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0541921\TotalEnergies\PhD - modélisation microalgues - MOME_WD - 4_Redaction\2022_02_Publi_iMgadit\202311_preparation_depot\Supp_Files\"/>
    </mc:Choice>
  </mc:AlternateContent>
  <xr:revisionPtr revIDLastSave="0" documentId="13_ncr:1_{44721EAD-71AE-40F9-867A-2E4140A77167}" xr6:coauthVersionLast="47" xr6:coauthVersionMax="47" xr10:uidLastSave="{00000000-0000-0000-0000-000000000000}"/>
  <bookViews>
    <workbookView xWindow="-108" yWindow="-108" windowWidth="23256" windowHeight="12576" xr2:uid="{AABCCF67-7ABB-404C-9108-19FFFAFC342C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786" uniqueCount="4746">
  <si>
    <t>Reaction ID</t>
  </si>
  <si>
    <t>Equation</t>
  </si>
  <si>
    <t>KEGG</t>
  </si>
  <si>
    <t>Detailed KEGG_Pathway</t>
  </si>
  <si>
    <t>log2(pFBA_acsbg/pFBA_WT)</t>
  </si>
  <si>
    <t>log2(pFBA_acsbg/pFBA_WT)
CORRECTED</t>
  </si>
  <si>
    <t>log2(MOMA_acsbg/pFBA_WT)</t>
  </si>
  <si>
    <t>log2(MOMA_acsbg/pFBA_WT) 
CORRECTED</t>
  </si>
  <si>
    <t>Rounded FVA min WT</t>
  </si>
  <si>
    <t>Rounded FVA max WT</t>
  </si>
  <si>
    <t>Rounded FVA min acsbg</t>
  </si>
  <si>
    <t>Rounded FVA max acsbg</t>
  </si>
  <si>
    <t>FVA Fractional overlap</t>
  </si>
  <si>
    <t>FVA CORRECTED Fractional overlap</t>
  </si>
  <si>
    <t>13GH_c</t>
  </si>
  <si>
    <t>13glucan_c + 2.0 h2o_c --&gt; 2.0 glc__D_c</t>
  </si>
  <si>
    <t>Carbohydrate metabolism</t>
  </si>
  <si>
    <t>Starch and sucrose metabolism</t>
  </si>
  <si>
    <t>both_off</t>
  </si>
  <si>
    <t>ON</t>
  </si>
  <si>
    <t>unique cond1 = cond2 = 0</t>
  </si>
  <si>
    <t>13GS_c</t>
  </si>
  <si>
    <t>2.0 udpg_c --&gt; 13glucan_c + 2.0 h_c + 2.0 udp_c</t>
  </si>
  <si>
    <t>24E2COAR102_2E4Z_m</t>
  </si>
  <si>
    <t>c102_2e4z_coa_m + h_m + nadph_m --&gt; c101_3e_coa_m + nadp_m</t>
  </si>
  <si>
    <t>Lipid metabolism</t>
  </si>
  <si>
    <t>24E2COAR102_2E4Z_p</t>
  </si>
  <si>
    <t>c102_2e4z_coa_p + h_p + nadph_p --&gt; c101_3e_coa_p + nadp_p</t>
  </si>
  <si>
    <t>24E2COAR103_2E4Z7Z_m</t>
  </si>
  <si>
    <t>c103_2e4z7z_coa_m + h_m + nadph_m --&gt; c102_3e7z_coa_m + nadp_m</t>
  </si>
  <si>
    <t>24E2COAR103_2E4Z7Z_p</t>
  </si>
  <si>
    <t>c103_2e4z7z_coa_p + h_p + nadph_p --&gt; c102_3e7z_coa_p + nadp_p</t>
  </si>
  <si>
    <t>24E2COAR165_2E4Z7Z10Z13Z_m</t>
  </si>
  <si>
    <t>c165_2e4z7z10z13z_coa_m + h_m + nadph_m --&gt; c164_3e7z10z13z_coa_m + nadp_m</t>
  </si>
  <si>
    <t>24E2COAR165_2E4Z7Z10Z13Z_p</t>
  </si>
  <si>
    <t>c165_2e4z7z10z13z_coa_p + h_p + nadph_p --&gt; c164_3e7z10z13z_coa_p + nadp_p</t>
  </si>
  <si>
    <t>2MOPDC_m</t>
  </si>
  <si>
    <t>2mop_m + coa_m + h2o_m + nad_m --&gt; h_m + hco3_m + nadh_m + ppcoa_m</t>
  </si>
  <si>
    <t>Propanoate metabolism</t>
  </si>
  <si>
    <t>32ECOAI061_3Z_m</t>
  </si>
  <si>
    <t>c061_3z_coa_m &lt;=&gt; c061_2e_coa_m</t>
  </si>
  <si>
    <t>32ECOAI061_3Z_p</t>
  </si>
  <si>
    <t>c061_3z_coa_p &lt;=&gt; c061_2e_coa_p</t>
  </si>
  <si>
    <t>32ECOAI101_3E_m</t>
  </si>
  <si>
    <t>c101_3e_coa_m &lt;=&gt; c101_2e_coa_m</t>
  </si>
  <si>
    <t>32ECOAI101_3E_p</t>
  </si>
  <si>
    <t>c101_3e_coa_p &lt;=&gt; c101_2e_coa_p</t>
  </si>
  <si>
    <t>32ECOAI102_3E7Z_m</t>
  </si>
  <si>
    <t>c102_3e7z_coa_m &lt;=&gt; c102_2e7z_coa_m</t>
  </si>
  <si>
    <t>32ECOAI102_3E7Z_p</t>
  </si>
  <si>
    <t>c102_3e7z_coa_p &lt;=&gt; c102_2e7z_coa_p</t>
  </si>
  <si>
    <t>32ECOAI121_m</t>
  </si>
  <si>
    <t>c121_3z_coa_m &lt;=&gt; c121_2e_coa_m</t>
  </si>
  <si>
    <t>32ECOAI121_p</t>
  </si>
  <si>
    <t>c121_3z_coa_p &lt;=&gt; c121_2e_coa_p</t>
  </si>
  <si>
    <t>32ECOAI122_3Z6Z_m</t>
  </si>
  <si>
    <t>c122_3z6z_coa_m &lt;=&gt; c122_2e6z_coa_m</t>
  </si>
  <si>
    <t>32ECOAI122_3Z6Z_p</t>
  </si>
  <si>
    <t>c122_3z6z_coa_p &lt;=&gt; c122_2e6z_coa_p</t>
  </si>
  <si>
    <t>32ECOAI123_3Z6Z9Z_m</t>
  </si>
  <si>
    <t>c123_3z6z9z_coa_m &lt;=&gt; c123_2e6z9z_coa_m</t>
  </si>
  <si>
    <t>32ECOAI123_3Z6Z9Z_p</t>
  </si>
  <si>
    <t>c123_3z6z9z_coa_p &lt;=&gt; c123_2e6z9z_coa_p</t>
  </si>
  <si>
    <t>32ECOAI164_3E7Z10Z13Z_m</t>
  </si>
  <si>
    <t>c164_3e7z10z13z_coa_m &lt;=&gt; c164_2e7z10z13z_coa_m</t>
  </si>
  <si>
    <t>32ECOAI164_3E7Z10Z13Z_p</t>
  </si>
  <si>
    <t>c164_3e7z10z13z_coa_p &lt;=&gt; c164_2e7z10z13z_coa_p</t>
  </si>
  <si>
    <t>32ECOAI185_3Z6Z9Z12Z15Z_m</t>
  </si>
  <si>
    <t>c185_3z6z9z12z15z_coa_m &lt;=&gt; c185_2e6z9z12z15z_coa_m</t>
  </si>
  <si>
    <t>32ECOAI185_3Z6Z9Z12Z15Z_p</t>
  </si>
  <si>
    <t>c185_3z6z9z12z15z_coa_p &lt;=&gt; c185_2e6z9z12z15z_coa_p</t>
  </si>
  <si>
    <t>34HPPOR_c</t>
  </si>
  <si>
    <t>34hpp_c + o2_c --&gt; co2_c + hgentis_c</t>
  </si>
  <si>
    <t>Metabolism of cofactors and vitamins</t>
  </si>
  <si>
    <t>3C3HPCOAH_m</t>
  </si>
  <si>
    <t>3c3hpcoa_m + h2o_m &lt;=&gt; coa_m + h_m + mal__L_m</t>
  </si>
  <si>
    <t>3HAD040_c</t>
  </si>
  <si>
    <t>3hc040_FAS1_c --&gt; c041_2e_FAS1_c + h2o_c</t>
  </si>
  <si>
    <t>Fatty acid biosynthesis (cytosol)</t>
  </si>
  <si>
    <t>3HAD040_h</t>
  </si>
  <si>
    <t>3hc040_ACP_h --&gt; c041_2e_ACP_h + h2o_h</t>
  </si>
  <si>
    <t>Fatty acid biosynthesis (plastids)</t>
  </si>
  <si>
    <t>3HAD060_c</t>
  </si>
  <si>
    <t>3hc060_FAS1_c --&gt; c061_2e_FAS1_c + h2o_c</t>
  </si>
  <si>
    <t>3HAD060_h</t>
  </si>
  <si>
    <t>3hc060_ACP_h --&gt; c061_2e_ACP_h + h2o_h</t>
  </si>
  <si>
    <t>3HAD080_c</t>
  </si>
  <si>
    <t>3hc080_FAS1_c --&gt; c081_2e_FAS1_c + h2o_c</t>
  </si>
  <si>
    <t>3HAD080_h</t>
  </si>
  <si>
    <t>3hc080_ACP_h --&gt; c081_2e_ACP_h + h2o_h</t>
  </si>
  <si>
    <t>3HAD100_c</t>
  </si>
  <si>
    <t>3hc100_FAS1_c --&gt; c101_2e_FAS1_c + h2o_c</t>
  </si>
  <si>
    <t>3HAD100_h</t>
  </si>
  <si>
    <t>3hc100_ACP_h --&gt; c101_2e_ACP_h + h2o_h</t>
  </si>
  <si>
    <t>3HAD120_c</t>
  </si>
  <si>
    <t>3hc120_FAS1_c --&gt; c121_2e_FAS1_c + h2o_c</t>
  </si>
  <si>
    <t>3HAD120_h</t>
  </si>
  <si>
    <t>3hc120_ACP_h --&gt; c121_2e_ACP_h + h2o_h</t>
  </si>
  <si>
    <t>3HAD140_c</t>
  </si>
  <si>
    <t>3hc140_FAS1_c --&gt; c141_2e_FAS1_c + h2o_c</t>
  </si>
  <si>
    <t>3HAD140_h</t>
  </si>
  <si>
    <t>3hc140_ACP_h --&gt; c141_2e_ACP_h + h2o_h</t>
  </si>
  <si>
    <t>3HAD160_c</t>
  </si>
  <si>
    <t>3hc160_FAS1_c --&gt; c161_2e_FAS1_c + h2o_c</t>
  </si>
  <si>
    <t>3HAD160_h</t>
  </si>
  <si>
    <t>3hc160_ACP_h --&gt; c161_2e_ACP_h + h2o_h</t>
  </si>
  <si>
    <t>3HAD180_c</t>
  </si>
  <si>
    <t>3hc180_FAS1_c --&gt; c181_2e_FAS1_c + h2o_c</t>
  </si>
  <si>
    <t>3HAD180_h</t>
  </si>
  <si>
    <t>3hc180_ACP_h --&gt; c181_2e_ACP_h + h2o_h</t>
  </si>
  <si>
    <t>3HAD180coa_c</t>
  </si>
  <si>
    <t>3hc180_coa_c --&gt; c181_2e_coa_c + h2o_c</t>
  </si>
  <si>
    <t>3HAD203coa_c</t>
  </si>
  <si>
    <t>3hc203_coa_c --&gt; c204_2e_coa_c + h2o_c</t>
  </si>
  <si>
    <t>3HCOAE080_m</t>
  </si>
  <si>
    <t>R3hc080_coa_m &lt;=&gt; 3hc080_coa_m</t>
  </si>
  <si>
    <t>3HCOAE080_p</t>
  </si>
  <si>
    <t>R3hc080_coa_p &lt;=&gt; 3hc080_coa_p</t>
  </si>
  <si>
    <t>3HCOAE081_5Z_m</t>
  </si>
  <si>
    <t>R3hc081_5z_coa_m &lt;=&gt; 3hc081_5z_coa_m</t>
  </si>
  <si>
    <t>3HCOAE081_5Z_p</t>
  </si>
  <si>
    <t>R3hc081_5z_coa_p &lt;=&gt; 3hc081_5z_coa_p</t>
  </si>
  <si>
    <t>3HCOAE143_5Z8Z11Z_m</t>
  </si>
  <si>
    <t>R3hc143_5z8z11z_coa_m &lt;=&gt; 3hc143_5z8z11z_coa_m</t>
  </si>
  <si>
    <t>3HCOAE143_5Z8Z11Z_p</t>
  </si>
  <si>
    <t>R3hc143_5z8z11z_coa_p &lt;=&gt; 3hc143_5z8z11z_coa_p</t>
  </si>
  <si>
    <t>3OAR040_c</t>
  </si>
  <si>
    <t>3oc040_FAS1_c + h_c + nadph_c --&gt; 3hc040_FAS1_c + nadp_c</t>
  </si>
  <si>
    <t>3OAR040_h</t>
  </si>
  <si>
    <t>3oc040_ACP_h + h_h + nadph_h --&gt; 3hc040_ACP_h + nadp_h</t>
  </si>
  <si>
    <t>3OAR060_c</t>
  </si>
  <si>
    <t>3oc060_FAS1_c + h_c + nadph_c --&gt; 3hc060_FAS1_c + nadp_c</t>
  </si>
  <si>
    <t>3OAR060_h</t>
  </si>
  <si>
    <t>3oc060_ACP_h + h_h + nadph_h --&gt; 3hc060_ACP_h + nadp_h</t>
  </si>
  <si>
    <t>3OAR080_c</t>
  </si>
  <si>
    <t>3oc080_FAS1_c + h_c + nadph_c --&gt; 3hc080_FAS1_c + nadp_c</t>
  </si>
  <si>
    <t>3OAR080_h</t>
  </si>
  <si>
    <t>3oc080_ACP_h + h_h + nadph_h --&gt; 3hc080_ACP_h + nadp_h</t>
  </si>
  <si>
    <t>3OAR100_c</t>
  </si>
  <si>
    <t>3oc100_FAS1_c + h_c + nadph_c --&gt; 3hc100_FAS1_c + nadp_c</t>
  </si>
  <si>
    <t>3OAR100_h</t>
  </si>
  <si>
    <t>3oc100_ACP_h + h_h + nadph_h --&gt; 3hc100_ACP_h + nadp_h</t>
  </si>
  <si>
    <t>3OAR120_c</t>
  </si>
  <si>
    <t>3oc120_FAS1_c + h_c + nadph_c --&gt; 3hc120_FAS1_c + nadp_c</t>
  </si>
  <si>
    <t>3OAR120_h</t>
  </si>
  <si>
    <t>3oc120_ACP_h + h_h + nadph_h --&gt; 3hc120_ACP_h + nadp_h</t>
  </si>
  <si>
    <t>3OAR140_c</t>
  </si>
  <si>
    <t>3oc140_FAS1_c + h_c + nadph_c --&gt; 3hc140_FAS1_c + nadp_c</t>
  </si>
  <si>
    <t>3OAR140_h</t>
  </si>
  <si>
    <t>3oc140_ACP_h + h_h + nadph_h --&gt; 3hc140_ACP_h + nadp_h</t>
  </si>
  <si>
    <t>3OAR160_c</t>
  </si>
  <si>
    <t>3oc160_FAS1_c + h_c + nadph_c --&gt; 3hc160_FAS1_c + nadp_c</t>
  </si>
  <si>
    <t>3OAR160_h</t>
  </si>
  <si>
    <t>3oc160_ACP_h + h_h + nadph_h --&gt; 3hc160_ACP_h + nadp_h</t>
  </si>
  <si>
    <t>3OAR180_c</t>
  </si>
  <si>
    <t>3oc180_FAS1_c + h_c + nadph_c --&gt; 3hc180_FAS1_c + nadp_c</t>
  </si>
  <si>
    <t>3OAR180_h</t>
  </si>
  <si>
    <t>3oc180_ACP_h + h_h + nadph_h --&gt; 3hc180_ACP_h + nadp_h</t>
  </si>
  <si>
    <t>3OAR180coa_c</t>
  </si>
  <si>
    <t>3oc180_coa_c + h_c + nadph_c --&gt; 3hc180_coa_c + nadp_c</t>
  </si>
  <si>
    <t>3OAR203coa_c</t>
  </si>
  <si>
    <t>3oc203_coa_c + h_c + nadph_c --&gt; 3hc203_coa_c + nadp_c</t>
  </si>
  <si>
    <t>3OAS040_c</t>
  </si>
  <si>
    <t>acFAS1_c + h_c + malcoa_c --&gt; 3oc040_FAS1_c + co2_c + coa_c</t>
  </si>
  <si>
    <t>3OAS040_h</t>
  </si>
  <si>
    <t>acACP_h + h_h + malACP_h --&gt; 3oc040_ACP_h + ACP_h + co2_h</t>
  </si>
  <si>
    <t>3OAS060_c</t>
  </si>
  <si>
    <t>c040_FAS1_c + h_c + malcoa_c --&gt; 3oc060_FAS1_c + co2_c + coa_c</t>
  </si>
  <si>
    <t>3OAS060_h</t>
  </si>
  <si>
    <t>c040_ACP_h + h_h + malACP_h --&gt; 3oc060_ACP_h + ACP_h + co2_h</t>
  </si>
  <si>
    <t>3OAS080_c</t>
  </si>
  <si>
    <t>c060_FAS1_c + h_c + malcoa_c --&gt; 3oc080_FAS1_c + co2_c + coa_c</t>
  </si>
  <si>
    <t>3OAS080_h</t>
  </si>
  <si>
    <t>c060_ACP_h + h_h + malACP_h --&gt; 3oc080_ACP_h + ACP_h + co2_h</t>
  </si>
  <si>
    <t>3OAS100_c</t>
  </si>
  <si>
    <t>c080_FAS1_c + h_c + malcoa_c --&gt; 3oc100_FAS1_c + co2_c + coa_c</t>
  </si>
  <si>
    <t>3OAS100_h</t>
  </si>
  <si>
    <t>c080_ACP_h + h_h + malACP_h --&gt; 3oc100_ACP_h + ACP_h + co2_h</t>
  </si>
  <si>
    <t>3OAS120_c</t>
  </si>
  <si>
    <t>c100_FAS1_c + h_c + malcoa_c --&gt; 3oc120_FAS1_c + co2_c + coa_c</t>
  </si>
  <si>
    <t>3OAS120_h</t>
  </si>
  <si>
    <t>c100_ACP_h + h_h + malACP_h --&gt; 3oc120_ACP_h + ACP_h + co2_h</t>
  </si>
  <si>
    <t>3OAS140_c</t>
  </si>
  <si>
    <t>c120_FAS1_c + h_c + malcoa_c --&gt; 3oc140_FAS1_c + co2_c + coa_c</t>
  </si>
  <si>
    <t>3OAS140_h</t>
  </si>
  <si>
    <t>c120_ACP_h + h_h + malACP_h --&gt; 3oc140_ACP_h + ACP_h + co2_h</t>
  </si>
  <si>
    <t>3OAS160_c</t>
  </si>
  <si>
    <t>c140_FAS1_c + h_c + malcoa_c --&gt; 3oc160_FAS1_c + co2_c + coa_c</t>
  </si>
  <si>
    <t>3OAS160_h</t>
  </si>
  <si>
    <t>c140_ACP_h + h_h + malACP_h --&gt; 3oc160_ACP_h + ACP_h + co2_h</t>
  </si>
  <si>
    <t>3OAS180_c</t>
  </si>
  <si>
    <t>c160_FAS1_c + h_c + malcoa_c --&gt; 3oc180_FAS1_c + co2_c + coa_c</t>
  </si>
  <si>
    <t>3OAS180_h</t>
  </si>
  <si>
    <t>c160_ACP_h + h_h + malACP_h --&gt; 3oc180_ACP_h + ACP_h + co2_h</t>
  </si>
  <si>
    <t>4MZYMCODH_r</t>
  </si>
  <si>
    <t>4mzym_int1_r + nadp_r &lt;=&gt; 4mzym_int2_r + co2_r + h_r + nadph_r</t>
  </si>
  <si>
    <t>Steroid biosynthesis</t>
  </si>
  <si>
    <t>A5PISO_c</t>
  </si>
  <si>
    <t>ara5p_c &lt;=&gt; ru5p__D_c</t>
  </si>
  <si>
    <t>Glycan biosynthesis and metabolism</t>
  </si>
  <si>
    <t>AADSACYCL_c</t>
  </si>
  <si>
    <t>h2o_c + h_c + thp2c_c &lt;=&gt; L2aadp6sa_c</t>
  </si>
  <si>
    <t>Biosynthesis of other secondary metabolites</t>
  </si>
  <si>
    <t>ABFPT_c</t>
  </si>
  <si>
    <t>atp_c + fru_c &lt;=&gt; adp_c + f6p_B_c + h_c</t>
  </si>
  <si>
    <t>ACACT1_c</t>
  </si>
  <si>
    <t>2.0 accoa_c &lt;=&gt; 3oc040_coa_c + coa_c</t>
  </si>
  <si>
    <t>ACCAH_m</t>
  </si>
  <si>
    <t>1acpc_m + h2o_m --&gt; 2obut_m + nh4_m</t>
  </si>
  <si>
    <t>ACCOAC_c</t>
  </si>
  <si>
    <t>accoa_c + atp_c + hco3_c --&gt; adp_c + h_c + malcoa_c + pi_c</t>
  </si>
  <si>
    <t>ACCOAC_h</t>
  </si>
  <si>
    <t>accoa_h + atp_h + hco3_h --&gt; adp_h + h_h + malcoa_h + pi_h</t>
  </si>
  <si>
    <t>ACGAM6PS_c</t>
  </si>
  <si>
    <t>accoa_c + gam6p_c &lt;=&gt; acgam6p_c + coa_c + h_c</t>
  </si>
  <si>
    <t>Amino sugar and nucleotide sugar metabolism</t>
  </si>
  <si>
    <t>ACGAMPM_c</t>
  </si>
  <si>
    <t>acgam6p_c &lt;=&gt; acgam1p_c</t>
  </si>
  <si>
    <t>ACGAMPM_m</t>
  </si>
  <si>
    <t>acgam6p_m &lt;=&gt; acgam1p_m</t>
  </si>
  <si>
    <t>ACGK_h</t>
  </si>
  <si>
    <t>acglu_h + atp_h &lt;=&gt; acg5p_h + adp_h</t>
  </si>
  <si>
    <t>Amino acid metabolism</t>
  </si>
  <si>
    <t>Arginine biosynthesis</t>
  </si>
  <si>
    <t>ACGPID_r</t>
  </si>
  <si>
    <t>acgpail_hs_r + h2o_r --&gt; ac_r + gpail_cho_r</t>
  </si>
  <si>
    <t>ACGS_c</t>
  </si>
  <si>
    <t>accoa_c + glu__L_c &lt;=&gt; acglu_c + coa_c + h_c</t>
  </si>
  <si>
    <t>ACHBS_h</t>
  </si>
  <si>
    <t>2obut_h + h_h + pyr_h --&gt; 2ahbut_h + co2_h</t>
  </si>
  <si>
    <t>Valine. leucine and isoleucine biosynthesis</t>
  </si>
  <si>
    <t>ACHXSE_c</t>
  </si>
  <si>
    <t>chitbio_c + h2o_c --&gt; 2.0 acgam_c</t>
  </si>
  <si>
    <t>ACITL_c</t>
  </si>
  <si>
    <t>atp_c + cit_c + coa_c --&gt; accoa_c + adp_c + oaa_c + pi_c</t>
  </si>
  <si>
    <t>Citrate cycle (TCA cycle)</t>
  </si>
  <si>
    <t>ACLS_h</t>
  </si>
  <si>
    <t>h_h + 2.0 pyr_h --&gt; alac__S_h + co2_h</t>
  </si>
  <si>
    <t>ACOADH040_m</t>
  </si>
  <si>
    <t>c040_coa_m + fad_m --&gt; c041_2e_coa_m + fadh2_m</t>
  </si>
  <si>
    <t>ACOADH060_m</t>
  </si>
  <si>
    <t>c060_coa_m + fad_m --&gt; c061_2e_coa_m + fadh2_m</t>
  </si>
  <si>
    <t>ACOADH080_m</t>
  </si>
  <si>
    <t>c080_coa_m + fad_m --&gt; c081_2e_coa_m + fadh2_m</t>
  </si>
  <si>
    <t>ACOADH081_5Z_m</t>
  </si>
  <si>
    <t>c081_5z_coa_m + fad_m --&gt; c082_2e5z_coa_m + fadh2_m</t>
  </si>
  <si>
    <t>ACOADH100_m</t>
  </si>
  <si>
    <t>c100_coa_m + fad_m --&gt; c101_2e_coa_m + fadh2_m</t>
  </si>
  <si>
    <t>ACOADH101_4Z_m</t>
  </si>
  <si>
    <t>c101_4z_coa_m + fad_m --&gt; c102_2e4z_coa_m + fadh2_m</t>
  </si>
  <si>
    <t>ACOADH102_4Z7Z_m</t>
  </si>
  <si>
    <t>c102_4z7z_coa_m + fad_m --&gt; c103_2e4z7z_coa_m + fadh2_m</t>
  </si>
  <si>
    <t>ACOADH120_m</t>
  </si>
  <si>
    <t>c120_coa_m + fad_m --&gt; c121_2e_coa_m + fadh2_m</t>
  </si>
  <si>
    <t>ACOADH140_m</t>
  </si>
  <si>
    <t>c140_coa_m + fad_m --&gt; c141_2e_coa_m + fadh2_m</t>
  </si>
  <si>
    <t>ACOADH141_5Z_m</t>
  </si>
  <si>
    <t>c141_5z_coa_m + fad_m --&gt; c142_2e5z_coa_m + fadh2_m</t>
  </si>
  <si>
    <t>ACOADH142_5Z8Z_m</t>
  </si>
  <si>
    <t>c142_5z8z_coa_m + fad_m --&gt; c143_2e5z8z_coa_m + fadh2_m</t>
  </si>
  <si>
    <t>ACOADH143_5Z8Z11Z_m</t>
  </si>
  <si>
    <t>c143_5z8z11z_coa_m + fad_m --&gt; c144_2e5z8z11z_coa_m + fadh2_m</t>
  </si>
  <si>
    <t>ACOADH160_m</t>
  </si>
  <si>
    <t>c160_coa_m + fad_m --&gt; c161_2e_coa_m + fadh2_m</t>
  </si>
  <si>
    <t>ACOADH161_7Z_m</t>
  </si>
  <si>
    <t>c161_7z_coa_m + fad_m --&gt; c162_2e7z_coa_m + fadh2_m</t>
  </si>
  <si>
    <t>ACOADH162_7Z10Z_m</t>
  </si>
  <si>
    <t>c162_7z10z_coa_m + fad_m --&gt; c163_2e7z10z_coa_m + fadh2_m</t>
  </si>
  <si>
    <t>ACOADH163_7Z10Z13Z_m</t>
  </si>
  <si>
    <t>c163_7z10z13z_coa_m + fad_m --&gt; c164_2e7z10z13z_coa_m + fadh2_m</t>
  </si>
  <si>
    <t>ACOADH164_4Z7Z10Z13Z_m</t>
  </si>
  <si>
    <t>c164_4z7z10z13z_coa_m + fad_m --&gt; c165_2e4z7z10z13z_coa_m + fadh2_m</t>
  </si>
  <si>
    <t>ACOADH180_m</t>
  </si>
  <si>
    <t>c180_coa_m + fad_m --&gt; c181_2e_coa_m + fadh2_m</t>
  </si>
  <si>
    <t>ACOADH181_9Z_m</t>
  </si>
  <si>
    <t>c181_9z_coa_m + fad_m --&gt; c182_2e9z_coa_m + fadh2_m</t>
  </si>
  <si>
    <t>ACOADH182_9Z12Z_m</t>
  </si>
  <si>
    <t>c182_9z12z_coa_m + fad_m --&gt; c183_2e9z12z_coa_m + fadh2_m</t>
  </si>
  <si>
    <t>ACOADH183_9Z12Z15Z_m</t>
  </si>
  <si>
    <t>c183_9z12z15z_coa_m + fad_m --&gt; c184_2e9z12z15z_coa_m + fadh2_m</t>
  </si>
  <si>
    <t>ACOADH184_6Z9Z12Z15Z_m</t>
  </si>
  <si>
    <t>c184_6z9z12z15z_coa_m + fad_m --&gt; c185_2e6z9z12z15z_coa_m + fadh2_m</t>
  </si>
  <si>
    <t>ACOADH203_11Z14Z17Z_m</t>
  </si>
  <si>
    <t>c203_11z14z17z_coa_m + fad_m --&gt; c204_2e11z14z17z_coa_m + fadh2_m</t>
  </si>
  <si>
    <t>ACOADH204_8Z11Z14Z17Z_m</t>
  </si>
  <si>
    <t>c204_8z11z14z17z_coa_m + fad_m --&gt; c205_2e8z11z14z17z_coa_m + fadh2_m</t>
  </si>
  <si>
    <t>ACOADH205_5Z8Z11Z14Z17Z_m</t>
  </si>
  <si>
    <t>c205_5z8z11z14z17z_coa_m + fad_m --&gt; c206_2e5z8z11z14z17z_coa_m + fadh2_m</t>
  </si>
  <si>
    <t>ACOAH_m</t>
  </si>
  <si>
    <t>accoa_m + h2o_m &lt;=&gt; ac_m + coa_m + h_m</t>
  </si>
  <si>
    <t>Pyruvate metabolism</t>
  </si>
  <si>
    <t>ACOATA_c</t>
  </si>
  <si>
    <t>FAS1_c + accoa_c --&gt; acFAS1_c + coa_c</t>
  </si>
  <si>
    <t>ACOATA_h</t>
  </si>
  <si>
    <t>ACP_h + accoa_h --&gt; acACP_h + coa_h</t>
  </si>
  <si>
    <t>ACODA_c</t>
  </si>
  <si>
    <t>acorn_c + h2o_c &lt;=&gt; ac_c + orn_c</t>
  </si>
  <si>
    <t>ACONTa_m</t>
  </si>
  <si>
    <t>cit_m &lt;=&gt; acon_C_m + h2o_m</t>
  </si>
  <si>
    <t>ACONTb_m</t>
  </si>
  <si>
    <t>icit_m &lt;=&gt; acon_C_m + h2o_m</t>
  </si>
  <si>
    <t>ACOTA_h</t>
  </si>
  <si>
    <t>acorn_h + akg_h &lt;=&gt; acg5sa_h + glu__L_h</t>
  </si>
  <si>
    <t>ACOX040_p</t>
  </si>
  <si>
    <t>c040_coa_p + o2_p --&gt; c041_2e_coa_p + h2o2_p</t>
  </si>
  <si>
    <t>ACOX060_p</t>
  </si>
  <si>
    <t>c060_coa_p + o2_p --&gt; c061_2e_coa_p + h2o2_p</t>
  </si>
  <si>
    <t>ACOX080_p</t>
  </si>
  <si>
    <t>c080_coa_p + o2_p --&gt; c081_2e_coa_p + h2o2_p</t>
  </si>
  <si>
    <t>ACOX081_5Z_p</t>
  </si>
  <si>
    <t>c081_5z_coa_p + o2_p --&gt; c082_2e5z_coa_p + h2o2_p</t>
  </si>
  <si>
    <t>ACOX100_p</t>
  </si>
  <si>
    <t>c100_coa_p + o2_p --&gt; c101_2e_coa_p + h2o2_p</t>
  </si>
  <si>
    <t>ACOX101_4Z_p</t>
  </si>
  <si>
    <t>c101_4z_coa_p + o2_p --&gt; c102_2e4z_coa_p + h2o2_p</t>
  </si>
  <si>
    <t>ACOX102_4Z7Z_p</t>
  </si>
  <si>
    <t>c102_4z7z_coa_p + o2_p --&gt; c103_2e4z7z_coa_p + h2o2_p</t>
  </si>
  <si>
    <t>ACOX120_p</t>
  </si>
  <si>
    <t>c120_coa_p + o2_p --&gt; c121_2e_coa_p + h2o2_p</t>
  </si>
  <si>
    <t>ACOX140_p</t>
  </si>
  <si>
    <t>c140_coa_p + o2_p --&gt; c141_2e_coa_p + h2o2_p</t>
  </si>
  <si>
    <t>ACOX141_5Z_p</t>
  </si>
  <si>
    <t>c141_5z_coa_p + o2_p --&gt; c142_2e5z_coa_p + h2o2_p</t>
  </si>
  <si>
    <t>ACOX142_5Z8Z_p</t>
  </si>
  <si>
    <t>c142_5z8z_coa_p + o2_p --&gt; c143_2e5z8z_coa_p + h2o2_p</t>
  </si>
  <si>
    <t>ACOX143_5Z8Z11Z_p</t>
  </si>
  <si>
    <t>c143_5z8z11z_coa_p + o2_p --&gt; c144_2e5z8z11z_coa_p + h2o2_p</t>
  </si>
  <si>
    <t>ACOX160_p</t>
  </si>
  <si>
    <t>c160_coa_p + o2_p --&gt; c161_2e_coa_p + h2o2_p</t>
  </si>
  <si>
    <t>ACOX161_7Z_p</t>
  </si>
  <si>
    <t>c161_7z_coa_p + o2_p --&gt; c162_2e7z_coa_p + h2o2_p</t>
  </si>
  <si>
    <t>ACOX162_7Z10Z_p</t>
  </si>
  <si>
    <t>c162_7z10z_coa_p + o2_p --&gt; c163_2e7z10z_coa_p + h2o2_p</t>
  </si>
  <si>
    <t>ACOX163_7Z10Z13Z_p</t>
  </si>
  <si>
    <t>c163_7z10z13z_coa_p + o2_p --&gt; c164_2e7z10z13z_coa_p + h2o2_p</t>
  </si>
  <si>
    <t>ACOX164_4Z7Z10Z13Z_p</t>
  </si>
  <si>
    <t>c164_4z7z10z13z_coa_p + o2_p --&gt; c165_2e4z7z10z13z_coa_p + h2o2_p</t>
  </si>
  <si>
    <t>ACOX180_p</t>
  </si>
  <si>
    <t>c180_coa_p + o2_p --&gt; c181_2e_coa_p + h2o2_p</t>
  </si>
  <si>
    <t>ACOX181_9Z_p</t>
  </si>
  <si>
    <t>c181_9z_coa_p + o2_p --&gt; c182_2e9z_coa_p + h2o2_p</t>
  </si>
  <si>
    <t>ACOX182_9Z12Z_p</t>
  </si>
  <si>
    <t>c182_9z12z_coa_p + o2_p --&gt; c183_2e9z12z_coa_p + h2o2_p</t>
  </si>
  <si>
    <t>ACOX183_9Z12Z15Z_p</t>
  </si>
  <si>
    <t>c183_9z12z15z_coa_p + o2_p --&gt; c184_2e9z12z15z_coa_p + h2o2_p</t>
  </si>
  <si>
    <t>ACOX184_6Z9Z12Z15Z_p</t>
  </si>
  <si>
    <t>c184_6z9z12z15z_coa_p + o2_p --&gt; c185_2e6z9z12z15z_coa_p + h2o2_p</t>
  </si>
  <si>
    <t>ACOX203_11Z14Z17Z_p</t>
  </si>
  <si>
    <t>c203_11z14z17z_coa_p + o2_p --&gt; c204_2e11z14z17z_coa_p + h2o2_p</t>
  </si>
  <si>
    <t>ACOX204_8Z11Z14Z17Z_p</t>
  </si>
  <si>
    <t>c204_8z11z14z17z_coa_p + o2_p --&gt; c205_2e8z11z14z17z_coa_p + h2o2_p</t>
  </si>
  <si>
    <t>ACOX205_5Z8Z11Z14Z17Z_p</t>
  </si>
  <si>
    <t>c205_5z8z11z14z17z_coa_p + o2_p --&gt; c206_2e5z8z11z14z17z_coa_p + h2o2_p</t>
  </si>
  <si>
    <t>ACP1_FMN_c</t>
  </si>
  <si>
    <t>fmn_c + h2o_c --&gt; h_c + pi_c + ribflv_c</t>
  </si>
  <si>
    <t>Riboflavin metabolism</t>
  </si>
  <si>
    <t>ACP1_FMN_m</t>
  </si>
  <si>
    <t>fmn_m + h2o_m --&gt; h_m + pi_m + ribflv_m</t>
  </si>
  <si>
    <t>ACPS204_h</t>
  </si>
  <si>
    <t>ACP_h + atp_h + c204_h --&gt; amp_h + c204_ACP_h + ppi_h</t>
  </si>
  <si>
    <t>Glycerolipid metabolism (plastids). Glycerophospholipid metabolism (plastids)</t>
  </si>
  <si>
    <t>ACPS205_h</t>
  </si>
  <si>
    <t>ACP_h + atp_h + c205_h --&gt; amp_h + c205_ACP_h + ppi_h</t>
  </si>
  <si>
    <t>ACS_p</t>
  </si>
  <si>
    <t>ac_p + atp_p + coa_p &lt;=&gt; accoa_p + amp_p + ppi_p</t>
  </si>
  <si>
    <t>Glyoxylate and dicarboxylate metabolism</t>
  </si>
  <si>
    <t>ACS120_c</t>
  </si>
  <si>
    <t>atp_c + c120_c + coa_c --&gt; amp_c + c120_coa_c + ppi_c</t>
  </si>
  <si>
    <t>Glycerolipid metabolism (cytosol). Glycerophospholipid metabolism (cytosol)</t>
  </si>
  <si>
    <t>ACS140_c</t>
  </si>
  <si>
    <t>atp_c + c140_c + coa_c --&gt; amp_c + c140_coa_c + ppi_c</t>
  </si>
  <si>
    <t>ACS140_m</t>
  </si>
  <si>
    <t>atp_m + c140_m + coa_m --&gt; amp_m + c140_coa_m + ppi_m</t>
  </si>
  <si>
    <t>ACS140_p</t>
  </si>
  <si>
    <t>atp_p + c140_p + coa_p --&gt; amp_p + c140_coa_p + ppi_p</t>
  </si>
  <si>
    <t>ACS160_c</t>
  </si>
  <si>
    <t>atp_c + c160_c + coa_c --&gt; amp_c + c160_coa_c + ppi_c</t>
  </si>
  <si>
    <t>ACS160_m</t>
  </si>
  <si>
    <t>atp_m + c160_m + coa_m --&gt; amp_m + c160_coa_m + ppi_m</t>
  </si>
  <si>
    <t>ACS160_p</t>
  </si>
  <si>
    <t>atp_p + c160_p + coa_p --&gt; amp_p + c160_coa_p + ppi_p</t>
  </si>
  <si>
    <t>ACS161_7Z_m</t>
  </si>
  <si>
    <t>atp_m + c161_7z_m + coa_m --&gt; amp_m + c161_7z_coa_m + ppi_m</t>
  </si>
  <si>
    <t>ACS161_7Z_p</t>
  </si>
  <si>
    <t>atp_p + c161_7z_p + coa_p --&gt; amp_p + c161_7z_coa_p + ppi_p</t>
  </si>
  <si>
    <t>ACS161_c</t>
  </si>
  <si>
    <t>atp_c + c161_c + coa_c --&gt; amp_c + c161_coa_c + ppi_c</t>
  </si>
  <si>
    <t>ACS162_7Z10Z_m</t>
  </si>
  <si>
    <t>atp_m + c162_7z10z_m + coa_m --&gt; amp_m + c162_7z10z_coa_m + ppi_m</t>
  </si>
  <si>
    <t>ACS162_7Z10Z_p</t>
  </si>
  <si>
    <t>atp_p + c162_7z10z_p + coa_p --&gt; amp_p + c162_7z10z_coa_p + ppi_p</t>
  </si>
  <si>
    <t>ACS163_7Z10Z13Z_m</t>
  </si>
  <si>
    <t>atp_m + c163_7z10z13z_m + coa_m --&gt; amp_m + c163_7z10z13z_coa_m + ppi_m</t>
  </si>
  <si>
    <t>ACS163_7Z10Z13Z_p</t>
  </si>
  <si>
    <t>atp_p + c163_7z10z13z_p + coa_p --&gt; amp_p + c163_7z10z13z_coa_p + ppi_p</t>
  </si>
  <si>
    <t>ACS180_c</t>
  </si>
  <si>
    <t>atp_c + c180_c + coa_c --&gt; amp_c + c180_coa_c + ppi_c</t>
  </si>
  <si>
    <t>ACS180_m</t>
  </si>
  <si>
    <t>atp_m + c180_m + coa_m --&gt; amp_m + c180_coa_m + ppi_m</t>
  </si>
  <si>
    <t>ACS180_p</t>
  </si>
  <si>
    <t>atp_p + c180_p + coa_p --&gt; amp_p + c180_coa_p + ppi_p</t>
  </si>
  <si>
    <t>ACS181_97_m</t>
  </si>
  <si>
    <t>atp_m + c181_9z_m + coa_m --&gt; amp_m + c181_9z_coa_m + ppi_m</t>
  </si>
  <si>
    <t>ACS181_97_p</t>
  </si>
  <si>
    <t>atp_p + c181_9z_p + coa_p --&gt; amp_p + c181_9z_coa_p + ppi_p</t>
  </si>
  <si>
    <t>ACS181_c</t>
  </si>
  <si>
    <t>atp_c + c181_c + coa_c --&gt; amp_c + c181_coa_c + ppi_c</t>
  </si>
  <si>
    <t>ACS182_9Z12Z_m</t>
  </si>
  <si>
    <t>atp_m + c182_9z12z_m + coa_m --&gt; amp_m + c182_9z12z_coa_m + ppi_m</t>
  </si>
  <si>
    <t>ACS182_9Z12Z_p</t>
  </si>
  <si>
    <t>atp_p + c182_9z12z_p + coa_p --&gt; amp_p + c182_9z12z_coa_p + ppi_p</t>
  </si>
  <si>
    <t>ACS182_c</t>
  </si>
  <si>
    <t>atp_c + c182_c + coa_c --&gt; amp_c + c182_coa_c + ppi_c</t>
  </si>
  <si>
    <t>ACS183_9Z12Z15Z_m</t>
  </si>
  <si>
    <t>atp_m + c183_9z12z15z_m + coa_m --&gt; amp_m + c183_9z12z15z_coa_m + ppi_m</t>
  </si>
  <si>
    <t>ACS183_9Z12Z15Z_p</t>
  </si>
  <si>
    <t>atp_p + c183_9z12z15z_p + coa_p --&gt; amp_p + c183_9z12z15z_coa_p + ppi_p</t>
  </si>
  <si>
    <t>ACS183_c</t>
  </si>
  <si>
    <t>atp_c + c183_c + coa_c --&gt; amp_c + c183_coa_c + ppi_c</t>
  </si>
  <si>
    <t>ACS203_11Z14Z17Z_m</t>
  </si>
  <si>
    <t>atp_m + c203_11z14z17z_m + coa_m --&gt; amp_m + c203_11z14z17z_coa_m + ppi_m</t>
  </si>
  <si>
    <t>ACS203_11Z14Z17Z_p</t>
  </si>
  <si>
    <t>atp_p + c203_11z14z17z_p + coa_p --&gt; amp_p + c203_11z14z17z_coa_p + ppi_p</t>
  </si>
  <si>
    <t>ACS203_c</t>
  </si>
  <si>
    <t>atp_c + c203_c + coa_c --&gt; amp_c + c203_coa_c + ppi_c</t>
  </si>
  <si>
    <t>ACS204_8Z11Z14Z17Z_m</t>
  </si>
  <si>
    <t>atp_m + c204_8z11z14z17z_m + coa_m --&gt; amp_m + c204_8z11z14z17z_coa_m + ppi_m</t>
  </si>
  <si>
    <t>ACS204_8Z11Z14Z17Z_p</t>
  </si>
  <si>
    <t>atp_p + c204_8z11z14z17z_p + coa_p --&gt; amp_p + c204_8z11z14z17z_coa_p + ppi_p</t>
  </si>
  <si>
    <t>ACS204_c</t>
  </si>
  <si>
    <t>atp_c + c204_c + coa_c --&gt; amp_c + c204_coa_c + ppi_c</t>
  </si>
  <si>
    <t>ACS205_5Z8Z11Z14Z17Z_m</t>
  </si>
  <si>
    <t>atp_m + c205_5z8z11z14z17z_m + coa_m --&gt; amp_m + c205_5z8z11z14z17z_coa_m + ppi_m</t>
  </si>
  <si>
    <t>ACS205_5Z8Z11Z14Z17Z_p</t>
  </si>
  <si>
    <t>atp_p + c205_5z8z11z14z17z_p + coa_p --&gt; amp_p + c205_5z8z11z14z17z_coa_p + ppi_p</t>
  </si>
  <si>
    <t>ACS205_c</t>
  </si>
  <si>
    <t>atp_c + c205_c + coa_c --&gt; amp_c + c205_coa_c + ppi_c</t>
  </si>
  <si>
    <t>ADA_c</t>
  </si>
  <si>
    <t>adn_c + h2o_c + h_c --&gt; ins_c + nh4_c</t>
  </si>
  <si>
    <t>Nucleotide metabolism</t>
  </si>
  <si>
    <t>Purine metabolism</t>
  </si>
  <si>
    <t>ADACT140160_r</t>
  </si>
  <si>
    <t>amet_r + dag140_160_r --&gt; 5mta_r + dghs140_160_r + h_r</t>
  </si>
  <si>
    <t>Glycerolipid metabolism (ER). Glycerophospholipid metabolism (ER)</t>
  </si>
  <si>
    <t>ADACT140161_r</t>
  </si>
  <si>
    <t>amet_r + dag140_161_r --&gt; 5mta_r + dghs140_161_r + h_r</t>
  </si>
  <si>
    <t>ADACT140204_r</t>
  </si>
  <si>
    <t>amet_r + dag140_204_r --&gt; 5mta_r + dghs140_204_r + h_r</t>
  </si>
  <si>
    <t>ADACT140205_r</t>
  </si>
  <si>
    <t>amet_r + dag140_205_r --&gt; 5mta_r + dghs140_205_r + h_r</t>
  </si>
  <si>
    <t>unique cond1 = cond2</t>
  </si>
  <si>
    <t>ADACT160160_r</t>
  </si>
  <si>
    <t>amet_r + dag160_160_r --&gt; 5mta_r + dghs160_160_r + h_r</t>
  </si>
  <si>
    <t>ADACT160161_r</t>
  </si>
  <si>
    <t>amet_r + dag160_161_r --&gt; 5mta_r + dghs160_161_r + h_r</t>
  </si>
  <si>
    <t>ADACT161160_r</t>
  </si>
  <si>
    <t>amet_r + dag161_160_r --&gt; 5mta_r + dghs161_160_r + h_r</t>
  </si>
  <si>
    <t>ADACT161161_r</t>
  </si>
  <si>
    <t>amet_r + dag161_161_r --&gt; 5mta_r + dghs161_161_r + h_r</t>
  </si>
  <si>
    <t>ADACT203160_r</t>
  </si>
  <si>
    <t>amet_r + dag203_160_r --&gt; 5mta_r + dghs203_160_r + h_r</t>
  </si>
  <si>
    <t>ADACT203161_r</t>
  </si>
  <si>
    <t>amet_r + dag203_161_r --&gt; 5mta_r + dghs203_161_r + h_r</t>
  </si>
  <si>
    <t>ADACT203203_r</t>
  </si>
  <si>
    <t>amet_r + dag203_203_r --&gt; 5mta_r + dghs203_203_r + h_r</t>
  </si>
  <si>
    <t>ADACT203204_r</t>
  </si>
  <si>
    <t>amet_r + dag203_204_r --&gt; 5mta_r + dghs203_204_r + h_r</t>
  </si>
  <si>
    <t>ADACT203205_r</t>
  </si>
  <si>
    <t>amet_r + dag203_205_r --&gt; 5mta_r + dghs203_205_r + h_r</t>
  </si>
  <si>
    <t>ADACT204160_r</t>
  </si>
  <si>
    <t>amet_r + dag204_160_r --&gt; 5mta_r + dghs204_160_r + h_r</t>
  </si>
  <si>
    <t>ADACT204161_r</t>
  </si>
  <si>
    <t>amet_r + dag204_161_r --&gt; 5mta_r + dghs204_161_r + h_r</t>
  </si>
  <si>
    <t>ADACT204203_r</t>
  </si>
  <si>
    <t>amet_r + dag204_203_r --&gt; 5mta_r + dghs204_203_r + h_r</t>
  </si>
  <si>
    <t>ADACT204204_r</t>
  </si>
  <si>
    <t>amet_r + dag204_204_r --&gt; 5mta_r + dghs204_204_r + h_r</t>
  </si>
  <si>
    <t>ADACT204205_r</t>
  </si>
  <si>
    <t>amet_r + dag204_205_r --&gt; 5mta_r + dghs204_205_r + h_r</t>
  </si>
  <si>
    <t>ADACT205160_r</t>
  </si>
  <si>
    <t>amet_r + dag205_160_r --&gt; 5mta_r + dghs205_160_r + h_r</t>
  </si>
  <si>
    <t>OFF</t>
  </si>
  <si>
    <t>ADACT205161_r</t>
  </si>
  <si>
    <t>amet_r + dag205_161_r --&gt; 5mta_r + dghs205_161_r + h_r</t>
  </si>
  <si>
    <t>ADACT205203_r</t>
  </si>
  <si>
    <t>amet_r + dag205_203_r --&gt; 5mta_r + dghs205_203_r + h_r</t>
  </si>
  <si>
    <t>ADACT205204_r</t>
  </si>
  <si>
    <t>amet_r + dag205_204_r --&gt; 5mta_r + dghs205_204_r + h_r</t>
  </si>
  <si>
    <t>ADACT205205_r</t>
  </si>
  <si>
    <t>amet_r + dag205_205_r --&gt; 5mta_r + dghs205_205_r + h_r</t>
  </si>
  <si>
    <t>ADCL_h</t>
  </si>
  <si>
    <t>4adcho_h --&gt; 4abz_h + h_h + pyr_h</t>
  </si>
  <si>
    <t>ADCS_h</t>
  </si>
  <si>
    <t>chor_h + gln__L_h --&gt; 4adcho_h + glu__L_h</t>
  </si>
  <si>
    <t>ADFDOR_m</t>
  </si>
  <si>
    <t>2.0 adfdRD_m + h_m + nadp_m &lt;=&gt; 2.0 adfdOX_m + nadph_m</t>
  </si>
  <si>
    <t>Energy metabolism</t>
  </si>
  <si>
    <t>ADK1_c</t>
  </si>
  <si>
    <t>amp_c + atp_c --&gt; 2.0 adp_c</t>
  </si>
  <si>
    <t>ADNK1_c</t>
  </si>
  <si>
    <t>adn_c + atp_c --&gt; adp_c + amp_c + h_c</t>
  </si>
  <si>
    <t>ADNK1_h</t>
  </si>
  <si>
    <t>adn_h + atp_h --&gt; adp_h + amp_h + h_h</t>
  </si>
  <si>
    <t>ADNUC_c</t>
  </si>
  <si>
    <t>adn_c + h2o_c &lt;=&gt; ade_c + rib__D_c</t>
  </si>
  <si>
    <t>ADPRDP_c</t>
  </si>
  <si>
    <t>adprib_c + h2o_c --&gt; amp_c + 2.0 h_c + r5p_c</t>
  </si>
  <si>
    <t>ADPRDP_h</t>
  </si>
  <si>
    <t>adprib_h + h2o_h --&gt; amp_h + 2.0 h_h + r5p_h</t>
  </si>
  <si>
    <t>ADPT_c</t>
  </si>
  <si>
    <t>amp_c + ppi_c &lt;=&gt; ade_c + prpp_c</t>
  </si>
  <si>
    <t>ADSK_h</t>
  </si>
  <si>
    <t>aps_h + atp_h --&gt; adp_h + h_h + paps_h</t>
  </si>
  <si>
    <t>Sulfur metabolism</t>
  </si>
  <si>
    <t>ADSL1_c</t>
  </si>
  <si>
    <t>dcamp_c &lt;=&gt; amp_c + fum_c</t>
  </si>
  <si>
    <t>ADSL2_h</t>
  </si>
  <si>
    <t>25aics_h &lt;=&gt; aicar_h + fum_h</t>
  </si>
  <si>
    <t>ADSS_c</t>
  </si>
  <si>
    <t>asp__L_c + gtp_c + imp_c --&gt; dcamp_c + gdp_c + 2.0 h_c + pi_c</t>
  </si>
  <si>
    <t>ADSS_h</t>
  </si>
  <si>
    <t>asp__L_h + gtp_h + imp_h --&gt; dcamp_h + gdp_h + 2.0 h_h + pi_h</t>
  </si>
  <si>
    <t>AF1PT_h</t>
  </si>
  <si>
    <t>atp_h + fru_h --&gt; adp_h + f1p_h + h_h</t>
  </si>
  <si>
    <t>Fructose and mannose metabolism</t>
  </si>
  <si>
    <t>AGPR_h</t>
  </si>
  <si>
    <t>acg5sa_h + nadp_h + pi_h &lt;=&gt; acg5p_h + h_h + nadph_h</t>
  </si>
  <si>
    <t>AGT_c</t>
  </si>
  <si>
    <t>ala__L_c + glx_c &lt;=&gt; gly_c + pyr_c</t>
  </si>
  <si>
    <t>AGT_m</t>
  </si>
  <si>
    <t>ala__L_m + glx_m &lt;=&gt; gly_m + pyr_m</t>
  </si>
  <si>
    <t>AHC_c</t>
  </si>
  <si>
    <t>ahcys_c + h2o_c --&gt; adn_c + hcys__L_c</t>
  </si>
  <si>
    <t>Cysteine and methionine metabolism</t>
  </si>
  <si>
    <t>AHCYSNS_c</t>
  </si>
  <si>
    <t>ahcys_c + h2o_c --&gt; ade_c + rhcys_c</t>
  </si>
  <si>
    <t>AICART_c</t>
  </si>
  <si>
    <t>10fthf_c + aicar_c &lt;=&gt; fprica_c + thf_c</t>
  </si>
  <si>
    <t>AICART_h</t>
  </si>
  <si>
    <t>10fthf_h + aicar_h &lt;=&gt; fprica_h + thf_h</t>
  </si>
  <si>
    <t>AKGDH_m</t>
  </si>
  <si>
    <t>akg_m + coa_m + nad_m --&gt; co2_m + nadh_m + succoa_m</t>
  </si>
  <si>
    <t>ALATA_D_h</t>
  </si>
  <si>
    <t>akg_h + ala__D_h &lt;=&gt; glu__D_h + pyr_h</t>
  </si>
  <si>
    <t>ALATA_L_m</t>
  </si>
  <si>
    <t>akg_m + ala__L_m &lt;=&gt; glu__L_m + pyr_m</t>
  </si>
  <si>
    <t>Alanine. aspartate and glutamate metabolism</t>
  </si>
  <si>
    <t>ALATA_L_p</t>
  </si>
  <si>
    <t>akg_p + ala__L_p &lt;=&gt; glu__L_p + pyr_p</t>
  </si>
  <si>
    <t>ALATRS_c</t>
  </si>
  <si>
    <t>ala__L_c + atp_c + trnaala_c &lt;=&gt; alatrna_c + amp_c + ppi_c</t>
  </si>
  <si>
    <t>ALATRS_m</t>
  </si>
  <si>
    <t>ala__L_m + atp_m + trnaala_m &lt;=&gt; alatrna_m + amp_m + ppi_m</t>
  </si>
  <si>
    <t>ALCD3_c</t>
  </si>
  <si>
    <t>nad_c + ppoh_c &lt;=&gt; h_c + nadh_c + ppal_c</t>
  </si>
  <si>
    <t>ALCD4x_c</t>
  </si>
  <si>
    <t>btal_c + h_c + nadh_c --&gt; 1btol_c + nad_c</t>
  </si>
  <si>
    <t>Butanoate metabolism</t>
  </si>
  <si>
    <t>ALCD4y_c</t>
  </si>
  <si>
    <t>btal_c + h_c + nadph_c --&gt; 1btol_c + nadp_c</t>
  </si>
  <si>
    <t>ALDD2x_m</t>
  </si>
  <si>
    <t>acald_m + h2o_m + nad_m &lt;=&gt; ac_m + 2.0 h_m + nadh_m</t>
  </si>
  <si>
    <t>Glycolysis / Gluconeogenesis</t>
  </si>
  <si>
    <t>ALDDC_r</t>
  </si>
  <si>
    <t>h_r + 2.0 nadph_r + o2_r + ocdcal_r &lt;=&gt; for_r + h2o_r + hpdcn_r + 2.0 nadp_r</t>
  </si>
  <si>
    <t>AMAOT_m</t>
  </si>
  <si>
    <t>8aonn_m + amet_m --&gt; amob_m + dann_m</t>
  </si>
  <si>
    <t>AMPDA_c</t>
  </si>
  <si>
    <t>imp_c + nh4_c --&gt; amp_c + h2o_c + h_c</t>
  </si>
  <si>
    <t>AMPMS3_h</t>
  </si>
  <si>
    <t>air_h + amet_h --&gt; 4ampm_h + co_h + dad_5_h + for_h + 2.0 h_h + met__L_h</t>
  </si>
  <si>
    <t>Thiamine metabolism</t>
  </si>
  <si>
    <t>ANTPPT_h</t>
  </si>
  <si>
    <t>ppi_h + pran_h &lt;=&gt; anth_h + prpp_h</t>
  </si>
  <si>
    <t>Phenylalanine. tyrosine and tryptophan biosynthesis</t>
  </si>
  <si>
    <t>ANXANOR_h</t>
  </si>
  <si>
    <t>anxan_h + h_h + nadph_h + o2_h --&gt; h2o_h + nadp_h + vioxan_h</t>
  </si>
  <si>
    <t>Metabolism of terpenoids and polyketides</t>
  </si>
  <si>
    <t>Carotenoid biosynthesis</t>
  </si>
  <si>
    <t>AOX1_m</t>
  </si>
  <si>
    <t>o2_m + 2 uqh2_m --&gt; 2 h2o_m + 2 uq_m</t>
  </si>
  <si>
    <t>AOXS_c</t>
  </si>
  <si>
    <t>ala__L_c + h_c + pmcoa_c &lt;=&gt; 8aonn_c + co2_c + coa_c</t>
  </si>
  <si>
    <t>APPAT_c</t>
  </si>
  <si>
    <t>atp_c + h_c + pan4p_c --&gt; dpcoa_c + ppi_c</t>
  </si>
  <si>
    <t>Pantothenate and CoA biosynthesis</t>
  </si>
  <si>
    <t>APRAUR_h</t>
  </si>
  <si>
    <t>5apru_h + h_h + nadph_h --&gt; 5aprbu_h + nadp_h</t>
  </si>
  <si>
    <t>APSA_c</t>
  </si>
  <si>
    <t>aps_c + h2o_c --&gt; amp_c + 2.0 h_c + so4_c</t>
  </si>
  <si>
    <t>APSA_h</t>
  </si>
  <si>
    <t>aps_h + h2o_h --&gt; amp_h + 2.0 h_h + so4_h</t>
  </si>
  <si>
    <t>APSA_p</t>
  </si>
  <si>
    <t>aps_p + h2o_p --&gt; amp_p + 2.0 h_p + so4_p</t>
  </si>
  <si>
    <t>APSR_h</t>
  </si>
  <si>
    <t>aps_h + 2.0 gthrd_h --&gt; amp_h + gthox_h + 2.0 h_h + so3_h</t>
  </si>
  <si>
    <t>ARD_c</t>
  </si>
  <si>
    <t>dhmtp_c + o2_c --&gt; 4met2obut_c + for_c</t>
  </si>
  <si>
    <t>ARGDC_c</t>
  </si>
  <si>
    <t>arg__L_c + h_c &lt;=&gt; agm_c + co2_c</t>
  </si>
  <si>
    <t>ARGN_c</t>
  </si>
  <si>
    <t>orn_c + urea_c &lt;=&gt; arg__L_c + h2o_c</t>
  </si>
  <si>
    <t>ARGSL_c</t>
  </si>
  <si>
    <t>argsuc_c &lt;=&gt; arg__L_c + fum_c</t>
  </si>
  <si>
    <t>ARGSS_c</t>
  </si>
  <si>
    <t>asp__L_c + atp_c + citr__L_c &lt;=&gt; amp_c + argsuc_c + h_c + ppi_c</t>
  </si>
  <si>
    <t>ARODH_h</t>
  </si>
  <si>
    <t>Largn_h + nadp_h --&gt; co2_h + nadph_h + tyr__L_h</t>
  </si>
  <si>
    <t>ASAD_h</t>
  </si>
  <si>
    <t>aspsa_h + nadp_h + pi_h &lt;=&gt; 4pasp_h + h_h + nadph_h</t>
  </si>
  <si>
    <t>Metabolism of other amino acids</t>
  </si>
  <si>
    <t>ASCBPOX_c</t>
  </si>
  <si>
    <t>ascb__L_c + h2o2_c + h_c --&gt; dhdascb_c + 2.0 h2o_c</t>
  </si>
  <si>
    <t>Ascorbate and aldarate metabolism</t>
  </si>
  <si>
    <t>ASCBPOX_h</t>
  </si>
  <si>
    <t>ascb__L_h + h2o2_h + h_h --&gt; dhdascb_h + 2.0 h2o_h</t>
  </si>
  <si>
    <t>ASCBPOX_m</t>
  </si>
  <si>
    <t>ascb__L_m + h2o2_m + h_m --&gt; dhdascb_m + 2.0 h2o_m</t>
  </si>
  <si>
    <t>ASCBPOX_p</t>
  </si>
  <si>
    <t>ascb__L_p + h2o2_p + h_p --&gt; dhdascb_p + 2.0 h2o_p</t>
  </si>
  <si>
    <t>ASNS1_c</t>
  </si>
  <si>
    <t>asp__L_c + atp_c + gln__L_c + h2o_c --&gt; amp_c + asn__L_c + glu__L_c + h_c + ppi_c</t>
  </si>
  <si>
    <t>ASNS2_c</t>
  </si>
  <si>
    <t>asp__L_c + atp_c + nh4_c --&gt; amp_c + asn__L_c + h_c + ppi_c</t>
  </si>
  <si>
    <t>ASPCT_c</t>
  </si>
  <si>
    <t>asp__L_c + cbp_c --&gt; cbasp_c + h_c + pi_c</t>
  </si>
  <si>
    <t>Pyrimidine metabolism</t>
  </si>
  <si>
    <t>ASPCT_h</t>
  </si>
  <si>
    <t>asp__L_h + cbp_h --&gt; cbasp_h + h_h + pi_h</t>
  </si>
  <si>
    <t>ASPDC_c</t>
  </si>
  <si>
    <t>asp__L_c + h_c --&gt; ala__B_c + co2_c</t>
  </si>
  <si>
    <t>beta-Alanine metabolism</t>
  </si>
  <si>
    <t>ASPK_h</t>
  </si>
  <si>
    <t>asp__L_h + atp_h &lt;=&gt; 4pasp_h + adp_h</t>
  </si>
  <si>
    <t>ASPO6_h</t>
  </si>
  <si>
    <t>asp__L_h + o2_h --&gt; h2o2_h + h_h + iasp_h</t>
  </si>
  <si>
    <t>ASPTA_c</t>
  </si>
  <si>
    <t>akg_c + asp__L_c &lt;=&gt; glu__L_c + oaa_c</t>
  </si>
  <si>
    <t>ASPTA_h</t>
  </si>
  <si>
    <t>akg_h + asp__L_h &lt;=&gt; glu__L_h + oaa_h</t>
  </si>
  <si>
    <t>ASPTA_m</t>
  </si>
  <si>
    <t>akg_m + asp__L_m &lt;=&gt; glu__L_m + oaa_m</t>
  </si>
  <si>
    <t>ATAH_m</t>
  </si>
  <si>
    <t>alltt_m + h2o_m &lt;=&gt; urdglyc_m + urea_m</t>
  </si>
  <si>
    <t>ATNS_h</t>
  </si>
  <si>
    <t>chor_h + gln__L_h --&gt; anth_h + glu__L_h + h_h + pyr_h</t>
  </si>
  <si>
    <t>ATPATF1_c</t>
  </si>
  <si>
    <t>adp_c + atp_c + h_c &lt;=&gt; ap4a_c + pi_c</t>
  </si>
  <si>
    <t>ATPPRT_h</t>
  </si>
  <si>
    <t>ppi_h + prbatp_h &lt;=&gt; atp_h + prpp_h</t>
  </si>
  <si>
    <t>Histidine metabolism</t>
  </si>
  <si>
    <t>ATPSYN_h</t>
  </si>
  <si>
    <t>adp_h + 4.0 h_l + pi_h --&gt; atp_h + h2o_h + 3.0 h_h</t>
  </si>
  <si>
    <t>Oxidative phosphorylation</t>
  </si>
  <si>
    <t>ATPSYN_m</t>
  </si>
  <si>
    <t>adp_m + 5.0 h_i + pi_m --&gt; atp_m + h2o_m + 4.0 h_m</t>
  </si>
  <si>
    <t>ATS1_140_h</t>
  </si>
  <si>
    <t>c140_ACP_h + glyc3p_h --&gt; ACP_h + sn1_glyc3p140_h</t>
  </si>
  <si>
    <t>ATS1_161_h</t>
  </si>
  <si>
    <t>c161_ACP_h + glyc3p_h --&gt; ACP_h + sn1_glyc3p161_h</t>
  </si>
  <si>
    <t>ATS1_205_h</t>
  </si>
  <si>
    <t>c205_ACP_h + glyc3p_h --&gt; ACP_h + sn1_glyc3p205_h</t>
  </si>
  <si>
    <t>ATS2_140160_h</t>
  </si>
  <si>
    <t>c160_ACP_h + sn1_glyc3p140_h --&gt; ACP_h + pa140_160_h</t>
  </si>
  <si>
    <t>ATS2_140161_h</t>
  </si>
  <si>
    <t>c161_ACP_h + sn1_glyc3p140_h --&gt; ACP_h + pa140_161_h</t>
  </si>
  <si>
    <t>ATS2_161160_h</t>
  </si>
  <si>
    <t>c160_ACP_h + sn1_glyc3p161_h --&gt; ACP_h + pa161_160_h</t>
  </si>
  <si>
    <t>ATS2_161161_h</t>
  </si>
  <si>
    <t>c161_ACP_h + sn1_glyc3p161_h --&gt; ACP_h + pa161_161_h</t>
  </si>
  <si>
    <t>ATS2_205140_h</t>
  </si>
  <si>
    <t>c140_ACP_h + sn1_glyc3p205_h --&gt; ACP_h + pa205_140_h</t>
  </si>
  <si>
    <t>ATS2_205160_h</t>
  </si>
  <si>
    <t>c160_ACP_h + sn1_glyc3p205_h --&gt; ACP_h + pa205_160_h</t>
  </si>
  <si>
    <t>ATS2_205161_h</t>
  </si>
  <si>
    <t>c161_ACP_h + sn1_glyc3p205_h --&gt; ACP_h + pa205_161_h</t>
  </si>
  <si>
    <t>ATS2_205204_h</t>
  </si>
  <si>
    <t>c204_ACP_h + sn1_glyc3p205_h --&gt; ACP_h + pa205_204_h</t>
  </si>
  <si>
    <t>ATS2_205205_h</t>
  </si>
  <si>
    <t>c205_ACP_h + sn1_glyc3p205_h --&gt; ACP_h + pa205_205_h</t>
  </si>
  <si>
    <t>AVSDS_r</t>
  </si>
  <si>
    <t>avs_r + 2.0 fdxrd_r + 2.0 h_r + o2_r --&gt; davs_r + 2.0 fdxox_r + 2.0 h2o_r</t>
  </si>
  <si>
    <t>BCAROH_h</t>
  </si>
  <si>
    <t>caro_h + h_h + nadh_h + o2_h --&gt; bcryptox_h + h2o_h + nad_h</t>
  </si>
  <si>
    <t>BCRYPTOXH_h</t>
  </si>
  <si>
    <t>bcryptox_h + h_h + nadh_h + o2_h --&gt; h2o_h + nad_h + zeax_h</t>
  </si>
  <si>
    <t>BDH_c</t>
  </si>
  <si>
    <t>bhb_c + nad_c &lt;=&gt; acac_c + h_c + nadh_c</t>
  </si>
  <si>
    <t>BETALDHx_m</t>
  </si>
  <si>
    <t>betald_m + h2o_m + nad_m &lt;=&gt; glyb_m + 2.0 h_m + nadh_m</t>
  </si>
  <si>
    <t>BIOMASS_biomass_MgACSBG31_c</t>
  </si>
  <si>
    <t>1.10095 CARBOHYDRATES_biomass_MgACSBG31_c + 0.02293 DNA_biomass_MgACSBG31_c + 0.35432 LIPIDS_biomass_MgACSBG31_c + 0.04417 PIGMENTS_biomass_MgACSBG31_c + 3.17059 PROTEINS_biomass_MgACSBG31_c + 0.02857 RNA_biomass_MgACSBG31_c + 29.89 atp_c + 29.89 h2o_c --&gt; BIOMASS_biomass_MgACSBG31_c + 29.89 adp_c + 29.89 h_c + 29.89 pi_c</t>
  </si>
  <si>
    <t>Biomass reaction</t>
  </si>
  <si>
    <t>BIOMASS_biomass_WT526_c</t>
  </si>
  <si>
    <t>1.16082 CARBOHYDRATES_biomass_WT526_c + 0.02418 DNA_biomass_WT526_c + 0.31027 LIPIDS_biomass_WT526_c + 0.04657 PIGMENTS_biomass_WT526_c + 3.34299 PROTEINS_biomass_WT526_c + 0.03013 RNA_biomass_WT526_c + 29.89 atp_c + 29.89 h2o_c --&gt; BIOMASS_biomass_WT526_c + 29.89 adp_c + 29.89 h_c + 29.89 pi_c</t>
  </si>
  <si>
    <t>BPNT_h</t>
  </si>
  <si>
    <t>h2o_h + pap_h --&gt; amp_h + pi_h</t>
  </si>
  <si>
    <t>BPNT2_c</t>
  </si>
  <si>
    <t>aps_c + pi_c --&gt; h2o_c + paps_c</t>
  </si>
  <si>
    <t>Inositol phosphate metabolism</t>
  </si>
  <si>
    <t>BTS_m</t>
  </si>
  <si>
    <t>Sc_m + 2.0 amet_m + dtbt_m + 2.0 fdxrd_m --&gt; USc_m + btn_m + 2.0 dad_5_m + 2.0 fdxox_m + 2.0 met__L_m</t>
  </si>
  <si>
    <t>C14STR_c</t>
  </si>
  <si>
    <t>44mzym_c + nadp_c &lt;=&gt; 44mctr_c + h_c + nadph_c</t>
  </si>
  <si>
    <t>CALSYN_h</t>
  </si>
  <si>
    <t>13glucan_h + h_h + pi_h + udp_h --&gt; g1p_h + udpg_h</t>
  </si>
  <si>
    <t>CARBOHYDRATES_biomass_MgACSBG31_c</t>
  </si>
  <si>
    <t>0.31162 13glucan_c + 0.01643 fuc__L_c + 0.00499 gal_c + 0.65132 glc__D_c + 0.00998 man_c + 0.00566 uacgam_c --&gt; CARBOHYDRATES_biomass_MgACSBG31_c</t>
  </si>
  <si>
    <t>CARBOHYDRATES_biomass_WT526_c</t>
  </si>
  <si>
    <t>0.31162 13glucan_c + 0.01643 fuc__L_c + 0.00499 gal_c + 0.65132 glc__D_c + 0.00998 man_c + 0.00566 uacgam_c --&gt; CARBOHYDRATES_biomass_WT526_c</t>
  </si>
  <si>
    <t>CAT_p</t>
  </si>
  <si>
    <t>2.0 h2o2_p &lt;=&gt; 2.0 h2o_p + o2_p</t>
  </si>
  <si>
    <t>CBC1_m</t>
  </si>
  <si>
    <t>2.0 ficytc_m + uqh2_m --&gt; 2.0 focytC_m + 2.0 h_i + uq_m</t>
  </si>
  <si>
    <t>CBPS_c</t>
  </si>
  <si>
    <t>2.0 atp_c + gln__L_c + h2o_c + hco3_c &lt;=&gt; 2.0 adp_c + cbp_c + glu__L_c + 2.0 h_c + pi_c</t>
  </si>
  <si>
    <t>CBPS_h</t>
  </si>
  <si>
    <t>2.0 atp_h + gln__L_h + h2o_h + hco3_h &lt;=&gt; 2.0 adp_h + cbp_h + glu__L_h + 2.0 h_h + pi_h</t>
  </si>
  <si>
    <t>CCO_m</t>
  </si>
  <si>
    <t>4.0 focytC_m + 4.0 h_m + o2_m --&gt; 4.0 ficytc_m + 2.0 h2o_m</t>
  </si>
  <si>
    <t>CCP_m</t>
  </si>
  <si>
    <t>2.0 focytC_m + h2o2_m + 2.0 h_m --&gt; 2.0 ficytc_m + 2.0 h2o_m</t>
  </si>
  <si>
    <t>CDPDAGS140160_h</t>
  </si>
  <si>
    <t>ctp_h + h_h + pa140_160_h --&gt; cdpdag140_160_h + ppi_h</t>
  </si>
  <si>
    <t>CDPDAGS140161_h</t>
  </si>
  <si>
    <t>ctp_h + h_h + pa140_161_h --&gt; cdpdag140_161_h + ppi_h</t>
  </si>
  <si>
    <t>CDPDAGS160160_r</t>
  </si>
  <si>
    <t>ctp_r + h_r + pa160_160_r --&gt; cdpdag160_160_r + ppi_r</t>
  </si>
  <si>
    <t>CDPDAGS160161_r</t>
  </si>
  <si>
    <t>ctp_r + h_r + pa160_161_r --&gt; cdpdag160_161_r + ppi_r</t>
  </si>
  <si>
    <t>CDPDAGS161160_h</t>
  </si>
  <si>
    <t>ctp_h + h_h + pa161_160_h --&gt; cdpdag161_160_h + ppi_h</t>
  </si>
  <si>
    <t>CDPDAGS161160_r</t>
  </si>
  <si>
    <t>ctp_r + h_r + pa161_160_r --&gt; cdpdag161_160_r + ppi_r</t>
  </si>
  <si>
    <t>CDPDAGS161161_h</t>
  </si>
  <si>
    <t>ctp_h + h_h + pa161_161_h --&gt; cdpdag161_161_h + ppi_h</t>
  </si>
  <si>
    <t>CDPDAGS161161_r</t>
  </si>
  <si>
    <t>ctp_r + h_r + pa161_161_r --&gt; cdpdag161_161_r + ppi_r</t>
  </si>
  <si>
    <t>CDPDAGS205140_h</t>
  </si>
  <si>
    <t>ctp_h + h_h + pa205_140_h --&gt; cdpdag205_140_h + ppi_h</t>
  </si>
  <si>
    <t>CDPDAGS205160_h</t>
  </si>
  <si>
    <t>ctp_h + h_h + pa205_160_h --&gt; cdpdag205_160_h + ppi_h</t>
  </si>
  <si>
    <t>CDPDAGS205160_r</t>
  </si>
  <si>
    <t>ctp_r + h_r + pa205_160_r --&gt; cdpdag205_160_r + ppi_r</t>
  </si>
  <si>
    <t>CDPDAGS205161_h</t>
  </si>
  <si>
    <t>ctp_h + h_h + pa205_161_h --&gt; cdpdag205_161_h + ppi_h</t>
  </si>
  <si>
    <t>CDPDAGS205161_r</t>
  </si>
  <si>
    <t>ctp_r + h_r + pa205_161_r --&gt; cdpdag205_161_r + ppi_r</t>
  </si>
  <si>
    <t>CDPDAGS205204_h</t>
  </si>
  <si>
    <t>ctp_h + h_h + pa205_204_h --&gt; cdpdag205_204_h + ppi_h</t>
  </si>
  <si>
    <t>CDPDAGS205205_h</t>
  </si>
  <si>
    <t>ctp_h + h_h + pa205_205_h --&gt; cdpdag205_205_h + ppi_h</t>
  </si>
  <si>
    <t>CDPMEK_h</t>
  </si>
  <si>
    <t>4c2me_h + atp_h --&gt; 2p4c2me_h + adp_h + h_h</t>
  </si>
  <si>
    <t>CEPTE203181_r</t>
  </si>
  <si>
    <t>cdpea_r + dag203_181_r --&gt; cmp_r + h_r + pe203_181_r</t>
  </si>
  <si>
    <t>CEPTE203203_r</t>
  </si>
  <si>
    <t>cdpea_r + dag203_203_r --&gt; cmp_r + h_r + pe203_203_r</t>
  </si>
  <si>
    <t>CEPTE203204_r</t>
  </si>
  <si>
    <t>cdpea_r + dag203_204_r --&gt; cmp_r + h_r + pe203_204_r</t>
  </si>
  <si>
    <t>CEPTE203205_r</t>
  </si>
  <si>
    <t>cdpea_r + dag203_205_r --&gt; cmp_r + h_r + pe203_205_r</t>
  </si>
  <si>
    <t>CEPTE204181_r</t>
  </si>
  <si>
    <t>cdpea_r + dag204_181_r --&gt; cmp_r + h_r + pe204_181_r</t>
  </si>
  <si>
    <t>CEPTE204203_r</t>
  </si>
  <si>
    <t>cdpea_r + dag204_203_r --&gt; cmp_r + h_r + pe204_203_r</t>
  </si>
  <si>
    <t>CEPTE204204_r</t>
  </si>
  <si>
    <t>cdpea_r + dag204_204_r --&gt; cmp_r + h_r + pe204_204_r</t>
  </si>
  <si>
    <t>CEPTE204205_r</t>
  </si>
  <si>
    <t>cdpea_r + dag204_205_r --&gt; cmp_r + h_r + pe204_205_r</t>
  </si>
  <si>
    <t>CEPTE205181_r</t>
  </si>
  <si>
    <t>cdpea_r + dag205_181_r --&gt; cmp_r + h_r + pe205_181_r</t>
  </si>
  <si>
    <t>CEPTE205203_r</t>
  </si>
  <si>
    <t>cdpea_r + dag205_203_r --&gt; cmp_r + h_r + pe205_203_r</t>
  </si>
  <si>
    <t>CEPTE205204_r</t>
  </si>
  <si>
    <t>cdpea_r + dag205_204_r --&gt; cmp_r + h_r + pe205_204_r</t>
  </si>
  <si>
    <t>CEPTE205205_r</t>
  </si>
  <si>
    <t>cdpea_r + dag205_205_r --&gt; cmp_r + h_r + pe205_205_r</t>
  </si>
  <si>
    <t>uniq cond1 in cond2 interval</t>
  </si>
  <si>
    <t>CHITIN_c</t>
  </si>
  <si>
    <t>2.0 chitin_c + h2o_c --&gt; chitbio_c</t>
  </si>
  <si>
    <t>CHLPCTD_c</t>
  </si>
  <si>
    <t>cholp_c + ctp_c + h_c &lt;=&gt; cdpchol_c + ppi_c</t>
  </si>
  <si>
    <t>CHLSTD78I_r</t>
  </si>
  <si>
    <t>lthstrl_r &lt;=&gt; zymstnl_r</t>
  </si>
  <si>
    <t>CHLSTI_1_r</t>
  </si>
  <si>
    <t>zymst_r &lt;=&gt; chlstol_r</t>
  </si>
  <si>
    <t>CHOLK_c</t>
  </si>
  <si>
    <t>atp_c + chol_c --&gt; adp_c + cholp_c + h_c</t>
  </si>
  <si>
    <t>CHOPT160160_r</t>
  </si>
  <si>
    <t>cdpchol_r + dag160_160_r --&gt; cmp_r + h_r + pc160_160_r</t>
  </si>
  <si>
    <t>CHOPT160161_r</t>
  </si>
  <si>
    <t>cdpchol_r + dag160_161_r --&gt; cmp_r + h_r + pc160_161_r</t>
  </si>
  <si>
    <t>CHOPT160180_r</t>
  </si>
  <si>
    <t>cdpchol_r + dag160_180_r --&gt; cmp_r + h_r + pc160_180_r</t>
  </si>
  <si>
    <t>CHOPT160181_r</t>
  </si>
  <si>
    <t>cdpchol_r + dag160_181_r --&gt; cmp_r + h_r + pc160_181_r</t>
  </si>
  <si>
    <t>CHOPT160182_r</t>
  </si>
  <si>
    <t>cdpchol_r + dag160_182_r --&gt; cmp_r + h_r + pc160_182_r</t>
  </si>
  <si>
    <t>CHOPT161160_r</t>
  </si>
  <si>
    <t>cdpchol_r + dag161_160_r --&gt; cmp_r + h_r + pc161_160_r</t>
  </si>
  <si>
    <t>CHOPT161161_r</t>
  </si>
  <si>
    <t>cdpchol_r + dag161_161_r --&gt; cmp_r + h_r + pc161_161_r</t>
  </si>
  <si>
    <t>CHOPT161180_r</t>
  </si>
  <si>
    <t>cdpchol_r + dag161_180_r --&gt; cmp_r + h_r + pc161_180_r</t>
  </si>
  <si>
    <t>CHOPT161181_r</t>
  </si>
  <si>
    <t>cdpchol_r + dag161_181_r --&gt; cmp_r + h_r + pc161_181_r</t>
  </si>
  <si>
    <t>CHOPT161182_r</t>
  </si>
  <si>
    <t>cdpchol_r + dag161_182_r --&gt; cmp_r + h_r + pc161_182_r</t>
  </si>
  <si>
    <t>CHOPT203160_r</t>
  </si>
  <si>
    <t>cdpchol_r + dag203_160_r --&gt; cmp_r + h_r + pc203_160_r</t>
  </si>
  <si>
    <t>CHOPT203161_r</t>
  </si>
  <si>
    <t>cdpchol_r + dag203_161_r --&gt; cmp_r + h_r + pc203_161_r</t>
  </si>
  <si>
    <t>CHOPT204160_r</t>
  </si>
  <si>
    <t>cdpchol_r + dag204_160_r --&gt; cmp_r + h_r + pc204_160_r</t>
  </si>
  <si>
    <t>CHOPT204161_r</t>
  </si>
  <si>
    <t>cdpchol_r + dag204_161_r --&gt; cmp_r + h_r + pc204_161_r</t>
  </si>
  <si>
    <t>CHOPT205160_r</t>
  </si>
  <si>
    <t>cdpchol_r + dag205_160_r --&gt; cmp_r + h_r + pc205_160_r</t>
  </si>
  <si>
    <t>CHOPT205161_r</t>
  </si>
  <si>
    <t>cdpchol_r + dag205_161_r --&gt; cmp_r + h_r + pc205_161_r</t>
  </si>
  <si>
    <t>CHORM_h</t>
  </si>
  <si>
    <t>chor_h &lt;=&gt; pphn_h</t>
  </si>
  <si>
    <t>CHORS_h</t>
  </si>
  <si>
    <t>3psme_h --&gt; chor_h + pi_h</t>
  </si>
  <si>
    <t>CHPHYS_h</t>
  </si>
  <si>
    <t>chlld_h + h_h + phdp_h --&gt; cholphya_h + ppi_h</t>
  </si>
  <si>
    <t>Porphyrin metabolism</t>
  </si>
  <si>
    <t>CHTDAC_c</t>
  </si>
  <si>
    <t>chitin_c + h2o_c --&gt; ac_c + chitosan_c + h_c</t>
  </si>
  <si>
    <t>CLBH_c</t>
  </si>
  <si>
    <t>cellb_c + h2o_c --&gt; 2.0 glc__D_c</t>
  </si>
  <si>
    <t>COQ5_m</t>
  </si>
  <si>
    <t>M00658_m + amet_m --&gt; M01165_m + ahcys_m + h_m</t>
  </si>
  <si>
    <t>Ubiquinone and other terpenoid-quinone biosynthesis</t>
  </si>
  <si>
    <t>CPH4S_c</t>
  </si>
  <si>
    <t>ahdt_c + h2o_c --&gt; acald_c + cph4_c + 2.0 h_c + pppi_c</t>
  </si>
  <si>
    <t>CPPPGO_h</t>
  </si>
  <si>
    <t>cpppg3_h + 2.0 h_h + o2_h --&gt; 2.0 co2_h + 2.0 h2o_h + pppg9_h</t>
  </si>
  <si>
    <t>CS_m</t>
  </si>
  <si>
    <t>accoa_m + h2o_m + oaa_m &lt;=&gt; cit_m + coa_m + h_m</t>
  </si>
  <si>
    <t>CS_p</t>
  </si>
  <si>
    <t>accoa_p + h2o_p + oaa_p &lt;=&gt; cit_p + coa_p + h_p</t>
  </si>
  <si>
    <t>CSND_c</t>
  </si>
  <si>
    <t>csn_c + h2o_c + h_c &lt;=&gt; nh4_c + ura_c</t>
  </si>
  <si>
    <t>CTPS2_c</t>
  </si>
  <si>
    <t>atp_c + gln__L_c + h2o_c + utp_c --&gt; adp_c + ctp_c + glu__L_c + 2.0 h_c + pi_c</t>
  </si>
  <si>
    <t>CYANST_m</t>
  </si>
  <si>
    <t>cn_m + tsul_m --&gt; 2.0 h_m + so3_m + tcynt_m</t>
  </si>
  <si>
    <t>CYARTMT_r</t>
  </si>
  <si>
    <t>amet_r + cyart_r &lt;=&gt; ahcys_r + h_r + menecyart_r</t>
  </si>
  <si>
    <t>CYEUOLCYCI_c</t>
  </si>
  <si>
    <t>cyeuol_c &lt;=&gt; obfool_c</t>
  </si>
  <si>
    <t>CYNTAH_c</t>
  </si>
  <si>
    <t>cynt_c + 3.0 h_c + hco3_c --&gt; 2.0 co2_c + nh4_c</t>
  </si>
  <si>
    <t>Nitrogen metabolism</t>
  </si>
  <si>
    <t>CYSS_c</t>
  </si>
  <si>
    <t>acser_c + h2s_c &lt;=&gt; ac_c + cys__L_c + h_c</t>
  </si>
  <si>
    <t>CYSS_h</t>
  </si>
  <si>
    <t>acser_h + h2s_h &lt;=&gt; ac_h + cys__L_h + h_h</t>
  </si>
  <si>
    <t>CYSS_m</t>
  </si>
  <si>
    <t>acser_m + h2s_m &lt;=&gt; ac_m + cys__L_m + h_m</t>
  </si>
  <si>
    <t>CYSTL_c</t>
  </si>
  <si>
    <t>cyst__L_c + h2o_c &lt;=&gt; hcys__L_c + nh4_c + pyr_c</t>
  </si>
  <si>
    <t>CYSTL_h</t>
  </si>
  <si>
    <t>cyst__L_h + h2o_h &lt;=&gt; hcys__L_h + nh4_h + pyr_h</t>
  </si>
  <si>
    <t>CYSTSYN_h</t>
  </si>
  <si>
    <t>cys__L_h + phom_h --&gt; cyst__L_h + pi_h</t>
  </si>
  <si>
    <t>CYTDH_c</t>
  </si>
  <si>
    <t>cytd_c + h2o_c &lt;=&gt; csn_c + rib__D_c</t>
  </si>
  <si>
    <t>CYTDK2_c</t>
  </si>
  <si>
    <t>cytd_c + gtp_c &lt;=&gt; cmp_c + gdp_c + h_c</t>
  </si>
  <si>
    <t>CYTK1_c</t>
  </si>
  <si>
    <t>atp_c + cmp_c &lt;=&gt; adp_c + cdp_c</t>
  </si>
  <si>
    <t>CYTK2_c</t>
  </si>
  <si>
    <t>atp_c + dcmp_c &lt;=&gt; adp_c + dcdp_c</t>
  </si>
  <si>
    <t>DADA_c</t>
  </si>
  <si>
    <t>dad_2_c + h2o_c + h_c --&gt; din_c + nh4_c</t>
  </si>
  <si>
    <t>DADK_c</t>
  </si>
  <si>
    <t>atp_c + damp_c &lt;=&gt; adp_c + dadp_c</t>
  </si>
  <si>
    <t>DADK_h</t>
  </si>
  <si>
    <t>atp_h + damp_h --&gt; adp_h + dadp_h</t>
  </si>
  <si>
    <t>DAG_biomass_MgACSBG31_c</t>
  </si>
  <si>
    <t>0.2939 dag140_161_c + 0.33144 dag160_161_c + 0.09429 dag161_161_c + 0.19896 dag205_160_c + 0.08143 dag205_205_c --&gt; DAG_biomass_MgACSBG31_c</t>
  </si>
  <si>
    <t>DAG_biomass_WT526_c</t>
  </si>
  <si>
    <t>0.3469 dag140_161_c + 0.2651 dag160_161_c + 0.10835 dag161_161_c + 0.18927 dag205_160_c + 0.09038 dag205_205_c --&gt; DAG_biomass_WT526_c</t>
  </si>
  <si>
    <t>DAGL140160_c</t>
  </si>
  <si>
    <t>dag140_160_c + h2o_c --&gt; c160_c + h_c + mag140_c</t>
  </si>
  <si>
    <t>DAGL140161_c</t>
  </si>
  <si>
    <t>dag140_161_c + h2o_c --&gt; c161_c + h_c + mag140_c</t>
  </si>
  <si>
    <t>DAGL140204_c</t>
  </si>
  <si>
    <t>dag140_204_c + h2o_c --&gt; c204_c + h_c + mag140_c</t>
  </si>
  <si>
    <t>DAGL140205_c</t>
  </si>
  <si>
    <t>dag140_205_c + h2o_c --&gt; c205_c + h_c + mag140_c</t>
  </si>
  <si>
    <t>DAGL160160_c</t>
  </si>
  <si>
    <t>dag160_160_c + h2o_c --&gt; c160_c + h_c + mag160_c</t>
  </si>
  <si>
    <t>DAGL160161_c</t>
  </si>
  <si>
    <t>dag160_161_c + h2o_c --&gt; c161_c + h_c + mag160_c</t>
  </si>
  <si>
    <t>DAGL160180_c</t>
  </si>
  <si>
    <t>dag160_180_c + h2o_c --&gt; c180_c + h_c + mag160_c</t>
  </si>
  <si>
    <t>DAGL160181_c</t>
  </si>
  <si>
    <t>dag160_181_c + h2o_c --&gt; c181_c + h_c + mag160_c</t>
  </si>
  <si>
    <t>DAGL160182_c</t>
  </si>
  <si>
    <t>dag160_182_c + h2o_c --&gt; c182_c + h_c + mag160_c</t>
  </si>
  <si>
    <t>DAGL161160_c</t>
  </si>
  <si>
    <t>dag161_160_c + h2o_c --&gt; c160_c + h_c + mag161_c</t>
  </si>
  <si>
    <t>DAGL161161_c</t>
  </si>
  <si>
    <t>dag161_161_c + h2o_c --&gt; c161_c + h_c + mag161_c</t>
  </si>
  <si>
    <t>DAGL161181_c</t>
  </si>
  <si>
    <t>dag161_181_c + h2o_c --&gt; c181_c + h_c + mag161_c</t>
  </si>
  <si>
    <t>DAGL161182_c</t>
  </si>
  <si>
    <t>dag161_182_c + h2o_c --&gt; c182_c + h_c + mag161_c</t>
  </si>
  <si>
    <t>DAGL180160_c</t>
  </si>
  <si>
    <t>dag180_160_c + h2o_c --&gt; c160_c + h_c + mag180_c</t>
  </si>
  <si>
    <t>DAGL181160_c</t>
  </si>
  <si>
    <t>dag181_160_c + h2o_c --&gt; c160_c + h_c + mag181_c</t>
  </si>
  <si>
    <t>DAGL181161_c</t>
  </si>
  <si>
    <t>dag181_161_c + h2o_c --&gt; c161_c + h_c + mag181_c</t>
  </si>
  <si>
    <t>DAGL181181_c</t>
  </si>
  <si>
    <t>dag181_181_c + h2o_c --&gt; c181_c + h_c + mag181_c</t>
  </si>
  <si>
    <t>DAGL203160_c</t>
  </si>
  <si>
    <t>dag203_160_c + h2o_c --&gt; c160_c + h_c + mag203_c</t>
  </si>
  <si>
    <t>DAGL203161_c</t>
  </si>
  <si>
    <t>dag203_161_c + h2o_c --&gt; c161_c + h_c + mag203_c</t>
  </si>
  <si>
    <t>DAGL203181_c</t>
  </si>
  <si>
    <t>dag203_181_c + h2o_c --&gt; c181_c + h_c + mag203_c</t>
  </si>
  <si>
    <t>DAGL203203_c</t>
  </si>
  <si>
    <t>dag203_203_c + h2o_c --&gt; c203_c + h_c + mag203_c</t>
  </si>
  <si>
    <t>DAGL203204_c</t>
  </si>
  <si>
    <t>dag203_204_c + h2o_c --&gt; c204_c + h_c + mag203_c</t>
  </si>
  <si>
    <t>DAGL203205_c</t>
  </si>
  <si>
    <t>dag203_205_c + h2o_c --&gt; c205_c + h_c + mag203_c</t>
  </si>
  <si>
    <t>DAGL204160_c</t>
  </si>
  <si>
    <t>dag204_160_c + h2o_c --&gt; c160_c + h_c + mag204_c</t>
  </si>
  <si>
    <t>DAGL204161_c</t>
  </si>
  <si>
    <t>dag204_161_c + h2o_c --&gt; c161_c + h_c + mag204_c</t>
  </si>
  <si>
    <t>DAGL204181_c</t>
  </si>
  <si>
    <t>dag204_181_c + h2o_c --&gt; c181_c + h_c + mag204_c</t>
  </si>
  <si>
    <t>DAGL204203_c</t>
  </si>
  <si>
    <t>dag204_203_c + h2o_c --&gt; c203_c + h_c + mag204_c</t>
  </si>
  <si>
    <t>DAGL204204_c</t>
  </si>
  <si>
    <t>dag204_204_c + h2o_c --&gt; c204_c + h_c + mag204_c</t>
  </si>
  <si>
    <t>DAGL204205_c</t>
  </si>
  <si>
    <t>dag204_205_c + h2o_c --&gt; c205_c + h_c + mag204_c</t>
  </si>
  <si>
    <t>DAGL205140_c</t>
  </si>
  <si>
    <t>dag205_140_c + h2o_c --&gt; c140_c + h_c + mag205_c</t>
  </si>
  <si>
    <t>DAGL205160_c</t>
  </si>
  <si>
    <t>dag205_160_c + h2o_c --&gt; c160_c + h_c + mag205_c</t>
  </si>
  <si>
    <t>DAGL205161_c</t>
  </si>
  <si>
    <t>dag205_161_c + h2o_c --&gt; c161_c + h_c + mag205_c</t>
  </si>
  <si>
    <t>DAGL205181_c</t>
  </si>
  <si>
    <t>dag205_181_c + h2o_c --&gt; c181_c + h_c + mag205_c</t>
  </si>
  <si>
    <t>DAGL205203_c</t>
  </si>
  <si>
    <t>dag205_203_c + h2o_c --&gt; c203_c + h_c + mag205_c</t>
  </si>
  <si>
    <t>DAGL205204_c</t>
  </si>
  <si>
    <t>dag205_204_c + h2o_c --&gt; c204_c + h_c + mag205_c</t>
  </si>
  <si>
    <t>DAGL205205_c</t>
  </si>
  <si>
    <t>dag205_205_c + h2o_c --&gt; c205_c + h_c + mag205_c</t>
  </si>
  <si>
    <t>DAPDC_h</t>
  </si>
  <si>
    <t>26dap__M_h + h_h &lt;=&gt; co2_h + lys__L_h</t>
  </si>
  <si>
    <t>Lysine biosynthesis</t>
  </si>
  <si>
    <t>DAPE_h</t>
  </si>
  <si>
    <t>26dap_LL_h &lt;=&gt; 26dap__M_h</t>
  </si>
  <si>
    <t>DAPOP_c</t>
  </si>
  <si>
    <t>dadp_c + h_c + pep_c --&gt; datp_c + pyr_c</t>
  </si>
  <si>
    <t>DAPOP_h</t>
  </si>
  <si>
    <t>dadp_h + h_h + pep_h --&gt; datp_h + pyr_h</t>
  </si>
  <si>
    <t>DAPOP_m</t>
  </si>
  <si>
    <t>dadp_m + h_m + pep_m --&gt; datp_m + pyr_m</t>
  </si>
  <si>
    <t>DATCY_c</t>
  </si>
  <si>
    <t>cytd_c + datp_c --&gt; cmp_c + dadp_c + h_c</t>
  </si>
  <si>
    <t>DATUP_c</t>
  </si>
  <si>
    <t>datp_c + uri_c --&gt; dadp_c + h_c + ump_c</t>
  </si>
  <si>
    <t>DB4PS_h</t>
  </si>
  <si>
    <t>ru5p__D_h --&gt; db4p_h + for_h + h_h</t>
  </si>
  <si>
    <t>DBTS_m</t>
  </si>
  <si>
    <t>atp_m + co2_m + dann_m --&gt; adp_m + dtbt_m + 3.0 h_m + pi_m</t>
  </si>
  <si>
    <t>DCMPDA_c</t>
  </si>
  <si>
    <t>dcmp_c + h2o_c + h_c &lt;=&gt; dump_c + nh4_c</t>
  </si>
  <si>
    <t>DDPA_h</t>
  </si>
  <si>
    <t>e4p_h + h2o_h + pep_h &lt;=&gt; 2dda7p_h + pi_h</t>
  </si>
  <si>
    <t>delta0Elo_c</t>
  </si>
  <si>
    <t>c160_coa_c + h_c + malcoa_c --&gt; 3oc180_coa_c + co2_c + coa_c</t>
  </si>
  <si>
    <t>delta12FADpc160182_r</t>
  </si>
  <si>
    <t>2.0 fdxrd_r + 2.0 h_r + o2_r + pc160_181_r --&gt; 2.0 fdxox_r + 2.0 h2o_r + pc160_182_r</t>
  </si>
  <si>
    <t>delta12FADpc161182_r</t>
  </si>
  <si>
    <t>2.0 fdxrd_r + 2.0 h_r + o2_r + pc161_181_r --&gt; 2.0 fdxox_r + 2.0 h2o_r + pc161_182_r</t>
  </si>
  <si>
    <t>delta5FADdgts203204_r</t>
  </si>
  <si>
    <t>dgts203_203_r + 2.0 fdxrd_r + 2.0 h_r + o2_r --&gt; dgts203_204_r + 2.0 fdxox_r + 2.0 h2o_r</t>
  </si>
  <si>
    <t>delta5FADdgts204204_r</t>
  </si>
  <si>
    <t>dgts204_203_r + 2.0 fdxrd_r + 2.0 h_r + o2_r --&gt; dgts204_204_r + 2.0 fdxox_r + 2.0 h2o_r</t>
  </si>
  <si>
    <t>delta5FADdgts205204_r</t>
  </si>
  <si>
    <t>dgts205_203_r + 2.0 fdxrd_r + 2.0 h_r + o2_r --&gt; dgts205_204_r + 2.0 fdxox_r + 2.0 h2o_r</t>
  </si>
  <si>
    <t>delta5FADpe203204_r</t>
  </si>
  <si>
    <t>2.0 fdxrd_r + 2.0 h_r + o2_r + pe203_203_r --&gt; 2.0 fdxox_r + 2.0 h2o_r + pe203_204_r</t>
  </si>
  <si>
    <t>delta5FADpe204204_r</t>
  </si>
  <si>
    <t>2.0 fdxrd_r + 2.0 h_r + o2_r + pe204_203_r --&gt; 2.0 fdxox_r + 2.0 h2o_r + pe204_204_r</t>
  </si>
  <si>
    <t>delta5FADpe205204_r</t>
  </si>
  <si>
    <t>2.0 fdxrd_r + 2.0 h_r + o2_r + pe205_203_r --&gt; 2.0 fdxox_r + 2.0 h2o_r + pe205_204_r</t>
  </si>
  <si>
    <t>delta6Elo_c</t>
  </si>
  <si>
    <t>c183_coa_c + h_c + malcoa_c --&gt; 3oc203_coa_c + co2_c + coa_c</t>
  </si>
  <si>
    <t>delta6FADpc160183_r</t>
  </si>
  <si>
    <t>2.0 fdxrd_r + 2.0 h_r + o2_r + pc160_182_r --&gt; 2.0 fdxox_r + 2.0 h2o_r + pc160_183_r</t>
  </si>
  <si>
    <t>delta6FADpc161183_r</t>
  </si>
  <si>
    <t>2.0 fdxrd_r + 2.0 h_r + o2_r + pc161_182_r --&gt; 2.0 fdxox_r + 2.0 h2o_r + pc161_183_r</t>
  </si>
  <si>
    <t>delta9FADpc160181_r</t>
  </si>
  <si>
    <t>2.0 fdxrd_r + 2.0 h_r + o2_r + pc160_180_r --&gt; 2.0 fdxox_r + 2.0 h2o_r + pc160_181_r</t>
  </si>
  <si>
    <t>delta9FADpc161181_r</t>
  </si>
  <si>
    <t>2.0 fdxrd_r + 2.0 h_r + o2_r + pc161_180_r --&gt; 2.0 fdxox_r + 2.0 h2o_r + pc161_181_r</t>
  </si>
  <si>
    <t>DGAT140160140_r</t>
  </si>
  <si>
    <t>c140_coa_r + dag140_160_r --&gt; coa_r + tag140_160_140_r</t>
  </si>
  <si>
    <t>DGAT140160160_r</t>
  </si>
  <si>
    <t>c160_coa_r + dag140_160_r --&gt; coa_r + tag140_160_160_r</t>
  </si>
  <si>
    <t>DGAT140161140_r</t>
  </si>
  <si>
    <t>c140_coa_r + dag140_161_r --&gt; coa_r + tag140_161_140_r</t>
  </si>
  <si>
    <t>DGAT140161160_r</t>
  </si>
  <si>
    <t>c160_coa_r + dag140_161_r --&gt; coa_r + tag140_161_160_r</t>
  </si>
  <si>
    <t>DGAT140161161_r</t>
  </si>
  <si>
    <t>c161_coa_r + dag140_161_r --&gt; coa_r + tag140_161_161_r</t>
  </si>
  <si>
    <t>DGAT160160140_r</t>
  </si>
  <si>
    <t>c140_coa_r + dag160_160_r --&gt; coa_r + tag160_160_140_r</t>
  </si>
  <si>
    <t>DGAT160160160_r</t>
  </si>
  <si>
    <t>c160_coa_r + dag160_160_r --&gt; coa_r + tag160_160_160_r</t>
  </si>
  <si>
    <t>DGAT160160161_r</t>
  </si>
  <si>
    <t>c161_coa_r + dag160_160_r --&gt; coa_r + tag160_160_161_r</t>
  </si>
  <si>
    <t>DGAT160160205_r</t>
  </si>
  <si>
    <t>c205_coa_r + dag160_160_r --&gt; coa_r + tag160_160_205_r</t>
  </si>
  <si>
    <t>DGAT160161140_r</t>
  </si>
  <si>
    <t>c140_coa_r + dag160_161_r --&gt; coa_r + tag160_161_140_r</t>
  </si>
  <si>
    <t>DGAT160161161_r</t>
  </si>
  <si>
    <t>c161_coa_r + dag160_161_r --&gt; coa_r + tag160_161_161_r</t>
  </si>
  <si>
    <t>DGAT160161204_r</t>
  </si>
  <si>
    <t>c204_coa_r + dag160_161_r --&gt; coa_r + tag160_161_204_r</t>
  </si>
  <si>
    <t>DGAT160181161_r</t>
  </si>
  <si>
    <t>c161_coa_r + dag160_181_r --&gt; coa_r + tag160_181_161_r</t>
  </si>
  <si>
    <t>DGAT160181181_r</t>
  </si>
  <si>
    <t>c181_coa_r + dag160_181_r --&gt; coa_r + tag160_181_181_r</t>
  </si>
  <si>
    <t>DGAT161160160_r</t>
  </si>
  <si>
    <t>c160_coa_r + dag161_160_r --&gt; coa_r + tag161_160_160_r</t>
  </si>
  <si>
    <t>DGAT161160180_r</t>
  </si>
  <si>
    <t>c180_coa_r + dag161_160_r --&gt; coa_r + tag161_160_180_r</t>
  </si>
  <si>
    <t>DGAT161160203_r</t>
  </si>
  <si>
    <t>c203_coa_r + dag161_160_r --&gt; coa_r + tag161_160_203_r</t>
  </si>
  <si>
    <t>DGAT161160205_r</t>
  </si>
  <si>
    <t>c205_coa_r + dag161_160_r --&gt; coa_r + tag161_160_205_r</t>
  </si>
  <si>
    <t>DGAT161161140_r</t>
  </si>
  <si>
    <t>c140_coa_r + dag161_161_r --&gt; coa_r + tag161_161_140_r</t>
  </si>
  <si>
    <t>DGAT161161160_r</t>
  </si>
  <si>
    <t>c160_coa_r + dag161_161_r --&gt; coa_r + tag161_161_160_r</t>
  </si>
  <si>
    <t>DGAT161161161_r</t>
  </si>
  <si>
    <t>c161_coa_r + dag161_161_r --&gt; coa_r + tag161_161_161_r</t>
  </si>
  <si>
    <t>DGAT161161203_r</t>
  </si>
  <si>
    <t>c203_coa_r + dag161_161_r --&gt; coa_r + tag161_161_203_r</t>
  </si>
  <si>
    <t>DGAT161181160_r</t>
  </si>
  <si>
    <t>c160_coa_r + dag161_181_r --&gt; coa_r + tag161_181_160_r</t>
  </si>
  <si>
    <t>DGAT161181161_r</t>
  </si>
  <si>
    <t>c161_coa_r + dag161_181_r --&gt; coa_r + tag161_181_161_r</t>
  </si>
  <si>
    <t>DGAT161181181_r</t>
  </si>
  <si>
    <t>c181_coa_r + dag161_181_r --&gt; coa_r + tag161_181_181_r</t>
  </si>
  <si>
    <t>DGAT203160161_r</t>
  </si>
  <si>
    <t>c161_coa_r + dag203_160_r --&gt; coa_r + tag203_160_161_r</t>
  </si>
  <si>
    <t>DGAT203160181_r</t>
  </si>
  <si>
    <t>c181_coa_r + dag203_160_r --&gt; coa_r + tag203_160_181_r</t>
  </si>
  <si>
    <t>DGAT203161161_r</t>
  </si>
  <si>
    <t>c161_coa_r + dag203_161_r --&gt; coa_r + tag203_161_161_r</t>
  </si>
  <si>
    <t>DGAT203161181_r</t>
  </si>
  <si>
    <t>c181_coa_r + dag203_161_r --&gt; coa_r + tag203_161_181_r</t>
  </si>
  <si>
    <t>DGAT204160181_r</t>
  </si>
  <si>
    <t>c181_coa_r + dag204_160_r --&gt; coa_r + tag204_160_181_r</t>
  </si>
  <si>
    <t>DGAT204161160_r</t>
  </si>
  <si>
    <t>c160_coa_r + dag204_161_r --&gt; coa_r + tag204_161_160_r</t>
  </si>
  <si>
    <t>DGAT205160160_r</t>
  </si>
  <si>
    <t>c160_coa_r + dag205_160_r --&gt; coa_r + tag205_160_160_r</t>
  </si>
  <si>
    <t>DGAT205160161_r</t>
  </si>
  <si>
    <t>c161_coa_r + dag205_160_r --&gt; coa_r + tag205_160_161_r</t>
  </si>
  <si>
    <t>DGAT205160181_r</t>
  </si>
  <si>
    <t>c181_coa_r + dag205_160_r --&gt; coa_r + tag205_160_181_r</t>
  </si>
  <si>
    <t>DGAT205161181_r</t>
  </si>
  <si>
    <t>c181_coa_r + dag205_161_r --&gt; coa_r + tag205_161_181_r</t>
  </si>
  <si>
    <t>DGDG_biomass_MgACSBG31_c</t>
  </si>
  <si>
    <t>0.12647 dgdg161_160_c + 0.03043 dgdg161_161_c + 0.18621 dgdg205_140_c + 0.37879 dgdg205_160_c + 0.27809 dgdg205_161_c --&gt; DGDG_biomass_MgACSBG31_c</t>
  </si>
  <si>
    <t>DGDG_biomass_WT526_c</t>
  </si>
  <si>
    <t>0.22682 dgdg161_160_c + 0.20383 dgdg161_161_c + 0.15421 dgdg205_140_c + 0.18531 dgdg205_160_c + 0.22984 dgdg205_161_c --&gt; DGDG_biomass_WT526_c</t>
  </si>
  <si>
    <t>DGDGS140160_h</t>
  </si>
  <si>
    <t>mgdg140_160_h + udpgal_h --&gt; dgdg140_160_h + h_h + udp_h</t>
  </si>
  <si>
    <t>DGDGS140161_h</t>
  </si>
  <si>
    <t>mgdg140_161_h + udpgal_h --&gt; dgdg140_161_h + h_h + udp_h</t>
  </si>
  <si>
    <t>DGDGS161160_h</t>
  </si>
  <si>
    <t>mgdg161_160_h + udpgal_h --&gt; dgdg161_160_h + h_h + udp_h</t>
  </si>
  <si>
    <t>DGDGS161161_h</t>
  </si>
  <si>
    <t>mgdg161_161_h + udpgal_h --&gt; dgdg161_161_h + h_h + udp_h</t>
  </si>
  <si>
    <t>DGDGS205140_h</t>
  </si>
  <si>
    <t>mgdg205_140_h + udpgal_h --&gt; dgdg205_140_h + h_h + udp_h</t>
  </si>
  <si>
    <t>DGDGS205160_h</t>
  </si>
  <si>
    <t>mgdg205_160_h + udpgal_h --&gt; dgdg205_160_h + h_h + udp_h</t>
  </si>
  <si>
    <t>DGDGS205161_h</t>
  </si>
  <si>
    <t>mgdg205_161_h + udpgal_h --&gt; dgdg205_161_h + h_h + udp_h</t>
  </si>
  <si>
    <t>DGDGS205204_h</t>
  </si>
  <si>
    <t>mgdg205_204_h + udpgal_h --&gt; dgdg205_204_h + h_h + udp_h</t>
  </si>
  <si>
    <t>DGDGS205205_h</t>
  </si>
  <si>
    <t>mgdg205_205_h + udpgal_h --&gt; dgdg205_205_h + h_h + udp_h</t>
  </si>
  <si>
    <t>DGK1_c</t>
  </si>
  <si>
    <t>atp_c + dgmp_c &lt;=&gt; adp_c + dgdp_c</t>
  </si>
  <si>
    <t>DGTS_biomass_MgACSBG31_c</t>
  </si>
  <si>
    <t>0.05045 dgts140_161_c + 0.01933 dgts140_204_c + 0.02876 dgts140_205_c + 0.07554 dgts160_160_c + 0.04973 dgts161_161_c + 0.03065 dgts203_160_c + 0.00094 dgts203_203_c + 0.01605 dgts205_161_c + 0.14164 dgts205_205_c + 0.17908 dgts321_c + 0.11544 dgts364_c + 0.13493 dgts365_c + 0.00461 dgts407_c + 0.03023 dgts408_c + 0.12261 dgts409_c --&gt; DGTS_biomass_MgACSBG31_c</t>
  </si>
  <si>
    <t>DGTS_biomass_WT526_c</t>
  </si>
  <si>
    <t>0.09275 dgts140_161_c + 0.01443 dgts140_204_c + 0.01729 dgts140_205_c + 0.05645 dgts160_160_c + 0.12938 dgts161_161_c + 0.01869 dgts203_160_c + 0.00189 dgts203_203_c + 0.0218 dgts205_161_c + 0.14782 dgts205_205_c + 0.1621 dgts321_c + 0.06076 dgts364_c + 0.07193 dgts365_c + 0.00759 dgts407_c + 0.04587 dgts408_c + 0.15125 dgts409_c --&gt; DGTS_biomass_WT526_c</t>
  </si>
  <si>
    <t>DGTSATA2_140160_r</t>
  </si>
  <si>
    <t>c160_coa_r + sn1_dgts140_r --&gt; coa_r + dgts140_160_r + h_r</t>
  </si>
  <si>
    <t>DGTSATA2_140161_r</t>
  </si>
  <si>
    <t>c161_coa_r + sn1_dgts140_r --&gt; coa_r + dgts140_161_r + h_r</t>
  </si>
  <si>
    <t>DGTSATA2_140204_r</t>
  </si>
  <si>
    <t>c204_coa_r + sn1_dgts140_r --&gt; coa_r + dgts140_204_r + h_r</t>
  </si>
  <si>
    <t>DGTSATA2_140205_r</t>
  </si>
  <si>
    <t>c205_coa_r + sn1_dgts140_r --&gt; coa_r + dgts140_205_r + h_r</t>
  </si>
  <si>
    <t>DGTSATA2_160160_r</t>
  </si>
  <si>
    <t>c160_coa_r + sn1_dgts160_r --&gt; coa_r + dgts160_160_r + h_r</t>
  </si>
  <si>
    <t>DGTSATA2_160161_r</t>
  </si>
  <si>
    <t>c161_coa_r + sn1_dgts160_r --&gt; coa_r + dgts160_161_r + h_r</t>
  </si>
  <si>
    <t>DGTSATA2_161160_r</t>
  </si>
  <si>
    <t>c160_coa_r + sn1_dgts161_r --&gt; coa_r + dgts161_160_r + h_r</t>
  </si>
  <si>
    <t>DGTSATA2_161161_r</t>
  </si>
  <si>
    <t>c161_coa_r + sn1_dgts161_r --&gt; coa_r + dgts161_161_r + h_r</t>
  </si>
  <si>
    <t>DGTSATA2_203160_r</t>
  </si>
  <si>
    <t>c160_coa_r + sn1_dgts203_r --&gt; coa_r + dgts203_160_r + h_r</t>
  </si>
  <si>
    <t>DGTSATA2_203161_r</t>
  </si>
  <si>
    <t>c161_coa_r + sn1_dgts203_r --&gt; coa_r + dgts203_161_r + h_r</t>
  </si>
  <si>
    <t>DGTSATA2_203203_r</t>
  </si>
  <si>
    <t>c203_coa_r + sn1_dgts203_r --&gt; coa_r + dgts203_203_r + h_r</t>
  </si>
  <si>
    <t>DGTSATA2_203204_r</t>
  </si>
  <si>
    <t>c204_coa_r + sn1_dgts203_r --&gt; coa_r + dgts203_204_r + h_r</t>
  </si>
  <si>
    <t>DGTSATA2_203205_r</t>
  </si>
  <si>
    <t>c205_coa_r + sn1_dgts203_r --&gt; coa_r + dgts203_205_r + h_r</t>
  </si>
  <si>
    <t>DGTSATA2_204160_r</t>
  </si>
  <si>
    <t>c160_coa_r + sn1_dgts204_r --&gt; coa_r + dgts204_160_r + h_r</t>
  </si>
  <si>
    <t>DGTSATA2_204161_r</t>
  </si>
  <si>
    <t>c161_coa_r + sn1_dgts204_r --&gt; coa_r + dgts204_161_r + h_r</t>
  </si>
  <si>
    <t>DGTSATA2_204203_r</t>
  </si>
  <si>
    <t>c203_coa_r + sn1_dgts204_r --&gt; coa_r + dgts204_203_r + h_r</t>
  </si>
  <si>
    <t>DGTSATA2_204204_r</t>
  </si>
  <si>
    <t>c204_coa_r + sn1_dgts204_r --&gt; coa_r + dgts204_204_r + h_r</t>
  </si>
  <si>
    <t>DGTSATA2_204205_r</t>
  </si>
  <si>
    <t>c205_coa_r + sn1_dgts204_r --&gt; coa_r + dgts204_205_r + h_r</t>
  </si>
  <si>
    <t>DGTSATA2_205160_r</t>
  </si>
  <si>
    <t>c160_coa_r + sn1_dgts205_r --&gt; coa_r + dgts205_160_r + h_r</t>
  </si>
  <si>
    <t>DGTSATA2_205161_r</t>
  </si>
  <si>
    <t>c161_coa_r + sn1_dgts205_r --&gt; coa_r + dgts205_161_r + h_r</t>
  </si>
  <si>
    <t>DGTSATA2_205203_r</t>
  </si>
  <si>
    <t>c203_coa_r + sn1_dgts205_r --&gt; coa_r + dgts205_203_r + h_r</t>
  </si>
  <si>
    <t>DGTSATA2_205204_r</t>
  </si>
  <si>
    <t>c204_coa_r + sn1_dgts205_r --&gt; coa_r + dgts205_204_r + h_r</t>
  </si>
  <si>
    <t>DGTSATA2_205205_r</t>
  </si>
  <si>
    <t>c205_coa_r + sn1_dgts205_r --&gt; coa_r + dgts205_205_r + h_r</t>
  </si>
  <si>
    <t>DGTSLA2_140160_r</t>
  </si>
  <si>
    <t>dgts140_160_r + h2o_r --&gt; c160_c + sn1_dgts140_r</t>
  </si>
  <si>
    <t>DGTSLA2_140161_r</t>
  </si>
  <si>
    <t>dgts140_161_r + h2o_r --&gt; c161_c + sn1_dgts140_r</t>
  </si>
  <si>
    <t>DGTSLA2_140204_r</t>
  </si>
  <si>
    <t>dgts140_204_r + h2o_r --&gt; c204_c + sn1_dgts140_r</t>
  </si>
  <si>
    <t>DGTSLA2_140205_r</t>
  </si>
  <si>
    <t>dgts140_205_r + h2o_r --&gt; c205_c + sn1_dgts140_r</t>
  </si>
  <si>
    <t>DGTSLA2_160160_r</t>
  </si>
  <si>
    <t>dgts160_160_r + h2o_r --&gt; c160_c + sn1_dgts160_r</t>
  </si>
  <si>
    <t>DGTSLA2_160161_r</t>
  </si>
  <si>
    <t>dgts160_161_r + h2o_r --&gt; c161_c + sn1_dgts160_r</t>
  </si>
  <si>
    <t>DGTSLA2_161160_r</t>
  </si>
  <si>
    <t>dgts161_160_r + h2o_r --&gt; c160_c + sn1_dgts161_r</t>
  </si>
  <si>
    <t>DGTSLA2_161161_r</t>
  </si>
  <si>
    <t>dgts161_161_r + h2o_r --&gt; c161_c + sn1_dgts161_r</t>
  </si>
  <si>
    <t>DGTSLA2_203160_r</t>
  </si>
  <si>
    <t>dgts203_160_r + h2o_r --&gt; c160_c + sn1_dgts203_r</t>
  </si>
  <si>
    <t>DGTSLA2_203161_r</t>
  </si>
  <si>
    <t>dgts203_161_r + h2o_r --&gt; c161_c + sn1_dgts203_r</t>
  </si>
  <si>
    <t>DGTSLA2_203203_r</t>
  </si>
  <si>
    <t>dgts203_203_r + h2o_r --&gt; c203_c + sn1_dgts203_r</t>
  </si>
  <si>
    <t>DGTSLA2_203204_r</t>
  </si>
  <si>
    <t>dgts203_204_r + h2o_r --&gt; c204_c + sn1_dgts203_r</t>
  </si>
  <si>
    <t>DGTSLA2_203205_r</t>
  </si>
  <si>
    <t>dgts203_205_r + h2o_r --&gt; c205_c + sn1_dgts203_r</t>
  </si>
  <si>
    <t>DGTSLA2_204160_r</t>
  </si>
  <si>
    <t>dgts204_160_r + h2o_r --&gt; c160_c + sn1_dgts204_r</t>
  </si>
  <si>
    <t>DGTSLA2_204161_r</t>
  </si>
  <si>
    <t>dgts204_161_r + h2o_r --&gt; c161_c + sn1_dgts204_r</t>
  </si>
  <si>
    <t>DGTSLA2_204203_r</t>
  </si>
  <si>
    <t>dgts204_203_r + h2o_r --&gt; c203_c + sn1_dgts204_r</t>
  </si>
  <si>
    <t>DGTSLA2_204204_r</t>
  </si>
  <si>
    <t>dgts204_204_r + h2o_r --&gt; c204_c + sn1_dgts204_r</t>
  </si>
  <si>
    <t>DGTSLA2_204205_r</t>
  </si>
  <si>
    <t>dgts204_205_r + h2o_r --&gt; c205_c + sn1_dgts204_r</t>
  </si>
  <si>
    <t>DGTSLA2_205160_r</t>
  </si>
  <si>
    <t>dgts205_160_r + h2o_r --&gt; c160_c + sn1_dgts205_r</t>
  </si>
  <si>
    <t>DGTSLA2_205161_r</t>
  </si>
  <si>
    <t>dgts205_161_r + h2o_r --&gt; c161_c + sn1_dgts205_r</t>
  </si>
  <si>
    <t>DGTSLA2_205203_r</t>
  </si>
  <si>
    <t>dgts205_203_r + h2o_r --&gt; c203_c + sn1_dgts205_r</t>
  </si>
  <si>
    <t>DGTSLA2_205204_r</t>
  </si>
  <si>
    <t>dgts205_204_r + h2o_r --&gt; c204_c + sn1_dgts205_r</t>
  </si>
  <si>
    <t>DGTSLA2_205205_r</t>
  </si>
  <si>
    <t>dgts205_205_r + h2o_r --&gt; c205_c + sn1_dgts205_r</t>
  </si>
  <si>
    <t>DGTSS140160_r</t>
  </si>
  <si>
    <t>3.0 amet_r + dghs140_160_r --&gt; 3.0 ahcys_r + dgts140_160_r + 3.0 h_r</t>
  </si>
  <si>
    <t>DGTSS140161_r</t>
  </si>
  <si>
    <t>3.0 amet_r + dghs140_161_r --&gt; 3.0 ahcys_r + dgts140_161_r + 3.0 h_r</t>
  </si>
  <si>
    <t>DGTSS140204_r</t>
  </si>
  <si>
    <t>3.0 amet_r + dghs140_204_r --&gt; 3.0 ahcys_r + dgts140_204_r + 3.0 h_r</t>
  </si>
  <si>
    <t>DGTSS140205_r</t>
  </si>
  <si>
    <t>3.0 amet_r + dghs140_205_r --&gt; 3.0 ahcys_r + dgts140_205_r + 3.0 h_r</t>
  </si>
  <si>
    <t>DGTSS160160_r</t>
  </si>
  <si>
    <t>3.0 amet_r + dghs160_160_r --&gt; 3.0 ahcys_r + dgts160_160_r + 3.0 h_r</t>
  </si>
  <si>
    <t>DGTSS160161_r</t>
  </si>
  <si>
    <t>3.0 amet_r + dghs160_161_r --&gt; 3.0 ahcys_r + dgts160_161_r + 3.0 h_r</t>
  </si>
  <si>
    <t>DGTSS161160_r</t>
  </si>
  <si>
    <t>3.0 amet_r + dghs161_160_r --&gt; 3.0 ahcys_r + dgts161_160_r + 3.0 h_r</t>
  </si>
  <si>
    <t>DGTSS161161_r</t>
  </si>
  <si>
    <t>3.0 amet_r + dghs161_161_r --&gt; 3.0 ahcys_r + dgts161_161_r + 3.0 h_r</t>
  </si>
  <si>
    <t>DGTSS203160_r</t>
  </si>
  <si>
    <t>3.0 amet_r + dghs203_160_r --&gt; 3.0 ahcys_r + dgts203_160_r + 3.0 h_r</t>
  </si>
  <si>
    <t>DGTSS203161_r</t>
  </si>
  <si>
    <t>3.0 amet_r + dghs203_161_r --&gt; 3.0 ahcys_r + dgts203_161_r + 3.0 h_r</t>
  </si>
  <si>
    <t>DGTSS203203_r</t>
  </si>
  <si>
    <t>3.0 amet_r + dghs203_203_r --&gt; 3.0 ahcys_r + dgts203_203_r + 3.0 h_r</t>
  </si>
  <si>
    <t>DGTSS203204_r</t>
  </si>
  <si>
    <t>3.0 amet_r + dghs203_204_r --&gt; 3.0 ahcys_r + dgts203_204_r + 3.0 h_r</t>
  </si>
  <si>
    <t>DGTSS203205_r</t>
  </si>
  <si>
    <t>3.0 amet_r + dghs203_205_r --&gt; 3.0 ahcys_r + dgts203_205_r + 3.0 h_r</t>
  </si>
  <si>
    <t>DGTSS204160_r</t>
  </si>
  <si>
    <t>3.0 amet_r + dghs204_160_r --&gt; 3.0 ahcys_r + dgts204_160_r + 3.0 h_r</t>
  </si>
  <si>
    <t>DGTSS204161_r</t>
  </si>
  <si>
    <t>3.0 amet_r + dghs204_161_r --&gt; 3.0 ahcys_r + dgts204_161_r + 3.0 h_r</t>
  </si>
  <si>
    <t>DGTSS204203_r</t>
  </si>
  <si>
    <t>3.0 amet_r + dghs204_203_r --&gt; 3.0 ahcys_r + dgts204_203_r + 3.0 h_r</t>
  </si>
  <si>
    <t>DGTSS204204_r</t>
  </si>
  <si>
    <t>3.0 amet_r + dghs204_204_r --&gt; 3.0 ahcys_r + dgts204_204_r + 3.0 h_r</t>
  </si>
  <si>
    <t>DGTSS204205_r</t>
  </si>
  <si>
    <t>3.0 amet_r + dghs204_205_r --&gt; 3.0 ahcys_r + dgts204_205_r + 3.0 h_r</t>
  </si>
  <si>
    <t>DGTSS205160_r</t>
  </si>
  <si>
    <t>3.0 amet_r + dghs205_160_r --&gt; 3.0 ahcys_r + dgts205_160_r + 3.0 h_r</t>
  </si>
  <si>
    <t>DGTSS205161_r</t>
  </si>
  <si>
    <t>3.0 amet_r + dghs205_161_r --&gt; 3.0 ahcys_r + dgts205_161_r + 3.0 h_r</t>
  </si>
  <si>
    <t>DGTSS205203_r</t>
  </si>
  <si>
    <t>3.0 amet_r + dghs205_203_r --&gt; 3.0 ahcys_r + dgts205_203_r + 3.0 h_r</t>
  </si>
  <si>
    <t>DGTSS205204_r</t>
  </si>
  <si>
    <t>3.0 amet_r + dghs205_204_r --&gt; 3.0 ahcys_r + dgts205_204_r + 3.0 h_r</t>
  </si>
  <si>
    <t>DGTSS205205_r</t>
  </si>
  <si>
    <t>3.0 amet_r + dghs205_205_r --&gt; 3.0 ahcys_r + dgts205_205_r + 3.0 h_r</t>
  </si>
  <si>
    <t>DHAD1_h</t>
  </si>
  <si>
    <t>23dhmb_h &lt;=&gt; 3mob_h + h2o_h</t>
  </si>
  <si>
    <t>DHAD2_c</t>
  </si>
  <si>
    <t>23dhmp_c &lt;=&gt; 3mop_c + h2o_c</t>
  </si>
  <si>
    <t>DHAD2_h</t>
  </si>
  <si>
    <t>23dhmp_h &lt;=&gt; 3mop_h + h2o_h</t>
  </si>
  <si>
    <t>DHAD2_m</t>
  </si>
  <si>
    <t>23dhmp_m &lt;=&gt; 3mop_m + h2o_m</t>
  </si>
  <si>
    <t>DHCR72_r</t>
  </si>
  <si>
    <t>7dhchsterol_r + h_r + nadph_r --&gt; chsterol_r + nadp_r</t>
  </si>
  <si>
    <t>DHFR_m</t>
  </si>
  <si>
    <t>nadp_m + thf_m &lt;=&gt; dhf_m + h_m + nadph_m</t>
  </si>
  <si>
    <t>DHFS_m</t>
  </si>
  <si>
    <t>atp_m + dhpt_m + glu__L_m &lt;=&gt; adp_m + dhf_m + h_m + pi_m</t>
  </si>
  <si>
    <t>DHGGPPDH_h</t>
  </si>
  <si>
    <t>dhggpp_h + h_h + nadph_h --&gt; nadp_h + thggpp_h</t>
  </si>
  <si>
    <t>DHNCOAS_p</t>
  </si>
  <si>
    <t>h_p + sbzcoa_p --&gt; dhncoa_p + h2o_p</t>
  </si>
  <si>
    <t>DHNPA_c</t>
  </si>
  <si>
    <t>dhnpt_c &lt;=&gt; 2ahhmp_c + gcald_c</t>
  </si>
  <si>
    <t>DHORDq_m</t>
  </si>
  <si>
    <t>dhor__S_m + uq_m &lt;=&gt; orot_m + uqh2_m</t>
  </si>
  <si>
    <t>DHORTS_m</t>
  </si>
  <si>
    <t>dhor__S_m + h2o_m &lt;=&gt; cbasp_m + h_m</t>
  </si>
  <si>
    <t>DHPPDA_h</t>
  </si>
  <si>
    <t>25drapp_h + h2o_h + h_h --&gt; 5apru_h + nh4_h</t>
  </si>
  <si>
    <t>DHPS2_c</t>
  </si>
  <si>
    <t>2ahhmd_c + 4abz_c --&gt; dhpt_c + ppi_c</t>
  </si>
  <si>
    <t>DHQS_h</t>
  </si>
  <si>
    <t>2dda7p_h &lt;=&gt; 3dhq_h + pi_h</t>
  </si>
  <si>
    <t>DLDLBT_h</t>
  </si>
  <si>
    <t>4r5au_h + db4p_h --&gt; dmlz_h + 2.0 h2o_h + pi_h</t>
  </si>
  <si>
    <t>DMATT_c</t>
  </si>
  <si>
    <t>dmpp_c + ipdp_c --&gt; grdp_c + ppi_c</t>
  </si>
  <si>
    <t>DMATT_h</t>
  </si>
  <si>
    <t>dmpp_h + ipdp_h --&gt; grdp_h + ppi_h</t>
  </si>
  <si>
    <t>DMQMT_m</t>
  </si>
  <si>
    <t>2omhmbl_m + amet_m --&gt; ahcys_m + h_m + q8_m</t>
  </si>
  <si>
    <t>DNA_biomass_MgACSBG31_c</t>
  </si>
  <si>
    <t>1.372 atp_c + 0.22765 datp_c + 0.27235 dctp_c + 0.27235 dgtp_c + 0.22765 dttp_c + 1.372 h2o_c --&gt; DNA_biomass_MgACSBG31_c + 1.372 adp_c + 1.372 h_c + 1.372 pi_c + ppi_c</t>
  </si>
  <si>
    <t>DNA_biomass_WT526_c</t>
  </si>
  <si>
    <t>1.372 atp_c + 0.22765 datp_c + 0.27235 dctp_c + 0.27235 dgtp_c + 0.22765 dttp_c + 1.372 h2o_c --&gt; DNA_biomass_WT526_c + 1.372 adp_c + 1.372 h_c + 1.372 pi_c + ppi_c</t>
  </si>
  <si>
    <t>DNMPPA_c</t>
  </si>
  <si>
    <t>dhnpt_c + pi_c &lt;=&gt; dhpmp_c + h2o_c</t>
  </si>
  <si>
    <t>DNTP_c</t>
  </si>
  <si>
    <t>apppa_c + h2o_c --&gt; adp_c + amp_c + 2.0 h_c</t>
  </si>
  <si>
    <t>DNTPPA_c</t>
  </si>
  <si>
    <t>ahdt_c + h2o_c &lt;=&gt; dhpmp_c + h_c + ppi_c</t>
  </si>
  <si>
    <t>DPCOAK_c</t>
  </si>
  <si>
    <t>atp_c + dpcoa_c --&gt; adp_c + coa_c + h_c</t>
  </si>
  <si>
    <t>DPR_m</t>
  </si>
  <si>
    <t>nadp_m + pant__R_m --&gt; 2dhp_m + h_m + nadph_m</t>
  </si>
  <si>
    <t>DQDH_h</t>
  </si>
  <si>
    <t>3dhq_h --&gt; 3dhsk_h + h2o_h</t>
  </si>
  <si>
    <t>DTMPK_c</t>
  </si>
  <si>
    <t>atp_c + dtmp_c &lt;=&gt; adp_c + dtdp_c</t>
  </si>
  <si>
    <t>DTMPK_m</t>
  </si>
  <si>
    <t>atp_m + dtmp_m &lt;=&gt; adp_m + dtdp_m</t>
  </si>
  <si>
    <t>DTTGY_c</t>
  </si>
  <si>
    <t>cytd_c + dttp_c --&gt; cmp_c + dtdp_c + h_c</t>
  </si>
  <si>
    <t>DTTUP_c</t>
  </si>
  <si>
    <t>dttp_c + uri_c --&gt; dtdp_c + h_c + ump_c</t>
  </si>
  <si>
    <t>DURIPP_c</t>
  </si>
  <si>
    <t>duri_c + pi_c &lt;=&gt; 2dr1p_c + ura_c</t>
  </si>
  <si>
    <t>DUTPDP_c</t>
  </si>
  <si>
    <t>dutp_c + h2o_c --&gt; dump_c + h_c + ppi_c</t>
  </si>
  <si>
    <t>DVCHLDR_h</t>
  </si>
  <si>
    <t>dvchlda_h + h_h + nadph_h --&gt; chlld_h + nadp_h</t>
  </si>
  <si>
    <t>DVPCHLDOR_h</t>
  </si>
  <si>
    <t>dvpchlld_h + h_h + nadph_h --&gt; dvchlda_h + nadp_h</t>
  </si>
  <si>
    <t>DXPS_h</t>
  </si>
  <si>
    <t>g3p_h + h_h + pyr_h --&gt; co2_h + dxyl5p_h</t>
  </si>
  <si>
    <t>DXRI_h</t>
  </si>
  <si>
    <t>dxyl5p_h + h_h + nadph_h --&gt; 2me4p_h + nadp_h</t>
  </si>
  <si>
    <t>EAR040_c</t>
  </si>
  <si>
    <t>c041_2e_FAS1_c + h_c + nadh_c --&gt; c040_FAS1_c + nad_c</t>
  </si>
  <si>
    <t>EAR040_h</t>
  </si>
  <si>
    <t>c041_2e_ACP_h + h_h + nadh_h --&gt; c040_ACP_h + nad_h</t>
  </si>
  <si>
    <t>EAR060_c</t>
  </si>
  <si>
    <t>c061_2e_FAS1_c + h_c + nadh_c --&gt; c060_FAS1_c + nad_c</t>
  </si>
  <si>
    <t>EAR060_h</t>
  </si>
  <si>
    <t>c061_2e_ACP_h + h_h + nadh_h --&gt; c060_ACP_h + nad_h</t>
  </si>
  <si>
    <t>EAR080_c</t>
  </si>
  <si>
    <t>c081_2e_FAS1_c + h_c + nadh_c --&gt; c080_FAS1_c + nad_c</t>
  </si>
  <si>
    <t>EAR080_h</t>
  </si>
  <si>
    <t>c081_2e_ACP_h + h_h + nadh_h --&gt; c080_ACP_h + nad_h</t>
  </si>
  <si>
    <t>EAR100_c</t>
  </si>
  <si>
    <t>c101_2e_FAS1_c + h_c + nadh_c --&gt; c100_FAS1_c + nad_c</t>
  </si>
  <si>
    <t>EAR100_h</t>
  </si>
  <si>
    <t>c101_2e_ACP_h + h_h + nadh_h --&gt; c100_ACP_h + nad_h</t>
  </si>
  <si>
    <t>EAR120_c</t>
  </si>
  <si>
    <t>c121_2e_FAS1_c + h_c + nadh_c --&gt; c120_FAS1_c + nad_c</t>
  </si>
  <si>
    <t>EAR120_h</t>
  </si>
  <si>
    <t>c121_2e_ACP_h + h_h + nadh_h --&gt; c120_ACP_h + nad_h</t>
  </si>
  <si>
    <t>EAR140_c</t>
  </si>
  <si>
    <t>c141_2e_FAS1_c + h_c + nadh_c --&gt; c140_FAS1_c + nad_c</t>
  </si>
  <si>
    <t>EAR140_h</t>
  </si>
  <si>
    <t>c141_2e_ACP_h + h_h + nadh_h --&gt; c140_ACP_h + nad_h</t>
  </si>
  <si>
    <t>EAR160_c</t>
  </si>
  <si>
    <t>c161_2e_FAS1_c + h_c + nadh_c --&gt; c160_FAS1_c + nad_c</t>
  </si>
  <si>
    <t>EAR160_h</t>
  </si>
  <si>
    <t>c161_2e_ACP_h + h_h + nadh_h --&gt; c160_ACP_h + nad_h</t>
  </si>
  <si>
    <t>EAR180_c</t>
  </si>
  <si>
    <t>c181_2e_FAS1_c + h_c + nadh_c --&gt; c180_FAS1_c + nad_c</t>
  </si>
  <si>
    <t>EAR180_h</t>
  </si>
  <si>
    <t>c181_2e_ACP_h + h_h + nadh_h --&gt; c180_ACP_h + nad_h</t>
  </si>
  <si>
    <t>EAR180coa_c</t>
  </si>
  <si>
    <t>c181_2e_coa_c + h_c + nadh_c --&gt; c180_coa_c + nad_c</t>
  </si>
  <si>
    <t>EAR203coa_c</t>
  </si>
  <si>
    <t>c204_2e_coa_c + h_c + nadh_c --&gt; c203_coa_c + nad_c</t>
  </si>
  <si>
    <t>ECOAH040_m</t>
  </si>
  <si>
    <t>c041_2e_coa_m + h2o_m --&gt; 3hc040_coa_m</t>
  </si>
  <si>
    <t>ECOAH040_p</t>
  </si>
  <si>
    <t>c041_2e_coa_p + h2o_p --&gt; 3hc040_coa_p</t>
  </si>
  <si>
    <t>ECOAH060_m</t>
  </si>
  <si>
    <t>c061_2e_coa_m + h2o_m --&gt; 3hc060_coa_m</t>
  </si>
  <si>
    <t>ECOAH060_p</t>
  </si>
  <si>
    <t>c061_2e_coa_p + h2o_p --&gt; 3hc060_coa_p</t>
  </si>
  <si>
    <t>ECOAH080_ER_m</t>
  </si>
  <si>
    <t>c081_2e_coa_m + h2o_m --&gt; R3hc080_coa_m</t>
  </si>
  <si>
    <t>ECOAH080_ER_p</t>
  </si>
  <si>
    <t>c081_2e_coa_p + h2o_p --&gt; R3hc080_coa_p</t>
  </si>
  <si>
    <t>ECOAH080_m</t>
  </si>
  <si>
    <t>c081_2e_coa_m + h2o_m --&gt; 3hc080_coa_m</t>
  </si>
  <si>
    <t>ECOAH080_p</t>
  </si>
  <si>
    <t>c081_2e_coa_p + h2o_p --&gt; 3hc080_coa_p</t>
  </si>
  <si>
    <t>ECOAH080_ZR_m</t>
  </si>
  <si>
    <t>c081_2z_coa_m + h2o_m --&gt; R3hc080_coa_m</t>
  </si>
  <si>
    <t>ECOAH080_ZR_p</t>
  </si>
  <si>
    <t>c081_2z_coa_p + h2o_p --&gt; R3hc080_coa_p</t>
  </si>
  <si>
    <t>ECOAH081_5Z_ER_m</t>
  </si>
  <si>
    <t>c082_2e5z_coa_m + h2o_m --&gt; R3hc081_5z_coa_m</t>
  </si>
  <si>
    <t>ECOAH081_5Z_ER_p</t>
  </si>
  <si>
    <t>c082_2e5z_coa_p + h2o_p --&gt; R3hc081_5z_coa_p</t>
  </si>
  <si>
    <t>ECOAH081_5Z_m</t>
  </si>
  <si>
    <t>c082_2e5z_coa_m + h2o_m --&gt; 3hc081_5z_coa_m</t>
  </si>
  <si>
    <t>ECOAH081_5Z_p</t>
  </si>
  <si>
    <t>c082_2e5z_coa_p + h2o_p --&gt; 3hc081_5z_coa_p</t>
  </si>
  <si>
    <t>ECOAH081_5Z_ZR_m</t>
  </si>
  <si>
    <t>c082_2z5z_coa_m + h2o_m --&gt; R3hc081_5z_coa_m</t>
  </si>
  <si>
    <t>ECOAH081_5Z_ZR_p</t>
  </si>
  <si>
    <t>c082_2z5z_coa_p + h2o_p --&gt; R3hc081_5z_coa_p</t>
  </si>
  <si>
    <t>ECOAH100_m</t>
  </si>
  <si>
    <t>c101_2e_coa_m + h2o_m --&gt; 3hc100_coa_m</t>
  </si>
  <si>
    <t>ECOAH100_p</t>
  </si>
  <si>
    <t>c101_2e_coa_p + h2o_p --&gt; 3hc100_coa_p</t>
  </si>
  <si>
    <t>ECOAH101_4Z_m</t>
  </si>
  <si>
    <t>c102_2e4z_coa_m + h2o_m --&gt; 3hc101_4z_coa_m</t>
  </si>
  <si>
    <t>ECOAH101_4Z_p</t>
  </si>
  <si>
    <t>c102_2e4z_coa_p + h2o_p --&gt; 3hc101_4z_coa_p</t>
  </si>
  <si>
    <t>ECOAH101_7Z_m</t>
  </si>
  <si>
    <t>c102_2e7z_coa_m + h2o_m --&gt; 3hc101_7z_coa_m</t>
  </si>
  <si>
    <t>ECOAH101_7Z_p</t>
  </si>
  <si>
    <t>c102_2e7z_coa_p + h2o_p --&gt; 3hc101_7z_coa_p</t>
  </si>
  <si>
    <t>ECOAH102_4Z7Z_m</t>
  </si>
  <si>
    <t>c103_2e4z7z_coa_m + h2o_m --&gt; 3hc102_4z7z_coa_m</t>
  </si>
  <si>
    <t>ECOAH102_4Z7Z_p</t>
  </si>
  <si>
    <t>c103_2e4z7z_coa_p + h2o_p --&gt; 3hc102_4z7z_coa_p</t>
  </si>
  <si>
    <t>ECOAH120_m</t>
  </si>
  <si>
    <t>c121_2e_coa_m + h2o_m --&gt; 3hc120_coa_m</t>
  </si>
  <si>
    <t>ECOAH120_p</t>
  </si>
  <si>
    <t>c121_2e_coa_p + h2o_p --&gt; 3hc120_coa_p</t>
  </si>
  <si>
    <t>ECOAH121_6Z_m</t>
  </si>
  <si>
    <t>c122_2e6z_coa_m + h2o_m --&gt; 3hc121_6z_coa_m</t>
  </si>
  <si>
    <t>ECOAH121_6Z_p</t>
  </si>
  <si>
    <t>c122_2e6z_coa_p + h2o_p --&gt; 3hc121_6z_coa_p</t>
  </si>
  <si>
    <t>ECOAH122_6Z9Z_m</t>
  </si>
  <si>
    <t>c123_2e6z9z_coa_m + h2o_m --&gt; 3hc122_6z9z_coa_m</t>
  </si>
  <si>
    <t>ECOAH122_6Z9Z_p</t>
  </si>
  <si>
    <t>c123_2e6z9z_coa_p + h2o_p --&gt; 3hc122_6z9z_coa_p</t>
  </si>
  <si>
    <t>ECOAH140_m</t>
  </si>
  <si>
    <t>c141_2e_coa_m + h2o_m --&gt; 3hc140_coa_m</t>
  </si>
  <si>
    <t>ECOAH140_p</t>
  </si>
  <si>
    <t>c141_2e_coa_p + h2o_p --&gt; 3hc140_coa_p</t>
  </si>
  <si>
    <t>ECOAH141_5Z_m</t>
  </si>
  <si>
    <t>c142_2e5z_coa_m + h2o_m --&gt; 3hc141_5z_coa_m</t>
  </si>
  <si>
    <t>ECOAH141_5Z_p</t>
  </si>
  <si>
    <t>c142_2e5z_coa_p + h2o_p --&gt; 3hc141_5z_coa_p</t>
  </si>
  <si>
    <t>ECOAH142_5Z8Z_m</t>
  </si>
  <si>
    <t>c143_2e5z8z_coa_m + h2o_m --&gt; 3hc142_5z8z_coa_m</t>
  </si>
  <si>
    <t>ECOAH142_5Z8Z_p</t>
  </si>
  <si>
    <t>c143_2e5z8z_coa_p + h2o_p --&gt; 3hc142_5z8z_coa_p</t>
  </si>
  <si>
    <t>ECOAH143_5Z8Z11Z_ER_m</t>
  </si>
  <si>
    <t>c144_2e5z8z11z_coa_m + h2o_m --&gt; R3hc143_5z8z11z_coa_m</t>
  </si>
  <si>
    <t>ECOAH143_5Z8Z11Z_ER_p</t>
  </si>
  <si>
    <t>c144_2e5z8z11z_coa_p + h2o_p --&gt; R3hc143_5z8z11z_coa_p</t>
  </si>
  <si>
    <t>ECOAH143_5Z8Z11Z_m</t>
  </si>
  <si>
    <t>c144_2e5z8z11z_coa_m + h2o_m --&gt; 3hc143_5z8z11z_coa_m</t>
  </si>
  <si>
    <t>ECOAH143_5Z8Z11Z_p</t>
  </si>
  <si>
    <t>c144_2e5z8z11z_coa_p + h2o_p --&gt; 3hc143_5z8z11z_coa_p</t>
  </si>
  <si>
    <t>ECOAH143_5Z8Z11Z_ZR_m</t>
  </si>
  <si>
    <t>c144_2z5z8z11z_coa_m + h2o_m --&gt; R3hc143_5z8z11z_coa_m</t>
  </si>
  <si>
    <t>ECOAH143_5Z8Z11Z_ZR_p</t>
  </si>
  <si>
    <t>c144_2z5z8z11z_coa_p + h2o_p --&gt; R3hc143_5z8z11z_coa_p</t>
  </si>
  <si>
    <t>ECOAH160_m</t>
  </si>
  <si>
    <t>c161_2e_coa_m + h2o_m --&gt; 3hc160_coa_m</t>
  </si>
  <si>
    <t>ECOAH160_p</t>
  </si>
  <si>
    <t>c161_2e_coa_p + h2o_p --&gt; 3hc160_coa_p</t>
  </si>
  <si>
    <t>ECOAH161_7Z_m</t>
  </si>
  <si>
    <t>c162_2e7z_coa_m + h2o_m --&gt; 3hc161_7z_coa_m</t>
  </si>
  <si>
    <t>ECOAH161_7Z_p</t>
  </si>
  <si>
    <t>c162_2e7z_coa_p + h2o_p --&gt; 3hc161_7z_coa_p</t>
  </si>
  <si>
    <t>ECOAH162_7Z10Z_m</t>
  </si>
  <si>
    <t>c163_2e7z10z_coa_m + h2o_m --&gt; 3hc162_7z10z_coa_m</t>
  </si>
  <si>
    <t>ECOAH162_7Z10Z_p</t>
  </si>
  <si>
    <t>c163_2e7z10z_coa_p + h2o_p --&gt; 3hc162_7z10z_coa_p</t>
  </si>
  <si>
    <t>ECOAH163_7Z10Z13Z_m</t>
  </si>
  <si>
    <t>c164_2e7z10z13z_coa_m + h2o_m --&gt; 3hc163_7z10z13z_coa_m</t>
  </si>
  <si>
    <t>ECOAH163_7Z10Z13Z_p</t>
  </si>
  <si>
    <t>c164_2e7z10z13z_coa_p + h2o_p --&gt; 3hc163_7z10z13z_coa_p</t>
  </si>
  <si>
    <t>ECOAH164_4Z7Z10Z13Z_m</t>
  </si>
  <si>
    <t>c165_2e4z7z10z13z_coa_m + h2o_m --&gt; 3hc164_4z7z10z13z_coa_m</t>
  </si>
  <si>
    <t>ECOAH164_4Z7Z10Z13Z_p</t>
  </si>
  <si>
    <t>c165_2e4z7z10z13z_coa_p + h2o_p --&gt; 3hc164_4z7z10z13z_coa_p</t>
  </si>
  <si>
    <t>ECOAH180_m</t>
  </si>
  <si>
    <t>c181_2e_coa_m + h2o_m --&gt; 3hc180_coa_m</t>
  </si>
  <si>
    <t>ECOAH180_p</t>
  </si>
  <si>
    <t>c181_2e_coa_p + h2o_p --&gt; 3hc180_coa_p</t>
  </si>
  <si>
    <t>ECOAH181_9Z_m</t>
  </si>
  <si>
    <t>c182_2e9z_coa_m + h2o_m --&gt; 3hc181_9z_coa_m</t>
  </si>
  <si>
    <t>ECOAH181_9Z_p</t>
  </si>
  <si>
    <t>c182_2e9z_coa_p + h2o_p --&gt; 3hc181_9z_coa_p</t>
  </si>
  <si>
    <t>ECOAH182_9Z12Z_m</t>
  </si>
  <si>
    <t>c183_2e9z12z_coa_m + h2o_m --&gt; 3hc182_9z12z_coa_m</t>
  </si>
  <si>
    <t>ECOAH182_9Z12Z_p</t>
  </si>
  <si>
    <t>c183_2e9z12z_coa_p + h2o_p --&gt; 3hc182_9z12z_coa_p</t>
  </si>
  <si>
    <t>ECOAH183_9Z12Z15Z_m</t>
  </si>
  <si>
    <t>c184_2e9z12z15z_coa_m + h2o_m --&gt; 3hc183_9z12z15z_coa_m</t>
  </si>
  <si>
    <t>ECOAH183_9Z12Z15Z_p</t>
  </si>
  <si>
    <t>c184_2e9z12z15z_coa_p + h2o_p --&gt; 3hc183_9z12z15z_coa_p</t>
  </si>
  <si>
    <t>ECOAH184_6Z9Z12Z15Z_m</t>
  </si>
  <si>
    <t>c185_2e6z9z12z15z_coa_m + h2o_m --&gt; 3hc184_6z9z12z15z_coa_m</t>
  </si>
  <si>
    <t>ECOAH184_6Z9Z12Z15Z_p</t>
  </si>
  <si>
    <t>c185_2e6z9z12z15z_coa_p + h2o_p --&gt; 3hc184_6z9z12z15z_coa_p</t>
  </si>
  <si>
    <t>ECOAH203_11Z14Z17Z_m</t>
  </si>
  <si>
    <t>c204_2e11z14z17z_coa_m + h2o_m --&gt; 3hc203_11z14z17z_coa_m</t>
  </si>
  <si>
    <t>ECOAH203_11Z14Z17Z_p</t>
  </si>
  <si>
    <t>c204_2e11z14z17z_coa_p + h2o_p --&gt; 3hc203_11z14z17z_coa_p</t>
  </si>
  <si>
    <t>ECOAH204_8Z11Z14Z17Z_m</t>
  </si>
  <si>
    <t>c205_2e8z11z14z17z_coa_m + h2o_m --&gt; 3hc204_8z11z14z17z_coa_m</t>
  </si>
  <si>
    <t>ECOAH204_8Z11Z14Z17Z_p</t>
  </si>
  <si>
    <t>c205_2e8z11z14z17z_coa_p + h2o_p --&gt; 3hc204_8z11z14z17z_coa_p</t>
  </si>
  <si>
    <t>ECOAH205_5Z8Z11Z14Z17Z_m</t>
  </si>
  <si>
    <t>c206_2e5z8z11z14z17z_coa_m + h2o_m --&gt; 3hc205_5z8z11z14z17z_coa_m</t>
  </si>
  <si>
    <t>ECOAH205_5Z8Z11Z14Z17Z_p</t>
  </si>
  <si>
    <t>c206_2e5z8z11z14z17z_coa_p + h2o_p --&gt; 3hc205_5z8z11z14z17z_coa_p</t>
  </si>
  <si>
    <t>ECOAH9_m</t>
  </si>
  <si>
    <t>3hmbcoa_m &lt;=&gt; 2mb2coa_m + h2o_m</t>
  </si>
  <si>
    <t>Valine. leucine and isoleucine degradation</t>
  </si>
  <si>
    <t>ECOAH9_p</t>
  </si>
  <si>
    <t>3hmbcoa_p &lt;=&gt; 2mb2coa_p + h2o_p</t>
  </si>
  <si>
    <t>ENO_c</t>
  </si>
  <si>
    <t>2pg_c &lt;=&gt; h2o_c + pep_c</t>
  </si>
  <si>
    <t>ENO_h</t>
  </si>
  <si>
    <t>2pg_h &lt;=&gt; h2o_h + pep_h</t>
  </si>
  <si>
    <t>ENO_m</t>
  </si>
  <si>
    <t>2pg_m &lt;=&gt; h2o_m + pep_m</t>
  </si>
  <si>
    <t>EQformula_DGTS321_160161_c</t>
  </si>
  <si>
    <t>dgts160_161_c --&gt; dgts321_c</t>
  </si>
  <si>
    <t>Equivalence reaction</t>
  </si>
  <si>
    <t>EQformula_DGTS321_161160_c</t>
  </si>
  <si>
    <t>dgts161_160_c --&gt; dgts321_c</t>
  </si>
  <si>
    <t>EQformula_DGTS364_203161_c</t>
  </si>
  <si>
    <t>dgts203_161_c --&gt; dgts364_c</t>
  </si>
  <si>
    <t>EQformula_DGTS364_204160_c</t>
  </si>
  <si>
    <t>dgts204_160_c --&gt; dgts364_c</t>
  </si>
  <si>
    <t>uniq cond2 in cond1 interval</t>
  </si>
  <si>
    <t>EQformula_DGTS365_204161_c</t>
  </si>
  <si>
    <t>dgts204_161_c --&gt; dgts365_c</t>
  </si>
  <si>
    <t>EQformula_DGTS365_205160_c</t>
  </si>
  <si>
    <t>dgts205_160_c --&gt; dgts365_c</t>
  </si>
  <si>
    <t>EQformula_DGTS407_203204_c</t>
  </si>
  <si>
    <t>dgts203_204_c --&gt; dgts407_c</t>
  </si>
  <si>
    <t>EQformula_DGTS407_204203_c</t>
  </si>
  <si>
    <t>dgts204_203_c --&gt; dgts407_c</t>
  </si>
  <si>
    <t>EQformula_DGTS408_203205_c</t>
  </si>
  <si>
    <t>dgts203_205_c --&gt; dgts408_c</t>
  </si>
  <si>
    <t>EQformula_DGTS408_204204_c</t>
  </si>
  <si>
    <t>dgts204_204_c --&gt; dgts408_c</t>
  </si>
  <si>
    <t>EQformula_DGTS408_205203_c</t>
  </si>
  <si>
    <t>dgts205_203_c --&gt; dgts408_c</t>
  </si>
  <si>
    <t>EQformula_DGTS409_204205_c</t>
  </si>
  <si>
    <t>dgts204_205_c --&gt; dgts409_c</t>
  </si>
  <si>
    <t>EQformula_DGTS409_205204_c</t>
  </si>
  <si>
    <t>dgts205_204_c --&gt; dgts409_c</t>
  </si>
  <si>
    <t>EQformula_PC321_160161_c</t>
  </si>
  <si>
    <t>pc160_161_c --&gt; pc321_c</t>
  </si>
  <si>
    <t>EQformula_PC321_161160_c</t>
  </si>
  <si>
    <t>pc161_160_c --&gt; pc321_c</t>
  </si>
  <si>
    <t>EQformula_PC341_160181_c</t>
  </si>
  <si>
    <t>pc160_181_c --&gt; pc341_c</t>
  </si>
  <si>
    <t>EQformula_PC341_161180_c</t>
  </si>
  <si>
    <t>pc161_180_c --&gt; pc341_c</t>
  </si>
  <si>
    <t>EQformula_PC342_160182_c</t>
  </si>
  <si>
    <t>pc160_182_c --&gt; pc342_c</t>
  </si>
  <si>
    <t>EQformula_PC342_161181_c</t>
  </si>
  <si>
    <t>pc161_181_c --&gt; pc342_c</t>
  </si>
  <si>
    <t>EQformula_PC343_160183_c</t>
  </si>
  <si>
    <t>pc160_183_c --&gt; pc343_c</t>
  </si>
  <si>
    <t>EQformula_PC343_161182_c</t>
  </si>
  <si>
    <t>pc161_182_c --&gt; pc343_c</t>
  </si>
  <si>
    <t>EQformula_PC364_203161_c</t>
  </si>
  <si>
    <t>pc203_161_c --&gt; pc364_c</t>
  </si>
  <si>
    <t>EQformula_PC364_204160_c</t>
  </si>
  <si>
    <t>pc204_160_c --&gt; pc364_c</t>
  </si>
  <si>
    <t>EQformula_PC365_204161_c</t>
  </si>
  <si>
    <t>pc204_161_c --&gt; pc365_c</t>
  </si>
  <si>
    <t>EQformula_PC365_205160_c</t>
  </si>
  <si>
    <t>pc205_160_c --&gt; pc365_c</t>
  </si>
  <si>
    <t>EQformula_PE407_203204_c</t>
  </si>
  <si>
    <t>pe203_204_c --&gt; pe407_c</t>
  </si>
  <si>
    <t>EQformula_PE407_204203_c</t>
  </si>
  <si>
    <t>pe204_203_c --&gt; pe407_c</t>
  </si>
  <si>
    <t>EQformula_PE408_203205_c</t>
  </si>
  <si>
    <t>pe203_205_c --&gt; pe408_c</t>
  </si>
  <si>
    <t>EQformula_PE408_204204_c</t>
  </si>
  <si>
    <t>pe204_204_c --&gt; pe408_c</t>
  </si>
  <si>
    <t>EQformula_PE408_205203_c</t>
  </si>
  <si>
    <t>pe205_203_c --&gt; pe408_c</t>
  </si>
  <si>
    <t>EQformula_PE409_204205_c</t>
  </si>
  <si>
    <t>pe204_205_c --&gt; pe409_c</t>
  </si>
  <si>
    <t>EQformula_PE409_205204_c</t>
  </si>
  <si>
    <t>pe205_204_c --&gt; pe409_c</t>
  </si>
  <si>
    <t>EQformula_PG321_160161_c</t>
  </si>
  <si>
    <t>pg160_161_c --&gt; pg321_c</t>
  </si>
  <si>
    <t>EQformula_PG321_161160_c</t>
  </si>
  <si>
    <t>pg161_160_c --&gt; pg321_c</t>
  </si>
  <si>
    <t>EQformula_PI321_160161_c</t>
  </si>
  <si>
    <t>pi160_161_c --&gt; pi321_c</t>
  </si>
  <si>
    <t>EQformula_PI321_161160_c</t>
  </si>
  <si>
    <t>pi161_160_c --&gt; pi321_c</t>
  </si>
  <si>
    <t>EQformula_TAG460_140160160_c</t>
  </si>
  <si>
    <t>tag140_160_160_c --&gt; tag460_c</t>
  </si>
  <si>
    <t>EQformula_TAG460_160160140_c</t>
  </si>
  <si>
    <t>tag160_160_140_c --&gt; tag460_c</t>
  </si>
  <si>
    <t>EQformula_TAG461_140161160_c</t>
  </si>
  <si>
    <t>tag140_161_160_c --&gt; tag461_c</t>
  </si>
  <si>
    <t>EQformula_TAG461_160161140_c</t>
  </si>
  <si>
    <t>tag160_161_140_c --&gt; tag461_c</t>
  </si>
  <si>
    <t>EQformula_TAG462_140161161_c</t>
  </si>
  <si>
    <t>tag140_161_161_c --&gt; tag462_c</t>
  </si>
  <si>
    <t>EQformula_TAG462_161161140_c</t>
  </si>
  <si>
    <t>tag161_161_140_c --&gt; tag462_c</t>
  </si>
  <si>
    <t>EQformula_TAG481_160160161_c</t>
  </si>
  <si>
    <t>tag160_160_161_c --&gt; tag481_c</t>
  </si>
  <si>
    <t>EQformula_TAG481_161160160_c</t>
  </si>
  <si>
    <t>tag161_160_160_c --&gt; tag481_c</t>
  </si>
  <si>
    <t>EQformula_TAG482_160161161_c</t>
  </si>
  <si>
    <t>tag160_161_161_c --&gt; tag482_c</t>
  </si>
  <si>
    <t>EQformula_TAG482_161161160_c</t>
  </si>
  <si>
    <t>tag161_161_160_c --&gt; tag482_c</t>
  </si>
  <si>
    <t>EQformula_TAG502_160181161_c</t>
  </si>
  <si>
    <t>tag160_181_161_c --&gt; tag502_c</t>
  </si>
  <si>
    <t>EQformula_TAG502_161181160_c</t>
  </si>
  <si>
    <t>tag161_181_160_c --&gt; tag502_c</t>
  </si>
  <si>
    <t>EQformula_TAG524_161160203_c</t>
  </si>
  <si>
    <t>tag161_160_203_c --&gt; tag524_c</t>
  </si>
  <si>
    <t>EQformula_TAG524_203160161_c</t>
  </si>
  <si>
    <t>tag203_160_161_c --&gt; tag524_c</t>
  </si>
  <si>
    <t>EQformula_TAG525_160160205_c</t>
  </si>
  <si>
    <t>tag160_160_205_c --&gt; tag525_c</t>
  </si>
  <si>
    <t>EQformula_TAG525_160161204_c</t>
  </si>
  <si>
    <t>tag160_161_204_c --&gt; tag525_c</t>
  </si>
  <si>
    <t>EQformula_TAG525_161161203_c</t>
  </si>
  <si>
    <t>tag161_161_203_c --&gt; tag525_c</t>
  </si>
  <si>
    <t>EQformula_TAG525_203161161_c</t>
  </si>
  <si>
    <t>tag203_161_161_c --&gt; tag525_c</t>
  </si>
  <si>
    <t>EQformula_TAG525_204161160_c</t>
  </si>
  <si>
    <t>tag204_161_160_c --&gt; tag525_c</t>
  </si>
  <si>
    <t>EQformula_TAG525_205160160_c</t>
  </si>
  <si>
    <t>tag205_160_160_c --&gt; tag525_c</t>
  </si>
  <si>
    <t>EQformula_TAG526_161160205_c</t>
  </si>
  <si>
    <t>tag161_160_205_c --&gt; tag526_c</t>
  </si>
  <si>
    <t>EQformula_TAG526_205160161_c</t>
  </si>
  <si>
    <t>tag205_160_161_c --&gt; tag526_c</t>
  </si>
  <si>
    <t>EQformula_TAG545_203161181_c</t>
  </si>
  <si>
    <t>tag203_161_181_c --&gt; tag545_c</t>
  </si>
  <si>
    <t>EQformula_TAG545_204160181_c</t>
  </si>
  <si>
    <t>tag204_160_181_c --&gt; tag545_c</t>
  </si>
  <si>
    <t>ETHAK_c</t>
  </si>
  <si>
    <t>atp_c + etha_c --&gt; adp_c + ethamp_c + h_c</t>
  </si>
  <si>
    <t>EX_5mta_</t>
  </si>
  <si>
    <t xml:space="preserve">5mta_e --&gt; </t>
  </si>
  <si>
    <t>Exchange reaction</t>
  </si>
  <si>
    <t>EX_ac_</t>
  </si>
  <si>
    <t xml:space="preserve">ac_e --&gt; </t>
  </si>
  <si>
    <t>EX_ade_</t>
  </si>
  <si>
    <t xml:space="preserve">ade_e --&gt; </t>
  </si>
  <si>
    <t>EX_arg__L_</t>
  </si>
  <si>
    <t xml:space="preserve">arg__L_e --&gt; </t>
  </si>
  <si>
    <t>DM_BIOMASS_biomass_MgACSBG31_</t>
  </si>
  <si>
    <t xml:space="preserve">BIOMASS_biomass_MgACSBG31_c --&gt; </t>
  </si>
  <si>
    <t>DM_BIOMASS_biomass_WT526_</t>
  </si>
  <si>
    <t xml:space="preserve">BIOMASS_biomass_WT526_c --&gt; </t>
  </si>
  <si>
    <t>EX_ca2_</t>
  </si>
  <si>
    <t xml:space="preserve">ca2_e --&gt; </t>
  </si>
  <si>
    <t>EX_chol_</t>
  </si>
  <si>
    <t xml:space="preserve">chol_e --&gt; </t>
  </si>
  <si>
    <t>EX_co2_</t>
  </si>
  <si>
    <t xml:space="preserve">co2_e &lt;=&gt; </t>
  </si>
  <si>
    <t>EX_cobalt2_</t>
  </si>
  <si>
    <t xml:space="preserve">cobalt2_e --&gt; </t>
  </si>
  <si>
    <t>EX_fe2_</t>
  </si>
  <si>
    <t xml:space="preserve">fe2_e --&gt; </t>
  </si>
  <si>
    <t>EX_for_</t>
  </si>
  <si>
    <t xml:space="preserve">for_e --&gt; </t>
  </si>
  <si>
    <t>EX_fru_</t>
  </si>
  <si>
    <t xml:space="preserve">fru_e --&gt; </t>
  </si>
  <si>
    <t>EX_fuc__L_</t>
  </si>
  <si>
    <t xml:space="preserve">fuc__L_e &lt;-- </t>
  </si>
  <si>
    <t>EX_fum_</t>
  </si>
  <si>
    <t xml:space="preserve">fum_e --&gt; </t>
  </si>
  <si>
    <t>EX_gal_</t>
  </si>
  <si>
    <t xml:space="preserve">gal_e --&gt; </t>
  </si>
  <si>
    <t>EX_glc__D_</t>
  </si>
  <si>
    <t xml:space="preserve">glc__D_e --&gt; </t>
  </si>
  <si>
    <t>EX_gln__L_</t>
  </si>
  <si>
    <t xml:space="preserve">gln__L_e --&gt; </t>
  </si>
  <si>
    <t>EX_glu__L_</t>
  </si>
  <si>
    <t xml:space="preserve">glu__L_e --&gt; </t>
  </si>
  <si>
    <t>EX_glyc_</t>
  </si>
  <si>
    <t xml:space="preserve">glyc_e --&gt; </t>
  </si>
  <si>
    <t>EX_glyc3p_</t>
  </si>
  <si>
    <t xml:space="preserve">glyc3p_e --&gt; </t>
  </si>
  <si>
    <t>EX_gua_</t>
  </si>
  <si>
    <t xml:space="preserve">gua_e --&gt; </t>
  </si>
  <si>
    <t>EX_h_</t>
  </si>
  <si>
    <t xml:space="preserve">h_e &lt;=&gt; </t>
  </si>
  <si>
    <t>EX_h2o_</t>
  </si>
  <si>
    <t xml:space="preserve">h2o_e &lt;=&gt; </t>
  </si>
  <si>
    <t>EX_hco3_</t>
  </si>
  <si>
    <t xml:space="preserve">hco3_e --&gt; </t>
  </si>
  <si>
    <t>EX_his__L_</t>
  </si>
  <si>
    <t xml:space="preserve">his__L_e --&gt; </t>
  </si>
  <si>
    <t>EX_inost_</t>
  </si>
  <si>
    <t xml:space="preserve">inost_e --&gt; </t>
  </si>
  <si>
    <t>EX_leu__L_</t>
  </si>
  <si>
    <t xml:space="preserve">leu__L_e --&gt; </t>
  </si>
  <si>
    <t>EX_lys__L_</t>
  </si>
  <si>
    <t xml:space="preserve">lys__L_e --&gt; </t>
  </si>
  <si>
    <t>EX_man_</t>
  </si>
  <si>
    <t xml:space="preserve">man_e &lt;-- </t>
  </si>
  <si>
    <t>EX_mg2_</t>
  </si>
  <si>
    <t xml:space="preserve">mg2_e &lt;-- </t>
  </si>
  <si>
    <t>EX_na1_</t>
  </si>
  <si>
    <t xml:space="preserve">na1_e --&gt; </t>
  </si>
  <si>
    <t>EX_nh4_</t>
  </si>
  <si>
    <t xml:space="preserve">nh4_e --&gt; </t>
  </si>
  <si>
    <t>EX_no2_</t>
  </si>
  <si>
    <t xml:space="preserve">no2_e --&gt; </t>
  </si>
  <si>
    <t>EX_no3_</t>
  </si>
  <si>
    <t xml:space="preserve">no3_e &lt;=&gt; </t>
  </si>
  <si>
    <t>EX_o2_</t>
  </si>
  <si>
    <t xml:space="preserve">o2_e &lt;=&gt; </t>
  </si>
  <si>
    <t>EX_phe__L_</t>
  </si>
  <si>
    <t xml:space="preserve">phe__L_e --&gt; </t>
  </si>
  <si>
    <t>EX_photon_abs_</t>
  </si>
  <si>
    <t xml:space="preserve">photon_abs_e &lt;-- </t>
  </si>
  <si>
    <t>EX_pi_</t>
  </si>
  <si>
    <t xml:space="preserve">pi_e &lt;=&gt; </t>
  </si>
  <si>
    <t>EX_ppi_</t>
  </si>
  <si>
    <t xml:space="preserve">ppi_e --&gt; </t>
  </si>
  <si>
    <t>EX_pro__L_</t>
  </si>
  <si>
    <t xml:space="preserve">pro__L_e --&gt; </t>
  </si>
  <si>
    <t>EX_sbt__D_</t>
  </si>
  <si>
    <t xml:space="preserve">sbt__D_e --&gt; </t>
  </si>
  <si>
    <t>EX_so3_</t>
  </si>
  <si>
    <t xml:space="preserve">so3_e &lt;=&gt; </t>
  </si>
  <si>
    <t>EX_so4_</t>
  </si>
  <si>
    <t xml:space="preserve">so4_e &lt;=&gt; </t>
  </si>
  <si>
    <t>EX_trp__L_</t>
  </si>
  <si>
    <t xml:space="preserve">trp__L_e --&gt; </t>
  </si>
  <si>
    <t>EX_tyr__L_</t>
  </si>
  <si>
    <t xml:space="preserve">tyr__L_e --&gt; </t>
  </si>
  <si>
    <t>EX_urea_</t>
  </si>
  <si>
    <t xml:space="preserve">urea_e --&gt; </t>
  </si>
  <si>
    <t>EX_val__L_</t>
  </si>
  <si>
    <t xml:space="preserve">val__L_e --&gt; </t>
  </si>
  <si>
    <t>EX_xylt_</t>
  </si>
  <si>
    <t xml:space="preserve">xylt_e --&gt; </t>
  </si>
  <si>
    <t>FAACPE120_h</t>
  </si>
  <si>
    <t>c120_ACP_h + h2o_h --&gt; ACP_h + c120_h + h_h</t>
  </si>
  <si>
    <t>FAACPE140_h</t>
  </si>
  <si>
    <t>c140_ACP_h + h2o_h --&gt; ACP_h + c140_h + h_h</t>
  </si>
  <si>
    <t>FAACPE160_h</t>
  </si>
  <si>
    <t>c160_ACP_h + h2o_h --&gt; ACP_h + c160_h + h_h</t>
  </si>
  <si>
    <t>FAACPE161_h</t>
  </si>
  <si>
    <t>c161_ACP_h + h2o_h --&gt; ACP_h + c161_h + h_h</t>
  </si>
  <si>
    <t>FAACPE180_h</t>
  </si>
  <si>
    <t>c180_ACP_h + h2o_h --&gt; ACP_h + c180_h + h_h</t>
  </si>
  <si>
    <t>FAACPE181_h</t>
  </si>
  <si>
    <t>c181_ACP_h + h2o_h --&gt; ACP_h + c181_h + h_h</t>
  </si>
  <si>
    <t>FAFAS1H120_c</t>
  </si>
  <si>
    <t>c120_FAS1_c + h2o_c --&gt; FAS1_c + c120_c + h_c</t>
  </si>
  <si>
    <t>FAFAS1H140_c</t>
  </si>
  <si>
    <t>c140_FAS1_c + h2o_c --&gt; FAS1_c + c140_c + h_c</t>
  </si>
  <si>
    <t>FAFAS1H160_c</t>
  </si>
  <si>
    <t>c160_FAS1_c + h2o_c --&gt; FAS1_c + c160_c + h_c</t>
  </si>
  <si>
    <t>FAFAS1H180_c</t>
  </si>
  <si>
    <t>c180_FAS1_c + h2o_c --&gt; FAS1_c + c180_c + h_c</t>
  </si>
  <si>
    <t>FALDH2_c</t>
  </si>
  <si>
    <t>hmgth_c + nad_c &lt;=&gt; Sfglutth_c + h_c + nadh_c</t>
  </si>
  <si>
    <t>Methane metabolism</t>
  </si>
  <si>
    <t>FBA_c</t>
  </si>
  <si>
    <t>fdp_c &lt;=&gt; dhap_c + g3p_c</t>
  </si>
  <si>
    <t>FBA_h</t>
  </si>
  <si>
    <t>fdp_h &lt;=&gt; dhap_h + g3p_h</t>
  </si>
  <si>
    <t>Carbon fixation in photosynthetic organisms</t>
  </si>
  <si>
    <t>FBA2_c</t>
  </si>
  <si>
    <t>f1p_c &lt;=&gt; dhap_c + glyald_c</t>
  </si>
  <si>
    <t>FBA2_h</t>
  </si>
  <si>
    <t>f1p_h &lt;=&gt; dhap_h + glyald_h</t>
  </si>
  <si>
    <t>FBA3_c</t>
  </si>
  <si>
    <t>s17bp_c &lt;=&gt; dhap_c + e4p_c</t>
  </si>
  <si>
    <t>FBA3_h</t>
  </si>
  <si>
    <t>s17bp_h &lt;=&gt; dhap_h + e4p_h</t>
  </si>
  <si>
    <t>FBP_c</t>
  </si>
  <si>
    <t>fdp_c + h2o_c --&gt; f6p_B_c + pi_c</t>
  </si>
  <si>
    <t>FBP_h</t>
  </si>
  <si>
    <t>fdp_h + h2o_h --&gt; f6p_B_h + pi_h</t>
  </si>
  <si>
    <t>FBP26_c</t>
  </si>
  <si>
    <t>f26bp_c + h2o_c --&gt; f6p_B_c + pi_c</t>
  </si>
  <si>
    <t>FCYTOB5OXR_c</t>
  </si>
  <si>
    <t>2.0 ficytB5_c + nadh_c --&gt; 2.0 focytb5_c + h_c + nad_c</t>
  </si>
  <si>
    <t>FCYTOB5OXR_m</t>
  </si>
  <si>
    <t>2.0 ficytB5_m + nadh_m --&gt; 2.0 focytb5_m + h_m + nad_m</t>
  </si>
  <si>
    <t>FDXO_c</t>
  </si>
  <si>
    <t>2.0 fdxrd_c + h_c + nadp_c &lt;=&gt; 2.0 fdxox_c + nadph_c</t>
  </si>
  <si>
    <t>FDXO_h</t>
  </si>
  <si>
    <t>2.0 fdxrd_h + h_h + nadp_h --&gt; 2.0 fdxox_h + nadph_h</t>
  </si>
  <si>
    <t xml:space="preserve">Photosynthesis </t>
  </si>
  <si>
    <t>FDXO_m</t>
  </si>
  <si>
    <t>2.0 fdxrd_m + h_m + nadp_m &lt;=&gt; 2.0 fdxox_m + nadph_m</t>
  </si>
  <si>
    <t>FK_c</t>
  </si>
  <si>
    <t>atp_c + fuc__L_c --&gt; adp_c + fuc1p__L_c + h_c</t>
  </si>
  <si>
    <t>FMNAT_c</t>
  </si>
  <si>
    <t>atp_c + fmn_c + h_c --&gt; fad_c + ppi_c</t>
  </si>
  <si>
    <t>FTHFCL_m</t>
  </si>
  <si>
    <t>5fthf_m + atp_m --&gt; adp_m + 2.0 h_m + methf_m + pi_m</t>
  </si>
  <si>
    <t>FTHFL_c</t>
  </si>
  <si>
    <t>atp_c + for_c + thf_c --&gt; 10fthf_c + adp_c + pi_c</t>
  </si>
  <si>
    <t>FTHFL_h</t>
  </si>
  <si>
    <t>atp_h + for_h + thf_h --&gt; 10fthf_h + adp_h + pi_h</t>
  </si>
  <si>
    <t>FUM_m</t>
  </si>
  <si>
    <t>fum_m + h2o_m --&gt; mal__L_m</t>
  </si>
  <si>
    <t>G1SAT_h</t>
  </si>
  <si>
    <t>glu1sa_h --&gt; 5aop_h</t>
  </si>
  <si>
    <t>G3PAT140_r</t>
  </si>
  <si>
    <t>c140_coa_r + glyc3p_r --&gt; coa_r + sn1_glyc3p140_r</t>
  </si>
  <si>
    <t>G3PAT160_r</t>
  </si>
  <si>
    <t>c160_coa_r + glyc3p_r --&gt; coa_r + sn1_glyc3p160_r</t>
  </si>
  <si>
    <t>G3PAT161_r</t>
  </si>
  <si>
    <t>c161_coa_r + glyc3p_r --&gt; coa_r + sn1_glyc3p161_r</t>
  </si>
  <si>
    <t>G3PAT203_r</t>
  </si>
  <si>
    <t>c203_coa_r + glyc3p_r --&gt; coa_r + sn1_glyc3p203_r</t>
  </si>
  <si>
    <t>G3PAT204_r</t>
  </si>
  <si>
    <t>c204_coa_r + glyc3p_r --&gt; coa_r + sn1_glyc3p204_r</t>
  </si>
  <si>
    <t>G3PAT205_r</t>
  </si>
  <si>
    <t>c205_coa_r + glyc3p_r --&gt; coa_r + sn1_glyc3p205_r</t>
  </si>
  <si>
    <t>G3PD1_c</t>
  </si>
  <si>
    <t>dhap_c + h_c + nadh_c --&gt; glyc3p_c + nad_c</t>
  </si>
  <si>
    <t>G3PD1_h</t>
  </si>
  <si>
    <t>dhap_h + h_h + nadh_h --&gt; glyc3p_h + nad_h</t>
  </si>
  <si>
    <t>G3PDq_m</t>
  </si>
  <si>
    <t>glyc3p_m + uq_m --&gt; dhap_m + uqh2_m</t>
  </si>
  <si>
    <t>G5SADs_c</t>
  </si>
  <si>
    <t>glu5sa_c --&gt; 1pyr5c_c + h2o_c + h_c</t>
  </si>
  <si>
    <t>Arginine and proline metabolism</t>
  </si>
  <si>
    <t>G5SD_c</t>
  </si>
  <si>
    <t>glu5sa_c + nadp_c + pi_c &lt;=&gt; glu5p_c + h_c + nadph_c</t>
  </si>
  <si>
    <t>G5SD_h</t>
  </si>
  <si>
    <t>glu5sa_h + nadp_h + pi_h &lt;=&gt; glu5p_h + h_h + nadph_h</t>
  </si>
  <si>
    <t>G6PADH_c</t>
  </si>
  <si>
    <t>g6p_c + nadp_c --&gt; 6pgl_c + h_c + nadph_c</t>
  </si>
  <si>
    <t>Pentose Phosphate Pathway</t>
  </si>
  <si>
    <t>G6PADH_p</t>
  </si>
  <si>
    <t>g6p_p + nadp_p --&gt; 6pgl_p + h_p + nadph_p</t>
  </si>
  <si>
    <t>G6PDA_c</t>
  </si>
  <si>
    <t>gam6p_c + h2o_c &lt;=&gt; f6p_B_c + nh4_c</t>
  </si>
  <si>
    <t>G6PS_c</t>
  </si>
  <si>
    <t>g6p_c + h2o_c --&gt; glc__D_c + pi_c</t>
  </si>
  <si>
    <t>GALIGH_c</t>
  </si>
  <si>
    <t>1Dgali_c + h2o_c --&gt; gal_c + inost_c</t>
  </si>
  <si>
    <t>Galactose metabolism</t>
  </si>
  <si>
    <t>GALK2_c</t>
  </si>
  <si>
    <t>atp_c + gal_c --&gt; adp_c + gal1p_c + h_c</t>
  </si>
  <si>
    <t>GALM_c</t>
  </si>
  <si>
    <t>gal_c &lt;=&gt; agal__D_c</t>
  </si>
  <si>
    <t>GALM1_c</t>
  </si>
  <si>
    <t>glc__D_c &lt;=&gt; glc__b__D_c</t>
  </si>
  <si>
    <t>GALT_c</t>
  </si>
  <si>
    <t>gal1p_c + h_c + utp_c --&gt; ppi_c + udpgal_c</t>
  </si>
  <si>
    <t>GALU_c</t>
  </si>
  <si>
    <t>g1p_c + h_c + utp_c --&gt; ppi_c + udpg_c</t>
  </si>
  <si>
    <t>Pentose and glucuronate interconversions</t>
  </si>
  <si>
    <t>GAPD_h</t>
  </si>
  <si>
    <t>g3p_h + nad_h + pi_h &lt;=&gt; 13dpg_h + h_h + nadh_h</t>
  </si>
  <si>
    <t>GAPDP_c</t>
  </si>
  <si>
    <t>g3p_c + nadp_c + pi_c &lt;=&gt; 13dpg_c + h_c + nadph_c</t>
  </si>
  <si>
    <t>GAPDP_h</t>
  </si>
  <si>
    <t>g3p_h + nadp_h + pi_h &lt;=&gt; 13dpg_h + h_h + nadph_h</t>
  </si>
  <si>
    <t>GAPDx_c</t>
  </si>
  <si>
    <t>g3p_c + nad_c + pi_c &lt;=&gt; 13dpg_c + h_c + nadh_c</t>
  </si>
  <si>
    <t>GAPDy_c</t>
  </si>
  <si>
    <t>g3p_c + h2o_c + nadp_c --&gt; 3pg_c + 2.0 h_c + nadph_c</t>
  </si>
  <si>
    <t>GARFT_c</t>
  </si>
  <si>
    <t>10fthf_c + gar_c &lt;=&gt; fgam_c + h_c + thf_c</t>
  </si>
  <si>
    <t>GARFT_h</t>
  </si>
  <si>
    <t>10fthf_h + gar_h &lt;=&gt; fgam_h + h_h + thf_h</t>
  </si>
  <si>
    <t>GDPGALPL_c</t>
  </si>
  <si>
    <t>gdpgal_c + pi_c --&gt; gdp_c + h_c + lgal1p_c</t>
  </si>
  <si>
    <t>GDPMEP_c</t>
  </si>
  <si>
    <t>gdpmann_c &lt;=&gt; gdpgal_c</t>
  </si>
  <si>
    <t>GF6PTA_c</t>
  </si>
  <si>
    <t>f6p_B_c + gln__L_c &lt;=&gt; gam6p_c + glu__L_c</t>
  </si>
  <si>
    <t>GFUCS_c</t>
  </si>
  <si>
    <t>gdpfuc_c + nadp_c &lt;=&gt; gdpddman_c + h_c + nadph_c</t>
  </si>
  <si>
    <t>GGDPDH_h</t>
  </si>
  <si>
    <t>ggdp_h + h_h + nadph_h --&gt; dhggpp_h + nadp_h</t>
  </si>
  <si>
    <t>GGPS_h</t>
  </si>
  <si>
    <t>frdp_h + ipdp_h --&gt; ggdp_h + ppi_h</t>
  </si>
  <si>
    <t>GHMT2_c</t>
  </si>
  <si>
    <t>gly_c + h2o_c + mlthf_c &lt;=&gt; ser__L_c + thf_c</t>
  </si>
  <si>
    <t>GHMT2_h</t>
  </si>
  <si>
    <t>gly_h + h2o_h + mlthf_h &lt;=&gt; ser__L_h + thf_h</t>
  </si>
  <si>
    <t>GHMT2_m</t>
  </si>
  <si>
    <t>gly_m + h2o_m + mlthf_m &lt;=&gt; ser__L_m + thf_m</t>
  </si>
  <si>
    <t>GHMT2_p</t>
  </si>
  <si>
    <t>gly_p + h2o_p + mlthf_p &lt;=&gt; ser__L_p + thf_p</t>
  </si>
  <si>
    <t>GK1_c</t>
  </si>
  <si>
    <t>atp_c + gmp_c &lt;=&gt; adp_c + gdp_c</t>
  </si>
  <si>
    <t>GLACDH_m</t>
  </si>
  <si>
    <t>2.0 ficytc_m + gal14lac_m --&gt; ascb__L_m + 2.0 focytC_m + 3.0 h_m</t>
  </si>
  <si>
    <t>GLCRAL1_c</t>
  </si>
  <si>
    <t>5dh4dglc_c &lt;=&gt; 2h3oppan_c + pyr_c</t>
  </si>
  <si>
    <t>GLCRAL2_c</t>
  </si>
  <si>
    <t>2h3oppan_c + pyr_c &lt;=&gt; 23ddglcn_c</t>
  </si>
  <si>
    <t>GLCURS_c</t>
  </si>
  <si>
    <t>g15lac_c + h2o_c &lt;=&gt; glcn_c + h_c</t>
  </si>
  <si>
    <t>GLNLASE_c</t>
  </si>
  <si>
    <t>gullac_c + h2o_c &lt;=&gt; guln__L_c + h_c</t>
  </si>
  <si>
    <t>GLNS_c</t>
  </si>
  <si>
    <t>atp_c + glu__L_c + nh4_c --&gt; adp_c + gln__L_c + h_c + pi_c</t>
  </si>
  <si>
    <t>GLNS_h</t>
  </si>
  <si>
    <t>atp_h + glu__L_h + nh4_h --&gt; adp_h + gln__L_h + h_h + pi_h</t>
  </si>
  <si>
    <t>GLU5K_c</t>
  </si>
  <si>
    <t>atp_c + glu__L_c &lt;=&gt; adp_c + glu5p_c</t>
  </si>
  <si>
    <t>GLU5K_h</t>
  </si>
  <si>
    <t>atp_h + glu__L_h &lt;=&gt; adp_h + glu5p_h</t>
  </si>
  <si>
    <t>GLUDC_c</t>
  </si>
  <si>
    <t>glu__L_c + h_c &lt;=&gt; 4abut_c + co2_c</t>
  </si>
  <si>
    <t>GLUDy_c</t>
  </si>
  <si>
    <t>glu__L_c + h2o_c + nadp_c &lt;=&gt; akg_c + h_c + nadph_c + nh4_c</t>
  </si>
  <si>
    <t>GLUPRT_h</t>
  </si>
  <si>
    <t>glu__L_h + ppi_h + pram_h &lt;=&gt; gln__L_h + h2o_h + prpp_h</t>
  </si>
  <si>
    <t>GLUS_h</t>
  </si>
  <si>
    <t>2.0 glu__L_h + nad_h &lt;=&gt; akg_h + gln__L_h + h_h + nadh_h</t>
  </si>
  <si>
    <t>GLUSfx_h</t>
  </si>
  <si>
    <t>2.0 fdxox_h + 2.0 glu__L_h &lt;=&gt; akg_h + 2.0 fdxrd_h + gln__L_h + 2.0 h_h</t>
  </si>
  <si>
    <t>GLUSfx_m</t>
  </si>
  <si>
    <t>2.0 fdxox_m + 2.0 glu__L_m &lt;=&gt; akg_m + 2.0 fdxrd_m + gln__L_m + 2.0 h_m</t>
  </si>
  <si>
    <t>GLUSy_h</t>
  </si>
  <si>
    <t>akg_h + gln__L_h + h_h + nadph_h --&gt; 2.0 glu__L_h + nadp_h</t>
  </si>
  <si>
    <t>GLUTRR_h</t>
  </si>
  <si>
    <t>glutrna_h + h_h + nadph_h --&gt; glu1sa_h + nadp_h + trnaglu_h</t>
  </si>
  <si>
    <t>GLUTRS_h</t>
  </si>
  <si>
    <t>atp_h + glu__L_h + trnaglu_h --&gt; amp_h + glutrna_h + ppi_h</t>
  </si>
  <si>
    <t>GLYCK_h</t>
  </si>
  <si>
    <t>atp_h + glyc__R_h --&gt; 3pg_h + adp_h + h_h</t>
  </si>
  <si>
    <t>GLYCL_m</t>
  </si>
  <si>
    <t>gly_m + nad_m + thf_m &lt;=&gt; co2_m + mlthf_m + nadh_m + nh4_m</t>
  </si>
  <si>
    <t>GLYCLTDq_m</t>
  </si>
  <si>
    <t>glyclt_m + uq_m &lt;=&gt; glx_m + uqh2_m</t>
  </si>
  <si>
    <t>GLYCLTDy_c</t>
  </si>
  <si>
    <t>glx_c + h_c + nadph_c --&gt; glyclt_c + nadp_c</t>
  </si>
  <si>
    <t>GLYCLTDy_h</t>
  </si>
  <si>
    <t>glx_h + h_h + nadph_h --&gt; glyclt_h + nadp_h</t>
  </si>
  <si>
    <t>GLYCTO_p</t>
  </si>
  <si>
    <t>glyclt_p + o2_p --&gt; glx_p + h2o2_p</t>
  </si>
  <si>
    <t>GLYCTO1_c</t>
  </si>
  <si>
    <t>glyclt_c + o2_c --&gt; glx_c + h2o2_c</t>
  </si>
  <si>
    <t>GLYK_c</t>
  </si>
  <si>
    <t>atp_c + glyc_c --&gt; adp_c + glyc3p_c + h_c</t>
  </si>
  <si>
    <t>GLYO1_c</t>
  </si>
  <si>
    <t>gly_c + h2o_c + o2_c --&gt; glx_c + h2o2_c + nh4_c</t>
  </si>
  <si>
    <t>GLYOX_c</t>
  </si>
  <si>
    <t>h2o_c + lgt__S_c --&gt; gthrd_c + h_c + lac__D_c</t>
  </si>
  <si>
    <t>GLYOX_m</t>
  </si>
  <si>
    <t>h2o_m + lgt__S_m --&gt; gthrd_m + h_m + lac__D_m</t>
  </si>
  <si>
    <t>GLYTA_p</t>
  </si>
  <si>
    <t>akg_p + gly_p &lt;=&gt; glu__L_p + glx_p</t>
  </si>
  <si>
    <t>GMAND_c</t>
  </si>
  <si>
    <t>gdpmann_c --&gt; gdpddman_c + h2o_c</t>
  </si>
  <si>
    <t>GMPR_c</t>
  </si>
  <si>
    <t>imp_c + nadp_c + nh4_c &lt;=&gt; gmp_c + 2.0 h_c + nadph_c</t>
  </si>
  <si>
    <t>pos_to_neg</t>
  </si>
  <si>
    <t>GMPS2_c</t>
  </si>
  <si>
    <t>atp_c + gln__L_c + h2o_c + xmp_c --&gt; amp_c + glu__L_c + gmp_c + 2.0 h_c + ppi_c</t>
  </si>
  <si>
    <t>GMPS2_m</t>
  </si>
  <si>
    <t>atp_m + gln__L_m + h2o_m + xmp_m --&gt; amp_m + glu__L_m + gmp_m + 2.0 h_m + ppi_m</t>
  </si>
  <si>
    <t>GND_c</t>
  </si>
  <si>
    <t>6pgc_c + nadp_c &lt;=&gt; co2_c + nadph_c + ru5p__D_c</t>
  </si>
  <si>
    <t>GND_p</t>
  </si>
  <si>
    <t>6pgc_p + nadp_p &lt;=&gt; co2_p + nadph_p + ru5p__D_p</t>
  </si>
  <si>
    <t>GNNUC_c</t>
  </si>
  <si>
    <t>gsn_c + h2o_c &lt;=&gt; gua_c + rib__D_c</t>
  </si>
  <si>
    <t>GP4PH_c</t>
  </si>
  <si>
    <t>gp4g_c + h2o_c --&gt; gmp_c + gtp_c + 2.0 h_c</t>
  </si>
  <si>
    <t>GRTT_c</t>
  </si>
  <si>
    <t>grdp_c + ipdp_c &lt;=&gt; frdp_c + ppi_c</t>
  </si>
  <si>
    <t>GRTT_h</t>
  </si>
  <si>
    <t>grdp_h + ipdp_h &lt;=&gt; frdp_h + ppi_h</t>
  </si>
  <si>
    <t>GTHDH_c</t>
  </si>
  <si>
    <t>dhdascb_c + 2.0 gthrd_c --&gt; ascb__L_c + gthox_c + h_c</t>
  </si>
  <si>
    <t>GTHDH_h</t>
  </si>
  <si>
    <t>dhdascb_h + 2.0 gthrd_h --&gt; ascb__L_h + gthox_h + h_h</t>
  </si>
  <si>
    <t>GTHDH_m</t>
  </si>
  <si>
    <t>dhdascb_m + 2.0 gthrd_m --&gt; ascb__L_m + gthox_m + h_m</t>
  </si>
  <si>
    <t>GTHOr_h</t>
  </si>
  <si>
    <t>2.0 gthrd_h + nadp_h &lt;=&gt; gthox_h + h_h + nadph_h</t>
  </si>
  <si>
    <t>GTPCI_c</t>
  </si>
  <si>
    <t>gtp_c + h2o_c --&gt; ahdt_c + for_c + h_c</t>
  </si>
  <si>
    <t>GTPCII_h</t>
  </si>
  <si>
    <t>gtp_h + 3.0 h2o_h --&gt; 25drapp_h + for_h + 2.0 h_h + ppi_h</t>
  </si>
  <si>
    <t>GTPDPK_c</t>
  </si>
  <si>
    <t>atp_c + gtp_c &lt;=&gt; amp_c + gdptp_c</t>
  </si>
  <si>
    <t>GTPDPK_h</t>
  </si>
  <si>
    <t>atp_h + gtp_h &lt;=&gt; amp_h + gdptp_h</t>
  </si>
  <si>
    <t>GUAD_c</t>
  </si>
  <si>
    <t>gua_c + h2o_c + h_c &lt;=&gt; nh4_c + xan_c</t>
  </si>
  <si>
    <t>GUAPRT_c</t>
  </si>
  <si>
    <t>gmp_c + ppi_c &lt;=&gt; gua_c + prpp_c</t>
  </si>
  <si>
    <t>GULO_c</t>
  </si>
  <si>
    <t>gullac_c + o2_c --&gt; ascb__L_c + h2o2_c + h_c</t>
  </si>
  <si>
    <t>H2CO3D_c</t>
  </si>
  <si>
    <t>h_c + hco3_c &lt;=&gt; co2_c + h2o_c</t>
  </si>
  <si>
    <t>H2CO3D_h</t>
  </si>
  <si>
    <t>h_h + hco3_h --&gt; co2_h + h2o_h</t>
  </si>
  <si>
    <t>H4THDPR_h</t>
  </si>
  <si>
    <t>h2o_h + nad_h + thdp_h &lt;=&gt; 4hthdp_h + h_h + nadh_h</t>
  </si>
  <si>
    <t>H4THDPS_h</t>
  </si>
  <si>
    <t>aspsa_h + pyr_h --&gt; 4hthdp_h + h2o_h + h_h</t>
  </si>
  <si>
    <t>HACD040_m</t>
  </si>
  <si>
    <t>3hc040_coa_m + nad_m --&gt; 3oc040_coa_m + h_m + nadh_m</t>
  </si>
  <si>
    <t>HACD040_p</t>
  </si>
  <si>
    <t>3hc040_coa_p + nad_p --&gt; 3oc040_coa_p + h_p + nadh_p</t>
  </si>
  <si>
    <t>HACD060_m</t>
  </si>
  <si>
    <t>3hc060_coa_m + nad_m --&gt; 3oc060_coa_m + h_m + nadh_m</t>
  </si>
  <si>
    <t>HACD060_p</t>
  </si>
  <si>
    <t>3hc060_coa_p + nad_p --&gt; 3oc060_coa_p + h_p + nadh_p</t>
  </si>
  <si>
    <t>HACD080_m</t>
  </si>
  <si>
    <t>3hc080_coa_m + nad_m --&gt; 3oc080_coa_m + h_m + nadh_m</t>
  </si>
  <si>
    <t>HACD080_p</t>
  </si>
  <si>
    <t>3hc080_coa_p + nad_p --&gt; 3oc080_coa_p + h_p + nadh_p</t>
  </si>
  <si>
    <t>HACD081_5Z_m</t>
  </si>
  <si>
    <t>3hc081_5z_coa_m + nad_m --&gt; 3oc081_5z_coa_m + h_m + nadh_m</t>
  </si>
  <si>
    <t>HACD081_5Z_p</t>
  </si>
  <si>
    <t>3hc081_5z_coa_p + nad_p --&gt; 3oc081_5z_coa_p + h_p + nadh_p</t>
  </si>
  <si>
    <t>HACD100_m</t>
  </si>
  <si>
    <t>3hc100_coa_m + nad_m --&gt; 3oc100_coa_m + h_m + nadh_m</t>
  </si>
  <si>
    <t>HACD100_p</t>
  </si>
  <si>
    <t>3hc100_coa_p + nad_p --&gt; 3oc100_coa_p + h_p + nadh_p</t>
  </si>
  <si>
    <t>HACD101_4Z_m</t>
  </si>
  <si>
    <t>3hc101_4z_coa_m + nad_m --&gt; 3oc101_4z_coa_m + h_m + nadh_m</t>
  </si>
  <si>
    <t>HACD101_4Z_p</t>
  </si>
  <si>
    <t>3hc101_4z_coa_p + nad_p --&gt; 3oc101_4z_coa_p + h_p + nadh_p</t>
  </si>
  <si>
    <t>HACD101_7Z_m</t>
  </si>
  <si>
    <t>3hc101_7z_coa_m + nad_m --&gt; 3oc101_7z_coa_m + h_m + nadh_m</t>
  </si>
  <si>
    <t>HACD101_7Z_p</t>
  </si>
  <si>
    <t>3hc101_7z_coa_p + nad_p --&gt; 3oc101_7z_coa_p + h_p + nadh_p</t>
  </si>
  <si>
    <t>HACD102_4Z7Z_m</t>
  </si>
  <si>
    <t>3hc102_4z7z_coa_m + nad_m --&gt; 3oc102_4z7z_coa_m + h_m + nadh_m</t>
  </si>
  <si>
    <t>HACD102_4Z7Z_p</t>
  </si>
  <si>
    <t>3hc102_4z7z_coa_p + nad_p --&gt; 3oc102_4z7z_coa_p + h_p + nadh_p</t>
  </si>
  <si>
    <t>HACD120_m</t>
  </si>
  <si>
    <t>3hc120_coa_m + nad_m --&gt; 3oc120_coa_m + h_m + nadh_m</t>
  </si>
  <si>
    <t>HACD120_p</t>
  </si>
  <si>
    <t>3hc120_coa_p + nad_p --&gt; 3oc120_coa_p + h_p + nadh_p</t>
  </si>
  <si>
    <t>HACD121_6Z_m</t>
  </si>
  <si>
    <t>3hc121_6z_coa_m + nad_m --&gt; 3oc121_6z_coa_m + h_m + nadh_m</t>
  </si>
  <si>
    <t>HACD121_6Z_p</t>
  </si>
  <si>
    <t>3hc121_6z_coa_p + nad_p --&gt; 3oc121_6z_coa_p + h_p + nadh_p</t>
  </si>
  <si>
    <t>HACD122_6Z9Z_m</t>
  </si>
  <si>
    <t>3hc122_6z9z_coa_m + nad_m --&gt; 3oc122_6z9z_coa_m + h_m + nadh_m</t>
  </si>
  <si>
    <t>HACD122_6Z9Z_p</t>
  </si>
  <si>
    <t>3hc122_6z9z_coa_p + nad_p --&gt; 3oc122_6z9z_coa_p + h_p + nadh_p</t>
  </si>
  <si>
    <t>HACD140_m</t>
  </si>
  <si>
    <t>3hc140_coa_m + nad_m --&gt; 3oc140_coa_m + h_m + nadh_m</t>
  </si>
  <si>
    <t>HACD140_p</t>
  </si>
  <si>
    <t>3hc140_coa_p + nad_p &lt;=&gt; 3oc140_coa_p + h_p + nadh_p</t>
  </si>
  <si>
    <t>HACD141_5Z_m</t>
  </si>
  <si>
    <t>3hc141_5z_coa_m + nad_m --&gt; 3oc141_5z_coa_m + h_m + nadh_m</t>
  </si>
  <si>
    <t>HACD141_5Z_p</t>
  </si>
  <si>
    <t>3hc141_5z_coa_p + nad_p --&gt; 3oc141_5z_coa_p + h_p + nadh_p</t>
  </si>
  <si>
    <t>HACD142_5Z8Z_m</t>
  </si>
  <si>
    <t>3hc142_5z8z_coa_m + nad_m --&gt; 3oc142_5z8z_coa_m + h_m + nadh_m</t>
  </si>
  <si>
    <t>HACD142_5Z8Z_p</t>
  </si>
  <si>
    <t>3hc142_5z8z_coa_p + nad_p --&gt; 3oc142_5z8z_coa_p + h_p + nadh_p</t>
  </si>
  <si>
    <t>HACD143_5Z8Z11Z_m</t>
  </si>
  <si>
    <t>3hc143_5z8z11z_coa_m + nad_m --&gt; 3oc143_5z8z11z_coa_m + h_m + nadh_m</t>
  </si>
  <si>
    <t>HACD143_5Z8Z11Z_p</t>
  </si>
  <si>
    <t>3hc143_5z8z11z_coa_p + nad_p --&gt; 3oc143_5z8z11z_coa_p + h_p + nadh_p</t>
  </si>
  <si>
    <t>HACD160_m</t>
  </si>
  <si>
    <t>3hc160_coa_m + nad_m --&gt; 3oc160_coa_m + h_m + nadh_m</t>
  </si>
  <si>
    <t>HACD160_p</t>
  </si>
  <si>
    <t>3hc160_coa_p + nad_p --&gt; 3oc160_coa_p + h_p + nadh_p</t>
  </si>
  <si>
    <t>HACD161_7Z_m</t>
  </si>
  <si>
    <t>3hc161_7z_coa_m + nad_m --&gt; 3oc161_7z_coa_m + h_m + nadh_m</t>
  </si>
  <si>
    <t>HACD161_7Z_p</t>
  </si>
  <si>
    <t>3hc161_7z_coa_p + nad_p --&gt; 3oc161_7z_coa_p + h_p + nadh_p</t>
  </si>
  <si>
    <t>HACD162_7Z10Z_m</t>
  </si>
  <si>
    <t>3hc162_7z10z_coa_m + nad_m --&gt; 3oc162_7z10z_coa_m + h_m + nadh_m</t>
  </si>
  <si>
    <t>HACD162_7Z10Z_p</t>
  </si>
  <si>
    <t>3hc162_7z10z_coa_p + nad_p --&gt; 3oc162_7z10z_coa_p + h_p + nadh_p</t>
  </si>
  <si>
    <t>HACD163_7Z10Z13Z_m</t>
  </si>
  <si>
    <t>3hc163_7z10z13z_coa_m + nad_m --&gt; 3oc163_7z10z13z_coa_m + h_m + nadh_m</t>
  </si>
  <si>
    <t>HACD163_7Z10Z13Z_p</t>
  </si>
  <si>
    <t>3hc163_7z10z13z_coa_p + nad_p --&gt; 3oc163_7z10z13z_coa_p + h_p + nadh_p</t>
  </si>
  <si>
    <t>HACD164_4Z7Z10Z13Z_m</t>
  </si>
  <si>
    <t>3hc164_4z7z10z13z_coa_m + nad_m --&gt; 3oc164_4z7z10z13z_coa_m + h_m + nadh_m</t>
  </si>
  <si>
    <t>HACD164_4Z7Z10Z13Z_p</t>
  </si>
  <si>
    <t>3hc164_4z7z10z13z_coa_p + nad_p --&gt; 3oc164_4z7z10z13z_coa_p + h_p + nadh_p</t>
  </si>
  <si>
    <t>HACD180_m</t>
  </si>
  <si>
    <t>3hc180_coa_m + nad_m --&gt; 3oc180_coa_m + h_m + nadh_m</t>
  </si>
  <si>
    <t>HACD180_p</t>
  </si>
  <si>
    <t>3hc180_coa_p + nad_p --&gt; 3oc180_coa_p + h_p + nadh_p</t>
  </si>
  <si>
    <t>HACD181_9Z_m</t>
  </si>
  <si>
    <t>3hc181_9z_coa_m + nad_m --&gt; 3oc181_9z_coa_m + h_m + nadh_m</t>
  </si>
  <si>
    <t>HACD181_9Z_p</t>
  </si>
  <si>
    <t>3hc181_9z_coa_p + nad_p --&gt; 3oc181_9z_coa_p + h_p + nadh_p</t>
  </si>
  <si>
    <t>HACD182_9Z12Z_m</t>
  </si>
  <si>
    <t>3hc182_9z12z_coa_m + nad_m --&gt; 3oc182_9z12z_coa_m + h_m + nadh_m</t>
  </si>
  <si>
    <t>HACD182_9Z12Z_p</t>
  </si>
  <si>
    <t>3hc182_9z12z_coa_p + nad_p --&gt; 3oc182_9z12z_coa_p + h_p + nadh_p</t>
  </si>
  <si>
    <t>HACD183_9Z12Z15Z_m</t>
  </si>
  <si>
    <t>3hc183_9z12z15z_coa_m + nad_m --&gt; 3oc183_9z12z15z_coa_m + h_m + nadh_m</t>
  </si>
  <si>
    <t>HACD183_9Z12Z15Z_p</t>
  </si>
  <si>
    <t>3hc183_9z12z15z_coa_p + nad_p --&gt; 3oc183_9z12z15z_coa_p + h_p + nadh_p</t>
  </si>
  <si>
    <t>HACD184_6Z9Z12Z15Z_m</t>
  </si>
  <si>
    <t>3hc184_6z9z12z15z_coa_m + nad_m --&gt; 3oc184_6z9z12z15z_coa_m + h_m + nadh_m</t>
  </si>
  <si>
    <t>HACD184_6Z9Z12Z15Z_p</t>
  </si>
  <si>
    <t>3hc184_6z9z12z15z_coa_p + nad_p --&gt; 3oc184_6z9z12z15z_coa_p + h_p + nadh_p</t>
  </si>
  <si>
    <t>HACD203_11Z14Z17Z_m</t>
  </si>
  <si>
    <t>3hc203_11z14z17z_coa_m + nad_m --&gt; 3oc203_11z14z17z_coa_m + h_m + nadh_m</t>
  </si>
  <si>
    <t>HACD203_11Z14Z17Z_p</t>
  </si>
  <si>
    <t>3hc203_11z14z17z_coa_p + nad_p --&gt; 3oc203_11z14z17z_coa_p + h_p + nadh_p</t>
  </si>
  <si>
    <t>HACD204_8Z11Z14Z17Z_m</t>
  </si>
  <si>
    <t>3hc204_8z11z14z17z_coa_m + nad_m --&gt; 3oc204_8z11z14z17z_coa_m + h_m + nadh_m</t>
  </si>
  <si>
    <t>HACD204_8Z11Z14Z17Z_p</t>
  </si>
  <si>
    <t>3hc204_8z11z14z17z_coa_p + nad_p --&gt; 3oc204_8z11z14z17z_coa_p + h_p + nadh_p</t>
  </si>
  <si>
    <t>HACD205_5Z8Z11Z14Z17Z_m</t>
  </si>
  <si>
    <t>3hc205_5z8z11z14z17z_coa_m + nad_m --&gt; 3oc205_5z8z11z14z17z_coa_m + h_m + nadh_m</t>
  </si>
  <si>
    <t>HACD205_5Z8Z11Z14Z17Z_p</t>
  </si>
  <si>
    <t>3hc205_5z8z11z14z17z_coa_p + nad_p --&gt; 3oc205_5z8z11z14z17z_coa_p + h_p + nadh_p</t>
  </si>
  <si>
    <t>HACD9_m</t>
  </si>
  <si>
    <t>3hmbcoa_m + nad_m &lt;=&gt; 2maacoa_m + h_m + nadh_m</t>
  </si>
  <si>
    <t>HAMR_c</t>
  </si>
  <si>
    <t>2.0 h_c + ham_c + nadh_c --&gt; h2o_c + nad_c + nh4_c</t>
  </si>
  <si>
    <t>HBCHLR_m</t>
  </si>
  <si>
    <t>3hc040__R_coa_m --&gt; c041_coa_m + h2o_m</t>
  </si>
  <si>
    <t>HBZOPT6_m</t>
  </si>
  <si>
    <t>4hbz_m + hexdp_m --&gt; 3ophb_5_m + ppi_m</t>
  </si>
  <si>
    <t>HEX1_c</t>
  </si>
  <si>
    <t>atp_c + glc__D_c --&gt; adp_c + g6p_c + h_c</t>
  </si>
  <si>
    <t>HEX4_h</t>
  </si>
  <si>
    <t>atp_h + man_h --&gt; adp_h + h_h + man6p_h</t>
  </si>
  <si>
    <t>HGD_m</t>
  </si>
  <si>
    <t>2hog_m + fad_m &lt;=&gt; akg_m + fadh2_m</t>
  </si>
  <si>
    <t>HGNTOR_c</t>
  </si>
  <si>
    <t>hgentis_c + o2_c --&gt; 4mlacac_c + h_c</t>
  </si>
  <si>
    <t>HIBD_m</t>
  </si>
  <si>
    <t>3hmp_m + nad_m &lt;=&gt; 2mop_m + h_m + nadh_m</t>
  </si>
  <si>
    <t>HIBH_m</t>
  </si>
  <si>
    <t>3hc040_coa_m + h2o_m &lt;=&gt; 3hmp_m + coa_m + h_m</t>
  </si>
  <si>
    <t>HIBH_p</t>
  </si>
  <si>
    <t>3hc040_coa_p + h2o_p &lt;=&gt; 3hmp_p + coa_p + h_p</t>
  </si>
  <si>
    <t>HISTD1_h</t>
  </si>
  <si>
    <t>histd_h + nad_h &lt;=&gt; h_h + histda_h + nadh_h</t>
  </si>
  <si>
    <t>HISTD2_h</t>
  </si>
  <si>
    <t>h2o_h + histda_h + nad_h &lt;=&gt; 2.0 h_h + his__L_h + nadh_h</t>
  </si>
  <si>
    <t>HISTP_h</t>
  </si>
  <si>
    <t>h2o_h + hisp_h &lt;=&gt; histd_h + pi_h</t>
  </si>
  <si>
    <t>HIUH_c</t>
  </si>
  <si>
    <t>5hiu_c + h2o_c --&gt; 5houdic_c + h_c</t>
  </si>
  <si>
    <t>HIUH_p</t>
  </si>
  <si>
    <t>5hiu_p + h2o_p --&gt; 5houdic_p + h_p</t>
  </si>
  <si>
    <t>HMGCOAR_c</t>
  </si>
  <si>
    <t>2.0 h_c + hmgcoa_c + 2.0 nadph_c --&gt; coa_c + mev__R_c + 2.0 nadp_c</t>
  </si>
  <si>
    <t>HMGCOAS_c</t>
  </si>
  <si>
    <t>3oc040_coa_c + accoa_c + h2o_c --&gt; coa_c + h_c + hmgcoa_c</t>
  </si>
  <si>
    <t>HMGL_m</t>
  </si>
  <si>
    <t>hmgcoa_m --&gt; acac_m + accoa_m</t>
  </si>
  <si>
    <t>HMGTHDH_c</t>
  </si>
  <si>
    <t>hmgth_c + nadp_c &lt;=&gt; Sfglutth_c + h_c + nadph_c</t>
  </si>
  <si>
    <t>HMPK1_h</t>
  </si>
  <si>
    <t>4ahmmp_h + atp_h --&gt; 4ampm_h + adp_h + h_h</t>
  </si>
  <si>
    <t>HPPK_c</t>
  </si>
  <si>
    <t>2ahhmp_c + atp_c --&gt; 2ahhmd_c + amp_c + h_c</t>
  </si>
  <si>
    <t>HPYRR_p</t>
  </si>
  <si>
    <t>h_p + hpyr_p + nadh_p --&gt; glyc__R_p + nad_p</t>
  </si>
  <si>
    <t>HSD17B7_r</t>
  </si>
  <si>
    <t>estradiol_r + nadp_r &lt;=&gt; estrone_r + h_r + nadph_r</t>
  </si>
  <si>
    <t>HSD17B8_r</t>
  </si>
  <si>
    <t>estradiol_r + nad_r &lt;=&gt; estrone_r + h_r + nadh_r</t>
  </si>
  <si>
    <t>HSDx_h</t>
  </si>
  <si>
    <t>hom__L_h + nad_h &lt;=&gt; aspsa_h + h_h + nadh_h</t>
  </si>
  <si>
    <t>HSDy_h</t>
  </si>
  <si>
    <t>hom__L_h + nadp_h &lt;=&gt; aspsa_h + h_h + nadph_h</t>
  </si>
  <si>
    <t>HSK_h</t>
  </si>
  <si>
    <t>atp_h + hom__L_h --&gt; adp_h + h_h + phom_h</t>
  </si>
  <si>
    <t>HSTPT_h</t>
  </si>
  <si>
    <t>akg_h + hisp_h &lt;=&gt; glu__L_h + imacp_h</t>
  </si>
  <si>
    <t>HXAND_c</t>
  </si>
  <si>
    <t>h2o_c + hxan_c + nad_c --&gt; h_c + nadh_c + xan_c</t>
  </si>
  <si>
    <t>HXPRT_c</t>
  </si>
  <si>
    <t>imp_c + ppi_c &lt;=&gt; hxan_c + prpp_c</t>
  </si>
  <si>
    <t>IAGT_c</t>
  </si>
  <si>
    <t>inost_c + udpgal_c &lt;=&gt; 1Dgali_c + h_c + udp_c</t>
  </si>
  <si>
    <t>IBOSTPMK_c</t>
  </si>
  <si>
    <t>atp_c + mi45p_c --&gt; adp_c + h_c + mi145p_c</t>
  </si>
  <si>
    <t>ICDHy_c</t>
  </si>
  <si>
    <t>icit_c + nadp_c --&gt; akg_c + co2_c + nadph_c</t>
  </si>
  <si>
    <t>ICDHy_m</t>
  </si>
  <si>
    <t>icit_m + nadp_m --&gt; akg_m + co2_m + nadph_m</t>
  </si>
  <si>
    <t>ICDHy_p</t>
  </si>
  <si>
    <t>icit_p + nadp_p --&gt; akg_p + co2_p + nadph_p</t>
  </si>
  <si>
    <t>ICHORT_c</t>
  </si>
  <si>
    <t>h2o_c + ichor_c --&gt; 23ddhb_c + pyr_c</t>
  </si>
  <si>
    <t>ICL_p</t>
  </si>
  <si>
    <t>icit_p --&gt; glx_p + succ_p</t>
  </si>
  <si>
    <t>IDS1_h</t>
  </si>
  <si>
    <t>h2mb4p_h + h_h + nadph_h --&gt; h2o_h + ipdp_h + nadp_h</t>
  </si>
  <si>
    <t>IG3PS_h</t>
  </si>
  <si>
    <t>gln__L_h + prlp_h --&gt; aicar_h + eig3p_h + glu__L_h + h_h</t>
  </si>
  <si>
    <t>IGPDH_h</t>
  </si>
  <si>
    <t>eig3p_h &lt;=&gt; h2o_h + imacp_h</t>
  </si>
  <si>
    <t>IGPS_h</t>
  </si>
  <si>
    <t>2cpr5p_h + h_h &lt;=&gt; 3ig3p_h + co2_h + h2o_h</t>
  </si>
  <si>
    <t>ILETA_h</t>
  </si>
  <si>
    <t>akg_h + ile__L_h &lt;=&gt; 3mop_h + glu__L_h</t>
  </si>
  <si>
    <t>IMP_c</t>
  </si>
  <si>
    <t>h2o_c + mi1p__D_c &lt;=&gt; inost_c + pi_c</t>
  </si>
  <si>
    <t>IMP_h</t>
  </si>
  <si>
    <t>h2o_h + mi1p__D_h &lt;=&gt; inost_h + pi_h</t>
  </si>
  <si>
    <t>IMPC_c</t>
  </si>
  <si>
    <t>h2o_c + imp_c &lt;=&gt; fprica_c</t>
  </si>
  <si>
    <t>IMPC_h</t>
  </si>
  <si>
    <t>h2o_h + imp_h &lt;=&gt; fprica_h</t>
  </si>
  <si>
    <t>IMPD_c</t>
  </si>
  <si>
    <t>h2o_c + imp_c + nad_c &lt;=&gt; h_c + nadh_c + xmp_c</t>
  </si>
  <si>
    <t>INOSTO_c</t>
  </si>
  <si>
    <t>inost_c + o2_c --&gt; glcur_c + h2o_c + h_c</t>
  </si>
  <si>
    <t>INS2D_c</t>
  </si>
  <si>
    <t>inost_c + nad_c &lt;=&gt; 2ins_c + h_c + nadh_c</t>
  </si>
  <si>
    <t>INSH_c</t>
  </si>
  <si>
    <t>h2o_c + ins_c &lt;=&gt; hxan_c + rib__D_c</t>
  </si>
  <si>
    <t>IPDDI_h</t>
  </si>
  <si>
    <t>ipdp_h &lt;=&gt; dmpp_h</t>
  </si>
  <si>
    <t>IPMD_h</t>
  </si>
  <si>
    <t>3c2hmp_h + nad_h &lt;=&gt; 3c4mop_h + h_h + nadh_h</t>
  </si>
  <si>
    <t>IPMK_c</t>
  </si>
  <si>
    <t>2.0 atp_c + mi145p_c --&gt; 2.0 adp_c + 2.0 h_c + mi13456p_c</t>
  </si>
  <si>
    <t>IPPMI1_h</t>
  </si>
  <si>
    <t>3c2hmp_h &lt;=&gt; 2ippm_h + h2o_h</t>
  </si>
  <si>
    <t>IPPMI2_h</t>
  </si>
  <si>
    <t>3c3hmp_h &lt;=&gt; 2ippm_h + h2o_h</t>
  </si>
  <si>
    <t>IPPS_h</t>
  </si>
  <si>
    <t>3c3hmp_h + coa_h + h_h &lt;=&gt; 3mob_h + accoa_h + h2o_h</t>
  </si>
  <si>
    <t>ITKK_c</t>
  </si>
  <si>
    <t>atp_c + mi1346p_c --&gt; adp_c + h_c + mi13456p_c</t>
  </si>
  <si>
    <t>ITKPK_c</t>
  </si>
  <si>
    <t>atp_c + mi134p_c --&gt; adp_c + h_c + mi1345p_c</t>
  </si>
  <si>
    <t>KARA1_h</t>
  </si>
  <si>
    <t>alac__S_h + h_h + nadph_h &lt;=&gt; 23dhmb_h + nadp_h</t>
  </si>
  <si>
    <t>KARI1_h</t>
  </si>
  <si>
    <t>2ahbut_h &lt;=&gt; 3hmop_h</t>
  </si>
  <si>
    <t>KARI2_h</t>
  </si>
  <si>
    <t>23dhmp_h + nadp_h &lt;=&gt; 3hmop_h + h_h + nadph_h</t>
  </si>
  <si>
    <t>KAT040_m</t>
  </si>
  <si>
    <t>2.0 accoa_m &lt;=&gt; 3oc040_coa_m + coa_m</t>
  </si>
  <si>
    <t>KAT040_p</t>
  </si>
  <si>
    <t>2.0 accoa_p &lt;=&gt; 3oc040_coa_p + coa_p</t>
  </si>
  <si>
    <t>KAT060_m</t>
  </si>
  <si>
    <t>3oc060_coa_m + coa_m --&gt; accoa_m + c040_coa_m</t>
  </si>
  <si>
    <t>KAT060_p</t>
  </si>
  <si>
    <t>3oc060_coa_p + coa_p --&gt; accoa_p + c040_coa_p</t>
  </si>
  <si>
    <t>KAT080_m</t>
  </si>
  <si>
    <t>3oc080_coa_m + coa_m --&gt; accoa_m + c060_coa_m</t>
  </si>
  <si>
    <t>KAT080_p</t>
  </si>
  <si>
    <t>3oc080_coa_p + coa_p --&gt; accoa_p + c060_coa_p</t>
  </si>
  <si>
    <t>KAT081_5Z_m</t>
  </si>
  <si>
    <t>3oc081_5z_coa_m + coa_m --&gt; accoa_m + c061_3z_coa_m</t>
  </si>
  <si>
    <t>KAT081_5Z_p</t>
  </si>
  <si>
    <t>3oc081_5z_coa_p + coa_p --&gt; accoa_p + c061_3z_coa_p</t>
  </si>
  <si>
    <t>KAT100_m</t>
  </si>
  <si>
    <t>3oc100_coa_m + coa_m --&gt; accoa_m + c080_coa_m</t>
  </si>
  <si>
    <t>KAT100_p</t>
  </si>
  <si>
    <t>3oc100_coa_p + coa_p --&gt; accoa_p + c080_coa_p</t>
  </si>
  <si>
    <t>KAT101_4Z_m</t>
  </si>
  <si>
    <t>3oc101_4z_coa_m + coa_m --&gt; accoa_m + c081_2z_coa_m</t>
  </si>
  <si>
    <t>KAT101_4Z_p</t>
  </si>
  <si>
    <t>3oc101_4z_coa_p + coa_p --&gt; accoa_p + c081_2z_coa_p</t>
  </si>
  <si>
    <t>KAT101_7Z_m</t>
  </si>
  <si>
    <t>3oc101_7z_coa_m + coa_m --&gt; accoa_m + c081_5z_coa_m</t>
  </si>
  <si>
    <t>KAT101_7Z_p</t>
  </si>
  <si>
    <t>3oc101_7z_coa_p + coa_p --&gt; accoa_p + c081_5z_coa_p</t>
  </si>
  <si>
    <t>KAT102_4Z7Z_m</t>
  </si>
  <si>
    <t>3oc102_4z7z_coa_m + coa_m --&gt; accoa_m + c082_2z5z_coa_m</t>
  </si>
  <si>
    <t>KAT102_4Z7Z_p</t>
  </si>
  <si>
    <t>3oc102_4z7z_coa_p + coa_p --&gt; accoa_p + c082_2z5z_coa_p</t>
  </si>
  <si>
    <t>KAT120_m</t>
  </si>
  <si>
    <t>3oc120_coa_m + coa_m --&gt; accoa_m + c100_coa_m</t>
  </si>
  <si>
    <t>KAT120_p</t>
  </si>
  <si>
    <t>3oc120_coa_p + coa_p --&gt; accoa_p + c100_coa_p</t>
  </si>
  <si>
    <t>KAT121_6Z_m</t>
  </si>
  <si>
    <t>3oc121_6z_coa_m + coa_m --&gt; accoa_m + c101_4z_coa_m</t>
  </si>
  <si>
    <t>KAT121_6Z_p</t>
  </si>
  <si>
    <t>3oc121_6z_coa_p + coa_p --&gt; accoa_p + c101_4z_coa_p</t>
  </si>
  <si>
    <t>KAT122_6Z9Z_m</t>
  </si>
  <si>
    <t>3oc122_6z9z_coa_m + coa_m --&gt; accoa_m + c102_4z7z_coa_m</t>
  </si>
  <si>
    <t>KAT122_6Z9Z_p</t>
  </si>
  <si>
    <t>3oc122_6z9z_coa_p + coa_p --&gt; accoa_p + c102_4z7z_coa_p</t>
  </si>
  <si>
    <t>KAT140_m</t>
  </si>
  <si>
    <t>3oc140_coa_m + coa_m --&gt; accoa_m + c120_coa_m</t>
  </si>
  <si>
    <t>KAT140_p</t>
  </si>
  <si>
    <t>3oc140_coa_p + coa_p --&gt; accoa_p + c120_coa_p</t>
  </si>
  <si>
    <t>KAT141_5Z_m</t>
  </si>
  <si>
    <t>3oc141_5z_coa_m + coa_m --&gt; accoa_m + c121_3z_coa_m</t>
  </si>
  <si>
    <t>KAT141_5Z_p</t>
  </si>
  <si>
    <t>3oc141_5z_coa_p + coa_p --&gt; accoa_p + c121_3z_coa_p</t>
  </si>
  <si>
    <t>KAT142_5Z8Z_m</t>
  </si>
  <si>
    <t>3oc142_5z8z_coa_m + coa_m --&gt; accoa_m + c122_3z6z_coa_m</t>
  </si>
  <si>
    <t>KAT142_5Z8Z_p</t>
  </si>
  <si>
    <t>3oc142_5z8z_coa_p + coa_p --&gt; accoa_p + c122_3z6z_coa_p</t>
  </si>
  <si>
    <t>KAT143_5Z8Z11Z_m</t>
  </si>
  <si>
    <t>3oc143_5z8z11z_coa_m + coa_m --&gt; accoa_m + c123_3z6z9z_coa_m</t>
  </si>
  <si>
    <t>KAT143_5Z8Z11Z_p</t>
  </si>
  <si>
    <t>3oc143_5z8z11z_coa_p + coa_p --&gt; accoa_p + c123_3z6z9z_coa_p</t>
  </si>
  <si>
    <t>KAT160_m</t>
  </si>
  <si>
    <t>3oc160_coa_m + coa_m --&gt; accoa_m + c140_coa_m</t>
  </si>
  <si>
    <t>KAT160_p</t>
  </si>
  <si>
    <t>3oc160_coa_p + coa_p --&gt; accoa_p + c140_coa_p</t>
  </si>
  <si>
    <t>KAT161_7Z_m</t>
  </si>
  <si>
    <t>3oc161_7z_coa_m + coa_m --&gt; accoa_m + c141_5z_coa_m</t>
  </si>
  <si>
    <t>KAT161_7Z_p</t>
  </si>
  <si>
    <t>3oc161_7z_coa_p + coa_p --&gt; accoa_p + c141_5z_coa_p</t>
  </si>
  <si>
    <t>KAT162_7Z10Z_m</t>
  </si>
  <si>
    <t>3oc162_7z10z_coa_m + coa_m --&gt; accoa_m + c142_5z8z_coa_m</t>
  </si>
  <si>
    <t>KAT162_7Z10Z_p</t>
  </si>
  <si>
    <t>3oc162_7z10z_coa_p + coa_p --&gt; accoa_p + c142_5z8z_coa_p</t>
  </si>
  <si>
    <t>KAT163_7Z10Z13Z_m</t>
  </si>
  <si>
    <t>3oc163_7z10z13z_coa_m + coa_m --&gt; accoa_m + c143_5z8z11z_coa_m</t>
  </si>
  <si>
    <t>KAT163_7Z10Z13Z_p</t>
  </si>
  <si>
    <t>3oc163_7z10z13z_coa_p + coa_p --&gt; accoa_p + c143_5z8z11z_coa_p</t>
  </si>
  <si>
    <t>KAT164_4Z7Z10Z13Z_m</t>
  </si>
  <si>
    <t>3oc164_4z7z10z13z_coa_m + coa_m --&gt; accoa_m + c144_2z5z8z11z_coa_m</t>
  </si>
  <si>
    <t>KAT164_4Z7Z10Z13Z_p</t>
  </si>
  <si>
    <t>3oc164_4z7z10z13z_coa_p + coa_p --&gt; accoa_p + c144_2z5z8z11z_coa_p</t>
  </si>
  <si>
    <t>KAT180_m</t>
  </si>
  <si>
    <t>3oc180_coa_m + coa_m --&gt; accoa_m + c160_coa_m</t>
  </si>
  <si>
    <t>KAT180_p</t>
  </si>
  <si>
    <t>3oc180_coa_p + coa_p --&gt; accoa_p + c160_coa_p</t>
  </si>
  <si>
    <t>KAT181_9Z_m</t>
  </si>
  <si>
    <t>3oc181_9z_coa_m + coa_m --&gt; accoa_m + c161_7z_coa_m</t>
  </si>
  <si>
    <t>KAT181_9Z_p</t>
  </si>
  <si>
    <t>3oc181_9z_coa_p + coa_p --&gt; accoa_p + c161_7z_coa_p</t>
  </si>
  <si>
    <t>KAT182_9Z12Z_m</t>
  </si>
  <si>
    <t>3oc182_9z12z_coa_m + coa_m --&gt; accoa_m + c162_7z10z_coa_m</t>
  </si>
  <si>
    <t>KAT182_9Z12Z_p</t>
  </si>
  <si>
    <t>3oc182_9z12z_coa_p + coa_p --&gt; accoa_p + c162_7z10z_coa_p</t>
  </si>
  <si>
    <t>KAT183_9Z12Z15Z_m</t>
  </si>
  <si>
    <t>3oc183_9z12z15z_coa_m + coa_m --&gt; accoa_m + c163_7z10z13z_coa_m</t>
  </si>
  <si>
    <t>KAT183_9Z12Z15Z_p</t>
  </si>
  <si>
    <t>3oc183_9z12z15z_coa_p + coa_p --&gt; accoa_p + c163_7z10z13z_coa_p</t>
  </si>
  <si>
    <t>KAT184_6Z9Z12Z15Z_m</t>
  </si>
  <si>
    <t>3oc184_6z9z12z15z_coa_m + coa_m --&gt; accoa_m + c164_4z7z10z13z_coa_m</t>
  </si>
  <si>
    <t>KAT184_6Z9Z12Z15Z_p</t>
  </si>
  <si>
    <t>3oc184_6z9z12z15z_coa_p + coa_p --&gt; accoa_p + c164_4z7z10z13z_coa_p</t>
  </si>
  <si>
    <t>KAT203_11Z14Z17Z_m</t>
  </si>
  <si>
    <t>3oc203_11z14z17z_coa_m + coa_m --&gt; accoa_m + c183_9z12z15z_coa_m</t>
  </si>
  <si>
    <t>KAT203_11Z14Z17Z_p</t>
  </si>
  <si>
    <t>3oc203_11z14z17z_coa_p + coa_p --&gt; accoa_p + c183_9z12z15z_coa_p</t>
  </si>
  <si>
    <t>KAT204_8Z11Z14Z17Z_m</t>
  </si>
  <si>
    <t>3oc204_8z11z14z17z_coa_m + coa_m --&gt; accoa_m + c184_6z9z12z15z_coa_m</t>
  </si>
  <si>
    <t>KAT204_8Z11Z14Z17Z_p</t>
  </si>
  <si>
    <t>3oc204_8z11z14z17z_coa_p + coa_p --&gt; accoa_p + c184_6z9z12z15z_coa_p</t>
  </si>
  <si>
    <t>KAT205_5Z8Z11Z14Z17Z_m</t>
  </si>
  <si>
    <t>3oc205_5z8z11z14z17z_coa_m + coa_m --&gt; accoa_m + c185_3z6z9z12z15z_coa_m</t>
  </si>
  <si>
    <t>KAT205_5Z8Z11Z14Z17Z_p</t>
  </si>
  <si>
    <t>3oc205_5z8z11z14z17z_coa_p + coa_p --&gt; accoa_p + c185_3z6z9z12z15z_coa_p</t>
  </si>
  <si>
    <t>LACSYN_c</t>
  </si>
  <si>
    <t>glc__D_c + udpgal_c --&gt; h_c + lcts_c + udp_c</t>
  </si>
  <si>
    <t>LCAD_c</t>
  </si>
  <si>
    <t>h2o_c + lald__L_c + nad_c &lt;=&gt; 2.0 h_c + lac__L_c + nadh_c</t>
  </si>
  <si>
    <t>LCAD_D_c</t>
  </si>
  <si>
    <t>h2o_c + lald__D_c + nad_c &lt;=&gt; 2.0 h_c + lac__D_c + nadh_c</t>
  </si>
  <si>
    <t>LCAD_D_m</t>
  </si>
  <si>
    <t>h2o_m + lald__D_m + nad_m &lt;=&gt; 2.0 h_m + lac__D_m + nadh_m</t>
  </si>
  <si>
    <t>LCAD_m</t>
  </si>
  <si>
    <t>h2o_m + lald__L_m + nad_m &lt;=&gt; 2.0 h_m + lac__L_m + nadh_m</t>
  </si>
  <si>
    <t>LCGH_c</t>
  </si>
  <si>
    <t>h2o_c + lcts_c --&gt; gal_c + glc__D_c</t>
  </si>
  <si>
    <t>LCYB_h</t>
  </si>
  <si>
    <t>gcarote_h --&gt; caro_h</t>
  </si>
  <si>
    <t>LCYD_c</t>
  </si>
  <si>
    <t>lycop_c &lt;=&gt; dcaro_c</t>
  </si>
  <si>
    <t>LDAPAT_h</t>
  </si>
  <si>
    <t>glu__L_h + h2o_h + h_h + thdp_h --&gt; 26dap_LL_h + akg_h</t>
  </si>
  <si>
    <t>LDH_D_m</t>
  </si>
  <si>
    <t>lac__D_m + nad_m &lt;=&gt; h_m + nadh_m + pyr_m</t>
  </si>
  <si>
    <t>LDHf_m</t>
  </si>
  <si>
    <t>2.0 ficytc_m + lac__D_m --&gt; 2.0 focytC_m + 2.0 h_m + pyr_m</t>
  </si>
  <si>
    <t>LEUTA_h</t>
  </si>
  <si>
    <t>akg_h + leu__L_h &lt;=&gt; 4mop_h + glu__L_h</t>
  </si>
  <si>
    <t>LEUTRS_m</t>
  </si>
  <si>
    <t>atp_m + leu__L_m + trnaleu_m &lt;=&gt; amp_m + leutrna_m + ppi_m</t>
  </si>
  <si>
    <t>LGAL1PH_c</t>
  </si>
  <si>
    <t>h2o_c + lgal1p_c &lt;=&gt; gal__L_c + pi_c</t>
  </si>
  <si>
    <t>LGTHL_c</t>
  </si>
  <si>
    <t>lgt__S_c &lt;=&gt; gthrd_c + mthgxl_c</t>
  </si>
  <si>
    <t>LIPIDS_biomass_MgACSBG31_c</t>
  </si>
  <si>
    <t>0.01958 DAG_biomass_MgACSBG31_c + 0.07303 DGDG_biomass_MgACSBG31_c + 0.09489 DGTS_biomass_MgACSBG31_c + 0.09353 MGDG_biomass_MgACSBG31_c + 0.07156 PC_biomass_MgACSBG31_c + 0.04779 PE_biomass_MgACSBG31_c + 0.02893 PG_biomass_MgACSBG31_c + 0.03949 PI_biomass_MgACSBG31_c + 0.06785 SQDG_biomass_MgACSBG31_c + 0.46335 TAG_biomass_MgACSBG31_c --&gt; LIPIDS_biomass_MgACSBG31_c</t>
  </si>
  <si>
    <t>LIPIDS_biomass_WT526_c</t>
  </si>
  <si>
    <t>0.01245 DAG_biomass_WT526_c + 0.07571 DGDG_biomass_WT526_c + 0.08924 DGTS_biomass_WT526_c + 0.16428 MGDG_biomass_WT526_c + 0.14743 PC_biomass_WT526_c + 0.07522 PE_biomass_WT526_c + 0.08634 PG_biomass_WT526_c + 0.11938 PI_biomass_WT526_c + 0.16081 SQDG_biomass_WT526_c + 0.06914 TAG_biomass_WT526_c --&gt; LIPIDS_biomass_WT526_c</t>
  </si>
  <si>
    <t>LPAT140160_r</t>
  </si>
  <si>
    <t>c160_coa_r + sn1_glyc3p140_r --&gt; coa_r + pa140_160_r</t>
  </si>
  <si>
    <t>LPAT140161_r</t>
  </si>
  <si>
    <t>c161_coa_r + sn1_glyc3p140_r --&gt; coa_r + pa140_161_r</t>
  </si>
  <si>
    <t>LPAT140204_r</t>
  </si>
  <si>
    <t>c204_coa_r + sn1_glyc3p140_r --&gt; coa_r + pa140_204_r</t>
  </si>
  <si>
    <t>LPAT140205_r</t>
  </si>
  <si>
    <t>c205_coa_r + sn1_glyc3p140_r --&gt; coa_r + pa140_205_r</t>
  </si>
  <si>
    <t>LPAT160160_r</t>
  </si>
  <si>
    <t>c160_coa_r + sn1_glyc3p160_r --&gt; coa_r + pa160_160_r</t>
  </si>
  <si>
    <t>LPAT160161_r</t>
  </si>
  <si>
    <t>c161_coa_r + sn1_glyc3p160_r --&gt; coa_r + pa160_161_r</t>
  </si>
  <si>
    <t>LPAT160180_r</t>
  </si>
  <si>
    <t>c180_coa_r + sn1_glyc3p160_r --&gt; coa_r + pa160_180_r</t>
  </si>
  <si>
    <t>LPAT160181_r</t>
  </si>
  <si>
    <t>c181_coa_r + sn1_glyc3p160_r --&gt; coa_r + pa160_181_r</t>
  </si>
  <si>
    <t>LPAT160182_r</t>
  </si>
  <si>
    <t>c182_coa_r + sn1_glyc3p160_r --&gt; coa_r + pa160_182_r</t>
  </si>
  <si>
    <t>LPAT161160_r</t>
  </si>
  <si>
    <t>c160_coa_r + sn1_glyc3p161_r --&gt; coa_r + pa161_160_r</t>
  </si>
  <si>
    <t>LPAT161161_r</t>
  </si>
  <si>
    <t>c161_coa_r + sn1_glyc3p161_r --&gt; coa_r + pa161_161_r</t>
  </si>
  <si>
    <t>LPAT161180_r</t>
  </si>
  <si>
    <t>c180_coa_r + sn1_glyc3p161_r --&gt; coa_r + pa161_180_r</t>
  </si>
  <si>
    <t>LPAT161181_r</t>
  </si>
  <si>
    <t>c181_coa_r + sn1_glyc3p161_r --&gt; coa_r + pa161_181_r</t>
  </si>
  <si>
    <t>LPAT161182_r</t>
  </si>
  <si>
    <t>c182_coa_r + sn1_glyc3p161_r --&gt; coa_r + pa161_182_r</t>
  </si>
  <si>
    <t>LPAT203160_r</t>
  </si>
  <si>
    <t>c160_coa_r + sn1_glyc3p203_r --&gt; coa_r + pa203_160_r</t>
  </si>
  <si>
    <t>LPAT203161_r</t>
  </si>
  <si>
    <t>c161_coa_r + sn1_glyc3p203_r --&gt; coa_r + pa203_161_r</t>
  </si>
  <si>
    <t>LPAT203181_r</t>
  </si>
  <si>
    <t>c181_coa_r + sn1_glyc3p203_r --&gt; coa_r + pa203_181_r</t>
  </si>
  <si>
    <t>LPAT203203_r</t>
  </si>
  <si>
    <t>c203_coa_r + sn1_glyc3p203_r --&gt; coa_r + pa203_203_r</t>
  </si>
  <si>
    <t>LPAT203204_r</t>
  </si>
  <si>
    <t>c204_coa_r + sn1_glyc3p203_r --&gt; coa_r + pa203_204_r</t>
  </si>
  <si>
    <t>LPAT203205_r</t>
  </si>
  <si>
    <t>c205_coa_r + sn1_glyc3p203_r --&gt; coa_r + pa203_205_r</t>
  </si>
  <si>
    <t>LPAT204160_r</t>
  </si>
  <si>
    <t>c160_coa_r + sn1_glyc3p204_r --&gt; coa_r + pa204_160_r</t>
  </si>
  <si>
    <t>LPAT204161_r</t>
  </si>
  <si>
    <t>c161_coa_r + sn1_glyc3p204_r --&gt; coa_r + pa204_161_r</t>
  </si>
  <si>
    <t>LPAT204181_r</t>
  </si>
  <si>
    <t>c181_coa_r + sn1_glyc3p204_r --&gt; coa_r + pa204_181_r</t>
  </si>
  <si>
    <t>LPAT204203_r</t>
  </si>
  <si>
    <t>c203_coa_r + sn1_glyc3p204_r --&gt; coa_r + pa204_203_r</t>
  </si>
  <si>
    <t>LPAT204204_r</t>
  </si>
  <si>
    <t>c204_coa_r + sn1_glyc3p204_r --&gt; coa_r + pa204_204_r</t>
  </si>
  <si>
    <t>LPAT204205_r</t>
  </si>
  <si>
    <t>c205_coa_r + sn1_glyc3p204_r --&gt; coa_r + pa204_205_r</t>
  </si>
  <si>
    <t>LPAT205160_r</t>
  </si>
  <si>
    <t>c160_coa_r + sn1_glyc3p205_r --&gt; coa_r + pa205_160_r</t>
  </si>
  <si>
    <t>LPAT205161_r</t>
  </si>
  <si>
    <t>c161_coa_r + sn1_glyc3p205_r --&gt; coa_r + pa205_161_r</t>
  </si>
  <si>
    <t>LPAT205181_r</t>
  </si>
  <si>
    <t>c181_coa_r + sn1_glyc3p205_r --&gt; coa_r + pa205_181_r</t>
  </si>
  <si>
    <t>LPAT205203_r</t>
  </si>
  <si>
    <t>c203_coa_r + sn1_glyc3p205_r --&gt; coa_r + pa205_203_r</t>
  </si>
  <si>
    <t>LPAT205204_r</t>
  </si>
  <si>
    <t>c204_coa_r + sn1_glyc3p205_r --&gt; coa_r + pa205_204_r</t>
  </si>
  <si>
    <t>LPAT205205_r</t>
  </si>
  <si>
    <t>c205_coa_r + sn1_glyc3p205_r --&gt; coa_r + pa205_205_r</t>
  </si>
  <si>
    <t>LPCAT160160_r</t>
  </si>
  <si>
    <t>c160_coa_r + sn1_pc160_r --&gt; coa_r + pc160_160_r</t>
  </si>
  <si>
    <t>LPCAT160161_r</t>
  </si>
  <si>
    <t>c161_coa_r + sn1_pc160_r --&gt; coa_r + pc160_161_r</t>
  </si>
  <si>
    <t>LPCAT160181_r</t>
  </si>
  <si>
    <t>c181_coa_r + sn1_pc160_r --&gt; coa_r + pc160_181_r</t>
  </si>
  <si>
    <t>LPCAT160182_r</t>
  </si>
  <si>
    <t>c182_coa_r + sn1_pc160_r --&gt; coa_r + pc160_182_r</t>
  </si>
  <si>
    <t>LPCAT160183_r</t>
  </si>
  <si>
    <t>c183_coa_r + sn1_pc160_r --&gt; coa_r + pc160_183_r</t>
  </si>
  <si>
    <t>LPCAT161160_r</t>
  </si>
  <si>
    <t>c160_coa_r + sn1_pc161_r --&gt; coa_r + pc161_160_r</t>
  </si>
  <si>
    <t>LPCAT161161_r</t>
  </si>
  <si>
    <t>c161_coa_r + sn1_pc161_r --&gt; coa_r + pc161_161_r</t>
  </si>
  <si>
    <t>LPCAT161181_r</t>
  </si>
  <si>
    <t>c181_coa_r + sn1_pc161_r --&gt; coa_r + pc161_181_r</t>
  </si>
  <si>
    <t>LPCAT161182_r</t>
  </si>
  <si>
    <t>c182_coa_r + sn1_pc161_r --&gt; coa_r + pc161_182_r</t>
  </si>
  <si>
    <t>LPCAT161183_r</t>
  </si>
  <si>
    <t>c183_coa_r + sn1_pc161_r --&gt; coa_r + pc161_183_r</t>
  </si>
  <si>
    <t>LPCAT203160_r</t>
  </si>
  <si>
    <t>c160_coa_r + sn1_pc203_r --&gt; coa_r + pc203_160_r</t>
  </si>
  <si>
    <t>LPCAT203161_r</t>
  </si>
  <si>
    <t>c161_coa_r + sn1_pc203_r --&gt; coa_r + pc203_161_r</t>
  </si>
  <si>
    <t>LPCAT204160_r</t>
  </si>
  <si>
    <t>c160_coa_r + sn1_pc204_r --&gt; coa_r + pc204_160_r</t>
  </si>
  <si>
    <t>LPCAT204161_r</t>
  </si>
  <si>
    <t>c161_coa_r + sn1_pc204_r --&gt; coa_r + pc204_161_r</t>
  </si>
  <si>
    <t>LPCAT205160_r</t>
  </si>
  <si>
    <t>c160_coa_r + sn1_pc205_r --&gt; coa_r + pc205_160_r</t>
  </si>
  <si>
    <t>LPCAT205161_r</t>
  </si>
  <si>
    <t>c161_coa_r + sn1_pc205_r --&gt; coa_r + pc205_161_r</t>
  </si>
  <si>
    <t>LYCOPC_h</t>
  </si>
  <si>
    <t>lycop_h --&gt; gcarote_h</t>
  </si>
  <si>
    <t>LYCOPS_h</t>
  </si>
  <si>
    <t>ttclyco_h --&gt; lycop_h</t>
  </si>
  <si>
    <t>M1PD_c</t>
  </si>
  <si>
    <t>mnl1p_c + nad_c &lt;=&gt; f6p_B_c + h_c + nadh_c</t>
  </si>
  <si>
    <t>MACCOAT_m</t>
  </si>
  <si>
    <t>accoa_m + ppcoa_m &lt;=&gt; 2maacoa_m + coa_m</t>
  </si>
  <si>
    <t>MAGL140_c</t>
  </si>
  <si>
    <t>h2o_c + mag140_c --&gt; c140_c + glyc_c + h_c</t>
  </si>
  <si>
    <t>MAGL160_c</t>
  </si>
  <si>
    <t>h2o_c + mag160_c --&gt; c160_c + glyc_c + h_c</t>
  </si>
  <si>
    <t>MAGL161_c</t>
  </si>
  <si>
    <t>h2o_c + mag161_c --&gt; c161_c + glyc_c + h_c</t>
  </si>
  <si>
    <t>MAGL180_c</t>
  </si>
  <si>
    <t>h2o_c + mag180_c --&gt; c180_c + glyc_c + h_c</t>
  </si>
  <si>
    <t>MAGL181_c</t>
  </si>
  <si>
    <t>h2o_c + mag181_c --&gt; c181_c + glyc_c + h_c</t>
  </si>
  <si>
    <t>MAGL203_c</t>
  </si>
  <si>
    <t>h2o_c + mag203_c --&gt; c203_c + glyc_c + h_c</t>
  </si>
  <si>
    <t>MAGL204_c</t>
  </si>
  <si>
    <t>h2o_c + mag204_c --&gt; c204_c + glyc_c + h_c</t>
  </si>
  <si>
    <t>MAGL205_c</t>
  </si>
  <si>
    <t>h2o_c + mag205_c --&gt; c205_c + glyc_c + h_c</t>
  </si>
  <si>
    <t>MALS_p</t>
  </si>
  <si>
    <t>accoa_p + glx_p + h2o_p --&gt; coa_p + h_p + mal__L_p</t>
  </si>
  <si>
    <t>MALT_c</t>
  </si>
  <si>
    <t>h2o_c + malt_c --&gt; 2.0 glc__D_c</t>
  </si>
  <si>
    <t>MALTDXGLS_c</t>
  </si>
  <si>
    <t>h2o_c + malttr_c --&gt; glc__D_c + malt_c</t>
  </si>
  <si>
    <t>MAN1PT_c</t>
  </si>
  <si>
    <t>gtp_c + h_c + man1p_c --&gt; gdpmann_c + ppi_c</t>
  </si>
  <si>
    <t>MAN6PI_c</t>
  </si>
  <si>
    <t>man6p_c &lt;=&gt; f6p_B_c</t>
  </si>
  <si>
    <t>MANNP_h</t>
  </si>
  <si>
    <t>h2o_h + man6p_h --&gt; man_h + pi_h</t>
  </si>
  <si>
    <t>MCCC_m</t>
  </si>
  <si>
    <t>3mb2coa_m + atp_m + hco3_m --&gt; 3mgcoa_m + adp_m + h_m + pi_m</t>
  </si>
  <si>
    <t>MCITL2_c</t>
  </si>
  <si>
    <t>micit_c &lt;=&gt; pyr_c + succ_c</t>
  </si>
  <si>
    <t>MCOATA_h</t>
  </si>
  <si>
    <t>ACP_h + malcoa_h --&gt; coa_h + malACP_h</t>
  </si>
  <si>
    <t>MDH_c</t>
  </si>
  <si>
    <t>mal__L_c + nad_c &lt;=&gt; h_c + nadh_c + oaa_c</t>
  </si>
  <si>
    <t>MDH_m</t>
  </si>
  <si>
    <t>mal__L_m + nad_m &lt;=&gt; h_m + nadh_m + oaa_m</t>
  </si>
  <si>
    <t>MDRPD_c</t>
  </si>
  <si>
    <t>5mdru1p_c --&gt; dkmpp_c + h2o_c</t>
  </si>
  <si>
    <t>ME1_c</t>
  </si>
  <si>
    <t>mal__L_c + nad_c --&gt; co2_c + nadh_c + pyr_c</t>
  </si>
  <si>
    <t>ME1_h</t>
  </si>
  <si>
    <t>mal__L_h + nad_h --&gt; co2_h + nadh_h + pyr_h</t>
  </si>
  <si>
    <t>ME1_m</t>
  </si>
  <si>
    <t>mal__L_m + nad_m --&gt; co2_m + nadh_m + pyr_m</t>
  </si>
  <si>
    <t>ME2_c</t>
  </si>
  <si>
    <t>mal__L_c + nadp_c --&gt; co2_c + nadph_c + pyr_c</t>
  </si>
  <si>
    <t>ME2_h</t>
  </si>
  <si>
    <t>mal__L_h + nadp_h --&gt; co2_h + nadph_h + pyr_h</t>
  </si>
  <si>
    <t>ME2_m</t>
  </si>
  <si>
    <t>mal__L_m + nadp_m --&gt; co2_m + nadph_m + pyr_m</t>
  </si>
  <si>
    <t>MECDPDHf_h</t>
  </si>
  <si>
    <t>2mecdp_h + 2.0 fdxrd_h + h_h --&gt; 2.0 fdxox_h + h2mb4p_h + h2o_h</t>
  </si>
  <si>
    <t>MECDPS_h</t>
  </si>
  <si>
    <t>2p4c2me_h --&gt; 2mecdp_h + cmp_h</t>
  </si>
  <si>
    <t>MEPCT_h</t>
  </si>
  <si>
    <t>2me4p_h + ctp_h + h_h --&gt; 4c2me_h + ppi_h</t>
  </si>
  <si>
    <t>MERGTROLR_r</t>
  </si>
  <si>
    <t>h_r + mergtrol_r + nadph_r &lt;=&gt; mfecostrl_r + nadp_r</t>
  </si>
  <si>
    <t>METAT_c</t>
  </si>
  <si>
    <t>atp_c + h2o_c + met__L_c --&gt; amet_c + pi_c + ppi_c</t>
  </si>
  <si>
    <t>METS_c</t>
  </si>
  <si>
    <t>5mthf_c + hcys__L_c &lt;=&gt; met__L_c + thf_c</t>
  </si>
  <si>
    <t>METSOXR_c</t>
  </si>
  <si>
    <t>metox_c + trdrd_c --&gt; h2o_c + met__L_c + trdox_c</t>
  </si>
  <si>
    <t>MFECOSTRLI_r</t>
  </si>
  <si>
    <t>mfecostrl_r &lt;=&gt; 24mtnph_r</t>
  </si>
  <si>
    <t>MGCH_m</t>
  </si>
  <si>
    <t>hmgcoa_m &lt;=&gt; 3mgcoa_m + h2o_m</t>
  </si>
  <si>
    <t>MGDG_biomass_MgACSBG31_c</t>
  </si>
  <si>
    <t>0.02231 mgdg161_160_c + 0.45491 mgdg205_140_c + 0.1633 mgdg205_160_c + 0.12481 mgdg205_161_c + 0.04481 mgdg205_204_c + 0.18986 mgdg205_205_c --&gt; MGDG_biomass_MgACSBG31_c</t>
  </si>
  <si>
    <t>MGDG_biomass_WT526_c</t>
  </si>
  <si>
    <t>0.07105 mgdg161_160_c + 0.05741 mgdg161_161_c + 0.46536 mgdg205_140_c + 0.09489 mgdg205_160_c + 0.12271 mgdg205_161_c + 0.0297 mgdg205_204_c + 0.15888 mgdg205_205_c --&gt; MGDG_biomass_WT526_c</t>
  </si>
  <si>
    <t>MGDGL140160_h</t>
  </si>
  <si>
    <t>h2o_h + mgdg140_160_h &lt;=&gt; c140_h + h_h + sn2_mgdg160_h</t>
  </si>
  <si>
    <t>MGDGL140161_h</t>
  </si>
  <si>
    <t>h2o_h + mgdg140_161_h &lt;=&gt; c140_h + h_h + sn2_mgdg161_h</t>
  </si>
  <si>
    <t>MGDGL161160_h</t>
  </si>
  <si>
    <t>h2o_h + mgdg161_160_h &lt;=&gt; c161_h + h_h + sn2_mgdg160_h</t>
  </si>
  <si>
    <t>MGDGL161161_h</t>
  </si>
  <si>
    <t>h2o_h + mgdg161_161_h &lt;=&gt; c161_h + h_h + sn2_mgdg161_h</t>
  </si>
  <si>
    <t>MGDGL205140_h</t>
  </si>
  <si>
    <t>h2o_h + mgdg205_140_h &lt;=&gt; c205_h + h_h + sn2_mgdg140_h</t>
  </si>
  <si>
    <t>MGDGL205160_h</t>
  </si>
  <si>
    <t>h2o_h + mgdg205_160_h &lt;=&gt; c205_h + h_h + sn2_mgdg160_h</t>
  </si>
  <si>
    <t>MGDGL205161_h</t>
  </si>
  <si>
    <t>h2o_h + mgdg205_161_h &lt;=&gt; c205_h + h_h + sn2_mgdg161_h</t>
  </si>
  <si>
    <t>MGDGL205204_h</t>
  </si>
  <si>
    <t>h2o_h + mgdg205_204_h &lt;=&gt; c205_h + h_h + sn2_mgdg204_h</t>
  </si>
  <si>
    <t>MGDGL205205_h</t>
  </si>
  <si>
    <t>h2o_h + mgdg205_205_h &lt;=&gt; c205_h + h_h + sn2_mgdg205_h</t>
  </si>
  <si>
    <t>MGDGS140160_h</t>
  </si>
  <si>
    <t>dag140_160_h + udpgal_h --&gt; h_h + mgdg140_160_h + udp_h</t>
  </si>
  <si>
    <t>MGDGS140161_h</t>
  </si>
  <si>
    <t>dag140_161_h + udpgal_h --&gt; h_h + mgdg140_161_h + udp_h</t>
  </si>
  <si>
    <t>MGDGS161160_h</t>
  </si>
  <si>
    <t>dag161_160_h + udpgal_h --&gt; h_h + mgdg161_160_h + udp_h</t>
  </si>
  <si>
    <t>MGDGS161161_h</t>
  </si>
  <si>
    <t>dag161_161_h + udpgal_h --&gt; h_h + mgdg161_161_h + udp_h</t>
  </si>
  <si>
    <t>MGDGS205140_h</t>
  </si>
  <si>
    <t>dag205_140_h + udpgal_h --&gt; h_h + mgdg205_140_h + udp_h</t>
  </si>
  <si>
    <t>MGDGS205160_h</t>
  </si>
  <si>
    <t>dag205_160_h + udpgal_h --&gt; h_h + mgdg205_160_h + udp_h</t>
  </si>
  <si>
    <t>MGDGS205161_h</t>
  </si>
  <si>
    <t>dag205_161_h + udpgal_h --&gt; h_h + mgdg205_161_h + udp_h</t>
  </si>
  <si>
    <t>MGDGS205204_h</t>
  </si>
  <si>
    <t>dag205_204_h + udpgal_h --&gt; h_h + mgdg205_204_h + udp_h</t>
  </si>
  <si>
    <t>MGDGS205205_h</t>
  </si>
  <si>
    <t>dag205_205_h + udpgal_h --&gt; h_h + mgdg205_205_h + udp_h</t>
  </si>
  <si>
    <t>MHPGLUT_c</t>
  </si>
  <si>
    <t>hcys__L_c + mhpglu_c &lt;=&gt; hpglu_c + met__L_c</t>
  </si>
  <si>
    <t>MHPGLUT_h</t>
  </si>
  <si>
    <t>hcys__L_h + mhpglu_h &lt;=&gt; hpglu_h + met__L_h</t>
  </si>
  <si>
    <t>MI13456PK_c</t>
  </si>
  <si>
    <t>adp_c + h_c + minohp_c --&gt; atp_c + mi13456p_c</t>
  </si>
  <si>
    <t>MI1345PP_c</t>
  </si>
  <si>
    <t>h2o_c + mi1345p_c --&gt; mi134p_c + pi_c</t>
  </si>
  <si>
    <t>MI134PK_c</t>
  </si>
  <si>
    <t>atp_c + mi134p_c --&gt; adp_c + h_c + mi1346p_c</t>
  </si>
  <si>
    <t>MI134PP_c</t>
  </si>
  <si>
    <t>h2o_c + mi134p_c --&gt; mi34p_c + pi_c</t>
  </si>
  <si>
    <t>MI1456PKn_c</t>
  </si>
  <si>
    <t>atp_c + mi1456p_c --&gt; adp_c + h_c + mi13456p_c</t>
  </si>
  <si>
    <t>MI145P6Kn_c</t>
  </si>
  <si>
    <t>atp_c + mi145p_c --&gt; adp_c + h_c + mi1456p_c</t>
  </si>
  <si>
    <t>MI145PP_c</t>
  </si>
  <si>
    <t>h2o_c + mi145p_c --&gt; mi14p_c + pi_c</t>
  </si>
  <si>
    <t>MI14PP_c</t>
  </si>
  <si>
    <t>h2o_c + mi14p_c --&gt; mi4p__D_c + pi_c</t>
  </si>
  <si>
    <t>MI3456PK_c</t>
  </si>
  <si>
    <t>atp_c + mi3456p_c --&gt; adp_c + h_c + mi13456p_c</t>
  </si>
  <si>
    <t>MI3PP_c</t>
  </si>
  <si>
    <t>h2o_c + mi3p__D_c --&gt; inost_c + pi_c</t>
  </si>
  <si>
    <t>MI3PP_h</t>
  </si>
  <si>
    <t>h2o_h + mi3p__D_h --&gt; inost_h + pi_h</t>
  </si>
  <si>
    <t>MI3PS_c</t>
  </si>
  <si>
    <t>g6p_c --&gt; mi3p__D_c</t>
  </si>
  <si>
    <t>MMCD_p</t>
  </si>
  <si>
    <t>ethmalcoa_p + h_p &lt;=&gt; c040_coa_p + co2_p</t>
  </si>
  <si>
    <t>MMM2_m</t>
  </si>
  <si>
    <t>mmcoa__R_m &lt;=&gt; succoa_m</t>
  </si>
  <si>
    <t>MNLDH2_c</t>
  </si>
  <si>
    <t>mnl_c + nad_c &lt;=&gt; fru_c + h_c + nadh_c</t>
  </si>
  <si>
    <t>MPML_h</t>
  </si>
  <si>
    <t>atp_h + h2o_h + mg2_h + ppp9_h --&gt; adp_h + 3.0 h_h + mppp9_h + pi_h</t>
  </si>
  <si>
    <t>MPOMC1_h</t>
  </si>
  <si>
    <t>2.0 h_h + mppp9om_h + 3.0 nadph_h + 3.0 o2_h --&gt; dvpchlld_h + 5.0 h2o_h + 3.0 nadp_h</t>
  </si>
  <si>
    <t>MPOMT_h</t>
  </si>
  <si>
    <t>amet_h + mppp9_h --&gt; ahcys_h + mppp9om_h</t>
  </si>
  <si>
    <t>MPTS_c</t>
  </si>
  <si>
    <t>atp_c + cmp_c + cys__L_c + fadh2_c + h2o_c --&gt; ala__L_c + amp_c + fad_c + 5.0 h_c + mpt_c + ppi_c</t>
  </si>
  <si>
    <t>MTAN_c</t>
  </si>
  <si>
    <t>5mta_c + h2o_c --&gt; 5mtr_c + ade_c</t>
  </si>
  <si>
    <t>MTHFC_c</t>
  </si>
  <si>
    <t>h2o_c + methf_c &lt;=&gt; 10fthf_c + h_c</t>
  </si>
  <si>
    <t>MTHFC_h</t>
  </si>
  <si>
    <t>h2o_h + methf_h &lt;=&gt; 10fthf_h + h_h</t>
  </si>
  <si>
    <t>MTHFC_m</t>
  </si>
  <si>
    <t>h2o_m + methf_m &lt;=&gt; 10fthf_m + h_m</t>
  </si>
  <si>
    <t>MTHFD_c</t>
  </si>
  <si>
    <t>mlthf_c + nadp_c &lt;=&gt; methf_c + nadph_c</t>
  </si>
  <si>
    <t>MTHFD_h</t>
  </si>
  <si>
    <t>mlthf_h + nadp_h &lt;=&gt; methf_h + nadph_h</t>
  </si>
  <si>
    <t>MTHFD_m</t>
  </si>
  <si>
    <t>mlthf_m + nadp_m &lt;=&gt; methf_m + nadph_m</t>
  </si>
  <si>
    <t>MTHFR2_c</t>
  </si>
  <si>
    <t>5mthf_c + nad_c &lt;=&gt; h_c + mlthf_c + nadh_c</t>
  </si>
  <si>
    <t>MTHFR3_c</t>
  </si>
  <si>
    <t>5mthf_c + nadp_c &lt;=&gt; h_c + mlthf_c + nadph_c</t>
  </si>
  <si>
    <t>MTMOHT_m</t>
  </si>
  <si>
    <t>3mob_m + h2o_m + mlthf_m &lt;=&gt; 2dhp_m + thf_m</t>
  </si>
  <si>
    <t>MTRI_c</t>
  </si>
  <si>
    <t>5mdr1p_c --&gt; 5mdru1p_c</t>
  </si>
  <si>
    <t>MTRK_c</t>
  </si>
  <si>
    <t>5mtr_c + atp_c --&gt; 5mdr1p_c + adp_c + h_c</t>
  </si>
  <si>
    <t>NADHf_c</t>
  </si>
  <si>
    <t>fadh2_c + nad_c &lt;=&gt; fad_c + h_c + nadh_c</t>
  </si>
  <si>
    <t>NADHH_m</t>
  </si>
  <si>
    <t>5.0 h_m + nadh_m + uq_m --&gt; 4.0 h_i + nad_m + uqh2_m</t>
  </si>
  <si>
    <t>NADPHH_m</t>
  </si>
  <si>
    <t>5.0 h_m + nadph_m + uq_m --&gt; 4.0 h_i + nadp_m + uqh2_m</t>
  </si>
  <si>
    <t>NDPK1_c</t>
  </si>
  <si>
    <t>atp_c + gdp_c --&gt; adp_c + gtp_c</t>
  </si>
  <si>
    <t>NDPK1_h</t>
  </si>
  <si>
    <t>atp_h + gdp_h --&gt; adp_h + gtp_h</t>
  </si>
  <si>
    <t>NDPK1_m</t>
  </si>
  <si>
    <t>atp_m + gdp_m --&gt; adp_m + gtp_m</t>
  </si>
  <si>
    <t>NDPK1_p</t>
  </si>
  <si>
    <t>atp_p + gdp_p --&gt; adp_p + gtp_p</t>
  </si>
  <si>
    <t>NDPK2_c</t>
  </si>
  <si>
    <t>atp_c + udp_c --&gt; adp_c + utp_c</t>
  </si>
  <si>
    <t>NDPK2_h</t>
  </si>
  <si>
    <t>atp_h + udp_h --&gt; adp_h + utp_h</t>
  </si>
  <si>
    <t>NDPK2_m</t>
  </si>
  <si>
    <t>atp_m + udp_m --&gt; adp_m + utp_m</t>
  </si>
  <si>
    <t>NDPK2_p</t>
  </si>
  <si>
    <t>atp_p + udp_p --&gt; adp_p + utp_p</t>
  </si>
  <si>
    <t>NDPK3_c</t>
  </si>
  <si>
    <t>atp_c + cdp_c --&gt; adp_c + ctp_c</t>
  </si>
  <si>
    <t>NDPK3_h</t>
  </si>
  <si>
    <t>atp_h + cdp_h --&gt; adp_h + ctp_h</t>
  </si>
  <si>
    <t>NDPK3_m</t>
  </si>
  <si>
    <t>atp_m + cdp_m --&gt; adp_m + ctp_m</t>
  </si>
  <si>
    <t>NDPK3_p</t>
  </si>
  <si>
    <t>atp_p + cdp_p --&gt; adp_p + ctp_p</t>
  </si>
  <si>
    <t>NDPK4_c</t>
  </si>
  <si>
    <t>atp_c + dtdp_c --&gt; adp_c + dttp_c</t>
  </si>
  <si>
    <t>NDPK4_h</t>
  </si>
  <si>
    <t>atp_h + dtdp_h --&gt; adp_h + dttp_h</t>
  </si>
  <si>
    <t>NDPK4_m</t>
  </si>
  <si>
    <t>atp_m + dtdp_m --&gt; adp_m + dttp_m</t>
  </si>
  <si>
    <t>NDPK4_p</t>
  </si>
  <si>
    <t>atp_p + dtdp_p --&gt; adp_p + dttp_p</t>
  </si>
  <si>
    <t>NDPK5_c</t>
  </si>
  <si>
    <t>atp_c + dgdp_c --&gt; adp_c + dgtp_c</t>
  </si>
  <si>
    <t>NDPK5_h</t>
  </si>
  <si>
    <t>atp_h + dgdp_h --&gt; adp_h + dgtp_h</t>
  </si>
  <si>
    <t>NDPK5_m</t>
  </si>
  <si>
    <t>atp_m + dgdp_m --&gt; adp_m + dgtp_m</t>
  </si>
  <si>
    <t>NDPK5_p</t>
  </si>
  <si>
    <t>atp_p + dgdp_p --&gt; adp_p + dgtp_p</t>
  </si>
  <si>
    <t>NDPK6_c</t>
  </si>
  <si>
    <t>atp_c + dudp_c --&gt; adp_c + dutp_c</t>
  </si>
  <si>
    <t>NDPK6_h</t>
  </si>
  <si>
    <t>atp_h + dudp_h --&gt; adp_h + dutp_h</t>
  </si>
  <si>
    <t>NDPK6_m</t>
  </si>
  <si>
    <t>atp_m + dudp_m --&gt; adp_m + dutp_m</t>
  </si>
  <si>
    <t>NDPK6_p</t>
  </si>
  <si>
    <t>atp_p + dudp_p --&gt; adp_p + dutp_p</t>
  </si>
  <si>
    <t>NDPK7_c</t>
  </si>
  <si>
    <t>atp_c + dcdp_c --&gt; adp_c + dctp_c</t>
  </si>
  <si>
    <t>NDPK7_h</t>
  </si>
  <si>
    <t>atp_h + dcdp_h --&gt; adp_h + dctp_h</t>
  </si>
  <si>
    <t>NDPK7_m</t>
  </si>
  <si>
    <t>atp_m + dcdp_m --&gt; adp_m + dctp_m</t>
  </si>
  <si>
    <t>NDPK7_p</t>
  </si>
  <si>
    <t>atp_p + dcdp_p --&gt; adp_p + dctp_p</t>
  </si>
  <si>
    <t>NDPK8_c</t>
  </si>
  <si>
    <t>atp_c + dadp_c --&gt; adp_c + datp_c</t>
  </si>
  <si>
    <t>NDPK8_h</t>
  </si>
  <si>
    <t>atp_h + dadp_h --&gt; adp_h + datp_h</t>
  </si>
  <si>
    <t>NDPK8_m</t>
  </si>
  <si>
    <t>atp_m + dadp_m --&gt; adp_m + datp_m</t>
  </si>
  <si>
    <t>NDPK8_p</t>
  </si>
  <si>
    <t>atp_p + dadp_p --&gt; adp_p + datp_p</t>
  </si>
  <si>
    <t>NGAM_c</t>
  </si>
  <si>
    <t>atp_c + h2o_c --&gt; adp_c + h_c + pi_c</t>
  </si>
  <si>
    <t>ATP maintenance</t>
  </si>
  <si>
    <t>NITR_c</t>
  </si>
  <si>
    <t>h_c + nadh_c + no3_c --&gt; h2o_c + nad_c + no2_c</t>
  </si>
  <si>
    <t>NNDMBRT_h</t>
  </si>
  <si>
    <t>dmbzid_h + nicrnt_h &lt;=&gt; 5prdmbz_h + h_h + nac_h</t>
  </si>
  <si>
    <t>NO2R_h</t>
  </si>
  <si>
    <t>6.0 fdxrd_h + 8.0 h_h + no2_h --&gt; 6.0 fdxox_h + 2.0 h2o_h + nh4_h</t>
  </si>
  <si>
    <t>NPHS_p</t>
  </si>
  <si>
    <t>sbzcoa_p --&gt; coa_p + dhna_p</t>
  </si>
  <si>
    <t>NSDHL_r</t>
  </si>
  <si>
    <t>co2_r + 4.0 h2o_r + lthstrl_r + 3.0 nadp_r &lt;=&gt; 3.0 h_r + mthtn_r + 3.0 nadph_r + 3.0 o2_r</t>
  </si>
  <si>
    <t>NSDHL1_r</t>
  </si>
  <si>
    <t>hmchln_r + nad_r &lt;=&gt; co2_r + h_r + mchlone_r + nadh_r</t>
  </si>
  <si>
    <t>NTD1_c</t>
  </si>
  <si>
    <t>dump_c + h2o_c --&gt; duri_c + pi_c</t>
  </si>
  <si>
    <t>NTD10_c</t>
  </si>
  <si>
    <t>h2o_c + xmp_c --&gt; pi_c + xtsn_c</t>
  </si>
  <si>
    <t>NTD11_c</t>
  </si>
  <si>
    <t>h2o_c + imp_c --&gt; ins_c + pi_c</t>
  </si>
  <si>
    <t>NTD3_c</t>
  </si>
  <si>
    <t>dcmp_c + h2o_c --&gt; dcyt_c + pi_c</t>
  </si>
  <si>
    <t>NTD6_c</t>
  </si>
  <si>
    <t>damp_c + h2o_c &lt;=&gt; dad_2_c + pi_c</t>
  </si>
  <si>
    <t>NTD7_c</t>
  </si>
  <si>
    <t>amp_c + h2o_c &lt;=&gt; adn_c + pi_c</t>
  </si>
  <si>
    <t>NTD9_c</t>
  </si>
  <si>
    <t>gmp_c + h2o_c --&gt; gsn_c + pi_c</t>
  </si>
  <si>
    <t>NTP3_c</t>
  </si>
  <si>
    <t>gtp_c + h2o_c --&gt; gdp_c + h_c + pi_c</t>
  </si>
  <si>
    <t>NTP5_c</t>
  </si>
  <si>
    <t>ctp_c + h2o_c --&gt; cdp_c + h_c + pi_c</t>
  </si>
  <si>
    <t>NTP7_c</t>
  </si>
  <si>
    <t>h2o_c + utp_c --&gt; h_c + pi_c + udp_c</t>
  </si>
  <si>
    <t>NTPP1_c</t>
  </si>
  <si>
    <t>dgtp_c + h2o_c &lt;=&gt; dgmp_c + h_c + ppi_c</t>
  </si>
  <si>
    <t>OAADC_c</t>
  </si>
  <si>
    <t>h_c + oaa_c --&gt; co2_c + pyr_c</t>
  </si>
  <si>
    <t>OAADC_h</t>
  </si>
  <si>
    <t>h_h + oaa_h --&gt; co2_h + pyr_h</t>
  </si>
  <si>
    <t>OAADC_m</t>
  </si>
  <si>
    <t>h_m + oaa_m --&gt; co2_m + pyr_m</t>
  </si>
  <si>
    <t>OBFOOLOR_c</t>
  </si>
  <si>
    <t>2.0 h_c + 3.0 nadph_c + 3.0 o2_c + obfool_c &lt;=&gt; for_c + 4.0 h2o_c + mergtrol_c + 3.0 nadp_c</t>
  </si>
  <si>
    <t>OCBT_m</t>
  </si>
  <si>
    <t>cbp_m + orn_m &lt;=&gt; citr__L_m + h_m + pi_m</t>
  </si>
  <si>
    <t>OHCUS_p</t>
  </si>
  <si>
    <t>5houdic_p + h_p --&gt; alltn_p + co2_p</t>
  </si>
  <si>
    <t>OHPHM_m</t>
  </si>
  <si>
    <t>2ohph_m + amet_m &lt;=&gt; 2omph_m + ahcys_m + h_m</t>
  </si>
  <si>
    <t>OIVD2_m</t>
  </si>
  <si>
    <t>3mob_m + coa_m + nad_m --&gt; co2_m + ibcoa_m + nadh_m</t>
  </si>
  <si>
    <t>OMCDC_h</t>
  </si>
  <si>
    <t>4mop_h + co2_h &lt;=&gt; 3c4mop_h + h_h</t>
  </si>
  <si>
    <t>omega3FADdgts203205_r</t>
  </si>
  <si>
    <t>dgts203_204_r + 2.0 fdxrd_r + 2.0 h_r + o2_r --&gt; dgts203_205_r + 2.0 fdxox_r + 2.0 h2o_r</t>
  </si>
  <si>
    <t>omega3FADdgts204205_r</t>
  </si>
  <si>
    <t>dgts204_204_r + 2.0 fdxrd_r + 2.0 h_r + o2_r --&gt; dgts204_205_r + 2.0 fdxox_r + 2.0 h2o_r</t>
  </si>
  <si>
    <t>omega3FADdgts205205_r</t>
  </si>
  <si>
    <t>dgts205_204_r + 2.0 fdxrd_r + 2.0 h_r + o2_r --&gt; dgts205_205_r + 2.0 fdxox_r + 2.0 h2o_r</t>
  </si>
  <si>
    <t>omega3FADpe203205_r</t>
  </si>
  <si>
    <t>2.0 fdxrd_r + 2.0 h_r + o2_r + pe203_204_r --&gt; 2.0 fdxox_r + 2.0 h2o_r + pe203_205_r</t>
  </si>
  <si>
    <t>omega3FADpe204205_r</t>
  </si>
  <si>
    <t>2.0 fdxrd_r + 2.0 h_r + o2_r + pe204_204_r --&gt; 2.0 fdxox_r + 2.0 h2o_r + pe204_205_r</t>
  </si>
  <si>
    <t>omega3FADpe205205_r</t>
  </si>
  <si>
    <t>2.0 fdxrd_r + 2.0 h_r + o2_r + pe205_204_r --&gt; 2.0 fdxox_r + 2.0 h2o_r + pe205_205_r</t>
  </si>
  <si>
    <t>OMPDC_c</t>
  </si>
  <si>
    <t>h_c + orot5p_c --&gt; co2_c + ump_c</t>
  </si>
  <si>
    <t>ORNTA_m</t>
  </si>
  <si>
    <t>akg_m + orn_m &lt;=&gt; glu5sa_m + glu__L_m</t>
  </si>
  <si>
    <t>ORNTAC_m</t>
  </si>
  <si>
    <t>acorn_m + glu__L_m &lt;=&gt; acglu_m + orn_m</t>
  </si>
  <si>
    <t>ORPT_c</t>
  </si>
  <si>
    <t>orot5p_c + ppi_c &lt;=&gt; orot_c + prpp_c</t>
  </si>
  <si>
    <t>P5CR_c</t>
  </si>
  <si>
    <t>nadp_c + pro__L_c --&gt; 1pyr5c_c + 2.0 h_c + nadph_c</t>
  </si>
  <si>
    <t>P5CRx_c</t>
  </si>
  <si>
    <t>1pyr5c_c + 2.0 h_c + nadh_c --&gt; nad_c + pro__L_c</t>
  </si>
  <si>
    <t>PAD161_h</t>
  </si>
  <si>
    <t>c160_ACP_h + 2.0 fdxrd_h + 2.0 h_h + o2_h --&gt; c161_ACP_h + 2.0 fdxox_h + 2.0 h2o_h</t>
  </si>
  <si>
    <t>PANTS_m</t>
  </si>
  <si>
    <t>ala__B_m + atp_m + pant__R_m --&gt; amp_m + h_m + pnto__R_m + ppi_m</t>
  </si>
  <si>
    <t>PAO_c</t>
  </si>
  <si>
    <t>13dampp_c + h2o_c + o2_c --&gt; aproa_c + h2o2_c + nh4_c</t>
  </si>
  <si>
    <t>PAP140160_h</t>
  </si>
  <si>
    <t>h2o_h + pa140_160_h &lt;=&gt; dag140_160_h + pi_h</t>
  </si>
  <si>
    <t>PAP140160_r</t>
  </si>
  <si>
    <t>h2o_r + pa140_160_r &lt;=&gt; dag140_160_r + pi_r</t>
  </si>
  <si>
    <t>PAP140161_h</t>
  </si>
  <si>
    <t>h2o_h + pa140_161_h &lt;=&gt; dag140_161_h + pi_h</t>
  </si>
  <si>
    <t>PAP140161_r</t>
  </si>
  <si>
    <t>h2o_r + pa140_161_r &lt;=&gt; dag140_161_r + pi_r</t>
  </si>
  <si>
    <t>PAP140204_r</t>
  </si>
  <si>
    <t>h2o_r + pa140_204_r &lt;=&gt; dag140_204_r + pi_r</t>
  </si>
  <si>
    <t>PAP140205_r</t>
  </si>
  <si>
    <t>h2o_r + pa140_205_r &lt;=&gt; dag140_205_r + pi_r</t>
  </si>
  <si>
    <t>PAP160160_r</t>
  </si>
  <si>
    <t>h2o_r + pa160_160_r &lt;=&gt; dag160_160_r + pi_r</t>
  </si>
  <si>
    <t>PAP160161_r</t>
  </si>
  <si>
    <t>h2o_r + pa160_161_r &lt;=&gt; dag160_161_r + pi_r</t>
  </si>
  <si>
    <t>PAP160180_r</t>
  </si>
  <si>
    <t>h2o_r + pa160_180_r &lt;=&gt; dag160_180_r + pi_r</t>
  </si>
  <si>
    <t>PAP160181_r</t>
  </si>
  <si>
    <t>h2o_r + pa160_181_r &lt;=&gt; dag160_181_r + pi_r</t>
  </si>
  <si>
    <t>PAP160182_r</t>
  </si>
  <si>
    <t>h2o_r + pa160_182_r &lt;=&gt; dag160_182_r + pi_r</t>
  </si>
  <si>
    <t>PAP161160_h</t>
  </si>
  <si>
    <t>h2o_h + pa161_160_h &lt;=&gt; dag161_160_h + pi_h</t>
  </si>
  <si>
    <t>PAP161160_r</t>
  </si>
  <si>
    <t>h2o_r + pa161_160_r &lt;=&gt; dag161_160_r + pi_r</t>
  </si>
  <si>
    <t>PAP161161_h</t>
  </si>
  <si>
    <t>h2o_h + pa161_161_h &lt;=&gt; dag161_161_h + pi_h</t>
  </si>
  <si>
    <t>PAP161161_r</t>
  </si>
  <si>
    <t>h2o_r + pa161_161_r &lt;=&gt; dag161_161_r + pi_r</t>
  </si>
  <si>
    <t>PAP161180_r</t>
  </si>
  <si>
    <t>h2o_r + pa161_180_r &lt;=&gt; dag161_180_r + pi_r</t>
  </si>
  <si>
    <t>PAP161181_r</t>
  </si>
  <si>
    <t>h2o_r + pa161_181_r &lt;=&gt; dag161_181_r + pi_r</t>
  </si>
  <si>
    <t>PAP161182_r</t>
  </si>
  <si>
    <t>h2o_r + pa161_182_r &lt;=&gt; dag161_182_r + pi_r</t>
  </si>
  <si>
    <t>PAP203160_r</t>
  </si>
  <si>
    <t>h2o_r + pa203_160_r &lt;=&gt; dag203_160_r + pi_r</t>
  </si>
  <si>
    <t>PAP203161_r</t>
  </si>
  <si>
    <t>h2o_r + pa203_161_r &lt;=&gt; dag203_161_r + pi_r</t>
  </si>
  <si>
    <t>PAP203181_r</t>
  </si>
  <si>
    <t>h2o_r + pa203_181_r &lt;=&gt; dag203_181_r + pi_r</t>
  </si>
  <si>
    <t>PAP203203_r</t>
  </si>
  <si>
    <t>h2o_r + pa203_203_r &lt;=&gt; dag203_203_r + pi_r</t>
  </si>
  <si>
    <t>PAP203204_r</t>
  </si>
  <si>
    <t>h2o_r + pa203_204_r &lt;=&gt; dag203_204_r + pi_r</t>
  </si>
  <si>
    <t>PAP203205_r</t>
  </si>
  <si>
    <t>h2o_r + pa203_205_r &lt;=&gt; dag203_205_r + pi_r</t>
  </si>
  <si>
    <t>PAP204160_r</t>
  </si>
  <si>
    <t>h2o_r + pa204_160_r &lt;=&gt; dag204_160_r + pi_r</t>
  </si>
  <si>
    <t>PAP204161_r</t>
  </si>
  <si>
    <t>h2o_r + pa204_161_r &lt;=&gt; dag204_161_r + pi_r</t>
  </si>
  <si>
    <t>PAP204181_r</t>
  </si>
  <si>
    <t>h2o_r + pa204_181_r &lt;=&gt; dag204_181_r + pi_r</t>
  </si>
  <si>
    <t>PAP204203_r</t>
  </si>
  <si>
    <t>h2o_r + pa204_203_r &lt;=&gt; dag204_203_r + pi_r</t>
  </si>
  <si>
    <t>PAP204204_r</t>
  </si>
  <si>
    <t>h2o_r + pa204_204_r &lt;=&gt; dag204_204_r + pi_r</t>
  </si>
  <si>
    <t>PAP204205_r</t>
  </si>
  <si>
    <t>h2o_r + pa204_205_r &lt;=&gt; dag204_205_r + pi_r</t>
  </si>
  <si>
    <t>PAP205140_h</t>
  </si>
  <si>
    <t>h2o_h + pa205_140_h &lt;=&gt; dag205_140_h + pi_h</t>
  </si>
  <si>
    <t>PAP205160_h</t>
  </si>
  <si>
    <t>h2o_h + pa205_160_h &lt;=&gt; dag205_160_h + pi_h</t>
  </si>
  <si>
    <t>PAP205160_r</t>
  </si>
  <si>
    <t>h2o_r + pa205_160_r &lt;=&gt; dag205_160_r + pi_r</t>
  </si>
  <si>
    <t>PAP205161_h</t>
  </si>
  <si>
    <t>h2o_h + pa205_161_h &lt;=&gt; dag205_161_h + pi_h</t>
  </si>
  <si>
    <t>PAP205161_r</t>
  </si>
  <si>
    <t>h2o_r + pa205_161_r &lt;=&gt; dag205_161_r + pi_r</t>
  </si>
  <si>
    <t>PAP205181_r</t>
  </si>
  <si>
    <t>h2o_r + pa205_181_r &lt;=&gt; dag205_181_r + pi_r</t>
  </si>
  <si>
    <t>PAP205203_r</t>
  </si>
  <si>
    <t>h2o_r + pa205_203_r &lt;=&gt; dag205_203_r + pi_r</t>
  </si>
  <si>
    <t>PAP205204_h</t>
  </si>
  <si>
    <t>h2o_h + pa205_204_h &lt;=&gt; dag205_204_h + pi_h</t>
  </si>
  <si>
    <t>PAP205204_r</t>
  </si>
  <si>
    <t>h2o_r + pa205_204_r &lt;=&gt; dag205_204_r + pi_r</t>
  </si>
  <si>
    <t>PAP205205_h</t>
  </si>
  <si>
    <t>h2o_h + pa205_205_h &lt;=&gt; dag205_205_h + pi_h</t>
  </si>
  <si>
    <t>PAP205205_r</t>
  </si>
  <si>
    <t>h2o_r + pa205_205_r &lt;=&gt; dag205_205_r + pi_r</t>
  </si>
  <si>
    <t>PAPSR_h</t>
  </si>
  <si>
    <t>paps_h + trdrd_h --&gt; 2.0 h_h + pap_h + so3_h + trdox_h</t>
  </si>
  <si>
    <t>PC_biomass_MgACSBG31_c</t>
  </si>
  <si>
    <t>0.03681 pc160_160_c + 0.03266 pc160_180_c + 0.09095 pc161_161_c + 0.06861 pc205_161_c + 0.10759 pc321_c + 0.12503 pc341_c + 0.22688 pc342_c + 0.21233 pc343_c + 0.09914 pc365_c --&gt; PC_biomass_MgACSBG31_c</t>
  </si>
  <si>
    <t>PC_biomass_WT526_c</t>
  </si>
  <si>
    <t>0.05049 pc160_160_c + 0.01257 pc160_180_c + 0.26072 pc161_161_c + 0.06151 pc205_161_c + 0.20576 pc321_c + 0.05762 pc341_c + 0.12829 pc342_c + 0.13815 pc343_c + 0.08489 pc365_c --&gt; PC_biomass_WT526_c</t>
  </si>
  <si>
    <t>PC_c</t>
  </si>
  <si>
    <t>atp_c + hco3_c + pyr_c --&gt; adp_c + h_c + oaa_c + pi_c</t>
  </si>
  <si>
    <t>PC_m</t>
  </si>
  <si>
    <t>atp_m + hco3_m + pyr_m --&gt; adp_m + h_m + oaa_m + pi_m</t>
  </si>
  <si>
    <t>PDAT140160160160_r</t>
  </si>
  <si>
    <t>dag140_160_r + pc160_160_r --&gt; sn1_pc160_r + tag140_160_160_r</t>
  </si>
  <si>
    <t>PDAT140160161160_r</t>
  </si>
  <si>
    <t>dag140_160_r + pc161_160_r --&gt; sn1_pc161_r + tag140_160_160_r</t>
  </si>
  <si>
    <t>PDAT140160203160_r</t>
  </si>
  <si>
    <t>dag140_160_r + pc203_160_r --&gt; sn1_pc203_r + tag140_160_160_r</t>
  </si>
  <si>
    <t>PDAT140160204160_r</t>
  </si>
  <si>
    <t>dag140_160_r + pc204_160_r --&gt; sn1_pc204_r + tag140_160_160_r</t>
  </si>
  <si>
    <t>PDAT140160205160_r</t>
  </si>
  <si>
    <t>dag140_160_r + pc205_160_r --&gt; sn1_pc205_r + tag140_160_160_r</t>
  </si>
  <si>
    <t>PDAT140161160160_r</t>
  </si>
  <si>
    <t>dag140_161_r + pc160_160_r --&gt; sn1_pc160_r + tag140_161_160_r</t>
  </si>
  <si>
    <t>PDAT140161160161_r</t>
  </si>
  <si>
    <t>dag140_161_r + pc160_161_r --&gt; sn1_pc160_r + tag140_161_161_r</t>
  </si>
  <si>
    <t>PDAT140161161160_r</t>
  </si>
  <si>
    <t>dag140_161_r + pc161_160_r --&gt; sn1_pc161_r + tag140_161_160_r</t>
  </si>
  <si>
    <t>PDAT140161161161_r</t>
  </si>
  <si>
    <t>dag140_161_r + pc161_161_r --&gt; sn1_pc161_r + tag140_161_161_r</t>
  </si>
  <si>
    <t>PDAT140161203160_r</t>
  </si>
  <si>
    <t>dag140_161_r + pc203_160_r --&gt; sn1_pc203_r + tag140_161_160_r</t>
  </si>
  <si>
    <t>PDAT140161203161_r</t>
  </si>
  <si>
    <t>dag140_161_r + pc203_161_r --&gt; sn1_pc203_r + tag140_161_161_r</t>
  </si>
  <si>
    <t>PDAT140161204160_r</t>
  </si>
  <si>
    <t>dag140_161_r + pc204_160_r --&gt; sn1_pc204_r + tag140_161_160_r</t>
  </si>
  <si>
    <t>PDAT140161204161_r</t>
  </si>
  <si>
    <t>dag140_161_r + pc204_161_r --&gt; sn1_pc204_r + tag140_161_161_r</t>
  </si>
  <si>
    <t>PDAT140161205160_r</t>
  </si>
  <si>
    <t>dag140_161_r + pc205_160_r --&gt; sn1_pc205_r + tag140_161_160_r</t>
  </si>
  <si>
    <t>PDAT140161205161_r</t>
  </si>
  <si>
    <t>dag140_161_r + pc205_161_r --&gt; sn1_pc205_r + tag140_161_161_r</t>
  </si>
  <si>
    <t>PDAT160160160160_r</t>
  </si>
  <si>
    <t>dag160_160_r + pc160_160_r --&gt; sn1_pc160_r + tag160_160_160_r</t>
  </si>
  <si>
    <t>PDAT160160160161_r</t>
  </si>
  <si>
    <t>dag160_160_r + pc160_161_r --&gt; sn1_pc160_r + tag160_160_161_r</t>
  </si>
  <si>
    <t>PDAT160160161160_r</t>
  </si>
  <si>
    <t>dag160_160_r + pc161_160_r --&gt; sn1_pc161_r + tag160_160_160_r</t>
  </si>
  <si>
    <t>PDAT160160161161_r</t>
  </si>
  <si>
    <t>dag160_160_r + pc161_161_r --&gt; sn1_pc161_r + tag160_160_161_r</t>
  </si>
  <si>
    <t>PDAT160160203160_r</t>
  </si>
  <si>
    <t>dag160_160_r + pc203_160_r --&gt; sn1_pc203_r + tag160_160_160_r</t>
  </si>
  <si>
    <t>PDAT160160203161_r</t>
  </si>
  <si>
    <t>dag160_160_r + pc203_161_r --&gt; sn1_pc203_r + tag160_160_161_r</t>
  </si>
  <si>
    <t>PDAT160160204160_r</t>
  </si>
  <si>
    <t>dag160_160_r + pc204_160_r --&gt; sn1_pc204_r + tag160_160_160_r</t>
  </si>
  <si>
    <t>PDAT160160204161_r</t>
  </si>
  <si>
    <t>dag160_160_r + pc204_161_r --&gt; sn1_pc204_r + tag160_160_161_r</t>
  </si>
  <si>
    <t>PDAT160160205160_r</t>
  </si>
  <si>
    <t>dag160_160_r + pc205_160_r --&gt; sn1_pc205_r + tag160_160_160_r</t>
  </si>
  <si>
    <t>PDAT160160205161_r</t>
  </si>
  <si>
    <t>dag160_160_r + pc205_161_r --&gt; sn1_pc205_r + tag160_160_161_r</t>
  </si>
  <si>
    <t>PDAT160161160161_r</t>
  </si>
  <si>
    <t>dag160_161_r + pc160_161_r --&gt; sn1_pc160_r + tag160_161_161_r</t>
  </si>
  <si>
    <t>PDAT160161161161_r</t>
  </si>
  <si>
    <t>dag160_161_r + pc161_161_r --&gt; sn1_pc161_r + tag160_161_161_r</t>
  </si>
  <si>
    <t>PDAT160161203161_r</t>
  </si>
  <si>
    <t>dag160_161_r + pc203_161_r --&gt; sn1_pc203_r + tag160_161_161_r</t>
  </si>
  <si>
    <t>PDAT160161204161_r</t>
  </si>
  <si>
    <t>dag160_161_r + pc204_161_r --&gt; sn1_pc204_r + tag160_161_161_r</t>
  </si>
  <si>
    <t>PDAT160161205161_r</t>
  </si>
  <si>
    <t>dag160_161_r + pc205_161_r --&gt; sn1_pc205_r + tag160_161_161_r</t>
  </si>
  <si>
    <t>PDAT160181160161_r</t>
  </si>
  <si>
    <t>dag160_181_r + pc160_161_r --&gt; sn1_pc160_r + tag160_181_161_r</t>
  </si>
  <si>
    <t>PDAT160181160181_r</t>
  </si>
  <si>
    <t>dag160_181_r + pc160_181_r --&gt; sn1_pc160_r + tag160_181_181_r</t>
  </si>
  <si>
    <t>PDAT160181161161_r</t>
  </si>
  <si>
    <t>dag160_181_r + pc161_161_r --&gt; sn1_pc161_r + tag160_181_161_r</t>
  </si>
  <si>
    <t>PDAT160181161181_r</t>
  </si>
  <si>
    <t>dag160_181_r + pc161_181_r --&gt; sn1_pc161_r + tag160_181_181_r</t>
  </si>
  <si>
    <t>PDAT160181203161_r</t>
  </si>
  <si>
    <t>dag160_181_r + pc203_161_r --&gt; sn1_pc203_r + tag160_181_161_r</t>
  </si>
  <si>
    <t>PDAT160181204161_r</t>
  </si>
  <si>
    <t>dag160_181_r + pc204_161_r --&gt; sn1_pc204_r + tag160_181_161_r</t>
  </si>
  <si>
    <t>PDAT160181205161_r</t>
  </si>
  <si>
    <t>dag160_181_r + pc205_161_r --&gt; sn1_pc205_r + tag160_181_161_r</t>
  </si>
  <si>
    <t>PDAT161160160160_r</t>
  </si>
  <si>
    <t>dag161_160_r + pc160_160_r --&gt; sn1_pc160_r + tag161_160_160_r</t>
  </si>
  <si>
    <t>PDAT161160161160_r</t>
  </si>
  <si>
    <t>dag161_160_r + pc161_160_r --&gt; sn1_pc161_r + tag161_160_160_r</t>
  </si>
  <si>
    <t>PDAT161160203160_r</t>
  </si>
  <si>
    <t>dag161_160_r + pc203_160_r --&gt; sn1_pc203_r + tag161_160_160_r</t>
  </si>
  <si>
    <t>PDAT161160204160_r</t>
  </si>
  <si>
    <t>dag161_160_r + pc204_160_r --&gt; sn1_pc204_r + tag161_160_160_r</t>
  </si>
  <si>
    <t>PDAT161160205160_r</t>
  </si>
  <si>
    <t>dag161_160_r + pc205_160_r --&gt; sn1_pc205_r + tag161_160_160_r</t>
  </si>
  <si>
    <t>PDAT161161160160_r</t>
  </si>
  <si>
    <t>dag161_161_r + pc160_160_r --&gt; sn1_pc160_r + tag161_161_160_r</t>
  </si>
  <si>
    <t>PDAT161161160161_r</t>
  </si>
  <si>
    <t>dag161_161_r + pc160_161_r --&gt; sn1_pc160_r + tag161_161_161_r</t>
  </si>
  <si>
    <t>PDAT161161161160_r</t>
  </si>
  <si>
    <t>dag161_161_r + pc161_160_r --&gt; sn1_pc161_r + tag161_161_160_r</t>
  </si>
  <si>
    <t>PDAT161161161161_r</t>
  </si>
  <si>
    <t>dag161_161_r + pc161_161_r --&gt; sn1_pc161_r + tag161_161_161_r</t>
  </si>
  <si>
    <t>PDAT161161203160_r</t>
  </si>
  <si>
    <t>dag161_161_r + pc203_160_r --&gt; sn1_pc203_r + tag161_161_160_r</t>
  </si>
  <si>
    <t>PDAT161161203161_r</t>
  </si>
  <si>
    <t>dag161_161_r + pc203_161_r --&gt; sn1_pc203_r + tag161_161_161_r</t>
  </si>
  <si>
    <t>PDAT161161204160_r</t>
  </si>
  <si>
    <t>dag161_161_r + pc204_160_r --&gt; sn1_pc204_r + tag161_161_160_r</t>
  </si>
  <si>
    <t>PDAT161161204161_r</t>
  </si>
  <si>
    <t>dag161_161_r + pc204_161_r --&gt; sn1_pc204_r + tag161_161_161_r</t>
  </si>
  <si>
    <t>PDAT161161205160_r</t>
  </si>
  <si>
    <t>dag161_161_r + pc205_160_r --&gt; sn1_pc205_r + tag161_161_160_r</t>
  </si>
  <si>
    <t>PDAT161161205161_r</t>
  </si>
  <si>
    <t>dag161_161_r + pc205_161_r --&gt; sn1_pc205_r + tag161_161_161_r</t>
  </si>
  <si>
    <t>PDAT161181160160_r</t>
  </si>
  <si>
    <t>dag161_181_r + pc160_160_r --&gt; sn1_pc160_r + tag161_181_160_r</t>
  </si>
  <si>
    <t>PDAT161181160161_r</t>
  </si>
  <si>
    <t>dag161_181_r + pc160_161_r --&gt; sn1_pc160_r + tag161_181_161_r</t>
  </si>
  <si>
    <t>PDAT161181160181_r</t>
  </si>
  <si>
    <t>dag161_181_r + pc160_181_r --&gt; sn1_pc160_r + tag161_181_181_r</t>
  </si>
  <si>
    <t>PDAT161181161160_r</t>
  </si>
  <si>
    <t>dag161_181_r + pc161_160_r --&gt; sn1_pc161_r + tag161_181_160_r</t>
  </si>
  <si>
    <t>PDAT161181161161_r</t>
  </si>
  <si>
    <t>dag161_181_r + pc161_161_r --&gt; sn1_pc161_r + tag161_181_161_r</t>
  </si>
  <si>
    <t>PDAT161181161181_r</t>
  </si>
  <si>
    <t>dag161_181_r + pc161_181_r --&gt; sn1_pc161_r + tag161_181_181_r</t>
  </si>
  <si>
    <t>PDAT161181203160_r</t>
  </si>
  <si>
    <t>dag161_181_r + pc203_160_r --&gt; sn1_pc203_r + tag161_181_160_r</t>
  </si>
  <si>
    <t>PDAT161181203161_r</t>
  </si>
  <si>
    <t>dag161_181_r + pc203_161_r --&gt; sn1_pc203_r + tag161_181_161_r</t>
  </si>
  <si>
    <t>PDAT161181204160_r</t>
  </si>
  <si>
    <t>dag161_181_r + pc204_160_r --&gt; sn1_pc204_r + tag161_181_160_r</t>
  </si>
  <si>
    <t>PDAT161181204161_r</t>
  </si>
  <si>
    <t>dag161_181_r + pc204_161_r --&gt; sn1_pc204_r + tag161_181_161_r</t>
  </si>
  <si>
    <t>PDAT161181205160_r</t>
  </si>
  <si>
    <t>dag161_181_r + pc205_160_r --&gt; sn1_pc205_r + tag161_181_160_r</t>
  </si>
  <si>
    <t>PDAT161181205161_r</t>
  </si>
  <si>
    <t>dag161_181_r + pc205_161_r --&gt; sn1_pc205_r + tag161_181_161_r</t>
  </si>
  <si>
    <t>PDAT203160160161_r</t>
  </si>
  <si>
    <t>dag203_160_r + pc160_161_r --&gt; sn1_pc160_r + tag203_160_161_r</t>
  </si>
  <si>
    <t>PDAT203160160181_r</t>
  </si>
  <si>
    <t>dag203_160_r + pc160_181_r --&gt; sn1_pc160_r + tag203_160_181_r</t>
  </si>
  <si>
    <t>PDAT203160161161_r</t>
  </si>
  <si>
    <t>dag203_160_r + pc161_161_r --&gt; sn1_pc161_r + tag203_160_161_r</t>
  </si>
  <si>
    <t>PDAT203160161181_r</t>
  </si>
  <si>
    <t>dag203_160_r + pc161_181_r --&gt; sn1_pc161_r + tag203_160_181_r</t>
  </si>
  <si>
    <t>PDAT203160203161_r</t>
  </si>
  <si>
    <t>dag203_160_r + pc203_161_r --&gt; sn1_pc203_r + tag203_160_161_r</t>
  </si>
  <si>
    <t>PDAT203160204161_r</t>
  </si>
  <si>
    <t>dag203_160_r + pc204_161_r --&gt; sn1_pc204_r + tag203_160_161_r</t>
  </si>
  <si>
    <t>PDAT203160205161_r</t>
  </si>
  <si>
    <t>dag203_160_r + pc205_161_r --&gt; sn1_pc205_r + tag203_160_161_r</t>
  </si>
  <si>
    <t>PDAT203161160161_r</t>
  </si>
  <si>
    <t>dag203_161_r + pc160_161_r --&gt; sn1_pc160_r + tag203_161_161_r</t>
  </si>
  <si>
    <t>PDAT203161160181_r</t>
  </si>
  <si>
    <t>dag203_161_r + pc160_181_r --&gt; sn1_pc160_r + tag203_161_181_r</t>
  </si>
  <si>
    <t>PDAT203161161161_r</t>
  </si>
  <si>
    <t>dag203_161_r + pc161_161_r --&gt; sn1_pc161_r + tag203_161_161_r</t>
  </si>
  <si>
    <t>PDAT203161161181_r</t>
  </si>
  <si>
    <t>dag203_161_r + pc161_181_r --&gt; sn1_pc161_r + tag203_161_181_r</t>
  </si>
  <si>
    <t>PDAT203161203161_r</t>
  </si>
  <si>
    <t>dag203_161_r + pc203_161_r --&gt; sn1_pc203_r + tag203_161_161_r</t>
  </si>
  <si>
    <t>PDAT203161204161_r</t>
  </si>
  <si>
    <t>dag203_161_r + pc204_161_r --&gt; sn1_pc204_r + tag203_161_161_r</t>
  </si>
  <si>
    <t>PDAT203161205161_r</t>
  </si>
  <si>
    <t>dag203_161_r + pc205_161_r --&gt; sn1_pc205_r + tag203_161_161_r</t>
  </si>
  <si>
    <t>PDAT204160160181_r</t>
  </si>
  <si>
    <t>dag204_160_r + pc160_181_r --&gt; sn1_pc160_r + tag204_160_181_r</t>
  </si>
  <si>
    <t>PDAT204160161181_r</t>
  </si>
  <si>
    <t>dag204_160_r + pc161_181_r --&gt; sn1_pc161_r + tag204_160_181_r</t>
  </si>
  <si>
    <t>PDAT204161160160_r</t>
  </si>
  <si>
    <t>dag204_161_r + pc160_160_r --&gt; sn1_pc160_r + tag204_161_160_r</t>
  </si>
  <si>
    <t>PDAT204161161160_r</t>
  </si>
  <si>
    <t>dag204_161_r + pc161_160_r --&gt; sn1_pc161_r + tag204_161_160_r</t>
  </si>
  <si>
    <t>PDAT204161203160_r</t>
  </si>
  <si>
    <t>dag204_161_r + pc203_160_r --&gt; sn1_pc203_r + tag204_161_160_r</t>
  </si>
  <si>
    <t>PDAT204161204160_r</t>
  </si>
  <si>
    <t>dag204_161_r + pc204_160_r --&gt; sn1_pc204_r + tag204_161_160_r</t>
  </si>
  <si>
    <t>PDAT204161205160_r</t>
  </si>
  <si>
    <t>dag204_161_r + pc205_160_r --&gt; sn1_pc205_r + tag204_161_160_r</t>
  </si>
  <si>
    <t>PDAT205160160160_r</t>
  </si>
  <si>
    <t>dag205_160_r + pc160_160_r --&gt; sn1_pc160_r + tag205_160_160_r</t>
  </si>
  <si>
    <t>PDAT205160160161_r</t>
  </si>
  <si>
    <t>dag205_160_r + pc160_161_r --&gt; sn1_pc160_r + tag205_160_161_r</t>
  </si>
  <si>
    <t>PDAT205160160181_r</t>
  </si>
  <si>
    <t>dag205_160_r + pc160_181_r --&gt; sn1_pc160_r + tag205_160_181_r</t>
  </si>
  <si>
    <t>PDAT205160161160_r</t>
  </si>
  <si>
    <t>dag205_160_r + pc161_160_r --&gt; sn1_pc161_r + tag205_160_160_r</t>
  </si>
  <si>
    <t>PDAT205160161161_r</t>
  </si>
  <si>
    <t>dag205_160_r + pc161_161_r --&gt; sn1_pc161_r + tag205_160_161_r</t>
  </si>
  <si>
    <t>PDAT205160161181_r</t>
  </si>
  <si>
    <t>dag205_160_r + pc161_181_r --&gt; sn1_pc161_r + tag205_160_181_r</t>
  </si>
  <si>
    <t>PDAT205160203160_r</t>
  </si>
  <si>
    <t>dag205_160_r + pc203_160_r --&gt; sn1_pc203_r + tag205_160_160_r</t>
  </si>
  <si>
    <t>PDAT205160203161_r</t>
  </si>
  <si>
    <t>dag205_160_r + pc203_161_r --&gt; sn1_pc203_r + tag205_160_161_r</t>
  </si>
  <si>
    <t>PDAT205160204160_r</t>
  </si>
  <si>
    <t>dag205_160_r + pc204_160_r --&gt; sn1_pc204_r + tag205_160_160_r</t>
  </si>
  <si>
    <t>PDAT205160204161_r</t>
  </si>
  <si>
    <t>dag205_160_r + pc204_161_r --&gt; sn1_pc204_r + tag205_160_161_r</t>
  </si>
  <si>
    <t>PDAT205160205160_r</t>
  </si>
  <si>
    <t>dag205_160_r + pc205_160_r --&gt; sn1_pc205_r + tag205_160_160_r</t>
  </si>
  <si>
    <t>PDAT205160205161_r</t>
  </si>
  <si>
    <t>dag205_160_r + pc205_161_r --&gt; sn1_pc205_r + tag205_160_161_r</t>
  </si>
  <si>
    <t>PDAT205161160181_r</t>
  </si>
  <si>
    <t>dag205_161_r + pc160_181_r --&gt; sn1_pc160_r + tag205_161_181_r</t>
  </si>
  <si>
    <t>PDAT205161161181_r</t>
  </si>
  <si>
    <t>dag205_161_r + pc161_181_r --&gt; sn1_pc161_r + tag205_161_181_r</t>
  </si>
  <si>
    <t>PDH_h</t>
  </si>
  <si>
    <t>coa_h + nad_h + pyr_h --&gt; accoa_h + co2_h + nadh_h</t>
  </si>
  <si>
    <t>PDH_m</t>
  </si>
  <si>
    <t>coa_m + nad_m + pyr_m --&gt; accoa_m + co2_m + nadh_m</t>
  </si>
  <si>
    <t>PDX5POi_h</t>
  </si>
  <si>
    <t>o2_h + pdx5p_h --&gt; h2o2_h + pydx5p_h</t>
  </si>
  <si>
    <t>PE_biomass_MgACSBG31_c</t>
  </si>
  <si>
    <t>0.00208 pe203_181_c + 0.02756 pe203_203_c + 0.02659 pe204_181_c + 0.04781 pe205_181_c + 0.06941 pe205_205_c + 0.15927 pe407_c + 0.40251 pe408_c + 0.26478 pe409_c --&gt; PE_biomass_MgACSBG31_c</t>
  </si>
  <si>
    <t>PE_biomass_WT526_c</t>
  </si>
  <si>
    <t>0.0036 pe203_181_c + 0.01966 pe203_203_c + 0.01958 pe204_181_c + 0.05754 pe205_181_c + 0.12958 pe205_205_c + 0.11635 pe407_c + 0.33819 pe408_c + 0.31552 pe409_c --&gt; PE_biomass_WT526_c</t>
  </si>
  <si>
    <t>PETHCT_c</t>
  </si>
  <si>
    <t>ctp_c + ethamp_c + h_c --&gt; cdpea_c + ppi_c</t>
  </si>
  <si>
    <t>PFK_c</t>
  </si>
  <si>
    <t>atp_c + f6p_B_c --&gt; adp_c + fdp_c + h_c</t>
  </si>
  <si>
    <t>PFK_h</t>
  </si>
  <si>
    <t>atp_h + f6p_B_h --&gt; adp_h + fdp_h + h_h</t>
  </si>
  <si>
    <t>PFK26_c</t>
  </si>
  <si>
    <t>atp_c + f6p_B_c --&gt; adp_c + f26bp_c + h_c</t>
  </si>
  <si>
    <t>PFKP_c</t>
  </si>
  <si>
    <t>f6p_B_c + ppi_c &lt;=&gt; fdp_c + h_c + pi_c</t>
  </si>
  <si>
    <t>PG_biomass_MgACSBG31_c</t>
  </si>
  <si>
    <t>0.03145 pg160_160_c + 0.00249 pg161_161_c + 0.70636 pg205_160_c + 0.0315 pg205_161_c + 0.2282 pg321_c --&gt; PG_biomass_MgACSBG31_c</t>
  </si>
  <si>
    <t>PG_biomass_WT526_c</t>
  </si>
  <si>
    <t>0.01796 pg160_160_c + 0.02634 pg161_161_c + 0.73725 pg205_160_c + 0.06936 pg205_161_c + 0.14908 pg321_c --&gt; PG_biomass_WT526_c</t>
  </si>
  <si>
    <t>PGCD_c</t>
  </si>
  <si>
    <t>3pg_c + nad_c &lt;=&gt; 3php_c + h_c + nadh_c</t>
  </si>
  <si>
    <t>Glycine. serine and threonine metabolism</t>
  </si>
  <si>
    <t>PGCM_c</t>
  </si>
  <si>
    <t>g1p_c &lt;=&gt; g6p_c</t>
  </si>
  <si>
    <t>PGCM_h</t>
  </si>
  <si>
    <t>g1p_h &lt;=&gt; g6p_h</t>
  </si>
  <si>
    <t>PGI_c</t>
  </si>
  <si>
    <t>g6p_c &lt;=&gt; f6p_B_c</t>
  </si>
  <si>
    <t>PGK_c</t>
  </si>
  <si>
    <t>3pg_c + atp_c &lt;=&gt; 13dpg_c + adp_c</t>
  </si>
  <si>
    <t>PGK_h</t>
  </si>
  <si>
    <t>3pg_h + atp_h &lt;=&gt; 13dpg_h + adp_h</t>
  </si>
  <si>
    <t>PGL_c</t>
  </si>
  <si>
    <t>6pgl_c + h2o_c &lt;=&gt; 6pgc_c + h_c</t>
  </si>
  <si>
    <t>PGL_h</t>
  </si>
  <si>
    <t>6pgl_h + h2o_h &lt;=&gt; 6pgc_h + h_h</t>
  </si>
  <si>
    <t>PGL_p</t>
  </si>
  <si>
    <t>6pgl_p + h2o_p &lt;=&gt; 6pgc_p + h_p</t>
  </si>
  <si>
    <t>PGLYCP_h</t>
  </si>
  <si>
    <t>2pglyc_h + h2o_h --&gt; glyclt_h + pi_h</t>
  </si>
  <si>
    <t>PGM_c</t>
  </si>
  <si>
    <t>2pg_c &lt;=&gt; 3pg_c</t>
  </si>
  <si>
    <t>PGM_h</t>
  </si>
  <si>
    <t>2pg_h &lt;=&gt; 3pg_h</t>
  </si>
  <si>
    <t>PGPP140160_h</t>
  </si>
  <si>
    <t>h2o_h + pgp140_160_h --&gt; pg140_160_h + pi_h</t>
  </si>
  <si>
    <t>PGPP140161_h</t>
  </si>
  <si>
    <t>h2o_h + pgp140_161_h --&gt; pg140_161_h + pi_h</t>
  </si>
  <si>
    <t>PGPP160160_r</t>
  </si>
  <si>
    <t>h2o_r + pgp160_160_r --&gt; pg160_160_r + pi_r</t>
  </si>
  <si>
    <t>PGPP160161_r</t>
  </si>
  <si>
    <t>h2o_r + pgp160_161_r --&gt; pg160_161_r + pi_r</t>
  </si>
  <si>
    <t>PGPP161160_h</t>
  </si>
  <si>
    <t>h2o_h + pgp161_160_h --&gt; pg161_160_h + pi_h</t>
  </si>
  <si>
    <t>PGPP161160_r</t>
  </si>
  <si>
    <t>h2o_r + pgp161_160_r --&gt; pg161_160_r + pi_r</t>
  </si>
  <si>
    <t>PGPP161161_h</t>
  </si>
  <si>
    <t>h2o_h + pgp161_161_h --&gt; pg161_161_h + pi_h</t>
  </si>
  <si>
    <t>PGPP161161_r</t>
  </si>
  <si>
    <t>h2o_r + pgp161_161_r --&gt; pg161_161_r + pi_r</t>
  </si>
  <si>
    <t>PGPP205140_h</t>
  </si>
  <si>
    <t>h2o_h + pgp205_140_h --&gt; pg205_140_h + pi_h</t>
  </si>
  <si>
    <t>PGPP205160_h</t>
  </si>
  <si>
    <t>h2o_h + pgp205_160_h --&gt; pg205_160_h + pi_h</t>
  </si>
  <si>
    <t>PGPP205160_r</t>
  </si>
  <si>
    <t>h2o_r + pgp205_160_r --&gt; pg205_160_r + pi_r</t>
  </si>
  <si>
    <t>PGPP205161_h</t>
  </si>
  <si>
    <t>h2o_h + pgp205_161_h --&gt; pg205_161_h + pi_h</t>
  </si>
  <si>
    <t>PGPP205161_r</t>
  </si>
  <si>
    <t>h2o_r + pgp205_161_r --&gt; pg205_161_r + pi_r</t>
  </si>
  <si>
    <t>PGPP205204_h</t>
  </si>
  <si>
    <t>h2o_h + pgp205_204_h --&gt; pg205_204_h + pi_h</t>
  </si>
  <si>
    <t>PGPP205205_h</t>
  </si>
  <si>
    <t>h2o_h + pgp205_205_h --&gt; pg205_205_h + pi_h</t>
  </si>
  <si>
    <t>PGSA140160_h</t>
  </si>
  <si>
    <t>cdpdag140_160_h + glyc3p_h --&gt; cmp_h + h_h + pgp140_160_h</t>
  </si>
  <si>
    <t>PGSA140161_h</t>
  </si>
  <si>
    <t>cdpdag140_161_h + glyc3p_h --&gt; cmp_h + h_h + pgp140_161_h</t>
  </si>
  <si>
    <t>PGSA160160_r</t>
  </si>
  <si>
    <t>cdpdag160_160_r + glyc3p_r --&gt; cmp_r + h_r + pgp160_160_r</t>
  </si>
  <si>
    <t>PGSA160161_r</t>
  </si>
  <si>
    <t>cdpdag160_161_r + glyc3p_r --&gt; cmp_r + h_r + pgp160_161_r</t>
  </si>
  <si>
    <t>PGSA161160_h</t>
  </si>
  <si>
    <t>cdpdag161_160_h + glyc3p_h --&gt; cmp_h + h_h + pgp161_160_h</t>
  </si>
  <si>
    <t>PGSA161160_r</t>
  </si>
  <si>
    <t>cdpdag161_160_r + glyc3p_r --&gt; cmp_r + h_r + pgp161_160_r</t>
  </si>
  <si>
    <t>PGSA161161_h</t>
  </si>
  <si>
    <t>cdpdag161_161_h + glyc3p_h --&gt; cmp_h + h_h + pgp161_161_h</t>
  </si>
  <si>
    <t>PGSA161161_r</t>
  </si>
  <si>
    <t>cdpdag161_161_r + glyc3p_r --&gt; cmp_r + h_r + pgp161_161_r</t>
  </si>
  <si>
    <t>PGSA205140_h</t>
  </si>
  <si>
    <t>cdpdag205_140_h + glyc3p_h --&gt; cmp_h + h_h + pgp205_140_h</t>
  </si>
  <si>
    <t>PGSA205160_h</t>
  </si>
  <si>
    <t>cdpdag205_160_h + glyc3p_h --&gt; cmp_h + h_h + pgp205_160_h</t>
  </si>
  <si>
    <t>PGSA205160_r</t>
  </si>
  <si>
    <t>cdpdag205_160_r + glyc3p_r --&gt; cmp_r + h_r + pgp205_160_r</t>
  </si>
  <si>
    <t>PGSA205161_h</t>
  </si>
  <si>
    <t>cdpdag205_161_h + glyc3p_h --&gt; cmp_h + h_h + pgp205_161_h</t>
  </si>
  <si>
    <t>PGSA205161_r</t>
  </si>
  <si>
    <t>cdpdag205_161_r + glyc3p_r --&gt; cmp_r + h_r + pgp205_161_r</t>
  </si>
  <si>
    <t>PGSA205204_h</t>
  </si>
  <si>
    <t>cdpdag205_204_h + glyc3p_h --&gt; cmp_h + h_h + pgp205_204_h</t>
  </si>
  <si>
    <t>PGSA205205_h</t>
  </si>
  <si>
    <t>cdpdag205_205_h + glyc3p_h --&gt; cmp_h + h_h + pgp205_205_h</t>
  </si>
  <si>
    <t>PHETA1_h</t>
  </si>
  <si>
    <t>akg_h + phe__L_h &lt;=&gt; glu__L_h + phpyr_h</t>
  </si>
  <si>
    <t>PHYPQOX_h</t>
  </si>
  <si>
    <t>phytoe_h + 2.0 pq_l --&gt; 2.0 pqh2_l + tczcaro_h</t>
  </si>
  <si>
    <t>PHYTES_h</t>
  </si>
  <si>
    <t>2.0 ggdp_h --&gt; ppi_h + prephytedp_h</t>
  </si>
  <si>
    <t>PI_biomass_MgACSBG31_c</t>
  </si>
  <si>
    <t>0.07031 pi160_160_c + 0.92969 pi321_c --&gt; PI_biomass_MgACSBG31_c</t>
  </si>
  <si>
    <t>PI_biomass_WT526_c</t>
  </si>
  <si>
    <t>0.0924 pi160_160_c + 0.18136 pi161_161_c + 0.72624 pi321_c --&gt; PI_biomass_WT526_c</t>
  </si>
  <si>
    <t>PIACGT_r</t>
  </si>
  <si>
    <t>ptd1ino_r + uacgam_r --&gt; acgpail_hs_r + 2.0 h_r + udp_r</t>
  </si>
  <si>
    <t>PIGMENTS_biomass_MgACSBG31_c</t>
  </si>
  <si>
    <t>2.0 atp_c + 0.05544 caro_c + 0.65348 cholphya_c + 2.0 h2o_c + 0.26774 vioxan_c + 0.02335 zeax_c --&gt; PIGMENTS_biomass_MgACSBG31_c + 2.0 adp_c + 2.0 h_c + 2.0 pi_c</t>
  </si>
  <si>
    <t>PIGMENTS_biomass_WT526_c</t>
  </si>
  <si>
    <t>2.0 atp_c + 0.05544 caro_c + 0.65348 cholphya_c + 2.0 h2o_c + 0.26774 vioxan_c + 0.02335 zeax_c --&gt; PIGMENTS_biomass_WT526_c + 2.0 adp_c + 2.0 h_c + 2.0 pi_c</t>
  </si>
  <si>
    <t>PIS160160_r</t>
  </si>
  <si>
    <t>cdpdag160_160_r + inost_r --&gt; cmp_r + h_r + pi160_160_r</t>
  </si>
  <si>
    <t>PIS160161_r</t>
  </si>
  <si>
    <t>cdpdag160_161_r + inost_r --&gt; cmp_r + h_r + pi160_161_r</t>
  </si>
  <si>
    <t>PIS161160_r</t>
  </si>
  <si>
    <t>cdpdag161_160_r + inost_r --&gt; cmp_r + h_r + pi161_160_r</t>
  </si>
  <si>
    <t>PIS161161_r</t>
  </si>
  <si>
    <t>cdpdag161_161_r + inost_r --&gt; cmp_r + h_r + pi161_161_r</t>
  </si>
  <si>
    <t>PLA2_160160_r</t>
  </si>
  <si>
    <t>h2o_r + pc160_160_r --&gt; c160_c + h_r + sn1_pc160_r</t>
  </si>
  <si>
    <t>PLA2_160161_r</t>
  </si>
  <si>
    <t>h2o_r + pc160_161_r --&gt; c161_c + h_r + sn1_pc160_r</t>
  </si>
  <si>
    <t>PLA2_160181_r</t>
  </si>
  <si>
    <t>h2o_r + pc160_181_r --&gt; c181_c + h_r + sn1_pc160_r</t>
  </si>
  <si>
    <t>PLA2_160182_r</t>
  </si>
  <si>
    <t>h2o_r + pc160_182_r --&gt; c182_c + h_r + sn1_pc160_r</t>
  </si>
  <si>
    <t>PLA2_160183_r</t>
  </si>
  <si>
    <t>h2o_r + pc160_183_r --&gt; c183_c + h_r + sn1_pc160_r</t>
  </si>
  <si>
    <t>PLA2_161160_r</t>
  </si>
  <si>
    <t>h2o_r + pc161_160_r --&gt; c160_c + h_r + sn1_pc161_r</t>
  </si>
  <si>
    <t>PLA2_161161_r</t>
  </si>
  <si>
    <t>h2o_r + pc161_161_r --&gt; c161_c + h_r + sn1_pc161_r</t>
  </si>
  <si>
    <t>PLA2_161181_r</t>
  </si>
  <si>
    <t>h2o_r + pc161_181_r --&gt; c181_c + h_r + sn1_pc161_r</t>
  </si>
  <si>
    <t>PLA2_161182_r</t>
  </si>
  <si>
    <t>h2o_r + pc161_182_r --&gt; c182_c + h_r + sn1_pc161_r</t>
  </si>
  <si>
    <t>PLA2_161183_r</t>
  </si>
  <si>
    <t>h2o_r + pc161_183_r --&gt; c183_c + h_r + sn1_pc161_r</t>
  </si>
  <si>
    <t>PLA2_203160_r</t>
  </si>
  <si>
    <t>h2o_r + pc203_160_r --&gt; c160_c + h_r + sn1_pc203_r</t>
  </si>
  <si>
    <t>PLA2_203161_r</t>
  </si>
  <si>
    <t>h2o_r + pc203_161_r --&gt; c161_c + h_r + sn1_pc203_r</t>
  </si>
  <si>
    <t>PLA2_204160_r</t>
  </si>
  <si>
    <t>h2o_r + pc204_160_r --&gt; c160_c + h_r + sn1_pc204_r</t>
  </si>
  <si>
    <t>PLA2_204161_r</t>
  </si>
  <si>
    <t>h2o_r + pc204_161_r --&gt; c161_c + h_r + sn1_pc204_r</t>
  </si>
  <si>
    <t>PLA2_205160_r</t>
  </si>
  <si>
    <t>h2o_r + pc205_160_r --&gt; c160_c + h_r + sn1_pc205_r</t>
  </si>
  <si>
    <t>PLA2_205161_r</t>
  </si>
  <si>
    <t>h2o_r + pc205_161_r --&gt; c161_c + h_r + sn1_pc205_r</t>
  </si>
  <si>
    <t>PLDPC160160_c</t>
  </si>
  <si>
    <t>h2o_c + pc160_160_c --&gt; chol_c + h_c + pa160_160_c</t>
  </si>
  <si>
    <t>PLDPC160161_c</t>
  </si>
  <si>
    <t>h2o_c + pc160_161_c --&gt; chol_c + h_c + pa160_161_c</t>
  </si>
  <si>
    <t>PLDPC160180_c</t>
  </si>
  <si>
    <t>h2o_c + pc160_180_c --&gt; chol_c + h_c + pa160_180_c</t>
  </si>
  <si>
    <t>PLDPC160181_c</t>
  </si>
  <si>
    <t>h2o_c + pc160_181_c --&gt; chol_c + h_c + pa160_181_c</t>
  </si>
  <si>
    <t>PLDPC160182_c</t>
  </si>
  <si>
    <t>h2o_c + pc160_182_c --&gt; chol_c + h_c + pa160_182_c</t>
  </si>
  <si>
    <t>PLDPC161160_c</t>
  </si>
  <si>
    <t>h2o_c + pc161_160_c --&gt; chol_c + h_c + pa161_160_c</t>
  </si>
  <si>
    <t>PLDPC161161_c</t>
  </si>
  <si>
    <t>h2o_c + pc161_161_c --&gt; chol_c + h_c + pa161_161_c</t>
  </si>
  <si>
    <t>PLDPC161181_c</t>
  </si>
  <si>
    <t>h2o_c + pc161_181_c --&gt; chol_c + h_c + pa161_181_c</t>
  </si>
  <si>
    <t>PLDPC161182_c</t>
  </si>
  <si>
    <t>h2o_c + pc161_182_c --&gt; chol_c + h_c + pa161_182_c</t>
  </si>
  <si>
    <t>PLDPC203160_c</t>
  </si>
  <si>
    <t>h2o_c + pc203_160_c --&gt; chol_c + h_c + pa203_160_c</t>
  </si>
  <si>
    <t>PLDPC203161_c</t>
  </si>
  <si>
    <t>h2o_c + pc203_161_c --&gt; chol_c + h_c + pa203_161_c</t>
  </si>
  <si>
    <t>PLDPC204160_c</t>
  </si>
  <si>
    <t>h2o_c + pc204_160_c --&gt; chol_c + h_c + pa204_160_c</t>
  </si>
  <si>
    <t>PLDPC204161_c</t>
  </si>
  <si>
    <t>h2o_c + pc204_161_c --&gt; chol_c + h_c + pa204_161_c</t>
  </si>
  <si>
    <t>PLDPC205160_c</t>
  </si>
  <si>
    <t>h2o_c + pc205_160_c --&gt; chol_c + h_c + pa205_160_c</t>
  </si>
  <si>
    <t>PLDPC205161_c</t>
  </si>
  <si>
    <t>h2o_c + pc205_161_c --&gt; chol_c + h_c + pa205_161_c</t>
  </si>
  <si>
    <t>PMANM_c</t>
  </si>
  <si>
    <t>man6p_c &lt;=&gt; man1p_c</t>
  </si>
  <si>
    <t>PMDPHT_h</t>
  </si>
  <si>
    <t>5aprbu_h + h2o_h &lt;=&gt; 4r5au_h + pi_h</t>
  </si>
  <si>
    <t>PNTK_c</t>
  </si>
  <si>
    <t>atp_c + pnto__R_c --&gt; 4ppan_c + adp_c + h_c</t>
  </si>
  <si>
    <t>PPA_c</t>
  </si>
  <si>
    <t>h2o_c + ppi_c --&gt; h_c + 2.0 pi_c</t>
  </si>
  <si>
    <t>PPA_h</t>
  </si>
  <si>
    <t>h2o_h + ppi_h --&gt; h_h + 2.0 pi_h</t>
  </si>
  <si>
    <t>PPBNGD_h</t>
  </si>
  <si>
    <t>h2o_h + 4.0 ppbng_h --&gt; hmbil_h + 4.0 nh4_h</t>
  </si>
  <si>
    <t>PPBNGS_h</t>
  </si>
  <si>
    <t>2.0 5aop_h --&gt; 2.0 h2o_h + h_h + ppbng_h</t>
  </si>
  <si>
    <t>PPC_c</t>
  </si>
  <si>
    <t>co2_c + h2o_c + pep_c --&gt; h_c + oaa_c + pi_c</t>
  </si>
  <si>
    <t>PPCDC_c</t>
  </si>
  <si>
    <t>4ppcys_c + h_c &lt;=&gt; co2_c + pan4p_c</t>
  </si>
  <si>
    <t>PPDK_h</t>
  </si>
  <si>
    <t>atp_h + pi_h + pyr_h --&gt; amp_h + h_h + pep_h + ppi_h</t>
  </si>
  <si>
    <t>PPHTA_h</t>
  </si>
  <si>
    <t>Largn_h + akg_h &lt;=&gt; glu__L_h + pphn_h</t>
  </si>
  <si>
    <t>PPNCL2_c</t>
  </si>
  <si>
    <t>4ppan_c + ctp_c + cys__L_c --&gt; 4ppcys_c + cmp_c + h_c + ppi_c</t>
  </si>
  <si>
    <t>PPND_h</t>
  </si>
  <si>
    <t>nad_h + pphn_h --&gt; 34hpp_h + co2_h + nadh_h</t>
  </si>
  <si>
    <t>PPND2_h</t>
  </si>
  <si>
    <t>nadp_h + pphn_h --&gt; 34hpp_h + co2_h + nadph_h</t>
  </si>
  <si>
    <t>PPNDH_h</t>
  </si>
  <si>
    <t>h_h + pphn_h --&gt; co2_h + h2o_h + phpyr_h</t>
  </si>
  <si>
    <t>PPPGO2_h</t>
  </si>
  <si>
    <t>3.0 o2_h + pppg9_h --&gt; 3.0 h2o2_h + ppp9_h</t>
  </si>
  <si>
    <t>PPR_h</t>
  </si>
  <si>
    <t>2.0 h_h + 2.0 pcox_l + pqh2_l --&gt; 4.0 h_l + 2.0 pcrd_l + pq_l</t>
  </si>
  <si>
    <t>PPRGL_h</t>
  </si>
  <si>
    <t>atp_h + gly_h + pram_h &lt;=&gt; adp_h + gar_h + h_h + pi_h</t>
  </si>
  <si>
    <t>PRAI_h</t>
  </si>
  <si>
    <t>pran_h --&gt; 2cpr5p_h</t>
  </si>
  <si>
    <t>PRAIC_h</t>
  </si>
  <si>
    <t>5aizc_h + h_h &lt;=&gt; air_h + co2_h</t>
  </si>
  <si>
    <t>PRAMPC_h</t>
  </si>
  <si>
    <t>h2o_h + prbamp_h --&gt; prfp_h</t>
  </si>
  <si>
    <t>PRASCS_h</t>
  </si>
  <si>
    <t>5aizc_h + asp__L_h + atp_h --&gt; 25aics_h + adp_h + h_h + pi_h</t>
  </si>
  <si>
    <t>PRATPP_h</t>
  </si>
  <si>
    <t>h2o_h + prbatp_h --&gt; h_h + ppi_h + prbamp_h</t>
  </si>
  <si>
    <t>PRFGCL_h</t>
  </si>
  <si>
    <t>atp_h + fpram_h &lt;=&gt; adp_h + air_h + 2.0 h_h + pi_h</t>
  </si>
  <si>
    <t>PRFGS_h</t>
  </si>
  <si>
    <t>atp_h + fgam_h + gln__L_h + h2o_h --&gt; adp_h + fpram_h + glu__L_h + h_h + pi_h</t>
  </si>
  <si>
    <t>PRFGS_m</t>
  </si>
  <si>
    <t>atp_m + fgam_m + gln__L_m + h2o_m --&gt; adp_m + fpram_m + glu__L_m + h_m + pi_m</t>
  </si>
  <si>
    <t>PRMICI_h</t>
  </si>
  <si>
    <t>prfp_h &lt;=&gt; prlp_h</t>
  </si>
  <si>
    <t>PROTEINS_biomass_MgACSBG31_c</t>
  </si>
  <si>
    <t>0.06582 ala__L_c + 0.05858 arg__L_c + 0.00813 asn__L_c + 0.09657 asp__L_c + 4.306 atp_c + 0.0088 cys__L_c + 0.00744 gln__L_c + 0.13408 glu__L_c + 0.08678 gly_c + 4.306 h2o_c + 0.0196 his__L_c + 0.03924 ile__L_c + 0.07723 leu__L_c + 0.06237 lys__L_c + 0.02001 met__L_c + 0.05424 phe__L_c + 0.04937 pro__L_c + 0.04876 ser__L_c + 0.05106 thr__L_c + 0.01437 trp__L_c + 0.04053 tyr__L_c + 0.05702 val__L_c --&gt; PROTEINS_biomass_MgACSBG31_c + 4.306 adp_c + 4.306 h_c + 4.306 pi_c</t>
  </si>
  <si>
    <t>PROTEINS_biomass_WT526_c</t>
  </si>
  <si>
    <t>0.06582 ala__L_c + 0.05858 arg__L_c + 0.00813 asn__L_c + 0.09657 asp__L_c + 4.306 atp_c + 0.0088 cys__L_c + 0.00744 gln__L_c + 0.13408 glu__L_c + 0.08678 gly_c + 4.306 h2o_c + 0.0196 his__L_c + 0.03924 ile__L_c + 0.07723 leu__L_c + 0.06237 lys__L_c + 0.02001 met__L_c + 0.05424 phe__L_c + 0.04937 pro__L_c + 0.04876 ser__L_c + 0.05106 thr__L_c + 0.01437 trp__L_c + 0.04053 tyr__L_c + 0.05702 val__L_c --&gt; PROTEINS_biomass_WT526_c + 4.306 adp_c + 4.306 h_c + 4.306 pi_c</t>
  </si>
  <si>
    <t>PRPPS_c</t>
  </si>
  <si>
    <t>atp_c + r5p_c --&gt; amp_c + h_c + prpp_c</t>
  </si>
  <si>
    <t>PRPPS_h</t>
  </si>
  <si>
    <t>atp_h + r5p_h --&gt; amp_h + h_h + prpp_h</t>
  </si>
  <si>
    <t>PRUK_h</t>
  </si>
  <si>
    <t>atp_h + ru5p__D_h --&gt; adp_h + h_h + rb15bp_h</t>
  </si>
  <si>
    <t>PSCVT_h</t>
  </si>
  <si>
    <t>pep_h + skm5p_h &lt;=&gt; 3psme_h + pi_h</t>
  </si>
  <si>
    <t>PSERT_c</t>
  </si>
  <si>
    <t>akg_c + pser__L_c &lt;=&gt; 3php_c + glu__L_c</t>
  </si>
  <si>
    <t>PSI_h</t>
  </si>
  <si>
    <t>2.0 fdxox_h + 2.0 pcrd_l + 2.0 photon_lef_h --&gt; 2.0 fdxrd_h + 2.0 pcox_l</t>
  </si>
  <si>
    <t>PSII_h</t>
  </si>
  <si>
    <t>h2o_l + 2.0 h_h + 2.0 photon_lef_h + pq_l --&gt; 2.0 h_l + 0.5 o2_l + pqh2_l</t>
  </si>
  <si>
    <t>PSP_c</t>
  </si>
  <si>
    <t>h2o_c + pser__L_c &lt;=&gt; pi_c + ser__L_c</t>
  </si>
  <si>
    <t>PSP_h</t>
  </si>
  <si>
    <t>h2o_h + pser__L_h &lt;=&gt; pi_h + ser__L_h</t>
  </si>
  <si>
    <t>PSQUANTUM_h</t>
  </si>
  <si>
    <t>10 photon_abs_h &lt;=&gt; 8 photon_lef_h</t>
  </si>
  <si>
    <t>PSUDS_c</t>
  </si>
  <si>
    <t>r5p_c + ura_c --&gt; h2o_c + psd5p_c</t>
  </si>
  <si>
    <t>PSY_h</t>
  </si>
  <si>
    <t>prephytedp_h --&gt; phytoe_h + ppi_h</t>
  </si>
  <si>
    <t>PUNP1_c</t>
  </si>
  <si>
    <t>adn_c + pi_c &lt;=&gt; ade_c + r1p_c</t>
  </si>
  <si>
    <t>PUNP2_c</t>
  </si>
  <si>
    <t>dad_2_c + pi_c &lt;=&gt; 2dr1p_c + ade_c</t>
  </si>
  <si>
    <t>PUNP3_c</t>
  </si>
  <si>
    <t>gsn_c + pi_c &lt;=&gt; gua_c + r1p_c</t>
  </si>
  <si>
    <t>PUNP4_c</t>
  </si>
  <si>
    <t>dgsn_c + pi_c &lt;=&gt; 2dr1p_c + gua_c</t>
  </si>
  <si>
    <t>PUNP5_c</t>
  </si>
  <si>
    <t>ins_c + pi_c &lt;=&gt; hxan_c + r1p_c</t>
  </si>
  <si>
    <t>PUNP6_c</t>
  </si>
  <si>
    <t>din_c + pi_c &lt;=&gt; 2dr1p_c + hxan_c</t>
  </si>
  <si>
    <t>PUNP7_c</t>
  </si>
  <si>
    <t>pi_c + xtsn_c &lt;=&gt; r1p_c + xan_c</t>
  </si>
  <si>
    <t>PYAM5PO_h</t>
  </si>
  <si>
    <t>h2o_h + o2_h + pyam5p_h --&gt; h2o2_h + nh4_h + pydx5p_h</t>
  </si>
  <si>
    <t>PYDXK_c</t>
  </si>
  <si>
    <t>atp_c + pydx_c --&gt; adp_c + h_c + pydx5p_c</t>
  </si>
  <si>
    <t>PYDXNO_h</t>
  </si>
  <si>
    <t>o2_h + pydxn_h --&gt; h2o2_h + pydx_h</t>
  </si>
  <si>
    <t>PYDXO_h</t>
  </si>
  <si>
    <t>h2o_h + o2_h + pydam_h --&gt; h2o2_h + nh4_h + pydx_h</t>
  </si>
  <si>
    <t>PYDXOR_h</t>
  </si>
  <si>
    <t>nadp_h + pydxn_h &lt;=&gt; h_h + nadph_h + pydx_h</t>
  </si>
  <si>
    <t>PYK_c</t>
  </si>
  <si>
    <t>adp_c + h_c + pep_c --&gt; atp_c + pyr_c</t>
  </si>
  <si>
    <t>PYK_h</t>
  </si>
  <si>
    <t>adp_h + h_h + pep_h --&gt; atp_h + pyr_h</t>
  </si>
  <si>
    <t>PYK_m</t>
  </si>
  <si>
    <t>adp_m + h_m + pep_m --&gt; atp_m + pyr_m</t>
  </si>
  <si>
    <t>PYK2_c</t>
  </si>
  <si>
    <t>h_c + pep_c + udp_c --&gt; pyr_c + utp_c</t>
  </si>
  <si>
    <t>PYK2_h</t>
  </si>
  <si>
    <t>h_h + pep_h + udp_h --&gt; pyr_h + utp_h</t>
  </si>
  <si>
    <t>PYK2_m</t>
  </si>
  <si>
    <t>h_m + pep_m + udp_m --&gt; pyr_m + utp_m</t>
  </si>
  <si>
    <t>PYK3_c</t>
  </si>
  <si>
    <t>gdp_c + h_c + pep_c --&gt; gtp_c + pyr_c</t>
  </si>
  <si>
    <t>PYK3_h</t>
  </si>
  <si>
    <t>gdp_h + h_h + pep_h --&gt; gtp_h + pyr_h</t>
  </si>
  <si>
    <t>PYK3_m</t>
  </si>
  <si>
    <t>gdp_m + h_m + pep_m --&gt; gtp_m + pyr_m</t>
  </si>
  <si>
    <t>PYK4_c</t>
  </si>
  <si>
    <t>cdp_c + h_c + pep_c --&gt; ctp_c + pyr_c</t>
  </si>
  <si>
    <t>PYK4_h</t>
  </si>
  <si>
    <t>cdp_h + h_h + pep_h --&gt; ctp_h + pyr_h</t>
  </si>
  <si>
    <t>PYK4_m</t>
  </si>
  <si>
    <t>cdp_m + h_m + pep_m --&gt; ctp_m + pyr_m</t>
  </si>
  <si>
    <t>PYNP2_c</t>
  </si>
  <si>
    <t>pi_c + uri_c &lt;=&gt; r1p_c + ura_c</t>
  </si>
  <si>
    <t>PYRDC_c</t>
  </si>
  <si>
    <t>h_c + pyr_c --&gt; acald_c + co2_c</t>
  </si>
  <si>
    <t>PYROP_h</t>
  </si>
  <si>
    <t>gtp_h + h2o_h --&gt; gdp_h + h_h + pi_h</t>
  </si>
  <si>
    <t>r0480_c</t>
  </si>
  <si>
    <t>amet_c + ethamp_c &lt;=&gt; HC00718_c + ahcys_c + h_c</t>
  </si>
  <si>
    <t>r0788_c</t>
  </si>
  <si>
    <t>HC00718_c + amet_c &lt;=&gt; HC01842_c + ahcys_c</t>
  </si>
  <si>
    <t>r0789_c</t>
  </si>
  <si>
    <t>HC01842_c + amet_c &lt;=&gt; ahcys_c + cholp_c + 2.0 h_c</t>
  </si>
  <si>
    <t>RBC_h</t>
  </si>
  <si>
    <t>o2_h + rb15bp_h --&gt; 2pglyc_h + 3pg_h + 2.0 h_h</t>
  </si>
  <si>
    <t>RBFK_c</t>
  </si>
  <si>
    <t>atp_c + ribflv_c --&gt; adp_c + fmn_c</t>
  </si>
  <si>
    <t>RBFK_m</t>
  </si>
  <si>
    <t>atp_m + ribflv_m --&gt; adp_m + fmn_m</t>
  </si>
  <si>
    <t>RBPC_h</t>
  </si>
  <si>
    <t>co2_h + h2o_h + rb15bp_h &lt;=&gt; 2.0 3pg_h + 2.0 h_h</t>
  </si>
  <si>
    <t>RIBFS_h</t>
  </si>
  <si>
    <t>2.0 dmlz_h --&gt; 4r5au_h + h_h + ribflv_h</t>
  </si>
  <si>
    <t>RNA_biomass_MgACSBG31_c</t>
  </si>
  <si>
    <t>0.65865 atp_c + 0.21068 ctp_c + 0.27893 gtp_c + 0.4 h2o_c + 0.25174 utp_c --&gt; RNA_biomass_MgACSBG31_c + 0.4 adp_c + 0.4 h_c + 0.4 pi_c + ppi_c</t>
  </si>
  <si>
    <t>RNA_biomass_WT526_c</t>
  </si>
  <si>
    <t>0.65865 atp_c + 0.21068 ctp_c + 0.27893 gtp_c + 0.4 h2o_c + 0.25174 utp_c --&gt; RNA_biomass_WT526_c + 0.4 adp_c + 0.4 h_c + 0.4 pi_c + ppi_c</t>
  </si>
  <si>
    <t>RNDR1_c</t>
  </si>
  <si>
    <t>adp_c + trdrd_c --&gt; dadp_c + h2o_c + trdox_c</t>
  </si>
  <si>
    <t>RNDR2_c</t>
  </si>
  <si>
    <t>gdp_c + trdrd_c --&gt; dgdp_c + h2o_c + trdox_c</t>
  </si>
  <si>
    <t>RNDR3_c</t>
  </si>
  <si>
    <t>cdp_c + trdrd_c --&gt; dcdp_c + h2o_c + trdox_c</t>
  </si>
  <si>
    <t>RNDR4_c</t>
  </si>
  <si>
    <t>trdrd_c + udp_c --&gt; dudp_c + h2o_c + trdox_c</t>
  </si>
  <si>
    <t>RPE_c</t>
  </si>
  <si>
    <t>ru5p__D_c &lt;=&gt; xu5p__D_c</t>
  </si>
  <si>
    <t>neg_to_pos</t>
  </si>
  <si>
    <t>RPE_h</t>
  </si>
  <si>
    <t>ru5p__D_h &lt;=&gt; xu5p__D_h</t>
  </si>
  <si>
    <t>RPI_c</t>
  </si>
  <si>
    <t>r5p_c &lt;=&gt; ru5p__D_c</t>
  </si>
  <si>
    <t>RPI_h</t>
  </si>
  <si>
    <t>r5p_h &lt;=&gt; ru5p__D_h</t>
  </si>
  <si>
    <t>SAD181_h</t>
  </si>
  <si>
    <t>c180_ACP_h + 2.0 fdxrd_h + 2.0 h_h + o2_h --&gt; c181_ACP_h + 2.0 fdxox_h + 2.0 h2o_h</t>
  </si>
  <si>
    <t>SADT_c</t>
  </si>
  <si>
    <t>atp_c + h_c + so4_c --&gt; aps_c + ppi_c</t>
  </si>
  <si>
    <t>SADT_h</t>
  </si>
  <si>
    <t>atp_h + h_h + so4_h --&gt; aps_h + ppi_h</t>
  </si>
  <si>
    <t>SBP_h</t>
  </si>
  <si>
    <t>h2o_h + s17bp_h &lt;=&gt; pi_h + s7p_h</t>
  </si>
  <si>
    <t>SBTD_c</t>
  </si>
  <si>
    <t>nad_c + sbt__D_c &lt;=&gt; fru_c + h_c + nadh_c</t>
  </si>
  <si>
    <t>SDH_m</t>
  </si>
  <si>
    <t>succ_m + uq_m --&gt; fum_m + uqh2_m</t>
  </si>
  <si>
    <t>SEPHCHCS_h</t>
  </si>
  <si>
    <t>akg_h + h_h + ichor_h &lt;=&gt; 2sephchc_h + co2_h</t>
  </si>
  <si>
    <t>SERAT_c</t>
  </si>
  <si>
    <t>accoa_c + ser__L_c &lt;=&gt; acser_c + coa_c</t>
  </si>
  <si>
    <t>SERDC_c</t>
  </si>
  <si>
    <t>h_c + ser__L_c --&gt; co2_c + etha_c</t>
  </si>
  <si>
    <t>SFGTH_c</t>
  </si>
  <si>
    <t>Sfglutth_c + h2o_c --&gt; for_c + gthrd_c + h_c</t>
  </si>
  <si>
    <t>SGAT_p</t>
  </si>
  <si>
    <t>glx_p + ser__L_p &lt;=&gt; gly_p + hpyr_p</t>
  </si>
  <si>
    <t>SHCHCC_h</t>
  </si>
  <si>
    <t>cobalt2_h + scl_h --&gt; copre2_h + 2.0 h_h</t>
  </si>
  <si>
    <t>SHCHD2_h</t>
  </si>
  <si>
    <t>dscl_h + nad_h --&gt; h_h + nadh_h + scl_h</t>
  </si>
  <si>
    <t>SHKK_h</t>
  </si>
  <si>
    <t>atp_h + skm_h --&gt; adp_h + h_h + skm5p_h</t>
  </si>
  <si>
    <t>SHSL1_c</t>
  </si>
  <si>
    <t>cyst__L_c + h_c + succ_c &lt;=&gt; cys__L_c + suchms_c</t>
  </si>
  <si>
    <t>SKDH_h</t>
  </si>
  <si>
    <t>nadp_h + skm_h &lt;=&gt; 3dhsk_h + h_h + nadph_h</t>
  </si>
  <si>
    <t>SPMS_c</t>
  </si>
  <si>
    <t>ametam_c + ptrc_c &lt;=&gt; 5mta_c + h_c + spmd_c</t>
  </si>
  <si>
    <t>SQDG_biomass_MgACSBG31_c</t>
  </si>
  <si>
    <t>0.14115 sqdg140_160_c + 0.00984 sqdg140_161_c + 0.82043 sqdg161_160_c + 0.0126 sqdg205_160_c + 0.01597 sqdg205_161_c --&gt; SQDG_biomass_MgACSBG31_c</t>
  </si>
  <si>
    <t>SQDG_biomass_WT526_c</t>
  </si>
  <si>
    <t>0.12259 sqdg140_160_c + 0.02007 sqdg140_161_c + 0.84814 sqdg161_160_c + 0.00418 sqdg205_160_c + 0.00502 sqdg205_161_c --&gt; SQDG_biomass_WT526_c</t>
  </si>
  <si>
    <t>SQDGS140160_h</t>
  </si>
  <si>
    <t>dag140_160_h + udpsq_h --&gt; h_h + sqdg140_160_h + udp_h</t>
  </si>
  <si>
    <t>SQDGS140161_h</t>
  </si>
  <si>
    <t>dag140_161_h + udpsq_h --&gt; h_h + sqdg140_161_h + udp_h</t>
  </si>
  <si>
    <t>SQDGS161160_h</t>
  </si>
  <si>
    <t>dag161_160_h + udpsq_h --&gt; h_h + sqdg161_160_h + udp_h</t>
  </si>
  <si>
    <t>SQDGS161161_h</t>
  </si>
  <si>
    <t>dag161_161_h + udpsq_h --&gt; h_h + sqdg161_161_h + udp_h</t>
  </si>
  <si>
    <t>SQDGS205140_h</t>
  </si>
  <si>
    <t>dag205_140_h + udpsq_h --&gt; h_h + sqdg205_140_h + udp_h</t>
  </si>
  <si>
    <t>SQDGS205160_h</t>
  </si>
  <si>
    <t>dag205_160_h + udpsq_h --&gt; h_h + sqdg205_160_h + udp_h</t>
  </si>
  <si>
    <t>SQDGS205161_h</t>
  </si>
  <si>
    <t>dag205_161_h + udpsq_h --&gt; h_h + sqdg205_161_h + udp_h</t>
  </si>
  <si>
    <t>SQDGS205204_h</t>
  </si>
  <si>
    <t>dag205_204_h + udpsq_h --&gt; h_h + sqdg205_204_h + udp_h</t>
  </si>
  <si>
    <t>SQDGS205205_h</t>
  </si>
  <si>
    <t>dag205_205_h + udpsq_h --&gt; h_h + sqdg205_205_h + udp_h</t>
  </si>
  <si>
    <t>SQLS_r</t>
  </si>
  <si>
    <t>2.0 frdp_r + h_r + nadph_r --&gt; nadp_r + 2.0 ppi_r + sql_r</t>
  </si>
  <si>
    <t>SUCOAS_m</t>
  </si>
  <si>
    <t>atp_m + coa_m + succ_m &lt;=&gt; adp_m + pi_m + succoa_m</t>
  </si>
  <si>
    <t>SUCOAS1_m</t>
  </si>
  <si>
    <t>coa_m + gtp_m + succ_m --&gt; gdp_m + pi_m + succoa_m</t>
  </si>
  <si>
    <t>SULO_p</t>
  </si>
  <si>
    <t>h2o_p + o2_p + so3_p --&gt; h2o2_p + so4_p</t>
  </si>
  <si>
    <t>SULR_h</t>
  </si>
  <si>
    <t>6.0 fdxrd_h + 8.0 h_h + so3_h --&gt; 6.0 fdxox_h + 3.0 h2o_h + h2s_h</t>
  </si>
  <si>
    <t>SYGH_c</t>
  </si>
  <si>
    <t>h2o_c + stys_c --&gt; gal_c + raffin_c</t>
  </si>
  <si>
    <t>T_ABC_ce_CA2</t>
  </si>
  <si>
    <t>atp_c + ca2_c + h2o_c --&gt; adp_c + ca2_e + h_c + pi_c</t>
  </si>
  <si>
    <t>Transport reaction</t>
  </si>
  <si>
    <t>T_ABC_cm_C140</t>
  </si>
  <si>
    <t>atp_c + c140_c + h2o_c --&gt; adp_c + c140_m + h_c + pi_c</t>
  </si>
  <si>
    <t>T_ABC_cm_C160</t>
  </si>
  <si>
    <t>atp_c + c160_c + h2o_c --&gt; adp_c + c160_m + h_c + pi_c</t>
  </si>
  <si>
    <t>T_ABC_cm_C161</t>
  </si>
  <si>
    <t>atp_c + c161_c + h2o_c --&gt; adp_c + c161_7z_m + h_c + pi_c</t>
  </si>
  <si>
    <t>T_ABC_cm_C162</t>
  </si>
  <si>
    <t>atp_c + c162_c + h2o_c --&gt; adp_c + c162_7z10z_m + h_c + pi_c</t>
  </si>
  <si>
    <t>T_ABC_cm_C163</t>
  </si>
  <si>
    <t>atp_c + c163_c + h2o_c --&gt; adp_c + c163_7z10z13z_m + h_c + pi_c</t>
  </si>
  <si>
    <t>T_ABC_cm_C180</t>
  </si>
  <si>
    <t>atp_c + c180_c + h2o_c --&gt; adp_c + c180_m + h_c + pi_c</t>
  </si>
  <si>
    <t>T_ABC_cm_C181</t>
  </si>
  <si>
    <t>atp_c + c181_c + h2o_c --&gt; adp_c + c181_9z_m + h_c + pi_c</t>
  </si>
  <si>
    <t>T_ABC_cm_C182</t>
  </si>
  <si>
    <t>atp_c + c182_c + h2o_c --&gt; adp_c + c182_9z12z_m + h_c + pi_c</t>
  </si>
  <si>
    <t>T_ABC_cm_C183</t>
  </si>
  <si>
    <t>atp_c + c183_c + h2o_c --&gt; adp_c + c183_9z12z15z_m + h_c + pi_c</t>
  </si>
  <si>
    <t>T_ABC_cm_C203</t>
  </si>
  <si>
    <t>atp_c + c203_c + h2o_c --&gt; adp_c + c203_11z14z17z_m + h_c + pi_c</t>
  </si>
  <si>
    <t>T_ABC_cm_C204</t>
  </si>
  <si>
    <t>atp_c + c204_c + h2o_c --&gt; adp_c + c204_8z11z14z17z_m + h_c + pi_c</t>
  </si>
  <si>
    <t>T_ABC_cm_C205</t>
  </si>
  <si>
    <t>atp_c + c205_c + h2o_c --&gt; adp_c + c205_5z8z11z14z17z_m + h_c + pi_c</t>
  </si>
  <si>
    <t>T_ABC_cp_C140</t>
  </si>
  <si>
    <t>atp_c + c140_c + h2o_c --&gt; adp_c + c140_p + h_c + pi_c</t>
  </si>
  <si>
    <t>T_ABC_cp_C160</t>
  </si>
  <si>
    <t>atp_c + c160_c + h2o_c --&gt; adp_c + c160_p + h_c + pi_c</t>
  </si>
  <si>
    <t>T_ABC_cp_C161</t>
  </si>
  <si>
    <t>atp_c + c161_c + h2o_c --&gt; adp_c + c161_7z_p + h_c + pi_c</t>
  </si>
  <si>
    <t>T_ABC_cp_C162</t>
  </si>
  <si>
    <t>atp_c + c162_c + h2o_c --&gt; adp_c + c162_7z10z_p + h_c + pi_c</t>
  </si>
  <si>
    <t>T_ABC_cp_C163</t>
  </si>
  <si>
    <t>atp_c + c163_c + h2o_c --&gt; adp_c + c163_7z10z13z_p + h_c + pi_c</t>
  </si>
  <si>
    <t>T_ABC_cp_C180</t>
  </si>
  <si>
    <t>atp_c + c180_c + h2o_c --&gt; adp_c + c180_p + h_c + pi_c</t>
  </si>
  <si>
    <t>T_ABC_cp_C181</t>
  </si>
  <si>
    <t>atp_c + c181_c + h2o_c --&gt; adp_c + c181_9z_p + h_c + pi_c</t>
  </si>
  <si>
    <t>T_ABC_cp_C182</t>
  </si>
  <si>
    <t>atp_c + c182_c + h2o_c --&gt; adp_c + c182_9z12z_p + h_c + pi_c</t>
  </si>
  <si>
    <t>T_ABC_cp_C183</t>
  </si>
  <si>
    <t>atp_c + c183_c + h2o_c --&gt; adp_c + c183_9z12z15z_p + h_c + pi_c</t>
  </si>
  <si>
    <t>T_ABC_cp_C203</t>
  </si>
  <si>
    <t>atp_c + c203_c + h2o_c --&gt; adp_c + c203_11z14z17z_p + h_c + pi_c</t>
  </si>
  <si>
    <t>T_ABC_cp_C204</t>
  </si>
  <si>
    <t>atp_c + c204_c + h2o_c --&gt; adp_c + c204_8z11z14z17z_p + h_c + pi_c</t>
  </si>
  <si>
    <t>T_ABC_cp_C205</t>
  </si>
  <si>
    <t>atp_c + c205_c + h2o_c --&gt; adp_c + c205_5z8z11z14z17z_p + h_c + pi_c</t>
  </si>
  <si>
    <t>T_ABC_ec_MG2</t>
  </si>
  <si>
    <t>atp_c + h2o_c + mg2_e --&gt; adp_c + h_c + mg2_c + pi_c</t>
  </si>
  <si>
    <t>T_ABC_ec_MG2NA1</t>
  </si>
  <si>
    <t>atp_c + h2o_c + mg2_e + na1_e --&gt; adp_c + h_c + mg2_c + na1_c + pi_c</t>
  </si>
  <si>
    <t>T_ABC_ec_NA1</t>
  </si>
  <si>
    <t>atp_c + h2o_c + na1_e --&gt; adp_c + h_c + na1_c + pi_c</t>
  </si>
  <si>
    <t>T_AP_ch_ATP</t>
  </si>
  <si>
    <t>adp_h + atp_c + pi_h --&gt; adp_c + atp_h + pi_c</t>
  </si>
  <si>
    <t>T_AP_ch_NAD</t>
  </si>
  <si>
    <t>adp_h + nad_c --&gt; adp_c + nad_h</t>
  </si>
  <si>
    <t>T_AP_ch_NAD2</t>
  </si>
  <si>
    <t>amp_h + nad_c --&gt; amp_c + nad_h</t>
  </si>
  <si>
    <t>T_AP_ch_PEP</t>
  </si>
  <si>
    <t>pep_c + pi_h --&gt; pep_h + pi_c</t>
  </si>
  <si>
    <t>T_AP_cm_ADP</t>
  </si>
  <si>
    <t>adp_m + atp_c &lt;=&gt; adp_c + atp_m</t>
  </si>
  <si>
    <t>T_AP_cm_AMP</t>
  </si>
  <si>
    <t>adp_c + amp_m &lt;=&gt; adp_m + amp_c</t>
  </si>
  <si>
    <t>T_AP_cm_DHAP</t>
  </si>
  <si>
    <t>dhap_c + pi_m &lt;=&gt; dhap_m + pi_c</t>
  </si>
  <si>
    <t>T_AP_cm_GLU</t>
  </si>
  <si>
    <t>asp__L_m + glu__L_c &lt;=&gt; asp__L_c + glu__L_m</t>
  </si>
  <si>
    <t>T_AP_cm_GTP</t>
  </si>
  <si>
    <t>gdp_m + gtp_c &lt;=&gt; gdp_c + gtp_m</t>
  </si>
  <si>
    <t>T_AP_cm_SUCFUM</t>
  </si>
  <si>
    <t>fum_m + succ_c &lt;=&gt; fum_c + succ_m</t>
  </si>
  <si>
    <t>T_AP_cp_ADP</t>
  </si>
  <si>
    <t>adp_p + atp_c &lt;=&gt; adp_c + atp_p</t>
  </si>
  <si>
    <t>T_AP_cp_AMP</t>
  </si>
  <si>
    <t>amp_p + atp_c &lt;=&gt; amp_c + atp_p</t>
  </si>
  <si>
    <t>T_AP_cp_NAD</t>
  </si>
  <si>
    <t>amp_p + nad_c &lt;=&gt; amp_c + nad_p</t>
  </si>
  <si>
    <t>T_AP_cr_ACCOA</t>
  </si>
  <si>
    <t>accoa_r + coa_c &lt;=&gt; accoa_c + coa_r</t>
  </si>
  <si>
    <t>T_AP_cr_UDPGAL</t>
  </si>
  <si>
    <t>udpg_r + udpgal_c &lt;=&gt; udpg_c + udpgal_r</t>
  </si>
  <si>
    <t>T_AP_ec_NA1</t>
  </si>
  <si>
    <t>h_e + na1_c &lt;=&gt; h_c + na1_e</t>
  </si>
  <si>
    <t>T_AP_hc_3PG</t>
  </si>
  <si>
    <t>3pg_h + pi_c &lt;=&gt; 3pg_c + pi_h</t>
  </si>
  <si>
    <t>T_AP_hc_AMET</t>
  </si>
  <si>
    <t>ahcys_h + amet_c &lt;=&gt; ahcys_c + amet_h</t>
  </si>
  <si>
    <t>T_AP_hc_DHAP</t>
  </si>
  <si>
    <t>dhap_h + pi_c &lt;=&gt; dhap_c + pi_h</t>
  </si>
  <si>
    <t>T_AP_hc_g3p</t>
  </si>
  <si>
    <t>g3p_h + pi_c &lt;=&gt; g3p_c + pi_h</t>
  </si>
  <si>
    <t>T_AP_hc_G6P</t>
  </si>
  <si>
    <t>g6p_h + pi_c &lt;=&gt; g6p_c + pi_h</t>
  </si>
  <si>
    <t>T_AP_hc_GLYC3P</t>
  </si>
  <si>
    <t>glyc3p_h + pi_c &lt;=&gt; glyc3p_c + pi_h</t>
  </si>
  <si>
    <t>T_AP_hc_K</t>
  </si>
  <si>
    <t>h_h + k_c &lt;=&gt; h_c + k_h</t>
  </si>
  <si>
    <t>T_AP_hc_XU5P</t>
  </si>
  <si>
    <t>pi_c + xu5p__D_h &lt;=&gt; pi_h + xu5p__D_c</t>
  </si>
  <si>
    <t>T_AP_im_NAD</t>
  </si>
  <si>
    <t>h_i + nad_m + nadph_m &lt;=&gt; h_m + nadh_m + nadp_m</t>
  </si>
  <si>
    <t>T_AP_mc_ACONMAL</t>
  </si>
  <si>
    <t>acon_C_c + h_c + mal__L_m &lt;=&gt; acon_C_m + h_m + mal__L_c</t>
  </si>
  <si>
    <t>T_AP_mc_ACONPEP</t>
  </si>
  <si>
    <t>acon_C_c + h_c + pep_m &lt;=&gt; acon_C_m + h_m + pep_c</t>
  </si>
  <si>
    <t>T_AP_mc_ACONSUCC</t>
  </si>
  <si>
    <t>acon_C_c + h_c + succ_m &lt;=&gt; acon_C_m + h_m + succ_c</t>
  </si>
  <si>
    <t>T_AP_mc_AKG</t>
  </si>
  <si>
    <t>akg_m + mal__L_c &lt;=&gt; akg_c + mal__L_m</t>
  </si>
  <si>
    <t>T_AP_mc_AMET</t>
  </si>
  <si>
    <t>ahcys_m + amet_c &lt;=&gt; ahcys_c + amet_m</t>
  </si>
  <si>
    <t>T_AP_mc_CITMAL</t>
  </si>
  <si>
    <t>cit_c + h_c + mal__L_m &lt;=&gt; cit_m + h_m + mal__L_c</t>
  </si>
  <si>
    <t>T_AP_mc_CITPEP</t>
  </si>
  <si>
    <t>cit_c + h_c + pep_m &lt;=&gt; cit_m + h_m + pep_c</t>
  </si>
  <si>
    <t>T_AP_mc_citr__L</t>
  </si>
  <si>
    <t>citr__L_m + orn_c &lt;=&gt; citr__L_c + orn_m</t>
  </si>
  <si>
    <t>T_AP_mc_CITSUCC</t>
  </si>
  <si>
    <t>cit_c + h_c + succ_m &lt;=&gt; cit_m + h_m + succ_c</t>
  </si>
  <si>
    <t>T_AP_mc_ICITMAL</t>
  </si>
  <si>
    <t>icit_m + mal__L_c &lt;=&gt; icit_c + mal__L_m</t>
  </si>
  <si>
    <t>T_AP_mc_ICITMAL_1</t>
  </si>
  <si>
    <t>h_c + icit_c + mal__L_m &lt;=&gt; h_m + icit_m + mal__L_c</t>
  </si>
  <si>
    <t>T_AP_mc_ICITPEP</t>
  </si>
  <si>
    <t>h_c + icit_c + pep_m &lt;=&gt; h_m + icit_m + pep_c</t>
  </si>
  <si>
    <t>T_AP_mc_ICITSUCC</t>
  </si>
  <si>
    <t>h_c + icit_c + succ_m &lt;=&gt; h_m + icit_m + succ_c</t>
  </si>
  <si>
    <t>T_AP_mc_OAAMAL</t>
  </si>
  <si>
    <t>mal__L_m + oaa_c &lt;=&gt; mal__L_c + oaa_m</t>
  </si>
  <si>
    <t>T_AP_pc_OAAMAL</t>
  </si>
  <si>
    <t>mal__L_p + oaa_c &lt;=&gt; mal__L_c + oaa_p</t>
  </si>
  <si>
    <t>T_F_ce_5MTA</t>
  </si>
  <si>
    <t>5mta_c --&gt; 5mta_e</t>
  </si>
  <si>
    <t>T_F_ce_AC</t>
  </si>
  <si>
    <t>ac_c &lt;=&gt; ac_e</t>
  </si>
  <si>
    <t>T_F_ce_CO2</t>
  </si>
  <si>
    <t>co2_e &lt;=&gt; co2_c</t>
  </si>
  <si>
    <t>T_F_ch_C204</t>
  </si>
  <si>
    <t>c204_c &lt;=&gt; c204_h</t>
  </si>
  <si>
    <t>T_F_ch_C205</t>
  </si>
  <si>
    <t>c205_c &lt;=&gt; c205_h</t>
  </si>
  <si>
    <t>T_F_ch_GLYC__R</t>
  </si>
  <si>
    <t>glyc__R_c &lt;=&gt; glyc__R_h</t>
  </si>
  <si>
    <t>T_F_ch_HCO3</t>
  </si>
  <si>
    <t>hco3_c &lt;=&gt; hco3_h</t>
  </si>
  <si>
    <t>T_F_cm_2PG</t>
  </si>
  <si>
    <t>2pg_c &lt;=&gt; 2pg_m</t>
  </si>
  <si>
    <t>T_F_cm_AC</t>
  </si>
  <si>
    <t>ac_c &lt;=&gt; ac_m</t>
  </si>
  <si>
    <t>T_F_cm_ALA</t>
  </si>
  <si>
    <t>ala__L_c &lt;=&gt; ala__L_m</t>
  </si>
  <si>
    <t>T_F_cm_CBASP</t>
  </si>
  <si>
    <t>cbasp_c &lt;=&gt; cbasp_m</t>
  </si>
  <si>
    <t>T_F_cm_CO2</t>
  </si>
  <si>
    <t>co2_c &lt;=&gt; co2_m</t>
  </si>
  <si>
    <t>T_F_cm_DHF</t>
  </si>
  <si>
    <t>dhf_c &lt;=&gt; dhf_m</t>
  </si>
  <si>
    <t>T_F_cm_DTTP</t>
  </si>
  <si>
    <t>dttp_c &lt;=&gt; dttp_m</t>
  </si>
  <si>
    <t>T_F_cm_DUMP</t>
  </si>
  <si>
    <t>dump_c &lt;=&gt; dump_m</t>
  </si>
  <si>
    <t>T_F_cm_GLY</t>
  </si>
  <si>
    <t>gly_c &lt;=&gt; gly_m</t>
  </si>
  <si>
    <t>T_F_cm_GLYC3P</t>
  </si>
  <si>
    <t>glyc3p_c &lt;=&gt; glyc3p_m</t>
  </si>
  <si>
    <t>T_F_cm_H</t>
  </si>
  <si>
    <t>h_c &lt;=&gt; h_m</t>
  </si>
  <si>
    <t>T_F_cm_H2O</t>
  </si>
  <si>
    <t>h2o_c &lt;=&gt; h2o_m</t>
  </si>
  <si>
    <t>T_F_cm_HCO3</t>
  </si>
  <si>
    <t>hco3_c &lt;=&gt; hco3_m</t>
  </si>
  <si>
    <t>T_F_cm_NH4</t>
  </si>
  <si>
    <t>nh4_c &lt;=&gt; nh4_m</t>
  </si>
  <si>
    <t>T_F_cm_O2</t>
  </si>
  <si>
    <t>o2_c &lt;=&gt; o2_m</t>
  </si>
  <si>
    <t>T_F_cm_OROT</t>
  </si>
  <si>
    <t>orot_c &lt;=&gt; orot_m</t>
  </si>
  <si>
    <t>T_F_cm_PEP</t>
  </si>
  <si>
    <t>pep_c &lt;=&gt; pep_m</t>
  </si>
  <si>
    <t>T_F_cm_PPI</t>
  </si>
  <si>
    <t>ppi_c &lt;=&gt; ppi_m</t>
  </si>
  <si>
    <t>T_F_cm_PYR</t>
  </si>
  <si>
    <t>pyr_c --&gt; pyr_m</t>
  </si>
  <si>
    <t>T_F_cm_SER</t>
  </si>
  <si>
    <t>ser__L_c &lt;=&gt; ser__L_m</t>
  </si>
  <si>
    <t>T_F_cp_CIT</t>
  </si>
  <si>
    <t>cit_c &lt;=&gt; cit_p</t>
  </si>
  <si>
    <t>T_F_cp_CO2</t>
  </si>
  <si>
    <t>co2_c &lt;=&gt; co2_p</t>
  </si>
  <si>
    <t>T_F_cp_COA</t>
  </si>
  <si>
    <t>coa_c &lt;=&gt; coa_p</t>
  </si>
  <si>
    <t>T_F_cp_GLYCLT</t>
  </si>
  <si>
    <t>glyclt_c &lt;=&gt; glyclt_p</t>
  </si>
  <si>
    <t>T_F_cp_H</t>
  </si>
  <si>
    <t>h_c &lt;=&gt; h_p</t>
  </si>
  <si>
    <t>T_F_cp_H2O</t>
  </si>
  <si>
    <t>h2o_c &lt;=&gt; h2o_p</t>
  </si>
  <si>
    <t>T_F_cp_ICIT</t>
  </si>
  <si>
    <t>icit_c &lt;=&gt; icit_p</t>
  </si>
  <si>
    <t>T_F_cp_O2</t>
  </si>
  <si>
    <t>o2_c &lt;=&gt; o2_p</t>
  </si>
  <si>
    <t>T_F_cp_PPI</t>
  </si>
  <si>
    <t>ppi_c &lt;=&gt; ppi_p</t>
  </si>
  <si>
    <t>T_F_cp_SER</t>
  </si>
  <si>
    <t>ser__L_c &lt;=&gt; ser__L_p</t>
  </si>
  <si>
    <t>T_F_cr_AMET</t>
  </si>
  <si>
    <t>amet_r &lt;=&gt; amet_c</t>
  </si>
  <si>
    <t>T_F_cr_C140coa</t>
  </si>
  <si>
    <t>c140_coa_c --&gt; c140_coa_r</t>
  </si>
  <si>
    <t>T_F_cr_C160coa</t>
  </si>
  <si>
    <t>c160_coa_c --&gt; c160_coa_r</t>
  </si>
  <si>
    <t>T_F_cr_C161coa</t>
  </si>
  <si>
    <t>c161_coa_c --&gt; c161_coa_r</t>
  </si>
  <si>
    <t>T_F_cr_C180coa</t>
  </si>
  <si>
    <t>c180_coa_c --&gt; c180_coa_r</t>
  </si>
  <si>
    <t>T_F_cr_C181coa</t>
  </si>
  <si>
    <t>c181_coa_c --&gt; c181_coa_r</t>
  </si>
  <si>
    <t>T_F_cr_C182coa</t>
  </si>
  <si>
    <t>c182_coa_c --&gt; c182_coa_r</t>
  </si>
  <si>
    <t>T_F_cr_C183coa</t>
  </si>
  <si>
    <t>c183_coa_c --&gt; c183_coa_r</t>
  </si>
  <si>
    <t>T_F_cr_C203coa</t>
  </si>
  <si>
    <t>c203_coa_c --&gt; c203_coa_r</t>
  </si>
  <si>
    <t>T_F_cr_C204coa</t>
  </si>
  <si>
    <t>c204_coa_c --&gt; c204_coa_r</t>
  </si>
  <si>
    <t>T_F_cr_C205coa</t>
  </si>
  <si>
    <t>c205_coa_c --&gt; c205_coa_r</t>
  </si>
  <si>
    <t>T_F_cr_CHOL</t>
  </si>
  <si>
    <t>cdpchol_c --&gt; cdpchol_r</t>
  </si>
  <si>
    <t>T_F_cr_ETHAMP</t>
  </si>
  <si>
    <t>cdpea_c --&gt; cdpea_r</t>
  </si>
  <si>
    <t>T_F_cr_INOST</t>
  </si>
  <si>
    <t>inost_c --&gt; inost_r</t>
  </si>
  <si>
    <t>T_F_cr_MALCOA</t>
  </si>
  <si>
    <t>malcoa_c --&gt; malcoa_r</t>
  </si>
  <si>
    <t>T_F_ec_CHOL</t>
  </si>
  <si>
    <t>chol_e &lt;=&gt; chol_c</t>
  </si>
  <si>
    <t>T_F_ec_COBALT</t>
  </si>
  <si>
    <t>cobalt2_e &lt;=&gt; cobalt2_c</t>
  </si>
  <si>
    <t>T_F_ec_Fe2</t>
  </si>
  <si>
    <t>fe2_e --&gt; fe2_c</t>
  </si>
  <si>
    <t>T_F_ec_FOR</t>
  </si>
  <si>
    <t>for_e &lt;=&gt; for_c</t>
  </si>
  <si>
    <t>T_F_ec_FUM</t>
  </si>
  <si>
    <t>fum_e &lt;=&gt; fum_c</t>
  </si>
  <si>
    <t>T_F_ec_GLYC3P</t>
  </si>
  <si>
    <t>glyc3p_e &lt;=&gt; glyc3p_c</t>
  </si>
  <si>
    <t>T_F_ec_H</t>
  </si>
  <si>
    <t>h_e &lt;=&gt; h_c</t>
  </si>
  <si>
    <t>T_F_ec_H2O</t>
  </si>
  <si>
    <t>h2o_e &lt;=&gt; h2o_c</t>
  </si>
  <si>
    <t>T_F_ec_MG2</t>
  </si>
  <si>
    <t>mg2_e &lt;=&gt; mg2_c</t>
  </si>
  <si>
    <t>T_F_ec_NH4</t>
  </si>
  <si>
    <t>nh4_e --&gt; nh4_c</t>
  </si>
  <si>
    <t>T_F_ec_O2</t>
  </si>
  <si>
    <t>o2_e &lt;=&gt; o2_c</t>
  </si>
  <si>
    <t>T_F_ec_PHOTON_ABS</t>
  </si>
  <si>
    <t>photon_abs_e &lt;=&gt; photon_abs_c</t>
  </si>
  <si>
    <t>T_F_ec_PPI</t>
  </si>
  <si>
    <t>ppi_e --&gt; ppi_c</t>
  </si>
  <si>
    <t>T_F_hc_13GLUCAN</t>
  </si>
  <si>
    <t>13glucan_h --&gt; 13glucan_c</t>
  </si>
  <si>
    <t>T_F_hc_4ABZ</t>
  </si>
  <si>
    <t>4abz_h &lt;=&gt; 4abz_c</t>
  </si>
  <si>
    <t>T_F_hc_ACGLU</t>
  </si>
  <si>
    <t>acglu_h &lt;=&gt; acglu_c</t>
  </si>
  <si>
    <t>T_F_hc_ACORN</t>
  </si>
  <si>
    <t>acorn_h &lt;=&gt; acorn_c</t>
  </si>
  <si>
    <t>T_F_hc_ADP</t>
  </si>
  <si>
    <t>adp_h &lt;=&gt; adp_c</t>
  </si>
  <si>
    <t>T_F_hc_AKG</t>
  </si>
  <si>
    <t>akg_h &lt;=&gt; akg_c</t>
  </si>
  <si>
    <t>T_F_hc_AMP</t>
  </si>
  <si>
    <t>amp_h &lt;=&gt; amp_c</t>
  </si>
  <si>
    <t>T_F_hc_ARG</t>
  </si>
  <si>
    <t>arg__L_c &lt;=&gt; arg__L_h</t>
  </si>
  <si>
    <t>T_F_hc_C120</t>
  </si>
  <si>
    <t>c120_h --&gt; c120_c</t>
  </si>
  <si>
    <t>T_F_hc_C140</t>
  </si>
  <si>
    <t>c140_h --&gt; c140_c</t>
  </si>
  <si>
    <t>T_F_hc_C160</t>
  </si>
  <si>
    <t>c160_h --&gt; c160_c</t>
  </si>
  <si>
    <t>T_F_hc_C161</t>
  </si>
  <si>
    <t>c161_h --&gt; c161_c</t>
  </si>
  <si>
    <t>T_F_hc_C180</t>
  </si>
  <si>
    <t>c180_h --&gt; c180_c</t>
  </si>
  <si>
    <t>T_F_hc_C181</t>
  </si>
  <si>
    <t>c181_h --&gt; c181_c</t>
  </si>
  <si>
    <t>T_F_hc_CARO</t>
  </si>
  <si>
    <t>caro_h --&gt; caro_c</t>
  </si>
  <si>
    <t>T_F_hc_CHOLPHYA</t>
  </si>
  <si>
    <t>cholphya_h --&gt; cholphya_c</t>
  </si>
  <si>
    <t>T_F_hc_CMP</t>
  </si>
  <si>
    <t>cmp_h &lt;=&gt; cmp_c</t>
  </si>
  <si>
    <t>T_F_hc_CO2</t>
  </si>
  <si>
    <t>co2_h &lt;=&gt; co2_c</t>
  </si>
  <si>
    <t>T_F_hc_CTP</t>
  </si>
  <si>
    <t>ctp_h &lt;=&gt; ctp_c</t>
  </si>
  <si>
    <t>T_F_hc_CYS</t>
  </si>
  <si>
    <t>cys__L_c &lt;=&gt; cys__L_h</t>
  </si>
  <si>
    <t>T_F_hc_DAG140160</t>
  </si>
  <si>
    <t>dag140_160_h --&gt; dag140_160_c</t>
  </si>
  <si>
    <t>T_F_hc_DAG140161</t>
  </si>
  <si>
    <t>dag140_161_h --&gt; dag140_161_c</t>
  </si>
  <si>
    <t>T_F_hc_DAG161160</t>
  </si>
  <si>
    <t>dag161_160_h --&gt; dag161_160_c</t>
  </si>
  <si>
    <t>T_F_hc_DAG161161</t>
  </si>
  <si>
    <t>dag161_161_h --&gt; dag161_161_c</t>
  </si>
  <si>
    <t>T_F_hc_DAG205140</t>
  </si>
  <si>
    <t>dag205_140_h --&gt; dag205_140_c</t>
  </si>
  <si>
    <t>T_F_hc_DAG205160</t>
  </si>
  <si>
    <t>dag205_160_h --&gt; dag205_160_c</t>
  </si>
  <si>
    <t>T_F_hc_DAG205161</t>
  </si>
  <si>
    <t>dag205_161_h --&gt; dag205_161_c</t>
  </si>
  <si>
    <t>T_F_hc_DAG205204</t>
  </si>
  <si>
    <t>dag205_204_h --&gt; dag205_204_c</t>
  </si>
  <si>
    <t>T_F_hc_DAG205205</t>
  </si>
  <si>
    <t>dag205_205_h --&gt; dag205_205_c</t>
  </si>
  <si>
    <t>T_F_hc_DGDG140160</t>
  </si>
  <si>
    <t>dgdg140_160_h --&gt; dgdg140_160_c</t>
  </si>
  <si>
    <t>T_F_hc_DGDG140161</t>
  </si>
  <si>
    <t>dgdg140_161_h --&gt; dgdg140_161_c</t>
  </si>
  <si>
    <t>T_F_hc_DGDG161160</t>
  </si>
  <si>
    <t>dgdg161_160_h --&gt; dgdg161_160_c</t>
  </si>
  <si>
    <t>T_F_hc_DGDG161161</t>
  </si>
  <si>
    <t>dgdg161_161_h --&gt; dgdg161_161_c</t>
  </si>
  <si>
    <t>T_F_hc_DGDG205140</t>
  </si>
  <si>
    <t>dgdg205_140_h --&gt; dgdg205_140_c</t>
  </si>
  <si>
    <t>T_F_hc_DGDG205160</t>
  </si>
  <si>
    <t>dgdg205_160_h --&gt; dgdg205_160_c</t>
  </si>
  <si>
    <t>T_F_hc_DGDG205161</t>
  </si>
  <si>
    <t>dgdg205_161_h --&gt; dgdg205_161_c</t>
  </si>
  <si>
    <t>T_F_hc_DGDG205204</t>
  </si>
  <si>
    <t>dgdg205_204_h --&gt; dgdg205_204_c</t>
  </si>
  <si>
    <t>T_F_hc_DGDG205205</t>
  </si>
  <si>
    <t>dgdg205_205_h --&gt; dgdg205_205_c</t>
  </si>
  <si>
    <t>T_F_hc_FUM</t>
  </si>
  <si>
    <t>fum_h &lt;=&gt; fum_c</t>
  </si>
  <si>
    <t>T_F_hc_GLU</t>
  </si>
  <si>
    <t>glu__L_h &lt;=&gt; glu__L_c</t>
  </si>
  <si>
    <t>T_F_hc_GLYCLT</t>
  </si>
  <si>
    <t>glyclt_h &lt;=&gt; glyclt_c</t>
  </si>
  <si>
    <t>T_F_hc_H</t>
  </si>
  <si>
    <t>h_h --&gt; h_c</t>
  </si>
  <si>
    <t>T_F_hc_H2O</t>
  </si>
  <si>
    <t>h2o_h &lt;=&gt; h2o_c</t>
  </si>
  <si>
    <t>T_F_hc_H2O2</t>
  </si>
  <si>
    <t>h2o2_h &lt;=&gt; h2o2_c</t>
  </si>
  <si>
    <t>T_F_hc_H2S</t>
  </si>
  <si>
    <t>h2s_h &lt;=&gt; h2s_c</t>
  </si>
  <si>
    <t>T_F_hc_HCYS</t>
  </si>
  <si>
    <t>hcys__L_h &lt;=&gt; hcys__L_c</t>
  </si>
  <si>
    <t>T_F_hc_HIS</t>
  </si>
  <si>
    <t>h_c + his__L_c &lt;=&gt; h_h + his__L_h</t>
  </si>
  <si>
    <t>T_F_hc_ILE</t>
  </si>
  <si>
    <t>ile__L_c &lt;=&gt; ile__L_h</t>
  </si>
  <si>
    <t>T_F_hc_IMP</t>
  </si>
  <si>
    <t>imp_h &lt;=&gt; imp_c</t>
  </si>
  <si>
    <t>T_F_hc_LYS</t>
  </si>
  <si>
    <t>lys__L_c &lt;=&gt; lys__L_h</t>
  </si>
  <si>
    <t>T_F_hc_MAL</t>
  </si>
  <si>
    <t>mal__L_h &lt;=&gt; mal__L_c</t>
  </si>
  <si>
    <t>T_F_hc_MET</t>
  </si>
  <si>
    <t>met__L_h &lt;=&gt; met__L_c</t>
  </si>
  <si>
    <t>T_F_hc_MG2</t>
  </si>
  <si>
    <t>mg2_h &lt;=&gt; mg2_c</t>
  </si>
  <si>
    <t>T_F_hc_MGDG140160</t>
  </si>
  <si>
    <t>mgdg140_160_h --&gt; mgdg140_160_c</t>
  </si>
  <si>
    <t>T_F_hc_MGDG140161</t>
  </si>
  <si>
    <t>mgdg140_161_h --&gt; mgdg140_161_c</t>
  </si>
  <si>
    <t>T_F_hc_MGDG161160</t>
  </si>
  <si>
    <t>mgdg161_160_h --&gt; mgdg161_160_c</t>
  </si>
  <si>
    <t>T_F_hc_MGDG161161</t>
  </si>
  <si>
    <t>mgdg161_161_h --&gt; mgdg161_161_c</t>
  </si>
  <si>
    <t>T_F_hc_MGDG205140</t>
  </si>
  <si>
    <t>mgdg205_140_h --&gt; mgdg205_140_c</t>
  </si>
  <si>
    <t>T_F_hc_MGDG205160</t>
  </si>
  <si>
    <t>mgdg205_160_h --&gt; mgdg205_160_c</t>
  </si>
  <si>
    <t>T_F_hc_MGDG205161</t>
  </si>
  <si>
    <t>mgdg205_161_h --&gt; mgdg205_161_c</t>
  </si>
  <si>
    <t>T_F_hc_MGDG205204</t>
  </si>
  <si>
    <t>mgdg205_204_h --&gt; mgdg205_204_c</t>
  </si>
  <si>
    <t>T_F_hc_MGDG205205</t>
  </si>
  <si>
    <t>mgdg205_205_h --&gt; mgdg205_205_c</t>
  </si>
  <si>
    <t>T_F_hc_NH4</t>
  </si>
  <si>
    <t>nh4_h &lt;=&gt; nh4_c</t>
  </si>
  <si>
    <t>T_F_hc_O2</t>
  </si>
  <si>
    <t>o2_h &lt;=&gt; o2_c</t>
  </si>
  <si>
    <t>T_F_hc_OAA</t>
  </si>
  <si>
    <t>oaa_h &lt;=&gt; oaa_c</t>
  </si>
  <si>
    <t>T_F_hc_PG140160</t>
  </si>
  <si>
    <t>pg140_160_h --&gt; pg140_160_c</t>
  </si>
  <si>
    <t>T_F_hc_PG140161</t>
  </si>
  <si>
    <t>pg140_161_h --&gt; pg140_161_c</t>
  </si>
  <si>
    <t>T_F_hc_PG161160</t>
  </si>
  <si>
    <t>pg161_160_h --&gt; pg161_160_c</t>
  </si>
  <si>
    <t>T_F_hc_PG161161</t>
  </si>
  <si>
    <t>pg161_161_h --&gt; pg161_161_c</t>
  </si>
  <si>
    <t>T_F_hc_PG205140</t>
  </si>
  <si>
    <t>pg205_140_h --&gt; pg205_140_c</t>
  </si>
  <si>
    <t>T_F_hc_PG205160</t>
  </si>
  <si>
    <t>pg205_160_h --&gt; pg205_160_c</t>
  </si>
  <si>
    <t>T_F_hc_PG205161</t>
  </si>
  <si>
    <t>pg205_161_h --&gt; pg205_161_c</t>
  </si>
  <si>
    <t>T_F_hc_PG205204</t>
  </si>
  <si>
    <t>pg205_204_h --&gt; pg205_204_c</t>
  </si>
  <si>
    <t>T_F_hc_PG205205</t>
  </si>
  <si>
    <t>pg205_205_h --&gt; pg205_205_c</t>
  </si>
  <si>
    <t>T_F_hc_PHE</t>
  </si>
  <si>
    <t>phe__L_c &lt;=&gt; phe__L_h</t>
  </si>
  <si>
    <t>T_F_hc_PHOTON_ABS</t>
  </si>
  <si>
    <t>photon_abs_h &lt;=&gt; photon_abs_c</t>
  </si>
  <si>
    <t>T_F_hc_PRPP</t>
  </si>
  <si>
    <t>prpp_h &lt;=&gt; prpp_c</t>
  </si>
  <si>
    <t>T_F_hc_SQDG140160</t>
  </si>
  <si>
    <t>sqdg140_160_h --&gt; sqdg140_160_c</t>
  </si>
  <si>
    <t>T_F_hc_SQDG140161</t>
  </si>
  <si>
    <t>sqdg140_161_h --&gt; sqdg140_161_c</t>
  </si>
  <si>
    <t>T_F_hc_SQDG161160</t>
  </si>
  <si>
    <t>sqdg161_160_h --&gt; sqdg161_160_c</t>
  </si>
  <si>
    <t>T_F_hc_SQDG161161</t>
  </si>
  <si>
    <t>sqdg161_161_h --&gt; sqdg161_161_c</t>
  </si>
  <si>
    <t>T_F_hc_SQDG205140</t>
  </si>
  <si>
    <t>sqdg205_140_h --&gt; sqdg205_140_c</t>
  </si>
  <si>
    <t>T_F_hc_SQDG205160</t>
  </si>
  <si>
    <t>sqdg205_160_h --&gt; sqdg205_160_c</t>
  </si>
  <si>
    <t>T_F_hc_SQDG205161</t>
  </si>
  <si>
    <t>sqdg205_161_h --&gt; sqdg205_161_c</t>
  </si>
  <si>
    <t>T_F_hc_SQDG205204</t>
  </si>
  <si>
    <t>sqdg205_204_h --&gt; sqdg205_204_c</t>
  </si>
  <si>
    <t>T_F_hc_SQDG205205</t>
  </si>
  <si>
    <t>sqdg205_205_h --&gt; sqdg205_205_c</t>
  </si>
  <si>
    <t>T_F_hc_TRP</t>
  </si>
  <si>
    <t>trp__L_c &lt;=&gt; trp__L_h</t>
  </si>
  <si>
    <t>T_F_hc_TYR</t>
  </si>
  <si>
    <t>tyr__L_c &lt;=&gt; tyr__L_h</t>
  </si>
  <si>
    <t>T_F_hc_UDP</t>
  </si>
  <si>
    <t>udp_h &lt;=&gt; udp_c</t>
  </si>
  <si>
    <t>T_F_hc_UDPG</t>
  </si>
  <si>
    <t>udpg_h &lt;=&gt; udpg_c</t>
  </si>
  <si>
    <t>T_F_hc_UDPGAL</t>
  </si>
  <si>
    <t>udpgal_h &lt;=&gt; udpgal_c</t>
  </si>
  <si>
    <t>T_F_hc_VIOXAN</t>
  </si>
  <si>
    <t>vioxan_h --&gt; vioxan_c</t>
  </si>
  <si>
    <t>T_F_hc_ZEAX</t>
  </si>
  <si>
    <t>zeax_h --&gt; zeax_c</t>
  </si>
  <si>
    <t>T_F_hl_H2O</t>
  </si>
  <si>
    <t>h2o_h &lt;=&gt; h2o_l</t>
  </si>
  <si>
    <t>T_F_hl_O2</t>
  </si>
  <si>
    <t>o2_h &lt;=&gt; o2_l</t>
  </si>
  <si>
    <t>T_F_mc_GLU</t>
  </si>
  <si>
    <t>glu__L_c &lt;=&gt; glu__L_m</t>
  </si>
  <si>
    <t>T_F_mc_H2S</t>
  </si>
  <si>
    <t>h2s_m &lt;=&gt; h2s_c</t>
  </si>
  <si>
    <t>T_F_mc_PI</t>
  </si>
  <si>
    <t>pi_c --&gt; pi_m</t>
  </si>
  <si>
    <t>T_F_pc_GLY</t>
  </si>
  <si>
    <t>gly_p &lt;=&gt; gly_c</t>
  </si>
  <si>
    <t>T_F_pc_GLYC__R</t>
  </si>
  <si>
    <t>glyc__R_p &lt;=&gt; glyc__R_c</t>
  </si>
  <si>
    <t>T_F_pc_MLTHF</t>
  </si>
  <si>
    <t>mlthf_p &lt;=&gt; mlthf_c</t>
  </si>
  <si>
    <t>T_F_pc_THF</t>
  </si>
  <si>
    <t>thf_p &lt;=&gt; thf_c</t>
  </si>
  <si>
    <t>T_F_rc_5MTA</t>
  </si>
  <si>
    <t>5mta_r --&gt; 5mta_c</t>
  </si>
  <si>
    <t>T_F_rc_ADP</t>
  </si>
  <si>
    <t>adp_r &lt;=&gt; adp_c</t>
  </si>
  <si>
    <t>T_F_rc_AHCYS</t>
  </si>
  <si>
    <t>ahcys_r --&gt; ahcys_c</t>
  </si>
  <si>
    <t>T_F_rc_ATP</t>
  </si>
  <si>
    <t>atp_r &lt;=&gt; atp_c</t>
  </si>
  <si>
    <t>T_F_rc_CMP</t>
  </si>
  <si>
    <t>cmp_r &lt;=&gt; cmp_c</t>
  </si>
  <si>
    <t>T_F_rc_CO2</t>
  </si>
  <si>
    <t>co2_r &lt;=&gt; co2_c</t>
  </si>
  <si>
    <t>T_F_rc_COA</t>
  </si>
  <si>
    <t>coa_r &lt;=&gt; coa_c</t>
  </si>
  <si>
    <t>T_F_rc_CTP</t>
  </si>
  <si>
    <t>ctp_r &lt;=&gt; ctp_c</t>
  </si>
  <si>
    <t>T_F_rc_DAG140160</t>
  </si>
  <si>
    <t>dag140_160_r --&gt; dag140_160_c</t>
  </si>
  <si>
    <t>T_F_rc_DAG140161</t>
  </si>
  <si>
    <t>dag140_161_r --&gt; dag140_161_c</t>
  </si>
  <si>
    <t>T_F_rc_DAG140204</t>
  </si>
  <si>
    <t>dag140_204_r --&gt; dag140_204_c</t>
  </si>
  <si>
    <t>T_F_rc_DAG140205</t>
  </si>
  <si>
    <t>dag140_205_r --&gt; dag140_205_c</t>
  </si>
  <si>
    <t>T_F_rc_DAG160160</t>
  </si>
  <si>
    <t>dag160_160_r --&gt; dag160_160_c</t>
  </si>
  <si>
    <t>T_F_rc_DAG160161</t>
  </si>
  <si>
    <t>dag160_161_r --&gt; dag160_161_c</t>
  </si>
  <si>
    <t>T_F_rc_DAG160180</t>
  </si>
  <si>
    <t>dag160_180_r --&gt; dag160_180_c</t>
  </si>
  <si>
    <t>T_F_rc_DAG160181</t>
  </si>
  <si>
    <t>dag160_181_r --&gt; dag160_181_c</t>
  </si>
  <si>
    <t>T_F_rc_DAG160182</t>
  </si>
  <si>
    <t>dag160_182_r --&gt; dag160_182_c</t>
  </si>
  <si>
    <t>T_F_rc_DAG161160</t>
  </si>
  <si>
    <t>dag161_160_r --&gt; dag161_160_c</t>
  </si>
  <si>
    <t>T_F_rc_DAG161161</t>
  </si>
  <si>
    <t>dag161_161_r --&gt; dag161_161_c</t>
  </si>
  <si>
    <t>T_F_rc_DAG161180</t>
  </si>
  <si>
    <t>dag161_180_r --&gt; dag161_180_c</t>
  </si>
  <si>
    <t>T_F_rc_DAG161181</t>
  </si>
  <si>
    <t>dag161_181_r --&gt; dag161_181_c</t>
  </si>
  <si>
    <t>T_F_rc_DAG161182</t>
  </si>
  <si>
    <t>dag161_182_r --&gt; dag161_182_c</t>
  </si>
  <si>
    <t>T_F_rc_DAG203160</t>
  </si>
  <si>
    <t>dag203_160_r --&gt; dag203_160_c</t>
  </si>
  <si>
    <t>T_F_rc_DAG203161</t>
  </si>
  <si>
    <t>dag203_161_r --&gt; dag203_161_c</t>
  </si>
  <si>
    <t>T_F_rc_DAG203181</t>
  </si>
  <si>
    <t>dag203_181_r --&gt; dag203_181_c</t>
  </si>
  <si>
    <t>T_F_rc_DAG203203</t>
  </si>
  <si>
    <t>dag203_203_r --&gt; dag203_203_c</t>
  </si>
  <si>
    <t>T_F_rc_DAG203204</t>
  </si>
  <si>
    <t>dag203_204_r --&gt; dag203_204_c</t>
  </si>
  <si>
    <t>T_F_rc_DAG203205</t>
  </si>
  <si>
    <t>dag203_205_r --&gt; dag203_205_c</t>
  </si>
  <si>
    <t>T_F_rc_DAG204160</t>
  </si>
  <si>
    <t>dag204_160_r --&gt; dag204_160_c</t>
  </si>
  <si>
    <t>T_F_rc_DAG204161</t>
  </si>
  <si>
    <t>dag204_161_r --&gt; dag204_161_c</t>
  </si>
  <si>
    <t>T_F_rc_DAG204181</t>
  </si>
  <si>
    <t>dag204_181_r --&gt; dag204_181_c</t>
  </si>
  <si>
    <t>T_F_rc_DAG204203</t>
  </si>
  <si>
    <t>dag204_203_r --&gt; dag204_203_c</t>
  </si>
  <si>
    <t>T_F_rc_DAG204204</t>
  </si>
  <si>
    <t>dag204_204_r --&gt; dag204_204_c</t>
  </si>
  <si>
    <t>T_F_rc_DAG204205</t>
  </si>
  <si>
    <t>dag204_205_r --&gt; dag204_205_c</t>
  </si>
  <si>
    <t>T_F_rc_DAG205160</t>
  </si>
  <si>
    <t>dag205_160_r --&gt; dag205_160_c</t>
  </si>
  <si>
    <t>T_F_rc_DAG205161</t>
  </si>
  <si>
    <t>dag205_161_r --&gt; dag205_161_c</t>
  </si>
  <si>
    <t>T_F_rc_DAG205181</t>
  </si>
  <si>
    <t>dag205_181_r --&gt; dag205_181_c</t>
  </si>
  <si>
    <t>T_F_rc_DAG205203</t>
  </si>
  <si>
    <t>dag205_203_r --&gt; dag205_203_c</t>
  </si>
  <si>
    <t>T_F_rc_DAG205204</t>
  </si>
  <si>
    <t>dag205_204_r --&gt; dag205_204_c</t>
  </si>
  <si>
    <t>T_F_rc_DAG205205</t>
  </si>
  <si>
    <t>dag205_205_r --&gt; dag205_205_c</t>
  </si>
  <si>
    <t>T_F_rc_DGTS140160</t>
  </si>
  <si>
    <t>dgts140_160_r --&gt; dgts140_160_c</t>
  </si>
  <si>
    <t>T_F_rc_DGTS140161</t>
  </si>
  <si>
    <t>dgts140_161_r --&gt; dgts140_161_c</t>
  </si>
  <si>
    <t>T_F_rc_DGTS140204</t>
  </si>
  <si>
    <t>dgts140_204_r --&gt; dgts140_204_c</t>
  </si>
  <si>
    <t>T_F_rc_DGTS140205</t>
  </si>
  <si>
    <t>dgts140_205_r --&gt; dgts140_205_c</t>
  </si>
  <si>
    <t>T_F_rc_DGTS160160</t>
  </si>
  <si>
    <t>dgts160_160_r --&gt; dgts160_160_c</t>
  </si>
  <si>
    <t>T_F_rc_DGTS160161</t>
  </si>
  <si>
    <t>dgts160_161_r --&gt; dgts160_161_c</t>
  </si>
  <si>
    <t>T_F_rc_DGTS161160</t>
  </si>
  <si>
    <t>dgts161_160_r --&gt; dgts161_160_c</t>
  </si>
  <si>
    <t>T_F_rc_DGTS161161</t>
  </si>
  <si>
    <t>dgts161_161_r --&gt; dgts161_161_c</t>
  </si>
  <si>
    <t>T_F_rc_DGTS203160</t>
  </si>
  <si>
    <t>dgts203_160_r --&gt; dgts203_160_c</t>
  </si>
  <si>
    <t>T_F_rc_DGTS203161</t>
  </si>
  <si>
    <t>dgts203_161_r --&gt; dgts203_161_c</t>
  </si>
  <si>
    <t>T_F_rc_DGTS203203</t>
  </si>
  <si>
    <t>dgts203_203_r --&gt; dgts203_203_c</t>
  </si>
  <si>
    <t>T_F_rc_DGTS203204</t>
  </si>
  <si>
    <t>dgts203_204_r --&gt; dgts203_204_c</t>
  </si>
  <si>
    <t>T_F_rc_DGTS203205</t>
  </si>
  <si>
    <t>dgts203_205_r --&gt; dgts203_205_c</t>
  </si>
  <si>
    <t>T_F_rc_DGTS204160</t>
  </si>
  <si>
    <t>dgts204_160_r --&gt; dgts204_160_c</t>
  </si>
  <si>
    <t>T_F_rc_DGTS204161</t>
  </si>
  <si>
    <t>dgts204_161_r --&gt; dgts204_161_c</t>
  </si>
  <si>
    <t>T_F_rc_DGTS204203</t>
  </si>
  <si>
    <t>dgts204_203_r --&gt; dgts204_203_c</t>
  </si>
  <si>
    <t>T_F_rc_DGTS204204</t>
  </si>
  <si>
    <t>dgts204_204_r --&gt; dgts204_204_c</t>
  </si>
  <si>
    <t>T_F_rc_DGTS204205</t>
  </si>
  <si>
    <t>dgts204_205_r --&gt; dgts204_205_c</t>
  </si>
  <si>
    <t>T_F_rc_DGTS205160</t>
  </si>
  <si>
    <t>dgts205_160_r --&gt; dgts205_160_c</t>
  </si>
  <si>
    <t>T_F_rc_DGTS205161</t>
  </si>
  <si>
    <t>dgts205_161_r --&gt; dgts205_161_c</t>
  </si>
  <si>
    <t>T_F_rc_DGTS205203</t>
  </si>
  <si>
    <t>dgts205_203_r --&gt; dgts205_203_c</t>
  </si>
  <si>
    <t>T_F_rc_DGTS205204</t>
  </si>
  <si>
    <t>dgts205_204_r --&gt; dgts205_204_c</t>
  </si>
  <si>
    <t>T_F_rc_DGTS205205</t>
  </si>
  <si>
    <t>dgts205_205_r --&gt; dgts205_205_c</t>
  </si>
  <si>
    <t>T_F_rc_FDXOX</t>
  </si>
  <si>
    <t>fdxox_r &lt;=&gt; fdxox_c</t>
  </si>
  <si>
    <t>T_F_rc_FDXRD</t>
  </si>
  <si>
    <t>fdxrd_r &lt;=&gt; fdxrd_c</t>
  </si>
  <si>
    <t>T_F_rc_GLYC3P</t>
  </si>
  <si>
    <t>glyc3p_r + pi_c &lt;=&gt; glyc3p_c + pi_r</t>
  </si>
  <si>
    <t>T_F_rc_GLYC3P_1</t>
  </si>
  <si>
    <t>glyc3p_r &lt;=&gt; glyc3p_c</t>
  </si>
  <si>
    <t>T_F_rc_H</t>
  </si>
  <si>
    <t>h_r &lt;=&gt; h_c</t>
  </si>
  <si>
    <t>T_F_rc_H2O</t>
  </si>
  <si>
    <t>h2o_r &lt;=&gt; h2o_c</t>
  </si>
  <si>
    <t>T_F_rc_NAD</t>
  </si>
  <si>
    <t>nad_r &lt;=&gt; nad_c</t>
  </si>
  <si>
    <t>T_F_rc_NADH</t>
  </si>
  <si>
    <t>nadh_r &lt;=&gt; nadh_c</t>
  </si>
  <si>
    <t>T_F_rc_NADP</t>
  </si>
  <si>
    <t>nadp_r &lt;=&gt; nadp_c</t>
  </si>
  <si>
    <t>T_F_rc_NADPH</t>
  </si>
  <si>
    <t>nadph_r &lt;=&gt; nadph_c</t>
  </si>
  <si>
    <t>T_F_rc_O2</t>
  </si>
  <si>
    <t>o2_r &lt;=&gt; o2_c</t>
  </si>
  <si>
    <t>T_F_rc_PA140160</t>
  </si>
  <si>
    <t>pa140_160_r &lt;=&gt; pa140_160_c</t>
  </si>
  <si>
    <t>T_F_rc_PA140161</t>
  </si>
  <si>
    <t>pa140_161_r &lt;=&gt; pa140_161_c</t>
  </si>
  <si>
    <t>T_F_rc_PA140204</t>
  </si>
  <si>
    <t>pa140_204_r &lt;=&gt; pa140_204_c</t>
  </si>
  <si>
    <t>T_F_rc_PA140205</t>
  </si>
  <si>
    <t>pa140_205_r &lt;=&gt; pa140_205_c</t>
  </si>
  <si>
    <t>T_F_rc_PA160160</t>
  </si>
  <si>
    <t>pa160_160_r &lt;=&gt; pa160_160_c</t>
  </si>
  <si>
    <t>T_F_rc_PA160161</t>
  </si>
  <si>
    <t>pa160_161_r &lt;=&gt; pa160_161_c</t>
  </si>
  <si>
    <t>T_F_rc_PA160180</t>
  </si>
  <si>
    <t>pa160_180_r &lt;=&gt; pa160_180_c</t>
  </si>
  <si>
    <t>T_F_rc_PA160181</t>
  </si>
  <si>
    <t>pa160_181_r &lt;=&gt; pa160_181_c</t>
  </si>
  <si>
    <t>T_F_rc_PA160182</t>
  </si>
  <si>
    <t>pa160_182_r &lt;=&gt; pa160_182_c</t>
  </si>
  <si>
    <t>T_F_rc_PA161160</t>
  </si>
  <si>
    <t>pa161_160_r &lt;=&gt; pa161_160_c</t>
  </si>
  <si>
    <t>T_F_rc_PA161161</t>
  </si>
  <si>
    <t>pa161_161_r &lt;=&gt; pa161_161_c</t>
  </si>
  <si>
    <t>T_F_rc_PA161180</t>
  </si>
  <si>
    <t>pa161_180_r &lt;=&gt; pa161_180_c</t>
  </si>
  <si>
    <t>T_F_rc_PA161181</t>
  </si>
  <si>
    <t>pa161_181_r &lt;=&gt; pa161_181_c</t>
  </si>
  <si>
    <t>T_F_rc_PA161182</t>
  </si>
  <si>
    <t>pa161_182_r &lt;=&gt; pa161_182_c</t>
  </si>
  <si>
    <t>T_F_rc_PA203160</t>
  </si>
  <si>
    <t>pa203_160_r &lt;=&gt; pa203_160_c</t>
  </si>
  <si>
    <t>T_F_rc_PA203161</t>
  </si>
  <si>
    <t>pa203_161_r &lt;=&gt; pa203_161_c</t>
  </si>
  <si>
    <t>T_F_rc_PA203181</t>
  </si>
  <si>
    <t>pa203_181_r &lt;=&gt; pa203_181_c</t>
  </si>
  <si>
    <t>T_F_rc_PA203203</t>
  </si>
  <si>
    <t>pa203_203_r &lt;=&gt; pa203_203_c</t>
  </si>
  <si>
    <t>T_F_rc_PA203204</t>
  </si>
  <si>
    <t>pa203_204_r &lt;=&gt; pa203_204_c</t>
  </si>
  <si>
    <t>T_F_rc_PA203205</t>
  </si>
  <si>
    <t>pa203_205_r &lt;=&gt; pa203_205_c</t>
  </si>
  <si>
    <t>T_F_rc_PA204160</t>
  </si>
  <si>
    <t>pa204_160_r &lt;=&gt; pa204_160_c</t>
  </si>
  <si>
    <t>T_F_rc_PA204161</t>
  </si>
  <si>
    <t>pa204_161_r &lt;=&gt; pa204_161_c</t>
  </si>
  <si>
    <t>T_F_rc_PA204181</t>
  </si>
  <si>
    <t>pa204_181_r &lt;=&gt; pa204_181_c</t>
  </si>
  <si>
    <t>T_F_rc_PA204203</t>
  </si>
  <si>
    <t>pa204_203_r &lt;=&gt; pa204_203_c</t>
  </si>
  <si>
    <t>T_F_rc_PA204204</t>
  </si>
  <si>
    <t>pa204_204_r &lt;=&gt; pa204_204_c</t>
  </si>
  <si>
    <t>T_F_rc_PA204205</t>
  </si>
  <si>
    <t>pa204_205_r &lt;=&gt; pa204_205_c</t>
  </si>
  <si>
    <t>T_F_rc_PA205160</t>
  </si>
  <si>
    <t>pa205_160_r &lt;=&gt; pa205_160_c</t>
  </si>
  <si>
    <t>T_F_rc_PA205161</t>
  </si>
  <si>
    <t>pa205_161_r &lt;=&gt; pa205_161_c</t>
  </si>
  <si>
    <t>T_F_rc_PA205181</t>
  </si>
  <si>
    <t>pa205_181_r &lt;=&gt; pa205_181_c</t>
  </si>
  <si>
    <t>T_F_rc_PA205203</t>
  </si>
  <si>
    <t>pa205_203_r &lt;=&gt; pa205_203_c</t>
  </si>
  <si>
    <t>T_F_rc_PA205204</t>
  </si>
  <si>
    <t>pa205_204_r &lt;=&gt; pa205_204_c</t>
  </si>
  <si>
    <t>T_F_rc_PA205205</t>
  </si>
  <si>
    <t>pa205_205_r &lt;=&gt; pa205_205_c</t>
  </si>
  <si>
    <t>T_F_rc_PC160160</t>
  </si>
  <si>
    <t>pc160_160_r --&gt; pc160_160_c</t>
  </si>
  <si>
    <t>T_F_rc_PC160161</t>
  </si>
  <si>
    <t>pc160_161_r --&gt; pc160_161_c</t>
  </si>
  <si>
    <t>T_F_rc_PC160180</t>
  </si>
  <si>
    <t>pc160_180_r --&gt; pc160_180_c</t>
  </si>
  <si>
    <t>T_F_rc_PC160181</t>
  </si>
  <si>
    <t>pc160_181_r --&gt; pc160_181_c</t>
  </si>
  <si>
    <t>T_F_rc_PC160182</t>
  </si>
  <si>
    <t>pc160_182_r --&gt; pc160_182_c</t>
  </si>
  <si>
    <t>T_F_rc_PC160183</t>
  </si>
  <si>
    <t>pc160_183_r --&gt; pc160_183_c</t>
  </si>
  <si>
    <t>T_F_rc_PC161160</t>
  </si>
  <si>
    <t>pc161_160_r --&gt; pc161_160_c</t>
  </si>
  <si>
    <t>T_F_rc_PC161161</t>
  </si>
  <si>
    <t>pc161_161_r --&gt; pc161_161_c</t>
  </si>
  <si>
    <t>T_F_rc_PC161180</t>
  </si>
  <si>
    <t>pc161_180_r --&gt; pc161_180_c</t>
  </si>
  <si>
    <t>T_F_rc_PC161181</t>
  </si>
  <si>
    <t>pc161_181_r --&gt; pc161_181_c</t>
  </si>
  <si>
    <t>T_F_rc_PC161182</t>
  </si>
  <si>
    <t>pc161_182_r --&gt; pc161_182_c</t>
  </si>
  <si>
    <t>T_F_rc_PC161183</t>
  </si>
  <si>
    <t>pc161_183_r --&gt; pc161_183_c</t>
  </si>
  <si>
    <t>T_F_rc_PC203160</t>
  </si>
  <si>
    <t>pc203_160_r --&gt; pc203_160_c</t>
  </si>
  <si>
    <t>T_F_rc_PC203161</t>
  </si>
  <si>
    <t>pc203_161_r --&gt; pc203_161_c</t>
  </si>
  <si>
    <t>T_F_rc_PC204160</t>
  </si>
  <si>
    <t>pc204_160_r --&gt; pc204_160_c</t>
  </si>
  <si>
    <t>T_F_rc_PC204161</t>
  </si>
  <si>
    <t>pc204_161_r --&gt; pc204_161_c</t>
  </si>
  <si>
    <t>T_F_rc_PC205160</t>
  </si>
  <si>
    <t>pc205_160_r --&gt; pc205_160_c</t>
  </si>
  <si>
    <t>T_F_rc_PC205161</t>
  </si>
  <si>
    <t>pc205_161_r --&gt; pc205_161_c</t>
  </si>
  <si>
    <t>T_F_rc_PE203181</t>
  </si>
  <si>
    <t>pe203_181_r --&gt; pe203_181_c</t>
  </si>
  <si>
    <t>T_F_rc_PE203203</t>
  </si>
  <si>
    <t>pe203_203_r --&gt; pe203_203_c</t>
  </si>
  <si>
    <t>T_F_rc_PE203204</t>
  </si>
  <si>
    <t>pe203_204_r --&gt; pe203_204_c</t>
  </si>
  <si>
    <t>T_F_rc_PE203205</t>
  </si>
  <si>
    <t>pe203_205_r --&gt; pe203_205_c</t>
  </si>
  <si>
    <t>T_F_rc_PE204181</t>
  </si>
  <si>
    <t>pe204_181_r --&gt; pe204_181_c</t>
  </si>
  <si>
    <t>T_F_rc_PE204203</t>
  </si>
  <si>
    <t>pe204_203_r --&gt; pe204_203_c</t>
  </si>
  <si>
    <t>T_F_rc_PE204204</t>
  </si>
  <si>
    <t>pe204_204_r --&gt; pe204_204_c</t>
  </si>
  <si>
    <t>T_F_rc_PE204205</t>
  </si>
  <si>
    <t>pe204_205_r --&gt; pe204_205_c</t>
  </si>
  <si>
    <t>T_F_rc_PE205181</t>
  </si>
  <si>
    <t>pe205_181_r --&gt; pe205_181_c</t>
  </si>
  <si>
    <t>T_F_rc_PE205203</t>
  </si>
  <si>
    <t>pe205_203_r --&gt; pe205_203_c</t>
  </si>
  <si>
    <t>T_F_rc_PE205204</t>
  </si>
  <si>
    <t>pe205_204_r --&gt; pe205_204_c</t>
  </si>
  <si>
    <t>T_F_rc_PE205205</t>
  </si>
  <si>
    <t>pe205_205_r --&gt; pe205_205_c</t>
  </si>
  <si>
    <t>T_F_rc_PG160160</t>
  </si>
  <si>
    <t>pg160_160_r --&gt; pg160_160_c</t>
  </si>
  <si>
    <t>T_F_rc_PG160161</t>
  </si>
  <si>
    <t>pg160_161_r --&gt; pg160_161_c</t>
  </si>
  <si>
    <t>T_F_rc_PG161160</t>
  </si>
  <si>
    <t>pg161_160_r --&gt; pg161_160_c</t>
  </si>
  <si>
    <t>T_F_rc_PG161161</t>
  </si>
  <si>
    <t>pg161_161_r --&gt; pg161_161_c</t>
  </si>
  <si>
    <t>T_F_rc_PG205160</t>
  </si>
  <si>
    <t>pg205_160_r --&gt; pg205_160_c</t>
  </si>
  <si>
    <t>T_F_rc_PG205161</t>
  </si>
  <si>
    <t>pg205_161_r --&gt; pg205_161_c</t>
  </si>
  <si>
    <t>T_F_rc_PI</t>
  </si>
  <si>
    <t>pi_r --&gt; pi_c</t>
  </si>
  <si>
    <t>T_F_rc_PI160160</t>
  </si>
  <si>
    <t>pi160_160_r --&gt; pi160_160_c</t>
  </si>
  <si>
    <t>T_F_rc_PI160161</t>
  </si>
  <si>
    <t>pi160_161_r --&gt; pi160_161_c</t>
  </si>
  <si>
    <t>T_F_rc_PI161160</t>
  </si>
  <si>
    <t>pi161_160_r --&gt; pi161_160_c</t>
  </si>
  <si>
    <t>T_F_rc_PI161161</t>
  </si>
  <si>
    <t>pi161_161_r --&gt; pi161_161_c</t>
  </si>
  <si>
    <t>T_F_rc_PPI</t>
  </si>
  <si>
    <t>ppi_r --&gt; ppi_c</t>
  </si>
  <si>
    <t>T_F_rc_TAG140160140</t>
  </si>
  <si>
    <t>tag140_160_140_r --&gt; tag140_160_140_c</t>
  </si>
  <si>
    <t>T_F_rc_TAG140160160</t>
  </si>
  <si>
    <t>tag140_160_160_r --&gt; tag140_160_160_c</t>
  </si>
  <si>
    <t>T_F_rc_TAG140161140</t>
  </si>
  <si>
    <t>tag140_161_140_r --&gt; tag140_161_140_c</t>
  </si>
  <si>
    <t>T_F_rc_TAG140161160</t>
  </si>
  <si>
    <t>tag140_161_160_r --&gt; tag140_161_160_c</t>
  </si>
  <si>
    <t>T_F_rc_TAG140161161</t>
  </si>
  <si>
    <t>tag140_161_161_r --&gt; tag140_161_161_c</t>
  </si>
  <si>
    <t>T_F_rc_TAG160160140</t>
  </si>
  <si>
    <t>tag160_160_140_r --&gt; tag160_160_140_c</t>
  </si>
  <si>
    <t>T_F_rc_TAG160160160</t>
  </si>
  <si>
    <t>tag160_160_160_r --&gt; tag160_160_160_c</t>
  </si>
  <si>
    <t>T_F_rc_TAG160160161</t>
  </si>
  <si>
    <t>tag160_160_161_r --&gt; tag160_160_161_c</t>
  </si>
  <si>
    <t>T_F_rc_TAG160160205</t>
  </si>
  <si>
    <t>tag160_160_205_r --&gt; tag160_160_205_c</t>
  </si>
  <si>
    <t>T_F_rc_TAG160161140</t>
  </si>
  <si>
    <t>tag160_161_140_r --&gt; tag160_161_140_c</t>
  </si>
  <si>
    <t>T_F_rc_TAG160161161</t>
  </si>
  <si>
    <t>tag160_161_161_r --&gt; tag160_161_161_c</t>
  </si>
  <si>
    <t>T_F_rc_TAG160161204</t>
  </si>
  <si>
    <t>tag160_161_204_r --&gt; tag160_161_204_c</t>
  </si>
  <si>
    <t>T_F_rc_TAG160181161</t>
  </si>
  <si>
    <t>tag160_181_161_r --&gt; tag160_181_161_c</t>
  </si>
  <si>
    <t>T_F_rc_TAG160181181</t>
  </si>
  <si>
    <t>tag160_181_181_r --&gt; tag160_181_181_c</t>
  </si>
  <si>
    <t>T_F_rc_TAG161160160</t>
  </si>
  <si>
    <t>tag161_160_160_r --&gt; tag161_160_160_c</t>
  </si>
  <si>
    <t>T_F_rc_TAG161160180</t>
  </si>
  <si>
    <t>tag161_160_180_r --&gt; tag161_160_180_c</t>
  </si>
  <si>
    <t>T_F_rc_TAG161160203</t>
  </si>
  <si>
    <t>tag161_160_203_r --&gt; tag161_160_203_c</t>
  </si>
  <si>
    <t>T_F_rc_TAG161160205</t>
  </si>
  <si>
    <t>tag161_160_205_r --&gt; tag161_160_205_c</t>
  </si>
  <si>
    <t>T_F_rc_TAG161161140</t>
  </si>
  <si>
    <t>tag161_161_140_r --&gt; tag161_161_140_c</t>
  </si>
  <si>
    <t>T_F_rc_TAG161161160</t>
  </si>
  <si>
    <t>tag161_161_160_r --&gt; tag161_161_160_c</t>
  </si>
  <si>
    <t>T_F_rc_TAG161161161</t>
  </si>
  <si>
    <t>tag161_161_161_r --&gt; tag161_161_161_c</t>
  </si>
  <si>
    <t>T_F_rc_TAG161161203</t>
  </si>
  <si>
    <t>tag161_161_203_r --&gt; tag161_161_203_c</t>
  </si>
  <si>
    <t>T_F_rc_TAG161181160</t>
  </si>
  <si>
    <t>tag161_181_160_r --&gt; tag161_181_160_c</t>
  </si>
  <si>
    <t>T_F_rc_TAG161181161</t>
  </si>
  <si>
    <t>tag161_181_161_r --&gt; tag161_181_161_c</t>
  </si>
  <si>
    <t>T_F_rc_TAG161181181</t>
  </si>
  <si>
    <t>tag161_181_181_r --&gt; tag161_181_181_c</t>
  </si>
  <si>
    <t>T_F_rc_TAG203160161</t>
  </si>
  <si>
    <t>tag203_160_161_r --&gt; tag203_160_161_c</t>
  </si>
  <si>
    <t>T_F_rc_TAG203160181</t>
  </si>
  <si>
    <t>tag203_160_181_r --&gt; tag203_160_181_c</t>
  </si>
  <si>
    <t>T_F_rc_TAG203161161</t>
  </si>
  <si>
    <t>tag203_161_161_r --&gt; tag203_161_161_c</t>
  </si>
  <si>
    <t>T_F_rc_TAG203161181</t>
  </si>
  <si>
    <t>tag203_161_181_r --&gt; tag203_161_181_c</t>
  </si>
  <si>
    <t>T_F_rc_TAG204160181</t>
  </si>
  <si>
    <t>tag204_160_181_r --&gt; tag204_160_181_c</t>
  </si>
  <si>
    <t>T_F_rc_TAG204161160</t>
  </si>
  <si>
    <t>tag204_161_160_r --&gt; tag204_161_160_c</t>
  </si>
  <si>
    <t>T_F_rc_TAG205160160</t>
  </si>
  <si>
    <t>tag205_160_160_r --&gt; tag205_160_160_c</t>
  </si>
  <si>
    <t>T_F_rc_TAG205160161</t>
  </si>
  <si>
    <t>tag205_160_161_r --&gt; tag205_160_161_c</t>
  </si>
  <si>
    <t>T_F_rc_TAG205160181</t>
  </si>
  <si>
    <t>tag205_160_181_r --&gt; tag205_160_181_c</t>
  </si>
  <si>
    <t>T_F_rc_TAG205161181</t>
  </si>
  <si>
    <t>tag205_161_181_r --&gt; tag205_161_181_c</t>
  </si>
  <si>
    <t>T_S_ch_PYR</t>
  </si>
  <si>
    <t>na1_c + pyr_c --&gt; na1_h + pyr_h</t>
  </si>
  <si>
    <t>T_S_ch_XYL</t>
  </si>
  <si>
    <t>h_c + xyl__D_c &lt;=&gt; h_h + xyl__D_h</t>
  </si>
  <si>
    <t>T_S_cm_CIT</t>
  </si>
  <si>
    <t>cit_c + h_c &lt;=&gt; cit_m + h_m</t>
  </si>
  <si>
    <t>T_S_cm_MAL</t>
  </si>
  <si>
    <t>h_c + mal__L_c &lt;=&gt; h_m + mal__L_m</t>
  </si>
  <si>
    <t>T_S_ec_ADE</t>
  </si>
  <si>
    <t>ade_e + h_e &lt;=&gt; ade_c + h_c</t>
  </si>
  <si>
    <t>T_S_ec_ARG</t>
  </si>
  <si>
    <t>arg__L_e + h_e &lt;=&gt; arg__L_c + h_c</t>
  </si>
  <si>
    <t>T_S_ec_FRU</t>
  </si>
  <si>
    <t>fru_e + h_e --&gt; fru_c + h_c</t>
  </si>
  <si>
    <t>T_S_ec_FUC</t>
  </si>
  <si>
    <t>fuc__L_e + h_e --&gt; fuc__L_c + h_c</t>
  </si>
  <si>
    <t>T_S_ec_GAL</t>
  </si>
  <si>
    <t>gal_e + h_e --&gt; gal_c + h_c</t>
  </si>
  <si>
    <t>T_S_ec_GLC</t>
  </si>
  <si>
    <t>glc__D_e + h_e --&gt; glc__D_c + h_c</t>
  </si>
  <si>
    <t>T_S_ec_GLN</t>
  </si>
  <si>
    <t>gln__L_e + h_e &lt;=&gt; gln__L_c + h_c</t>
  </si>
  <si>
    <t>T_S_ec_GLU</t>
  </si>
  <si>
    <t>glu__L_e + h_e &lt;=&gt; glu__L_c + h_c</t>
  </si>
  <si>
    <t>T_S_ec_GLYC</t>
  </si>
  <si>
    <t>glyc_e + h_e &lt;=&gt; glyc_c + h_c</t>
  </si>
  <si>
    <t>T_S_ec_GUA</t>
  </si>
  <si>
    <t>gua_e + h_e &lt;=&gt; gua_c + h_c</t>
  </si>
  <si>
    <t>T_S_ec_HCO3</t>
  </si>
  <si>
    <t>hco3_e + na1_e &lt;=&gt; hco3_c + na1_c</t>
  </si>
  <si>
    <t>T_S_ec_HIS</t>
  </si>
  <si>
    <t>h_e + his__L_e &lt;=&gt; h_c + his__L_c</t>
  </si>
  <si>
    <t>T_S_ec_INOST</t>
  </si>
  <si>
    <t>h_e + inost_e &lt;=&gt; h_c + inost_c</t>
  </si>
  <si>
    <t>T_S_ec_LEU</t>
  </si>
  <si>
    <t>h_e + leu__L_e &lt;=&gt; h_c + leu__L_c</t>
  </si>
  <si>
    <t>T_S_ec_LYS</t>
  </si>
  <si>
    <t>h_e + lys__L_e &lt;=&gt; h_c + lys__L_c</t>
  </si>
  <si>
    <t>T_S_ec_MAN</t>
  </si>
  <si>
    <t>h_e + man_e --&gt; h_c + man_c</t>
  </si>
  <si>
    <t>T_S_ec_NO2</t>
  </si>
  <si>
    <t>h_e + no2_e --&gt; h_c + no2_c</t>
  </si>
  <si>
    <t>T_S_ec_NO3</t>
  </si>
  <si>
    <t>h_e + no3_e --&gt; h_c + no3_c</t>
  </si>
  <si>
    <t>T_S_ec_PHE</t>
  </si>
  <si>
    <t>h_e + phe__L_e &lt;=&gt; h_c + phe__L_c</t>
  </si>
  <si>
    <t>T_S_ec_PI</t>
  </si>
  <si>
    <t>h_e + pi_e --&gt; h_c + pi_c</t>
  </si>
  <si>
    <t>T_S_ec_PRO</t>
  </si>
  <si>
    <t>h_e + pro__L_e &lt;=&gt; h_c + pro__L_c</t>
  </si>
  <si>
    <t>T_S_ec_SBT</t>
  </si>
  <si>
    <t>h_e + sbt__D_e &lt;=&gt; h_c + sbt__D_c</t>
  </si>
  <si>
    <t>T_S_ec_SO3</t>
  </si>
  <si>
    <t>h_e + so3_e &lt;=&gt; h_c + so3_c</t>
  </si>
  <si>
    <t>T_S_ec_SO4</t>
  </si>
  <si>
    <t>h_e + so4_e &lt;=&gt; h_c + so4_c</t>
  </si>
  <si>
    <t>T_S_ec_TRP</t>
  </si>
  <si>
    <t>h_e + trp__L_e &lt;=&gt; h_c + trp__L_c</t>
  </si>
  <si>
    <t>T_S_ec_TYR</t>
  </si>
  <si>
    <t>h_e + tyr__L_e &lt;=&gt; h_c + tyr__L_c</t>
  </si>
  <si>
    <t>T_S_ec_UREA</t>
  </si>
  <si>
    <t>na1_e + urea_e &lt;=&gt; na1_c + urea_c</t>
  </si>
  <si>
    <t>T_S_ec_VAL</t>
  </si>
  <si>
    <t>h_e + val__L_e &lt;=&gt; h_c + val__L_c</t>
  </si>
  <si>
    <t>T_S_ec_XYLT</t>
  </si>
  <si>
    <t>h_e + xylt_e &lt;=&gt; h_c + xylt_c</t>
  </si>
  <si>
    <t>T_S_hc_5FTHF</t>
  </si>
  <si>
    <t>5fthf_h + h_h &lt;=&gt; 5fthf_c + h_c</t>
  </si>
  <si>
    <t>T_S_hc_ALA</t>
  </si>
  <si>
    <t>ala__L_c + h_c &lt;=&gt; ala__L_h + h_h</t>
  </si>
  <si>
    <t>T_S_hc_for</t>
  </si>
  <si>
    <t>for_h + h_h &lt;=&gt; for_c + h_c</t>
  </si>
  <si>
    <t>T_S_hc_GLN</t>
  </si>
  <si>
    <t>gln__L_c + h_c &lt;=&gt; gln__L_h + h_h</t>
  </si>
  <si>
    <t>T_S_hc_GLY</t>
  </si>
  <si>
    <t>gly_c + h_c &lt;=&gt; gly_h + h_h</t>
  </si>
  <si>
    <t>T_S_hc_LEU</t>
  </si>
  <si>
    <t>h_c + leu__L_c &lt;=&gt; h_h + leu__L_h</t>
  </si>
  <si>
    <t>T_S_hc_METHF</t>
  </si>
  <si>
    <t>h_h + methf_h &lt;=&gt; h_c + methf_c</t>
  </si>
  <si>
    <t>T_S_hc_MLTHF</t>
  </si>
  <si>
    <t>h_h + mlthf_h &lt;=&gt; h_c + mlthf_c</t>
  </si>
  <si>
    <t>T_S_hc_NO2</t>
  </si>
  <si>
    <t>h_h + no2_h &lt;=&gt; h_c + no2_c</t>
  </si>
  <si>
    <t>T_S_hc_PI</t>
  </si>
  <si>
    <t>na1_h + pi_h &lt;=&gt; na1_c + pi_c</t>
  </si>
  <si>
    <t>T_S_hc_SER</t>
  </si>
  <si>
    <t>h_c + ser__L_c &lt;=&gt; h_h + ser__L_h</t>
  </si>
  <si>
    <t>T_S_hc_SO4</t>
  </si>
  <si>
    <t>h_h + so4_h &lt;=&gt; h_c + so4_c</t>
  </si>
  <si>
    <t>T_S_hc_THF</t>
  </si>
  <si>
    <t>h_h + thf_h &lt;=&gt; h_c + thf_c</t>
  </si>
  <si>
    <t>T_S_hc_THR</t>
  </si>
  <si>
    <t>h_c + thr__L_c &lt;=&gt; h_h + thr__L_h</t>
  </si>
  <si>
    <t>T_S_hc_VAL</t>
  </si>
  <si>
    <t>h_c + val__L_c &lt;=&gt; h_h + val__L_h</t>
  </si>
  <si>
    <t>T_S_mc_ARG</t>
  </si>
  <si>
    <t>arg__L_m + h_m &lt;=&gt; arg__L_c + h_c</t>
  </si>
  <si>
    <t>T_S_mc_HIS</t>
  </si>
  <si>
    <t>h_m + his__L_m &lt;=&gt; h_c + his__L_c</t>
  </si>
  <si>
    <t>T_S_mc_LYS</t>
  </si>
  <si>
    <t>h_m + lys__L_m &lt;=&gt; h_c + lys__L_c</t>
  </si>
  <si>
    <t>T_S_mc_ORN</t>
  </si>
  <si>
    <t>h_m + orn_m &lt;=&gt; h_c + orn_c</t>
  </si>
  <si>
    <t>TAG_biomass_MgACSBG31_c</t>
  </si>
  <si>
    <t>0.00465 tag140_160_140_c + 0.00678 tag140_161_140_c + 0.09294 tag160_160_160_c + 0.04496 tag161_160_180_c + 0.01098 tag161_161_161_c + 0.01234 tag161_181_161_c + 0.00369 tag203_160_181_c + 0.00547 tag205_160_181_c + 0.00108 tag205_161_181_c + 0.03072 tag460_c + 0.08008 tag461_c + 0.01045 tag462_c + 0.48781 tag481_c + 0.10927 tag482_c + 0.07107 tag502_c + 0.00557 tag524_c + 0.0132 tag525_c + 0.00786 tag526_c + 0.00107 tag545_c --&gt; TAG_biomass_MgACSBG31_c</t>
  </si>
  <si>
    <t>TAG_biomass_WT526_c</t>
  </si>
  <si>
    <t>0.00564 tag140_160_140_c + 0.01069 tag140_161_140_c + 0.03862 tag160_160_160_c + 0.1753 tag161_161_161_c + 0.03487 tag161_181_161_c + 0.00235 tag203_160_181_c + 0.00484 tag205_160_181_c + 0.00623 tag205_161_181_c + 0.01974 tag460_c + 0.05857 tag461_c + 0.04764 tag462_c + 0.2545 tag481_c + 0.33282 tag482_c + 0.00269 tag524_c + 0.00281 tag525_c + 0.00271 tag526_c --&gt; TAG_biomass_WT526_c</t>
  </si>
  <si>
    <t>TAGL140160140_c</t>
  </si>
  <si>
    <t>h2o_c + tag140_160_140_c --&gt; c140_c + dag140_160_c + h_c</t>
  </si>
  <si>
    <t>TAGL140160160_sn1_c</t>
  </si>
  <si>
    <t>h2o_c + tag140_160_160_c --&gt; c140_c + dag160_160_c + h_c</t>
  </si>
  <si>
    <t>TAGL140160160_sn3_c</t>
  </si>
  <si>
    <t>h2o_c + tag140_160_160_c --&gt; c160_c + dag140_160_c + h_c</t>
  </si>
  <si>
    <t>TAGL140161140_c</t>
  </si>
  <si>
    <t>h2o_c + tag140_161_140_c --&gt; c140_c + dag140_161_c + h_c</t>
  </si>
  <si>
    <t>TAGL140161160_sn1_c</t>
  </si>
  <si>
    <t>h2o_c + tag140_161_160_c --&gt; c140_c + dag160_161_c + h_c</t>
  </si>
  <si>
    <t>TAGL140161160_sn3_c</t>
  </si>
  <si>
    <t>h2o_c + tag140_161_160_c --&gt; c160_c + dag140_161_c + h_c</t>
  </si>
  <si>
    <t>TAGL140161161_sn1_c</t>
  </si>
  <si>
    <t>h2o_c + tag140_161_161_c --&gt; c140_c + dag161_161_c + h_c</t>
  </si>
  <si>
    <t>TAGL140161161_sn3_c</t>
  </si>
  <si>
    <t>h2o_c + tag140_161_161_c --&gt; c161_c + dag140_161_c + h_c</t>
  </si>
  <si>
    <t>TAGL160160140_sn1_c</t>
  </si>
  <si>
    <t>h2o_c + tag160_160_140_c --&gt; c160_c + dag140_160_c + h_c</t>
  </si>
  <si>
    <t>TAGL160160140_sn3_c</t>
  </si>
  <si>
    <t>h2o_c + tag160_160_140_c --&gt; c140_c + dag160_160_c + h_c</t>
  </si>
  <si>
    <t>TAGL160160160_c</t>
  </si>
  <si>
    <t>h2o_c + tag160_160_160_c --&gt; c160_c + dag160_160_c + h_c</t>
  </si>
  <si>
    <t>TAGL160160161_sn1_c</t>
  </si>
  <si>
    <t>h2o_c + tag160_160_161_c --&gt; c160_c + dag161_160_c + h_c</t>
  </si>
  <si>
    <t>TAGL160160161_sn3_c</t>
  </si>
  <si>
    <t>h2o_c + tag160_160_161_c --&gt; c161_c + dag160_160_c + h_c</t>
  </si>
  <si>
    <t>TAGL160160205_sn1_c</t>
  </si>
  <si>
    <t>h2o_c + tag160_160_205_c --&gt; c160_c + dag205_160_c + h_c</t>
  </si>
  <si>
    <t>TAGL160160205_sn3_c</t>
  </si>
  <si>
    <t>h2o_c + tag160_160_205_c --&gt; c205_c + dag160_160_c + h_c</t>
  </si>
  <si>
    <t>TAGL160161140_sn1_c</t>
  </si>
  <si>
    <t>h2o_c + tag160_161_140_c --&gt; c160_c + dag140_161_c + h_c</t>
  </si>
  <si>
    <t>TAGL160161140_sn3_c</t>
  </si>
  <si>
    <t>h2o_c + tag160_161_140_c --&gt; c140_c + dag160_161_c + h_c</t>
  </si>
  <si>
    <t>TAGL160161161_sn1_c</t>
  </si>
  <si>
    <t>h2o_c + tag160_161_161_c --&gt; c160_c + dag161_161_c + h_c</t>
  </si>
  <si>
    <t>TAGL160161161_sn3_c</t>
  </si>
  <si>
    <t>h2o_c + tag160_161_161_c --&gt; c161_c + dag160_161_c + h_c</t>
  </si>
  <si>
    <t>TAGL160161204_sn1_c</t>
  </si>
  <si>
    <t>h2o_c + tag160_161_204_c --&gt; c160_c + dag204_161_c + h_c</t>
  </si>
  <si>
    <t>TAGL160161204_sn3_c</t>
  </si>
  <si>
    <t>h2o_c + tag160_161_204_c --&gt; c204_c + dag160_161_c + h_c</t>
  </si>
  <si>
    <t>TAGL160181161_sn1_c</t>
  </si>
  <si>
    <t>h2o_c + tag160_181_161_c --&gt; c160_c + dag161_181_c + h_c</t>
  </si>
  <si>
    <t>TAGL160181161_sn3_c</t>
  </si>
  <si>
    <t>h2o_c + tag160_181_161_c --&gt; c161_c + dag160_181_c + h_c</t>
  </si>
  <si>
    <t>TAGL160181181_sn1_c</t>
  </si>
  <si>
    <t>h2o_c + tag160_181_181_c --&gt; c160_c + dag181_181_c + h_c</t>
  </si>
  <si>
    <t>TAGL160181181_sn3_c</t>
  </si>
  <si>
    <t>h2o_c + tag160_181_181_c --&gt; c181_c + dag160_181_c + h_c</t>
  </si>
  <si>
    <t>TAGL161160160_sn1_c</t>
  </si>
  <si>
    <t>h2o_c + tag161_160_160_c --&gt; c161_c + dag160_160_c + h_c</t>
  </si>
  <si>
    <t>TAGL161160160_sn3_c</t>
  </si>
  <si>
    <t>h2o_c + tag161_160_160_c --&gt; c160_c + dag161_160_c + h_c</t>
  </si>
  <si>
    <t>TAGL161160180_sn1_c</t>
  </si>
  <si>
    <t>h2o_c + tag161_160_180_c --&gt; c161_c + dag180_160_c + h_c</t>
  </si>
  <si>
    <t>TAGL161160180_sn3_c</t>
  </si>
  <si>
    <t>h2o_c + tag161_160_180_c --&gt; c180_c + dag161_160_c + h_c</t>
  </si>
  <si>
    <t>TAGL161160203_sn1_c</t>
  </si>
  <si>
    <t>h2o_c + tag161_160_203_c --&gt; c161_c + dag203_160_c + h_c</t>
  </si>
  <si>
    <t>TAGL161160203_sn3_c</t>
  </si>
  <si>
    <t>h2o_c + tag161_160_203_c --&gt; c203_c + dag161_160_c + h_c</t>
  </si>
  <si>
    <t>TAGL161160205_sn1_c</t>
  </si>
  <si>
    <t>h2o_c + tag161_160_205_c --&gt; c161_c + dag205_160_c + h_c</t>
  </si>
  <si>
    <t>TAGL161160205_sn3_c</t>
  </si>
  <si>
    <t>h2o_c + tag161_160_205_c --&gt; c205_c + dag161_160_c + h_c</t>
  </si>
  <si>
    <t>TAGL161161140_sn1_c</t>
  </si>
  <si>
    <t>h2o_c + tag161_161_140_c --&gt; c161_c + dag140_161_c + h_c</t>
  </si>
  <si>
    <t>TAGL161161140_sn3_c</t>
  </si>
  <si>
    <t>h2o_c + tag161_161_140_c --&gt; c140_c + dag161_161_c + h_c</t>
  </si>
  <si>
    <t>TAGL161161160_sn1_c</t>
  </si>
  <si>
    <t>h2o_c + tag161_161_160_c --&gt; c161_c + dag160_161_c + h_c</t>
  </si>
  <si>
    <t>TAGL161161160_sn3_c</t>
  </si>
  <si>
    <t>h2o_c + tag161_161_160_c --&gt; c160_c + dag161_161_c + h_c</t>
  </si>
  <si>
    <t>TAGL161161161_c</t>
  </si>
  <si>
    <t>h2o_c + tag161_161_161_c --&gt; c161_c + dag161_161_c + h_c</t>
  </si>
  <si>
    <t>TAGL161161203_sn1_c</t>
  </si>
  <si>
    <t>h2o_c + tag161_161_203_c --&gt; c161_c + dag203_161_c + h_c</t>
  </si>
  <si>
    <t>TAGL161161203_sn3_c</t>
  </si>
  <si>
    <t>h2o_c + tag161_161_203_c --&gt; c203_c + dag161_161_c + h_c</t>
  </si>
  <si>
    <t>TAGL161181160_sn1_c</t>
  </si>
  <si>
    <t>h2o_c + tag161_181_160_c --&gt; c161_c + dag160_181_c + h_c</t>
  </si>
  <si>
    <t>TAGL161181160_sn3_c</t>
  </si>
  <si>
    <t>h2o_c + tag161_181_160_c --&gt; c160_c + dag161_181_c + h_c</t>
  </si>
  <si>
    <t>TAGL161181161_c</t>
  </si>
  <si>
    <t>h2o_c + tag161_181_161_c --&gt; c161_c + dag161_181_c + h_c</t>
  </si>
  <si>
    <t>TAGL161181181_sn1_c</t>
  </si>
  <si>
    <t>h2o_c + tag161_181_181_c --&gt; c161_c + dag181_181_c + h_c</t>
  </si>
  <si>
    <t>TAGL161181181_sn3_c</t>
  </si>
  <si>
    <t>h2o_c + tag161_181_181_c --&gt; c181_c + dag161_181_c + h_c</t>
  </si>
  <si>
    <t>TAGL203160161_sn1_c</t>
  </si>
  <si>
    <t>h2o_c + tag203_160_161_c --&gt; c203_c + dag161_160_c + h_c</t>
  </si>
  <si>
    <t>TAGL203160161_sn3_c</t>
  </si>
  <si>
    <t>h2o_c + tag203_160_161_c --&gt; c161_c + dag203_160_c + h_c</t>
  </si>
  <si>
    <t>TAGL203160181_sn1_c</t>
  </si>
  <si>
    <t>h2o_c + tag203_160_181_c --&gt; c203_c + dag181_160_c + h_c</t>
  </si>
  <si>
    <t>TAGL203160181_sn3_c</t>
  </si>
  <si>
    <t>h2o_c + tag203_160_181_c --&gt; c181_c + dag203_160_c + h_c</t>
  </si>
  <si>
    <t>TAGL203161161_sn1_c</t>
  </si>
  <si>
    <t>h2o_c + tag203_161_161_c --&gt; c203_c + dag161_161_c + h_c</t>
  </si>
  <si>
    <t>TAGL203161161_sn3_c</t>
  </si>
  <si>
    <t>h2o_c + tag203_161_161_c --&gt; c161_c + dag203_161_c + h_c</t>
  </si>
  <si>
    <t>TAGL203161181_sn1_c</t>
  </si>
  <si>
    <t>h2o_c + tag203_161_181_c --&gt; c203_c + dag181_161_c + h_c</t>
  </si>
  <si>
    <t>TAGL203161181_sn3_c</t>
  </si>
  <si>
    <t>h2o_c + tag203_161_181_c --&gt; c181_c + dag203_161_c + h_c</t>
  </si>
  <si>
    <t>TAGL204160181_sn1_c</t>
  </si>
  <si>
    <t>h2o_c + tag204_160_181_c --&gt; c204_c + dag181_160_c + h_c</t>
  </si>
  <si>
    <t>TAGL204160181_sn3_c</t>
  </si>
  <si>
    <t>h2o_c + tag204_160_181_c --&gt; c181_c + dag204_160_c + h_c</t>
  </si>
  <si>
    <t>TAGL204161160_sn1_c</t>
  </si>
  <si>
    <t>h2o_c + tag204_161_160_c --&gt; c204_c + dag160_161_c + h_c</t>
  </si>
  <si>
    <t>TAGL204161160_sn3_c</t>
  </si>
  <si>
    <t>h2o_c + tag204_161_160_c --&gt; c160_c + dag204_161_c + h_c</t>
  </si>
  <si>
    <t>TAGL205160160_sn1_c</t>
  </si>
  <si>
    <t>h2o_c + tag205_160_160_c --&gt; c205_c + dag160_160_c + h_c</t>
  </si>
  <si>
    <t>TAGL205160160_sn3_c</t>
  </si>
  <si>
    <t>h2o_c + tag205_160_160_c --&gt; c160_c + dag205_160_c + h_c</t>
  </si>
  <si>
    <t>TAGL205160161_sn1_c</t>
  </si>
  <si>
    <t>h2o_c + tag205_160_161_c --&gt; c205_c + dag161_160_c + h_c</t>
  </si>
  <si>
    <t>TAGL205160161_sn3_c</t>
  </si>
  <si>
    <t>h2o_c + tag205_160_161_c --&gt; c161_c + dag205_160_c + h_c</t>
  </si>
  <si>
    <t>TAGL205160181_sn1_c</t>
  </si>
  <si>
    <t>h2o_c + tag205_160_181_c --&gt; c205_c + dag181_160_c + h_c</t>
  </si>
  <si>
    <t>TAGL205160181_sn3_c</t>
  </si>
  <si>
    <t>h2o_c + tag205_160_181_c --&gt; c181_c + dag205_160_c + h_c</t>
  </si>
  <si>
    <t>TAGL205161181_sn1_c</t>
  </si>
  <si>
    <t>h2o_c + tag205_161_181_c --&gt; c205_c + dag181_161_c + h_c</t>
  </si>
  <si>
    <t>TAGL205161181_sn3_c</t>
  </si>
  <si>
    <t>h2o_c + tag205_161_181_c --&gt; c181_c + dag205_161_c + h_c</t>
  </si>
  <si>
    <t>TALA_c</t>
  </si>
  <si>
    <t>g3p_c + s7p_c &lt;=&gt; e4p_c + f6p_B_c</t>
  </si>
  <si>
    <t>TCAMPS_c</t>
  </si>
  <si>
    <t>atp_c + hco3_c + thr__L_c &lt;=&gt; h2o_c + ppi_c + tcamp_c</t>
  </si>
  <si>
    <t>TDPDRE_c</t>
  </si>
  <si>
    <t>dtdp4d6dg_c &lt;=&gt; dtdp4d6dm_c</t>
  </si>
  <si>
    <t>TDPDRR_c</t>
  </si>
  <si>
    <t>dtdprmn_c + nadp_c &lt;=&gt; dtdp4d6dm_c + h_c + nadph_c</t>
  </si>
  <si>
    <t>THGGPPDH_h</t>
  </si>
  <si>
    <t>h_h + nadph_h + thggpp_h --&gt; nadp_h + phdp_h</t>
  </si>
  <si>
    <t>THIPHS_h</t>
  </si>
  <si>
    <t>2mahmp_h + cthzp_h + 2.0 h_h --&gt; co2_h + ppi_h + thmmp_h</t>
  </si>
  <si>
    <t>THRA_c</t>
  </si>
  <si>
    <t>thr__L_c --&gt; acald_c + gly_c</t>
  </si>
  <si>
    <t>THRA2_c</t>
  </si>
  <si>
    <t>athr__L_c &lt;=&gt; acald_c + gly_c</t>
  </si>
  <si>
    <t>THRD_h</t>
  </si>
  <si>
    <t>thr__L_h --&gt; 2obut_h + nh4_h</t>
  </si>
  <si>
    <t>THRS_h</t>
  </si>
  <si>
    <t>h2o_h + phom_h &lt;=&gt; pi_h + thr__L_h</t>
  </si>
  <si>
    <t>THZPSN_c</t>
  </si>
  <si>
    <t>TcSCP_c + dhgly_c + dxyl5p_c --&gt; 2c4mthzep_c + SCP_c + 2.0 h2o_c</t>
  </si>
  <si>
    <t>TKT1_h</t>
  </si>
  <si>
    <t>g3p_h + s7p_h &lt;=&gt; r5p_h + xu5p__D_h</t>
  </si>
  <si>
    <t>TKT2_c</t>
  </si>
  <si>
    <t>f6p_B_c + g3p_c &lt;=&gt; e4p_c + xu5p__D_c</t>
  </si>
  <si>
    <t>TKT2_h</t>
  </si>
  <si>
    <t>f6p_B_h + g3p_h &lt;=&gt; e4p_h + xu5p__D_h</t>
  </si>
  <si>
    <t>TKT4_c</t>
  </si>
  <si>
    <t>2.0 h_c + thmpp_c + xu5p__D_c &lt;=&gt; dhetpp_c + g3p_c</t>
  </si>
  <si>
    <t>TMDPK_c</t>
  </si>
  <si>
    <t>atp_c + thm_c --&gt; amp_c + h_c + thmpp_c</t>
  </si>
  <si>
    <t>TMDS_m</t>
  </si>
  <si>
    <t>dump_m + mlthf_m &lt;=&gt; dhf_m + dtmp_m</t>
  </si>
  <si>
    <t>TMPPP_h</t>
  </si>
  <si>
    <t>2mahmp_h + 4mpetz_h + h_h --&gt; ppi_h + thmmp_h</t>
  </si>
  <si>
    <t>TOCOPHOM1_h</t>
  </si>
  <si>
    <t>amet_h + gtocophe_h --&gt; ahcys_h + avite1_h + h_h</t>
  </si>
  <si>
    <t>TOCOPHOM2_h</t>
  </si>
  <si>
    <t>amet_h + dtocophe_h --&gt; ahcys_h + bvite_h + h_h</t>
  </si>
  <si>
    <t>TPI_c</t>
  </si>
  <si>
    <t>g3p_c &lt;=&gt; dhap_c</t>
  </si>
  <si>
    <t>TPI_h</t>
  </si>
  <si>
    <t>g3p_h &lt;=&gt; dhap_h</t>
  </si>
  <si>
    <t>TRDR_c</t>
  </si>
  <si>
    <t>h_c + nadph_c + trdox_c --&gt; nadp_c + trdrd_c</t>
  </si>
  <si>
    <t>TRDR_h</t>
  </si>
  <si>
    <t>h_h + nadph_h + trdox_h --&gt; nadp_h + trdrd_h</t>
  </si>
  <si>
    <t>TRE6PP_c</t>
  </si>
  <si>
    <t>h2o_c + tre6p_c --&gt; pi_c + tre_c</t>
  </si>
  <si>
    <t>TRE6PS_c</t>
  </si>
  <si>
    <t>adpglc_c + glc__D_c --&gt; adp_c + h_c + tre_c</t>
  </si>
  <si>
    <t>TREH_c</t>
  </si>
  <si>
    <t>h2o_c + tre_c --&gt; 2.0 glc__D_c</t>
  </si>
  <si>
    <t>TREPH_c</t>
  </si>
  <si>
    <t>pi_c + tre_c --&gt; g1p_c + glc__D_c</t>
  </si>
  <si>
    <t>TRPNR_c</t>
  </si>
  <si>
    <t>nadp_c + trpn_c &lt;=&gt; h_c + nadph_c + trpnn_c</t>
  </si>
  <si>
    <t>TRPNR2_c</t>
  </si>
  <si>
    <t>nadph_c + trpnn_c --&gt; nadp_c + psuri_c</t>
  </si>
  <si>
    <t>TRPS1_h</t>
  </si>
  <si>
    <t>3ig3p_h + ser__L_h --&gt; g3p_h + h2o_h + trp__L_h</t>
  </si>
  <si>
    <t>TYRTA_c</t>
  </si>
  <si>
    <t>akg_c + tyr__L_c &lt;=&gt; 34hpp_c + glu__L_c</t>
  </si>
  <si>
    <t>UA4E_c</t>
  </si>
  <si>
    <t>udparab_c &lt;=&gt; udpxyl_c</t>
  </si>
  <si>
    <t>UAGALDP_c</t>
  </si>
  <si>
    <t>acgal1p_c + h_c + utp_c --&gt; ppi_c + udpacgal_c</t>
  </si>
  <si>
    <t>UAGCVT_c</t>
  </si>
  <si>
    <t>pep_c + uacgam_c --&gt; pi_c + uaccg_c</t>
  </si>
  <si>
    <t>UAGDP_c</t>
  </si>
  <si>
    <t>acgam1p_c + h_c + utp_c --&gt; ppi_c + uacgam_c</t>
  </si>
  <si>
    <t>UDPG4E_c</t>
  </si>
  <si>
    <t>udpg_c &lt;=&gt; udpgal_c</t>
  </si>
  <si>
    <t>UDPGD_c</t>
  </si>
  <si>
    <t>h2o_c + 2.0 nad_c + udpg_c --&gt; 3.0 h_c + 2.0 nadh_c + udpglcur_c</t>
  </si>
  <si>
    <t>UDPGDH_c</t>
  </si>
  <si>
    <t>2.0 h_c + udpg_c --&gt; h2o_c + udp4d6dglc_c</t>
  </si>
  <si>
    <t>UDPGLCURE_c</t>
  </si>
  <si>
    <t>udpglcur_c &lt;=&gt; udpidu_c</t>
  </si>
  <si>
    <t>UDPGLCURP_c</t>
  </si>
  <si>
    <t>glcur1p_c + h_c + utp_c --&gt; ppi_c + udpglcur_c</t>
  </si>
  <si>
    <t>UDPGLDC_c</t>
  </si>
  <si>
    <t>h_c + udpglcur_c --&gt; co2_c + udpxyl_c</t>
  </si>
  <si>
    <t>UDPSP_c</t>
  </si>
  <si>
    <t>B_ara1p_c + h_c + udp_c --&gt; pi_c + udparab_c</t>
  </si>
  <si>
    <t>UDPSQS_h</t>
  </si>
  <si>
    <t>h_h + so3_h + udpg_h --&gt; h2o_h + udpsq_h</t>
  </si>
  <si>
    <t>UG6PGT_c</t>
  </si>
  <si>
    <t>g6p_c + udpg_c --&gt; h_c + tre6p_c + udp_c</t>
  </si>
  <si>
    <t>UGE_c</t>
  </si>
  <si>
    <t>udpglcur_c &lt;=&gt; udpgalur_c</t>
  </si>
  <si>
    <t>UMPK_c</t>
  </si>
  <si>
    <t>atp_c + ump_c &lt;=&gt; adp_c + udp_c</t>
  </si>
  <si>
    <t>UPP3MT1_h</t>
  </si>
  <si>
    <t>amet_h + uppg3_h --&gt; ahcys_h + h_h + pre1_h</t>
  </si>
  <si>
    <t>UPP3MT2_h</t>
  </si>
  <si>
    <t>amet_h + pre1_h --&gt; ahcys_h + dscl_h + h_h</t>
  </si>
  <si>
    <t>UPP3S_h</t>
  </si>
  <si>
    <t>hmbil_h --&gt; h2o_h + uppg3_h</t>
  </si>
  <si>
    <t>UPPDC1_h</t>
  </si>
  <si>
    <t>4.0 h_h + uppg3_h --&gt; 4.0 co2_h + cpppg3_h</t>
  </si>
  <si>
    <t>UPPRT_c</t>
  </si>
  <si>
    <t>prpp_c + ura_c --&gt; ppi_c + ump_c</t>
  </si>
  <si>
    <t>UQH2f_m</t>
  </si>
  <si>
    <t>fadh2_m + uq_m &lt;=&gt; fad_m + uqh2_m</t>
  </si>
  <si>
    <t>UREA_c</t>
  </si>
  <si>
    <t>h2o_c + 2.0 h_c + urea_c &lt;=&gt; co2_c + 2.0 nh4_c</t>
  </si>
  <si>
    <t>URIK1_c</t>
  </si>
  <si>
    <t>atp_c + uri_c --&gt; adp_c + h_c + ump_c</t>
  </si>
  <si>
    <t>URIK2_c</t>
  </si>
  <si>
    <t>gtp_c + uri_c --&gt; gdp_c + h_c + ump_c</t>
  </si>
  <si>
    <t>URO_p</t>
  </si>
  <si>
    <t>h2o_p + o2_p + urate_p --&gt; 5hiu_p + h2o2_p</t>
  </si>
  <si>
    <t>USP_c</t>
  </si>
  <si>
    <t>h_c + utp_c + xyl1p_c --&gt; ppi_c + udpxyl_c</t>
  </si>
  <si>
    <t>VALTA_c</t>
  </si>
  <si>
    <t>akg_c + val__L_c &lt;=&gt; 3mob_c + glu__L_c</t>
  </si>
  <si>
    <t>VALTA_h</t>
  </si>
  <si>
    <t>akg_h + val__L_h &lt;=&gt; 3mob_h + glu__L_h</t>
  </si>
  <si>
    <t>VIOXANOR_h</t>
  </si>
  <si>
    <t>ascb__L_h + h_h + vioxan_h &lt;=&gt; anxan_h + dhdascb_h + h2o_h</t>
  </si>
  <si>
    <t>VTE_h</t>
  </si>
  <si>
    <t>ctp_h + phytol_h &lt;=&gt; cdp_h + h_h + php_h</t>
  </si>
  <si>
    <t>XAND_c</t>
  </si>
  <si>
    <t>h2o_c + nad_c + xan_c &lt;=&gt; h_c + nadh_c + urate_c</t>
  </si>
  <si>
    <t>XPPT_c</t>
  </si>
  <si>
    <t>ppi_c + xmp_c &lt;=&gt; prpp_c + xan_c</t>
  </si>
  <si>
    <t>XYLI1_c</t>
  </si>
  <si>
    <t>xyl__D_c &lt;=&gt; xylu__D_c</t>
  </si>
  <si>
    <t>XYLK_c</t>
  </si>
  <si>
    <t>atp_c + xylu__D_c --&gt; adp_c + h_c + xu5p__D_c</t>
  </si>
  <si>
    <t>ZAXANOR_h</t>
  </si>
  <si>
    <t>h_h + nadph_h + o2_h + zeax_h --&gt; anxan_h + h2o_h + nadp_h</t>
  </si>
  <si>
    <t>ZDS_h</t>
  </si>
  <si>
    <t>dczcaro_h + 2.0 pq_l &lt;=&gt; 2.0 pqh2_l + ttclyco_h</t>
  </si>
  <si>
    <t>ZISO_h</t>
  </si>
  <si>
    <t>dczcaro_h &lt;=&gt; tczcaro_h</t>
  </si>
  <si>
    <t>Flux pFBA_WT 
[mmol.gDW-1.h-1]</t>
  </si>
  <si>
    <t>Flux pFBA_acsbg
[mmol.gDW-1.h-1]</t>
  </si>
  <si>
    <t>Flux MOMA_acsbg
[mmol.gDW-1.h-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27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8C92801D-114E-4F33-AB7A-439E6CC90A97}" name="Tableau3" displayName="Tableau3" ref="A1:Q2331" totalsRowShown="0" headerRowDxfId="0" dataDxfId="1">
  <autoFilter ref="A1:Q2331" xr:uid="{8C92801D-114E-4F33-AB7A-439E6CC90A97}"/>
  <tableColumns count="17">
    <tableColumn id="1" xr3:uid="{87E132A9-53BA-47F0-AC91-003C11EB6690}" name="Reaction ID"/>
    <tableColumn id="2" xr3:uid="{A727A8B1-D213-4B6D-B122-3C4694FB121C}" name="Equation"/>
    <tableColumn id="3" xr3:uid="{CAB788E0-E0E5-44CD-8006-EC79C9B00B36}" name="KEGG"/>
    <tableColumn id="4" xr3:uid="{99786B6B-093C-4D8C-B92A-545C6C393826}" name="Detailed KEGG_Pathway"/>
    <tableColumn id="5" xr3:uid="{1106CAA5-92B4-4A1C-9330-948B3A1B687E}" name="Flux pFBA_WT _x000a_[mmol.gDW-1.h-1]" dataDxfId="14"/>
    <tableColumn id="6" xr3:uid="{2A4CE2B0-5AC3-4564-A535-53AAD29CF099}" name="Flux pFBA_acsbg_x000a_[mmol.gDW-1.h-1]" dataDxfId="13"/>
    <tableColumn id="7" xr3:uid="{92C39D3B-1314-4166-81F5-ED5622D1D68A}" name="Flux MOMA_acsbg_x000a_[mmol.gDW-1.h-1]" dataDxfId="12"/>
    <tableColumn id="8" xr3:uid="{E312A73A-DF44-4D5F-96B0-33A6F25A237A}" name="log2(pFBA_acsbg/pFBA_WT)" dataDxfId="11"/>
    <tableColumn id="9" xr3:uid="{CA47D2B2-B50D-4701-9736-C9062F469422}" name="log2(pFBA_acsbg/pFBA_WT)_x000a_CORRECTED" dataDxfId="10"/>
    <tableColumn id="10" xr3:uid="{92D5CE98-8516-4F20-A2EF-EB023A95379D}" name="log2(MOMA_acsbg/pFBA_WT)" dataDxfId="9"/>
    <tableColumn id="11" xr3:uid="{9EA0550C-CADB-4D6B-92AA-8743B9B5046E}" name="log2(MOMA_acsbg/pFBA_WT) _x000a_CORRECTED" dataDxfId="8"/>
    <tableColumn id="12" xr3:uid="{BC6C88D4-D8AC-47F3-BA33-95F2BA00AD03}" name="Rounded FVA min WT" dataDxfId="7"/>
    <tableColumn id="13" xr3:uid="{9B265947-7E94-4E5A-94B6-8077E18ADB94}" name="Rounded FVA max WT" dataDxfId="6"/>
    <tableColumn id="14" xr3:uid="{44E7D3D5-73F1-47CF-B8E0-27000A3ACC34}" name="Rounded FVA min acsbg" dataDxfId="5"/>
    <tableColumn id="15" xr3:uid="{495882E5-742A-44A5-A66A-4631A2B37EB4}" name="Rounded FVA max acsbg" dataDxfId="4"/>
    <tableColumn id="16" xr3:uid="{31C3A7EC-854A-454C-B590-328CCAC7A11D}" name="FVA Fractional overlap" dataDxfId="3"/>
    <tableColumn id="17" xr3:uid="{9708F606-0DA1-4C14-A52E-09A81F23F0C8}" name="FVA CORRECTED Fractional overlap" dataDxfId="2"/>
  </tableColumns>
  <tableStyleInfo name="TableStyleLight15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D07FB-0D56-4A8B-8EA0-4C5F6ED0F8E9}">
  <dimension ref="A1:Q2331"/>
  <sheetViews>
    <sheetView tabSelected="1" topLeftCell="K1" workbookViewId="0">
      <selection activeCell="A725" sqref="A725:XFD725"/>
    </sheetView>
  </sheetViews>
  <sheetFormatPr baseColWidth="10" defaultRowHeight="14.4" x14ac:dyDescent="0.3"/>
  <cols>
    <col min="1" max="1" width="23.5546875" customWidth="1"/>
    <col min="2" max="2" width="255.77734375" bestFit="1" customWidth="1"/>
    <col min="4" max="4" width="23.88671875" customWidth="1"/>
    <col min="5" max="5" width="17.44140625" style="5" customWidth="1"/>
    <col min="6" max="6" width="18.44140625" style="5" customWidth="1"/>
    <col min="7" max="7" width="18.77734375" style="5" customWidth="1"/>
    <col min="8" max="8" width="28.44140625" style="5" customWidth="1"/>
    <col min="9" max="9" width="38.88671875" style="5" customWidth="1"/>
    <col min="10" max="10" width="30.21875" style="5" customWidth="1"/>
    <col min="11" max="11" width="40.6640625" style="5" customWidth="1"/>
    <col min="12" max="12" width="21.6640625" style="5" customWidth="1"/>
    <col min="13" max="13" width="22" style="5" customWidth="1"/>
    <col min="14" max="14" width="25.21875" style="5" customWidth="1"/>
    <col min="15" max="15" width="25.5546875" style="5" customWidth="1"/>
    <col min="16" max="16" width="22.21875" style="6" customWidth="1"/>
    <col min="17" max="17" width="32.6640625" style="5" customWidth="1"/>
  </cols>
  <sheetData>
    <row r="1" spans="1:17" ht="28.8" x14ac:dyDescent="0.3">
      <c r="A1" s="1" t="s">
        <v>0</v>
      </c>
      <c r="B1" s="1" t="s">
        <v>1</v>
      </c>
      <c r="C1" s="1" t="s">
        <v>2</v>
      </c>
      <c r="D1" s="1" t="s">
        <v>3</v>
      </c>
      <c r="E1" s="2" t="s">
        <v>4743</v>
      </c>
      <c r="F1" s="2" t="s">
        <v>4744</v>
      </c>
      <c r="G1" s="2" t="s">
        <v>4745</v>
      </c>
      <c r="H1" s="1" t="s">
        <v>4</v>
      </c>
      <c r="I1" s="2" t="s">
        <v>5</v>
      </c>
      <c r="J1" s="1" t="s">
        <v>6</v>
      </c>
      <c r="K1" s="2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3" t="s">
        <v>12</v>
      </c>
      <c r="Q1" s="1" t="s">
        <v>13</v>
      </c>
    </row>
    <row r="2" spans="1:17" x14ac:dyDescent="0.3">
      <c r="A2" t="s">
        <v>14</v>
      </c>
      <c r="B2" t="s">
        <v>15</v>
      </c>
      <c r="C2" t="s">
        <v>16</v>
      </c>
      <c r="D2" t="s">
        <v>17</v>
      </c>
      <c r="E2" s="4">
        <v>0</v>
      </c>
      <c r="F2" s="4">
        <v>0</v>
      </c>
      <c r="G2" s="4">
        <v>7.3280000000000003E-3</v>
      </c>
      <c r="I2" s="5" t="s">
        <v>18</v>
      </c>
      <c r="K2" s="5" t="s">
        <v>19</v>
      </c>
      <c r="L2" s="4">
        <v>0</v>
      </c>
      <c r="M2" s="4">
        <v>0</v>
      </c>
      <c r="N2" s="4">
        <v>0</v>
      </c>
      <c r="O2" s="4">
        <v>0</v>
      </c>
      <c r="P2" s="6">
        <v>1</v>
      </c>
      <c r="Q2" s="5" t="s">
        <v>20</v>
      </c>
    </row>
    <row r="3" spans="1:17" x14ac:dyDescent="0.3">
      <c r="A3" t="s">
        <v>21</v>
      </c>
      <c r="B3" t="s">
        <v>22</v>
      </c>
      <c r="C3" t="s">
        <v>16</v>
      </c>
      <c r="D3" t="s">
        <v>17</v>
      </c>
      <c r="E3" s="4">
        <v>1.0999999999999999E-2</v>
      </c>
      <c r="F3" s="4">
        <v>5.1460000000000004E-3</v>
      </c>
      <c r="G3" s="4">
        <v>1.247E-2</v>
      </c>
      <c r="H3" s="4">
        <v>-1.0960000000000001</v>
      </c>
      <c r="I3" s="5">
        <v>-1.0955866456179999</v>
      </c>
      <c r="J3" s="4">
        <v>0.18179999999999999</v>
      </c>
      <c r="K3" s="5">
        <v>0.18181415622772501</v>
      </c>
      <c r="L3" s="4">
        <v>1.0999999999999999E-2</v>
      </c>
      <c r="M3" s="4">
        <v>1.0999999999999999E-2</v>
      </c>
      <c r="N3" s="4">
        <v>5.1460000000000004E-3</v>
      </c>
      <c r="O3" s="4">
        <v>5.1460000000000004E-3</v>
      </c>
      <c r="P3" s="6">
        <v>0</v>
      </c>
      <c r="Q3" s="5">
        <v>0</v>
      </c>
    </row>
    <row r="4" spans="1:17" x14ac:dyDescent="0.3">
      <c r="A4" t="s">
        <v>23</v>
      </c>
      <c r="B4" t="s">
        <v>24</v>
      </c>
      <c r="C4" t="s">
        <v>25</v>
      </c>
      <c r="E4" s="4">
        <v>0</v>
      </c>
      <c r="F4" s="4">
        <v>0</v>
      </c>
      <c r="G4" s="4">
        <v>0</v>
      </c>
      <c r="I4" s="5" t="s">
        <v>18</v>
      </c>
      <c r="K4" s="5" t="s">
        <v>18</v>
      </c>
      <c r="L4" s="4">
        <v>0</v>
      </c>
      <c r="M4" s="4">
        <v>0</v>
      </c>
      <c r="N4" s="4">
        <v>0</v>
      </c>
      <c r="O4" s="4">
        <v>0</v>
      </c>
      <c r="P4" s="6">
        <v>1</v>
      </c>
      <c r="Q4" s="5" t="s">
        <v>20</v>
      </c>
    </row>
    <row r="5" spans="1:17" x14ac:dyDescent="0.3">
      <c r="A5" t="s">
        <v>26</v>
      </c>
      <c r="B5" t="s">
        <v>27</v>
      </c>
      <c r="C5" t="s">
        <v>25</v>
      </c>
      <c r="E5" s="4">
        <v>0</v>
      </c>
      <c r="F5" s="4">
        <v>0</v>
      </c>
      <c r="G5" s="4">
        <v>0</v>
      </c>
      <c r="I5" s="5" t="s">
        <v>18</v>
      </c>
      <c r="K5" s="5" t="s">
        <v>18</v>
      </c>
      <c r="L5" s="4">
        <v>0</v>
      </c>
      <c r="M5" s="4">
        <v>0</v>
      </c>
      <c r="N5" s="4">
        <v>0</v>
      </c>
      <c r="O5" s="4">
        <v>0</v>
      </c>
      <c r="P5" s="6">
        <v>1</v>
      </c>
      <c r="Q5" s="5" t="s">
        <v>20</v>
      </c>
    </row>
    <row r="6" spans="1:17" x14ac:dyDescent="0.3">
      <c r="A6" t="s">
        <v>28</v>
      </c>
      <c r="B6" t="s">
        <v>29</v>
      </c>
      <c r="C6" t="s">
        <v>25</v>
      </c>
      <c r="E6" s="4">
        <v>0</v>
      </c>
      <c r="F6" s="4">
        <v>0</v>
      </c>
      <c r="G6" s="4">
        <v>0</v>
      </c>
      <c r="I6" s="5" t="s">
        <v>18</v>
      </c>
      <c r="K6" s="5" t="s">
        <v>18</v>
      </c>
      <c r="L6" s="4">
        <v>0</v>
      </c>
      <c r="M6" s="4">
        <v>0</v>
      </c>
      <c r="N6" s="4">
        <v>0</v>
      </c>
      <c r="O6" s="4">
        <v>0</v>
      </c>
      <c r="P6" s="6">
        <v>1</v>
      </c>
      <c r="Q6" s="5" t="s">
        <v>20</v>
      </c>
    </row>
    <row r="7" spans="1:17" x14ac:dyDescent="0.3">
      <c r="A7" t="s">
        <v>30</v>
      </c>
      <c r="B7" t="s">
        <v>31</v>
      </c>
      <c r="C7" t="s">
        <v>25</v>
      </c>
      <c r="E7" s="4">
        <v>0</v>
      </c>
      <c r="F7" s="4">
        <v>0</v>
      </c>
      <c r="G7" s="4">
        <v>0</v>
      </c>
      <c r="I7" s="5" t="s">
        <v>18</v>
      </c>
      <c r="K7" s="5" t="s">
        <v>18</v>
      </c>
      <c r="L7" s="4">
        <v>0</v>
      </c>
      <c r="M7" s="4">
        <v>0</v>
      </c>
      <c r="N7" s="4">
        <v>0</v>
      </c>
      <c r="O7" s="4">
        <v>0</v>
      </c>
      <c r="P7" s="6">
        <v>1</v>
      </c>
      <c r="Q7" s="5" t="s">
        <v>20</v>
      </c>
    </row>
    <row r="8" spans="1:17" x14ac:dyDescent="0.3">
      <c r="A8" t="s">
        <v>32</v>
      </c>
      <c r="B8" t="s">
        <v>33</v>
      </c>
      <c r="C8" t="s">
        <v>25</v>
      </c>
      <c r="E8" s="4">
        <v>0</v>
      </c>
      <c r="F8" s="4">
        <v>0</v>
      </c>
      <c r="G8" s="4">
        <v>0</v>
      </c>
      <c r="I8" s="5" t="s">
        <v>18</v>
      </c>
      <c r="K8" s="5" t="s">
        <v>18</v>
      </c>
      <c r="L8" s="4">
        <v>0</v>
      </c>
      <c r="M8" s="4">
        <v>0</v>
      </c>
      <c r="N8" s="4">
        <v>0</v>
      </c>
      <c r="O8" s="4">
        <v>0</v>
      </c>
      <c r="P8" s="6">
        <v>1</v>
      </c>
      <c r="Q8" s="5" t="s">
        <v>20</v>
      </c>
    </row>
    <row r="9" spans="1:17" x14ac:dyDescent="0.3">
      <c r="A9" t="s">
        <v>34</v>
      </c>
      <c r="B9" t="s">
        <v>35</v>
      </c>
      <c r="C9" t="s">
        <v>25</v>
      </c>
      <c r="E9" s="4">
        <v>0</v>
      </c>
      <c r="F9" s="4">
        <v>0</v>
      </c>
      <c r="G9" s="4">
        <v>0</v>
      </c>
      <c r="I9" s="5" t="s">
        <v>18</v>
      </c>
      <c r="K9" s="5" t="s">
        <v>18</v>
      </c>
      <c r="L9" s="4">
        <v>0</v>
      </c>
      <c r="M9" s="4">
        <v>0</v>
      </c>
      <c r="N9" s="4">
        <v>0</v>
      </c>
      <c r="O9" s="4">
        <v>0</v>
      </c>
      <c r="P9" s="6">
        <v>1</v>
      </c>
      <c r="Q9" s="5" t="s">
        <v>20</v>
      </c>
    </row>
    <row r="10" spans="1:17" x14ac:dyDescent="0.3">
      <c r="A10" t="s">
        <v>36</v>
      </c>
      <c r="B10" t="s">
        <v>37</v>
      </c>
      <c r="C10" t="s">
        <v>16</v>
      </c>
      <c r="D10" t="s">
        <v>38</v>
      </c>
      <c r="E10" s="4">
        <v>0</v>
      </c>
      <c r="F10" s="4">
        <v>0</v>
      </c>
      <c r="G10" s="4">
        <v>0</v>
      </c>
      <c r="I10" s="5" t="s">
        <v>18</v>
      </c>
      <c r="K10" s="5" t="s">
        <v>18</v>
      </c>
      <c r="L10" s="4">
        <v>0</v>
      </c>
      <c r="M10" s="4">
        <v>0</v>
      </c>
      <c r="N10" s="4">
        <v>0</v>
      </c>
      <c r="O10" s="4">
        <v>0</v>
      </c>
      <c r="P10" s="6">
        <v>1</v>
      </c>
      <c r="Q10" s="5" t="s">
        <v>20</v>
      </c>
    </row>
    <row r="11" spans="1:17" x14ac:dyDescent="0.3">
      <c r="A11" t="s">
        <v>39</v>
      </c>
      <c r="B11" t="s">
        <v>40</v>
      </c>
      <c r="C11" t="s">
        <v>25</v>
      </c>
      <c r="E11" s="4">
        <v>0</v>
      </c>
      <c r="F11" s="4">
        <v>0</v>
      </c>
      <c r="G11" s="4">
        <v>0</v>
      </c>
      <c r="I11" s="5" t="s">
        <v>18</v>
      </c>
      <c r="K11" s="5" t="s">
        <v>18</v>
      </c>
      <c r="L11" s="4">
        <v>0</v>
      </c>
      <c r="M11" s="4">
        <v>0</v>
      </c>
      <c r="N11" s="4">
        <v>0</v>
      </c>
      <c r="O11" s="4">
        <v>0</v>
      </c>
      <c r="P11" s="6">
        <v>1</v>
      </c>
      <c r="Q11" s="5" t="s">
        <v>20</v>
      </c>
    </row>
    <row r="12" spans="1:17" x14ac:dyDescent="0.3">
      <c r="A12" t="s">
        <v>41</v>
      </c>
      <c r="B12" t="s">
        <v>42</v>
      </c>
      <c r="C12" t="s">
        <v>25</v>
      </c>
      <c r="E12" s="4">
        <v>0</v>
      </c>
      <c r="F12" s="4">
        <v>0</v>
      </c>
      <c r="G12" s="4">
        <v>2.9750000000000002E-3</v>
      </c>
      <c r="I12" s="5" t="s">
        <v>18</v>
      </c>
      <c r="K12" s="5" t="s">
        <v>19</v>
      </c>
      <c r="L12" s="4">
        <v>0</v>
      </c>
      <c r="M12" s="4">
        <v>0</v>
      </c>
      <c r="N12" s="4">
        <v>0</v>
      </c>
      <c r="O12" s="4">
        <v>0</v>
      </c>
      <c r="P12" s="6">
        <v>1</v>
      </c>
      <c r="Q12" s="5" t="s">
        <v>20</v>
      </c>
    </row>
    <row r="13" spans="1:17" x14ac:dyDescent="0.3">
      <c r="A13" t="s">
        <v>43</v>
      </c>
      <c r="B13" t="s">
        <v>44</v>
      </c>
      <c r="C13" t="s">
        <v>25</v>
      </c>
      <c r="E13" s="4">
        <v>0</v>
      </c>
      <c r="F13" s="4">
        <v>0</v>
      </c>
      <c r="G13" s="4">
        <v>0</v>
      </c>
      <c r="I13" s="5" t="s">
        <v>18</v>
      </c>
      <c r="K13" s="5" t="s">
        <v>18</v>
      </c>
      <c r="L13" s="4">
        <v>0</v>
      </c>
      <c r="M13" s="4">
        <v>0</v>
      </c>
      <c r="N13" s="4">
        <v>0</v>
      </c>
      <c r="O13" s="4">
        <v>0</v>
      </c>
      <c r="P13" s="6">
        <v>1</v>
      </c>
      <c r="Q13" s="5" t="s">
        <v>20</v>
      </c>
    </row>
    <row r="14" spans="1:17" x14ac:dyDescent="0.3">
      <c r="A14" t="s">
        <v>45</v>
      </c>
      <c r="B14" t="s">
        <v>46</v>
      </c>
      <c r="C14" t="s">
        <v>25</v>
      </c>
      <c r="E14" s="4">
        <v>0</v>
      </c>
      <c r="F14" s="4">
        <v>0</v>
      </c>
      <c r="G14" s="4">
        <v>0</v>
      </c>
      <c r="I14" s="5" t="s">
        <v>18</v>
      </c>
      <c r="K14" s="5" t="s">
        <v>18</v>
      </c>
      <c r="L14" s="4">
        <v>0</v>
      </c>
      <c r="M14" s="4">
        <v>0</v>
      </c>
      <c r="N14" s="4">
        <v>0</v>
      </c>
      <c r="O14" s="4">
        <v>0</v>
      </c>
      <c r="P14" s="6">
        <v>1</v>
      </c>
      <c r="Q14" s="5" t="s">
        <v>20</v>
      </c>
    </row>
    <row r="15" spans="1:17" x14ac:dyDescent="0.3">
      <c r="A15" t="s">
        <v>47</v>
      </c>
      <c r="B15" t="s">
        <v>48</v>
      </c>
      <c r="C15" t="s">
        <v>25</v>
      </c>
      <c r="E15" s="4">
        <v>0</v>
      </c>
      <c r="F15" s="4">
        <v>0</v>
      </c>
      <c r="G15" s="4">
        <v>0</v>
      </c>
      <c r="I15" s="5" t="s">
        <v>18</v>
      </c>
      <c r="K15" s="5" t="s">
        <v>18</v>
      </c>
      <c r="L15" s="4">
        <v>0</v>
      </c>
      <c r="M15" s="4">
        <v>0</v>
      </c>
      <c r="N15" s="4">
        <v>0</v>
      </c>
      <c r="O15" s="4">
        <v>0</v>
      </c>
      <c r="P15" s="6">
        <v>1</v>
      </c>
      <c r="Q15" s="5" t="s">
        <v>20</v>
      </c>
    </row>
    <row r="16" spans="1:17" x14ac:dyDescent="0.3">
      <c r="A16" t="s">
        <v>49</v>
      </c>
      <c r="B16" t="s">
        <v>50</v>
      </c>
      <c r="C16" t="s">
        <v>25</v>
      </c>
      <c r="E16" s="4">
        <v>0</v>
      </c>
      <c r="F16" s="4">
        <v>0</v>
      </c>
      <c r="G16" s="4">
        <v>0</v>
      </c>
      <c r="I16" s="5" t="s">
        <v>18</v>
      </c>
      <c r="K16" s="5" t="s">
        <v>18</v>
      </c>
      <c r="L16" s="4">
        <v>0</v>
      </c>
      <c r="M16" s="4">
        <v>0</v>
      </c>
      <c r="N16" s="4">
        <v>0</v>
      </c>
      <c r="O16" s="4">
        <v>0</v>
      </c>
      <c r="P16" s="6">
        <v>1</v>
      </c>
      <c r="Q16" s="5" t="s">
        <v>20</v>
      </c>
    </row>
    <row r="17" spans="1:17" x14ac:dyDescent="0.3">
      <c r="A17" t="s">
        <v>51</v>
      </c>
      <c r="B17" t="s">
        <v>52</v>
      </c>
      <c r="C17" t="s">
        <v>25</v>
      </c>
      <c r="E17" s="4">
        <v>0</v>
      </c>
      <c r="F17" s="4">
        <v>0</v>
      </c>
      <c r="G17" s="4">
        <v>0</v>
      </c>
      <c r="I17" s="5" t="s">
        <v>18</v>
      </c>
      <c r="K17" s="5" t="s">
        <v>18</v>
      </c>
      <c r="L17" s="4">
        <v>0</v>
      </c>
      <c r="M17" s="4">
        <v>0</v>
      </c>
      <c r="N17" s="4">
        <v>0</v>
      </c>
      <c r="O17" s="4">
        <v>0</v>
      </c>
      <c r="P17" s="6">
        <v>1</v>
      </c>
      <c r="Q17" s="5" t="s">
        <v>20</v>
      </c>
    </row>
    <row r="18" spans="1:17" x14ac:dyDescent="0.3">
      <c r="A18" t="s">
        <v>53</v>
      </c>
      <c r="B18" t="s">
        <v>54</v>
      </c>
      <c r="C18" t="s">
        <v>25</v>
      </c>
      <c r="E18" s="4">
        <v>0</v>
      </c>
      <c r="F18" s="4">
        <v>0</v>
      </c>
      <c r="G18" s="4">
        <v>2.8860000000000001E-3</v>
      </c>
      <c r="I18" s="5" t="s">
        <v>18</v>
      </c>
      <c r="K18" s="5" t="s">
        <v>19</v>
      </c>
      <c r="L18" s="4">
        <v>0</v>
      </c>
      <c r="M18" s="4">
        <v>0</v>
      </c>
      <c r="N18" s="4">
        <v>0</v>
      </c>
      <c r="O18" s="4">
        <v>0</v>
      </c>
      <c r="P18" s="6">
        <v>1</v>
      </c>
      <c r="Q18" s="5" t="s">
        <v>20</v>
      </c>
    </row>
    <row r="19" spans="1:17" x14ac:dyDescent="0.3">
      <c r="A19" t="s">
        <v>55</v>
      </c>
      <c r="B19" t="s">
        <v>56</v>
      </c>
      <c r="C19" t="s">
        <v>25</v>
      </c>
      <c r="E19" s="4">
        <v>0</v>
      </c>
      <c r="F19" s="4">
        <v>0</v>
      </c>
      <c r="G19" s="4">
        <v>0</v>
      </c>
      <c r="I19" s="5" t="s">
        <v>18</v>
      </c>
      <c r="K19" s="5" t="s">
        <v>18</v>
      </c>
      <c r="L19" s="4">
        <v>0</v>
      </c>
      <c r="M19" s="4">
        <v>0</v>
      </c>
      <c r="N19" s="4">
        <v>0</v>
      </c>
      <c r="O19" s="4">
        <v>0</v>
      </c>
      <c r="P19" s="6">
        <v>1</v>
      </c>
      <c r="Q19" s="5" t="s">
        <v>20</v>
      </c>
    </row>
    <row r="20" spans="1:17" x14ac:dyDescent="0.3">
      <c r="A20" t="s">
        <v>57</v>
      </c>
      <c r="B20" t="s">
        <v>58</v>
      </c>
      <c r="C20" t="s">
        <v>25</v>
      </c>
      <c r="E20" s="4">
        <v>0</v>
      </c>
      <c r="F20" s="4">
        <v>0</v>
      </c>
      <c r="G20" s="4">
        <v>0</v>
      </c>
      <c r="I20" s="5" t="s">
        <v>18</v>
      </c>
      <c r="K20" s="5" t="s">
        <v>18</v>
      </c>
      <c r="L20" s="4">
        <v>0</v>
      </c>
      <c r="M20" s="4">
        <v>0</v>
      </c>
      <c r="N20" s="4">
        <v>0</v>
      </c>
      <c r="O20" s="4">
        <v>0</v>
      </c>
      <c r="P20" s="6">
        <v>1</v>
      </c>
      <c r="Q20" s="5" t="s">
        <v>20</v>
      </c>
    </row>
    <row r="21" spans="1:17" x14ac:dyDescent="0.3">
      <c r="A21" t="s">
        <v>59</v>
      </c>
      <c r="B21" t="s">
        <v>60</v>
      </c>
      <c r="C21" t="s">
        <v>25</v>
      </c>
      <c r="E21" s="4">
        <v>0</v>
      </c>
      <c r="F21" s="4">
        <v>0</v>
      </c>
      <c r="G21" s="4">
        <v>0</v>
      </c>
      <c r="I21" s="5" t="s">
        <v>18</v>
      </c>
      <c r="K21" s="5" t="s">
        <v>18</v>
      </c>
      <c r="L21" s="4">
        <v>0</v>
      </c>
      <c r="M21" s="4">
        <v>0</v>
      </c>
      <c r="N21" s="4">
        <v>0</v>
      </c>
      <c r="O21" s="4">
        <v>0</v>
      </c>
      <c r="P21" s="6">
        <v>1</v>
      </c>
      <c r="Q21" s="5" t="s">
        <v>20</v>
      </c>
    </row>
    <row r="22" spans="1:17" x14ac:dyDescent="0.3">
      <c r="A22" t="s">
        <v>61</v>
      </c>
      <c r="B22" t="s">
        <v>62</v>
      </c>
      <c r="C22" t="s">
        <v>25</v>
      </c>
      <c r="E22" s="4">
        <v>0</v>
      </c>
      <c r="F22" s="4">
        <v>0</v>
      </c>
      <c r="G22" s="4">
        <v>2.9750000000000002E-3</v>
      </c>
      <c r="I22" s="5" t="s">
        <v>18</v>
      </c>
      <c r="K22" s="5" t="s">
        <v>19</v>
      </c>
      <c r="L22" s="4">
        <v>0</v>
      </c>
      <c r="M22" s="4">
        <v>0</v>
      </c>
      <c r="N22" s="4">
        <v>0</v>
      </c>
      <c r="O22" s="4">
        <v>0</v>
      </c>
      <c r="P22" s="6">
        <v>1</v>
      </c>
      <c r="Q22" s="5" t="s">
        <v>20</v>
      </c>
    </row>
    <row r="23" spans="1:17" x14ac:dyDescent="0.3">
      <c r="A23" t="s">
        <v>63</v>
      </c>
      <c r="B23" t="s">
        <v>64</v>
      </c>
      <c r="C23" t="s">
        <v>25</v>
      </c>
      <c r="E23" s="4">
        <v>0</v>
      </c>
      <c r="F23" s="4">
        <v>0</v>
      </c>
      <c r="G23" s="4">
        <v>0</v>
      </c>
      <c r="I23" s="5" t="s">
        <v>18</v>
      </c>
      <c r="K23" s="5" t="s">
        <v>18</v>
      </c>
      <c r="L23" s="4">
        <v>0</v>
      </c>
      <c r="M23" s="4">
        <v>0</v>
      </c>
      <c r="N23" s="4">
        <v>0</v>
      </c>
      <c r="O23" s="4">
        <v>0</v>
      </c>
      <c r="P23" s="6">
        <v>1</v>
      </c>
      <c r="Q23" s="5" t="s">
        <v>20</v>
      </c>
    </row>
    <row r="24" spans="1:17" x14ac:dyDescent="0.3">
      <c r="A24" t="s">
        <v>65</v>
      </c>
      <c r="B24" t="s">
        <v>66</v>
      </c>
      <c r="C24" t="s">
        <v>25</v>
      </c>
      <c r="E24" s="4">
        <v>0</v>
      </c>
      <c r="F24" s="4">
        <v>0</v>
      </c>
      <c r="G24" s="4">
        <v>0</v>
      </c>
      <c r="I24" s="5" t="s">
        <v>18</v>
      </c>
      <c r="K24" s="5" t="s">
        <v>18</v>
      </c>
      <c r="L24" s="4">
        <v>0</v>
      </c>
      <c r="M24" s="4">
        <v>0</v>
      </c>
      <c r="N24" s="4">
        <v>0</v>
      </c>
      <c r="O24" s="4">
        <v>0</v>
      </c>
      <c r="P24" s="6">
        <v>1</v>
      </c>
      <c r="Q24" s="5" t="s">
        <v>20</v>
      </c>
    </row>
    <row r="25" spans="1:17" x14ac:dyDescent="0.3">
      <c r="A25" t="s">
        <v>67</v>
      </c>
      <c r="B25" t="s">
        <v>68</v>
      </c>
      <c r="C25" t="s">
        <v>25</v>
      </c>
      <c r="E25" s="4">
        <v>0</v>
      </c>
      <c r="F25" s="4">
        <v>0</v>
      </c>
      <c r="G25" s="4">
        <v>0</v>
      </c>
      <c r="I25" s="5" t="s">
        <v>18</v>
      </c>
      <c r="K25" s="5" t="s">
        <v>18</v>
      </c>
      <c r="L25" s="4">
        <v>0</v>
      </c>
      <c r="M25" s="4">
        <v>0</v>
      </c>
      <c r="N25" s="4">
        <v>0</v>
      </c>
      <c r="O25" s="4">
        <v>0</v>
      </c>
      <c r="P25" s="6">
        <v>1</v>
      </c>
      <c r="Q25" s="5" t="s">
        <v>20</v>
      </c>
    </row>
    <row r="26" spans="1:17" x14ac:dyDescent="0.3">
      <c r="A26" t="s">
        <v>69</v>
      </c>
      <c r="B26" t="s">
        <v>70</v>
      </c>
      <c r="C26" t="s">
        <v>25</v>
      </c>
      <c r="E26" s="4">
        <v>0</v>
      </c>
      <c r="F26" s="4">
        <v>0</v>
      </c>
      <c r="G26" s="4">
        <v>2.643E-3</v>
      </c>
      <c r="I26" s="5" t="s">
        <v>18</v>
      </c>
      <c r="K26" s="5" t="s">
        <v>19</v>
      </c>
      <c r="L26" s="4">
        <v>0</v>
      </c>
      <c r="M26" s="4">
        <v>0</v>
      </c>
      <c r="N26" s="4">
        <v>0</v>
      </c>
      <c r="O26" s="4">
        <v>0</v>
      </c>
      <c r="P26" s="6">
        <v>1</v>
      </c>
      <c r="Q26" s="5" t="s">
        <v>20</v>
      </c>
    </row>
    <row r="27" spans="1:17" x14ac:dyDescent="0.3">
      <c r="A27" t="s">
        <v>71</v>
      </c>
      <c r="B27" t="s">
        <v>72</v>
      </c>
      <c r="C27" t="s">
        <v>73</v>
      </c>
      <c r="E27" s="4">
        <v>0</v>
      </c>
      <c r="F27" s="4">
        <v>0</v>
      </c>
      <c r="G27" s="4">
        <v>0</v>
      </c>
      <c r="I27" s="5" t="s">
        <v>18</v>
      </c>
      <c r="K27" s="5" t="s">
        <v>18</v>
      </c>
      <c r="L27" s="4">
        <v>0</v>
      </c>
      <c r="M27" s="4">
        <v>0</v>
      </c>
      <c r="N27" s="4">
        <v>0</v>
      </c>
      <c r="O27" s="4">
        <v>0</v>
      </c>
      <c r="P27" s="6">
        <v>1</v>
      </c>
      <c r="Q27" s="5" t="s">
        <v>20</v>
      </c>
    </row>
    <row r="28" spans="1:17" x14ac:dyDescent="0.3">
      <c r="A28" t="s">
        <v>74</v>
      </c>
      <c r="B28" t="s">
        <v>75</v>
      </c>
      <c r="C28" t="s">
        <v>73</v>
      </c>
      <c r="E28" s="4">
        <v>0</v>
      </c>
      <c r="F28" s="4">
        <v>0</v>
      </c>
      <c r="G28" s="4">
        <v>0</v>
      </c>
      <c r="I28" s="5" t="s">
        <v>18</v>
      </c>
      <c r="K28" s="5" t="s">
        <v>18</v>
      </c>
      <c r="L28" s="4">
        <v>0</v>
      </c>
      <c r="M28" s="4">
        <v>0</v>
      </c>
      <c r="N28" s="4">
        <v>0</v>
      </c>
      <c r="O28" s="4">
        <v>0</v>
      </c>
      <c r="P28" s="6">
        <v>1</v>
      </c>
      <c r="Q28" s="5" t="s">
        <v>20</v>
      </c>
    </row>
    <row r="29" spans="1:17" x14ac:dyDescent="0.3">
      <c r="A29" t="s">
        <v>76</v>
      </c>
      <c r="B29" t="s">
        <v>77</v>
      </c>
      <c r="C29" t="s">
        <v>25</v>
      </c>
      <c r="D29" t="s">
        <v>78</v>
      </c>
      <c r="E29" s="4">
        <v>0</v>
      </c>
      <c r="F29" s="4">
        <v>0</v>
      </c>
      <c r="G29" s="4">
        <v>3.2339999999999999E-3</v>
      </c>
      <c r="I29" s="5" t="s">
        <v>18</v>
      </c>
      <c r="K29" s="5" t="s">
        <v>19</v>
      </c>
      <c r="L29" s="4">
        <v>0</v>
      </c>
      <c r="M29" s="4">
        <v>0</v>
      </c>
      <c r="N29" s="4">
        <v>0</v>
      </c>
      <c r="O29" s="4">
        <v>0</v>
      </c>
      <c r="P29" s="6">
        <v>1</v>
      </c>
      <c r="Q29" s="5" t="s">
        <v>20</v>
      </c>
    </row>
    <row r="30" spans="1:17" x14ac:dyDescent="0.3">
      <c r="A30" t="s">
        <v>79</v>
      </c>
      <c r="B30" t="s">
        <v>80</v>
      </c>
      <c r="C30" t="s">
        <v>25</v>
      </c>
      <c r="D30" t="s">
        <v>81</v>
      </c>
      <c r="E30" s="4">
        <v>1.9519999999999999E-2</v>
      </c>
      <c r="F30" s="4">
        <v>1.3089999999999999E-2</v>
      </c>
      <c r="G30" s="4">
        <v>2.0109999999999999E-2</v>
      </c>
      <c r="H30" s="4">
        <v>-0.57599999999999996</v>
      </c>
      <c r="I30" s="5">
        <v>-0.576045802693125</v>
      </c>
      <c r="J30" s="4">
        <v>4.3400000000000001E-2</v>
      </c>
      <c r="K30" s="5">
        <v>4.3396975946319402E-2</v>
      </c>
      <c r="L30" s="4">
        <v>1.9519999999999999E-2</v>
      </c>
      <c r="M30" s="4">
        <v>1.9519999999999999E-2</v>
      </c>
      <c r="N30" s="4">
        <v>1.3089999999999999E-2</v>
      </c>
      <c r="O30" s="4">
        <v>1.3089999999999999E-2</v>
      </c>
      <c r="P30" s="6">
        <v>0</v>
      </c>
      <c r="Q30" s="5">
        <v>0</v>
      </c>
    </row>
    <row r="31" spans="1:17" x14ac:dyDescent="0.3">
      <c r="A31" t="s">
        <v>82</v>
      </c>
      <c r="B31" t="s">
        <v>83</v>
      </c>
      <c r="C31" t="s">
        <v>25</v>
      </c>
      <c r="D31" t="s">
        <v>78</v>
      </c>
      <c r="E31" s="4">
        <v>0</v>
      </c>
      <c r="F31" s="4">
        <v>0</v>
      </c>
      <c r="G31" s="4">
        <v>3.2339999999999999E-3</v>
      </c>
      <c r="I31" s="5" t="s">
        <v>18</v>
      </c>
      <c r="K31" s="5" t="s">
        <v>19</v>
      </c>
      <c r="L31" s="4">
        <v>0</v>
      </c>
      <c r="M31" s="4">
        <v>0</v>
      </c>
      <c r="N31" s="4">
        <v>0</v>
      </c>
      <c r="O31" s="4">
        <v>0</v>
      </c>
      <c r="P31" s="6">
        <v>1</v>
      </c>
      <c r="Q31" s="5" t="s">
        <v>20</v>
      </c>
    </row>
    <row r="32" spans="1:17" x14ac:dyDescent="0.3">
      <c r="A32" t="s">
        <v>84</v>
      </c>
      <c r="B32" t="s">
        <v>85</v>
      </c>
      <c r="C32" t="s">
        <v>25</v>
      </c>
      <c r="D32" t="s">
        <v>81</v>
      </c>
      <c r="E32" s="4">
        <v>1.9519999999999999E-2</v>
      </c>
      <c r="F32" s="4">
        <v>1.3089999999999999E-2</v>
      </c>
      <c r="G32" s="4">
        <v>2.0109999999999999E-2</v>
      </c>
      <c r="H32" s="4">
        <v>-0.57599999999999996</v>
      </c>
      <c r="I32" s="5">
        <v>-0.576045802693125</v>
      </c>
      <c r="J32" s="4">
        <v>4.3400000000000001E-2</v>
      </c>
      <c r="K32" s="5">
        <v>4.3396975946319402E-2</v>
      </c>
      <c r="L32" s="4">
        <v>1.9519999999999999E-2</v>
      </c>
      <c r="M32" s="4">
        <v>1.9519999999999999E-2</v>
      </c>
      <c r="N32" s="4">
        <v>1.3089999999999999E-2</v>
      </c>
      <c r="O32" s="4">
        <v>1.3089999999999999E-2</v>
      </c>
      <c r="P32" s="6">
        <v>0</v>
      </c>
      <c r="Q32" s="5">
        <v>0</v>
      </c>
    </row>
    <row r="33" spans="1:17" x14ac:dyDescent="0.3">
      <c r="A33" t="s">
        <v>86</v>
      </c>
      <c r="B33" t="s">
        <v>87</v>
      </c>
      <c r="C33" t="s">
        <v>25</v>
      </c>
      <c r="D33" t="s">
        <v>78</v>
      </c>
      <c r="E33" s="4">
        <v>0</v>
      </c>
      <c r="F33" s="4">
        <v>0</v>
      </c>
      <c r="G33" s="4">
        <v>3.2339999999999999E-3</v>
      </c>
      <c r="I33" s="5" t="s">
        <v>18</v>
      </c>
      <c r="K33" s="5" t="s">
        <v>19</v>
      </c>
      <c r="L33" s="4">
        <v>0</v>
      </c>
      <c r="M33" s="4">
        <v>0</v>
      </c>
      <c r="N33" s="4">
        <v>0</v>
      </c>
      <c r="O33" s="4">
        <v>0</v>
      </c>
      <c r="P33" s="6">
        <v>1</v>
      </c>
      <c r="Q33" s="5" t="s">
        <v>20</v>
      </c>
    </row>
    <row r="34" spans="1:17" x14ac:dyDescent="0.3">
      <c r="A34" t="s">
        <v>88</v>
      </c>
      <c r="B34" t="s">
        <v>89</v>
      </c>
      <c r="C34" t="s">
        <v>25</v>
      </c>
      <c r="D34" t="s">
        <v>81</v>
      </c>
      <c r="E34" s="4">
        <v>1.9519999999999999E-2</v>
      </c>
      <c r="F34" s="4">
        <v>1.3089999999999999E-2</v>
      </c>
      <c r="G34" s="4">
        <v>2.0109999999999999E-2</v>
      </c>
      <c r="H34" s="4">
        <v>-0.57599999999999996</v>
      </c>
      <c r="I34" s="5">
        <v>-0.576045802693125</v>
      </c>
      <c r="J34" s="4">
        <v>4.3400000000000001E-2</v>
      </c>
      <c r="K34" s="5">
        <v>4.3396975946319402E-2</v>
      </c>
      <c r="L34" s="4">
        <v>1.9519999999999999E-2</v>
      </c>
      <c r="M34" s="4">
        <v>1.9519999999999999E-2</v>
      </c>
      <c r="N34" s="4">
        <v>1.3089999999999999E-2</v>
      </c>
      <c r="O34" s="4">
        <v>1.3089999999999999E-2</v>
      </c>
      <c r="P34" s="6">
        <v>0</v>
      </c>
      <c r="Q34" s="5">
        <v>0</v>
      </c>
    </row>
    <row r="35" spans="1:17" x14ac:dyDescent="0.3">
      <c r="A35" t="s">
        <v>90</v>
      </c>
      <c r="B35" t="s">
        <v>91</v>
      </c>
      <c r="C35" t="s">
        <v>25</v>
      </c>
      <c r="D35" t="s">
        <v>78</v>
      </c>
      <c r="E35" s="4">
        <v>0</v>
      </c>
      <c r="F35" s="4">
        <v>0</v>
      </c>
      <c r="G35" s="4">
        <v>3.2339999999999999E-3</v>
      </c>
      <c r="I35" s="5" t="s">
        <v>18</v>
      </c>
      <c r="K35" s="5" t="s">
        <v>19</v>
      </c>
      <c r="L35" s="4">
        <v>0</v>
      </c>
      <c r="M35" s="4">
        <v>0</v>
      </c>
      <c r="N35" s="4">
        <v>0</v>
      </c>
      <c r="O35" s="4">
        <v>0</v>
      </c>
      <c r="P35" s="6">
        <v>1</v>
      </c>
      <c r="Q35" s="5" t="s">
        <v>20</v>
      </c>
    </row>
    <row r="36" spans="1:17" x14ac:dyDescent="0.3">
      <c r="A36" t="s">
        <v>92</v>
      </c>
      <c r="B36" t="s">
        <v>93</v>
      </c>
      <c r="C36" t="s">
        <v>25</v>
      </c>
      <c r="D36" t="s">
        <v>81</v>
      </c>
      <c r="E36" s="4">
        <v>1.9519999999999999E-2</v>
      </c>
      <c r="F36" s="4">
        <v>1.3089999999999999E-2</v>
      </c>
      <c r="G36" s="4">
        <v>2.0109999999999999E-2</v>
      </c>
      <c r="H36" s="4">
        <v>-0.57599999999999996</v>
      </c>
      <c r="I36" s="5">
        <v>-0.576045802693125</v>
      </c>
      <c r="J36" s="4">
        <v>4.3400000000000001E-2</v>
      </c>
      <c r="K36" s="5">
        <v>4.3396975946319402E-2</v>
      </c>
      <c r="L36" s="4">
        <v>1.9519999999999999E-2</v>
      </c>
      <c r="M36" s="4">
        <v>1.9519999999999999E-2</v>
      </c>
      <c r="N36" s="4">
        <v>1.3089999999999999E-2</v>
      </c>
      <c r="O36" s="4">
        <v>1.3089999999999999E-2</v>
      </c>
      <c r="P36" s="6">
        <v>0</v>
      </c>
      <c r="Q36" s="5">
        <v>0</v>
      </c>
    </row>
    <row r="37" spans="1:17" x14ac:dyDescent="0.3">
      <c r="A37" t="s">
        <v>94</v>
      </c>
      <c r="B37" t="s">
        <v>95</v>
      </c>
      <c r="C37" t="s">
        <v>25</v>
      </c>
      <c r="D37" t="s">
        <v>78</v>
      </c>
      <c r="E37" s="4">
        <v>0</v>
      </c>
      <c r="F37" s="4">
        <v>0</v>
      </c>
      <c r="G37" s="4">
        <v>3.2339999999999999E-3</v>
      </c>
      <c r="I37" s="5" t="s">
        <v>18</v>
      </c>
      <c r="K37" s="5" t="s">
        <v>19</v>
      </c>
      <c r="L37" s="4">
        <v>0</v>
      </c>
      <c r="M37" s="4">
        <v>0</v>
      </c>
      <c r="N37" s="4">
        <v>0</v>
      </c>
      <c r="O37" s="4">
        <v>0</v>
      </c>
      <c r="P37" s="6">
        <v>1</v>
      </c>
      <c r="Q37" s="5" t="s">
        <v>20</v>
      </c>
    </row>
    <row r="38" spans="1:17" x14ac:dyDescent="0.3">
      <c r="A38" t="s">
        <v>96</v>
      </c>
      <c r="B38" t="s">
        <v>97</v>
      </c>
      <c r="C38" t="s">
        <v>25</v>
      </c>
      <c r="D38" t="s">
        <v>81</v>
      </c>
      <c r="E38" s="4">
        <v>1.9519999999999999E-2</v>
      </c>
      <c r="F38" s="4">
        <v>1.3089999999999999E-2</v>
      </c>
      <c r="G38" s="4">
        <v>2.0109999999999999E-2</v>
      </c>
      <c r="H38" s="4">
        <v>-0.57599999999999996</v>
      </c>
      <c r="I38" s="5">
        <v>-0.576045802693125</v>
      </c>
      <c r="J38" s="4">
        <v>4.3400000000000001E-2</v>
      </c>
      <c r="K38" s="5">
        <v>4.3396975946319402E-2</v>
      </c>
      <c r="L38" s="4">
        <v>1.9519999999999999E-2</v>
      </c>
      <c r="M38" s="4">
        <v>1.9519999999999999E-2</v>
      </c>
      <c r="N38" s="4">
        <v>1.3089999999999999E-2</v>
      </c>
      <c r="O38" s="4">
        <v>1.3089999999999999E-2</v>
      </c>
      <c r="P38" s="6">
        <v>0</v>
      </c>
      <c r="Q38" s="5">
        <v>0</v>
      </c>
    </row>
    <row r="39" spans="1:17" x14ac:dyDescent="0.3">
      <c r="A39" t="s">
        <v>98</v>
      </c>
      <c r="B39" t="s">
        <v>99</v>
      </c>
      <c r="C39" t="s">
        <v>25</v>
      </c>
      <c r="D39" t="s">
        <v>78</v>
      </c>
      <c r="E39" s="4">
        <v>0</v>
      </c>
      <c r="F39" s="4">
        <v>0</v>
      </c>
      <c r="G39" s="4">
        <v>3.2339999999999999E-3</v>
      </c>
      <c r="I39" s="5" t="s">
        <v>18</v>
      </c>
      <c r="K39" s="5" t="s">
        <v>19</v>
      </c>
      <c r="L39" s="4">
        <v>0</v>
      </c>
      <c r="M39" s="4">
        <v>0</v>
      </c>
      <c r="N39" s="4">
        <v>0</v>
      </c>
      <c r="O39" s="4">
        <v>0</v>
      </c>
      <c r="P39" s="6">
        <v>1</v>
      </c>
      <c r="Q39" s="5" t="s">
        <v>20</v>
      </c>
    </row>
    <row r="40" spans="1:17" x14ac:dyDescent="0.3">
      <c r="A40" t="s">
        <v>100</v>
      </c>
      <c r="B40" t="s">
        <v>101</v>
      </c>
      <c r="C40" t="s">
        <v>25</v>
      </c>
      <c r="D40" t="s">
        <v>81</v>
      </c>
      <c r="E40" s="4">
        <v>1.9519999999999999E-2</v>
      </c>
      <c r="F40" s="4">
        <v>1.3089999999999999E-2</v>
      </c>
      <c r="G40" s="4">
        <v>2.0109999999999999E-2</v>
      </c>
      <c r="H40" s="4">
        <v>-0.57599999999999996</v>
      </c>
      <c r="I40" s="5">
        <v>-0.576045802693125</v>
      </c>
      <c r="J40" s="4">
        <v>4.3400000000000001E-2</v>
      </c>
      <c r="K40" s="5">
        <v>4.3396975946319402E-2</v>
      </c>
      <c r="L40" s="4">
        <v>1.9519999999999999E-2</v>
      </c>
      <c r="M40" s="4">
        <v>1.9519999999999999E-2</v>
      </c>
      <c r="N40" s="4">
        <v>1.3089999999999999E-2</v>
      </c>
      <c r="O40" s="4">
        <v>1.3089999999999999E-2</v>
      </c>
      <c r="P40" s="6">
        <v>0</v>
      </c>
      <c r="Q40" s="5">
        <v>0</v>
      </c>
    </row>
    <row r="41" spans="1:17" x14ac:dyDescent="0.3">
      <c r="A41" t="s">
        <v>102</v>
      </c>
      <c r="B41" t="s">
        <v>103</v>
      </c>
      <c r="C41" t="s">
        <v>25</v>
      </c>
      <c r="D41" t="s">
        <v>78</v>
      </c>
      <c r="E41" s="4">
        <v>0</v>
      </c>
      <c r="F41" s="4">
        <v>0</v>
      </c>
      <c r="G41" s="4">
        <v>0</v>
      </c>
      <c r="I41" s="5" t="s">
        <v>18</v>
      </c>
      <c r="K41" s="5" t="s">
        <v>18</v>
      </c>
      <c r="L41" s="4">
        <v>0</v>
      </c>
      <c r="M41" s="4">
        <v>0</v>
      </c>
      <c r="N41" s="4">
        <v>0</v>
      </c>
      <c r="O41" s="4">
        <v>0</v>
      </c>
      <c r="P41" s="6">
        <v>1</v>
      </c>
      <c r="Q41" s="5" t="s">
        <v>20</v>
      </c>
    </row>
    <row r="42" spans="1:17" x14ac:dyDescent="0.3">
      <c r="A42" t="s">
        <v>104</v>
      </c>
      <c r="B42" t="s">
        <v>105</v>
      </c>
      <c r="C42" t="s">
        <v>25</v>
      </c>
      <c r="D42" t="s">
        <v>81</v>
      </c>
      <c r="E42" s="4">
        <v>1.822E-2</v>
      </c>
      <c r="F42" s="4">
        <v>1.23E-2</v>
      </c>
      <c r="G42" s="4">
        <v>1.822E-2</v>
      </c>
      <c r="H42" s="4">
        <v>-0.56640000000000001</v>
      </c>
      <c r="I42" s="5">
        <v>-0.56639555072758596</v>
      </c>
      <c r="J42" s="4">
        <v>0</v>
      </c>
      <c r="K42" s="5">
        <v>0</v>
      </c>
      <c r="L42" s="4">
        <v>1.822E-2</v>
      </c>
      <c r="M42" s="4">
        <v>1.822E-2</v>
      </c>
      <c r="N42" s="4">
        <v>1.23E-2</v>
      </c>
      <c r="O42" s="4">
        <v>1.23E-2</v>
      </c>
      <c r="P42" s="6">
        <v>0</v>
      </c>
      <c r="Q42" s="5">
        <v>0</v>
      </c>
    </row>
    <row r="43" spans="1:17" x14ac:dyDescent="0.3">
      <c r="A43" t="s">
        <v>106</v>
      </c>
      <c r="B43" t="s">
        <v>107</v>
      </c>
      <c r="C43" t="s">
        <v>25</v>
      </c>
      <c r="D43" t="s">
        <v>78</v>
      </c>
      <c r="E43" s="4">
        <v>0</v>
      </c>
      <c r="F43" s="4">
        <v>0</v>
      </c>
      <c r="G43" s="4">
        <v>0</v>
      </c>
      <c r="I43" s="5" t="s">
        <v>18</v>
      </c>
      <c r="K43" s="5" t="s">
        <v>18</v>
      </c>
      <c r="L43" s="4">
        <v>0</v>
      </c>
      <c r="M43" s="4">
        <v>0</v>
      </c>
      <c r="N43" s="4">
        <v>0</v>
      </c>
      <c r="O43" s="4">
        <v>0</v>
      </c>
      <c r="P43" s="6">
        <v>1</v>
      </c>
      <c r="Q43" s="5" t="s">
        <v>20</v>
      </c>
    </row>
    <row r="44" spans="1:17" x14ac:dyDescent="0.3">
      <c r="A44" t="s">
        <v>108</v>
      </c>
      <c r="B44" t="s">
        <v>109</v>
      </c>
      <c r="C44" t="s">
        <v>25</v>
      </c>
      <c r="D44" t="s">
        <v>81</v>
      </c>
      <c r="E44" s="4">
        <v>4.4819999999999999E-3</v>
      </c>
      <c r="F44" s="4">
        <v>2.3770000000000002E-3</v>
      </c>
      <c r="G44" s="4">
        <v>4.4819999999999999E-3</v>
      </c>
      <c r="H44" s="4">
        <v>-0.91500000000000004</v>
      </c>
      <c r="I44" s="5">
        <v>-0.91500074556795796</v>
      </c>
      <c r="J44" s="4">
        <v>0</v>
      </c>
      <c r="K44" s="5">
        <v>0</v>
      </c>
      <c r="L44" s="4">
        <v>4.4819999999999999E-3</v>
      </c>
      <c r="M44" s="4">
        <v>5.6690000000000004E-3</v>
      </c>
      <c r="N44" s="4">
        <v>2.3770000000000002E-3</v>
      </c>
      <c r="O44" s="4">
        <v>2.8040000000000001E-3</v>
      </c>
      <c r="P44" s="6">
        <v>0</v>
      </c>
      <c r="Q44" s="5">
        <v>0</v>
      </c>
    </row>
    <row r="45" spans="1:17" x14ac:dyDescent="0.3">
      <c r="A45" t="s">
        <v>110</v>
      </c>
      <c r="B45" t="s">
        <v>111</v>
      </c>
      <c r="C45" t="s">
        <v>25</v>
      </c>
      <c r="D45" t="s">
        <v>78</v>
      </c>
      <c r="E45" s="4">
        <v>1.1869999999999999E-3</v>
      </c>
      <c r="F45" s="4">
        <v>4.2700000000000002E-4</v>
      </c>
      <c r="G45" s="4">
        <v>1.2979999999999999E-3</v>
      </c>
      <c r="H45" s="4">
        <v>-1.4750000000000001</v>
      </c>
      <c r="I45" s="5">
        <v>-1.47501196002141</v>
      </c>
      <c r="J45" s="4">
        <v>0.129</v>
      </c>
      <c r="K45" s="5">
        <v>0.12897044835723101</v>
      </c>
      <c r="L45" s="4">
        <v>0</v>
      </c>
      <c r="M45" s="4">
        <v>1.1869999999999999E-3</v>
      </c>
      <c r="N45" s="4">
        <v>0</v>
      </c>
      <c r="O45" s="4">
        <v>4.2700000000000002E-4</v>
      </c>
      <c r="P45" s="6">
        <v>0.35973041280539197</v>
      </c>
      <c r="Q45" s="5">
        <v>0.35973041280539098</v>
      </c>
    </row>
    <row r="46" spans="1:17" x14ac:dyDescent="0.3">
      <c r="A46" t="s">
        <v>112</v>
      </c>
      <c r="B46" t="s">
        <v>113</v>
      </c>
      <c r="C46" t="s">
        <v>25</v>
      </c>
      <c r="D46" t="s">
        <v>78</v>
      </c>
      <c r="E46" s="4">
        <v>5.1120000000000002E-3</v>
      </c>
      <c r="F46" s="4">
        <v>2.2139999999999998E-3</v>
      </c>
      <c r="G46" s="4">
        <v>5.1120000000000002E-3</v>
      </c>
      <c r="H46" s="4">
        <v>-1.2070000000000001</v>
      </c>
      <c r="I46" s="5">
        <v>-1.2072326141654399</v>
      </c>
      <c r="J46" s="4">
        <v>0</v>
      </c>
      <c r="K46" s="5">
        <v>0</v>
      </c>
      <c r="L46" s="4">
        <v>5.1120000000000002E-3</v>
      </c>
      <c r="M46" s="4">
        <v>5.1120000000000002E-3</v>
      </c>
      <c r="N46" s="4">
        <v>2.2139999999999998E-3</v>
      </c>
      <c r="O46" s="4">
        <v>2.2139999999999998E-3</v>
      </c>
      <c r="P46" s="6">
        <v>0</v>
      </c>
      <c r="Q46" s="5">
        <v>0</v>
      </c>
    </row>
    <row r="47" spans="1:17" x14ac:dyDescent="0.3">
      <c r="A47" t="s">
        <v>114</v>
      </c>
      <c r="B47" t="s">
        <v>115</v>
      </c>
      <c r="C47" t="s">
        <v>25</v>
      </c>
      <c r="E47" s="4">
        <v>0</v>
      </c>
      <c r="F47" s="4">
        <v>0</v>
      </c>
      <c r="G47" s="4">
        <v>0</v>
      </c>
      <c r="I47" s="5" t="s">
        <v>18</v>
      </c>
      <c r="K47" s="5" t="s">
        <v>18</v>
      </c>
      <c r="L47" s="4">
        <v>0</v>
      </c>
      <c r="M47" s="4">
        <v>0</v>
      </c>
      <c r="N47" s="4">
        <v>0</v>
      </c>
      <c r="O47" s="4">
        <v>0</v>
      </c>
      <c r="P47" s="6">
        <v>1</v>
      </c>
      <c r="Q47" s="5" t="s">
        <v>20</v>
      </c>
    </row>
    <row r="48" spans="1:17" x14ac:dyDescent="0.3">
      <c r="A48" t="s">
        <v>116</v>
      </c>
      <c r="B48" t="s">
        <v>117</v>
      </c>
      <c r="C48" t="s">
        <v>25</v>
      </c>
      <c r="E48" s="4">
        <v>0</v>
      </c>
      <c r="F48" s="4">
        <v>0</v>
      </c>
      <c r="G48" s="4">
        <v>0</v>
      </c>
      <c r="I48" s="5" t="s">
        <v>18</v>
      </c>
      <c r="K48" s="5" t="s">
        <v>18</v>
      </c>
      <c r="L48" s="4">
        <v>0</v>
      </c>
      <c r="M48" s="4">
        <v>0</v>
      </c>
      <c r="N48" s="4">
        <v>0</v>
      </c>
      <c r="O48" s="4">
        <v>0</v>
      </c>
      <c r="P48" s="6">
        <v>1</v>
      </c>
      <c r="Q48" s="5" t="s">
        <v>20</v>
      </c>
    </row>
    <row r="49" spans="1:17" x14ac:dyDescent="0.3">
      <c r="A49" t="s">
        <v>118</v>
      </c>
      <c r="B49" t="s">
        <v>119</v>
      </c>
      <c r="C49" t="s">
        <v>25</v>
      </c>
      <c r="E49" s="4">
        <v>0</v>
      </c>
      <c r="F49" s="4">
        <v>0</v>
      </c>
      <c r="G49" s="4">
        <v>0</v>
      </c>
      <c r="I49" s="5" t="s">
        <v>18</v>
      </c>
      <c r="K49" s="5" t="s">
        <v>18</v>
      </c>
      <c r="L49" s="4">
        <v>0</v>
      </c>
      <c r="M49" s="4">
        <v>0</v>
      </c>
      <c r="N49" s="4">
        <v>0</v>
      </c>
      <c r="O49" s="4">
        <v>0</v>
      </c>
      <c r="P49" s="6">
        <v>1</v>
      </c>
      <c r="Q49" s="5" t="s">
        <v>20</v>
      </c>
    </row>
    <row r="50" spans="1:17" x14ac:dyDescent="0.3">
      <c r="A50" t="s">
        <v>120</v>
      </c>
      <c r="B50" t="s">
        <v>121</v>
      </c>
      <c r="C50" t="s">
        <v>25</v>
      </c>
      <c r="E50" s="4">
        <v>0</v>
      </c>
      <c r="F50" s="4">
        <v>0</v>
      </c>
      <c r="G50" s="4">
        <v>2.9750000000000002E-3</v>
      </c>
      <c r="I50" s="5" t="s">
        <v>18</v>
      </c>
      <c r="K50" s="5" t="s">
        <v>19</v>
      </c>
      <c r="L50" s="4">
        <v>0</v>
      </c>
      <c r="M50" s="4">
        <v>0</v>
      </c>
      <c r="N50" s="4">
        <v>0</v>
      </c>
      <c r="O50" s="4">
        <v>0</v>
      </c>
      <c r="P50" s="6">
        <v>1</v>
      </c>
      <c r="Q50" s="5" t="s">
        <v>20</v>
      </c>
    </row>
    <row r="51" spans="1:17" x14ac:dyDescent="0.3">
      <c r="A51" t="s">
        <v>122</v>
      </c>
      <c r="B51" t="s">
        <v>123</v>
      </c>
      <c r="C51" t="s">
        <v>25</v>
      </c>
      <c r="E51" s="4">
        <v>0</v>
      </c>
      <c r="F51" s="4">
        <v>0</v>
      </c>
      <c r="G51" s="4">
        <v>0</v>
      </c>
      <c r="I51" s="5" t="s">
        <v>18</v>
      </c>
      <c r="K51" s="5" t="s">
        <v>18</v>
      </c>
      <c r="L51" s="4">
        <v>0</v>
      </c>
      <c r="M51" s="4">
        <v>0</v>
      </c>
      <c r="N51" s="4">
        <v>0</v>
      </c>
      <c r="O51" s="4">
        <v>0</v>
      </c>
      <c r="P51" s="6">
        <v>1</v>
      </c>
      <c r="Q51" s="5" t="s">
        <v>20</v>
      </c>
    </row>
    <row r="52" spans="1:17" x14ac:dyDescent="0.3">
      <c r="A52" t="s">
        <v>124</v>
      </c>
      <c r="B52" t="s">
        <v>125</v>
      </c>
      <c r="C52" t="s">
        <v>25</v>
      </c>
      <c r="E52" s="4">
        <v>0</v>
      </c>
      <c r="F52" s="4">
        <v>0</v>
      </c>
      <c r="G52" s="4">
        <v>2.676E-3</v>
      </c>
      <c r="I52" s="5" t="s">
        <v>18</v>
      </c>
      <c r="K52" s="5" t="s">
        <v>19</v>
      </c>
      <c r="L52" s="4">
        <v>0</v>
      </c>
      <c r="M52" s="4">
        <v>0</v>
      </c>
      <c r="N52" s="4">
        <v>0</v>
      </c>
      <c r="O52" s="4">
        <v>0</v>
      </c>
      <c r="P52" s="6">
        <v>1</v>
      </c>
      <c r="Q52" s="5" t="s">
        <v>20</v>
      </c>
    </row>
    <row r="53" spans="1:17" x14ac:dyDescent="0.3">
      <c r="A53" t="s">
        <v>126</v>
      </c>
      <c r="B53" t="s">
        <v>127</v>
      </c>
      <c r="C53" t="s">
        <v>25</v>
      </c>
      <c r="D53" t="s">
        <v>78</v>
      </c>
      <c r="E53" s="4">
        <v>0</v>
      </c>
      <c r="F53" s="4">
        <v>0</v>
      </c>
      <c r="G53" s="4">
        <v>3.2339999999999999E-3</v>
      </c>
      <c r="I53" s="5" t="s">
        <v>18</v>
      </c>
      <c r="K53" s="5" t="s">
        <v>19</v>
      </c>
      <c r="L53" s="4">
        <v>0</v>
      </c>
      <c r="M53" s="4">
        <v>0</v>
      </c>
      <c r="N53" s="4">
        <v>0</v>
      </c>
      <c r="O53" s="4">
        <v>0</v>
      </c>
      <c r="P53" s="6">
        <v>1</v>
      </c>
      <c r="Q53" s="5" t="s">
        <v>20</v>
      </c>
    </row>
    <row r="54" spans="1:17" x14ac:dyDescent="0.3">
      <c r="A54" t="s">
        <v>128</v>
      </c>
      <c r="B54" t="s">
        <v>129</v>
      </c>
      <c r="C54" t="s">
        <v>25</v>
      </c>
      <c r="D54" t="s">
        <v>81</v>
      </c>
      <c r="E54" s="4">
        <v>1.9519999999999999E-2</v>
      </c>
      <c r="F54" s="4">
        <v>1.3089999999999999E-2</v>
      </c>
      <c r="G54" s="4">
        <v>2.0109999999999999E-2</v>
      </c>
      <c r="H54" s="4">
        <v>-0.57599999999999996</v>
      </c>
      <c r="I54" s="5">
        <v>-0.576045802693125</v>
      </c>
      <c r="J54" s="4">
        <v>4.3400000000000001E-2</v>
      </c>
      <c r="K54" s="5">
        <v>4.3396975946319402E-2</v>
      </c>
      <c r="L54" s="4">
        <v>1.9519999999999999E-2</v>
      </c>
      <c r="M54" s="4">
        <v>1.9519999999999999E-2</v>
      </c>
      <c r="N54" s="4">
        <v>1.3089999999999999E-2</v>
      </c>
      <c r="O54" s="4">
        <v>1.3089999999999999E-2</v>
      </c>
      <c r="P54" s="6">
        <v>0</v>
      </c>
      <c r="Q54" s="5">
        <v>0</v>
      </c>
    </row>
    <row r="55" spans="1:17" x14ac:dyDescent="0.3">
      <c r="A55" t="s">
        <v>130</v>
      </c>
      <c r="B55" t="s">
        <v>131</v>
      </c>
      <c r="C55" t="s">
        <v>25</v>
      </c>
      <c r="D55" t="s">
        <v>78</v>
      </c>
      <c r="E55" s="4">
        <v>0</v>
      </c>
      <c r="F55" s="4">
        <v>0</v>
      </c>
      <c r="G55" s="4">
        <v>3.2339999999999999E-3</v>
      </c>
      <c r="I55" s="5" t="s">
        <v>18</v>
      </c>
      <c r="K55" s="5" t="s">
        <v>19</v>
      </c>
      <c r="L55" s="4">
        <v>0</v>
      </c>
      <c r="M55" s="4">
        <v>0</v>
      </c>
      <c r="N55" s="4">
        <v>0</v>
      </c>
      <c r="O55" s="4">
        <v>0</v>
      </c>
      <c r="P55" s="6">
        <v>1</v>
      </c>
      <c r="Q55" s="5" t="s">
        <v>20</v>
      </c>
    </row>
    <row r="56" spans="1:17" x14ac:dyDescent="0.3">
      <c r="A56" t="s">
        <v>132</v>
      </c>
      <c r="B56" t="s">
        <v>133</v>
      </c>
      <c r="C56" t="s">
        <v>25</v>
      </c>
      <c r="D56" t="s">
        <v>81</v>
      </c>
      <c r="E56" s="4">
        <v>1.9519999999999999E-2</v>
      </c>
      <c r="F56" s="4">
        <v>1.3089999999999999E-2</v>
      </c>
      <c r="G56" s="4">
        <v>2.0109999999999999E-2</v>
      </c>
      <c r="H56" s="4">
        <v>-0.57599999999999996</v>
      </c>
      <c r="I56" s="5">
        <v>-0.576045802693125</v>
      </c>
      <c r="J56" s="4">
        <v>4.3400000000000001E-2</v>
      </c>
      <c r="K56" s="5">
        <v>4.3396975946319402E-2</v>
      </c>
      <c r="L56" s="4">
        <v>1.9519999999999999E-2</v>
      </c>
      <c r="M56" s="4">
        <v>1.9519999999999999E-2</v>
      </c>
      <c r="N56" s="4">
        <v>1.3089999999999999E-2</v>
      </c>
      <c r="O56" s="4">
        <v>1.3089999999999999E-2</v>
      </c>
      <c r="P56" s="6">
        <v>0</v>
      </c>
      <c r="Q56" s="5">
        <v>0</v>
      </c>
    </row>
    <row r="57" spans="1:17" x14ac:dyDescent="0.3">
      <c r="A57" t="s">
        <v>134</v>
      </c>
      <c r="B57" t="s">
        <v>135</v>
      </c>
      <c r="C57" t="s">
        <v>25</v>
      </c>
      <c r="D57" t="s">
        <v>78</v>
      </c>
      <c r="E57" s="4">
        <v>0</v>
      </c>
      <c r="F57" s="4">
        <v>0</v>
      </c>
      <c r="G57" s="4">
        <v>3.2339999999999999E-3</v>
      </c>
      <c r="I57" s="5" t="s">
        <v>18</v>
      </c>
      <c r="K57" s="5" t="s">
        <v>19</v>
      </c>
      <c r="L57" s="4">
        <v>0</v>
      </c>
      <c r="M57" s="4">
        <v>0</v>
      </c>
      <c r="N57" s="4">
        <v>0</v>
      </c>
      <c r="O57" s="4">
        <v>0</v>
      </c>
      <c r="P57" s="6">
        <v>1</v>
      </c>
      <c r="Q57" s="5" t="s">
        <v>20</v>
      </c>
    </row>
    <row r="58" spans="1:17" x14ac:dyDescent="0.3">
      <c r="A58" t="s">
        <v>136</v>
      </c>
      <c r="B58" t="s">
        <v>137</v>
      </c>
      <c r="C58" t="s">
        <v>25</v>
      </c>
      <c r="D58" t="s">
        <v>81</v>
      </c>
      <c r="E58" s="4">
        <v>1.9519999999999999E-2</v>
      </c>
      <c r="F58" s="4">
        <v>1.3089999999999999E-2</v>
      </c>
      <c r="G58" s="4">
        <v>2.0109999999999999E-2</v>
      </c>
      <c r="H58" s="4">
        <v>-0.57599999999999996</v>
      </c>
      <c r="I58" s="5">
        <v>-0.576045802693125</v>
      </c>
      <c r="J58" s="4">
        <v>4.3400000000000001E-2</v>
      </c>
      <c r="K58" s="5">
        <v>4.3396975946319402E-2</v>
      </c>
      <c r="L58" s="4">
        <v>1.9519999999999999E-2</v>
      </c>
      <c r="M58" s="4">
        <v>1.9519999999999999E-2</v>
      </c>
      <c r="N58" s="4">
        <v>1.3089999999999999E-2</v>
      </c>
      <c r="O58" s="4">
        <v>1.3089999999999999E-2</v>
      </c>
      <c r="P58" s="6">
        <v>0</v>
      </c>
      <c r="Q58" s="5">
        <v>0</v>
      </c>
    </row>
    <row r="59" spans="1:17" x14ac:dyDescent="0.3">
      <c r="A59" t="s">
        <v>138</v>
      </c>
      <c r="B59" t="s">
        <v>139</v>
      </c>
      <c r="C59" t="s">
        <v>25</v>
      </c>
      <c r="D59" t="s">
        <v>78</v>
      </c>
      <c r="E59" s="4">
        <v>0</v>
      </c>
      <c r="F59" s="4">
        <v>0</v>
      </c>
      <c r="G59" s="4">
        <v>3.2339999999999999E-3</v>
      </c>
      <c r="I59" s="5" t="s">
        <v>18</v>
      </c>
      <c r="K59" s="5" t="s">
        <v>19</v>
      </c>
      <c r="L59" s="4">
        <v>0</v>
      </c>
      <c r="M59" s="4">
        <v>0</v>
      </c>
      <c r="N59" s="4">
        <v>0</v>
      </c>
      <c r="O59" s="4">
        <v>0</v>
      </c>
      <c r="P59" s="6">
        <v>1</v>
      </c>
      <c r="Q59" s="5" t="s">
        <v>20</v>
      </c>
    </row>
    <row r="60" spans="1:17" x14ac:dyDescent="0.3">
      <c r="A60" t="s">
        <v>140</v>
      </c>
      <c r="B60" t="s">
        <v>141</v>
      </c>
      <c r="C60" t="s">
        <v>25</v>
      </c>
      <c r="D60" t="s">
        <v>81</v>
      </c>
      <c r="E60" s="4">
        <v>1.9519999999999999E-2</v>
      </c>
      <c r="F60" s="4">
        <v>1.3089999999999999E-2</v>
      </c>
      <c r="G60" s="4">
        <v>2.0109999999999999E-2</v>
      </c>
      <c r="H60" s="4">
        <v>-0.57599999999999996</v>
      </c>
      <c r="I60" s="5">
        <v>-0.576045802693125</v>
      </c>
      <c r="J60" s="4">
        <v>4.3400000000000001E-2</v>
      </c>
      <c r="K60" s="5">
        <v>4.3396975946319402E-2</v>
      </c>
      <c r="L60" s="4">
        <v>1.9519999999999999E-2</v>
      </c>
      <c r="M60" s="4">
        <v>1.9519999999999999E-2</v>
      </c>
      <c r="N60" s="4">
        <v>1.3089999999999999E-2</v>
      </c>
      <c r="O60" s="4">
        <v>1.3089999999999999E-2</v>
      </c>
      <c r="P60" s="6">
        <v>0</v>
      </c>
      <c r="Q60" s="5">
        <v>0</v>
      </c>
    </row>
    <row r="61" spans="1:17" x14ac:dyDescent="0.3">
      <c r="A61" t="s">
        <v>142</v>
      </c>
      <c r="B61" t="s">
        <v>143</v>
      </c>
      <c r="C61" t="s">
        <v>25</v>
      </c>
      <c r="D61" t="s">
        <v>78</v>
      </c>
      <c r="E61" s="4">
        <v>0</v>
      </c>
      <c r="F61" s="4">
        <v>0</v>
      </c>
      <c r="G61" s="4">
        <v>3.2339999999999999E-3</v>
      </c>
      <c r="I61" s="5" t="s">
        <v>18</v>
      </c>
      <c r="K61" s="5" t="s">
        <v>19</v>
      </c>
      <c r="L61" s="4">
        <v>0</v>
      </c>
      <c r="M61" s="4">
        <v>0</v>
      </c>
      <c r="N61" s="4">
        <v>0</v>
      </c>
      <c r="O61" s="4">
        <v>0</v>
      </c>
      <c r="P61" s="6">
        <v>1</v>
      </c>
      <c r="Q61" s="5" t="s">
        <v>20</v>
      </c>
    </row>
    <row r="62" spans="1:17" x14ac:dyDescent="0.3">
      <c r="A62" t="s">
        <v>144</v>
      </c>
      <c r="B62" t="s">
        <v>145</v>
      </c>
      <c r="C62" t="s">
        <v>25</v>
      </c>
      <c r="D62" t="s">
        <v>81</v>
      </c>
      <c r="E62" s="4">
        <v>1.9519999999999999E-2</v>
      </c>
      <c r="F62" s="4">
        <v>1.3089999999999999E-2</v>
      </c>
      <c r="G62" s="4">
        <v>2.0109999999999999E-2</v>
      </c>
      <c r="H62" s="4">
        <v>-0.57599999999999996</v>
      </c>
      <c r="I62" s="5">
        <v>-0.576045802693125</v>
      </c>
      <c r="J62" s="4">
        <v>4.3400000000000001E-2</v>
      </c>
      <c r="K62" s="5">
        <v>4.3396975946319402E-2</v>
      </c>
      <c r="L62" s="4">
        <v>1.9519999999999999E-2</v>
      </c>
      <c r="M62" s="4">
        <v>1.9519999999999999E-2</v>
      </c>
      <c r="N62" s="4">
        <v>1.3089999999999999E-2</v>
      </c>
      <c r="O62" s="4">
        <v>1.3089999999999999E-2</v>
      </c>
      <c r="P62" s="6">
        <v>0</v>
      </c>
      <c r="Q62" s="5">
        <v>0</v>
      </c>
    </row>
    <row r="63" spans="1:17" x14ac:dyDescent="0.3">
      <c r="A63" t="s">
        <v>146</v>
      </c>
      <c r="B63" t="s">
        <v>147</v>
      </c>
      <c r="C63" t="s">
        <v>25</v>
      </c>
      <c r="D63" t="s">
        <v>78</v>
      </c>
      <c r="E63" s="4">
        <v>0</v>
      </c>
      <c r="F63" s="4">
        <v>0</v>
      </c>
      <c r="G63" s="4">
        <v>3.2339999999999999E-3</v>
      </c>
      <c r="I63" s="5" t="s">
        <v>18</v>
      </c>
      <c r="K63" s="5" t="s">
        <v>19</v>
      </c>
      <c r="L63" s="4">
        <v>0</v>
      </c>
      <c r="M63" s="4">
        <v>0</v>
      </c>
      <c r="N63" s="4">
        <v>0</v>
      </c>
      <c r="O63" s="4">
        <v>0</v>
      </c>
      <c r="P63" s="6">
        <v>1</v>
      </c>
      <c r="Q63" s="5" t="s">
        <v>20</v>
      </c>
    </row>
    <row r="64" spans="1:17" x14ac:dyDescent="0.3">
      <c r="A64" t="s">
        <v>148</v>
      </c>
      <c r="B64" t="s">
        <v>149</v>
      </c>
      <c r="C64" t="s">
        <v>25</v>
      </c>
      <c r="D64" t="s">
        <v>81</v>
      </c>
      <c r="E64" s="4">
        <v>1.9519999999999999E-2</v>
      </c>
      <c r="F64" s="4">
        <v>1.3089999999999999E-2</v>
      </c>
      <c r="G64" s="4">
        <v>2.0109999999999999E-2</v>
      </c>
      <c r="H64" s="4">
        <v>-0.57599999999999996</v>
      </c>
      <c r="I64" s="5">
        <v>-0.576045802693125</v>
      </c>
      <c r="J64" s="4">
        <v>4.3400000000000001E-2</v>
      </c>
      <c r="K64" s="5">
        <v>4.3396975946319402E-2</v>
      </c>
      <c r="L64" s="4">
        <v>1.9519999999999999E-2</v>
      </c>
      <c r="M64" s="4">
        <v>1.9519999999999999E-2</v>
      </c>
      <c r="N64" s="4">
        <v>1.3089999999999999E-2</v>
      </c>
      <c r="O64" s="4">
        <v>1.3089999999999999E-2</v>
      </c>
      <c r="P64" s="6">
        <v>0</v>
      </c>
      <c r="Q64" s="5">
        <v>0</v>
      </c>
    </row>
    <row r="65" spans="1:17" x14ac:dyDescent="0.3">
      <c r="A65" t="s">
        <v>150</v>
      </c>
      <c r="B65" t="s">
        <v>151</v>
      </c>
      <c r="C65" t="s">
        <v>25</v>
      </c>
      <c r="D65" t="s">
        <v>78</v>
      </c>
      <c r="E65" s="4">
        <v>0</v>
      </c>
      <c r="F65" s="4">
        <v>0</v>
      </c>
      <c r="G65" s="4">
        <v>0</v>
      </c>
      <c r="I65" s="5" t="s">
        <v>18</v>
      </c>
      <c r="K65" s="5" t="s">
        <v>18</v>
      </c>
      <c r="L65" s="4">
        <v>0</v>
      </c>
      <c r="M65" s="4">
        <v>0</v>
      </c>
      <c r="N65" s="4">
        <v>0</v>
      </c>
      <c r="O65" s="4">
        <v>0</v>
      </c>
      <c r="P65" s="6">
        <v>1</v>
      </c>
      <c r="Q65" s="5" t="s">
        <v>20</v>
      </c>
    </row>
    <row r="66" spans="1:17" x14ac:dyDescent="0.3">
      <c r="A66" t="s">
        <v>152</v>
      </c>
      <c r="B66" t="s">
        <v>153</v>
      </c>
      <c r="C66" t="s">
        <v>25</v>
      </c>
      <c r="D66" t="s">
        <v>81</v>
      </c>
      <c r="E66" s="4">
        <v>1.822E-2</v>
      </c>
      <c r="F66" s="4">
        <v>1.23E-2</v>
      </c>
      <c r="G66" s="4">
        <v>1.822E-2</v>
      </c>
      <c r="H66" s="4">
        <v>-0.56640000000000001</v>
      </c>
      <c r="I66" s="5">
        <v>-0.56639555072758596</v>
      </c>
      <c r="J66" s="4">
        <v>0</v>
      </c>
      <c r="K66" s="5">
        <v>0</v>
      </c>
      <c r="L66" s="4">
        <v>1.822E-2</v>
      </c>
      <c r="M66" s="4">
        <v>1.822E-2</v>
      </c>
      <c r="N66" s="4">
        <v>1.23E-2</v>
      </c>
      <c r="O66" s="4">
        <v>1.23E-2</v>
      </c>
      <c r="P66" s="6">
        <v>0</v>
      </c>
      <c r="Q66" s="5">
        <v>0</v>
      </c>
    </row>
    <row r="67" spans="1:17" x14ac:dyDescent="0.3">
      <c r="A67" t="s">
        <v>154</v>
      </c>
      <c r="B67" t="s">
        <v>155</v>
      </c>
      <c r="C67" t="s">
        <v>25</v>
      </c>
      <c r="D67" t="s">
        <v>78</v>
      </c>
      <c r="E67" s="4">
        <v>0</v>
      </c>
      <c r="F67" s="4">
        <v>0</v>
      </c>
      <c r="G67" s="4">
        <v>0</v>
      </c>
      <c r="I67" s="5" t="s">
        <v>18</v>
      </c>
      <c r="K67" s="5" t="s">
        <v>18</v>
      </c>
      <c r="L67" s="4">
        <v>0</v>
      </c>
      <c r="M67" s="4">
        <v>0</v>
      </c>
      <c r="N67" s="4">
        <v>0</v>
      </c>
      <c r="O67" s="4">
        <v>0</v>
      </c>
      <c r="P67" s="6">
        <v>1</v>
      </c>
      <c r="Q67" s="5" t="s">
        <v>20</v>
      </c>
    </row>
    <row r="68" spans="1:17" x14ac:dyDescent="0.3">
      <c r="A68" t="s">
        <v>156</v>
      </c>
      <c r="B68" t="s">
        <v>157</v>
      </c>
      <c r="C68" t="s">
        <v>25</v>
      </c>
      <c r="D68" t="s">
        <v>81</v>
      </c>
      <c r="E68" s="4">
        <v>4.4819999999999999E-3</v>
      </c>
      <c r="F68" s="4">
        <v>2.3770000000000002E-3</v>
      </c>
      <c r="G68" s="4">
        <v>4.4819999999999999E-3</v>
      </c>
      <c r="H68" s="4">
        <v>-0.91500000000000004</v>
      </c>
      <c r="I68" s="5">
        <v>-0.91500074556795796</v>
      </c>
      <c r="J68" s="4">
        <v>0</v>
      </c>
      <c r="K68" s="5">
        <v>0</v>
      </c>
      <c r="L68" s="4">
        <v>4.4819999999999999E-3</v>
      </c>
      <c r="M68" s="4">
        <v>5.6690000000000004E-3</v>
      </c>
      <c r="N68" s="4">
        <v>2.3770000000000002E-3</v>
      </c>
      <c r="O68" s="4">
        <v>2.8040000000000001E-3</v>
      </c>
      <c r="P68" s="6">
        <v>0</v>
      </c>
      <c r="Q68" s="5">
        <v>0</v>
      </c>
    </row>
    <row r="69" spans="1:17" x14ac:dyDescent="0.3">
      <c r="A69" t="s">
        <v>158</v>
      </c>
      <c r="B69" t="s">
        <v>159</v>
      </c>
      <c r="C69" t="s">
        <v>25</v>
      </c>
      <c r="D69" t="s">
        <v>78</v>
      </c>
      <c r="E69" s="4">
        <v>1.1869999999999999E-3</v>
      </c>
      <c r="F69" s="4">
        <v>4.2700000000000002E-4</v>
      </c>
      <c r="G69" s="4">
        <v>1.2979999999999999E-3</v>
      </c>
      <c r="H69" s="4">
        <v>-1.4750000000000001</v>
      </c>
      <c r="I69" s="5">
        <v>-1.47501196002141</v>
      </c>
      <c r="J69" s="4">
        <v>0.129</v>
      </c>
      <c r="K69" s="5">
        <v>0.12897044835723101</v>
      </c>
      <c r="L69" s="4">
        <v>0</v>
      </c>
      <c r="M69" s="4">
        <v>1.1869999999999999E-3</v>
      </c>
      <c r="N69" s="4">
        <v>0</v>
      </c>
      <c r="O69" s="4">
        <v>4.2700000000000002E-4</v>
      </c>
      <c r="P69" s="6">
        <v>0.35973041280539197</v>
      </c>
      <c r="Q69" s="5">
        <v>0.35973041280539098</v>
      </c>
    </row>
    <row r="70" spans="1:17" x14ac:dyDescent="0.3">
      <c r="A70" t="s">
        <v>160</v>
      </c>
      <c r="B70" t="s">
        <v>161</v>
      </c>
      <c r="C70" t="s">
        <v>25</v>
      </c>
      <c r="D70" t="s">
        <v>78</v>
      </c>
      <c r="E70" s="4">
        <v>5.1120000000000002E-3</v>
      </c>
      <c r="F70" s="4">
        <v>2.2139999999999998E-3</v>
      </c>
      <c r="G70" s="4">
        <v>5.1120000000000002E-3</v>
      </c>
      <c r="H70" s="4">
        <v>-1.2070000000000001</v>
      </c>
      <c r="I70" s="5">
        <v>-1.2072326141654399</v>
      </c>
      <c r="J70" s="4">
        <v>0</v>
      </c>
      <c r="K70" s="5">
        <v>0</v>
      </c>
      <c r="L70" s="4">
        <v>5.1120000000000002E-3</v>
      </c>
      <c r="M70" s="4">
        <v>5.1120000000000002E-3</v>
      </c>
      <c r="N70" s="4">
        <v>2.2139999999999998E-3</v>
      </c>
      <c r="O70" s="4">
        <v>2.2139999999999998E-3</v>
      </c>
      <c r="P70" s="6">
        <v>0</v>
      </c>
      <c r="Q70" s="5">
        <v>0</v>
      </c>
    </row>
    <row r="71" spans="1:17" x14ac:dyDescent="0.3">
      <c r="A71" t="s">
        <v>162</v>
      </c>
      <c r="B71" t="s">
        <v>163</v>
      </c>
      <c r="C71" t="s">
        <v>25</v>
      </c>
      <c r="D71" t="s">
        <v>78</v>
      </c>
      <c r="E71" s="4">
        <v>0</v>
      </c>
      <c r="F71" s="4">
        <v>0</v>
      </c>
      <c r="G71" s="4">
        <v>3.2339999999999999E-3</v>
      </c>
      <c r="I71" s="5" t="s">
        <v>18</v>
      </c>
      <c r="K71" s="5" t="s">
        <v>19</v>
      </c>
      <c r="L71" s="4">
        <v>0</v>
      </c>
      <c r="M71" s="4">
        <v>0</v>
      </c>
      <c r="N71" s="4">
        <v>0</v>
      </c>
      <c r="O71" s="4">
        <v>0</v>
      </c>
      <c r="P71" s="6">
        <v>1</v>
      </c>
      <c r="Q71" s="5" t="s">
        <v>20</v>
      </c>
    </row>
    <row r="72" spans="1:17" x14ac:dyDescent="0.3">
      <c r="A72" t="s">
        <v>164</v>
      </c>
      <c r="B72" t="s">
        <v>165</v>
      </c>
      <c r="C72" t="s">
        <v>25</v>
      </c>
      <c r="D72" t="s">
        <v>81</v>
      </c>
      <c r="E72" s="4">
        <v>1.9519999999999999E-2</v>
      </c>
      <c r="F72" s="4">
        <v>1.3089999999999999E-2</v>
      </c>
      <c r="G72" s="4">
        <v>2.0109999999999999E-2</v>
      </c>
      <c r="H72" s="4">
        <v>-0.57599999999999996</v>
      </c>
      <c r="I72" s="5">
        <v>-0.576045802693125</v>
      </c>
      <c r="J72" s="4">
        <v>4.3400000000000001E-2</v>
      </c>
      <c r="K72" s="5">
        <v>4.3396975946319402E-2</v>
      </c>
      <c r="L72" s="4">
        <v>1.9519999999999999E-2</v>
      </c>
      <c r="M72" s="4">
        <v>1.9519999999999999E-2</v>
      </c>
      <c r="N72" s="4">
        <v>1.3089999999999999E-2</v>
      </c>
      <c r="O72" s="4">
        <v>1.3089999999999999E-2</v>
      </c>
      <c r="P72" s="6">
        <v>0</v>
      </c>
      <c r="Q72" s="5">
        <v>0</v>
      </c>
    </row>
    <row r="73" spans="1:17" x14ac:dyDescent="0.3">
      <c r="A73" t="s">
        <v>166</v>
      </c>
      <c r="B73" t="s">
        <v>167</v>
      </c>
      <c r="C73" t="s">
        <v>25</v>
      </c>
      <c r="D73" t="s">
        <v>78</v>
      </c>
      <c r="E73" s="4">
        <v>0</v>
      </c>
      <c r="F73" s="4">
        <v>0</v>
      </c>
      <c r="G73" s="4">
        <v>3.2339999999999999E-3</v>
      </c>
      <c r="I73" s="5" t="s">
        <v>18</v>
      </c>
      <c r="K73" s="5" t="s">
        <v>19</v>
      </c>
      <c r="L73" s="4">
        <v>0</v>
      </c>
      <c r="M73" s="4">
        <v>0</v>
      </c>
      <c r="N73" s="4">
        <v>0</v>
      </c>
      <c r="O73" s="4">
        <v>0</v>
      </c>
      <c r="P73" s="6">
        <v>1</v>
      </c>
      <c r="Q73" s="5" t="s">
        <v>20</v>
      </c>
    </row>
    <row r="74" spans="1:17" x14ac:dyDescent="0.3">
      <c r="A74" t="s">
        <v>168</v>
      </c>
      <c r="B74" t="s">
        <v>169</v>
      </c>
      <c r="C74" t="s">
        <v>25</v>
      </c>
      <c r="D74" t="s">
        <v>81</v>
      </c>
      <c r="E74" s="4">
        <v>1.9519999999999999E-2</v>
      </c>
      <c r="F74" s="4">
        <v>1.3089999999999999E-2</v>
      </c>
      <c r="G74" s="4">
        <v>2.0109999999999999E-2</v>
      </c>
      <c r="H74" s="4">
        <v>-0.57599999999999996</v>
      </c>
      <c r="I74" s="5">
        <v>-0.576045802693125</v>
      </c>
      <c r="J74" s="4">
        <v>4.3400000000000001E-2</v>
      </c>
      <c r="K74" s="5">
        <v>4.3396975946319402E-2</v>
      </c>
      <c r="L74" s="4">
        <v>1.9519999999999999E-2</v>
      </c>
      <c r="M74" s="4">
        <v>1.9519999999999999E-2</v>
      </c>
      <c r="N74" s="4">
        <v>1.3089999999999999E-2</v>
      </c>
      <c r="O74" s="4">
        <v>1.3089999999999999E-2</v>
      </c>
      <c r="P74" s="6">
        <v>0</v>
      </c>
      <c r="Q74" s="5">
        <v>0</v>
      </c>
    </row>
    <row r="75" spans="1:17" x14ac:dyDescent="0.3">
      <c r="A75" t="s">
        <v>170</v>
      </c>
      <c r="B75" t="s">
        <v>171</v>
      </c>
      <c r="C75" t="s">
        <v>25</v>
      </c>
      <c r="D75" t="s">
        <v>78</v>
      </c>
      <c r="E75" s="4">
        <v>0</v>
      </c>
      <c r="F75" s="4">
        <v>0</v>
      </c>
      <c r="G75" s="4">
        <v>3.2339999999999999E-3</v>
      </c>
      <c r="I75" s="5" t="s">
        <v>18</v>
      </c>
      <c r="K75" s="5" t="s">
        <v>19</v>
      </c>
      <c r="L75" s="4">
        <v>0</v>
      </c>
      <c r="M75" s="4">
        <v>0</v>
      </c>
      <c r="N75" s="4">
        <v>0</v>
      </c>
      <c r="O75" s="4">
        <v>0</v>
      </c>
      <c r="P75" s="6">
        <v>1</v>
      </c>
      <c r="Q75" s="5" t="s">
        <v>20</v>
      </c>
    </row>
    <row r="76" spans="1:17" x14ac:dyDescent="0.3">
      <c r="A76" t="s">
        <v>172</v>
      </c>
      <c r="B76" t="s">
        <v>173</v>
      </c>
      <c r="C76" t="s">
        <v>25</v>
      </c>
      <c r="D76" t="s">
        <v>81</v>
      </c>
      <c r="E76" s="4">
        <v>1.9519999999999999E-2</v>
      </c>
      <c r="F76" s="4">
        <v>1.3089999999999999E-2</v>
      </c>
      <c r="G76" s="4">
        <v>2.0109999999999999E-2</v>
      </c>
      <c r="H76" s="4">
        <v>-0.57599999999999996</v>
      </c>
      <c r="I76" s="5">
        <v>-0.576045802693125</v>
      </c>
      <c r="J76" s="4">
        <v>4.3400000000000001E-2</v>
      </c>
      <c r="K76" s="5">
        <v>4.3396975946319402E-2</v>
      </c>
      <c r="L76" s="4">
        <v>1.9519999999999999E-2</v>
      </c>
      <c r="M76" s="4">
        <v>1.9519999999999999E-2</v>
      </c>
      <c r="N76" s="4">
        <v>1.3089999999999999E-2</v>
      </c>
      <c r="O76" s="4">
        <v>1.3089999999999999E-2</v>
      </c>
      <c r="P76" s="6">
        <v>0</v>
      </c>
      <c r="Q76" s="5">
        <v>0</v>
      </c>
    </row>
    <row r="77" spans="1:17" x14ac:dyDescent="0.3">
      <c r="A77" t="s">
        <v>174</v>
      </c>
      <c r="B77" t="s">
        <v>175</v>
      </c>
      <c r="C77" t="s">
        <v>25</v>
      </c>
      <c r="D77" t="s">
        <v>78</v>
      </c>
      <c r="E77" s="4">
        <v>0</v>
      </c>
      <c r="F77" s="4">
        <v>0</v>
      </c>
      <c r="G77" s="4">
        <v>3.2339999999999999E-3</v>
      </c>
      <c r="I77" s="5" t="s">
        <v>18</v>
      </c>
      <c r="K77" s="5" t="s">
        <v>19</v>
      </c>
      <c r="L77" s="4">
        <v>0</v>
      </c>
      <c r="M77" s="4">
        <v>0</v>
      </c>
      <c r="N77" s="4">
        <v>0</v>
      </c>
      <c r="O77" s="4">
        <v>0</v>
      </c>
      <c r="P77" s="6">
        <v>1</v>
      </c>
      <c r="Q77" s="5" t="s">
        <v>20</v>
      </c>
    </row>
    <row r="78" spans="1:17" x14ac:dyDescent="0.3">
      <c r="A78" t="s">
        <v>176</v>
      </c>
      <c r="B78" t="s">
        <v>177</v>
      </c>
      <c r="C78" t="s">
        <v>25</v>
      </c>
      <c r="D78" t="s">
        <v>81</v>
      </c>
      <c r="E78" s="4">
        <v>1.9519999999999999E-2</v>
      </c>
      <c r="F78" s="4">
        <v>1.3089999999999999E-2</v>
      </c>
      <c r="G78" s="4">
        <v>2.0109999999999999E-2</v>
      </c>
      <c r="H78" s="4">
        <v>-0.57599999999999996</v>
      </c>
      <c r="I78" s="5">
        <v>-0.576045802693125</v>
      </c>
      <c r="J78" s="4">
        <v>4.3400000000000001E-2</v>
      </c>
      <c r="K78" s="5">
        <v>4.3396975946319402E-2</v>
      </c>
      <c r="L78" s="4">
        <v>1.9519999999999999E-2</v>
      </c>
      <c r="M78" s="4">
        <v>1.9519999999999999E-2</v>
      </c>
      <c r="N78" s="4">
        <v>1.3089999999999999E-2</v>
      </c>
      <c r="O78" s="4">
        <v>1.3089999999999999E-2</v>
      </c>
      <c r="P78" s="6">
        <v>0</v>
      </c>
      <c r="Q78" s="5">
        <v>0</v>
      </c>
    </row>
    <row r="79" spans="1:17" x14ac:dyDescent="0.3">
      <c r="A79" t="s">
        <v>178</v>
      </c>
      <c r="B79" t="s">
        <v>179</v>
      </c>
      <c r="C79" t="s">
        <v>25</v>
      </c>
      <c r="D79" t="s">
        <v>78</v>
      </c>
      <c r="E79" s="4">
        <v>0</v>
      </c>
      <c r="F79" s="4">
        <v>0</v>
      </c>
      <c r="G79" s="4">
        <v>3.2339999999999999E-3</v>
      </c>
      <c r="I79" s="5" t="s">
        <v>18</v>
      </c>
      <c r="K79" s="5" t="s">
        <v>19</v>
      </c>
      <c r="L79" s="4">
        <v>0</v>
      </c>
      <c r="M79" s="4">
        <v>0</v>
      </c>
      <c r="N79" s="4">
        <v>0</v>
      </c>
      <c r="O79" s="4">
        <v>0</v>
      </c>
      <c r="P79" s="6">
        <v>1</v>
      </c>
      <c r="Q79" s="5" t="s">
        <v>20</v>
      </c>
    </row>
    <row r="80" spans="1:17" x14ac:dyDescent="0.3">
      <c r="A80" t="s">
        <v>180</v>
      </c>
      <c r="B80" t="s">
        <v>181</v>
      </c>
      <c r="C80" t="s">
        <v>25</v>
      </c>
      <c r="D80" t="s">
        <v>81</v>
      </c>
      <c r="E80" s="4">
        <v>1.9519999999999999E-2</v>
      </c>
      <c r="F80" s="4">
        <v>1.3089999999999999E-2</v>
      </c>
      <c r="G80" s="4">
        <v>2.0109999999999999E-2</v>
      </c>
      <c r="H80" s="4">
        <v>-0.57599999999999996</v>
      </c>
      <c r="I80" s="5">
        <v>-0.576045802693125</v>
      </c>
      <c r="J80" s="4">
        <v>4.3400000000000001E-2</v>
      </c>
      <c r="K80" s="5">
        <v>4.3396975946319402E-2</v>
      </c>
      <c r="L80" s="4">
        <v>1.9519999999999999E-2</v>
      </c>
      <c r="M80" s="4">
        <v>1.9519999999999999E-2</v>
      </c>
      <c r="N80" s="4">
        <v>1.3089999999999999E-2</v>
      </c>
      <c r="O80" s="4">
        <v>1.3089999999999999E-2</v>
      </c>
      <c r="P80" s="6">
        <v>0</v>
      </c>
      <c r="Q80" s="5">
        <v>0</v>
      </c>
    </row>
    <row r="81" spans="1:17" x14ac:dyDescent="0.3">
      <c r="A81" t="s">
        <v>182</v>
      </c>
      <c r="B81" t="s">
        <v>183</v>
      </c>
      <c r="C81" t="s">
        <v>25</v>
      </c>
      <c r="D81" t="s">
        <v>78</v>
      </c>
      <c r="E81" s="4">
        <v>0</v>
      </c>
      <c r="F81" s="4">
        <v>0</v>
      </c>
      <c r="G81" s="4">
        <v>3.2339999999999999E-3</v>
      </c>
      <c r="I81" s="5" t="s">
        <v>18</v>
      </c>
      <c r="K81" s="5" t="s">
        <v>19</v>
      </c>
      <c r="L81" s="4">
        <v>0</v>
      </c>
      <c r="M81" s="4">
        <v>0</v>
      </c>
      <c r="N81" s="4">
        <v>0</v>
      </c>
      <c r="O81" s="4">
        <v>0</v>
      </c>
      <c r="P81" s="6">
        <v>1</v>
      </c>
      <c r="Q81" s="5" t="s">
        <v>20</v>
      </c>
    </row>
    <row r="82" spans="1:17" x14ac:dyDescent="0.3">
      <c r="A82" t="s">
        <v>184</v>
      </c>
      <c r="B82" t="s">
        <v>185</v>
      </c>
      <c r="C82" t="s">
        <v>25</v>
      </c>
      <c r="D82" t="s">
        <v>81</v>
      </c>
      <c r="E82" s="4">
        <v>1.9519999999999999E-2</v>
      </c>
      <c r="F82" s="4">
        <v>1.3089999999999999E-2</v>
      </c>
      <c r="G82" s="4">
        <v>2.0109999999999999E-2</v>
      </c>
      <c r="H82" s="4">
        <v>-0.57599999999999996</v>
      </c>
      <c r="I82" s="5">
        <v>-0.576045802693125</v>
      </c>
      <c r="J82" s="4">
        <v>4.3400000000000001E-2</v>
      </c>
      <c r="K82" s="5">
        <v>4.3396975946319402E-2</v>
      </c>
      <c r="L82" s="4">
        <v>1.9519999999999999E-2</v>
      </c>
      <c r="M82" s="4">
        <v>1.9519999999999999E-2</v>
      </c>
      <c r="N82" s="4">
        <v>1.3089999999999999E-2</v>
      </c>
      <c r="O82" s="4">
        <v>1.3089999999999999E-2</v>
      </c>
      <c r="P82" s="6">
        <v>0</v>
      </c>
      <c r="Q82" s="5">
        <v>0</v>
      </c>
    </row>
    <row r="83" spans="1:17" x14ac:dyDescent="0.3">
      <c r="A83" t="s">
        <v>186</v>
      </c>
      <c r="B83" t="s">
        <v>187</v>
      </c>
      <c r="C83" t="s">
        <v>25</v>
      </c>
      <c r="D83" t="s">
        <v>78</v>
      </c>
      <c r="E83" s="4">
        <v>0</v>
      </c>
      <c r="F83" s="4">
        <v>0</v>
      </c>
      <c r="G83" s="4">
        <v>0</v>
      </c>
      <c r="I83" s="5" t="s">
        <v>18</v>
      </c>
      <c r="K83" s="5" t="s">
        <v>18</v>
      </c>
      <c r="L83" s="4">
        <v>0</v>
      </c>
      <c r="M83" s="4">
        <v>0</v>
      </c>
      <c r="N83" s="4">
        <v>0</v>
      </c>
      <c r="O83" s="4">
        <v>0</v>
      </c>
      <c r="P83" s="6">
        <v>1</v>
      </c>
      <c r="Q83" s="5" t="s">
        <v>20</v>
      </c>
    </row>
    <row r="84" spans="1:17" x14ac:dyDescent="0.3">
      <c r="A84" t="s">
        <v>188</v>
      </c>
      <c r="B84" t="s">
        <v>189</v>
      </c>
      <c r="C84" t="s">
        <v>25</v>
      </c>
      <c r="D84" t="s">
        <v>81</v>
      </c>
      <c r="E84" s="4">
        <v>1.822E-2</v>
      </c>
      <c r="F84" s="4">
        <v>1.23E-2</v>
      </c>
      <c r="G84" s="4">
        <v>1.822E-2</v>
      </c>
      <c r="H84" s="4">
        <v>-0.56640000000000001</v>
      </c>
      <c r="I84" s="5">
        <v>-0.56639555072758596</v>
      </c>
      <c r="J84" s="4">
        <v>0</v>
      </c>
      <c r="K84" s="5">
        <v>0</v>
      </c>
      <c r="L84" s="4">
        <v>1.822E-2</v>
      </c>
      <c r="M84" s="4">
        <v>1.822E-2</v>
      </c>
      <c r="N84" s="4">
        <v>1.23E-2</v>
      </c>
      <c r="O84" s="4">
        <v>1.23E-2</v>
      </c>
      <c r="P84" s="6">
        <v>0</v>
      </c>
      <c r="Q84" s="5">
        <v>0</v>
      </c>
    </row>
    <row r="85" spans="1:17" x14ac:dyDescent="0.3">
      <c r="A85" t="s">
        <v>190</v>
      </c>
      <c r="B85" t="s">
        <v>191</v>
      </c>
      <c r="C85" t="s">
        <v>25</v>
      </c>
      <c r="D85" t="s">
        <v>78</v>
      </c>
      <c r="E85" s="4">
        <v>0</v>
      </c>
      <c r="F85" s="4">
        <v>0</v>
      </c>
      <c r="G85" s="4">
        <v>0</v>
      </c>
      <c r="I85" s="5" t="s">
        <v>18</v>
      </c>
      <c r="K85" s="5" t="s">
        <v>18</v>
      </c>
      <c r="L85" s="4">
        <v>0</v>
      </c>
      <c r="M85" s="4">
        <v>0</v>
      </c>
      <c r="N85" s="4">
        <v>0</v>
      </c>
      <c r="O85" s="4">
        <v>0</v>
      </c>
      <c r="P85" s="6">
        <v>1</v>
      </c>
      <c r="Q85" s="5" t="s">
        <v>20</v>
      </c>
    </row>
    <row r="86" spans="1:17" x14ac:dyDescent="0.3">
      <c r="A86" t="s">
        <v>192</v>
      </c>
      <c r="B86" t="s">
        <v>193</v>
      </c>
      <c r="C86" t="s">
        <v>25</v>
      </c>
      <c r="D86" t="s">
        <v>81</v>
      </c>
      <c r="E86" s="4">
        <v>4.4819999999999999E-3</v>
      </c>
      <c r="F86" s="4">
        <v>2.3770000000000002E-3</v>
      </c>
      <c r="G86" s="4">
        <v>4.4819999999999999E-3</v>
      </c>
      <c r="H86" s="4">
        <v>-0.91500000000000004</v>
      </c>
      <c r="I86" s="5">
        <v>-0.91500074556795796</v>
      </c>
      <c r="J86" s="4">
        <v>0</v>
      </c>
      <c r="K86" s="5">
        <v>0</v>
      </c>
      <c r="L86" s="4">
        <v>4.4819999999999999E-3</v>
      </c>
      <c r="M86" s="4">
        <v>5.6690000000000004E-3</v>
      </c>
      <c r="N86" s="4">
        <v>2.3770000000000002E-3</v>
      </c>
      <c r="O86" s="4">
        <v>2.8040000000000001E-3</v>
      </c>
      <c r="P86" s="6">
        <v>0</v>
      </c>
      <c r="Q86" s="5">
        <v>0</v>
      </c>
    </row>
    <row r="87" spans="1:17" x14ac:dyDescent="0.3">
      <c r="A87" t="s">
        <v>194</v>
      </c>
      <c r="B87" t="s">
        <v>195</v>
      </c>
      <c r="C87" t="s">
        <v>25</v>
      </c>
      <c r="D87" t="s">
        <v>196</v>
      </c>
      <c r="E87" s="4">
        <v>0</v>
      </c>
      <c r="F87" s="4">
        <v>0</v>
      </c>
      <c r="G87" s="4">
        <v>0</v>
      </c>
      <c r="I87" s="5" t="s">
        <v>18</v>
      </c>
      <c r="K87" s="5" t="s">
        <v>18</v>
      </c>
      <c r="L87" s="4">
        <v>0</v>
      </c>
      <c r="M87" s="4">
        <v>0</v>
      </c>
      <c r="N87" s="4">
        <v>0</v>
      </c>
      <c r="O87" s="4">
        <v>0</v>
      </c>
      <c r="P87" s="6">
        <v>1</v>
      </c>
      <c r="Q87" s="5" t="s">
        <v>20</v>
      </c>
    </row>
    <row r="88" spans="1:17" x14ac:dyDescent="0.3">
      <c r="A88" t="s">
        <v>197</v>
      </c>
      <c r="B88" t="s">
        <v>198</v>
      </c>
      <c r="C88" t="s">
        <v>199</v>
      </c>
      <c r="E88" s="4">
        <v>0</v>
      </c>
      <c r="F88" s="4">
        <v>0</v>
      </c>
      <c r="G88" s="4">
        <v>0</v>
      </c>
      <c r="I88" s="5" t="s">
        <v>18</v>
      </c>
      <c r="K88" s="5" t="s">
        <v>18</v>
      </c>
      <c r="L88" s="4">
        <v>0</v>
      </c>
      <c r="M88" s="4">
        <v>0</v>
      </c>
      <c r="N88" s="4">
        <v>0</v>
      </c>
      <c r="O88" s="4">
        <v>0</v>
      </c>
      <c r="P88" s="6">
        <v>1</v>
      </c>
      <c r="Q88" s="5" t="s">
        <v>20</v>
      </c>
    </row>
    <row r="89" spans="1:17" x14ac:dyDescent="0.3">
      <c r="A89" t="s">
        <v>200</v>
      </c>
      <c r="B89" t="s">
        <v>201</v>
      </c>
      <c r="C89" t="s">
        <v>202</v>
      </c>
      <c r="E89" s="4">
        <v>0</v>
      </c>
      <c r="F89" s="4">
        <v>0</v>
      </c>
      <c r="G89" s="4">
        <v>0</v>
      </c>
      <c r="I89" s="5" t="s">
        <v>18</v>
      </c>
      <c r="K89" s="5" t="s">
        <v>18</v>
      </c>
      <c r="L89" s="4">
        <v>0</v>
      </c>
      <c r="M89" s="4">
        <v>0</v>
      </c>
      <c r="N89" s="4">
        <v>0</v>
      </c>
      <c r="O89" s="4">
        <v>0</v>
      </c>
      <c r="P89" s="6">
        <v>1</v>
      </c>
      <c r="Q89" s="5" t="s">
        <v>20</v>
      </c>
    </row>
    <row r="90" spans="1:17" x14ac:dyDescent="0.3">
      <c r="A90" t="s">
        <v>203</v>
      </c>
      <c r="B90" t="s">
        <v>204</v>
      </c>
      <c r="C90" t="s">
        <v>16</v>
      </c>
      <c r="D90" t="s">
        <v>17</v>
      </c>
      <c r="E90" s="4">
        <v>0</v>
      </c>
      <c r="F90" s="4">
        <v>0</v>
      </c>
      <c r="G90" s="4">
        <v>0</v>
      </c>
      <c r="I90" s="5" t="s">
        <v>18</v>
      </c>
      <c r="K90" s="5" t="s">
        <v>18</v>
      </c>
      <c r="L90" s="4">
        <v>0</v>
      </c>
      <c r="M90" s="4">
        <v>0</v>
      </c>
      <c r="N90" s="4">
        <v>0</v>
      </c>
      <c r="O90" s="4">
        <v>0</v>
      </c>
      <c r="P90" s="6">
        <v>1</v>
      </c>
      <c r="Q90" s="5" t="s">
        <v>20</v>
      </c>
    </row>
    <row r="91" spans="1:17" x14ac:dyDescent="0.3">
      <c r="A91" t="s">
        <v>205</v>
      </c>
      <c r="B91" t="s">
        <v>206</v>
      </c>
      <c r="C91" t="s">
        <v>73</v>
      </c>
      <c r="E91" s="4">
        <v>0</v>
      </c>
      <c r="F91" s="4">
        <v>0</v>
      </c>
      <c r="G91" s="4">
        <v>0</v>
      </c>
      <c r="I91" s="5" t="s">
        <v>18</v>
      </c>
      <c r="K91" s="5" t="s">
        <v>18</v>
      </c>
      <c r="L91" s="4">
        <v>0</v>
      </c>
      <c r="M91" s="4">
        <v>0</v>
      </c>
      <c r="N91" s="4">
        <v>0</v>
      </c>
      <c r="O91" s="4">
        <v>0</v>
      </c>
      <c r="P91" s="6">
        <v>1</v>
      </c>
      <c r="Q91" s="5" t="s">
        <v>20</v>
      </c>
    </row>
    <row r="92" spans="1:17" x14ac:dyDescent="0.3">
      <c r="A92" t="s">
        <v>207</v>
      </c>
      <c r="B92" t="s">
        <v>208</v>
      </c>
      <c r="C92" t="s">
        <v>16</v>
      </c>
      <c r="D92" t="s">
        <v>38</v>
      </c>
      <c r="E92" s="4">
        <v>0</v>
      </c>
      <c r="F92" s="4">
        <v>0</v>
      </c>
      <c r="G92" s="4">
        <v>0</v>
      </c>
      <c r="I92" s="5" t="s">
        <v>18</v>
      </c>
      <c r="K92" s="5" t="s">
        <v>18</v>
      </c>
      <c r="L92" s="4">
        <v>0</v>
      </c>
      <c r="M92" s="4">
        <v>0</v>
      </c>
      <c r="N92" s="4">
        <v>0</v>
      </c>
      <c r="O92" s="4">
        <v>0</v>
      </c>
      <c r="P92" s="6">
        <v>1</v>
      </c>
      <c r="Q92" s="5" t="s">
        <v>20</v>
      </c>
    </row>
    <row r="93" spans="1:17" x14ac:dyDescent="0.3">
      <c r="A93" t="s">
        <v>209</v>
      </c>
      <c r="B93" t="s">
        <v>210</v>
      </c>
      <c r="C93" t="s">
        <v>25</v>
      </c>
      <c r="D93" t="s">
        <v>78</v>
      </c>
      <c r="E93" s="4">
        <v>6.2989999999999999E-3</v>
      </c>
      <c r="F93" s="4">
        <v>2.6410000000000001E-3</v>
      </c>
      <c r="G93" s="4">
        <v>2.581E-2</v>
      </c>
      <c r="H93" s="4">
        <v>-1.254</v>
      </c>
      <c r="I93" s="5">
        <v>-1.25403850971824</v>
      </c>
      <c r="J93" s="4">
        <v>2.0350000000000001</v>
      </c>
      <c r="K93" s="5">
        <v>2.0349589947603</v>
      </c>
      <c r="L93" s="4">
        <v>5.1120000000000002E-3</v>
      </c>
      <c r="M93" s="4">
        <v>6.2989999999999999E-3</v>
      </c>
      <c r="N93" s="4">
        <v>2.2139999999999998E-3</v>
      </c>
      <c r="O93" s="4">
        <v>2.6410000000000001E-3</v>
      </c>
      <c r="P93" s="6">
        <v>0</v>
      </c>
      <c r="Q93" s="5">
        <v>0</v>
      </c>
    </row>
    <row r="94" spans="1:17" x14ac:dyDescent="0.3">
      <c r="A94" t="s">
        <v>211</v>
      </c>
      <c r="B94" t="s">
        <v>212</v>
      </c>
      <c r="C94" t="s">
        <v>25</v>
      </c>
      <c r="D94" t="s">
        <v>81</v>
      </c>
      <c r="E94" s="4">
        <v>0.13980000000000001</v>
      </c>
      <c r="F94" s="4">
        <v>9.3229999999999993E-2</v>
      </c>
      <c r="G94" s="4">
        <v>0.1434</v>
      </c>
      <c r="H94" s="4">
        <v>-0.58450000000000002</v>
      </c>
      <c r="I94" s="5">
        <v>-0.58445693090622797</v>
      </c>
      <c r="J94" s="4">
        <v>3.6470000000000002E-2</v>
      </c>
      <c r="K94" s="5">
        <v>3.64688593328596E-2</v>
      </c>
      <c r="L94" s="4">
        <v>0.13980000000000001</v>
      </c>
      <c r="M94" s="4">
        <v>0.14099999999999999</v>
      </c>
      <c r="N94" s="4">
        <v>9.3229999999999993E-2</v>
      </c>
      <c r="O94" s="4">
        <v>9.3659999999999993E-2</v>
      </c>
      <c r="P94" s="6">
        <v>0</v>
      </c>
      <c r="Q94" s="5">
        <v>0</v>
      </c>
    </row>
    <row r="95" spans="1:17" x14ac:dyDescent="0.3">
      <c r="A95" t="s">
        <v>213</v>
      </c>
      <c r="B95" t="s">
        <v>214</v>
      </c>
      <c r="C95" t="s">
        <v>16</v>
      </c>
      <c r="D95" t="s">
        <v>215</v>
      </c>
      <c r="E95" s="4">
        <v>2.0000000000000001E-4</v>
      </c>
      <c r="F95" s="4">
        <v>9.2999999999999997E-5</v>
      </c>
      <c r="G95" s="4">
        <v>9.2999999999999997E-5</v>
      </c>
      <c r="H95" s="4">
        <v>-1.105</v>
      </c>
      <c r="I95" s="5">
        <v>-1.10469737866669</v>
      </c>
      <c r="J95" s="4">
        <v>-1.105</v>
      </c>
      <c r="K95" s="5">
        <v>-1.10469737866669</v>
      </c>
      <c r="L95" s="4">
        <v>2.0000000000000001E-4</v>
      </c>
      <c r="M95" s="4">
        <v>2.0000000000000001E-4</v>
      </c>
      <c r="N95" s="4">
        <v>9.2999999999999997E-5</v>
      </c>
      <c r="O95" s="4">
        <v>9.2999999999999997E-5</v>
      </c>
      <c r="P95" s="6">
        <v>0</v>
      </c>
      <c r="Q95" s="5">
        <v>0</v>
      </c>
    </row>
    <row r="96" spans="1:17" x14ac:dyDescent="0.3">
      <c r="A96" t="s">
        <v>216</v>
      </c>
      <c r="B96" t="s">
        <v>217</v>
      </c>
      <c r="C96" t="s">
        <v>16</v>
      </c>
      <c r="D96" t="s">
        <v>215</v>
      </c>
      <c r="E96" s="4">
        <v>2.0000000000000001E-4</v>
      </c>
      <c r="F96" s="4">
        <v>9.2999999999999997E-5</v>
      </c>
      <c r="G96" s="4">
        <v>9.2999999999999997E-5</v>
      </c>
      <c r="H96" s="4">
        <v>-1.105</v>
      </c>
      <c r="I96" s="5">
        <v>-1.10469737866669</v>
      </c>
      <c r="J96" s="4">
        <v>-1.105</v>
      </c>
      <c r="K96" s="5">
        <v>-1.10469737866669</v>
      </c>
      <c r="L96" s="4">
        <v>2.0000000000000001E-4</v>
      </c>
      <c r="M96" s="4">
        <v>2.0000000000000001E-4</v>
      </c>
      <c r="N96" s="4">
        <v>9.2999999999999997E-5</v>
      </c>
      <c r="O96" s="4">
        <v>9.2999999999999997E-5</v>
      </c>
      <c r="P96" s="6">
        <v>0</v>
      </c>
      <c r="Q96" s="5">
        <v>0</v>
      </c>
    </row>
    <row r="97" spans="1:17" x14ac:dyDescent="0.3">
      <c r="A97" t="s">
        <v>218</v>
      </c>
      <c r="B97" t="s">
        <v>219</v>
      </c>
      <c r="C97" t="s">
        <v>16</v>
      </c>
      <c r="D97" t="s">
        <v>215</v>
      </c>
      <c r="E97" s="4">
        <v>0</v>
      </c>
      <c r="F97" s="4">
        <v>0</v>
      </c>
      <c r="G97" s="4">
        <v>0</v>
      </c>
      <c r="I97" s="5" t="s">
        <v>18</v>
      </c>
      <c r="K97" s="5" t="s">
        <v>18</v>
      </c>
      <c r="L97" s="4">
        <v>0</v>
      </c>
      <c r="M97" s="4">
        <v>0</v>
      </c>
      <c r="N97" s="4">
        <v>0</v>
      </c>
      <c r="O97" s="4">
        <v>0</v>
      </c>
      <c r="P97" s="6">
        <v>1</v>
      </c>
      <c r="Q97" s="5" t="s">
        <v>20</v>
      </c>
    </row>
    <row r="98" spans="1:17" x14ac:dyDescent="0.3">
      <c r="A98" t="s">
        <v>220</v>
      </c>
      <c r="B98" t="s">
        <v>221</v>
      </c>
      <c r="C98" t="s">
        <v>222</v>
      </c>
      <c r="D98" t="s">
        <v>223</v>
      </c>
      <c r="E98" s="4">
        <v>5.953E-3</v>
      </c>
      <c r="F98" s="4">
        <v>2.7859999999999998E-3</v>
      </c>
      <c r="G98" s="4">
        <v>2.7859999999999998E-3</v>
      </c>
      <c r="H98" s="4">
        <v>-1.095</v>
      </c>
      <c r="I98" s="5">
        <v>-1.0954216364268501</v>
      </c>
      <c r="J98" s="4">
        <v>-1.095</v>
      </c>
      <c r="K98" s="5">
        <v>-1.0954216364268501</v>
      </c>
      <c r="L98" s="4">
        <v>5.953E-3</v>
      </c>
      <c r="M98" s="4">
        <v>5.953E-3</v>
      </c>
      <c r="N98" s="4">
        <v>2.7859999999999998E-3</v>
      </c>
      <c r="O98" s="4">
        <v>2.7859999999999998E-3</v>
      </c>
      <c r="P98" s="6">
        <v>0</v>
      </c>
      <c r="Q98" s="5">
        <v>0</v>
      </c>
    </row>
    <row r="99" spans="1:17" x14ac:dyDescent="0.3">
      <c r="A99" t="s">
        <v>224</v>
      </c>
      <c r="B99" t="s">
        <v>225</v>
      </c>
      <c r="C99" t="s">
        <v>199</v>
      </c>
      <c r="E99" s="4">
        <v>0</v>
      </c>
      <c r="F99" s="4">
        <v>0</v>
      </c>
      <c r="G99" s="4">
        <v>0</v>
      </c>
      <c r="I99" s="5" t="s">
        <v>18</v>
      </c>
      <c r="K99" s="5" t="s">
        <v>18</v>
      </c>
      <c r="L99" s="4">
        <v>0</v>
      </c>
      <c r="M99" s="4">
        <v>0</v>
      </c>
      <c r="N99" s="4">
        <v>0</v>
      </c>
      <c r="O99" s="4">
        <v>0</v>
      </c>
      <c r="P99" s="6">
        <v>1</v>
      </c>
      <c r="Q99" s="5" t="s">
        <v>20</v>
      </c>
    </row>
    <row r="100" spans="1:17" x14ac:dyDescent="0.3">
      <c r="A100" t="s">
        <v>226</v>
      </c>
      <c r="B100" t="s">
        <v>227</v>
      </c>
      <c r="C100" t="s">
        <v>222</v>
      </c>
      <c r="D100" t="s">
        <v>223</v>
      </c>
      <c r="E100" s="4">
        <v>5.953E-3</v>
      </c>
      <c r="F100" s="4">
        <v>2.7859999999999998E-3</v>
      </c>
      <c r="G100" s="4">
        <v>2.7859999999999998E-3</v>
      </c>
      <c r="H100" s="4">
        <v>-1.095</v>
      </c>
      <c r="I100" s="5">
        <v>-1.0954216364268501</v>
      </c>
      <c r="J100" s="4">
        <v>-1.095</v>
      </c>
      <c r="K100" s="5">
        <v>-1.0954216364268501</v>
      </c>
      <c r="L100" s="4">
        <v>5.953E-3</v>
      </c>
      <c r="M100" s="4">
        <v>5.953E-3</v>
      </c>
      <c r="N100" s="4">
        <v>2.7859999999999998E-3</v>
      </c>
      <c r="O100" s="4">
        <v>2.7859999999999998E-3</v>
      </c>
      <c r="P100" s="6">
        <v>0</v>
      </c>
      <c r="Q100" s="5">
        <v>0</v>
      </c>
    </row>
    <row r="101" spans="1:17" x14ac:dyDescent="0.3">
      <c r="A101" t="s">
        <v>228</v>
      </c>
      <c r="B101" t="s">
        <v>229</v>
      </c>
      <c r="C101" t="s">
        <v>222</v>
      </c>
      <c r="D101" t="s">
        <v>230</v>
      </c>
      <c r="E101" s="4">
        <v>3.9880000000000002E-3</v>
      </c>
      <c r="F101" s="4">
        <v>1.866E-3</v>
      </c>
      <c r="G101" s="4">
        <v>1.866E-3</v>
      </c>
      <c r="H101" s="4">
        <v>-1.0960000000000001</v>
      </c>
      <c r="I101" s="5">
        <v>-1.0957164235464301</v>
      </c>
      <c r="J101" s="4">
        <v>-1.0960000000000001</v>
      </c>
      <c r="K101" s="5">
        <v>-1.0957164235464301</v>
      </c>
      <c r="L101" s="4">
        <v>3.9880000000000002E-3</v>
      </c>
      <c r="M101" s="4">
        <v>3.9880000000000002E-3</v>
      </c>
      <c r="N101" s="4">
        <v>1.866E-3</v>
      </c>
      <c r="O101" s="4">
        <v>1.866E-3</v>
      </c>
      <c r="P101" s="6">
        <v>0</v>
      </c>
      <c r="Q101" s="5">
        <v>0</v>
      </c>
    </row>
    <row r="102" spans="1:17" x14ac:dyDescent="0.3">
      <c r="A102" t="s">
        <v>231</v>
      </c>
      <c r="B102" t="s">
        <v>232</v>
      </c>
      <c r="C102" t="s">
        <v>16</v>
      </c>
      <c r="D102" t="s">
        <v>215</v>
      </c>
      <c r="E102" s="4">
        <v>0</v>
      </c>
      <c r="F102" s="4">
        <v>0</v>
      </c>
      <c r="G102" s="4">
        <v>0</v>
      </c>
      <c r="I102" s="5" t="s">
        <v>18</v>
      </c>
      <c r="K102" s="5" t="s">
        <v>18</v>
      </c>
      <c r="L102" s="4">
        <v>0</v>
      </c>
      <c r="M102" s="4">
        <v>0</v>
      </c>
      <c r="N102" s="4">
        <v>0</v>
      </c>
      <c r="O102" s="4">
        <v>0</v>
      </c>
      <c r="P102" s="6">
        <v>1</v>
      </c>
      <c r="Q102" s="5" t="s">
        <v>20</v>
      </c>
    </row>
    <row r="103" spans="1:17" x14ac:dyDescent="0.3">
      <c r="A103" t="s">
        <v>233</v>
      </c>
      <c r="B103" t="s">
        <v>234</v>
      </c>
      <c r="C103" t="s">
        <v>16</v>
      </c>
      <c r="D103" t="s">
        <v>235</v>
      </c>
      <c r="E103" s="4">
        <v>1.6219999999999998E-2</v>
      </c>
      <c r="F103" s="4">
        <v>7.3949999999999997E-3</v>
      </c>
      <c r="G103" s="4">
        <v>3.3799999999999997E-2</v>
      </c>
      <c r="H103" s="4">
        <v>-1.133</v>
      </c>
      <c r="I103" s="5">
        <v>-1.13332964703223</v>
      </c>
      <c r="J103" s="4">
        <v>1.0589999999999999</v>
      </c>
      <c r="K103" s="5">
        <v>1.05915691108317</v>
      </c>
      <c r="L103" s="4">
        <v>1.504E-2</v>
      </c>
      <c r="M103" s="4">
        <v>1.6219999999999998E-2</v>
      </c>
      <c r="N103" s="4">
        <v>6.9680000000000002E-3</v>
      </c>
      <c r="O103" s="4">
        <v>7.3949999999999997E-3</v>
      </c>
      <c r="P103" s="6">
        <v>0</v>
      </c>
      <c r="Q103" s="5">
        <v>0</v>
      </c>
    </row>
    <row r="104" spans="1:17" x14ac:dyDescent="0.3">
      <c r="A104" t="s">
        <v>236</v>
      </c>
      <c r="B104" t="s">
        <v>237</v>
      </c>
      <c r="C104" t="s">
        <v>222</v>
      </c>
      <c r="D104" t="s">
        <v>230</v>
      </c>
      <c r="E104" s="4">
        <v>1.3639999999999999E-2</v>
      </c>
      <c r="F104" s="4">
        <v>6.3850000000000001E-3</v>
      </c>
      <c r="G104" s="4">
        <v>6.3850000000000001E-3</v>
      </c>
      <c r="H104" s="4">
        <v>-1.095</v>
      </c>
      <c r="I104" s="5">
        <v>-1.0954023927254</v>
      </c>
      <c r="J104" s="4">
        <v>-1.095</v>
      </c>
      <c r="K104" s="5">
        <v>-1.0954023927254</v>
      </c>
      <c r="L104" s="4">
        <v>1.3639999999999999E-2</v>
      </c>
      <c r="M104" s="4">
        <v>1.3639999999999999E-2</v>
      </c>
      <c r="N104" s="4">
        <v>6.3850000000000001E-3</v>
      </c>
      <c r="O104" s="4">
        <v>6.3850000000000001E-3</v>
      </c>
      <c r="P104" s="6">
        <v>0</v>
      </c>
      <c r="Q104" s="5">
        <v>0</v>
      </c>
    </row>
    <row r="105" spans="1:17" x14ac:dyDescent="0.3">
      <c r="A105" t="s">
        <v>238</v>
      </c>
      <c r="B105" t="s">
        <v>239</v>
      </c>
      <c r="C105" t="s">
        <v>25</v>
      </c>
      <c r="E105" s="4">
        <v>0</v>
      </c>
      <c r="F105" s="4">
        <v>0</v>
      </c>
      <c r="G105" s="4">
        <v>0</v>
      </c>
      <c r="I105" s="5" t="s">
        <v>18</v>
      </c>
      <c r="K105" s="5" t="s">
        <v>18</v>
      </c>
      <c r="L105" s="4">
        <v>0</v>
      </c>
      <c r="M105" s="4">
        <v>0</v>
      </c>
      <c r="N105" s="4">
        <v>0</v>
      </c>
      <c r="O105" s="4">
        <v>0</v>
      </c>
      <c r="P105" s="6">
        <v>1</v>
      </c>
      <c r="Q105" s="5" t="s">
        <v>20</v>
      </c>
    </row>
    <row r="106" spans="1:17" x14ac:dyDescent="0.3">
      <c r="A106" t="s">
        <v>240</v>
      </c>
      <c r="B106" t="s">
        <v>241</v>
      </c>
      <c r="C106" t="s">
        <v>25</v>
      </c>
      <c r="E106" s="4">
        <v>0</v>
      </c>
      <c r="F106" s="4">
        <v>0</v>
      </c>
      <c r="G106" s="4">
        <v>0</v>
      </c>
      <c r="I106" s="5" t="s">
        <v>18</v>
      </c>
      <c r="K106" s="5" t="s">
        <v>18</v>
      </c>
      <c r="L106" s="4">
        <v>0</v>
      </c>
      <c r="M106" s="4">
        <v>0</v>
      </c>
      <c r="N106" s="4">
        <v>0</v>
      </c>
      <c r="O106" s="4">
        <v>0</v>
      </c>
      <c r="P106" s="6">
        <v>1</v>
      </c>
      <c r="Q106" s="5" t="s">
        <v>20</v>
      </c>
    </row>
    <row r="107" spans="1:17" x14ac:dyDescent="0.3">
      <c r="A107" t="s">
        <v>242</v>
      </c>
      <c r="B107" t="s">
        <v>243</v>
      </c>
      <c r="C107" t="s">
        <v>25</v>
      </c>
      <c r="E107" s="4">
        <v>0</v>
      </c>
      <c r="F107" s="4">
        <v>0</v>
      </c>
      <c r="G107" s="4">
        <v>0</v>
      </c>
      <c r="I107" s="5" t="s">
        <v>18</v>
      </c>
      <c r="K107" s="5" t="s">
        <v>18</v>
      </c>
      <c r="L107" s="4">
        <v>0</v>
      </c>
      <c r="M107" s="4">
        <v>0</v>
      </c>
      <c r="N107" s="4">
        <v>0</v>
      </c>
      <c r="O107" s="4">
        <v>0</v>
      </c>
      <c r="P107" s="6">
        <v>1</v>
      </c>
      <c r="Q107" s="5" t="s">
        <v>20</v>
      </c>
    </row>
    <row r="108" spans="1:17" x14ac:dyDescent="0.3">
      <c r="A108" t="s">
        <v>244</v>
      </c>
      <c r="B108" t="s">
        <v>245</v>
      </c>
      <c r="C108" t="s">
        <v>25</v>
      </c>
      <c r="E108" s="4">
        <v>0</v>
      </c>
      <c r="F108" s="4">
        <v>0</v>
      </c>
      <c r="G108" s="4">
        <v>0</v>
      </c>
      <c r="I108" s="5" t="s">
        <v>18</v>
      </c>
      <c r="K108" s="5" t="s">
        <v>18</v>
      </c>
      <c r="L108" s="4">
        <v>0</v>
      </c>
      <c r="M108" s="4">
        <v>0</v>
      </c>
      <c r="N108" s="4">
        <v>0</v>
      </c>
      <c r="O108" s="4">
        <v>0</v>
      </c>
      <c r="P108" s="6">
        <v>1</v>
      </c>
      <c r="Q108" s="5" t="s">
        <v>20</v>
      </c>
    </row>
    <row r="109" spans="1:17" x14ac:dyDescent="0.3">
      <c r="A109" t="s">
        <v>246</v>
      </c>
      <c r="B109" t="s">
        <v>247</v>
      </c>
      <c r="C109" t="s">
        <v>25</v>
      </c>
      <c r="E109" s="4">
        <v>0</v>
      </c>
      <c r="F109" s="4">
        <v>0</v>
      </c>
      <c r="G109" s="4">
        <v>0</v>
      </c>
      <c r="I109" s="5" t="s">
        <v>18</v>
      </c>
      <c r="K109" s="5" t="s">
        <v>18</v>
      </c>
      <c r="L109" s="4">
        <v>0</v>
      </c>
      <c r="M109" s="4">
        <v>0</v>
      </c>
      <c r="N109" s="4">
        <v>0</v>
      </c>
      <c r="O109" s="4">
        <v>0</v>
      </c>
      <c r="P109" s="6">
        <v>1</v>
      </c>
      <c r="Q109" s="5" t="s">
        <v>20</v>
      </c>
    </row>
    <row r="110" spans="1:17" x14ac:dyDescent="0.3">
      <c r="A110" t="s">
        <v>248</v>
      </c>
      <c r="B110" t="s">
        <v>249</v>
      </c>
      <c r="C110" t="s">
        <v>25</v>
      </c>
      <c r="E110" s="4">
        <v>0</v>
      </c>
      <c r="F110" s="4">
        <v>0</v>
      </c>
      <c r="G110" s="4">
        <v>0</v>
      </c>
      <c r="I110" s="5" t="s">
        <v>18</v>
      </c>
      <c r="K110" s="5" t="s">
        <v>18</v>
      </c>
      <c r="L110" s="4">
        <v>0</v>
      </c>
      <c r="M110" s="4">
        <v>0</v>
      </c>
      <c r="N110" s="4">
        <v>0</v>
      </c>
      <c r="O110" s="4">
        <v>0</v>
      </c>
      <c r="P110" s="6">
        <v>1</v>
      </c>
      <c r="Q110" s="5" t="s">
        <v>20</v>
      </c>
    </row>
    <row r="111" spans="1:17" x14ac:dyDescent="0.3">
      <c r="A111" t="s">
        <v>250</v>
      </c>
      <c r="B111" t="s">
        <v>251</v>
      </c>
      <c r="C111" t="s">
        <v>25</v>
      </c>
      <c r="E111" s="4">
        <v>0</v>
      </c>
      <c r="F111" s="4">
        <v>0</v>
      </c>
      <c r="G111" s="4">
        <v>0</v>
      </c>
      <c r="I111" s="5" t="s">
        <v>18</v>
      </c>
      <c r="K111" s="5" t="s">
        <v>18</v>
      </c>
      <c r="L111" s="4">
        <v>0</v>
      </c>
      <c r="M111" s="4">
        <v>0</v>
      </c>
      <c r="N111" s="4">
        <v>0</v>
      </c>
      <c r="O111" s="4">
        <v>0</v>
      </c>
      <c r="P111" s="6">
        <v>1</v>
      </c>
      <c r="Q111" s="5" t="s">
        <v>20</v>
      </c>
    </row>
    <row r="112" spans="1:17" x14ac:dyDescent="0.3">
      <c r="A112" t="s">
        <v>252</v>
      </c>
      <c r="B112" t="s">
        <v>253</v>
      </c>
      <c r="C112" t="s">
        <v>25</v>
      </c>
      <c r="E112" s="4">
        <v>0</v>
      </c>
      <c r="F112" s="4">
        <v>0</v>
      </c>
      <c r="G112" s="4">
        <v>0</v>
      </c>
      <c r="I112" s="5" t="s">
        <v>18</v>
      </c>
      <c r="K112" s="5" t="s">
        <v>18</v>
      </c>
      <c r="L112" s="4">
        <v>0</v>
      </c>
      <c r="M112" s="4">
        <v>0</v>
      </c>
      <c r="N112" s="4">
        <v>0</v>
      </c>
      <c r="O112" s="4">
        <v>0</v>
      </c>
      <c r="P112" s="6">
        <v>1</v>
      </c>
      <c r="Q112" s="5" t="s">
        <v>20</v>
      </c>
    </row>
    <row r="113" spans="1:17" x14ac:dyDescent="0.3">
      <c r="A113" t="s">
        <v>254</v>
      </c>
      <c r="B113" t="s">
        <v>255</v>
      </c>
      <c r="C113" t="s">
        <v>25</v>
      </c>
      <c r="E113" s="4">
        <v>0</v>
      </c>
      <c r="F113" s="4">
        <v>0</v>
      </c>
      <c r="G113" s="4">
        <v>0</v>
      </c>
      <c r="I113" s="5" t="s">
        <v>18</v>
      </c>
      <c r="K113" s="5" t="s">
        <v>18</v>
      </c>
      <c r="L113" s="4">
        <v>0</v>
      </c>
      <c r="M113" s="4">
        <v>0</v>
      </c>
      <c r="N113" s="4">
        <v>0</v>
      </c>
      <c r="O113" s="4">
        <v>0</v>
      </c>
      <c r="P113" s="6">
        <v>1</v>
      </c>
      <c r="Q113" s="5" t="s">
        <v>20</v>
      </c>
    </row>
    <row r="114" spans="1:17" x14ac:dyDescent="0.3">
      <c r="A114" t="s">
        <v>256</v>
      </c>
      <c r="B114" t="s">
        <v>257</v>
      </c>
      <c r="C114" t="s">
        <v>25</v>
      </c>
      <c r="E114" s="4">
        <v>0</v>
      </c>
      <c r="F114" s="4">
        <v>0</v>
      </c>
      <c r="G114" s="4">
        <v>0</v>
      </c>
      <c r="I114" s="5" t="s">
        <v>18</v>
      </c>
      <c r="K114" s="5" t="s">
        <v>18</v>
      </c>
      <c r="L114" s="4">
        <v>0</v>
      </c>
      <c r="M114" s="4">
        <v>0</v>
      </c>
      <c r="N114" s="4">
        <v>0</v>
      </c>
      <c r="O114" s="4">
        <v>0</v>
      </c>
      <c r="P114" s="6">
        <v>1</v>
      </c>
      <c r="Q114" s="5" t="s">
        <v>20</v>
      </c>
    </row>
    <row r="115" spans="1:17" x14ac:dyDescent="0.3">
      <c r="A115" t="s">
        <v>258</v>
      </c>
      <c r="B115" t="s">
        <v>259</v>
      </c>
      <c r="C115" t="s">
        <v>25</v>
      </c>
      <c r="E115" s="4">
        <v>0</v>
      </c>
      <c r="F115" s="4">
        <v>0</v>
      </c>
      <c r="G115" s="4">
        <v>0</v>
      </c>
      <c r="I115" s="5" t="s">
        <v>18</v>
      </c>
      <c r="K115" s="5" t="s">
        <v>18</v>
      </c>
      <c r="L115" s="4">
        <v>0</v>
      </c>
      <c r="M115" s="4">
        <v>0</v>
      </c>
      <c r="N115" s="4">
        <v>0</v>
      </c>
      <c r="O115" s="4">
        <v>0</v>
      </c>
      <c r="P115" s="6">
        <v>1</v>
      </c>
      <c r="Q115" s="5" t="s">
        <v>20</v>
      </c>
    </row>
    <row r="116" spans="1:17" x14ac:dyDescent="0.3">
      <c r="A116" t="s">
        <v>260</v>
      </c>
      <c r="B116" t="s">
        <v>261</v>
      </c>
      <c r="C116" t="s">
        <v>25</v>
      </c>
      <c r="E116" s="4">
        <v>0</v>
      </c>
      <c r="F116" s="4">
        <v>0</v>
      </c>
      <c r="G116" s="4">
        <v>0</v>
      </c>
      <c r="I116" s="5" t="s">
        <v>18</v>
      </c>
      <c r="K116" s="5" t="s">
        <v>18</v>
      </c>
      <c r="L116" s="4">
        <v>0</v>
      </c>
      <c r="M116" s="4">
        <v>0</v>
      </c>
      <c r="N116" s="4">
        <v>0</v>
      </c>
      <c r="O116" s="4">
        <v>0</v>
      </c>
      <c r="P116" s="6">
        <v>1</v>
      </c>
      <c r="Q116" s="5" t="s">
        <v>20</v>
      </c>
    </row>
    <row r="117" spans="1:17" x14ac:dyDescent="0.3">
      <c r="A117" t="s">
        <v>262</v>
      </c>
      <c r="B117" t="s">
        <v>263</v>
      </c>
      <c r="C117" t="s">
        <v>25</v>
      </c>
      <c r="E117" s="4">
        <v>0</v>
      </c>
      <c r="F117" s="4">
        <v>0</v>
      </c>
      <c r="G117" s="4">
        <v>0</v>
      </c>
      <c r="I117" s="5" t="s">
        <v>18</v>
      </c>
      <c r="K117" s="5" t="s">
        <v>18</v>
      </c>
      <c r="L117" s="4">
        <v>0</v>
      </c>
      <c r="M117" s="4">
        <v>0</v>
      </c>
      <c r="N117" s="4">
        <v>0</v>
      </c>
      <c r="O117" s="4">
        <v>0</v>
      </c>
      <c r="P117" s="6">
        <v>1</v>
      </c>
      <c r="Q117" s="5" t="s">
        <v>20</v>
      </c>
    </row>
    <row r="118" spans="1:17" x14ac:dyDescent="0.3">
      <c r="A118" t="s">
        <v>264</v>
      </c>
      <c r="B118" t="s">
        <v>265</v>
      </c>
      <c r="C118" t="s">
        <v>25</v>
      </c>
      <c r="E118" s="4">
        <v>0</v>
      </c>
      <c r="F118" s="4">
        <v>0</v>
      </c>
      <c r="G118" s="4">
        <v>0</v>
      </c>
      <c r="I118" s="5" t="s">
        <v>18</v>
      </c>
      <c r="K118" s="5" t="s">
        <v>18</v>
      </c>
      <c r="L118" s="4">
        <v>0</v>
      </c>
      <c r="M118" s="4">
        <v>0</v>
      </c>
      <c r="N118" s="4">
        <v>0</v>
      </c>
      <c r="O118" s="4">
        <v>0</v>
      </c>
      <c r="P118" s="6">
        <v>1</v>
      </c>
      <c r="Q118" s="5" t="s">
        <v>20</v>
      </c>
    </row>
    <row r="119" spans="1:17" x14ac:dyDescent="0.3">
      <c r="A119" t="s">
        <v>266</v>
      </c>
      <c r="B119" t="s">
        <v>267</v>
      </c>
      <c r="C119" t="s">
        <v>25</v>
      </c>
      <c r="E119" s="4">
        <v>0</v>
      </c>
      <c r="F119" s="4">
        <v>0</v>
      </c>
      <c r="G119" s="4">
        <v>0</v>
      </c>
      <c r="I119" s="5" t="s">
        <v>18</v>
      </c>
      <c r="K119" s="5" t="s">
        <v>18</v>
      </c>
      <c r="L119" s="4">
        <v>0</v>
      </c>
      <c r="M119" s="4">
        <v>0</v>
      </c>
      <c r="N119" s="4">
        <v>0</v>
      </c>
      <c r="O119" s="4">
        <v>0</v>
      </c>
      <c r="P119" s="6">
        <v>1</v>
      </c>
      <c r="Q119" s="5" t="s">
        <v>20</v>
      </c>
    </row>
    <row r="120" spans="1:17" x14ac:dyDescent="0.3">
      <c r="A120" t="s">
        <v>268</v>
      </c>
      <c r="B120" t="s">
        <v>269</v>
      </c>
      <c r="C120" t="s">
        <v>25</v>
      </c>
      <c r="E120" s="4">
        <v>0</v>
      </c>
      <c r="F120" s="4">
        <v>0</v>
      </c>
      <c r="G120" s="4">
        <v>0</v>
      </c>
      <c r="I120" s="5" t="s">
        <v>18</v>
      </c>
      <c r="K120" s="5" t="s">
        <v>18</v>
      </c>
      <c r="L120" s="4">
        <v>0</v>
      </c>
      <c r="M120" s="4">
        <v>0</v>
      </c>
      <c r="N120" s="4">
        <v>0</v>
      </c>
      <c r="O120" s="4">
        <v>0</v>
      </c>
      <c r="P120" s="6">
        <v>1</v>
      </c>
      <c r="Q120" s="5" t="s">
        <v>20</v>
      </c>
    </row>
    <row r="121" spans="1:17" x14ac:dyDescent="0.3">
      <c r="A121" t="s">
        <v>270</v>
      </c>
      <c r="B121" t="s">
        <v>271</v>
      </c>
      <c r="C121" t="s">
        <v>25</v>
      </c>
      <c r="E121" s="4">
        <v>0</v>
      </c>
      <c r="F121" s="4">
        <v>0</v>
      </c>
      <c r="G121" s="4">
        <v>0</v>
      </c>
      <c r="I121" s="5" t="s">
        <v>18</v>
      </c>
      <c r="K121" s="5" t="s">
        <v>18</v>
      </c>
      <c r="L121" s="4">
        <v>0</v>
      </c>
      <c r="M121" s="4">
        <v>0</v>
      </c>
      <c r="N121" s="4">
        <v>0</v>
      </c>
      <c r="O121" s="4">
        <v>0</v>
      </c>
      <c r="P121" s="6">
        <v>1</v>
      </c>
      <c r="Q121" s="5" t="s">
        <v>20</v>
      </c>
    </row>
    <row r="122" spans="1:17" x14ac:dyDescent="0.3">
      <c r="A122" t="s">
        <v>272</v>
      </c>
      <c r="B122" t="s">
        <v>273</v>
      </c>
      <c r="C122" t="s">
        <v>25</v>
      </c>
      <c r="E122" s="4">
        <v>0</v>
      </c>
      <c r="F122" s="4">
        <v>0</v>
      </c>
      <c r="G122" s="4">
        <v>0</v>
      </c>
      <c r="I122" s="5" t="s">
        <v>18</v>
      </c>
      <c r="K122" s="5" t="s">
        <v>18</v>
      </c>
      <c r="L122" s="4">
        <v>0</v>
      </c>
      <c r="M122" s="4">
        <v>0</v>
      </c>
      <c r="N122" s="4">
        <v>0</v>
      </c>
      <c r="O122" s="4">
        <v>0</v>
      </c>
      <c r="P122" s="6">
        <v>1</v>
      </c>
      <c r="Q122" s="5" t="s">
        <v>20</v>
      </c>
    </row>
    <row r="123" spans="1:17" x14ac:dyDescent="0.3">
      <c r="A123" t="s">
        <v>274</v>
      </c>
      <c r="B123" t="s">
        <v>275</v>
      </c>
      <c r="C123" t="s">
        <v>25</v>
      </c>
      <c r="E123" s="4">
        <v>0</v>
      </c>
      <c r="F123" s="4">
        <v>0</v>
      </c>
      <c r="G123" s="4">
        <v>0</v>
      </c>
      <c r="I123" s="5" t="s">
        <v>18</v>
      </c>
      <c r="K123" s="5" t="s">
        <v>18</v>
      </c>
      <c r="L123" s="4">
        <v>0</v>
      </c>
      <c r="M123" s="4">
        <v>0</v>
      </c>
      <c r="N123" s="4">
        <v>0</v>
      </c>
      <c r="O123" s="4">
        <v>0</v>
      </c>
      <c r="P123" s="6">
        <v>1</v>
      </c>
      <c r="Q123" s="5" t="s">
        <v>20</v>
      </c>
    </row>
    <row r="124" spans="1:17" x14ac:dyDescent="0.3">
      <c r="A124" t="s">
        <v>276</v>
      </c>
      <c r="B124" t="s">
        <v>277</v>
      </c>
      <c r="C124" t="s">
        <v>25</v>
      </c>
      <c r="E124" s="4">
        <v>0</v>
      </c>
      <c r="F124" s="4">
        <v>0</v>
      </c>
      <c r="G124" s="4">
        <v>0</v>
      </c>
      <c r="I124" s="5" t="s">
        <v>18</v>
      </c>
      <c r="K124" s="5" t="s">
        <v>18</v>
      </c>
      <c r="L124" s="4">
        <v>0</v>
      </c>
      <c r="M124" s="4">
        <v>0</v>
      </c>
      <c r="N124" s="4">
        <v>0</v>
      </c>
      <c r="O124" s="4">
        <v>0</v>
      </c>
      <c r="P124" s="6">
        <v>1</v>
      </c>
      <c r="Q124" s="5" t="s">
        <v>20</v>
      </c>
    </row>
    <row r="125" spans="1:17" x14ac:dyDescent="0.3">
      <c r="A125" t="s">
        <v>278</v>
      </c>
      <c r="B125" t="s">
        <v>279</v>
      </c>
      <c r="C125" t="s">
        <v>25</v>
      </c>
      <c r="E125" s="4">
        <v>0</v>
      </c>
      <c r="F125" s="4">
        <v>0</v>
      </c>
      <c r="G125" s="4">
        <v>0</v>
      </c>
      <c r="I125" s="5" t="s">
        <v>18</v>
      </c>
      <c r="K125" s="5" t="s">
        <v>18</v>
      </c>
      <c r="L125" s="4">
        <v>0</v>
      </c>
      <c r="M125" s="4">
        <v>0</v>
      </c>
      <c r="N125" s="4">
        <v>0</v>
      </c>
      <c r="O125" s="4">
        <v>0</v>
      </c>
      <c r="P125" s="6">
        <v>1</v>
      </c>
      <c r="Q125" s="5" t="s">
        <v>20</v>
      </c>
    </row>
    <row r="126" spans="1:17" x14ac:dyDescent="0.3">
      <c r="A126" t="s">
        <v>280</v>
      </c>
      <c r="B126" t="s">
        <v>281</v>
      </c>
      <c r="C126" t="s">
        <v>25</v>
      </c>
      <c r="E126" s="4">
        <v>0</v>
      </c>
      <c r="F126" s="4">
        <v>0</v>
      </c>
      <c r="G126" s="4">
        <v>0</v>
      </c>
      <c r="I126" s="5" t="s">
        <v>18</v>
      </c>
      <c r="K126" s="5" t="s">
        <v>18</v>
      </c>
      <c r="L126" s="4">
        <v>0</v>
      </c>
      <c r="M126" s="4">
        <v>0</v>
      </c>
      <c r="N126" s="4">
        <v>0</v>
      </c>
      <c r="O126" s="4">
        <v>0</v>
      </c>
      <c r="P126" s="6">
        <v>1</v>
      </c>
      <c r="Q126" s="5" t="s">
        <v>20</v>
      </c>
    </row>
    <row r="127" spans="1:17" x14ac:dyDescent="0.3">
      <c r="A127" t="s">
        <v>282</v>
      </c>
      <c r="B127" t="s">
        <v>283</v>
      </c>
      <c r="C127" t="s">
        <v>25</v>
      </c>
      <c r="E127" s="4">
        <v>0</v>
      </c>
      <c r="F127" s="4">
        <v>0</v>
      </c>
      <c r="G127" s="4">
        <v>0</v>
      </c>
      <c r="I127" s="5" t="s">
        <v>18</v>
      </c>
      <c r="K127" s="5" t="s">
        <v>18</v>
      </c>
      <c r="L127" s="4">
        <v>0</v>
      </c>
      <c r="M127" s="4">
        <v>0</v>
      </c>
      <c r="N127" s="4">
        <v>0</v>
      </c>
      <c r="O127" s="4">
        <v>0</v>
      </c>
      <c r="P127" s="6">
        <v>1</v>
      </c>
      <c r="Q127" s="5" t="s">
        <v>20</v>
      </c>
    </row>
    <row r="128" spans="1:17" x14ac:dyDescent="0.3">
      <c r="A128" t="s">
        <v>284</v>
      </c>
      <c r="B128" t="s">
        <v>285</v>
      </c>
      <c r="C128" t="s">
        <v>25</v>
      </c>
      <c r="E128" s="4">
        <v>0</v>
      </c>
      <c r="F128" s="4">
        <v>0</v>
      </c>
      <c r="G128" s="4">
        <v>0</v>
      </c>
      <c r="I128" s="5" t="s">
        <v>18</v>
      </c>
      <c r="K128" s="5" t="s">
        <v>18</v>
      </c>
      <c r="L128" s="4">
        <v>0</v>
      </c>
      <c r="M128" s="4">
        <v>0</v>
      </c>
      <c r="N128" s="4">
        <v>0</v>
      </c>
      <c r="O128" s="4">
        <v>0</v>
      </c>
      <c r="P128" s="6">
        <v>1</v>
      </c>
      <c r="Q128" s="5" t="s">
        <v>20</v>
      </c>
    </row>
    <row r="129" spans="1:17" x14ac:dyDescent="0.3">
      <c r="A129" t="s">
        <v>286</v>
      </c>
      <c r="B129" t="s">
        <v>287</v>
      </c>
      <c r="C129" t="s">
        <v>25</v>
      </c>
      <c r="E129" s="4">
        <v>0</v>
      </c>
      <c r="F129" s="4">
        <v>0</v>
      </c>
      <c r="G129" s="4">
        <v>0</v>
      </c>
      <c r="I129" s="5" t="s">
        <v>18</v>
      </c>
      <c r="K129" s="5" t="s">
        <v>18</v>
      </c>
      <c r="L129" s="4">
        <v>0</v>
      </c>
      <c r="M129" s="4">
        <v>0</v>
      </c>
      <c r="N129" s="4">
        <v>0</v>
      </c>
      <c r="O129" s="4">
        <v>0</v>
      </c>
      <c r="P129" s="6">
        <v>1</v>
      </c>
      <c r="Q129" s="5" t="s">
        <v>20</v>
      </c>
    </row>
    <row r="130" spans="1:17" x14ac:dyDescent="0.3">
      <c r="A130" t="s">
        <v>288</v>
      </c>
      <c r="B130" t="s">
        <v>289</v>
      </c>
      <c r="C130" t="s">
        <v>16</v>
      </c>
      <c r="D130" t="s">
        <v>290</v>
      </c>
      <c r="E130" s="4">
        <v>-9.7230000000000007E-3</v>
      </c>
      <c r="F130" s="4">
        <v>-4.6600000000000001E-3</v>
      </c>
      <c r="G130" s="4">
        <v>-4.6600000000000001E-3</v>
      </c>
      <c r="H130" s="4">
        <v>-1.0609999999999999</v>
      </c>
      <c r="I130" s="5">
        <v>-1.06107156649735</v>
      </c>
      <c r="J130" s="4">
        <v>-1.0609999999999999</v>
      </c>
      <c r="K130" s="5">
        <v>-1.06107156649735</v>
      </c>
      <c r="L130" s="4">
        <v>-9.7230000000000007E-3</v>
      </c>
      <c r="M130" s="4">
        <v>-9.7230000000000007E-3</v>
      </c>
      <c r="N130" s="4">
        <v>-4.6600000000000001E-3</v>
      </c>
      <c r="O130" s="4">
        <v>-4.6600000000000001E-3</v>
      </c>
      <c r="P130" s="6">
        <v>0</v>
      </c>
      <c r="Q130" s="5">
        <v>0</v>
      </c>
    </row>
    <row r="131" spans="1:17" x14ac:dyDescent="0.3">
      <c r="A131" t="s">
        <v>291</v>
      </c>
      <c r="B131" t="s">
        <v>292</v>
      </c>
      <c r="C131" t="s">
        <v>25</v>
      </c>
      <c r="D131" t="s">
        <v>78</v>
      </c>
      <c r="E131" s="4">
        <v>0</v>
      </c>
      <c r="F131" s="4">
        <v>0</v>
      </c>
      <c r="G131" s="4">
        <v>3.2339999999999999E-3</v>
      </c>
      <c r="I131" s="5" t="s">
        <v>18</v>
      </c>
      <c r="K131" s="5" t="s">
        <v>19</v>
      </c>
      <c r="L131" s="4">
        <v>0</v>
      </c>
      <c r="M131" s="4">
        <v>0</v>
      </c>
      <c r="N131" s="4">
        <v>0</v>
      </c>
      <c r="O131" s="4">
        <v>0</v>
      </c>
      <c r="P131" s="6">
        <v>1</v>
      </c>
      <c r="Q131" s="5" t="s">
        <v>20</v>
      </c>
    </row>
    <row r="132" spans="1:17" x14ac:dyDescent="0.3">
      <c r="A132" t="s">
        <v>293</v>
      </c>
      <c r="B132" t="s">
        <v>294</v>
      </c>
      <c r="C132" t="s">
        <v>25</v>
      </c>
      <c r="D132" t="s">
        <v>81</v>
      </c>
      <c r="E132" s="4">
        <v>1.9519999999999999E-2</v>
      </c>
      <c r="F132" s="4">
        <v>1.3089999999999999E-2</v>
      </c>
      <c r="G132" s="4">
        <v>2.0109999999999999E-2</v>
      </c>
      <c r="H132" s="4">
        <v>-0.57599999999999996</v>
      </c>
      <c r="I132" s="5">
        <v>-0.576045802693125</v>
      </c>
      <c r="J132" s="4">
        <v>4.3400000000000001E-2</v>
      </c>
      <c r="K132" s="5">
        <v>4.3396975946319402E-2</v>
      </c>
      <c r="L132" s="4">
        <v>1.9519999999999999E-2</v>
      </c>
      <c r="M132" s="4">
        <v>1.9519999999999999E-2</v>
      </c>
      <c r="N132" s="4">
        <v>1.3089999999999999E-2</v>
      </c>
      <c r="O132" s="4">
        <v>1.3089999999999999E-2</v>
      </c>
      <c r="P132" s="6">
        <v>0</v>
      </c>
      <c r="Q132" s="5">
        <v>0</v>
      </c>
    </row>
    <row r="133" spans="1:17" x14ac:dyDescent="0.3">
      <c r="A133" t="s">
        <v>295</v>
      </c>
      <c r="B133" t="s">
        <v>296</v>
      </c>
      <c r="C133" t="s">
        <v>222</v>
      </c>
      <c r="D133" t="s">
        <v>223</v>
      </c>
      <c r="E133" s="4">
        <v>5.953E-3</v>
      </c>
      <c r="F133" s="4">
        <v>2.7859999999999998E-3</v>
      </c>
      <c r="G133" s="4">
        <v>2.7859999999999998E-3</v>
      </c>
      <c r="H133" s="4">
        <v>-1.095</v>
      </c>
      <c r="I133" s="5">
        <v>-1.0954216364268501</v>
      </c>
      <c r="J133" s="4">
        <v>-1.095</v>
      </c>
      <c r="K133" s="5">
        <v>-1.0954216364268501</v>
      </c>
      <c r="L133" s="4">
        <v>5.953E-3</v>
      </c>
      <c r="M133" s="4">
        <v>5.953E-3</v>
      </c>
      <c r="N133" s="4">
        <v>2.7859999999999998E-3</v>
      </c>
      <c r="O133" s="4">
        <v>2.7859999999999998E-3</v>
      </c>
      <c r="P133" s="6">
        <v>0</v>
      </c>
      <c r="Q133" s="5">
        <v>0</v>
      </c>
    </row>
    <row r="134" spans="1:17" x14ac:dyDescent="0.3">
      <c r="A134" t="s">
        <v>297</v>
      </c>
      <c r="B134" t="s">
        <v>298</v>
      </c>
      <c r="C134" t="s">
        <v>16</v>
      </c>
      <c r="D134" t="s">
        <v>235</v>
      </c>
      <c r="E134" s="4">
        <v>3.2750000000000001E-2</v>
      </c>
      <c r="F134" s="4">
        <v>1.533E-2</v>
      </c>
      <c r="G134" s="4">
        <v>0.14749999999999999</v>
      </c>
      <c r="H134" s="4">
        <v>-1.0960000000000001</v>
      </c>
      <c r="I134" s="5">
        <v>-1.0955016367313899</v>
      </c>
      <c r="J134" s="4">
        <v>2.1709999999999998</v>
      </c>
      <c r="K134" s="5">
        <v>2.17055130284347</v>
      </c>
      <c r="L134" s="4">
        <v>3.2750000000000001E-2</v>
      </c>
      <c r="M134" s="4">
        <v>3.2750000000000001E-2</v>
      </c>
      <c r="N134" s="4">
        <v>1.533E-2</v>
      </c>
      <c r="O134" s="4">
        <v>1.533E-2</v>
      </c>
      <c r="P134" s="6">
        <v>0</v>
      </c>
      <c r="Q134" s="5">
        <v>0</v>
      </c>
    </row>
    <row r="135" spans="1:17" x14ac:dyDescent="0.3">
      <c r="A135" t="s">
        <v>299</v>
      </c>
      <c r="B135" t="s">
        <v>300</v>
      </c>
      <c r="C135" t="s">
        <v>16</v>
      </c>
      <c r="D135" t="s">
        <v>235</v>
      </c>
      <c r="E135" s="4">
        <v>-3.2750000000000001E-2</v>
      </c>
      <c r="F135" s="4">
        <v>-1.533E-2</v>
      </c>
      <c r="G135" s="4">
        <v>-0.14749999999999999</v>
      </c>
      <c r="H135" s="4">
        <v>-1.0960000000000001</v>
      </c>
      <c r="I135" s="5">
        <v>-1.0955016367313899</v>
      </c>
      <c r="J135" s="4">
        <v>2.1709999999999998</v>
      </c>
      <c r="K135" s="5">
        <v>2.17055130284347</v>
      </c>
      <c r="L135" s="4">
        <v>-3.2750000000000001E-2</v>
      </c>
      <c r="M135" s="4">
        <v>-3.2750000000000001E-2</v>
      </c>
      <c r="N135" s="4">
        <v>-1.533E-2</v>
      </c>
      <c r="O135" s="4">
        <v>-1.533E-2</v>
      </c>
      <c r="P135" s="6">
        <v>0</v>
      </c>
      <c r="Q135" s="5">
        <v>0</v>
      </c>
    </row>
    <row r="136" spans="1:17" x14ac:dyDescent="0.3">
      <c r="A136" t="s">
        <v>301</v>
      </c>
      <c r="B136" t="s">
        <v>302</v>
      </c>
      <c r="C136" t="s">
        <v>222</v>
      </c>
      <c r="D136" t="s">
        <v>223</v>
      </c>
      <c r="E136" s="4">
        <v>-5.953E-3</v>
      </c>
      <c r="F136" s="4">
        <v>-2.7859999999999998E-3</v>
      </c>
      <c r="G136" s="4">
        <v>-2.7859999999999998E-3</v>
      </c>
      <c r="H136" s="4">
        <v>-1.095</v>
      </c>
      <c r="I136" s="5">
        <v>-1.0954216364268501</v>
      </c>
      <c r="J136" s="4">
        <v>-1.095</v>
      </c>
      <c r="K136" s="5">
        <v>-1.0954216364268501</v>
      </c>
      <c r="L136" s="4">
        <v>-5.953E-3</v>
      </c>
      <c r="M136" s="4">
        <v>-5.953E-3</v>
      </c>
      <c r="N136" s="4">
        <v>-2.7859999999999998E-3</v>
      </c>
      <c r="O136" s="4">
        <v>-2.7859999999999998E-3</v>
      </c>
      <c r="P136" s="6">
        <v>0</v>
      </c>
      <c r="Q136" s="5">
        <v>0</v>
      </c>
    </row>
    <row r="137" spans="1:17" x14ac:dyDescent="0.3">
      <c r="A137" t="s">
        <v>303</v>
      </c>
      <c r="B137" t="s">
        <v>304</v>
      </c>
      <c r="C137" t="s">
        <v>25</v>
      </c>
      <c r="E137" s="4">
        <v>0</v>
      </c>
      <c r="F137" s="4">
        <v>0</v>
      </c>
      <c r="G137" s="4">
        <v>1.026E-2</v>
      </c>
      <c r="I137" s="5" t="s">
        <v>18</v>
      </c>
      <c r="K137" s="5" t="s">
        <v>19</v>
      </c>
      <c r="L137" s="4">
        <v>0</v>
      </c>
      <c r="M137" s="4">
        <v>0</v>
      </c>
      <c r="N137" s="4">
        <v>0</v>
      </c>
      <c r="O137" s="4">
        <v>0</v>
      </c>
      <c r="P137" s="6">
        <v>1</v>
      </c>
      <c r="Q137" s="5" t="s">
        <v>20</v>
      </c>
    </row>
    <row r="138" spans="1:17" x14ac:dyDescent="0.3">
      <c r="A138" t="s">
        <v>305</v>
      </c>
      <c r="B138" t="s">
        <v>306</v>
      </c>
      <c r="C138" t="s">
        <v>25</v>
      </c>
      <c r="E138" s="4">
        <v>0</v>
      </c>
      <c r="F138" s="4">
        <v>0</v>
      </c>
      <c r="G138" s="4">
        <v>7.28E-3</v>
      </c>
      <c r="I138" s="5" t="s">
        <v>18</v>
      </c>
      <c r="K138" s="5" t="s">
        <v>19</v>
      </c>
      <c r="L138" s="4">
        <v>0</v>
      </c>
      <c r="M138" s="4">
        <v>0</v>
      </c>
      <c r="N138" s="4">
        <v>0</v>
      </c>
      <c r="O138" s="4">
        <v>0</v>
      </c>
      <c r="P138" s="6">
        <v>1</v>
      </c>
      <c r="Q138" s="5" t="s">
        <v>20</v>
      </c>
    </row>
    <row r="139" spans="1:17" x14ac:dyDescent="0.3">
      <c r="A139" t="s">
        <v>307</v>
      </c>
      <c r="B139" t="s">
        <v>308</v>
      </c>
      <c r="C139" t="s">
        <v>25</v>
      </c>
      <c r="E139" s="4">
        <v>0</v>
      </c>
      <c r="F139" s="4">
        <v>0</v>
      </c>
      <c r="G139" s="4">
        <v>7.28E-3</v>
      </c>
      <c r="I139" s="5" t="s">
        <v>18</v>
      </c>
      <c r="K139" s="5" t="s">
        <v>19</v>
      </c>
      <c r="L139" s="4">
        <v>0</v>
      </c>
      <c r="M139" s="4">
        <v>0</v>
      </c>
      <c r="N139" s="4">
        <v>0</v>
      </c>
      <c r="O139" s="4">
        <v>0</v>
      </c>
      <c r="P139" s="6">
        <v>1</v>
      </c>
      <c r="Q139" s="5" t="s">
        <v>20</v>
      </c>
    </row>
    <row r="140" spans="1:17" x14ac:dyDescent="0.3">
      <c r="A140" t="s">
        <v>309</v>
      </c>
      <c r="B140" t="s">
        <v>310</v>
      </c>
      <c r="C140" t="s">
        <v>25</v>
      </c>
      <c r="E140" s="4">
        <v>0</v>
      </c>
      <c r="F140" s="4">
        <v>0</v>
      </c>
      <c r="G140" s="4">
        <v>0</v>
      </c>
      <c r="I140" s="5" t="s">
        <v>18</v>
      </c>
      <c r="K140" s="5" t="s">
        <v>18</v>
      </c>
      <c r="L140" s="4">
        <v>0</v>
      </c>
      <c r="M140" s="4">
        <v>0</v>
      </c>
      <c r="N140" s="4">
        <v>0</v>
      </c>
      <c r="O140" s="4">
        <v>0</v>
      </c>
      <c r="P140" s="6">
        <v>1</v>
      </c>
      <c r="Q140" s="5" t="s">
        <v>20</v>
      </c>
    </row>
    <row r="141" spans="1:17" x14ac:dyDescent="0.3">
      <c r="A141" t="s">
        <v>311</v>
      </c>
      <c r="B141" t="s">
        <v>312</v>
      </c>
      <c r="C141" t="s">
        <v>25</v>
      </c>
      <c r="E141" s="4">
        <v>0</v>
      </c>
      <c r="F141" s="4">
        <v>0</v>
      </c>
      <c r="G141" s="4">
        <v>7.28E-3</v>
      </c>
      <c r="I141" s="5" t="s">
        <v>18</v>
      </c>
      <c r="K141" s="5" t="s">
        <v>19</v>
      </c>
      <c r="L141" s="4">
        <v>0</v>
      </c>
      <c r="M141" s="4">
        <v>0</v>
      </c>
      <c r="N141" s="4">
        <v>0</v>
      </c>
      <c r="O141" s="4">
        <v>0</v>
      </c>
      <c r="P141" s="6">
        <v>1</v>
      </c>
      <c r="Q141" s="5" t="s">
        <v>20</v>
      </c>
    </row>
    <row r="142" spans="1:17" x14ac:dyDescent="0.3">
      <c r="A142" t="s">
        <v>313</v>
      </c>
      <c r="B142" t="s">
        <v>314</v>
      </c>
      <c r="C142" t="s">
        <v>25</v>
      </c>
      <c r="E142" s="4">
        <v>0</v>
      </c>
      <c r="F142" s="4">
        <v>0</v>
      </c>
      <c r="G142" s="4">
        <v>0</v>
      </c>
      <c r="I142" s="5" t="s">
        <v>18</v>
      </c>
      <c r="K142" s="5" t="s">
        <v>18</v>
      </c>
      <c r="L142" s="4">
        <v>0</v>
      </c>
      <c r="M142" s="4">
        <v>0</v>
      </c>
      <c r="N142" s="4">
        <v>0</v>
      </c>
      <c r="O142" s="4">
        <v>0</v>
      </c>
      <c r="P142" s="6">
        <v>1</v>
      </c>
      <c r="Q142" s="5" t="s">
        <v>20</v>
      </c>
    </row>
    <row r="143" spans="1:17" x14ac:dyDescent="0.3">
      <c r="A143" t="s">
        <v>315</v>
      </c>
      <c r="B143" t="s">
        <v>316</v>
      </c>
      <c r="C143" t="s">
        <v>25</v>
      </c>
      <c r="E143" s="4">
        <v>0</v>
      </c>
      <c r="F143" s="4">
        <v>0</v>
      </c>
      <c r="G143" s="4">
        <v>2.9750000000000002E-3</v>
      </c>
      <c r="I143" s="5" t="s">
        <v>18</v>
      </c>
      <c r="K143" s="5" t="s">
        <v>19</v>
      </c>
      <c r="L143" s="4">
        <v>0</v>
      </c>
      <c r="M143" s="4">
        <v>0</v>
      </c>
      <c r="N143" s="4">
        <v>0</v>
      </c>
      <c r="O143" s="4">
        <v>0</v>
      </c>
      <c r="P143" s="6">
        <v>1</v>
      </c>
      <c r="Q143" s="5" t="s">
        <v>20</v>
      </c>
    </row>
    <row r="144" spans="1:17" x14ac:dyDescent="0.3">
      <c r="A144" t="s">
        <v>317</v>
      </c>
      <c r="B144" t="s">
        <v>318</v>
      </c>
      <c r="C144" t="s">
        <v>25</v>
      </c>
      <c r="E144" s="4">
        <v>0</v>
      </c>
      <c r="F144" s="4">
        <v>0</v>
      </c>
      <c r="G144" s="4">
        <v>4.3930000000000002E-3</v>
      </c>
      <c r="I144" s="5" t="s">
        <v>18</v>
      </c>
      <c r="K144" s="5" t="s">
        <v>19</v>
      </c>
      <c r="L144" s="4">
        <v>0</v>
      </c>
      <c r="M144" s="4">
        <v>0</v>
      </c>
      <c r="N144" s="4">
        <v>0</v>
      </c>
      <c r="O144" s="4">
        <v>0</v>
      </c>
      <c r="P144" s="6">
        <v>1</v>
      </c>
      <c r="Q144" s="5" t="s">
        <v>20</v>
      </c>
    </row>
    <row r="145" spans="1:17" x14ac:dyDescent="0.3">
      <c r="A145" t="s">
        <v>319</v>
      </c>
      <c r="B145" t="s">
        <v>320</v>
      </c>
      <c r="C145" t="s">
        <v>25</v>
      </c>
      <c r="E145" s="4">
        <v>0</v>
      </c>
      <c r="F145" s="4">
        <v>0</v>
      </c>
      <c r="G145" s="4">
        <v>4.3930000000000002E-3</v>
      </c>
      <c r="I145" s="5" t="s">
        <v>18</v>
      </c>
      <c r="K145" s="5" t="s">
        <v>19</v>
      </c>
      <c r="L145" s="4">
        <v>0</v>
      </c>
      <c r="M145" s="4">
        <v>0</v>
      </c>
      <c r="N145" s="4">
        <v>0</v>
      </c>
      <c r="O145" s="4">
        <v>0</v>
      </c>
      <c r="P145" s="6">
        <v>1</v>
      </c>
      <c r="Q145" s="5" t="s">
        <v>20</v>
      </c>
    </row>
    <row r="146" spans="1:17" x14ac:dyDescent="0.3">
      <c r="A146" t="s">
        <v>321</v>
      </c>
      <c r="B146" t="s">
        <v>322</v>
      </c>
      <c r="C146" t="s">
        <v>25</v>
      </c>
      <c r="E146" s="4">
        <v>0</v>
      </c>
      <c r="F146" s="4">
        <v>0</v>
      </c>
      <c r="G146" s="4">
        <v>2.8860000000000001E-3</v>
      </c>
      <c r="I146" s="5" t="s">
        <v>18</v>
      </c>
      <c r="K146" s="5" t="s">
        <v>19</v>
      </c>
      <c r="L146" s="4">
        <v>0</v>
      </c>
      <c r="M146" s="4">
        <v>0</v>
      </c>
      <c r="N146" s="4">
        <v>0</v>
      </c>
      <c r="O146" s="4">
        <v>0</v>
      </c>
      <c r="P146" s="6">
        <v>1</v>
      </c>
      <c r="Q146" s="5" t="s">
        <v>20</v>
      </c>
    </row>
    <row r="147" spans="1:17" x14ac:dyDescent="0.3">
      <c r="A147" t="s">
        <v>323</v>
      </c>
      <c r="B147" t="s">
        <v>324</v>
      </c>
      <c r="C147" t="s">
        <v>25</v>
      </c>
      <c r="E147" s="4">
        <v>0</v>
      </c>
      <c r="F147" s="4">
        <v>0</v>
      </c>
      <c r="G147" s="4">
        <v>0</v>
      </c>
      <c r="I147" s="5" t="s">
        <v>18</v>
      </c>
      <c r="K147" s="5" t="s">
        <v>18</v>
      </c>
      <c r="L147" s="4">
        <v>0</v>
      </c>
      <c r="M147" s="4">
        <v>0</v>
      </c>
      <c r="N147" s="4">
        <v>0</v>
      </c>
      <c r="O147" s="4">
        <v>0</v>
      </c>
      <c r="P147" s="6">
        <v>1</v>
      </c>
      <c r="Q147" s="5" t="s">
        <v>20</v>
      </c>
    </row>
    <row r="148" spans="1:17" x14ac:dyDescent="0.3">
      <c r="A148" t="s">
        <v>325</v>
      </c>
      <c r="B148" t="s">
        <v>326</v>
      </c>
      <c r="C148" t="s">
        <v>25</v>
      </c>
      <c r="E148" s="4">
        <v>0</v>
      </c>
      <c r="F148" s="4">
        <v>0</v>
      </c>
      <c r="G148" s="4">
        <v>2.99E-4</v>
      </c>
      <c r="I148" s="5" t="s">
        <v>18</v>
      </c>
      <c r="K148" s="5" t="s">
        <v>19</v>
      </c>
      <c r="L148" s="4">
        <v>0</v>
      </c>
      <c r="M148" s="4">
        <v>0</v>
      </c>
      <c r="N148" s="4">
        <v>0</v>
      </c>
      <c r="O148" s="4">
        <v>0</v>
      </c>
      <c r="P148" s="6">
        <v>1</v>
      </c>
      <c r="Q148" s="5" t="s">
        <v>20</v>
      </c>
    </row>
    <row r="149" spans="1:17" x14ac:dyDescent="0.3">
      <c r="A149" t="s">
        <v>327</v>
      </c>
      <c r="B149" t="s">
        <v>328</v>
      </c>
      <c r="C149" t="s">
        <v>25</v>
      </c>
      <c r="E149" s="4">
        <v>0</v>
      </c>
      <c r="F149" s="4">
        <v>0</v>
      </c>
      <c r="G149" s="4">
        <v>5.3999999999999998E-5</v>
      </c>
      <c r="I149" s="5" t="s">
        <v>18</v>
      </c>
      <c r="K149" s="5" t="s">
        <v>19</v>
      </c>
      <c r="L149" s="4">
        <v>0</v>
      </c>
      <c r="M149" s="4">
        <v>0</v>
      </c>
      <c r="N149" s="4">
        <v>0</v>
      </c>
      <c r="O149" s="4">
        <v>0</v>
      </c>
      <c r="P149" s="6">
        <v>1</v>
      </c>
      <c r="Q149" s="5" t="s">
        <v>20</v>
      </c>
    </row>
    <row r="150" spans="1:17" x14ac:dyDescent="0.3">
      <c r="A150" t="s">
        <v>329</v>
      </c>
      <c r="B150" t="s">
        <v>330</v>
      </c>
      <c r="C150" t="s">
        <v>25</v>
      </c>
      <c r="E150" s="4">
        <v>0</v>
      </c>
      <c r="F150" s="4">
        <v>0</v>
      </c>
      <c r="G150" s="4">
        <v>2.8860000000000001E-3</v>
      </c>
      <c r="I150" s="5" t="s">
        <v>18</v>
      </c>
      <c r="K150" s="5" t="s">
        <v>19</v>
      </c>
      <c r="L150" s="4">
        <v>0</v>
      </c>
      <c r="M150" s="4">
        <v>0</v>
      </c>
      <c r="N150" s="4">
        <v>0</v>
      </c>
      <c r="O150" s="4">
        <v>0</v>
      </c>
      <c r="P150" s="6">
        <v>1</v>
      </c>
      <c r="Q150" s="5" t="s">
        <v>20</v>
      </c>
    </row>
    <row r="151" spans="1:17" x14ac:dyDescent="0.3">
      <c r="A151" t="s">
        <v>331</v>
      </c>
      <c r="B151" t="s">
        <v>332</v>
      </c>
      <c r="C151" t="s">
        <v>25</v>
      </c>
      <c r="E151" s="4">
        <v>0</v>
      </c>
      <c r="F151" s="4">
        <v>0</v>
      </c>
      <c r="G151" s="4">
        <v>0</v>
      </c>
      <c r="I151" s="5" t="s">
        <v>18</v>
      </c>
      <c r="K151" s="5" t="s">
        <v>18</v>
      </c>
      <c r="L151" s="4">
        <v>0</v>
      </c>
      <c r="M151" s="4">
        <v>0</v>
      </c>
      <c r="N151" s="4">
        <v>0</v>
      </c>
      <c r="O151" s="4">
        <v>0</v>
      </c>
      <c r="P151" s="6">
        <v>1</v>
      </c>
      <c r="Q151" s="5" t="s">
        <v>20</v>
      </c>
    </row>
    <row r="152" spans="1:17" x14ac:dyDescent="0.3">
      <c r="A152" t="s">
        <v>333</v>
      </c>
      <c r="B152" t="s">
        <v>334</v>
      </c>
      <c r="C152" t="s">
        <v>25</v>
      </c>
      <c r="E152" s="4">
        <v>0</v>
      </c>
      <c r="F152" s="4">
        <v>0</v>
      </c>
      <c r="G152" s="4">
        <v>2.99E-4</v>
      </c>
      <c r="I152" s="5" t="s">
        <v>18</v>
      </c>
      <c r="K152" s="5" t="s">
        <v>19</v>
      </c>
      <c r="L152" s="4">
        <v>0</v>
      </c>
      <c r="M152" s="4">
        <v>0</v>
      </c>
      <c r="N152" s="4">
        <v>0</v>
      </c>
      <c r="O152" s="4">
        <v>0</v>
      </c>
      <c r="P152" s="6">
        <v>1</v>
      </c>
      <c r="Q152" s="5" t="s">
        <v>20</v>
      </c>
    </row>
    <row r="153" spans="1:17" x14ac:dyDescent="0.3">
      <c r="A153" t="s">
        <v>335</v>
      </c>
      <c r="B153" t="s">
        <v>336</v>
      </c>
      <c r="C153" t="s">
        <v>25</v>
      </c>
      <c r="E153" s="4">
        <v>0</v>
      </c>
      <c r="F153" s="4">
        <v>0</v>
      </c>
      <c r="G153" s="4">
        <v>2.676E-3</v>
      </c>
      <c r="I153" s="5" t="s">
        <v>18</v>
      </c>
      <c r="K153" s="5" t="s">
        <v>19</v>
      </c>
      <c r="L153" s="4">
        <v>0</v>
      </c>
      <c r="M153" s="4">
        <v>0</v>
      </c>
      <c r="N153" s="4">
        <v>0</v>
      </c>
      <c r="O153" s="4">
        <v>0</v>
      </c>
      <c r="P153" s="6">
        <v>1</v>
      </c>
      <c r="Q153" s="5" t="s">
        <v>20</v>
      </c>
    </row>
    <row r="154" spans="1:17" x14ac:dyDescent="0.3">
      <c r="A154" t="s">
        <v>337</v>
      </c>
      <c r="B154" t="s">
        <v>338</v>
      </c>
      <c r="C154" t="s">
        <v>25</v>
      </c>
      <c r="E154" s="4">
        <v>0</v>
      </c>
      <c r="F154" s="4">
        <v>0</v>
      </c>
      <c r="G154" s="4">
        <v>0</v>
      </c>
      <c r="I154" s="5" t="s">
        <v>18</v>
      </c>
      <c r="K154" s="5" t="s">
        <v>18</v>
      </c>
      <c r="L154" s="4">
        <v>0</v>
      </c>
      <c r="M154" s="4">
        <v>0</v>
      </c>
      <c r="N154" s="4">
        <v>0</v>
      </c>
      <c r="O154" s="4">
        <v>0</v>
      </c>
      <c r="P154" s="6">
        <v>1</v>
      </c>
      <c r="Q154" s="5" t="s">
        <v>20</v>
      </c>
    </row>
    <row r="155" spans="1:17" x14ac:dyDescent="0.3">
      <c r="A155" t="s">
        <v>339</v>
      </c>
      <c r="B155" t="s">
        <v>340</v>
      </c>
      <c r="C155" t="s">
        <v>25</v>
      </c>
      <c r="E155" s="4">
        <v>0</v>
      </c>
      <c r="F155" s="4">
        <v>0</v>
      </c>
      <c r="G155" s="4">
        <v>0</v>
      </c>
      <c r="I155" s="5" t="s">
        <v>18</v>
      </c>
      <c r="K155" s="5" t="s">
        <v>18</v>
      </c>
      <c r="L155" s="4">
        <v>0</v>
      </c>
      <c r="M155" s="4">
        <v>0</v>
      </c>
      <c r="N155" s="4">
        <v>0</v>
      </c>
      <c r="O155" s="4">
        <v>0</v>
      </c>
      <c r="P155" s="6">
        <v>1</v>
      </c>
      <c r="Q155" s="5" t="s">
        <v>20</v>
      </c>
    </row>
    <row r="156" spans="1:17" x14ac:dyDescent="0.3">
      <c r="A156" t="s">
        <v>341</v>
      </c>
      <c r="B156" t="s">
        <v>342</v>
      </c>
      <c r="C156" t="s">
        <v>25</v>
      </c>
      <c r="E156" s="4">
        <v>0</v>
      </c>
      <c r="F156" s="4">
        <v>0</v>
      </c>
      <c r="G156" s="4">
        <v>0</v>
      </c>
      <c r="I156" s="5" t="s">
        <v>18</v>
      </c>
      <c r="K156" s="5" t="s">
        <v>18</v>
      </c>
      <c r="L156" s="4">
        <v>0</v>
      </c>
      <c r="M156" s="4">
        <v>0</v>
      </c>
      <c r="N156" s="4">
        <v>0</v>
      </c>
      <c r="O156" s="4">
        <v>0</v>
      </c>
      <c r="P156" s="6">
        <v>1</v>
      </c>
      <c r="Q156" s="5" t="s">
        <v>20</v>
      </c>
    </row>
    <row r="157" spans="1:17" x14ac:dyDescent="0.3">
      <c r="A157" t="s">
        <v>343</v>
      </c>
      <c r="B157" t="s">
        <v>344</v>
      </c>
      <c r="C157" t="s">
        <v>25</v>
      </c>
      <c r="E157" s="4">
        <v>0</v>
      </c>
      <c r="F157" s="4">
        <v>0</v>
      </c>
      <c r="G157" s="4">
        <v>2.99E-4</v>
      </c>
      <c r="I157" s="5" t="s">
        <v>18</v>
      </c>
      <c r="K157" s="5" t="s">
        <v>19</v>
      </c>
      <c r="L157" s="4">
        <v>0</v>
      </c>
      <c r="M157" s="4">
        <v>0</v>
      </c>
      <c r="N157" s="4">
        <v>0</v>
      </c>
      <c r="O157" s="4">
        <v>0</v>
      </c>
      <c r="P157" s="6">
        <v>1</v>
      </c>
      <c r="Q157" s="5" t="s">
        <v>20</v>
      </c>
    </row>
    <row r="158" spans="1:17" x14ac:dyDescent="0.3">
      <c r="A158" t="s">
        <v>345</v>
      </c>
      <c r="B158" t="s">
        <v>346</v>
      </c>
      <c r="C158" t="s">
        <v>25</v>
      </c>
      <c r="E158" s="4">
        <v>0</v>
      </c>
      <c r="F158" s="4">
        <v>0</v>
      </c>
      <c r="G158" s="4">
        <v>3.3000000000000003E-5</v>
      </c>
      <c r="I158" s="5" t="s">
        <v>18</v>
      </c>
      <c r="K158" s="5" t="s">
        <v>19</v>
      </c>
      <c r="L158" s="4">
        <v>0</v>
      </c>
      <c r="M158" s="4">
        <v>0</v>
      </c>
      <c r="N158" s="4">
        <v>0</v>
      </c>
      <c r="O158" s="4">
        <v>0</v>
      </c>
      <c r="P158" s="6">
        <v>1</v>
      </c>
      <c r="Q158" s="5" t="s">
        <v>20</v>
      </c>
    </row>
    <row r="159" spans="1:17" x14ac:dyDescent="0.3">
      <c r="A159" t="s">
        <v>347</v>
      </c>
      <c r="B159" t="s">
        <v>348</v>
      </c>
      <c r="C159" t="s">
        <v>25</v>
      </c>
      <c r="E159" s="4">
        <v>0</v>
      </c>
      <c r="F159" s="4">
        <v>0</v>
      </c>
      <c r="G159" s="4">
        <v>2.22E-4</v>
      </c>
      <c r="I159" s="5" t="s">
        <v>18</v>
      </c>
      <c r="K159" s="5" t="s">
        <v>19</v>
      </c>
      <c r="L159" s="4">
        <v>0</v>
      </c>
      <c r="M159" s="4">
        <v>0</v>
      </c>
      <c r="N159" s="4">
        <v>0</v>
      </c>
      <c r="O159" s="4">
        <v>0</v>
      </c>
      <c r="P159" s="6">
        <v>1</v>
      </c>
      <c r="Q159" s="5" t="s">
        <v>20</v>
      </c>
    </row>
    <row r="160" spans="1:17" x14ac:dyDescent="0.3">
      <c r="A160" t="s">
        <v>349</v>
      </c>
      <c r="B160" t="s">
        <v>350</v>
      </c>
      <c r="C160" t="s">
        <v>25</v>
      </c>
      <c r="E160" s="4">
        <v>0</v>
      </c>
      <c r="F160" s="4">
        <v>0</v>
      </c>
      <c r="G160" s="4">
        <v>3.3000000000000003E-5</v>
      </c>
      <c r="I160" s="5" t="s">
        <v>18</v>
      </c>
      <c r="K160" s="5" t="s">
        <v>19</v>
      </c>
      <c r="L160" s="4">
        <v>0</v>
      </c>
      <c r="M160" s="4">
        <v>0</v>
      </c>
      <c r="N160" s="4">
        <v>0</v>
      </c>
      <c r="O160" s="4">
        <v>0</v>
      </c>
      <c r="P160" s="6">
        <v>1</v>
      </c>
      <c r="Q160" s="5" t="s">
        <v>20</v>
      </c>
    </row>
    <row r="161" spans="1:17" x14ac:dyDescent="0.3">
      <c r="A161" t="s">
        <v>351</v>
      </c>
      <c r="B161" t="s">
        <v>352</v>
      </c>
      <c r="C161" t="s">
        <v>25</v>
      </c>
      <c r="E161" s="4">
        <v>0</v>
      </c>
      <c r="F161" s="4">
        <v>0</v>
      </c>
      <c r="G161" s="4">
        <v>2.643E-3</v>
      </c>
      <c r="I161" s="5" t="s">
        <v>18</v>
      </c>
      <c r="K161" s="5" t="s">
        <v>19</v>
      </c>
      <c r="L161" s="4">
        <v>0</v>
      </c>
      <c r="M161" s="4">
        <v>0</v>
      </c>
      <c r="N161" s="4">
        <v>0</v>
      </c>
      <c r="O161" s="4">
        <v>0</v>
      </c>
      <c r="P161" s="6">
        <v>1</v>
      </c>
      <c r="Q161" s="5" t="s">
        <v>20</v>
      </c>
    </row>
    <row r="162" spans="1:17" x14ac:dyDescent="0.3">
      <c r="A162" t="s">
        <v>353</v>
      </c>
      <c r="B162" t="s">
        <v>354</v>
      </c>
      <c r="C162" t="s">
        <v>73</v>
      </c>
      <c r="D162" t="s">
        <v>355</v>
      </c>
      <c r="E162" s="4">
        <v>0</v>
      </c>
      <c r="F162" s="4">
        <v>0</v>
      </c>
      <c r="G162" s="4">
        <v>0</v>
      </c>
      <c r="I162" s="5" t="s">
        <v>18</v>
      </c>
      <c r="K162" s="5" t="s">
        <v>18</v>
      </c>
      <c r="L162" s="4">
        <v>0</v>
      </c>
      <c r="M162" s="4">
        <v>0</v>
      </c>
      <c r="N162" s="4">
        <v>0</v>
      </c>
      <c r="O162" s="4">
        <v>0</v>
      </c>
      <c r="P162" s="6">
        <v>1</v>
      </c>
      <c r="Q162" s="5" t="s">
        <v>20</v>
      </c>
    </row>
    <row r="163" spans="1:17" x14ac:dyDescent="0.3">
      <c r="A163" t="s">
        <v>356</v>
      </c>
      <c r="B163" t="s">
        <v>357</v>
      </c>
      <c r="C163" t="s">
        <v>73</v>
      </c>
      <c r="D163" t="s">
        <v>355</v>
      </c>
      <c r="E163" s="4">
        <v>0</v>
      </c>
      <c r="F163" s="4">
        <v>0</v>
      </c>
      <c r="G163" s="4">
        <v>0.1323</v>
      </c>
      <c r="I163" s="5" t="s">
        <v>18</v>
      </c>
      <c r="K163" s="5" t="s">
        <v>19</v>
      </c>
      <c r="L163" s="4">
        <v>0</v>
      </c>
      <c r="M163" s="4">
        <v>0</v>
      </c>
      <c r="N163" s="4">
        <v>0</v>
      </c>
      <c r="O163" s="4">
        <v>0</v>
      </c>
      <c r="P163" s="6">
        <v>1</v>
      </c>
      <c r="Q163" s="5" t="s">
        <v>20</v>
      </c>
    </row>
    <row r="164" spans="1:17" x14ac:dyDescent="0.3">
      <c r="A164" t="s">
        <v>358</v>
      </c>
      <c r="B164" t="s">
        <v>359</v>
      </c>
      <c r="C164" t="s">
        <v>25</v>
      </c>
      <c r="D164" t="s">
        <v>360</v>
      </c>
      <c r="E164" s="4">
        <v>4.6E-5</v>
      </c>
      <c r="F164" s="4">
        <v>2.1999999999999999E-5</v>
      </c>
      <c r="G164" s="4">
        <v>4.6E-5</v>
      </c>
      <c r="H164" s="4">
        <v>-1.0640000000000001</v>
      </c>
      <c r="I164" s="5">
        <v>-1.06413033741971</v>
      </c>
      <c r="J164" s="4">
        <v>0</v>
      </c>
      <c r="K164" s="5">
        <v>0</v>
      </c>
      <c r="L164" s="4">
        <v>4.6E-5</v>
      </c>
      <c r="M164" s="4">
        <v>4.6E-5</v>
      </c>
      <c r="N164" s="4">
        <v>2.1999999999999999E-5</v>
      </c>
      <c r="O164" s="4">
        <v>2.1999999999999999E-5</v>
      </c>
      <c r="P164" s="6">
        <v>0</v>
      </c>
      <c r="Q164" s="5">
        <v>0</v>
      </c>
    </row>
    <row r="165" spans="1:17" x14ac:dyDescent="0.3">
      <c r="A165" t="s">
        <v>361</v>
      </c>
      <c r="B165" t="s">
        <v>362</v>
      </c>
      <c r="C165" t="s">
        <v>25</v>
      </c>
      <c r="D165" t="s">
        <v>360</v>
      </c>
      <c r="E165" s="4">
        <v>2.0839999999999999E-3</v>
      </c>
      <c r="F165" s="4">
        <v>6.7100000000000005E-4</v>
      </c>
      <c r="G165" s="4">
        <v>2.0839999999999999E-3</v>
      </c>
      <c r="H165" s="4">
        <v>-1.635</v>
      </c>
      <c r="I165" s="5">
        <v>-1.63497060607832</v>
      </c>
      <c r="J165" s="4">
        <v>0</v>
      </c>
      <c r="K165" s="5">
        <v>0</v>
      </c>
      <c r="L165" s="4">
        <v>2.0839999999999999E-3</v>
      </c>
      <c r="M165" s="4">
        <v>2.0839999999999999E-3</v>
      </c>
      <c r="N165" s="4">
        <v>6.7100000000000005E-4</v>
      </c>
      <c r="O165" s="4">
        <v>6.7100000000000005E-4</v>
      </c>
      <c r="P165" s="6">
        <v>0</v>
      </c>
      <c r="Q165" s="5">
        <v>0</v>
      </c>
    </row>
    <row r="166" spans="1:17" x14ac:dyDescent="0.3">
      <c r="A166" t="s">
        <v>363</v>
      </c>
      <c r="B166" t="s">
        <v>364</v>
      </c>
      <c r="C166" t="s">
        <v>16</v>
      </c>
      <c r="D166" t="s">
        <v>365</v>
      </c>
      <c r="E166" s="4">
        <v>0</v>
      </c>
      <c r="F166" s="4">
        <v>0</v>
      </c>
      <c r="G166" s="4">
        <v>0</v>
      </c>
      <c r="I166" s="5" t="s">
        <v>18</v>
      </c>
      <c r="K166" s="5" t="s">
        <v>18</v>
      </c>
      <c r="L166" s="4">
        <v>0</v>
      </c>
      <c r="M166" s="4">
        <v>0</v>
      </c>
      <c r="N166" s="4">
        <v>0</v>
      </c>
      <c r="O166" s="4">
        <v>0</v>
      </c>
      <c r="P166" s="6">
        <v>1</v>
      </c>
      <c r="Q166" s="5" t="s">
        <v>20</v>
      </c>
    </row>
    <row r="167" spans="1:17" x14ac:dyDescent="0.3">
      <c r="A167" t="s">
        <v>366</v>
      </c>
      <c r="B167" t="s">
        <v>367</v>
      </c>
      <c r="C167" t="s">
        <v>25</v>
      </c>
      <c r="D167" t="s">
        <v>368</v>
      </c>
      <c r="E167" s="4">
        <v>0</v>
      </c>
      <c r="F167" s="4">
        <v>0</v>
      </c>
      <c r="G167" s="4">
        <v>0</v>
      </c>
      <c r="I167" s="5" t="s">
        <v>18</v>
      </c>
      <c r="K167" s="5" t="s">
        <v>18</v>
      </c>
      <c r="L167" s="4">
        <v>0</v>
      </c>
      <c r="M167" s="4">
        <v>0</v>
      </c>
      <c r="N167" s="4">
        <v>0</v>
      </c>
      <c r="O167" s="4">
        <v>0</v>
      </c>
      <c r="P167" s="6">
        <v>1</v>
      </c>
      <c r="Q167" s="5" t="s">
        <v>20</v>
      </c>
    </row>
    <row r="168" spans="1:17" x14ac:dyDescent="0.3">
      <c r="A168" t="s">
        <v>369</v>
      </c>
      <c r="B168" t="s">
        <v>370</v>
      </c>
      <c r="C168" t="s">
        <v>25</v>
      </c>
      <c r="D168" t="s">
        <v>368</v>
      </c>
      <c r="E168" s="4">
        <v>2.0799999999999999E-4</v>
      </c>
      <c r="F168" s="4">
        <v>4.0499999999999998E-4</v>
      </c>
      <c r="G168" s="4">
        <v>4.0499999999999998E-4</v>
      </c>
      <c r="H168" s="4">
        <v>0.96130000000000004</v>
      </c>
      <c r="I168" s="5">
        <v>0.96133837963089397</v>
      </c>
      <c r="J168" s="4">
        <v>0.96130000000000004</v>
      </c>
      <c r="K168" s="5">
        <v>0.96133837963089397</v>
      </c>
      <c r="L168" s="4">
        <v>2.0799999999999999E-4</v>
      </c>
      <c r="M168" s="4">
        <v>2.0799999999999999E-4</v>
      </c>
      <c r="N168" s="4">
        <v>4.0499999999999998E-4</v>
      </c>
      <c r="O168" s="4">
        <v>4.0499999999999998E-4</v>
      </c>
      <c r="P168" s="6">
        <v>0</v>
      </c>
      <c r="Q168" s="5">
        <v>0</v>
      </c>
    </row>
    <row r="169" spans="1:17" x14ac:dyDescent="0.3">
      <c r="A169" t="s">
        <v>371</v>
      </c>
      <c r="B169" t="s">
        <v>372</v>
      </c>
      <c r="C169" t="s">
        <v>25</v>
      </c>
      <c r="E169" s="4">
        <v>0</v>
      </c>
      <c r="F169" s="4">
        <v>0</v>
      </c>
      <c r="G169" s="4">
        <v>0</v>
      </c>
      <c r="I169" s="5" t="s">
        <v>18</v>
      </c>
      <c r="K169" s="5" t="s">
        <v>18</v>
      </c>
      <c r="L169" s="4">
        <v>0</v>
      </c>
      <c r="M169" s="4">
        <v>0</v>
      </c>
      <c r="N169" s="4">
        <v>0</v>
      </c>
      <c r="O169" s="4">
        <v>0</v>
      </c>
      <c r="P169" s="6">
        <v>1</v>
      </c>
      <c r="Q169" s="5" t="s">
        <v>20</v>
      </c>
    </row>
    <row r="170" spans="1:17" x14ac:dyDescent="0.3">
      <c r="A170" t="s">
        <v>373</v>
      </c>
      <c r="B170" t="s">
        <v>374</v>
      </c>
      <c r="C170" t="s">
        <v>25</v>
      </c>
      <c r="E170" s="4">
        <v>0</v>
      </c>
      <c r="F170" s="4">
        <v>0</v>
      </c>
      <c r="G170" s="4">
        <v>4.339E-3</v>
      </c>
      <c r="I170" s="5" t="s">
        <v>18</v>
      </c>
      <c r="K170" s="5" t="s">
        <v>19</v>
      </c>
      <c r="L170" s="4">
        <v>0</v>
      </c>
      <c r="M170" s="4">
        <v>0</v>
      </c>
      <c r="N170" s="4">
        <v>0</v>
      </c>
      <c r="O170" s="4">
        <v>0</v>
      </c>
      <c r="P170" s="6">
        <v>1</v>
      </c>
      <c r="Q170" s="5" t="s">
        <v>20</v>
      </c>
    </row>
    <row r="171" spans="1:17" x14ac:dyDescent="0.3">
      <c r="A171" t="s">
        <v>375</v>
      </c>
      <c r="B171" t="s">
        <v>376</v>
      </c>
      <c r="C171" t="s">
        <v>25</v>
      </c>
      <c r="D171" t="s">
        <v>368</v>
      </c>
      <c r="E171" s="4">
        <v>4.2940000000000001E-3</v>
      </c>
      <c r="F171" s="4">
        <v>5.339E-3</v>
      </c>
      <c r="G171" s="4">
        <v>6.2100000000000002E-3</v>
      </c>
      <c r="H171" s="4">
        <v>0.31419999999999998</v>
      </c>
      <c r="I171" s="5">
        <v>0.31424735780573798</v>
      </c>
      <c r="J171" s="4">
        <v>0.5323</v>
      </c>
      <c r="K171" s="5">
        <v>0.53227107724906997</v>
      </c>
      <c r="L171" s="4">
        <v>3.107E-3</v>
      </c>
      <c r="M171" s="4">
        <v>4.2940000000000001E-3</v>
      </c>
      <c r="N171" s="4">
        <v>4.9119999999999997E-3</v>
      </c>
      <c r="O171" s="4">
        <v>5.339E-3</v>
      </c>
      <c r="P171" s="6">
        <v>0</v>
      </c>
      <c r="Q171" s="5">
        <v>0</v>
      </c>
    </row>
    <row r="172" spans="1:17" x14ac:dyDescent="0.3">
      <c r="A172" t="s">
        <v>377</v>
      </c>
      <c r="B172" t="s">
        <v>378</v>
      </c>
      <c r="C172" t="s">
        <v>25</v>
      </c>
      <c r="E172" s="4">
        <v>0</v>
      </c>
      <c r="F172" s="4">
        <v>0</v>
      </c>
      <c r="G172" s="4">
        <v>0</v>
      </c>
      <c r="I172" s="5" t="s">
        <v>18</v>
      </c>
      <c r="K172" s="5" t="s">
        <v>18</v>
      </c>
      <c r="L172" s="4">
        <v>0</v>
      </c>
      <c r="M172" s="4">
        <v>0</v>
      </c>
      <c r="N172" s="4">
        <v>0</v>
      </c>
      <c r="O172" s="4">
        <v>0</v>
      </c>
      <c r="P172" s="6">
        <v>1</v>
      </c>
      <c r="Q172" s="5" t="s">
        <v>20</v>
      </c>
    </row>
    <row r="173" spans="1:17" x14ac:dyDescent="0.3">
      <c r="A173" t="s">
        <v>379</v>
      </c>
      <c r="B173" t="s">
        <v>380</v>
      </c>
      <c r="C173" t="s">
        <v>25</v>
      </c>
      <c r="E173" s="4">
        <v>0</v>
      </c>
      <c r="F173" s="4">
        <v>0</v>
      </c>
      <c r="G173" s="4">
        <v>5.3999999999999998E-5</v>
      </c>
      <c r="I173" s="5" t="s">
        <v>18</v>
      </c>
      <c r="K173" s="5" t="s">
        <v>19</v>
      </c>
      <c r="L173" s="4">
        <v>0</v>
      </c>
      <c r="M173" s="4">
        <v>0</v>
      </c>
      <c r="N173" s="4">
        <v>0</v>
      </c>
      <c r="O173" s="4">
        <v>0</v>
      </c>
      <c r="P173" s="6">
        <v>1</v>
      </c>
      <c r="Q173" s="5" t="s">
        <v>20</v>
      </c>
    </row>
    <row r="174" spans="1:17" x14ac:dyDescent="0.3">
      <c r="A174" t="s">
        <v>381</v>
      </c>
      <c r="B174" t="s">
        <v>382</v>
      </c>
      <c r="C174" t="s">
        <v>25</v>
      </c>
      <c r="E174" s="4">
        <v>0</v>
      </c>
      <c r="F174" s="4">
        <v>0</v>
      </c>
      <c r="G174" s="4">
        <v>0</v>
      </c>
      <c r="I174" s="5" t="s">
        <v>18</v>
      </c>
      <c r="K174" s="5" t="s">
        <v>18</v>
      </c>
      <c r="L174" s="4">
        <v>0</v>
      </c>
      <c r="M174" s="4">
        <v>0</v>
      </c>
      <c r="N174" s="4">
        <v>0</v>
      </c>
      <c r="O174" s="4">
        <v>0</v>
      </c>
      <c r="P174" s="6">
        <v>1</v>
      </c>
      <c r="Q174" s="5" t="s">
        <v>20</v>
      </c>
    </row>
    <row r="175" spans="1:17" x14ac:dyDescent="0.3">
      <c r="A175" t="s">
        <v>383</v>
      </c>
      <c r="B175" t="s">
        <v>384</v>
      </c>
      <c r="C175" t="s">
        <v>25</v>
      </c>
      <c r="E175" s="4">
        <v>0</v>
      </c>
      <c r="F175" s="4">
        <v>0</v>
      </c>
      <c r="G175" s="4">
        <v>2.8860000000000001E-3</v>
      </c>
      <c r="I175" s="5" t="s">
        <v>18</v>
      </c>
      <c r="K175" s="5" t="s">
        <v>19</v>
      </c>
      <c r="L175" s="4">
        <v>0</v>
      </c>
      <c r="M175" s="4">
        <v>0</v>
      </c>
      <c r="N175" s="4">
        <v>0</v>
      </c>
      <c r="O175" s="4">
        <v>0</v>
      </c>
      <c r="P175" s="6">
        <v>1</v>
      </c>
      <c r="Q175" s="5" t="s">
        <v>20</v>
      </c>
    </row>
    <row r="176" spans="1:17" x14ac:dyDescent="0.3">
      <c r="A176" t="s">
        <v>385</v>
      </c>
      <c r="B176" t="s">
        <v>386</v>
      </c>
      <c r="C176" t="s">
        <v>25</v>
      </c>
      <c r="D176" t="s">
        <v>368</v>
      </c>
      <c r="E176" s="4">
        <v>3.9630000000000004E-3</v>
      </c>
      <c r="F176" s="4">
        <v>3.1340000000000001E-3</v>
      </c>
      <c r="G176" s="4">
        <v>3.5339999999999998E-3</v>
      </c>
      <c r="H176" s="4">
        <v>-0.33860000000000001</v>
      </c>
      <c r="I176" s="5">
        <v>-0.33858778749540303</v>
      </c>
      <c r="J176" s="4">
        <v>-0.1653</v>
      </c>
      <c r="K176" s="5">
        <v>-0.165290927416367</v>
      </c>
      <c r="L176" s="4">
        <v>3.908E-3</v>
      </c>
      <c r="M176" s="4">
        <v>3.9630000000000004E-3</v>
      </c>
      <c r="N176" s="4">
        <v>3.1340000000000001E-3</v>
      </c>
      <c r="O176" s="4">
        <v>3.1340000000000001E-3</v>
      </c>
      <c r="P176" s="6">
        <v>0</v>
      </c>
      <c r="Q176" s="5">
        <v>0</v>
      </c>
    </row>
    <row r="177" spans="1:17" x14ac:dyDescent="0.3">
      <c r="A177" t="s">
        <v>387</v>
      </c>
      <c r="B177" t="s">
        <v>388</v>
      </c>
      <c r="C177" t="s">
        <v>25</v>
      </c>
      <c r="E177" s="4">
        <v>0</v>
      </c>
      <c r="F177" s="4">
        <v>0</v>
      </c>
      <c r="G177" s="4">
        <v>0</v>
      </c>
      <c r="I177" s="5" t="s">
        <v>18</v>
      </c>
      <c r="K177" s="5" t="s">
        <v>18</v>
      </c>
      <c r="L177" s="4">
        <v>0</v>
      </c>
      <c r="M177" s="4">
        <v>0</v>
      </c>
      <c r="N177" s="4">
        <v>0</v>
      </c>
      <c r="O177" s="4">
        <v>0</v>
      </c>
      <c r="P177" s="6">
        <v>1</v>
      </c>
      <c r="Q177" s="5" t="s">
        <v>20</v>
      </c>
    </row>
    <row r="178" spans="1:17" x14ac:dyDescent="0.3">
      <c r="A178" t="s">
        <v>389</v>
      </c>
      <c r="B178" t="s">
        <v>390</v>
      </c>
      <c r="C178" t="s">
        <v>25</v>
      </c>
      <c r="E178" s="4">
        <v>0</v>
      </c>
      <c r="F178" s="4">
        <v>0</v>
      </c>
      <c r="G178" s="4">
        <v>0</v>
      </c>
      <c r="I178" s="5" t="s">
        <v>18</v>
      </c>
      <c r="K178" s="5" t="s">
        <v>18</v>
      </c>
      <c r="L178" s="4">
        <v>0</v>
      </c>
      <c r="M178" s="4">
        <v>0</v>
      </c>
      <c r="N178" s="4">
        <v>0</v>
      </c>
      <c r="O178" s="4">
        <v>0</v>
      </c>
      <c r="P178" s="6">
        <v>1</v>
      </c>
      <c r="Q178" s="5" t="s">
        <v>20</v>
      </c>
    </row>
    <row r="179" spans="1:17" x14ac:dyDescent="0.3">
      <c r="A179" t="s">
        <v>391</v>
      </c>
      <c r="B179" t="s">
        <v>392</v>
      </c>
      <c r="C179" t="s">
        <v>25</v>
      </c>
      <c r="E179" s="4">
        <v>0</v>
      </c>
      <c r="F179" s="4">
        <v>0</v>
      </c>
      <c r="G179" s="4">
        <v>0</v>
      </c>
      <c r="I179" s="5" t="s">
        <v>18</v>
      </c>
      <c r="K179" s="5" t="s">
        <v>18</v>
      </c>
      <c r="L179" s="4">
        <v>0</v>
      </c>
      <c r="M179" s="4">
        <v>0</v>
      </c>
      <c r="N179" s="4">
        <v>0</v>
      </c>
      <c r="O179" s="4">
        <v>0</v>
      </c>
      <c r="P179" s="6">
        <v>1</v>
      </c>
      <c r="Q179" s="5" t="s">
        <v>20</v>
      </c>
    </row>
    <row r="180" spans="1:17" x14ac:dyDescent="0.3">
      <c r="A180" t="s">
        <v>393</v>
      </c>
      <c r="B180" t="s">
        <v>394</v>
      </c>
      <c r="C180" t="s">
        <v>25</v>
      </c>
      <c r="E180" s="4">
        <v>0</v>
      </c>
      <c r="F180" s="4">
        <v>0</v>
      </c>
      <c r="G180" s="4">
        <v>0</v>
      </c>
      <c r="I180" s="5" t="s">
        <v>18</v>
      </c>
      <c r="K180" s="5" t="s">
        <v>18</v>
      </c>
      <c r="L180" s="4">
        <v>0</v>
      </c>
      <c r="M180" s="4">
        <v>0</v>
      </c>
      <c r="N180" s="4">
        <v>0</v>
      </c>
      <c r="O180" s="4">
        <v>0</v>
      </c>
      <c r="P180" s="6">
        <v>1</v>
      </c>
      <c r="Q180" s="5" t="s">
        <v>20</v>
      </c>
    </row>
    <row r="181" spans="1:17" x14ac:dyDescent="0.3">
      <c r="A181" t="s">
        <v>395</v>
      </c>
      <c r="B181" t="s">
        <v>396</v>
      </c>
      <c r="C181" t="s">
        <v>25</v>
      </c>
      <c r="D181" t="s">
        <v>368</v>
      </c>
      <c r="E181" s="4">
        <v>0</v>
      </c>
      <c r="F181" s="4">
        <v>0</v>
      </c>
      <c r="G181" s="4">
        <v>0</v>
      </c>
      <c r="I181" s="5" t="s">
        <v>18</v>
      </c>
      <c r="K181" s="5" t="s">
        <v>18</v>
      </c>
      <c r="L181" s="4">
        <v>0</v>
      </c>
      <c r="M181" s="4">
        <v>1.1869999999999999E-3</v>
      </c>
      <c r="N181" s="4">
        <v>0</v>
      </c>
      <c r="O181" s="4">
        <v>4.2700000000000002E-4</v>
      </c>
      <c r="P181" s="6">
        <v>0.35973041280539197</v>
      </c>
      <c r="Q181" s="5">
        <v>0.35973041280539098</v>
      </c>
    </row>
    <row r="182" spans="1:17" x14ac:dyDescent="0.3">
      <c r="A182" t="s">
        <v>397</v>
      </c>
      <c r="B182" t="s">
        <v>398</v>
      </c>
      <c r="C182" t="s">
        <v>25</v>
      </c>
      <c r="E182" s="4">
        <v>0</v>
      </c>
      <c r="F182" s="4">
        <v>0</v>
      </c>
      <c r="G182" s="4">
        <v>0</v>
      </c>
      <c r="I182" s="5" t="s">
        <v>18</v>
      </c>
      <c r="K182" s="5" t="s">
        <v>18</v>
      </c>
      <c r="L182" s="4">
        <v>0</v>
      </c>
      <c r="M182" s="4">
        <v>0</v>
      </c>
      <c r="N182" s="4">
        <v>0</v>
      </c>
      <c r="O182" s="4">
        <v>0</v>
      </c>
      <c r="P182" s="6">
        <v>1</v>
      </c>
      <c r="Q182" s="5" t="s">
        <v>20</v>
      </c>
    </row>
    <row r="183" spans="1:17" x14ac:dyDescent="0.3">
      <c r="A183" t="s">
        <v>399</v>
      </c>
      <c r="B183" t="s">
        <v>400</v>
      </c>
      <c r="C183" t="s">
        <v>25</v>
      </c>
      <c r="E183" s="4">
        <v>0</v>
      </c>
      <c r="F183" s="4">
        <v>0</v>
      </c>
      <c r="G183" s="4">
        <v>0</v>
      </c>
      <c r="I183" s="5" t="s">
        <v>18</v>
      </c>
      <c r="K183" s="5" t="s">
        <v>18</v>
      </c>
      <c r="L183" s="4">
        <v>0</v>
      </c>
      <c r="M183" s="4">
        <v>0</v>
      </c>
      <c r="N183" s="4">
        <v>0</v>
      </c>
      <c r="O183" s="4">
        <v>0</v>
      </c>
      <c r="P183" s="6">
        <v>1</v>
      </c>
      <c r="Q183" s="5" t="s">
        <v>20</v>
      </c>
    </row>
    <row r="184" spans="1:17" x14ac:dyDescent="0.3">
      <c r="A184" t="s">
        <v>401</v>
      </c>
      <c r="B184" t="s">
        <v>402</v>
      </c>
      <c r="C184" t="s">
        <v>25</v>
      </c>
      <c r="E184" s="4">
        <v>0</v>
      </c>
      <c r="F184" s="4">
        <v>0</v>
      </c>
      <c r="G184" s="4">
        <v>0</v>
      </c>
      <c r="I184" s="5" t="s">
        <v>18</v>
      </c>
      <c r="K184" s="5" t="s">
        <v>18</v>
      </c>
      <c r="L184" s="4">
        <v>0</v>
      </c>
      <c r="M184" s="4">
        <v>0</v>
      </c>
      <c r="N184" s="4">
        <v>0</v>
      </c>
      <c r="O184" s="4">
        <v>0</v>
      </c>
      <c r="P184" s="6">
        <v>1</v>
      </c>
      <c r="Q184" s="5" t="s">
        <v>20</v>
      </c>
    </row>
    <row r="185" spans="1:17" x14ac:dyDescent="0.3">
      <c r="A185" t="s">
        <v>403</v>
      </c>
      <c r="B185" t="s">
        <v>404</v>
      </c>
      <c r="C185" t="s">
        <v>25</v>
      </c>
      <c r="E185" s="4">
        <v>0</v>
      </c>
      <c r="F185" s="4">
        <v>0</v>
      </c>
      <c r="G185" s="4">
        <v>0</v>
      </c>
      <c r="I185" s="5" t="s">
        <v>18</v>
      </c>
      <c r="K185" s="5" t="s">
        <v>18</v>
      </c>
      <c r="L185" s="4">
        <v>0</v>
      </c>
      <c r="M185" s="4">
        <v>0</v>
      </c>
      <c r="N185" s="4">
        <v>0</v>
      </c>
      <c r="O185" s="4">
        <v>0</v>
      </c>
      <c r="P185" s="6">
        <v>1</v>
      </c>
      <c r="Q185" s="5" t="s">
        <v>20</v>
      </c>
    </row>
    <row r="186" spans="1:17" x14ac:dyDescent="0.3">
      <c r="A186" t="s">
        <v>405</v>
      </c>
      <c r="B186" t="s">
        <v>406</v>
      </c>
      <c r="C186" t="s">
        <v>25</v>
      </c>
      <c r="D186" t="s">
        <v>368</v>
      </c>
      <c r="E186" s="4">
        <v>4.4819999999999999E-3</v>
      </c>
      <c r="F186" s="4">
        <v>2.3770000000000002E-3</v>
      </c>
      <c r="G186" s="4">
        <v>4.4819999999999999E-3</v>
      </c>
      <c r="H186" s="4">
        <v>-0.91500000000000004</v>
      </c>
      <c r="I186" s="5">
        <v>-0.91500074556795796</v>
      </c>
      <c r="J186" s="4">
        <v>0</v>
      </c>
      <c r="K186" s="5">
        <v>0</v>
      </c>
      <c r="L186" s="4">
        <v>4.4819999999999999E-3</v>
      </c>
      <c r="M186" s="4">
        <v>4.4819999999999999E-3</v>
      </c>
      <c r="N186" s="4">
        <v>2.3770000000000002E-3</v>
      </c>
      <c r="O186" s="4">
        <v>2.3770000000000002E-3</v>
      </c>
      <c r="P186" s="6">
        <v>0</v>
      </c>
      <c r="Q186" s="5">
        <v>0</v>
      </c>
    </row>
    <row r="187" spans="1:17" x14ac:dyDescent="0.3">
      <c r="A187" t="s">
        <v>407</v>
      </c>
      <c r="B187" t="s">
        <v>408</v>
      </c>
      <c r="C187" t="s">
        <v>25</v>
      </c>
      <c r="E187" s="4">
        <v>0</v>
      </c>
      <c r="F187" s="4">
        <v>0</v>
      </c>
      <c r="G187" s="4">
        <v>0</v>
      </c>
      <c r="I187" s="5" t="s">
        <v>18</v>
      </c>
      <c r="K187" s="5" t="s">
        <v>18</v>
      </c>
      <c r="L187" s="4">
        <v>0</v>
      </c>
      <c r="M187" s="4">
        <v>0</v>
      </c>
      <c r="N187" s="4">
        <v>0</v>
      </c>
      <c r="O187" s="4">
        <v>0</v>
      </c>
      <c r="P187" s="6">
        <v>1</v>
      </c>
      <c r="Q187" s="5" t="s">
        <v>20</v>
      </c>
    </row>
    <row r="188" spans="1:17" x14ac:dyDescent="0.3">
      <c r="A188" t="s">
        <v>409</v>
      </c>
      <c r="B188" t="s">
        <v>410</v>
      </c>
      <c r="C188" t="s">
        <v>25</v>
      </c>
      <c r="E188" s="4">
        <v>0</v>
      </c>
      <c r="F188" s="4">
        <v>0</v>
      </c>
      <c r="G188" s="4">
        <v>0</v>
      </c>
      <c r="I188" s="5" t="s">
        <v>18</v>
      </c>
      <c r="K188" s="5" t="s">
        <v>18</v>
      </c>
      <c r="L188" s="4">
        <v>0</v>
      </c>
      <c r="M188" s="4">
        <v>0</v>
      </c>
      <c r="N188" s="4">
        <v>0</v>
      </c>
      <c r="O188" s="4">
        <v>0</v>
      </c>
      <c r="P188" s="6">
        <v>1</v>
      </c>
      <c r="Q188" s="5" t="s">
        <v>20</v>
      </c>
    </row>
    <row r="189" spans="1:17" x14ac:dyDescent="0.3">
      <c r="A189" t="s">
        <v>411</v>
      </c>
      <c r="B189" t="s">
        <v>412</v>
      </c>
      <c r="C189" t="s">
        <v>25</v>
      </c>
      <c r="D189" t="s">
        <v>368</v>
      </c>
      <c r="E189" s="4">
        <v>0</v>
      </c>
      <c r="F189" s="4">
        <v>0</v>
      </c>
      <c r="G189" s="4">
        <v>0</v>
      </c>
      <c r="I189" s="5" t="s">
        <v>18</v>
      </c>
      <c r="K189" s="5" t="s">
        <v>18</v>
      </c>
      <c r="L189" s="4">
        <v>0</v>
      </c>
      <c r="M189" s="4">
        <v>0</v>
      </c>
      <c r="N189" s="4">
        <v>0</v>
      </c>
      <c r="O189" s="4">
        <v>0</v>
      </c>
      <c r="P189" s="6">
        <v>1</v>
      </c>
      <c r="Q189" s="5" t="s">
        <v>20</v>
      </c>
    </row>
    <row r="190" spans="1:17" x14ac:dyDescent="0.3">
      <c r="A190" t="s">
        <v>413</v>
      </c>
      <c r="B190" t="s">
        <v>414</v>
      </c>
      <c r="C190" t="s">
        <v>25</v>
      </c>
      <c r="E190" s="4">
        <v>0</v>
      </c>
      <c r="F190" s="4">
        <v>0</v>
      </c>
      <c r="G190" s="4">
        <v>0</v>
      </c>
      <c r="I190" s="5" t="s">
        <v>18</v>
      </c>
      <c r="K190" s="5" t="s">
        <v>18</v>
      </c>
      <c r="L190" s="4">
        <v>0</v>
      </c>
      <c r="M190" s="4">
        <v>0</v>
      </c>
      <c r="N190" s="4">
        <v>0</v>
      </c>
      <c r="O190" s="4">
        <v>0</v>
      </c>
      <c r="P190" s="6">
        <v>1</v>
      </c>
      <c r="Q190" s="5" t="s">
        <v>20</v>
      </c>
    </row>
    <row r="191" spans="1:17" x14ac:dyDescent="0.3">
      <c r="A191" t="s">
        <v>415</v>
      </c>
      <c r="B191" t="s">
        <v>416</v>
      </c>
      <c r="C191" t="s">
        <v>25</v>
      </c>
      <c r="E191" s="4">
        <v>0</v>
      </c>
      <c r="F191" s="4">
        <v>0</v>
      </c>
      <c r="G191" s="4">
        <v>7.7000000000000001E-5</v>
      </c>
      <c r="I191" s="5" t="s">
        <v>18</v>
      </c>
      <c r="K191" s="5" t="s">
        <v>19</v>
      </c>
      <c r="L191" s="4">
        <v>0</v>
      </c>
      <c r="M191" s="4">
        <v>0</v>
      </c>
      <c r="N191" s="4">
        <v>0</v>
      </c>
      <c r="O191" s="4">
        <v>0</v>
      </c>
      <c r="P191" s="6">
        <v>1</v>
      </c>
      <c r="Q191" s="5" t="s">
        <v>20</v>
      </c>
    </row>
    <row r="192" spans="1:17" x14ac:dyDescent="0.3">
      <c r="A192" t="s">
        <v>417</v>
      </c>
      <c r="B192" t="s">
        <v>418</v>
      </c>
      <c r="C192" t="s">
        <v>25</v>
      </c>
      <c r="D192" t="s">
        <v>368</v>
      </c>
      <c r="E192" s="4">
        <v>5.1120000000000002E-3</v>
      </c>
      <c r="F192" s="4">
        <v>2.2139999999999998E-3</v>
      </c>
      <c r="G192" s="4">
        <v>5.1120000000000002E-3</v>
      </c>
      <c r="H192" s="4">
        <v>-1.2070000000000001</v>
      </c>
      <c r="I192" s="5">
        <v>-1.2072326141654399</v>
      </c>
      <c r="J192" s="4">
        <v>0</v>
      </c>
      <c r="K192" s="5">
        <v>0</v>
      </c>
      <c r="L192" s="4">
        <v>5.1120000000000002E-3</v>
      </c>
      <c r="M192" s="4">
        <v>5.1120000000000002E-3</v>
      </c>
      <c r="N192" s="4">
        <v>2.2139999999999998E-3</v>
      </c>
      <c r="O192" s="4">
        <v>2.2139999999999998E-3</v>
      </c>
      <c r="P192" s="6">
        <v>0</v>
      </c>
      <c r="Q192" s="5">
        <v>0</v>
      </c>
    </row>
    <row r="193" spans="1:17" x14ac:dyDescent="0.3">
      <c r="A193" t="s">
        <v>419</v>
      </c>
      <c r="B193" t="s">
        <v>420</v>
      </c>
      <c r="C193" t="s">
        <v>25</v>
      </c>
      <c r="E193" s="4">
        <v>0</v>
      </c>
      <c r="F193" s="4">
        <v>0</v>
      </c>
      <c r="G193" s="4">
        <v>0</v>
      </c>
      <c r="I193" s="5" t="s">
        <v>18</v>
      </c>
      <c r="K193" s="5" t="s">
        <v>18</v>
      </c>
      <c r="L193" s="4">
        <v>0</v>
      </c>
      <c r="M193" s="4">
        <v>0</v>
      </c>
      <c r="N193" s="4">
        <v>0</v>
      </c>
      <c r="O193" s="4">
        <v>0</v>
      </c>
      <c r="P193" s="6">
        <v>1</v>
      </c>
      <c r="Q193" s="5" t="s">
        <v>20</v>
      </c>
    </row>
    <row r="194" spans="1:17" x14ac:dyDescent="0.3">
      <c r="A194" t="s">
        <v>421</v>
      </c>
      <c r="B194" t="s">
        <v>422</v>
      </c>
      <c r="C194" t="s">
        <v>25</v>
      </c>
      <c r="E194" s="4">
        <v>0</v>
      </c>
      <c r="F194" s="4">
        <v>0</v>
      </c>
      <c r="G194" s="4">
        <v>2.22E-4</v>
      </c>
      <c r="I194" s="5" t="s">
        <v>18</v>
      </c>
      <c r="K194" s="5" t="s">
        <v>19</v>
      </c>
      <c r="L194" s="4">
        <v>0</v>
      </c>
      <c r="M194" s="4">
        <v>0</v>
      </c>
      <c r="N194" s="4">
        <v>0</v>
      </c>
      <c r="O194" s="4">
        <v>0</v>
      </c>
      <c r="P194" s="6">
        <v>1</v>
      </c>
      <c r="Q194" s="5" t="s">
        <v>20</v>
      </c>
    </row>
    <row r="195" spans="1:17" x14ac:dyDescent="0.3">
      <c r="A195" t="s">
        <v>423</v>
      </c>
      <c r="B195" t="s">
        <v>424</v>
      </c>
      <c r="C195" t="s">
        <v>25</v>
      </c>
      <c r="D195" t="s">
        <v>368</v>
      </c>
      <c r="E195" s="4">
        <v>0</v>
      </c>
      <c r="F195" s="4">
        <v>0</v>
      </c>
      <c r="G195" s="4">
        <v>0</v>
      </c>
      <c r="I195" s="5" t="s">
        <v>18</v>
      </c>
      <c r="K195" s="5" t="s">
        <v>18</v>
      </c>
      <c r="L195" s="4">
        <v>0</v>
      </c>
      <c r="M195" s="4">
        <v>0</v>
      </c>
      <c r="N195" s="4">
        <v>0</v>
      </c>
      <c r="O195" s="4">
        <v>0</v>
      </c>
      <c r="P195" s="6">
        <v>1</v>
      </c>
      <c r="Q195" s="5" t="s">
        <v>20</v>
      </c>
    </row>
    <row r="196" spans="1:17" x14ac:dyDescent="0.3">
      <c r="A196" t="s">
        <v>425</v>
      </c>
      <c r="B196" t="s">
        <v>426</v>
      </c>
      <c r="C196" t="s">
        <v>25</v>
      </c>
      <c r="E196" s="4">
        <v>0</v>
      </c>
      <c r="F196" s="4">
        <v>0</v>
      </c>
      <c r="G196" s="4">
        <v>0</v>
      </c>
      <c r="I196" s="5" t="s">
        <v>18</v>
      </c>
      <c r="K196" s="5" t="s">
        <v>18</v>
      </c>
      <c r="L196" s="4">
        <v>0</v>
      </c>
      <c r="M196" s="4">
        <v>0</v>
      </c>
      <c r="N196" s="4">
        <v>0</v>
      </c>
      <c r="O196" s="4">
        <v>0</v>
      </c>
      <c r="P196" s="6">
        <v>1</v>
      </c>
      <c r="Q196" s="5" t="s">
        <v>20</v>
      </c>
    </row>
    <row r="197" spans="1:17" x14ac:dyDescent="0.3">
      <c r="A197" t="s">
        <v>427</v>
      </c>
      <c r="B197" t="s">
        <v>428</v>
      </c>
      <c r="C197" t="s">
        <v>25</v>
      </c>
      <c r="E197" s="4">
        <v>0</v>
      </c>
      <c r="F197" s="4">
        <v>0</v>
      </c>
      <c r="G197" s="4">
        <v>3.3000000000000003E-5</v>
      </c>
      <c r="I197" s="5" t="s">
        <v>18</v>
      </c>
      <c r="K197" s="5" t="s">
        <v>19</v>
      </c>
      <c r="L197" s="4">
        <v>0</v>
      </c>
      <c r="M197" s="4">
        <v>0</v>
      </c>
      <c r="N197" s="4">
        <v>0</v>
      </c>
      <c r="O197" s="4">
        <v>0</v>
      </c>
      <c r="P197" s="6">
        <v>1</v>
      </c>
      <c r="Q197" s="5" t="s">
        <v>20</v>
      </c>
    </row>
    <row r="198" spans="1:17" x14ac:dyDescent="0.3">
      <c r="A198" t="s">
        <v>429</v>
      </c>
      <c r="B198" t="s">
        <v>430</v>
      </c>
      <c r="C198" t="s">
        <v>25</v>
      </c>
      <c r="D198" t="s">
        <v>368</v>
      </c>
      <c r="E198" s="4">
        <v>2.5999999999999998E-5</v>
      </c>
      <c r="F198" s="4">
        <v>1.7E-5</v>
      </c>
      <c r="G198" s="4">
        <v>1.9000000000000001E-5</v>
      </c>
      <c r="H198" s="4">
        <v>-0.61299999999999999</v>
      </c>
      <c r="I198" s="5">
        <v>-0.61297687689075198</v>
      </c>
      <c r="J198" s="4">
        <v>-0.45250000000000001</v>
      </c>
      <c r="K198" s="5">
        <v>-0.45251220469750603</v>
      </c>
      <c r="L198" s="4">
        <v>2.5999999999999998E-5</v>
      </c>
      <c r="M198" s="4">
        <v>3.77E-4</v>
      </c>
      <c r="N198" s="4">
        <v>1.7E-5</v>
      </c>
      <c r="O198" s="4">
        <v>1.46E-4</v>
      </c>
      <c r="P198" s="6">
        <v>0.341880341880342</v>
      </c>
      <c r="Q198" s="5">
        <v>0.341880341880341</v>
      </c>
    </row>
    <row r="199" spans="1:17" x14ac:dyDescent="0.3">
      <c r="A199" t="s">
        <v>431</v>
      </c>
      <c r="B199" t="s">
        <v>432</v>
      </c>
      <c r="C199" t="s">
        <v>25</v>
      </c>
      <c r="E199" s="4">
        <v>0</v>
      </c>
      <c r="F199" s="4">
        <v>0</v>
      </c>
      <c r="G199" s="4">
        <v>0</v>
      </c>
      <c r="I199" s="5" t="s">
        <v>18</v>
      </c>
      <c r="K199" s="5" t="s">
        <v>18</v>
      </c>
      <c r="L199" s="4">
        <v>0</v>
      </c>
      <c r="M199" s="4">
        <v>0</v>
      </c>
      <c r="N199" s="4">
        <v>0</v>
      </c>
      <c r="O199" s="4">
        <v>0</v>
      </c>
      <c r="P199" s="6">
        <v>1</v>
      </c>
      <c r="Q199" s="5" t="s">
        <v>20</v>
      </c>
    </row>
    <row r="200" spans="1:17" x14ac:dyDescent="0.3">
      <c r="A200" t="s">
        <v>433</v>
      </c>
      <c r="B200" t="s">
        <v>434</v>
      </c>
      <c r="C200" t="s">
        <v>25</v>
      </c>
      <c r="E200" s="4">
        <v>0</v>
      </c>
      <c r="F200" s="4">
        <v>0</v>
      </c>
      <c r="G200" s="4">
        <v>2.643E-3</v>
      </c>
      <c r="I200" s="5" t="s">
        <v>18</v>
      </c>
      <c r="K200" s="5" t="s">
        <v>19</v>
      </c>
      <c r="L200" s="4">
        <v>0</v>
      </c>
      <c r="M200" s="4">
        <v>0</v>
      </c>
      <c r="N200" s="4">
        <v>0</v>
      </c>
      <c r="O200" s="4">
        <v>0</v>
      </c>
      <c r="P200" s="6">
        <v>1</v>
      </c>
      <c r="Q200" s="5" t="s">
        <v>20</v>
      </c>
    </row>
    <row r="201" spans="1:17" x14ac:dyDescent="0.3">
      <c r="A201" t="s">
        <v>435</v>
      </c>
      <c r="B201" t="s">
        <v>436</v>
      </c>
      <c r="C201" t="s">
        <v>25</v>
      </c>
      <c r="D201" t="s">
        <v>368</v>
      </c>
      <c r="E201" s="4">
        <v>9.1399999999999999E-4</v>
      </c>
      <c r="F201" s="4">
        <v>4.2000000000000002E-4</v>
      </c>
      <c r="G201" s="4">
        <v>6.6200000000000005E-4</v>
      </c>
      <c r="H201" s="4">
        <v>-1.1220000000000001</v>
      </c>
      <c r="I201" s="5">
        <v>-1.12180483739194</v>
      </c>
      <c r="J201" s="4">
        <v>-0.46539999999999998</v>
      </c>
      <c r="K201" s="5">
        <v>-0.46536294825085101</v>
      </c>
      <c r="L201" s="4">
        <v>3.8499999999999998E-4</v>
      </c>
      <c r="M201" s="4">
        <v>9.1399999999999999E-4</v>
      </c>
      <c r="N201" s="4">
        <v>1.85E-4</v>
      </c>
      <c r="O201" s="4">
        <v>4.2000000000000002E-4</v>
      </c>
      <c r="P201" s="6">
        <v>6.61625708884689E-2</v>
      </c>
      <c r="Q201" s="5">
        <v>6.6162570888468802E-2</v>
      </c>
    </row>
    <row r="202" spans="1:17" x14ac:dyDescent="0.3">
      <c r="A202" t="s">
        <v>437</v>
      </c>
      <c r="B202" t="s">
        <v>438</v>
      </c>
      <c r="C202" t="s">
        <v>439</v>
      </c>
      <c r="D202" t="s">
        <v>440</v>
      </c>
      <c r="E202" s="4">
        <v>0</v>
      </c>
      <c r="F202" s="4">
        <v>0</v>
      </c>
      <c r="G202" s="4">
        <v>0</v>
      </c>
      <c r="I202" s="5" t="s">
        <v>18</v>
      </c>
      <c r="K202" s="5" t="s">
        <v>18</v>
      </c>
      <c r="L202" s="4">
        <v>0</v>
      </c>
      <c r="M202" s="4">
        <v>100000</v>
      </c>
      <c r="N202" s="4">
        <v>0</v>
      </c>
      <c r="O202" s="4">
        <v>100000</v>
      </c>
      <c r="P202" s="6">
        <v>0.99999998388</v>
      </c>
      <c r="Q202" s="5">
        <v>0.999999983879999</v>
      </c>
    </row>
    <row r="203" spans="1:17" x14ac:dyDescent="0.3">
      <c r="A203" t="s">
        <v>441</v>
      </c>
      <c r="B203" t="s">
        <v>442</v>
      </c>
      <c r="C203" t="s">
        <v>25</v>
      </c>
      <c r="D203" t="s">
        <v>443</v>
      </c>
      <c r="E203" s="4">
        <v>0</v>
      </c>
      <c r="F203" s="4">
        <v>0</v>
      </c>
      <c r="G203" s="4">
        <v>0</v>
      </c>
      <c r="I203" s="5" t="s">
        <v>18</v>
      </c>
      <c r="K203" s="5" t="s">
        <v>18</v>
      </c>
      <c r="L203" s="4">
        <v>0</v>
      </c>
      <c r="M203" s="4">
        <v>0</v>
      </c>
      <c r="N203" s="4">
        <v>0</v>
      </c>
      <c r="O203" s="4">
        <v>0</v>
      </c>
      <c r="P203" s="6">
        <v>1</v>
      </c>
      <c r="Q203" s="5" t="s">
        <v>20</v>
      </c>
    </row>
    <row r="204" spans="1:17" x14ac:dyDescent="0.3">
      <c r="A204" t="s">
        <v>444</v>
      </c>
      <c r="B204" t="s">
        <v>445</v>
      </c>
      <c r="C204" t="s">
        <v>25</v>
      </c>
      <c r="D204" t="s">
        <v>443</v>
      </c>
      <c r="E204" s="4">
        <v>7.7999999999999999E-5</v>
      </c>
      <c r="F204" s="4">
        <v>2.5000000000000001E-5</v>
      </c>
      <c r="G204" s="4">
        <v>2.3E-5</v>
      </c>
      <c r="H204" s="4">
        <v>-1.6419999999999999</v>
      </c>
      <c r="I204" s="5">
        <v>-1.6415460290875199</v>
      </c>
      <c r="J204" s="4">
        <v>-1.762</v>
      </c>
      <c r="K204" s="5">
        <v>-1.7618402628052301</v>
      </c>
      <c r="L204" s="4">
        <v>7.7999999999999999E-5</v>
      </c>
      <c r="M204" s="4">
        <v>7.7999999999999999E-5</v>
      </c>
      <c r="N204" s="4">
        <v>2.5000000000000001E-5</v>
      </c>
      <c r="O204" s="4">
        <v>2.5000000000000001E-5</v>
      </c>
      <c r="P204" s="6">
        <v>0</v>
      </c>
      <c r="Q204" s="5">
        <v>0</v>
      </c>
    </row>
    <row r="205" spans="1:17" x14ac:dyDescent="0.3">
      <c r="A205" t="s">
        <v>446</v>
      </c>
      <c r="B205" t="s">
        <v>447</v>
      </c>
      <c r="C205" t="s">
        <v>25</v>
      </c>
      <c r="D205" t="s">
        <v>443</v>
      </c>
      <c r="E205" s="4">
        <v>1.2E-5</v>
      </c>
      <c r="F205" s="4">
        <v>1.0000000000000001E-5</v>
      </c>
      <c r="G205" s="4">
        <v>1.2E-5</v>
      </c>
      <c r="H205" s="4">
        <v>-0.26300000000000001</v>
      </c>
      <c r="I205" s="5">
        <v>-0.26303440583379301</v>
      </c>
      <c r="J205" s="4">
        <v>0</v>
      </c>
      <c r="K205" s="5">
        <v>0</v>
      </c>
      <c r="L205" s="4">
        <v>1.2E-5</v>
      </c>
      <c r="M205" s="4">
        <v>1.2E-5</v>
      </c>
      <c r="N205" s="4">
        <v>1.0000000000000001E-5</v>
      </c>
      <c r="O205" s="4">
        <v>1.0000000000000001E-5</v>
      </c>
      <c r="P205" s="6">
        <v>0</v>
      </c>
      <c r="Q205" s="5">
        <v>0</v>
      </c>
    </row>
    <row r="206" spans="1:17" x14ac:dyDescent="0.3">
      <c r="A206" t="s">
        <v>448</v>
      </c>
      <c r="B206" t="s">
        <v>449</v>
      </c>
      <c r="C206" t="s">
        <v>25</v>
      </c>
      <c r="D206" t="s">
        <v>443</v>
      </c>
      <c r="E206" s="4">
        <v>1.5E-5</v>
      </c>
      <c r="F206" s="4">
        <v>1.5E-5</v>
      </c>
      <c r="G206" s="4">
        <v>1.5E-5</v>
      </c>
      <c r="H206" s="4">
        <v>0</v>
      </c>
      <c r="I206" s="5">
        <v>0</v>
      </c>
      <c r="J206" s="4">
        <v>0</v>
      </c>
      <c r="K206" s="5">
        <v>0</v>
      </c>
      <c r="L206" s="4">
        <v>1.5E-5</v>
      </c>
      <c r="M206" s="4">
        <v>1.5E-5</v>
      </c>
      <c r="N206" s="4">
        <v>1.5E-5</v>
      </c>
      <c r="O206" s="4">
        <v>1.5E-5</v>
      </c>
      <c r="Q206" s="5" t="s">
        <v>450</v>
      </c>
    </row>
    <row r="207" spans="1:17" x14ac:dyDescent="0.3">
      <c r="A207" t="s">
        <v>451</v>
      </c>
      <c r="B207" t="s">
        <v>452</v>
      </c>
      <c r="C207" t="s">
        <v>25</v>
      </c>
      <c r="D207" t="s">
        <v>443</v>
      </c>
      <c r="E207" s="4">
        <v>4.8000000000000001E-5</v>
      </c>
      <c r="F207" s="4">
        <v>3.8000000000000002E-5</v>
      </c>
      <c r="G207" s="4">
        <v>3.8000000000000002E-5</v>
      </c>
      <c r="H207" s="4">
        <v>-0.33700000000000002</v>
      </c>
      <c r="I207" s="5">
        <v>-0.33703498727756998</v>
      </c>
      <c r="J207" s="4">
        <v>-0.33700000000000002</v>
      </c>
      <c r="K207" s="5">
        <v>-0.33703498727756998</v>
      </c>
      <c r="L207" s="4">
        <v>4.8000000000000001E-5</v>
      </c>
      <c r="M207" s="4">
        <v>4.8000000000000001E-5</v>
      </c>
      <c r="N207" s="4">
        <v>3.8000000000000002E-5</v>
      </c>
      <c r="O207" s="4">
        <v>3.8000000000000002E-5</v>
      </c>
      <c r="P207" s="6">
        <v>0</v>
      </c>
      <c r="Q207" s="5">
        <v>0</v>
      </c>
    </row>
    <row r="208" spans="1:17" x14ac:dyDescent="0.3">
      <c r="A208" t="s">
        <v>453</v>
      </c>
      <c r="B208" t="s">
        <v>454</v>
      </c>
      <c r="C208" t="s">
        <v>25</v>
      </c>
      <c r="D208" t="s">
        <v>443</v>
      </c>
      <c r="E208" s="4">
        <v>0</v>
      </c>
      <c r="F208" s="4">
        <v>0</v>
      </c>
      <c r="G208" s="4">
        <v>0</v>
      </c>
      <c r="I208" s="5" t="s">
        <v>18</v>
      </c>
      <c r="K208" s="5" t="s">
        <v>18</v>
      </c>
      <c r="L208" s="4">
        <v>0</v>
      </c>
      <c r="M208" s="4">
        <v>1.36E-4</v>
      </c>
      <c r="N208" s="4">
        <v>0</v>
      </c>
      <c r="O208" s="4">
        <v>9.0000000000000006E-5</v>
      </c>
      <c r="P208" s="6">
        <v>0.66176470588235303</v>
      </c>
      <c r="Q208" s="5">
        <v>0.66176470588235303</v>
      </c>
    </row>
    <row r="209" spans="1:17" x14ac:dyDescent="0.3">
      <c r="A209" t="s">
        <v>455</v>
      </c>
      <c r="B209" t="s">
        <v>456</v>
      </c>
      <c r="C209" t="s">
        <v>25</v>
      </c>
      <c r="D209" t="s">
        <v>443</v>
      </c>
      <c r="E209" s="4">
        <v>1.36E-4</v>
      </c>
      <c r="F209" s="4">
        <v>9.0000000000000006E-5</v>
      </c>
      <c r="G209" s="4">
        <v>6.0000000000000002E-6</v>
      </c>
      <c r="H209" s="4">
        <v>-0.59560000000000002</v>
      </c>
      <c r="I209" s="5">
        <v>-0.59560974492066399</v>
      </c>
      <c r="J209" s="4">
        <v>-4.5030000000000001</v>
      </c>
      <c r="K209" s="5">
        <v>-4.5025003405291804</v>
      </c>
      <c r="L209" s="4">
        <v>0</v>
      </c>
      <c r="M209" s="4">
        <v>1.36E-4</v>
      </c>
      <c r="N209" s="4">
        <v>0</v>
      </c>
      <c r="O209" s="4">
        <v>9.0000000000000006E-5</v>
      </c>
      <c r="P209" s="6">
        <v>0.66176470588235303</v>
      </c>
      <c r="Q209" s="5">
        <v>0.66176470588235303</v>
      </c>
    </row>
    <row r="210" spans="1:17" x14ac:dyDescent="0.3">
      <c r="A210" t="s">
        <v>457</v>
      </c>
      <c r="B210" t="s">
        <v>458</v>
      </c>
      <c r="C210" t="s">
        <v>25</v>
      </c>
      <c r="D210" t="s">
        <v>443</v>
      </c>
      <c r="E210" s="4">
        <v>1.0900000000000001E-4</v>
      </c>
      <c r="F210" s="4">
        <v>2.5000000000000001E-5</v>
      </c>
      <c r="G210" s="4">
        <v>1.0900000000000001E-4</v>
      </c>
      <c r="H210" s="4">
        <v>-2.1240000000000001</v>
      </c>
      <c r="I210" s="5">
        <v>-2.1243281350021999</v>
      </c>
      <c r="J210" s="4">
        <v>0</v>
      </c>
      <c r="K210" s="5">
        <v>0</v>
      </c>
      <c r="L210" s="4">
        <v>1.0900000000000001E-4</v>
      </c>
      <c r="M210" s="4">
        <v>1.0900000000000001E-4</v>
      </c>
      <c r="N210" s="4">
        <v>2.5000000000000001E-5</v>
      </c>
      <c r="O210" s="4">
        <v>2.5000000000000001E-5</v>
      </c>
      <c r="P210" s="6">
        <v>0</v>
      </c>
      <c r="Q210" s="5">
        <v>0</v>
      </c>
    </row>
    <row r="211" spans="1:17" x14ac:dyDescent="0.3">
      <c r="A211" t="s">
        <v>459</v>
      </c>
      <c r="B211" t="s">
        <v>460</v>
      </c>
      <c r="C211" t="s">
        <v>25</v>
      </c>
      <c r="D211" t="s">
        <v>443</v>
      </c>
      <c r="E211" s="4">
        <v>0</v>
      </c>
      <c r="F211" s="4">
        <v>1.5E-5</v>
      </c>
      <c r="G211" s="4">
        <v>0</v>
      </c>
      <c r="I211" s="5" t="s">
        <v>19</v>
      </c>
      <c r="K211" s="5" t="s">
        <v>18</v>
      </c>
      <c r="L211" s="4">
        <v>0</v>
      </c>
      <c r="M211" s="4">
        <v>1.5999999999999999E-5</v>
      </c>
      <c r="N211" s="4">
        <v>0</v>
      </c>
      <c r="O211" s="4">
        <v>1.5E-5</v>
      </c>
      <c r="P211" s="6">
        <v>0.9375</v>
      </c>
      <c r="Q211" s="5">
        <v>0.9375</v>
      </c>
    </row>
    <row r="212" spans="1:17" x14ac:dyDescent="0.3">
      <c r="A212" t="s">
        <v>461</v>
      </c>
      <c r="B212" t="s">
        <v>462</v>
      </c>
      <c r="C212" t="s">
        <v>25</v>
      </c>
      <c r="D212" t="s">
        <v>443</v>
      </c>
      <c r="E212" s="4">
        <v>0</v>
      </c>
      <c r="F212" s="4">
        <v>5.8E-5</v>
      </c>
      <c r="G212" s="4">
        <v>0</v>
      </c>
      <c r="I212" s="5" t="s">
        <v>19</v>
      </c>
      <c r="K212" s="5" t="s">
        <v>18</v>
      </c>
      <c r="L212" s="4">
        <v>0</v>
      </c>
      <c r="M212" s="4">
        <v>5.1E-5</v>
      </c>
      <c r="N212" s="4">
        <v>0</v>
      </c>
      <c r="O212" s="4">
        <v>9.2E-5</v>
      </c>
      <c r="P212" s="6">
        <v>0.55434782608695699</v>
      </c>
      <c r="Q212" s="5">
        <v>0.55434782608695599</v>
      </c>
    </row>
    <row r="213" spans="1:17" x14ac:dyDescent="0.3">
      <c r="A213" t="s">
        <v>463</v>
      </c>
      <c r="B213" t="s">
        <v>464</v>
      </c>
      <c r="C213" t="s">
        <v>25</v>
      </c>
      <c r="D213" t="s">
        <v>443</v>
      </c>
      <c r="E213" s="4">
        <v>1.13E-4</v>
      </c>
      <c r="F213" s="4">
        <v>1.8E-5</v>
      </c>
      <c r="G213" s="4">
        <v>9.2E-5</v>
      </c>
      <c r="H213" s="4">
        <v>-2.65</v>
      </c>
      <c r="I213" s="5">
        <v>-2.6502539609728699</v>
      </c>
      <c r="J213" s="4">
        <v>-0.29659999999999997</v>
      </c>
      <c r="K213" s="5">
        <v>-0.29661700635817401</v>
      </c>
      <c r="L213" s="4">
        <v>4.6999999999999997E-5</v>
      </c>
      <c r="M213" s="4">
        <v>1.13E-4</v>
      </c>
      <c r="N213" s="4">
        <v>0</v>
      </c>
      <c r="O213" s="4">
        <v>9.2E-5</v>
      </c>
      <c r="P213" s="6">
        <v>0.48913043478260898</v>
      </c>
      <c r="Q213" s="5">
        <v>0.48913043478260798</v>
      </c>
    </row>
    <row r="214" spans="1:17" x14ac:dyDescent="0.3">
      <c r="A214" t="s">
        <v>465</v>
      </c>
      <c r="B214" t="s">
        <v>466</v>
      </c>
      <c r="C214" t="s">
        <v>25</v>
      </c>
      <c r="D214" t="s">
        <v>443</v>
      </c>
      <c r="E214" s="4">
        <v>0</v>
      </c>
      <c r="F214" s="4">
        <v>0</v>
      </c>
      <c r="G214" s="4">
        <v>0</v>
      </c>
      <c r="I214" s="5" t="s">
        <v>18</v>
      </c>
      <c r="K214" s="5" t="s">
        <v>18</v>
      </c>
      <c r="L214" s="4">
        <v>0</v>
      </c>
      <c r="M214" s="4">
        <v>0</v>
      </c>
      <c r="N214" s="4">
        <v>0</v>
      </c>
      <c r="O214" s="4">
        <v>0</v>
      </c>
      <c r="P214" s="6">
        <v>1</v>
      </c>
      <c r="Q214" s="5" t="s">
        <v>20</v>
      </c>
    </row>
    <row r="215" spans="1:17" x14ac:dyDescent="0.3">
      <c r="A215" t="s">
        <v>467</v>
      </c>
      <c r="B215" t="s">
        <v>468</v>
      </c>
      <c r="C215" t="s">
        <v>25</v>
      </c>
      <c r="D215" t="s">
        <v>443</v>
      </c>
      <c r="E215" s="4">
        <v>0</v>
      </c>
      <c r="F215" s="4">
        <v>0</v>
      </c>
      <c r="G215" s="4">
        <v>0</v>
      </c>
      <c r="I215" s="5" t="s">
        <v>18</v>
      </c>
      <c r="K215" s="5" t="s">
        <v>18</v>
      </c>
      <c r="L215" s="4">
        <v>0</v>
      </c>
      <c r="M215" s="4">
        <v>0</v>
      </c>
      <c r="N215" s="4">
        <v>0</v>
      </c>
      <c r="O215" s="4">
        <v>0</v>
      </c>
      <c r="P215" s="6">
        <v>1</v>
      </c>
      <c r="Q215" s="5" t="s">
        <v>20</v>
      </c>
    </row>
    <row r="216" spans="1:17" x14ac:dyDescent="0.3">
      <c r="A216" t="s">
        <v>469</v>
      </c>
      <c r="B216" t="s">
        <v>470</v>
      </c>
      <c r="C216" t="s">
        <v>25</v>
      </c>
      <c r="D216" t="s">
        <v>443</v>
      </c>
      <c r="E216" s="4">
        <v>0</v>
      </c>
      <c r="F216" s="4">
        <v>0</v>
      </c>
      <c r="G216" s="4">
        <v>0</v>
      </c>
      <c r="I216" s="5" t="s">
        <v>18</v>
      </c>
      <c r="K216" s="5" t="s">
        <v>18</v>
      </c>
      <c r="L216" s="4">
        <v>0</v>
      </c>
      <c r="M216" s="4">
        <v>0</v>
      </c>
      <c r="N216" s="4">
        <v>0</v>
      </c>
      <c r="O216" s="4">
        <v>0</v>
      </c>
      <c r="P216" s="6">
        <v>1</v>
      </c>
      <c r="Q216" s="5" t="s">
        <v>20</v>
      </c>
    </row>
    <row r="217" spans="1:17" x14ac:dyDescent="0.3">
      <c r="A217" t="s">
        <v>471</v>
      </c>
      <c r="B217" t="s">
        <v>472</v>
      </c>
      <c r="C217" t="s">
        <v>25</v>
      </c>
      <c r="D217" t="s">
        <v>443</v>
      </c>
      <c r="E217" s="4">
        <v>0</v>
      </c>
      <c r="F217" s="4">
        <v>0</v>
      </c>
      <c r="G217" s="4">
        <v>0</v>
      </c>
      <c r="I217" s="5" t="s">
        <v>18</v>
      </c>
      <c r="K217" s="5" t="s">
        <v>18</v>
      </c>
      <c r="L217" s="4">
        <v>0</v>
      </c>
      <c r="M217" s="4">
        <v>0</v>
      </c>
      <c r="N217" s="4">
        <v>0</v>
      </c>
      <c r="O217" s="4">
        <v>0</v>
      </c>
      <c r="P217" s="6">
        <v>1</v>
      </c>
      <c r="Q217" s="5" t="s">
        <v>20</v>
      </c>
    </row>
    <row r="218" spans="1:17" x14ac:dyDescent="0.3">
      <c r="A218" t="s">
        <v>473</v>
      </c>
      <c r="B218" t="s">
        <v>474</v>
      </c>
      <c r="C218" t="s">
        <v>25</v>
      </c>
      <c r="D218" t="s">
        <v>443</v>
      </c>
      <c r="E218" s="4">
        <v>0</v>
      </c>
      <c r="F218" s="4">
        <v>0</v>
      </c>
      <c r="G218" s="4">
        <v>0</v>
      </c>
      <c r="I218" s="5" t="s">
        <v>18</v>
      </c>
      <c r="K218" s="5" t="s">
        <v>18</v>
      </c>
      <c r="L218" s="4">
        <v>0</v>
      </c>
      <c r="M218" s="4">
        <v>1.27E-4</v>
      </c>
      <c r="N218" s="4">
        <v>0</v>
      </c>
      <c r="O218" s="4">
        <v>6.2000000000000003E-5</v>
      </c>
      <c r="P218" s="6">
        <v>0.488188976377953</v>
      </c>
      <c r="Q218" s="5">
        <v>0.488188976377952</v>
      </c>
    </row>
    <row r="219" spans="1:17" x14ac:dyDescent="0.3">
      <c r="A219" t="s">
        <v>475</v>
      </c>
      <c r="B219" t="s">
        <v>476</v>
      </c>
      <c r="C219" t="s">
        <v>25</v>
      </c>
      <c r="D219" t="s">
        <v>443</v>
      </c>
      <c r="E219" s="4">
        <v>0</v>
      </c>
      <c r="F219" s="4">
        <v>0</v>
      </c>
      <c r="G219" s="4">
        <v>0</v>
      </c>
      <c r="I219" s="5" t="s">
        <v>18</v>
      </c>
      <c r="K219" s="5" t="s">
        <v>18</v>
      </c>
      <c r="L219" s="4">
        <v>0</v>
      </c>
      <c r="M219" s="4">
        <v>0</v>
      </c>
      <c r="N219" s="4">
        <v>0</v>
      </c>
      <c r="O219" s="4">
        <v>0</v>
      </c>
      <c r="P219" s="6">
        <v>1</v>
      </c>
      <c r="Q219" s="5" t="s">
        <v>20</v>
      </c>
    </row>
    <row r="220" spans="1:17" x14ac:dyDescent="0.3">
      <c r="A220" t="s">
        <v>477</v>
      </c>
      <c r="B220" t="s">
        <v>478</v>
      </c>
      <c r="C220" t="s">
        <v>25</v>
      </c>
      <c r="D220" t="s">
        <v>443</v>
      </c>
      <c r="E220" s="4">
        <v>0</v>
      </c>
      <c r="F220" s="4">
        <v>0</v>
      </c>
      <c r="G220" s="4">
        <v>0</v>
      </c>
      <c r="I220" s="5" t="s">
        <v>18</v>
      </c>
      <c r="K220" s="5" t="s">
        <v>18</v>
      </c>
      <c r="L220" s="4">
        <v>0</v>
      </c>
      <c r="M220" s="4">
        <v>0</v>
      </c>
      <c r="N220" s="4">
        <v>0</v>
      </c>
      <c r="O220" s="4">
        <v>0</v>
      </c>
      <c r="P220" s="6">
        <v>1</v>
      </c>
      <c r="Q220" s="5" t="s">
        <v>20</v>
      </c>
    </row>
    <row r="221" spans="1:17" x14ac:dyDescent="0.3">
      <c r="A221" t="s">
        <v>479</v>
      </c>
      <c r="B221" t="s">
        <v>480</v>
      </c>
      <c r="C221" t="s">
        <v>25</v>
      </c>
      <c r="D221" t="s">
        <v>443</v>
      </c>
      <c r="E221" s="4">
        <v>6.0999999999999999E-5</v>
      </c>
      <c r="F221" s="4">
        <v>6.7999999999999999E-5</v>
      </c>
      <c r="G221" s="4">
        <v>0</v>
      </c>
      <c r="H221" s="4">
        <v>0.15670000000000001</v>
      </c>
      <c r="I221" s="5">
        <v>0.156725503687453</v>
      </c>
      <c r="K221" s="5" t="s">
        <v>481</v>
      </c>
      <c r="L221" s="4">
        <v>0</v>
      </c>
      <c r="M221" s="4">
        <v>6.0999999999999999E-5</v>
      </c>
      <c r="N221" s="4">
        <v>0</v>
      </c>
      <c r="O221" s="4">
        <v>6.7999999999999999E-5</v>
      </c>
      <c r="P221" s="6">
        <v>0.89705882352941202</v>
      </c>
      <c r="Q221" s="5">
        <v>0.89705882352941102</v>
      </c>
    </row>
    <row r="222" spans="1:17" x14ac:dyDescent="0.3">
      <c r="A222" t="s">
        <v>482</v>
      </c>
      <c r="B222" t="s">
        <v>483</v>
      </c>
      <c r="C222" t="s">
        <v>25</v>
      </c>
      <c r="D222" t="s">
        <v>443</v>
      </c>
      <c r="E222" s="4">
        <v>1.8E-5</v>
      </c>
      <c r="F222" s="4">
        <v>7.9999999999999996E-6</v>
      </c>
      <c r="G222" s="4">
        <v>0</v>
      </c>
      <c r="H222" s="4">
        <v>-1.17</v>
      </c>
      <c r="I222" s="5">
        <v>-1.1699250014423099</v>
      </c>
      <c r="K222" s="5" t="s">
        <v>481</v>
      </c>
      <c r="L222" s="4">
        <v>0</v>
      </c>
      <c r="M222" s="4">
        <v>1.8E-5</v>
      </c>
      <c r="N222" s="4">
        <v>0</v>
      </c>
      <c r="O222" s="4">
        <v>7.9999999999999996E-6</v>
      </c>
      <c r="P222" s="6">
        <v>0.44444444444444398</v>
      </c>
      <c r="Q222" s="5">
        <v>0.44444444444444398</v>
      </c>
    </row>
    <row r="223" spans="1:17" x14ac:dyDescent="0.3">
      <c r="A223" t="s">
        <v>484</v>
      </c>
      <c r="B223" t="s">
        <v>485</v>
      </c>
      <c r="C223" t="s">
        <v>25</v>
      </c>
      <c r="D223" t="s">
        <v>443</v>
      </c>
      <c r="E223" s="4">
        <v>2.52E-4</v>
      </c>
      <c r="F223" s="4">
        <v>1.3300000000000001E-4</v>
      </c>
      <c r="G223" s="4">
        <v>2.0900000000000001E-4</v>
      </c>
      <c r="H223" s="4">
        <v>-0.92200000000000004</v>
      </c>
      <c r="I223" s="5">
        <v>-0.92199748799872605</v>
      </c>
      <c r="J223" s="4">
        <v>-0.26989999999999997</v>
      </c>
      <c r="K223" s="5">
        <v>-0.26992079141903302</v>
      </c>
      <c r="L223" s="4">
        <v>1.2400000000000001E-4</v>
      </c>
      <c r="M223" s="4">
        <v>3.3100000000000002E-4</v>
      </c>
      <c r="N223" s="4">
        <v>7.1000000000000005E-5</v>
      </c>
      <c r="O223" s="4">
        <v>2.0900000000000001E-4</v>
      </c>
      <c r="P223" s="6">
        <v>0.41062801932367099</v>
      </c>
      <c r="Q223" s="5">
        <v>0.41062801932367099</v>
      </c>
    </row>
    <row r="224" spans="1:17" x14ac:dyDescent="0.3">
      <c r="A224" t="s">
        <v>486</v>
      </c>
      <c r="B224" t="s">
        <v>487</v>
      </c>
      <c r="C224" t="s">
        <v>25</v>
      </c>
      <c r="D224" t="s">
        <v>443</v>
      </c>
      <c r="E224" s="4">
        <v>0</v>
      </c>
      <c r="F224" s="4">
        <v>0</v>
      </c>
      <c r="G224" s="4">
        <v>0</v>
      </c>
      <c r="I224" s="5" t="s">
        <v>18</v>
      </c>
      <c r="K224" s="5" t="s">
        <v>18</v>
      </c>
      <c r="L224" s="4">
        <v>0</v>
      </c>
      <c r="M224" s="4">
        <v>0</v>
      </c>
      <c r="N224" s="4">
        <v>0</v>
      </c>
      <c r="O224" s="4">
        <v>0</v>
      </c>
      <c r="P224" s="6">
        <v>1</v>
      </c>
      <c r="Q224" s="5" t="s">
        <v>20</v>
      </c>
    </row>
    <row r="225" spans="1:17" x14ac:dyDescent="0.3">
      <c r="A225" t="s">
        <v>488</v>
      </c>
      <c r="B225" t="s">
        <v>489</v>
      </c>
      <c r="C225" t="s">
        <v>25</v>
      </c>
      <c r="D225" t="s">
        <v>443</v>
      </c>
      <c r="E225" s="4">
        <v>0</v>
      </c>
      <c r="F225" s="4">
        <v>0</v>
      </c>
      <c r="G225" s="4">
        <v>0</v>
      </c>
      <c r="I225" s="5" t="s">
        <v>18</v>
      </c>
      <c r="K225" s="5" t="s">
        <v>18</v>
      </c>
      <c r="L225" s="4">
        <v>0</v>
      </c>
      <c r="M225" s="4">
        <v>0</v>
      </c>
      <c r="N225" s="4">
        <v>0</v>
      </c>
      <c r="O225" s="4">
        <v>0</v>
      </c>
      <c r="P225" s="6">
        <v>1</v>
      </c>
      <c r="Q225" s="5" t="s">
        <v>20</v>
      </c>
    </row>
    <row r="226" spans="1:17" x14ac:dyDescent="0.3">
      <c r="A226" t="s">
        <v>490</v>
      </c>
      <c r="B226" t="s">
        <v>491</v>
      </c>
      <c r="C226" t="s">
        <v>73</v>
      </c>
      <c r="E226" s="4">
        <v>0</v>
      </c>
      <c r="F226" s="4">
        <v>0</v>
      </c>
      <c r="G226" s="4">
        <v>0</v>
      </c>
      <c r="I226" s="5" t="s">
        <v>18</v>
      </c>
      <c r="K226" s="5" t="s">
        <v>18</v>
      </c>
      <c r="L226" s="4">
        <v>0</v>
      </c>
      <c r="M226" s="4">
        <v>0</v>
      </c>
      <c r="N226" s="4">
        <v>0</v>
      </c>
      <c r="O226" s="4">
        <v>0</v>
      </c>
      <c r="P226" s="6">
        <v>1</v>
      </c>
      <c r="Q226" s="5" t="s">
        <v>20</v>
      </c>
    </row>
    <row r="227" spans="1:17" x14ac:dyDescent="0.3">
      <c r="A227" t="s">
        <v>492</v>
      </c>
      <c r="B227" t="s">
        <v>493</v>
      </c>
      <c r="C227" t="s">
        <v>73</v>
      </c>
      <c r="E227" s="4">
        <v>0</v>
      </c>
      <c r="F227" s="4">
        <v>0</v>
      </c>
      <c r="G227" s="4">
        <v>0</v>
      </c>
      <c r="I227" s="5" t="s">
        <v>18</v>
      </c>
      <c r="K227" s="5" t="s">
        <v>18</v>
      </c>
      <c r="L227" s="4">
        <v>0</v>
      </c>
      <c r="M227" s="4">
        <v>0</v>
      </c>
      <c r="N227" s="4">
        <v>0</v>
      </c>
      <c r="O227" s="4">
        <v>0</v>
      </c>
      <c r="P227" s="6">
        <v>1</v>
      </c>
      <c r="Q227" s="5" t="s">
        <v>20</v>
      </c>
    </row>
    <row r="228" spans="1:17" x14ac:dyDescent="0.3">
      <c r="A228" t="s">
        <v>494</v>
      </c>
      <c r="B228" t="s">
        <v>495</v>
      </c>
      <c r="C228" t="s">
        <v>496</v>
      </c>
      <c r="E228" s="4">
        <v>0</v>
      </c>
      <c r="F228" s="4">
        <v>0</v>
      </c>
      <c r="G228" s="4">
        <v>0</v>
      </c>
      <c r="I228" s="5" t="s">
        <v>18</v>
      </c>
      <c r="K228" s="5" t="s">
        <v>18</v>
      </c>
      <c r="L228" s="4">
        <v>0</v>
      </c>
      <c r="M228" s="4">
        <v>0</v>
      </c>
      <c r="N228" s="4">
        <v>0</v>
      </c>
      <c r="O228" s="4">
        <v>0</v>
      </c>
      <c r="P228" s="6">
        <v>1</v>
      </c>
      <c r="Q228" s="5" t="s">
        <v>20</v>
      </c>
    </row>
    <row r="229" spans="1:17" x14ac:dyDescent="0.3">
      <c r="A229" t="s">
        <v>497</v>
      </c>
      <c r="B229" t="s">
        <v>498</v>
      </c>
      <c r="C229" t="s">
        <v>439</v>
      </c>
      <c r="D229" t="s">
        <v>440</v>
      </c>
      <c r="E229" s="4">
        <v>1.736</v>
      </c>
      <c r="F229" s="4">
        <v>1.2</v>
      </c>
      <c r="G229" s="4">
        <v>1.746</v>
      </c>
      <c r="H229" s="4">
        <v>-0.53190000000000004</v>
      </c>
      <c r="I229" s="5">
        <v>-0.53194520878649398</v>
      </c>
      <c r="J229" s="4">
        <v>8.0800000000000004E-3</v>
      </c>
      <c r="K229" s="5">
        <v>8.0803264337899507E-3</v>
      </c>
      <c r="L229" s="4">
        <v>1.736</v>
      </c>
      <c r="M229" s="4">
        <v>1.7370000000000001</v>
      </c>
      <c r="N229" s="4">
        <v>1.2</v>
      </c>
      <c r="O229" s="4">
        <v>1.2010000000000001</v>
      </c>
      <c r="P229" s="6">
        <v>0</v>
      </c>
      <c r="Q229" s="5">
        <v>0</v>
      </c>
    </row>
    <row r="230" spans="1:17" x14ac:dyDescent="0.3">
      <c r="A230" t="s">
        <v>499</v>
      </c>
      <c r="B230" t="s">
        <v>500</v>
      </c>
      <c r="C230" t="s">
        <v>439</v>
      </c>
      <c r="D230" t="s">
        <v>440</v>
      </c>
      <c r="E230" s="4">
        <v>0</v>
      </c>
      <c r="F230" s="4">
        <v>0</v>
      </c>
      <c r="G230" s="4">
        <v>0</v>
      </c>
      <c r="I230" s="5" t="s">
        <v>18</v>
      </c>
      <c r="K230" s="5" t="s">
        <v>18</v>
      </c>
      <c r="L230" s="4">
        <v>0</v>
      </c>
      <c r="M230" s="4">
        <v>0</v>
      </c>
      <c r="N230" s="4">
        <v>0</v>
      </c>
      <c r="O230" s="4">
        <v>0</v>
      </c>
      <c r="P230" s="6">
        <v>1</v>
      </c>
      <c r="Q230" s="5" t="s">
        <v>20</v>
      </c>
    </row>
    <row r="231" spans="1:17" x14ac:dyDescent="0.3">
      <c r="A231" t="s">
        <v>501</v>
      </c>
      <c r="B231" t="s">
        <v>502</v>
      </c>
      <c r="C231" t="s">
        <v>439</v>
      </c>
      <c r="D231" t="s">
        <v>440</v>
      </c>
      <c r="E231" s="4">
        <v>0</v>
      </c>
      <c r="F231" s="4">
        <v>0</v>
      </c>
      <c r="G231" s="4">
        <v>0</v>
      </c>
      <c r="I231" s="5" t="s">
        <v>18</v>
      </c>
      <c r="K231" s="5" t="s">
        <v>18</v>
      </c>
      <c r="L231" s="4">
        <v>0</v>
      </c>
      <c r="M231" s="4">
        <v>0</v>
      </c>
      <c r="N231" s="4">
        <v>0</v>
      </c>
      <c r="O231" s="4">
        <v>0</v>
      </c>
      <c r="P231" s="6">
        <v>1</v>
      </c>
      <c r="Q231" s="5" t="s">
        <v>20</v>
      </c>
    </row>
    <row r="232" spans="1:17" x14ac:dyDescent="0.3">
      <c r="A232" t="s">
        <v>503</v>
      </c>
      <c r="B232" t="s">
        <v>504</v>
      </c>
      <c r="C232" t="s">
        <v>439</v>
      </c>
      <c r="D232" t="s">
        <v>440</v>
      </c>
      <c r="E232" s="4">
        <v>0</v>
      </c>
      <c r="F232" s="4">
        <v>0</v>
      </c>
      <c r="G232" s="4">
        <v>0</v>
      </c>
      <c r="I232" s="5" t="s">
        <v>18</v>
      </c>
      <c r="K232" s="5" t="s">
        <v>18</v>
      </c>
      <c r="L232" s="4">
        <v>-100000</v>
      </c>
      <c r="M232" s="4">
        <v>100000</v>
      </c>
      <c r="N232" s="4">
        <v>-100000</v>
      </c>
      <c r="O232" s="4">
        <v>100000</v>
      </c>
      <c r="P232" s="6">
        <v>1</v>
      </c>
      <c r="Q232" s="5">
        <v>1</v>
      </c>
    </row>
    <row r="233" spans="1:17" x14ac:dyDescent="0.3">
      <c r="A233" t="s">
        <v>505</v>
      </c>
      <c r="B233" t="s">
        <v>506</v>
      </c>
      <c r="C233" t="s">
        <v>439</v>
      </c>
      <c r="D233" t="s">
        <v>440</v>
      </c>
      <c r="E233" s="4">
        <v>0</v>
      </c>
      <c r="F233" s="4">
        <v>0</v>
      </c>
      <c r="G233" s="4">
        <v>0</v>
      </c>
      <c r="I233" s="5" t="s">
        <v>18</v>
      </c>
      <c r="K233" s="5" t="s">
        <v>18</v>
      </c>
      <c r="L233" s="4">
        <v>0</v>
      </c>
      <c r="M233" s="4">
        <v>0</v>
      </c>
      <c r="N233" s="4">
        <v>0</v>
      </c>
      <c r="O233" s="4">
        <v>0</v>
      </c>
      <c r="P233" s="6">
        <v>1</v>
      </c>
      <c r="Q233" s="5" t="s">
        <v>20</v>
      </c>
    </row>
    <row r="234" spans="1:17" x14ac:dyDescent="0.3">
      <c r="A234" t="s">
        <v>507</v>
      </c>
      <c r="B234" t="s">
        <v>508</v>
      </c>
      <c r="C234" t="s">
        <v>439</v>
      </c>
      <c r="D234" t="s">
        <v>440</v>
      </c>
      <c r="E234" s="4">
        <v>0</v>
      </c>
      <c r="F234" s="4">
        <v>0</v>
      </c>
      <c r="G234" s="4">
        <v>0</v>
      </c>
      <c r="I234" s="5" t="s">
        <v>18</v>
      </c>
      <c r="K234" s="5" t="s">
        <v>18</v>
      </c>
      <c r="L234" s="4">
        <v>0</v>
      </c>
      <c r="M234" s="4">
        <v>0</v>
      </c>
      <c r="N234" s="4">
        <v>0</v>
      </c>
      <c r="O234" s="4">
        <v>0</v>
      </c>
      <c r="P234" s="6">
        <v>1</v>
      </c>
      <c r="Q234" s="5" t="s">
        <v>20</v>
      </c>
    </row>
    <row r="235" spans="1:17" x14ac:dyDescent="0.3">
      <c r="A235" t="s">
        <v>509</v>
      </c>
      <c r="B235" t="s">
        <v>510</v>
      </c>
      <c r="C235" t="s">
        <v>439</v>
      </c>
      <c r="D235" t="s">
        <v>440</v>
      </c>
      <c r="E235" s="4">
        <v>0</v>
      </c>
      <c r="F235" s="4">
        <v>0</v>
      </c>
      <c r="G235" s="4">
        <v>7.7999999999999999E-5</v>
      </c>
      <c r="I235" s="5" t="s">
        <v>18</v>
      </c>
      <c r="K235" s="5" t="s">
        <v>19</v>
      </c>
      <c r="L235" s="4">
        <v>0</v>
      </c>
      <c r="M235" s="4">
        <v>100000</v>
      </c>
      <c r="N235" s="4">
        <v>0</v>
      </c>
      <c r="O235" s="4">
        <v>100000</v>
      </c>
      <c r="P235" s="6">
        <v>1</v>
      </c>
      <c r="Q235" s="5">
        <v>1</v>
      </c>
    </row>
    <row r="236" spans="1:17" x14ac:dyDescent="0.3">
      <c r="A236" t="s">
        <v>511</v>
      </c>
      <c r="B236" t="s">
        <v>512</v>
      </c>
      <c r="C236" t="s">
        <v>496</v>
      </c>
      <c r="D236" t="s">
        <v>513</v>
      </c>
      <c r="E236" s="4">
        <v>0</v>
      </c>
      <c r="F236" s="4">
        <v>0</v>
      </c>
      <c r="G236" s="4">
        <v>0</v>
      </c>
      <c r="I236" s="5" t="s">
        <v>18</v>
      </c>
      <c r="K236" s="5" t="s">
        <v>18</v>
      </c>
      <c r="L236" s="4">
        <v>0</v>
      </c>
      <c r="M236" s="4">
        <v>0</v>
      </c>
      <c r="N236" s="4">
        <v>0</v>
      </c>
      <c r="O236" s="4">
        <v>0</v>
      </c>
      <c r="P236" s="6">
        <v>1</v>
      </c>
      <c r="Q236" s="5" t="s">
        <v>20</v>
      </c>
    </row>
    <row r="237" spans="1:17" x14ac:dyDescent="0.3">
      <c r="A237" t="s">
        <v>514</v>
      </c>
      <c r="B237" t="s">
        <v>515</v>
      </c>
      <c r="C237" t="s">
        <v>439</v>
      </c>
      <c r="D237" t="s">
        <v>440</v>
      </c>
      <c r="E237" s="4">
        <v>0</v>
      </c>
      <c r="F237" s="4">
        <v>0</v>
      </c>
      <c r="G237" s="4">
        <v>0</v>
      </c>
      <c r="I237" s="5" t="s">
        <v>18</v>
      </c>
      <c r="K237" s="5" t="s">
        <v>18</v>
      </c>
      <c r="L237" s="4">
        <v>0</v>
      </c>
      <c r="M237" s="4">
        <v>0</v>
      </c>
      <c r="N237" s="4">
        <v>0</v>
      </c>
      <c r="O237" s="4">
        <v>0</v>
      </c>
      <c r="P237" s="6">
        <v>1</v>
      </c>
      <c r="Q237" s="5" t="s">
        <v>20</v>
      </c>
    </row>
    <row r="238" spans="1:17" x14ac:dyDescent="0.3">
      <c r="A238" t="s">
        <v>516</v>
      </c>
      <c r="B238" t="s">
        <v>517</v>
      </c>
      <c r="C238" t="s">
        <v>439</v>
      </c>
      <c r="D238" t="s">
        <v>440</v>
      </c>
      <c r="E238" s="4">
        <v>1.702E-3</v>
      </c>
      <c r="F238" s="4">
        <v>9.0700000000000004E-4</v>
      </c>
      <c r="G238" s="4">
        <v>9.0700000000000004E-4</v>
      </c>
      <c r="H238" s="4">
        <v>-0.90810000000000002</v>
      </c>
      <c r="I238" s="5">
        <v>-0.90805658115744003</v>
      </c>
      <c r="J238" s="4">
        <v>-0.90810000000000002</v>
      </c>
      <c r="K238" s="5">
        <v>-0.90805658115744003</v>
      </c>
      <c r="L238" s="4">
        <v>1.702E-3</v>
      </c>
      <c r="M238" s="4">
        <v>1.702E-3</v>
      </c>
      <c r="N238" s="4">
        <v>9.0700000000000004E-4</v>
      </c>
      <c r="O238" s="4">
        <v>9.0700000000000004E-4</v>
      </c>
      <c r="P238" s="6">
        <v>0</v>
      </c>
      <c r="Q238" s="5">
        <v>0</v>
      </c>
    </row>
    <row r="239" spans="1:17" x14ac:dyDescent="0.3">
      <c r="A239" t="s">
        <v>518</v>
      </c>
      <c r="B239" t="s">
        <v>519</v>
      </c>
      <c r="C239" t="s">
        <v>439</v>
      </c>
      <c r="D239" t="s">
        <v>440</v>
      </c>
      <c r="E239" s="4">
        <v>0</v>
      </c>
      <c r="F239" s="4">
        <v>0</v>
      </c>
      <c r="G239" s="4">
        <v>0</v>
      </c>
      <c r="I239" s="5" t="s">
        <v>18</v>
      </c>
      <c r="K239" s="5" t="s">
        <v>18</v>
      </c>
      <c r="L239" s="4">
        <v>0</v>
      </c>
      <c r="M239" s="4">
        <v>0</v>
      </c>
      <c r="N239" s="4">
        <v>0</v>
      </c>
      <c r="O239" s="4">
        <v>0</v>
      </c>
      <c r="P239" s="6">
        <v>1</v>
      </c>
      <c r="Q239" s="5" t="s">
        <v>20</v>
      </c>
    </row>
    <row r="240" spans="1:17" x14ac:dyDescent="0.3">
      <c r="A240" t="s">
        <v>520</v>
      </c>
      <c r="B240" t="s">
        <v>521</v>
      </c>
      <c r="C240" t="s">
        <v>439</v>
      </c>
      <c r="D240" t="s">
        <v>440</v>
      </c>
      <c r="E240" s="4">
        <v>0</v>
      </c>
      <c r="F240" s="4">
        <v>0</v>
      </c>
      <c r="G240" s="4">
        <v>0</v>
      </c>
      <c r="I240" s="5" t="s">
        <v>18</v>
      </c>
      <c r="K240" s="5" t="s">
        <v>18</v>
      </c>
      <c r="L240" s="4">
        <v>0</v>
      </c>
      <c r="M240" s="4">
        <v>0</v>
      </c>
      <c r="N240" s="4">
        <v>0</v>
      </c>
      <c r="O240" s="4">
        <v>0</v>
      </c>
      <c r="P240" s="6">
        <v>1</v>
      </c>
      <c r="Q240" s="5" t="s">
        <v>20</v>
      </c>
    </row>
    <row r="241" spans="1:17" x14ac:dyDescent="0.3">
      <c r="A241" t="s">
        <v>522</v>
      </c>
      <c r="B241" t="s">
        <v>523</v>
      </c>
      <c r="C241" t="s">
        <v>16</v>
      </c>
      <c r="D241" t="s">
        <v>524</v>
      </c>
      <c r="E241" s="4">
        <v>0</v>
      </c>
      <c r="F241" s="4">
        <v>0</v>
      </c>
      <c r="G241" s="4">
        <v>0</v>
      </c>
      <c r="I241" s="5" t="s">
        <v>18</v>
      </c>
      <c r="K241" s="5" t="s">
        <v>18</v>
      </c>
      <c r="L241" s="4">
        <v>0</v>
      </c>
      <c r="M241" s="4">
        <v>0</v>
      </c>
      <c r="N241" s="4">
        <v>0</v>
      </c>
      <c r="O241" s="4">
        <v>0</v>
      </c>
      <c r="P241" s="6">
        <v>1</v>
      </c>
      <c r="Q241" s="5" t="s">
        <v>20</v>
      </c>
    </row>
    <row r="242" spans="1:17" x14ac:dyDescent="0.3">
      <c r="A242" t="s">
        <v>525</v>
      </c>
      <c r="B242" t="s">
        <v>526</v>
      </c>
      <c r="C242" t="s">
        <v>222</v>
      </c>
      <c r="D242" t="s">
        <v>223</v>
      </c>
      <c r="E242" s="4">
        <v>-5.953E-3</v>
      </c>
      <c r="F242" s="4">
        <v>-2.7859999999999998E-3</v>
      </c>
      <c r="G242" s="4">
        <v>-2.7859999999999998E-3</v>
      </c>
      <c r="H242" s="4">
        <v>-1.095</v>
      </c>
      <c r="I242" s="5">
        <v>-1.0954216364268501</v>
      </c>
      <c r="J242" s="4">
        <v>-1.095</v>
      </c>
      <c r="K242" s="5">
        <v>-1.0954216364268501</v>
      </c>
      <c r="L242" s="4">
        <v>-5.953E-3</v>
      </c>
      <c r="M242" s="4">
        <v>-5.953E-3</v>
      </c>
      <c r="N242" s="4">
        <v>-2.7859999999999998E-3</v>
      </c>
      <c r="O242" s="4">
        <v>-2.7859999999999998E-3</v>
      </c>
      <c r="P242" s="6">
        <v>0</v>
      </c>
      <c r="Q242" s="5">
        <v>0</v>
      </c>
    </row>
    <row r="243" spans="1:17" x14ac:dyDescent="0.3">
      <c r="A243" t="s">
        <v>527</v>
      </c>
      <c r="B243" t="s">
        <v>528</v>
      </c>
      <c r="C243" t="s">
        <v>222</v>
      </c>
      <c r="E243" s="4">
        <v>0</v>
      </c>
      <c r="F243" s="4">
        <v>0</v>
      </c>
      <c r="G243" s="4">
        <v>4.5589999999999999E-2</v>
      </c>
      <c r="I243" s="5" t="s">
        <v>18</v>
      </c>
      <c r="K243" s="5" t="s">
        <v>19</v>
      </c>
      <c r="L243" s="4">
        <v>0</v>
      </c>
      <c r="M243" s="4">
        <v>0</v>
      </c>
      <c r="N243" s="4">
        <v>0</v>
      </c>
      <c r="O243" s="4">
        <v>0</v>
      </c>
      <c r="P243" s="6">
        <v>1</v>
      </c>
      <c r="Q243" s="5" t="s">
        <v>20</v>
      </c>
    </row>
    <row r="244" spans="1:17" x14ac:dyDescent="0.3">
      <c r="A244" t="s">
        <v>529</v>
      </c>
      <c r="B244" t="s">
        <v>530</v>
      </c>
      <c r="C244" t="s">
        <v>222</v>
      </c>
      <c r="E244" s="4">
        <v>0</v>
      </c>
      <c r="F244" s="4">
        <v>0</v>
      </c>
      <c r="G244" s="4">
        <v>0</v>
      </c>
      <c r="I244" s="5" t="s">
        <v>18</v>
      </c>
      <c r="K244" s="5" t="s">
        <v>18</v>
      </c>
      <c r="L244" s="4">
        <v>0</v>
      </c>
      <c r="M244" s="4">
        <v>0</v>
      </c>
      <c r="N244" s="4">
        <v>0</v>
      </c>
      <c r="O244" s="4">
        <v>0</v>
      </c>
      <c r="P244" s="6">
        <v>1</v>
      </c>
      <c r="Q244" s="5" t="s">
        <v>20</v>
      </c>
    </row>
    <row r="245" spans="1:17" x14ac:dyDescent="0.3">
      <c r="A245" t="s">
        <v>531</v>
      </c>
      <c r="B245" t="s">
        <v>532</v>
      </c>
      <c r="C245" t="s">
        <v>222</v>
      </c>
      <c r="D245" t="s">
        <v>533</v>
      </c>
      <c r="E245" s="4">
        <v>7.6220000000000003E-3</v>
      </c>
      <c r="F245" s="4">
        <v>3.0869999999999999E-3</v>
      </c>
      <c r="G245" s="4">
        <v>3.0869999999999999E-3</v>
      </c>
      <c r="H245" s="4">
        <v>-1.304</v>
      </c>
      <c r="I245" s="5">
        <v>-1.30396412519704</v>
      </c>
      <c r="J245" s="4">
        <v>-1.304</v>
      </c>
      <c r="K245" s="5">
        <v>-1.30396412519704</v>
      </c>
      <c r="L245" s="4">
        <v>7.6220000000000003E-3</v>
      </c>
      <c r="M245" s="4">
        <v>7.6220000000000003E-3</v>
      </c>
      <c r="N245" s="4">
        <v>3.0869999999999999E-3</v>
      </c>
      <c r="O245" s="4">
        <v>3.0869999999999999E-3</v>
      </c>
      <c r="P245" s="6">
        <v>0</v>
      </c>
      <c r="Q245" s="5">
        <v>0</v>
      </c>
    </row>
    <row r="246" spans="1:17" x14ac:dyDescent="0.3">
      <c r="A246" t="s">
        <v>534</v>
      </c>
      <c r="B246" t="s">
        <v>535</v>
      </c>
      <c r="C246" t="s">
        <v>222</v>
      </c>
      <c r="D246" t="s">
        <v>533</v>
      </c>
      <c r="E246" s="4">
        <v>0</v>
      </c>
      <c r="F246" s="4">
        <v>0</v>
      </c>
      <c r="G246" s="4">
        <v>0</v>
      </c>
      <c r="I246" s="5" t="s">
        <v>18</v>
      </c>
      <c r="K246" s="5" t="s">
        <v>18</v>
      </c>
      <c r="L246" s="4">
        <v>0</v>
      </c>
      <c r="M246" s="4">
        <v>0</v>
      </c>
      <c r="N246" s="4">
        <v>0</v>
      </c>
      <c r="O246" s="4">
        <v>0</v>
      </c>
      <c r="P246" s="6">
        <v>1</v>
      </c>
      <c r="Q246" s="5" t="s">
        <v>20</v>
      </c>
    </row>
    <row r="247" spans="1:17" x14ac:dyDescent="0.3">
      <c r="A247" t="s">
        <v>536</v>
      </c>
      <c r="B247" t="s">
        <v>537</v>
      </c>
      <c r="C247" t="s">
        <v>439</v>
      </c>
      <c r="D247" t="s">
        <v>440</v>
      </c>
      <c r="E247" s="4">
        <v>0</v>
      </c>
      <c r="F247" s="4">
        <v>0</v>
      </c>
      <c r="G247" s="4">
        <v>0</v>
      </c>
      <c r="I247" s="5" t="s">
        <v>18</v>
      </c>
      <c r="K247" s="5" t="s">
        <v>18</v>
      </c>
      <c r="L247" s="4">
        <v>0</v>
      </c>
      <c r="M247" s="4">
        <v>0</v>
      </c>
      <c r="N247" s="4">
        <v>0</v>
      </c>
      <c r="O247" s="4">
        <v>0</v>
      </c>
      <c r="P247" s="6">
        <v>1</v>
      </c>
      <c r="Q247" s="5" t="s">
        <v>20</v>
      </c>
    </row>
    <row r="248" spans="1:17" x14ac:dyDescent="0.3">
      <c r="A248" t="s">
        <v>538</v>
      </c>
      <c r="B248" t="s">
        <v>539</v>
      </c>
      <c r="C248" t="s">
        <v>439</v>
      </c>
      <c r="D248" t="s">
        <v>440</v>
      </c>
      <c r="E248" s="4">
        <v>3.6939999999999998E-3</v>
      </c>
      <c r="F248" s="4">
        <v>1.8389999999999999E-3</v>
      </c>
      <c r="G248" s="4">
        <v>1.8389999999999999E-3</v>
      </c>
      <c r="H248" s="4">
        <v>-1.006</v>
      </c>
      <c r="I248" s="5">
        <v>-1.0062623865705</v>
      </c>
      <c r="J248" s="4">
        <v>-1.006</v>
      </c>
      <c r="K248" s="5">
        <v>-1.0062623865705</v>
      </c>
      <c r="L248" s="4">
        <v>3.6939999999999998E-3</v>
      </c>
      <c r="M248" s="4">
        <v>3.6939999999999998E-3</v>
      </c>
      <c r="N248" s="4">
        <v>1.8389999999999999E-3</v>
      </c>
      <c r="O248" s="4">
        <v>1.8389999999999999E-3</v>
      </c>
      <c r="P248" s="6">
        <v>0</v>
      </c>
      <c r="Q248" s="5">
        <v>0</v>
      </c>
    </row>
    <row r="249" spans="1:17" x14ac:dyDescent="0.3">
      <c r="A249" t="s">
        <v>540</v>
      </c>
      <c r="B249" t="s">
        <v>541</v>
      </c>
      <c r="C249" t="s">
        <v>16</v>
      </c>
      <c r="D249" t="s">
        <v>365</v>
      </c>
      <c r="E249" s="4">
        <v>0</v>
      </c>
      <c r="F249" s="4">
        <v>0</v>
      </c>
      <c r="G249" s="4">
        <v>0.1321</v>
      </c>
      <c r="I249" s="5" t="s">
        <v>18</v>
      </c>
      <c r="K249" s="5" t="s">
        <v>19</v>
      </c>
      <c r="L249" s="4">
        <v>0</v>
      </c>
      <c r="M249" s="4">
        <v>0</v>
      </c>
      <c r="N249" s="4">
        <v>0</v>
      </c>
      <c r="O249" s="4">
        <v>0</v>
      </c>
      <c r="P249" s="6">
        <v>1</v>
      </c>
      <c r="Q249" s="5" t="s">
        <v>20</v>
      </c>
    </row>
    <row r="250" spans="1:17" x14ac:dyDescent="0.3">
      <c r="A250" t="s">
        <v>542</v>
      </c>
      <c r="B250" t="s">
        <v>543</v>
      </c>
      <c r="C250" t="s">
        <v>73</v>
      </c>
      <c r="E250" s="4">
        <v>0</v>
      </c>
      <c r="F250" s="4">
        <v>0</v>
      </c>
      <c r="G250" s="4">
        <v>0</v>
      </c>
      <c r="I250" s="5" t="s">
        <v>18</v>
      </c>
      <c r="K250" s="5" t="s">
        <v>18</v>
      </c>
      <c r="L250" s="4">
        <v>0</v>
      </c>
      <c r="M250" s="4">
        <v>0</v>
      </c>
      <c r="N250" s="4">
        <v>0</v>
      </c>
      <c r="O250" s="4">
        <v>0</v>
      </c>
      <c r="P250" s="6">
        <v>1</v>
      </c>
      <c r="Q250" s="5" t="s">
        <v>20</v>
      </c>
    </row>
    <row r="251" spans="1:17" x14ac:dyDescent="0.3">
      <c r="A251" t="s">
        <v>544</v>
      </c>
      <c r="B251" t="s">
        <v>545</v>
      </c>
      <c r="C251" t="s">
        <v>222</v>
      </c>
      <c r="D251" t="s">
        <v>546</v>
      </c>
      <c r="E251" s="4">
        <v>-6.6889999999999996E-3</v>
      </c>
      <c r="F251" s="4">
        <v>-3.13E-3</v>
      </c>
      <c r="G251" s="4">
        <v>-4.8719999999999999E-2</v>
      </c>
      <c r="H251" s="4">
        <v>-1.0960000000000001</v>
      </c>
      <c r="I251" s="5">
        <v>-1.0956278881069901</v>
      </c>
      <c r="J251" s="4">
        <v>2.8650000000000002</v>
      </c>
      <c r="K251" s="5">
        <v>2.8647109055855098</v>
      </c>
      <c r="L251" s="4">
        <v>-6.6889999999999996E-3</v>
      </c>
      <c r="M251" s="4">
        <v>-6.6889999999999996E-3</v>
      </c>
      <c r="N251" s="4">
        <v>-3.13E-3</v>
      </c>
      <c r="O251" s="4">
        <v>-3.13E-3</v>
      </c>
      <c r="P251" s="6">
        <v>0</v>
      </c>
      <c r="Q251" s="5">
        <v>0</v>
      </c>
    </row>
    <row r="252" spans="1:17" x14ac:dyDescent="0.3">
      <c r="A252" t="s">
        <v>547</v>
      </c>
      <c r="B252" t="s">
        <v>548</v>
      </c>
      <c r="C252" t="s">
        <v>222</v>
      </c>
      <c r="D252" t="s">
        <v>546</v>
      </c>
      <c r="E252" s="4">
        <v>0</v>
      </c>
      <c r="F252" s="4">
        <v>0</v>
      </c>
      <c r="G252" s="4">
        <v>0</v>
      </c>
      <c r="I252" s="5" t="s">
        <v>18</v>
      </c>
      <c r="K252" s="5" t="s">
        <v>18</v>
      </c>
      <c r="L252" s="4">
        <v>0</v>
      </c>
      <c r="M252" s="4">
        <v>0</v>
      </c>
      <c r="N252" s="4">
        <v>0</v>
      </c>
      <c r="O252" s="4">
        <v>0</v>
      </c>
      <c r="P252" s="6">
        <v>1</v>
      </c>
      <c r="Q252" s="5" t="s">
        <v>20</v>
      </c>
    </row>
    <row r="253" spans="1:17" x14ac:dyDescent="0.3">
      <c r="A253" t="s">
        <v>549</v>
      </c>
      <c r="B253" t="s">
        <v>550</v>
      </c>
      <c r="C253" t="s">
        <v>222</v>
      </c>
      <c r="D253" t="s">
        <v>546</v>
      </c>
      <c r="E253" s="4">
        <v>0</v>
      </c>
      <c r="F253" s="4">
        <v>0</v>
      </c>
      <c r="G253" s="4">
        <v>0</v>
      </c>
      <c r="I253" s="5" t="s">
        <v>18</v>
      </c>
      <c r="K253" s="5" t="s">
        <v>18</v>
      </c>
      <c r="L253" s="4">
        <v>0</v>
      </c>
      <c r="M253" s="4">
        <v>0</v>
      </c>
      <c r="N253" s="4">
        <v>0</v>
      </c>
      <c r="O253" s="4">
        <v>0</v>
      </c>
      <c r="P253" s="6">
        <v>1</v>
      </c>
      <c r="Q253" s="5" t="s">
        <v>20</v>
      </c>
    </row>
    <row r="254" spans="1:17" x14ac:dyDescent="0.3">
      <c r="A254" t="s">
        <v>551</v>
      </c>
      <c r="B254" t="s">
        <v>552</v>
      </c>
      <c r="C254" t="s">
        <v>222</v>
      </c>
      <c r="D254" t="s">
        <v>546</v>
      </c>
      <c r="E254" s="4">
        <v>0</v>
      </c>
      <c r="F254" s="4">
        <v>0</v>
      </c>
      <c r="G254" s="4">
        <v>0</v>
      </c>
      <c r="I254" s="5" t="s">
        <v>18</v>
      </c>
      <c r="K254" s="5" t="s">
        <v>18</v>
      </c>
      <c r="L254" s="4">
        <v>0</v>
      </c>
      <c r="M254" s="4">
        <v>0</v>
      </c>
      <c r="N254" s="4">
        <v>0</v>
      </c>
      <c r="O254" s="4">
        <v>0</v>
      </c>
      <c r="P254" s="6">
        <v>1</v>
      </c>
      <c r="Q254" s="5" t="s">
        <v>20</v>
      </c>
    </row>
    <row r="255" spans="1:17" x14ac:dyDescent="0.3">
      <c r="A255" t="s">
        <v>553</v>
      </c>
      <c r="B255" t="s">
        <v>554</v>
      </c>
      <c r="C255" t="s">
        <v>16</v>
      </c>
      <c r="D255" t="s">
        <v>38</v>
      </c>
      <c r="E255" s="4">
        <v>0</v>
      </c>
      <c r="F255" s="4">
        <v>0</v>
      </c>
      <c r="G255" s="4">
        <v>0</v>
      </c>
      <c r="I255" s="5" t="s">
        <v>18</v>
      </c>
      <c r="K255" s="5" t="s">
        <v>18</v>
      </c>
      <c r="L255" s="4">
        <v>0</v>
      </c>
      <c r="M255" s="4">
        <v>0</v>
      </c>
      <c r="N255" s="4">
        <v>0</v>
      </c>
      <c r="O255" s="4">
        <v>0</v>
      </c>
      <c r="P255" s="6">
        <v>1</v>
      </c>
      <c r="Q255" s="5" t="s">
        <v>20</v>
      </c>
    </row>
    <row r="256" spans="1:17" x14ac:dyDescent="0.3">
      <c r="A256" t="s">
        <v>555</v>
      </c>
      <c r="B256" t="s">
        <v>556</v>
      </c>
      <c r="C256" t="s">
        <v>16</v>
      </c>
      <c r="D256" t="s">
        <v>557</v>
      </c>
      <c r="E256" s="4">
        <v>0</v>
      </c>
      <c r="F256" s="4">
        <v>0</v>
      </c>
      <c r="G256" s="4">
        <v>0</v>
      </c>
      <c r="I256" s="5" t="s">
        <v>18</v>
      </c>
      <c r="K256" s="5" t="s">
        <v>18</v>
      </c>
      <c r="L256" s="4">
        <v>0</v>
      </c>
      <c r="M256" s="4">
        <v>0</v>
      </c>
      <c r="N256" s="4">
        <v>0</v>
      </c>
      <c r="O256" s="4">
        <v>0</v>
      </c>
      <c r="P256" s="6">
        <v>1</v>
      </c>
      <c r="Q256" s="5" t="s">
        <v>20</v>
      </c>
    </row>
    <row r="257" spans="1:17" x14ac:dyDescent="0.3">
      <c r="A257" t="s">
        <v>558</v>
      </c>
      <c r="B257" t="s">
        <v>559</v>
      </c>
      <c r="C257" t="s">
        <v>16</v>
      </c>
      <c r="D257" t="s">
        <v>557</v>
      </c>
      <c r="E257" s="4">
        <v>0</v>
      </c>
      <c r="F257" s="4">
        <v>0</v>
      </c>
      <c r="G257" s="4">
        <v>0</v>
      </c>
      <c r="I257" s="5" t="s">
        <v>18</v>
      </c>
      <c r="K257" s="5" t="s">
        <v>18</v>
      </c>
      <c r="L257" s="4">
        <v>0</v>
      </c>
      <c r="M257" s="4">
        <v>0</v>
      </c>
      <c r="N257" s="4">
        <v>0</v>
      </c>
      <c r="O257" s="4">
        <v>0</v>
      </c>
      <c r="P257" s="6">
        <v>1</v>
      </c>
      <c r="Q257" s="5" t="s">
        <v>20</v>
      </c>
    </row>
    <row r="258" spans="1:17" x14ac:dyDescent="0.3">
      <c r="A258" t="s">
        <v>560</v>
      </c>
      <c r="B258" t="s">
        <v>561</v>
      </c>
      <c r="C258" t="s">
        <v>16</v>
      </c>
      <c r="D258" t="s">
        <v>562</v>
      </c>
      <c r="E258" s="4">
        <v>0</v>
      </c>
      <c r="F258" s="4">
        <v>0</v>
      </c>
      <c r="G258" s="4">
        <v>0</v>
      </c>
      <c r="I258" s="5" t="s">
        <v>18</v>
      </c>
      <c r="K258" s="5" t="s">
        <v>18</v>
      </c>
      <c r="L258" s="4">
        <v>0</v>
      </c>
      <c r="M258" s="4">
        <v>0</v>
      </c>
      <c r="N258" s="4">
        <v>0</v>
      </c>
      <c r="O258" s="4">
        <v>0</v>
      </c>
      <c r="P258" s="6">
        <v>1</v>
      </c>
      <c r="Q258" s="5" t="s">
        <v>20</v>
      </c>
    </row>
    <row r="259" spans="1:17" x14ac:dyDescent="0.3">
      <c r="A259" t="s">
        <v>563</v>
      </c>
      <c r="B259" t="s">
        <v>564</v>
      </c>
      <c r="C259" t="s">
        <v>25</v>
      </c>
      <c r="D259" t="s">
        <v>196</v>
      </c>
      <c r="E259" s="4">
        <v>0</v>
      </c>
      <c r="F259" s="4">
        <v>0</v>
      </c>
      <c r="G259" s="4">
        <v>0</v>
      </c>
      <c r="I259" s="5" t="s">
        <v>18</v>
      </c>
      <c r="K259" s="5" t="s">
        <v>18</v>
      </c>
      <c r="L259" s="4">
        <v>0</v>
      </c>
      <c r="M259" s="4">
        <v>0</v>
      </c>
      <c r="N259" s="4">
        <v>0</v>
      </c>
      <c r="O259" s="4">
        <v>0</v>
      </c>
      <c r="P259" s="6">
        <v>1</v>
      </c>
      <c r="Q259" s="5" t="s">
        <v>20</v>
      </c>
    </row>
    <row r="260" spans="1:17" x14ac:dyDescent="0.3">
      <c r="A260" t="s">
        <v>565</v>
      </c>
      <c r="B260" t="s">
        <v>566</v>
      </c>
      <c r="C260" t="s">
        <v>73</v>
      </c>
      <c r="E260" s="4">
        <v>0</v>
      </c>
      <c r="F260" s="4">
        <v>0</v>
      </c>
      <c r="G260" s="4">
        <v>0</v>
      </c>
      <c r="I260" s="5" t="s">
        <v>18</v>
      </c>
      <c r="K260" s="5" t="s">
        <v>18</v>
      </c>
      <c r="L260" s="4">
        <v>0</v>
      </c>
      <c r="M260" s="4">
        <v>0</v>
      </c>
      <c r="N260" s="4">
        <v>0</v>
      </c>
      <c r="O260" s="4">
        <v>0</v>
      </c>
      <c r="P260" s="6">
        <v>1</v>
      </c>
      <c r="Q260" s="5" t="s">
        <v>20</v>
      </c>
    </row>
    <row r="261" spans="1:17" x14ac:dyDescent="0.3">
      <c r="A261" t="s">
        <v>567</v>
      </c>
      <c r="B261" t="s">
        <v>568</v>
      </c>
      <c r="C261" t="s">
        <v>439</v>
      </c>
      <c r="D261" t="s">
        <v>440</v>
      </c>
      <c r="E261" s="4">
        <v>3.238E-3</v>
      </c>
      <c r="F261" s="4">
        <v>1.6260000000000001E-3</v>
      </c>
      <c r="G261" s="4">
        <v>1.6260000000000001E-3</v>
      </c>
      <c r="H261" s="4">
        <v>-0.99380000000000002</v>
      </c>
      <c r="I261" s="5">
        <v>-0.99377572822753801</v>
      </c>
      <c r="J261" s="4">
        <v>-0.99380000000000002</v>
      </c>
      <c r="K261" s="5">
        <v>-0.99377572822753801</v>
      </c>
      <c r="L261" s="4">
        <v>3.238E-3</v>
      </c>
      <c r="M261" s="4">
        <v>100000</v>
      </c>
      <c r="N261" s="4">
        <v>1.6260000000000001E-3</v>
      </c>
      <c r="O261" s="4">
        <v>100000</v>
      </c>
      <c r="P261" s="6">
        <v>0.99999998388</v>
      </c>
      <c r="Q261" s="5">
        <v>0.999999983879999</v>
      </c>
    </row>
    <row r="262" spans="1:17" x14ac:dyDescent="0.3">
      <c r="A262" t="s">
        <v>569</v>
      </c>
      <c r="B262" t="s">
        <v>570</v>
      </c>
      <c r="C262" t="s">
        <v>73</v>
      </c>
      <c r="D262" t="s">
        <v>571</v>
      </c>
      <c r="E262" s="4">
        <v>0</v>
      </c>
      <c r="F262" s="4">
        <v>0</v>
      </c>
      <c r="G262" s="4">
        <v>0</v>
      </c>
      <c r="I262" s="5" t="s">
        <v>18</v>
      </c>
      <c r="K262" s="5" t="s">
        <v>18</v>
      </c>
      <c r="L262" s="4">
        <v>0</v>
      </c>
      <c r="M262" s="4">
        <v>0</v>
      </c>
      <c r="N262" s="4">
        <v>0</v>
      </c>
      <c r="O262" s="4">
        <v>0</v>
      </c>
      <c r="P262" s="6">
        <v>1</v>
      </c>
      <c r="Q262" s="5" t="s">
        <v>20</v>
      </c>
    </row>
    <row r="263" spans="1:17" x14ac:dyDescent="0.3">
      <c r="A263" t="s">
        <v>572</v>
      </c>
      <c r="B263" t="s">
        <v>573</v>
      </c>
      <c r="C263" t="s">
        <v>222</v>
      </c>
      <c r="D263" t="s">
        <v>574</v>
      </c>
      <c r="E263" s="4">
        <v>-1.4599999999999999E-3</v>
      </c>
      <c r="F263" s="4">
        <v>-6.8300000000000001E-4</v>
      </c>
      <c r="G263" s="4">
        <v>-6.8300000000000001E-4</v>
      </c>
      <c r="H263" s="4">
        <v>-1.0960000000000001</v>
      </c>
      <c r="I263" s="5">
        <v>-1.0960108854772801</v>
      </c>
      <c r="J263" s="4">
        <v>-1.0960000000000001</v>
      </c>
      <c r="K263" s="5">
        <v>-1.0960108854772801</v>
      </c>
      <c r="L263" s="4">
        <v>-1.4599999999999999E-3</v>
      </c>
      <c r="M263" s="4">
        <v>-1.4599999999999999E-3</v>
      </c>
      <c r="N263" s="4">
        <v>-6.8300000000000001E-4</v>
      </c>
      <c r="O263" s="4">
        <v>-6.8300000000000001E-4</v>
      </c>
      <c r="P263" s="6">
        <v>0</v>
      </c>
      <c r="Q263" s="5">
        <v>0</v>
      </c>
    </row>
    <row r="264" spans="1:17" x14ac:dyDescent="0.3">
      <c r="A264" t="s">
        <v>575</v>
      </c>
      <c r="B264" t="s">
        <v>576</v>
      </c>
      <c r="C264" t="s">
        <v>577</v>
      </c>
      <c r="D264" t="s">
        <v>578</v>
      </c>
      <c r="E264" s="4">
        <v>0</v>
      </c>
      <c r="F264" s="4">
        <v>0</v>
      </c>
      <c r="G264" s="4">
        <v>0</v>
      </c>
      <c r="I264" s="5" t="s">
        <v>18</v>
      </c>
      <c r="K264" s="5" t="s">
        <v>18</v>
      </c>
      <c r="L264" s="4">
        <v>0</v>
      </c>
      <c r="M264" s="4">
        <v>0</v>
      </c>
      <c r="N264" s="4">
        <v>0</v>
      </c>
      <c r="O264" s="4">
        <v>0</v>
      </c>
      <c r="P264" s="6">
        <v>1</v>
      </c>
      <c r="Q264" s="5" t="s">
        <v>20</v>
      </c>
    </row>
    <row r="265" spans="1:17" x14ac:dyDescent="0.3">
      <c r="A265" t="s">
        <v>579</v>
      </c>
      <c r="B265" t="s">
        <v>580</v>
      </c>
      <c r="C265" t="s">
        <v>496</v>
      </c>
      <c r="E265" s="4">
        <v>0</v>
      </c>
      <c r="F265" s="4">
        <v>0</v>
      </c>
      <c r="G265" s="4">
        <v>7.4819999999999998E-2</v>
      </c>
      <c r="I265" s="5" t="s">
        <v>18</v>
      </c>
      <c r="K265" s="5" t="s">
        <v>19</v>
      </c>
      <c r="L265" s="4">
        <v>0</v>
      </c>
      <c r="M265" s="4">
        <v>0</v>
      </c>
      <c r="N265" s="4">
        <v>0</v>
      </c>
      <c r="O265" s="4">
        <v>0</v>
      </c>
      <c r="P265" s="6">
        <v>1</v>
      </c>
      <c r="Q265" s="5" t="s">
        <v>20</v>
      </c>
    </row>
    <row r="266" spans="1:17" x14ac:dyDescent="0.3">
      <c r="A266" t="s">
        <v>581</v>
      </c>
      <c r="B266" t="s">
        <v>582</v>
      </c>
      <c r="C266" t="s">
        <v>73</v>
      </c>
      <c r="E266" s="4">
        <v>0</v>
      </c>
      <c r="F266" s="4">
        <v>0</v>
      </c>
      <c r="G266" s="4">
        <v>0</v>
      </c>
      <c r="I266" s="5" t="s">
        <v>18</v>
      </c>
      <c r="K266" s="5" t="s">
        <v>18</v>
      </c>
      <c r="L266" s="4">
        <v>0</v>
      </c>
      <c r="M266" s="4">
        <v>0</v>
      </c>
      <c r="N266" s="4">
        <v>0</v>
      </c>
      <c r="O266" s="4">
        <v>0</v>
      </c>
      <c r="P266" s="6">
        <v>1</v>
      </c>
      <c r="Q266" s="5" t="s">
        <v>20</v>
      </c>
    </row>
    <row r="267" spans="1:17" x14ac:dyDescent="0.3">
      <c r="A267" t="s">
        <v>583</v>
      </c>
      <c r="B267" t="s">
        <v>584</v>
      </c>
      <c r="C267" t="s">
        <v>73</v>
      </c>
      <c r="D267" t="s">
        <v>585</v>
      </c>
      <c r="E267" s="4">
        <v>0</v>
      </c>
      <c r="F267" s="4">
        <v>0</v>
      </c>
      <c r="G267" s="4">
        <v>0</v>
      </c>
      <c r="I267" s="5" t="s">
        <v>18</v>
      </c>
      <c r="K267" s="5" t="s">
        <v>18</v>
      </c>
      <c r="L267" s="4">
        <v>0</v>
      </c>
      <c r="M267" s="4">
        <v>0</v>
      </c>
      <c r="N267" s="4">
        <v>0</v>
      </c>
      <c r="O267" s="4">
        <v>0</v>
      </c>
      <c r="P267" s="6">
        <v>1</v>
      </c>
      <c r="Q267" s="5" t="s">
        <v>20</v>
      </c>
    </row>
    <row r="268" spans="1:17" x14ac:dyDescent="0.3">
      <c r="A268" t="s">
        <v>586</v>
      </c>
      <c r="B268" t="s">
        <v>587</v>
      </c>
      <c r="C268" t="s">
        <v>73</v>
      </c>
      <c r="D268" t="s">
        <v>355</v>
      </c>
      <c r="E268" s="4">
        <v>0</v>
      </c>
      <c r="F268" s="4">
        <v>0</v>
      </c>
      <c r="G268" s="4">
        <v>0</v>
      </c>
      <c r="I268" s="5" t="s">
        <v>18</v>
      </c>
      <c r="K268" s="5" t="s">
        <v>18</v>
      </c>
      <c r="L268" s="4">
        <v>0</v>
      </c>
      <c r="M268" s="4">
        <v>0</v>
      </c>
      <c r="N268" s="4">
        <v>0</v>
      </c>
      <c r="O268" s="4">
        <v>0</v>
      </c>
      <c r="P268" s="6">
        <v>1</v>
      </c>
      <c r="Q268" s="5" t="s">
        <v>20</v>
      </c>
    </row>
    <row r="269" spans="1:17" x14ac:dyDescent="0.3">
      <c r="A269" t="s">
        <v>588</v>
      </c>
      <c r="B269" t="s">
        <v>589</v>
      </c>
      <c r="C269" t="s">
        <v>496</v>
      </c>
      <c r="D269" t="s">
        <v>513</v>
      </c>
      <c r="E269" s="4">
        <v>0</v>
      </c>
      <c r="F269" s="4">
        <v>0</v>
      </c>
      <c r="G269" s="4">
        <v>0</v>
      </c>
      <c r="I269" s="5" t="s">
        <v>18</v>
      </c>
      <c r="K269" s="5" t="s">
        <v>18</v>
      </c>
      <c r="L269" s="4">
        <v>0</v>
      </c>
      <c r="M269" s="4">
        <v>0</v>
      </c>
      <c r="N269" s="4">
        <v>0</v>
      </c>
      <c r="O269" s="4">
        <v>0</v>
      </c>
      <c r="P269" s="6">
        <v>1</v>
      </c>
      <c r="Q269" s="5" t="s">
        <v>20</v>
      </c>
    </row>
    <row r="270" spans="1:17" x14ac:dyDescent="0.3">
      <c r="A270" t="s">
        <v>590</v>
      </c>
      <c r="B270" t="s">
        <v>591</v>
      </c>
      <c r="C270" t="s">
        <v>496</v>
      </c>
      <c r="D270" t="s">
        <v>513</v>
      </c>
      <c r="E270" s="4">
        <v>0</v>
      </c>
      <c r="F270" s="4">
        <v>0</v>
      </c>
      <c r="G270" s="4">
        <v>6.9890000000000004E-3</v>
      </c>
      <c r="I270" s="5" t="s">
        <v>18</v>
      </c>
      <c r="K270" s="5" t="s">
        <v>19</v>
      </c>
      <c r="L270" s="4">
        <v>0</v>
      </c>
      <c r="M270" s="4">
        <v>0</v>
      </c>
      <c r="N270" s="4">
        <v>0</v>
      </c>
      <c r="O270" s="4">
        <v>0</v>
      </c>
      <c r="P270" s="6">
        <v>1</v>
      </c>
      <c r="Q270" s="5" t="s">
        <v>20</v>
      </c>
    </row>
    <row r="271" spans="1:17" x14ac:dyDescent="0.3">
      <c r="A271" t="s">
        <v>592</v>
      </c>
      <c r="B271" t="s">
        <v>593</v>
      </c>
      <c r="C271" t="s">
        <v>496</v>
      </c>
      <c r="D271" t="s">
        <v>513</v>
      </c>
      <c r="E271" s="4">
        <v>0</v>
      </c>
      <c r="F271" s="4">
        <v>0</v>
      </c>
      <c r="G271" s="4">
        <v>0</v>
      </c>
      <c r="I271" s="5" t="s">
        <v>18</v>
      </c>
      <c r="K271" s="5" t="s">
        <v>18</v>
      </c>
      <c r="L271" s="4">
        <v>0</v>
      </c>
      <c r="M271" s="4">
        <v>0</v>
      </c>
      <c r="N271" s="4">
        <v>0</v>
      </c>
      <c r="O271" s="4">
        <v>0</v>
      </c>
      <c r="P271" s="6">
        <v>1</v>
      </c>
      <c r="Q271" s="5" t="s">
        <v>20</v>
      </c>
    </row>
    <row r="272" spans="1:17" x14ac:dyDescent="0.3">
      <c r="A272" t="s">
        <v>594</v>
      </c>
      <c r="B272" t="s">
        <v>595</v>
      </c>
      <c r="C272" t="s">
        <v>496</v>
      </c>
      <c r="D272" t="s">
        <v>513</v>
      </c>
      <c r="E272" s="4">
        <v>5.2859999999999999E-3</v>
      </c>
      <c r="F272" s="4">
        <v>2.235E-3</v>
      </c>
      <c r="G272" s="4">
        <v>2.235E-3</v>
      </c>
      <c r="H272" s="4">
        <v>-1.242</v>
      </c>
      <c r="I272" s="5">
        <v>-1.2419015935708799</v>
      </c>
      <c r="J272" s="4">
        <v>-1.242</v>
      </c>
      <c r="K272" s="5">
        <v>-1.2419015935708799</v>
      </c>
      <c r="L272" s="4">
        <v>5.2859999999999999E-3</v>
      </c>
      <c r="M272" s="4">
        <v>5.2859999999999999E-3</v>
      </c>
      <c r="N272" s="4">
        <v>2.235E-3</v>
      </c>
      <c r="O272" s="4">
        <v>2.235E-3</v>
      </c>
      <c r="P272" s="6">
        <v>0</v>
      </c>
      <c r="Q272" s="5">
        <v>0</v>
      </c>
    </row>
    <row r="273" spans="1:17" x14ac:dyDescent="0.3">
      <c r="A273" t="s">
        <v>596</v>
      </c>
      <c r="B273" t="s">
        <v>597</v>
      </c>
      <c r="C273" t="s">
        <v>222</v>
      </c>
      <c r="E273" s="4">
        <v>0</v>
      </c>
      <c r="F273" s="4">
        <v>0</v>
      </c>
      <c r="G273" s="4">
        <v>0</v>
      </c>
      <c r="I273" s="5" t="s">
        <v>18</v>
      </c>
      <c r="K273" s="5" t="s">
        <v>18</v>
      </c>
      <c r="L273" s="4">
        <v>0</v>
      </c>
      <c r="M273" s="4">
        <v>0</v>
      </c>
      <c r="N273" s="4">
        <v>0</v>
      </c>
      <c r="O273" s="4">
        <v>0</v>
      </c>
      <c r="P273" s="6">
        <v>1</v>
      </c>
      <c r="Q273" s="5" t="s">
        <v>20</v>
      </c>
    </row>
    <row r="274" spans="1:17" x14ac:dyDescent="0.3">
      <c r="A274" t="s">
        <v>598</v>
      </c>
      <c r="B274" t="s">
        <v>599</v>
      </c>
      <c r="C274" t="s">
        <v>222</v>
      </c>
      <c r="D274" t="s">
        <v>223</v>
      </c>
      <c r="E274" s="4">
        <v>0</v>
      </c>
      <c r="F274" s="4">
        <v>0</v>
      </c>
      <c r="G274" s="4">
        <v>0</v>
      </c>
      <c r="I274" s="5" t="s">
        <v>18</v>
      </c>
      <c r="K274" s="5" t="s">
        <v>18</v>
      </c>
      <c r="L274" s="4">
        <v>0</v>
      </c>
      <c r="M274" s="4">
        <v>0</v>
      </c>
      <c r="N274" s="4">
        <v>0</v>
      </c>
      <c r="O274" s="4">
        <v>0</v>
      </c>
      <c r="P274" s="6">
        <v>1</v>
      </c>
      <c r="Q274" s="5" t="s">
        <v>20</v>
      </c>
    </row>
    <row r="275" spans="1:17" x14ac:dyDescent="0.3">
      <c r="A275" t="s">
        <v>600</v>
      </c>
      <c r="B275" t="s">
        <v>601</v>
      </c>
      <c r="C275" t="s">
        <v>439</v>
      </c>
      <c r="D275" t="s">
        <v>440</v>
      </c>
      <c r="E275" s="4">
        <v>5.953E-3</v>
      </c>
      <c r="F275" s="4">
        <v>2.7859999999999998E-3</v>
      </c>
      <c r="G275" s="4">
        <v>2.7859999999999998E-3</v>
      </c>
      <c r="H275" s="4">
        <v>-1.095</v>
      </c>
      <c r="I275" s="5">
        <v>-1.0954216364268501</v>
      </c>
      <c r="J275" s="4">
        <v>-1.095</v>
      </c>
      <c r="K275" s="5">
        <v>-1.0954216364268501</v>
      </c>
      <c r="L275" s="4">
        <v>5.953E-3</v>
      </c>
      <c r="M275" s="4">
        <v>5.953E-3</v>
      </c>
      <c r="N275" s="4">
        <v>2.7859999999999998E-3</v>
      </c>
      <c r="O275" s="4">
        <v>2.7859999999999998E-3</v>
      </c>
      <c r="P275" s="6">
        <v>0</v>
      </c>
      <c r="Q275" s="5">
        <v>0</v>
      </c>
    </row>
    <row r="276" spans="1:17" x14ac:dyDescent="0.3">
      <c r="A276" t="s">
        <v>602</v>
      </c>
      <c r="B276" t="s">
        <v>603</v>
      </c>
      <c r="C276" t="s">
        <v>222</v>
      </c>
      <c r="D276" t="s">
        <v>223</v>
      </c>
      <c r="E276" s="4">
        <v>0</v>
      </c>
      <c r="F276" s="4">
        <v>0</v>
      </c>
      <c r="G276" s="4">
        <v>0</v>
      </c>
      <c r="I276" s="5" t="s">
        <v>18</v>
      </c>
      <c r="K276" s="5" t="s">
        <v>18</v>
      </c>
      <c r="L276" s="4">
        <v>0</v>
      </c>
      <c r="M276" s="4">
        <v>0</v>
      </c>
      <c r="N276" s="4">
        <v>0</v>
      </c>
      <c r="O276" s="4">
        <v>0</v>
      </c>
      <c r="P276" s="6">
        <v>1</v>
      </c>
      <c r="Q276" s="5" t="s">
        <v>20</v>
      </c>
    </row>
    <row r="277" spans="1:17" x14ac:dyDescent="0.3">
      <c r="A277" t="s">
        <v>604</v>
      </c>
      <c r="B277" t="s">
        <v>605</v>
      </c>
      <c r="C277" t="s">
        <v>222</v>
      </c>
      <c r="D277" t="s">
        <v>223</v>
      </c>
      <c r="E277" s="4">
        <v>0</v>
      </c>
      <c r="F277" s="4">
        <v>0</v>
      </c>
      <c r="G277" s="4">
        <v>0</v>
      </c>
      <c r="I277" s="5" t="s">
        <v>18</v>
      </c>
      <c r="K277" s="5" t="s">
        <v>18</v>
      </c>
      <c r="L277" s="4">
        <v>0</v>
      </c>
      <c r="M277" s="4">
        <v>0</v>
      </c>
      <c r="N277" s="4">
        <v>0</v>
      </c>
      <c r="O277" s="4">
        <v>0</v>
      </c>
      <c r="P277" s="6">
        <v>1</v>
      </c>
      <c r="Q277" s="5" t="s">
        <v>20</v>
      </c>
    </row>
    <row r="278" spans="1:17" x14ac:dyDescent="0.3">
      <c r="A278" t="s">
        <v>606</v>
      </c>
      <c r="B278" t="s">
        <v>607</v>
      </c>
      <c r="C278" t="s">
        <v>222</v>
      </c>
      <c r="D278" t="s">
        <v>574</v>
      </c>
      <c r="E278" s="4">
        <v>4.1190000000000003E-3</v>
      </c>
      <c r="F278" s="4">
        <v>1.928E-3</v>
      </c>
      <c r="G278" s="4">
        <v>1.928E-3</v>
      </c>
      <c r="H278" s="4">
        <v>-1.095</v>
      </c>
      <c r="I278" s="5">
        <v>-1.09518907463829</v>
      </c>
      <c r="J278" s="4">
        <v>-1.095</v>
      </c>
      <c r="K278" s="5">
        <v>-1.09518907463829</v>
      </c>
      <c r="L278" s="4">
        <v>4.1190000000000003E-3</v>
      </c>
      <c r="M278" s="4">
        <v>4.1190000000000003E-3</v>
      </c>
      <c r="N278" s="4">
        <v>1.928E-3</v>
      </c>
      <c r="O278" s="4">
        <v>1.928E-3</v>
      </c>
      <c r="P278" s="6">
        <v>0</v>
      </c>
      <c r="Q278" s="5">
        <v>0</v>
      </c>
    </row>
    <row r="279" spans="1:17" x14ac:dyDescent="0.3">
      <c r="A279" t="s">
        <v>608</v>
      </c>
      <c r="B279" t="s">
        <v>609</v>
      </c>
      <c r="C279" t="s">
        <v>610</v>
      </c>
      <c r="E279" s="4">
        <v>-1.839E-2</v>
      </c>
      <c r="F279" s="4">
        <v>-8.7170000000000008E-3</v>
      </c>
      <c r="G279" s="4">
        <v>-8.7170000000000008E-3</v>
      </c>
      <c r="H279" s="4">
        <v>-1.077</v>
      </c>
      <c r="I279" s="5">
        <v>-1.07709631291335</v>
      </c>
      <c r="J279" s="4">
        <v>-1.077</v>
      </c>
      <c r="K279" s="5">
        <v>-1.07709631291335</v>
      </c>
      <c r="L279" s="4">
        <v>-1.839E-2</v>
      </c>
      <c r="M279" s="4">
        <v>-1.839E-2</v>
      </c>
      <c r="N279" s="4">
        <v>-8.7170000000000008E-3</v>
      </c>
      <c r="O279" s="4">
        <v>-8.7170000000000008E-3</v>
      </c>
      <c r="P279" s="6">
        <v>0</v>
      </c>
      <c r="Q279" s="5">
        <v>0</v>
      </c>
    </row>
    <row r="280" spans="1:17" x14ac:dyDescent="0.3">
      <c r="A280" t="s">
        <v>611</v>
      </c>
      <c r="B280" t="s">
        <v>612</v>
      </c>
      <c r="C280" t="s">
        <v>16</v>
      </c>
      <c r="D280" t="s">
        <v>613</v>
      </c>
      <c r="E280" s="4">
        <v>0</v>
      </c>
      <c r="F280" s="4">
        <v>0</v>
      </c>
      <c r="G280" s="4">
        <v>0</v>
      </c>
      <c r="I280" s="5" t="s">
        <v>18</v>
      </c>
      <c r="K280" s="5" t="s">
        <v>18</v>
      </c>
      <c r="L280" s="4">
        <v>0</v>
      </c>
      <c r="M280" s="4">
        <v>0</v>
      </c>
      <c r="N280" s="4">
        <v>0</v>
      </c>
      <c r="O280" s="4">
        <v>0</v>
      </c>
      <c r="P280" s="6">
        <v>1</v>
      </c>
      <c r="Q280" s="5" t="s">
        <v>20</v>
      </c>
    </row>
    <row r="281" spans="1:17" x14ac:dyDescent="0.3">
      <c r="A281" t="s">
        <v>614</v>
      </c>
      <c r="B281" t="s">
        <v>615</v>
      </c>
      <c r="C281" t="s">
        <v>16</v>
      </c>
      <c r="D281" t="s">
        <v>613</v>
      </c>
      <c r="E281" s="4">
        <v>2.7750000000000001E-3</v>
      </c>
      <c r="F281" s="4">
        <v>1.299E-3</v>
      </c>
      <c r="G281" s="4">
        <v>4.6890000000000001E-2</v>
      </c>
      <c r="H281" s="4">
        <v>-1.095</v>
      </c>
      <c r="I281" s="5">
        <v>-1.09508634067694</v>
      </c>
      <c r="J281" s="4">
        <v>4.0789999999999997</v>
      </c>
      <c r="K281" s="5">
        <v>4.07872060248335</v>
      </c>
      <c r="L281" s="4">
        <v>2.7750000000000001E-3</v>
      </c>
      <c r="M281" s="4">
        <v>2.7750000000000001E-3</v>
      </c>
      <c r="N281" s="4">
        <v>1.299E-3</v>
      </c>
      <c r="O281" s="4">
        <v>1.299E-3</v>
      </c>
      <c r="P281" s="6">
        <v>0</v>
      </c>
      <c r="Q281" s="5">
        <v>0</v>
      </c>
    </row>
    <row r="282" spans="1:17" x14ac:dyDescent="0.3">
      <c r="A282" t="s">
        <v>616</v>
      </c>
      <c r="B282" t="s">
        <v>617</v>
      </c>
      <c r="C282" t="s">
        <v>16</v>
      </c>
      <c r="D282" t="s">
        <v>613</v>
      </c>
      <c r="E282" s="4">
        <v>0</v>
      </c>
      <c r="F282" s="4">
        <v>0</v>
      </c>
      <c r="G282" s="4">
        <v>0</v>
      </c>
      <c r="I282" s="5" t="s">
        <v>18</v>
      </c>
      <c r="K282" s="5" t="s">
        <v>18</v>
      </c>
      <c r="L282" s="4">
        <v>0</v>
      </c>
      <c r="M282" s="4">
        <v>0</v>
      </c>
      <c r="N282" s="4">
        <v>0</v>
      </c>
      <c r="O282" s="4">
        <v>0</v>
      </c>
      <c r="P282" s="6">
        <v>1</v>
      </c>
      <c r="Q282" s="5" t="s">
        <v>20</v>
      </c>
    </row>
    <row r="283" spans="1:17" x14ac:dyDescent="0.3">
      <c r="A283" t="s">
        <v>618</v>
      </c>
      <c r="B283" t="s">
        <v>619</v>
      </c>
      <c r="C283" t="s">
        <v>16</v>
      </c>
      <c r="D283" t="s">
        <v>613</v>
      </c>
      <c r="E283" s="4">
        <v>0</v>
      </c>
      <c r="F283" s="4">
        <v>0</v>
      </c>
      <c r="G283" s="4">
        <v>0</v>
      </c>
      <c r="I283" s="5" t="s">
        <v>18</v>
      </c>
      <c r="K283" s="5" t="s">
        <v>18</v>
      </c>
      <c r="L283" s="4">
        <v>0</v>
      </c>
      <c r="M283" s="4">
        <v>0</v>
      </c>
      <c r="N283" s="4">
        <v>0</v>
      </c>
      <c r="O283" s="4">
        <v>0</v>
      </c>
      <c r="P283" s="6">
        <v>1</v>
      </c>
      <c r="Q283" s="5" t="s">
        <v>20</v>
      </c>
    </row>
    <row r="284" spans="1:17" x14ac:dyDescent="0.3">
      <c r="A284" t="s">
        <v>620</v>
      </c>
      <c r="B284" t="s">
        <v>621</v>
      </c>
      <c r="C284" t="s">
        <v>222</v>
      </c>
      <c r="D284" t="s">
        <v>546</v>
      </c>
      <c r="E284" s="4">
        <v>0</v>
      </c>
      <c r="F284" s="4">
        <v>0</v>
      </c>
      <c r="G284" s="4">
        <v>0</v>
      </c>
      <c r="I284" s="5" t="s">
        <v>18</v>
      </c>
      <c r="K284" s="5" t="s">
        <v>18</v>
      </c>
      <c r="L284" s="4">
        <v>0</v>
      </c>
      <c r="M284" s="4">
        <v>8.2600000000000002E-4</v>
      </c>
      <c r="N284" s="4">
        <v>0</v>
      </c>
      <c r="O284" s="4">
        <v>3.8699999999999997E-4</v>
      </c>
      <c r="P284" s="6">
        <v>0.46852300242130701</v>
      </c>
      <c r="Q284" s="5">
        <v>0.46852300242130701</v>
      </c>
    </row>
    <row r="285" spans="1:17" x14ac:dyDescent="0.3">
      <c r="A285" t="s">
        <v>622</v>
      </c>
      <c r="B285" t="s">
        <v>623</v>
      </c>
      <c r="C285" t="s">
        <v>222</v>
      </c>
      <c r="D285" t="s">
        <v>546</v>
      </c>
      <c r="E285" s="4">
        <v>8.2600000000000002E-4</v>
      </c>
      <c r="F285" s="4">
        <v>3.8699999999999997E-4</v>
      </c>
      <c r="G285" s="4">
        <v>3.8699999999999997E-4</v>
      </c>
      <c r="H285" s="4">
        <v>-1.0940000000000001</v>
      </c>
      <c r="I285" s="5">
        <v>-1.0938082152750299</v>
      </c>
      <c r="J285" s="4">
        <v>-1.0940000000000001</v>
      </c>
      <c r="K285" s="5">
        <v>-1.0938082152750299</v>
      </c>
      <c r="L285" s="4">
        <v>0</v>
      </c>
      <c r="M285" s="4">
        <v>8.2600000000000002E-4</v>
      </c>
      <c r="N285" s="4">
        <v>0</v>
      </c>
      <c r="O285" s="4">
        <v>3.8699999999999997E-4</v>
      </c>
      <c r="P285" s="6">
        <v>0.46852300242130701</v>
      </c>
      <c r="Q285" s="5">
        <v>0.46852300242130701</v>
      </c>
    </row>
    <row r="286" spans="1:17" x14ac:dyDescent="0.3">
      <c r="A286" t="s">
        <v>624</v>
      </c>
      <c r="B286" t="s">
        <v>625</v>
      </c>
      <c r="C286" t="s">
        <v>439</v>
      </c>
      <c r="D286" t="s">
        <v>626</v>
      </c>
      <c r="E286" s="4">
        <v>9.9099999999999991E-4</v>
      </c>
      <c r="F286" s="4">
        <v>4.64E-4</v>
      </c>
      <c r="G286" s="4">
        <v>4.64E-4</v>
      </c>
      <c r="H286" s="4">
        <v>-1.095</v>
      </c>
      <c r="I286" s="5">
        <v>-1.0947602520589099</v>
      </c>
      <c r="J286" s="4">
        <v>-1.095</v>
      </c>
      <c r="K286" s="5">
        <v>-1.0947602520589099</v>
      </c>
      <c r="L286" s="4">
        <v>9.9099999999999991E-4</v>
      </c>
      <c r="M286" s="4">
        <v>9.9099999999999991E-4</v>
      </c>
      <c r="N286" s="4">
        <v>4.64E-4</v>
      </c>
      <c r="O286" s="4">
        <v>4.64E-4</v>
      </c>
      <c r="P286" s="6">
        <v>0</v>
      </c>
      <c r="Q286" s="5">
        <v>0</v>
      </c>
    </row>
    <row r="287" spans="1:17" x14ac:dyDescent="0.3">
      <c r="A287" t="s">
        <v>627</v>
      </c>
      <c r="B287" t="s">
        <v>628</v>
      </c>
      <c r="C287" t="s">
        <v>439</v>
      </c>
      <c r="D287" t="s">
        <v>626</v>
      </c>
      <c r="E287" s="4">
        <v>0</v>
      </c>
      <c r="F287" s="4">
        <v>0</v>
      </c>
      <c r="G287" s="4">
        <v>0</v>
      </c>
      <c r="I287" s="5" t="s">
        <v>18</v>
      </c>
      <c r="K287" s="5" t="s">
        <v>18</v>
      </c>
      <c r="L287" s="4">
        <v>0</v>
      </c>
      <c r="M287" s="4">
        <v>0</v>
      </c>
      <c r="N287" s="4">
        <v>0</v>
      </c>
      <c r="O287" s="4">
        <v>0</v>
      </c>
      <c r="P287" s="6">
        <v>1</v>
      </c>
      <c r="Q287" s="5" t="s">
        <v>20</v>
      </c>
    </row>
    <row r="288" spans="1:17" x14ac:dyDescent="0.3">
      <c r="A288" t="s">
        <v>629</v>
      </c>
      <c r="B288" t="s">
        <v>630</v>
      </c>
      <c r="C288" t="s">
        <v>610</v>
      </c>
      <c r="D288" t="s">
        <v>631</v>
      </c>
      <c r="E288" s="4">
        <v>0</v>
      </c>
      <c r="F288" s="4">
        <v>0</v>
      </c>
      <c r="G288" s="4">
        <v>0</v>
      </c>
      <c r="I288" s="5" t="s">
        <v>18</v>
      </c>
      <c r="K288" s="5" t="s">
        <v>18</v>
      </c>
      <c r="L288" s="4">
        <v>0</v>
      </c>
      <c r="M288" s="4">
        <v>0</v>
      </c>
      <c r="N288" s="4">
        <v>0</v>
      </c>
      <c r="O288" s="4">
        <v>0</v>
      </c>
      <c r="P288" s="6">
        <v>1</v>
      </c>
      <c r="Q288" s="5" t="s">
        <v>20</v>
      </c>
    </row>
    <row r="289" spans="1:17" x14ac:dyDescent="0.3">
      <c r="A289" t="s">
        <v>632</v>
      </c>
      <c r="B289" t="s">
        <v>633</v>
      </c>
      <c r="C289" t="s">
        <v>610</v>
      </c>
      <c r="E289" s="4">
        <v>1.839E-2</v>
      </c>
      <c r="F289" s="4">
        <v>8.7170000000000008E-3</v>
      </c>
      <c r="G289" s="4">
        <v>8.7170000000000008E-3</v>
      </c>
      <c r="H289" s="4">
        <v>-1.077</v>
      </c>
      <c r="I289" s="5">
        <v>-1.07709631291335</v>
      </c>
      <c r="J289" s="4">
        <v>-1.077</v>
      </c>
      <c r="K289" s="5">
        <v>-1.07709631291335</v>
      </c>
      <c r="L289" s="4">
        <v>1.839E-2</v>
      </c>
      <c r="M289" s="4">
        <v>1.839E-2</v>
      </c>
      <c r="N289" s="4">
        <v>8.7170000000000008E-3</v>
      </c>
      <c r="O289" s="4">
        <v>8.7170000000000008E-3</v>
      </c>
      <c r="P289" s="6">
        <v>0</v>
      </c>
      <c r="Q289" s="5">
        <v>0</v>
      </c>
    </row>
    <row r="290" spans="1:17" x14ac:dyDescent="0.3">
      <c r="A290" t="s">
        <v>634</v>
      </c>
      <c r="B290" t="s">
        <v>635</v>
      </c>
      <c r="C290" t="s">
        <v>73</v>
      </c>
      <c r="E290" s="4">
        <v>0</v>
      </c>
      <c r="F290" s="4">
        <v>0</v>
      </c>
      <c r="G290" s="4">
        <v>0</v>
      </c>
      <c r="I290" s="5" t="s">
        <v>18</v>
      </c>
      <c r="K290" s="5" t="s">
        <v>18</v>
      </c>
      <c r="L290" s="4">
        <v>0</v>
      </c>
      <c r="M290" s="4">
        <v>0</v>
      </c>
      <c r="N290" s="4">
        <v>0</v>
      </c>
      <c r="O290" s="4">
        <v>0</v>
      </c>
      <c r="P290" s="6">
        <v>1</v>
      </c>
      <c r="Q290" s="5" t="s">
        <v>20</v>
      </c>
    </row>
    <row r="291" spans="1:17" x14ac:dyDescent="0.3">
      <c r="A291" t="s">
        <v>636</v>
      </c>
      <c r="B291" t="s">
        <v>637</v>
      </c>
      <c r="C291" t="s">
        <v>222</v>
      </c>
      <c r="D291" t="s">
        <v>546</v>
      </c>
      <c r="E291" s="4">
        <v>-1.163E-2</v>
      </c>
      <c r="F291" s="4">
        <v>-5.4429999999999999E-3</v>
      </c>
      <c r="G291" s="4">
        <v>-5.4429999999999999E-3</v>
      </c>
      <c r="H291" s="4">
        <v>-1.0960000000000001</v>
      </c>
      <c r="I291" s="5">
        <v>-1.0955011997472399</v>
      </c>
      <c r="J291" s="4">
        <v>-1.0960000000000001</v>
      </c>
      <c r="K291" s="5">
        <v>-1.0955011997472399</v>
      </c>
      <c r="L291" s="4">
        <v>-100000</v>
      </c>
      <c r="M291" s="4">
        <v>100000</v>
      </c>
      <c r="N291" s="4">
        <v>-100000</v>
      </c>
      <c r="O291" s="4">
        <v>100000</v>
      </c>
      <c r="P291" s="6">
        <v>0.999999104119766</v>
      </c>
      <c r="Q291" s="5">
        <v>0.999999104119766</v>
      </c>
    </row>
    <row r="292" spans="1:17" x14ac:dyDescent="0.3">
      <c r="A292" t="s">
        <v>638</v>
      </c>
      <c r="B292" t="s">
        <v>639</v>
      </c>
      <c r="C292" t="s">
        <v>222</v>
      </c>
      <c r="D292" t="s">
        <v>546</v>
      </c>
      <c r="E292" s="4">
        <v>-2.009E-2</v>
      </c>
      <c r="F292" s="4">
        <v>-9.6229999999999996E-3</v>
      </c>
      <c r="G292" s="4">
        <v>-9.6229999999999996E-3</v>
      </c>
      <c r="H292" s="4">
        <v>-1.0620000000000001</v>
      </c>
      <c r="I292" s="5">
        <v>-1.0620625462529201</v>
      </c>
      <c r="J292" s="4">
        <v>-1.0620000000000001</v>
      </c>
      <c r="K292" s="5">
        <v>-1.0620625462529201</v>
      </c>
      <c r="L292" s="4">
        <v>-2.009E-2</v>
      </c>
      <c r="M292" s="4">
        <v>-2.009E-2</v>
      </c>
      <c r="N292" s="4">
        <v>-9.6229999999999996E-3</v>
      </c>
      <c r="O292" s="4">
        <v>-9.6229999999999996E-3</v>
      </c>
      <c r="P292" s="6">
        <v>0</v>
      </c>
      <c r="Q292" s="5">
        <v>0</v>
      </c>
    </row>
    <row r="293" spans="1:17" x14ac:dyDescent="0.3">
      <c r="A293" t="s">
        <v>640</v>
      </c>
      <c r="B293" t="s">
        <v>641</v>
      </c>
      <c r="C293" t="s">
        <v>222</v>
      </c>
      <c r="D293" t="s">
        <v>546</v>
      </c>
      <c r="E293" s="4">
        <v>0</v>
      </c>
      <c r="F293" s="4">
        <v>0</v>
      </c>
      <c r="G293" s="4">
        <v>0</v>
      </c>
      <c r="I293" s="5" t="s">
        <v>18</v>
      </c>
      <c r="K293" s="5" t="s">
        <v>18</v>
      </c>
      <c r="L293" s="4">
        <v>-100000</v>
      </c>
      <c r="M293" s="4">
        <v>100000</v>
      </c>
      <c r="N293" s="4">
        <v>-100000</v>
      </c>
      <c r="O293" s="4">
        <v>100000</v>
      </c>
      <c r="P293" s="6">
        <v>0.999999104119766</v>
      </c>
      <c r="Q293" s="5">
        <v>0.999999104119766</v>
      </c>
    </row>
    <row r="294" spans="1:17" x14ac:dyDescent="0.3">
      <c r="A294" t="s">
        <v>642</v>
      </c>
      <c r="B294" t="s">
        <v>643</v>
      </c>
      <c r="C294" t="s">
        <v>439</v>
      </c>
      <c r="D294" t="s">
        <v>440</v>
      </c>
      <c r="E294" s="4">
        <v>0</v>
      </c>
      <c r="F294" s="4">
        <v>0</v>
      </c>
      <c r="G294" s="4">
        <v>0</v>
      </c>
      <c r="I294" s="5" t="s">
        <v>18</v>
      </c>
      <c r="K294" s="5" t="s">
        <v>18</v>
      </c>
      <c r="L294" s="4">
        <v>0</v>
      </c>
      <c r="M294" s="4">
        <v>0</v>
      </c>
      <c r="N294" s="4">
        <v>0</v>
      </c>
      <c r="O294" s="4">
        <v>0</v>
      </c>
      <c r="P294" s="6">
        <v>1</v>
      </c>
      <c r="Q294" s="5" t="s">
        <v>20</v>
      </c>
    </row>
    <row r="295" spans="1:17" x14ac:dyDescent="0.3">
      <c r="A295" t="s">
        <v>644</v>
      </c>
      <c r="B295" t="s">
        <v>645</v>
      </c>
      <c r="C295" t="s">
        <v>222</v>
      </c>
      <c r="D295" t="s">
        <v>574</v>
      </c>
      <c r="E295" s="4">
        <v>1.4599999999999999E-3</v>
      </c>
      <c r="F295" s="4">
        <v>6.8300000000000001E-4</v>
      </c>
      <c r="G295" s="4">
        <v>6.8300000000000001E-4</v>
      </c>
      <c r="H295" s="4">
        <v>-1.0960000000000001</v>
      </c>
      <c r="I295" s="5">
        <v>-1.0960108854772801</v>
      </c>
      <c r="J295" s="4">
        <v>-1.0960000000000001</v>
      </c>
      <c r="K295" s="5">
        <v>-1.0960108854772801</v>
      </c>
      <c r="L295" s="4">
        <v>1.4599999999999999E-3</v>
      </c>
      <c r="M295" s="4">
        <v>1.4599999999999999E-3</v>
      </c>
      <c r="N295" s="4">
        <v>6.8300000000000001E-4</v>
      </c>
      <c r="O295" s="4">
        <v>6.8300000000000001E-4</v>
      </c>
      <c r="P295" s="6">
        <v>0</v>
      </c>
      <c r="Q295" s="5">
        <v>0</v>
      </c>
    </row>
    <row r="296" spans="1:17" x14ac:dyDescent="0.3">
      <c r="A296" t="s">
        <v>646</v>
      </c>
      <c r="B296" t="s">
        <v>647</v>
      </c>
      <c r="C296" t="s">
        <v>439</v>
      </c>
      <c r="D296" t="s">
        <v>440</v>
      </c>
      <c r="E296" s="4">
        <v>0</v>
      </c>
      <c r="F296" s="4">
        <v>0</v>
      </c>
      <c r="G296" s="4">
        <v>0</v>
      </c>
      <c r="I296" s="5" t="s">
        <v>18</v>
      </c>
      <c r="K296" s="5" t="s">
        <v>18</v>
      </c>
      <c r="L296" s="4">
        <v>0</v>
      </c>
      <c r="M296" s="4">
        <v>0</v>
      </c>
      <c r="N296" s="4">
        <v>0</v>
      </c>
      <c r="O296" s="4">
        <v>0</v>
      </c>
      <c r="P296" s="6">
        <v>1</v>
      </c>
      <c r="Q296" s="5" t="s">
        <v>20</v>
      </c>
    </row>
    <row r="297" spans="1:17" x14ac:dyDescent="0.3">
      <c r="A297" t="s">
        <v>648</v>
      </c>
      <c r="B297" t="s">
        <v>649</v>
      </c>
      <c r="C297" t="s">
        <v>222</v>
      </c>
      <c r="D297" t="s">
        <v>650</v>
      </c>
      <c r="E297" s="4">
        <v>-1.9919999999999998E-3</v>
      </c>
      <c r="F297" s="4">
        <v>-9.3199999999999999E-4</v>
      </c>
      <c r="G297" s="4">
        <v>-9.3199999999999999E-4</v>
      </c>
      <c r="H297" s="4">
        <v>-1.0960000000000001</v>
      </c>
      <c r="I297" s="5">
        <v>-1.0958157874137999</v>
      </c>
      <c r="J297" s="4">
        <v>-1.0960000000000001</v>
      </c>
      <c r="K297" s="5">
        <v>-1.0958157874137999</v>
      </c>
      <c r="L297" s="4">
        <v>-1.9919999999999998E-3</v>
      </c>
      <c r="M297" s="4">
        <v>-1.9919999999999998E-3</v>
      </c>
      <c r="N297" s="4">
        <v>-9.3199999999999999E-4</v>
      </c>
      <c r="O297" s="4">
        <v>-9.3199999999999999E-4</v>
      </c>
      <c r="P297" s="6">
        <v>0</v>
      </c>
      <c r="Q297" s="5">
        <v>0</v>
      </c>
    </row>
    <row r="298" spans="1:17" x14ac:dyDescent="0.3">
      <c r="A298" t="s">
        <v>651</v>
      </c>
      <c r="B298" t="s">
        <v>652</v>
      </c>
      <c r="C298" t="s">
        <v>496</v>
      </c>
      <c r="D298" t="s">
        <v>653</v>
      </c>
      <c r="E298" s="4">
        <v>7.5730000000000004</v>
      </c>
      <c r="F298" s="4">
        <v>4.6150000000000002</v>
      </c>
      <c r="G298" s="4">
        <v>7.5730000000000004</v>
      </c>
      <c r="H298" s="4">
        <v>-0.71450000000000002</v>
      </c>
      <c r="I298" s="5">
        <v>-0.71448932735304005</v>
      </c>
      <c r="J298" s="4">
        <v>-4.9719999999999998E-5</v>
      </c>
      <c r="K298" s="4">
        <v>-4.9721293202744399E-5</v>
      </c>
      <c r="L298" s="4">
        <v>7.5730000000000004</v>
      </c>
      <c r="M298" s="4">
        <v>7.5730000000000004</v>
      </c>
      <c r="N298" s="4">
        <v>4.6150000000000002</v>
      </c>
      <c r="O298" s="4">
        <v>4.6150000000000002</v>
      </c>
      <c r="P298" s="6">
        <v>0</v>
      </c>
      <c r="Q298" s="5">
        <v>0</v>
      </c>
    </row>
    <row r="299" spans="1:17" x14ac:dyDescent="0.3">
      <c r="A299" t="s">
        <v>654</v>
      </c>
      <c r="B299" t="s">
        <v>655</v>
      </c>
      <c r="C299" t="s">
        <v>496</v>
      </c>
      <c r="D299" t="s">
        <v>653</v>
      </c>
      <c r="E299" s="4">
        <v>2.0049999999999999</v>
      </c>
      <c r="F299" s="4">
        <v>1.69</v>
      </c>
      <c r="G299" s="4">
        <v>2.0049999999999999</v>
      </c>
      <c r="H299" s="4">
        <v>-0.24629999999999999</v>
      </c>
      <c r="I299" s="5">
        <v>-0.24628523462256199</v>
      </c>
      <c r="J299" s="4">
        <v>0</v>
      </c>
      <c r="K299" s="5">
        <v>0</v>
      </c>
      <c r="L299" s="4">
        <v>2.0049999999999999</v>
      </c>
      <c r="M299" s="4">
        <v>2.0049999999999999</v>
      </c>
      <c r="N299" s="4">
        <v>1.69</v>
      </c>
      <c r="O299" s="4">
        <v>1.69</v>
      </c>
      <c r="P299" s="6">
        <v>0</v>
      </c>
      <c r="Q299" s="5">
        <v>0</v>
      </c>
    </row>
    <row r="300" spans="1:17" x14ac:dyDescent="0.3">
      <c r="A300" t="s">
        <v>656</v>
      </c>
      <c r="B300" t="s">
        <v>657</v>
      </c>
      <c r="C300" t="s">
        <v>25</v>
      </c>
      <c r="D300" t="s">
        <v>360</v>
      </c>
      <c r="E300" s="4">
        <v>4.6500000000000003E-4</v>
      </c>
      <c r="F300" s="4">
        <v>2.5500000000000002E-4</v>
      </c>
      <c r="G300" s="4">
        <v>4.6500000000000003E-4</v>
      </c>
      <c r="H300" s="4">
        <v>-0.86670000000000003</v>
      </c>
      <c r="I300" s="5">
        <v>-0.86673346913653504</v>
      </c>
      <c r="J300" s="4">
        <v>0</v>
      </c>
      <c r="K300" s="5">
        <v>0</v>
      </c>
      <c r="L300" s="4">
        <v>2.5700000000000001E-4</v>
      </c>
      <c r="M300" s="4">
        <v>4.6500000000000003E-4</v>
      </c>
      <c r="N300" s="4">
        <v>8.5000000000000006E-5</v>
      </c>
      <c r="O300" s="4">
        <v>4.8999999999999998E-4</v>
      </c>
      <c r="P300" s="6">
        <v>0.51358024691357995</v>
      </c>
      <c r="Q300" s="5">
        <v>0.51358024691357995</v>
      </c>
    </row>
    <row r="301" spans="1:17" x14ac:dyDescent="0.3">
      <c r="A301" t="s">
        <v>658</v>
      </c>
      <c r="B301" t="s">
        <v>659</v>
      </c>
      <c r="C301" t="s">
        <v>25</v>
      </c>
      <c r="D301" t="s">
        <v>360</v>
      </c>
      <c r="E301" s="4">
        <v>2.3739999999999998E-3</v>
      </c>
      <c r="F301" s="4">
        <v>6.4099999999999997E-4</v>
      </c>
      <c r="G301" s="4">
        <v>2.2650000000000001E-3</v>
      </c>
      <c r="H301" s="4">
        <v>-1.889</v>
      </c>
      <c r="I301" s="5">
        <v>-1.88892367302316</v>
      </c>
      <c r="J301" s="4">
        <v>-6.7809999999999995E-2</v>
      </c>
      <c r="K301" s="5">
        <v>-6.7808884708308995E-2</v>
      </c>
      <c r="L301" s="4">
        <v>2.3739999999999998E-3</v>
      </c>
      <c r="M301" s="4">
        <v>2.5820000000000001E-3</v>
      </c>
      <c r="N301" s="4">
        <v>4.0700000000000003E-4</v>
      </c>
      <c r="O301" s="4">
        <v>8.1099999999999998E-4</v>
      </c>
      <c r="P301" s="6">
        <v>0</v>
      </c>
      <c r="Q301" s="5">
        <v>0</v>
      </c>
    </row>
    <row r="302" spans="1:17" x14ac:dyDescent="0.3">
      <c r="A302" t="s">
        <v>660</v>
      </c>
      <c r="B302" t="s">
        <v>661</v>
      </c>
      <c r="C302" t="s">
        <v>25</v>
      </c>
      <c r="D302" t="s">
        <v>360</v>
      </c>
      <c r="E302" s="4">
        <v>1.8270000000000001E-3</v>
      </c>
      <c r="F302" s="4">
        <v>5.6800000000000004E-4</v>
      </c>
      <c r="G302" s="4">
        <v>1.8010000000000001E-3</v>
      </c>
      <c r="H302" s="4">
        <v>-1.6859999999999999</v>
      </c>
      <c r="I302" s="5">
        <v>-1.6855137991228</v>
      </c>
      <c r="J302" s="4">
        <v>-2.068E-2</v>
      </c>
      <c r="K302" s="5">
        <v>-2.0678452721212499E-2</v>
      </c>
      <c r="L302" s="4">
        <v>1.8270000000000001E-3</v>
      </c>
      <c r="M302" s="4">
        <v>1.8270000000000001E-3</v>
      </c>
      <c r="N302" s="4">
        <v>5.6800000000000004E-4</v>
      </c>
      <c r="O302" s="4">
        <v>5.6800000000000004E-4</v>
      </c>
      <c r="P302" s="6">
        <v>0</v>
      </c>
      <c r="Q302" s="5">
        <v>0</v>
      </c>
    </row>
    <row r="303" spans="1:17" x14ac:dyDescent="0.3">
      <c r="A303" t="s">
        <v>662</v>
      </c>
      <c r="B303" t="s">
        <v>663</v>
      </c>
      <c r="C303" t="s">
        <v>25</v>
      </c>
      <c r="D303" t="s">
        <v>360</v>
      </c>
      <c r="E303" s="4">
        <v>3.9399999999999998E-4</v>
      </c>
      <c r="F303" s="4">
        <v>5.1E-5</v>
      </c>
      <c r="G303" s="4">
        <v>3.9399999999999998E-4</v>
      </c>
      <c r="H303" s="4">
        <v>-2.95</v>
      </c>
      <c r="I303" s="5">
        <v>-2.9496264774848799</v>
      </c>
      <c r="J303" s="4">
        <v>0</v>
      </c>
      <c r="K303" s="5">
        <v>0</v>
      </c>
      <c r="L303" s="4">
        <v>1.8599999999999999E-4</v>
      </c>
      <c r="M303" s="4">
        <v>3.9399999999999998E-4</v>
      </c>
      <c r="N303" s="4">
        <v>5.1E-5</v>
      </c>
      <c r="O303" s="4">
        <v>3.39E-4</v>
      </c>
      <c r="P303" s="6">
        <v>0.53125</v>
      </c>
      <c r="Q303" s="5">
        <v>0.53125</v>
      </c>
    </row>
    <row r="304" spans="1:17" x14ac:dyDescent="0.3">
      <c r="A304" t="s">
        <v>664</v>
      </c>
      <c r="B304" t="s">
        <v>665</v>
      </c>
      <c r="C304" t="s">
        <v>25</v>
      </c>
      <c r="D304" t="s">
        <v>360</v>
      </c>
      <c r="E304" s="4">
        <v>7.1000000000000005E-5</v>
      </c>
      <c r="F304" s="4">
        <v>2.04E-4</v>
      </c>
      <c r="G304" s="4">
        <v>7.1000000000000005E-5</v>
      </c>
      <c r="H304" s="4">
        <v>1.5229999999999999</v>
      </c>
      <c r="I304" s="5">
        <v>1.5226782224668101</v>
      </c>
      <c r="J304" s="4">
        <v>0</v>
      </c>
      <c r="K304" s="5">
        <v>0</v>
      </c>
      <c r="L304" s="4">
        <v>7.1000000000000005E-5</v>
      </c>
      <c r="M304" s="4">
        <v>2.7900000000000001E-4</v>
      </c>
      <c r="N304" s="4">
        <v>3.4E-5</v>
      </c>
      <c r="O304" s="4">
        <v>2.1599999999999999E-4</v>
      </c>
      <c r="P304" s="6">
        <v>0.69711538461538503</v>
      </c>
      <c r="Q304" s="5">
        <v>0.69711538461538403</v>
      </c>
    </row>
    <row r="305" spans="1:17" x14ac:dyDescent="0.3">
      <c r="A305" t="s">
        <v>666</v>
      </c>
      <c r="B305" t="s">
        <v>667</v>
      </c>
      <c r="C305" t="s">
        <v>25</v>
      </c>
      <c r="D305" t="s">
        <v>360</v>
      </c>
      <c r="E305" s="4">
        <v>1.751E-3</v>
      </c>
      <c r="F305" s="4">
        <v>6.1899999999999998E-4</v>
      </c>
      <c r="G305" s="4">
        <v>1.665E-3</v>
      </c>
      <c r="H305" s="4">
        <v>-1.5</v>
      </c>
      <c r="I305" s="5">
        <v>-1.5001677692192901</v>
      </c>
      <c r="J305" s="4">
        <v>-7.2660000000000002E-2</v>
      </c>
      <c r="K305" s="5">
        <v>-7.26569064749331E-2</v>
      </c>
      <c r="L305" s="4">
        <v>1.751E-3</v>
      </c>
      <c r="M305" s="4">
        <v>1.9589999999999998E-3</v>
      </c>
      <c r="N305" s="4">
        <v>3.3100000000000002E-4</v>
      </c>
      <c r="O305" s="4">
        <v>6.1899999999999998E-4</v>
      </c>
      <c r="P305" s="6">
        <v>0</v>
      </c>
      <c r="Q305" s="5">
        <v>0</v>
      </c>
    </row>
    <row r="306" spans="1:17" x14ac:dyDescent="0.3">
      <c r="A306" t="s">
        <v>668</v>
      </c>
      <c r="B306" t="s">
        <v>669</v>
      </c>
      <c r="C306" t="s">
        <v>25</v>
      </c>
      <c r="D306" t="s">
        <v>360</v>
      </c>
      <c r="E306" s="4">
        <v>6.2299999999999996E-4</v>
      </c>
      <c r="F306" s="4">
        <v>2.1999999999999999E-5</v>
      </c>
      <c r="G306" s="4">
        <v>5.9999999999999995E-4</v>
      </c>
      <c r="H306" s="4">
        <v>-4.8239999999999998</v>
      </c>
      <c r="I306" s="5">
        <v>-4.8236567343866996</v>
      </c>
      <c r="J306" s="4">
        <v>-5.4269999999999999E-2</v>
      </c>
      <c r="K306" s="5">
        <v>-5.4269662528121002E-2</v>
      </c>
      <c r="L306" s="4">
        <v>4.15E-4</v>
      </c>
      <c r="M306" s="4">
        <v>6.2299999999999996E-4</v>
      </c>
      <c r="N306" s="4">
        <v>1.0000000000000001E-5</v>
      </c>
      <c r="O306" s="4">
        <v>1.92E-4</v>
      </c>
      <c r="P306" s="6">
        <v>0</v>
      </c>
      <c r="Q306" s="5">
        <v>0</v>
      </c>
    </row>
    <row r="307" spans="1:17" x14ac:dyDescent="0.3">
      <c r="A307" t="s">
        <v>670</v>
      </c>
      <c r="B307" t="s">
        <v>671</v>
      </c>
      <c r="C307" t="s">
        <v>25</v>
      </c>
      <c r="D307" t="s">
        <v>360</v>
      </c>
      <c r="E307" s="4">
        <v>8.3100000000000003E-4</v>
      </c>
      <c r="F307" s="4">
        <v>2.9799999999999998E-4</v>
      </c>
      <c r="G307" s="4">
        <v>8.3100000000000003E-4</v>
      </c>
      <c r="H307" s="4">
        <v>-1.48</v>
      </c>
      <c r="I307" s="5">
        <v>-1.47953614630818</v>
      </c>
      <c r="J307" s="4">
        <v>0</v>
      </c>
      <c r="K307" s="5">
        <v>0</v>
      </c>
      <c r="L307" s="4">
        <v>8.3100000000000003E-4</v>
      </c>
      <c r="M307" s="4">
        <v>8.3100000000000003E-4</v>
      </c>
      <c r="N307" s="4">
        <v>2.9799999999999998E-4</v>
      </c>
      <c r="O307" s="4">
        <v>2.9799999999999998E-4</v>
      </c>
      <c r="P307" s="6">
        <v>0</v>
      </c>
      <c r="Q307" s="5">
        <v>0</v>
      </c>
    </row>
    <row r="308" spans="1:17" x14ac:dyDescent="0.3">
      <c r="A308" t="s">
        <v>672</v>
      </c>
      <c r="B308" t="s">
        <v>673</v>
      </c>
      <c r="C308" t="s">
        <v>25</v>
      </c>
      <c r="D308" t="s">
        <v>360</v>
      </c>
      <c r="E308" s="4">
        <v>6.29E-4</v>
      </c>
      <c r="F308" s="4">
        <v>1.34E-4</v>
      </c>
      <c r="G308" s="4">
        <v>6.29E-4</v>
      </c>
      <c r="H308" s="4">
        <v>-2.2309999999999999</v>
      </c>
      <c r="I308" s="5">
        <v>-2.23082701642151</v>
      </c>
      <c r="J308" s="4">
        <v>0</v>
      </c>
      <c r="K308" s="5">
        <v>0</v>
      </c>
      <c r="L308" s="4">
        <v>6.29E-4</v>
      </c>
      <c r="M308" s="4">
        <v>6.29E-4</v>
      </c>
      <c r="N308" s="4">
        <v>1.34E-4</v>
      </c>
      <c r="O308" s="4">
        <v>1.34E-4</v>
      </c>
      <c r="P308" s="6">
        <v>0</v>
      </c>
      <c r="Q308" s="5">
        <v>0</v>
      </c>
    </row>
    <row r="309" spans="1:17" x14ac:dyDescent="0.3">
      <c r="A309" t="s">
        <v>674</v>
      </c>
      <c r="B309" t="s">
        <v>675</v>
      </c>
      <c r="C309" t="s">
        <v>25</v>
      </c>
      <c r="D309" t="s">
        <v>360</v>
      </c>
      <c r="E309" s="4">
        <v>6.3999999999999997E-5</v>
      </c>
      <c r="F309" s="4">
        <v>1.1E-5</v>
      </c>
      <c r="G309" s="4">
        <v>1.2E-5</v>
      </c>
      <c r="H309" s="4">
        <v>-2.5409999999999999</v>
      </c>
      <c r="I309" s="5">
        <v>-2.5405683813627</v>
      </c>
      <c r="J309" s="4">
        <v>-2.415</v>
      </c>
      <c r="K309" s="5">
        <v>-2.4150374992788399</v>
      </c>
      <c r="L309" s="4">
        <v>6.3999999999999997E-5</v>
      </c>
      <c r="M309" s="4">
        <v>6.3999999999999997E-5</v>
      </c>
      <c r="N309" s="4">
        <v>1.1E-5</v>
      </c>
      <c r="O309" s="4">
        <v>1.1E-5</v>
      </c>
      <c r="P309" s="6">
        <v>0</v>
      </c>
      <c r="Q309" s="5">
        <v>0</v>
      </c>
    </row>
    <row r="310" spans="1:17" x14ac:dyDescent="0.3">
      <c r="A310" t="s">
        <v>676</v>
      </c>
      <c r="B310" t="s">
        <v>677</v>
      </c>
      <c r="C310" t="s">
        <v>25</v>
      </c>
      <c r="D310" t="s">
        <v>360</v>
      </c>
      <c r="E310" s="4">
        <v>4.6E-5</v>
      </c>
      <c r="F310" s="4">
        <v>2.1999999999999999E-5</v>
      </c>
      <c r="G310" s="4">
        <v>4.6E-5</v>
      </c>
      <c r="H310" s="4">
        <v>-1.0640000000000001</v>
      </c>
      <c r="I310" s="5">
        <v>-1.06413033741971</v>
      </c>
      <c r="J310" s="4">
        <v>0</v>
      </c>
      <c r="K310" s="5">
        <v>0</v>
      </c>
      <c r="L310" s="4">
        <v>4.6E-5</v>
      </c>
      <c r="M310" s="4">
        <v>4.6E-5</v>
      </c>
      <c r="N310" s="4">
        <v>2.1999999999999999E-5</v>
      </c>
      <c r="O310" s="4">
        <v>2.1999999999999999E-5</v>
      </c>
      <c r="P310" s="6">
        <v>0</v>
      </c>
      <c r="Q310" s="5">
        <v>0</v>
      </c>
    </row>
    <row r="311" spans="1:17" x14ac:dyDescent="0.3">
      <c r="A311" t="s">
        <v>678</v>
      </c>
      <c r="B311" t="s">
        <v>679</v>
      </c>
      <c r="C311" t="s">
        <v>25</v>
      </c>
      <c r="D311" t="s">
        <v>360</v>
      </c>
      <c r="E311" s="4">
        <v>2.5700000000000001E-4</v>
      </c>
      <c r="F311" s="4">
        <v>1.03E-4</v>
      </c>
      <c r="G311" s="4">
        <v>2.8299999999999999E-4</v>
      </c>
      <c r="H311" s="4">
        <v>-1.319</v>
      </c>
      <c r="I311" s="5">
        <v>-1.3191240220106599</v>
      </c>
      <c r="J311" s="4">
        <v>0.13900000000000001</v>
      </c>
      <c r="K311" s="5">
        <v>0.139033693638004</v>
      </c>
      <c r="L311" s="4">
        <v>2.5700000000000001E-4</v>
      </c>
      <c r="M311" s="4">
        <v>2.5700000000000001E-4</v>
      </c>
      <c r="N311" s="4">
        <v>1.03E-4</v>
      </c>
      <c r="O311" s="4">
        <v>1.03E-4</v>
      </c>
      <c r="P311" s="6">
        <v>0</v>
      </c>
      <c r="Q311" s="5">
        <v>0</v>
      </c>
    </row>
    <row r="312" spans="1:17" x14ac:dyDescent="0.3">
      <c r="A312" t="s">
        <v>680</v>
      </c>
      <c r="B312" t="s">
        <v>681</v>
      </c>
      <c r="C312" t="s">
        <v>25</v>
      </c>
      <c r="D312" t="s">
        <v>196</v>
      </c>
      <c r="E312" s="4">
        <v>0</v>
      </c>
      <c r="F312" s="4">
        <v>0</v>
      </c>
      <c r="G312" s="4">
        <v>0</v>
      </c>
      <c r="I312" s="5" t="s">
        <v>18</v>
      </c>
      <c r="K312" s="5" t="s">
        <v>18</v>
      </c>
      <c r="L312" s="4">
        <v>0</v>
      </c>
      <c r="M312" s="4">
        <v>0</v>
      </c>
      <c r="N312" s="4">
        <v>0</v>
      </c>
      <c r="O312" s="4">
        <v>0</v>
      </c>
      <c r="P312" s="6">
        <v>1</v>
      </c>
      <c r="Q312" s="5" t="s">
        <v>20</v>
      </c>
    </row>
    <row r="313" spans="1:17" x14ac:dyDescent="0.3">
      <c r="A313" t="s">
        <v>682</v>
      </c>
      <c r="B313" t="s">
        <v>683</v>
      </c>
      <c r="C313" t="s">
        <v>577</v>
      </c>
      <c r="D313" t="s">
        <v>578</v>
      </c>
      <c r="E313" s="4">
        <v>4.1199999999999999E-4</v>
      </c>
      <c r="F313" s="4">
        <v>1.93E-4</v>
      </c>
      <c r="G313" s="4">
        <v>1.93E-4</v>
      </c>
      <c r="H313" s="4">
        <v>-1.0940000000000001</v>
      </c>
      <c r="I313" s="5">
        <v>-1.0940434899151299</v>
      </c>
      <c r="J313" s="4">
        <v>-1.0940000000000001</v>
      </c>
      <c r="K313" s="5">
        <v>-1.0940434899151299</v>
      </c>
      <c r="L313" s="4">
        <v>4.1199999999999999E-4</v>
      </c>
      <c r="M313" s="4">
        <v>4.1199999999999999E-4</v>
      </c>
      <c r="N313" s="4">
        <v>1.93E-4</v>
      </c>
      <c r="O313" s="4">
        <v>1.93E-4</v>
      </c>
      <c r="P313" s="6">
        <v>0</v>
      </c>
      <c r="Q313" s="5">
        <v>0</v>
      </c>
    </row>
    <row r="314" spans="1:17" x14ac:dyDescent="0.3">
      <c r="A314" t="s">
        <v>684</v>
      </c>
      <c r="B314" t="s">
        <v>685</v>
      </c>
      <c r="C314" t="s">
        <v>577</v>
      </c>
      <c r="D314" t="s">
        <v>578</v>
      </c>
      <c r="E314" s="4">
        <v>4.1199999999999999E-4</v>
      </c>
      <c r="F314" s="4">
        <v>1.93E-4</v>
      </c>
      <c r="G314" s="4">
        <v>1.93E-4</v>
      </c>
      <c r="H314" s="4">
        <v>-1.0940000000000001</v>
      </c>
      <c r="I314" s="5">
        <v>-1.0940434899151299</v>
      </c>
      <c r="J314" s="4">
        <v>-1.0940000000000001</v>
      </c>
      <c r="K314" s="5">
        <v>-1.0940434899151299</v>
      </c>
      <c r="L314" s="4">
        <v>4.1199999999999999E-4</v>
      </c>
      <c r="M314" s="4">
        <v>4.1199999999999999E-4</v>
      </c>
      <c r="N314" s="4">
        <v>1.93E-4</v>
      </c>
      <c r="O314" s="4">
        <v>1.93E-4</v>
      </c>
      <c r="P314" s="6">
        <v>0</v>
      </c>
      <c r="Q314" s="5">
        <v>0</v>
      </c>
    </row>
    <row r="315" spans="1:17" x14ac:dyDescent="0.3">
      <c r="A315" t="s">
        <v>686</v>
      </c>
      <c r="B315" t="s">
        <v>687</v>
      </c>
      <c r="C315" t="s">
        <v>16</v>
      </c>
      <c r="D315" t="s">
        <v>557</v>
      </c>
      <c r="E315" s="4">
        <v>0</v>
      </c>
      <c r="F315" s="4">
        <v>0</v>
      </c>
      <c r="G315" s="4">
        <v>0</v>
      </c>
      <c r="I315" s="5" t="s">
        <v>18</v>
      </c>
      <c r="K315" s="5" t="s">
        <v>18</v>
      </c>
      <c r="L315" s="4">
        <v>0</v>
      </c>
      <c r="M315" s="4">
        <v>0</v>
      </c>
      <c r="N315" s="4">
        <v>0</v>
      </c>
      <c r="O315" s="4">
        <v>0</v>
      </c>
      <c r="P315" s="6">
        <v>1</v>
      </c>
      <c r="Q315" s="5" t="s">
        <v>20</v>
      </c>
    </row>
    <row r="316" spans="1:17" x14ac:dyDescent="0.3">
      <c r="A316" t="s">
        <v>688</v>
      </c>
      <c r="B316" t="s">
        <v>689</v>
      </c>
      <c r="C316" t="s">
        <v>222</v>
      </c>
      <c r="E316" s="4">
        <v>0</v>
      </c>
      <c r="F316" s="4">
        <v>0</v>
      </c>
      <c r="G316" s="4">
        <v>0</v>
      </c>
      <c r="I316" s="5" t="s">
        <v>18</v>
      </c>
      <c r="K316" s="5" t="s">
        <v>18</v>
      </c>
      <c r="L316" s="4">
        <v>0</v>
      </c>
      <c r="M316" s="4">
        <v>0</v>
      </c>
      <c r="N316" s="4">
        <v>0</v>
      </c>
      <c r="O316" s="4">
        <v>0</v>
      </c>
      <c r="P316" s="6">
        <v>1</v>
      </c>
      <c r="Q316" s="5" t="s">
        <v>20</v>
      </c>
    </row>
    <row r="317" spans="1:17" x14ac:dyDescent="0.3">
      <c r="A317" t="s">
        <v>690</v>
      </c>
      <c r="B317" t="s">
        <v>691</v>
      </c>
      <c r="C317" t="s">
        <v>692</v>
      </c>
      <c r="E317" s="4">
        <v>0</v>
      </c>
      <c r="F317" s="4">
        <v>1.4999999999999999E-2</v>
      </c>
      <c r="G317" s="4">
        <v>1.4999999999999999E-2</v>
      </c>
      <c r="I317" s="5" t="s">
        <v>19</v>
      </c>
      <c r="K317" s="5" t="s">
        <v>19</v>
      </c>
      <c r="L317" s="4">
        <v>0</v>
      </c>
      <c r="M317" s="4">
        <v>0</v>
      </c>
      <c r="N317" s="4">
        <v>1.4999999999999999E-2</v>
      </c>
      <c r="O317" s="4">
        <v>1.4999999999999999E-2</v>
      </c>
      <c r="P317" s="6">
        <v>0</v>
      </c>
      <c r="Q317" s="5">
        <v>0</v>
      </c>
    </row>
    <row r="318" spans="1:17" x14ac:dyDescent="0.3">
      <c r="A318" t="s">
        <v>693</v>
      </c>
      <c r="B318" t="s">
        <v>694</v>
      </c>
      <c r="C318" t="s">
        <v>692</v>
      </c>
      <c r="E318" s="4">
        <v>3.04E-2</v>
      </c>
      <c r="F318" s="4">
        <v>0</v>
      </c>
      <c r="G318" s="4">
        <v>0</v>
      </c>
      <c r="I318" s="5" t="s">
        <v>481</v>
      </c>
      <c r="K318" s="5" t="s">
        <v>481</v>
      </c>
      <c r="L318" s="4">
        <v>3.04E-2</v>
      </c>
      <c r="M318" s="4">
        <v>3.04E-2</v>
      </c>
      <c r="N318" s="4">
        <v>0</v>
      </c>
      <c r="O318" s="4">
        <v>0</v>
      </c>
      <c r="P318" s="6">
        <v>0</v>
      </c>
      <c r="Q318" s="5">
        <v>0</v>
      </c>
    </row>
    <row r="319" spans="1:17" x14ac:dyDescent="0.3">
      <c r="A319" t="s">
        <v>695</v>
      </c>
      <c r="B319" t="s">
        <v>696</v>
      </c>
      <c r="C319" t="s">
        <v>496</v>
      </c>
      <c r="D319" t="s">
        <v>513</v>
      </c>
      <c r="E319" s="4">
        <v>0</v>
      </c>
      <c r="F319" s="4">
        <v>0</v>
      </c>
      <c r="G319" s="4">
        <v>0</v>
      </c>
      <c r="I319" s="5" t="s">
        <v>18</v>
      </c>
      <c r="K319" s="5" t="s">
        <v>18</v>
      </c>
      <c r="L319" s="4">
        <v>0</v>
      </c>
      <c r="M319" s="4">
        <v>0</v>
      </c>
      <c r="N319" s="4">
        <v>0</v>
      </c>
      <c r="O319" s="4">
        <v>0</v>
      </c>
      <c r="P319" s="6">
        <v>1</v>
      </c>
      <c r="Q319" s="5" t="s">
        <v>20</v>
      </c>
    </row>
    <row r="320" spans="1:17" x14ac:dyDescent="0.3">
      <c r="A320" t="s">
        <v>697</v>
      </c>
      <c r="B320" t="s">
        <v>698</v>
      </c>
      <c r="C320" t="s">
        <v>16</v>
      </c>
      <c r="D320" t="s">
        <v>699</v>
      </c>
      <c r="E320" s="4">
        <v>0</v>
      </c>
      <c r="F320" s="4">
        <v>0</v>
      </c>
      <c r="G320" s="4">
        <v>0</v>
      </c>
      <c r="I320" s="5" t="s">
        <v>18</v>
      </c>
      <c r="K320" s="5" t="s">
        <v>18</v>
      </c>
      <c r="L320" s="4">
        <v>0</v>
      </c>
      <c r="M320" s="4">
        <v>0</v>
      </c>
      <c r="N320" s="4">
        <v>0</v>
      </c>
      <c r="O320" s="4">
        <v>0</v>
      </c>
      <c r="P320" s="6">
        <v>1</v>
      </c>
      <c r="Q320" s="5" t="s">
        <v>20</v>
      </c>
    </row>
    <row r="321" spans="1:17" x14ac:dyDescent="0.3">
      <c r="A321" t="s">
        <v>700</v>
      </c>
      <c r="B321" t="s">
        <v>701</v>
      </c>
      <c r="C321" t="s">
        <v>73</v>
      </c>
      <c r="E321" s="4">
        <v>0</v>
      </c>
      <c r="F321" s="4">
        <v>0</v>
      </c>
      <c r="G321" s="4">
        <v>0</v>
      </c>
      <c r="I321" s="5" t="s">
        <v>18</v>
      </c>
      <c r="K321" s="5" t="s">
        <v>18</v>
      </c>
      <c r="L321" s="4">
        <v>0</v>
      </c>
      <c r="M321" s="4">
        <v>0</v>
      </c>
      <c r="N321" s="4">
        <v>0</v>
      </c>
      <c r="O321" s="4">
        <v>0</v>
      </c>
      <c r="P321" s="6">
        <v>1</v>
      </c>
      <c r="Q321" s="5" t="s">
        <v>20</v>
      </c>
    </row>
    <row r="322" spans="1:17" x14ac:dyDescent="0.3">
      <c r="A322" t="s">
        <v>702</v>
      </c>
      <c r="B322" t="s">
        <v>703</v>
      </c>
      <c r="C322" t="s">
        <v>25</v>
      </c>
      <c r="D322" t="s">
        <v>196</v>
      </c>
      <c r="E322" s="4">
        <v>0</v>
      </c>
      <c r="F322" s="4">
        <v>0</v>
      </c>
      <c r="G322" s="4">
        <v>0</v>
      </c>
      <c r="I322" s="5" t="s">
        <v>18</v>
      </c>
      <c r="K322" s="5" t="s">
        <v>18</v>
      </c>
      <c r="L322" s="4">
        <v>0</v>
      </c>
      <c r="M322" s="4">
        <v>0</v>
      </c>
      <c r="N322" s="4">
        <v>0</v>
      </c>
      <c r="O322" s="4">
        <v>0</v>
      </c>
      <c r="P322" s="6">
        <v>1</v>
      </c>
      <c r="Q322" s="5" t="s">
        <v>20</v>
      </c>
    </row>
    <row r="323" spans="1:17" x14ac:dyDescent="0.3">
      <c r="A323" t="s">
        <v>704</v>
      </c>
      <c r="B323" t="s">
        <v>705</v>
      </c>
      <c r="C323" t="s">
        <v>222</v>
      </c>
      <c r="D323" t="s">
        <v>533</v>
      </c>
      <c r="E323" s="4">
        <v>0</v>
      </c>
      <c r="F323" s="4">
        <v>0</v>
      </c>
      <c r="G323" s="4">
        <v>0</v>
      </c>
      <c r="I323" s="5" t="s">
        <v>18</v>
      </c>
      <c r="K323" s="5" t="s">
        <v>18</v>
      </c>
      <c r="L323" s="4">
        <v>0</v>
      </c>
      <c r="M323" s="4">
        <v>0</v>
      </c>
      <c r="N323" s="4">
        <v>0</v>
      </c>
      <c r="O323" s="4">
        <v>0</v>
      </c>
      <c r="P323" s="6">
        <v>1</v>
      </c>
      <c r="Q323" s="5" t="s">
        <v>20</v>
      </c>
    </row>
    <row r="324" spans="1:17" x14ac:dyDescent="0.3">
      <c r="A324" t="s">
        <v>706</v>
      </c>
      <c r="B324" t="s">
        <v>707</v>
      </c>
      <c r="C324" t="s">
        <v>692</v>
      </c>
      <c r="E324" s="4">
        <v>0</v>
      </c>
      <c r="F324" s="4">
        <v>1.651E-2</v>
      </c>
      <c r="G324" s="4">
        <v>1.651E-2</v>
      </c>
      <c r="I324" s="5" t="s">
        <v>19</v>
      </c>
      <c r="K324" s="5" t="s">
        <v>19</v>
      </c>
      <c r="L324" s="4">
        <v>0</v>
      </c>
      <c r="M324" s="4">
        <v>0</v>
      </c>
      <c r="N324" s="4">
        <v>1.651E-2</v>
      </c>
      <c r="O324" s="4">
        <v>1.651E-2</v>
      </c>
      <c r="P324" s="6">
        <v>0</v>
      </c>
      <c r="Q324" s="5">
        <v>0</v>
      </c>
    </row>
    <row r="325" spans="1:17" x14ac:dyDescent="0.3">
      <c r="A325" t="s">
        <v>708</v>
      </c>
      <c r="B325" t="s">
        <v>709</v>
      </c>
      <c r="C325" t="s">
        <v>692</v>
      </c>
      <c r="E325" s="4">
        <v>3.5290000000000002E-2</v>
      </c>
      <c r="F325" s="4">
        <v>0</v>
      </c>
      <c r="G325" s="4">
        <v>0</v>
      </c>
      <c r="I325" s="5" t="s">
        <v>481</v>
      </c>
      <c r="K325" s="5" t="s">
        <v>481</v>
      </c>
      <c r="L325" s="4">
        <v>3.5290000000000002E-2</v>
      </c>
      <c r="M325" s="4">
        <v>3.5290000000000002E-2</v>
      </c>
      <c r="N325" s="4">
        <v>0</v>
      </c>
      <c r="O325" s="4">
        <v>0</v>
      </c>
      <c r="P325" s="6">
        <v>0</v>
      </c>
      <c r="Q325" s="5">
        <v>0</v>
      </c>
    </row>
    <row r="326" spans="1:17" x14ac:dyDescent="0.3">
      <c r="A326" t="s">
        <v>710</v>
      </c>
      <c r="B326" t="s">
        <v>711</v>
      </c>
      <c r="C326" t="s">
        <v>25</v>
      </c>
      <c r="E326" s="4">
        <v>0</v>
      </c>
      <c r="F326" s="4">
        <v>0</v>
      </c>
      <c r="G326" s="4">
        <v>8.5650000000000004E-2</v>
      </c>
      <c r="I326" s="5" t="s">
        <v>18</v>
      </c>
      <c r="K326" s="5" t="s">
        <v>19</v>
      </c>
      <c r="L326" s="4">
        <v>0</v>
      </c>
      <c r="M326" s="4">
        <v>0</v>
      </c>
      <c r="N326" s="4">
        <v>0</v>
      </c>
      <c r="O326" s="4">
        <v>0</v>
      </c>
      <c r="P326" s="6">
        <v>1</v>
      </c>
      <c r="Q326" s="5" t="s">
        <v>20</v>
      </c>
    </row>
    <row r="327" spans="1:17" x14ac:dyDescent="0.3">
      <c r="A327" t="s">
        <v>712</v>
      </c>
      <c r="B327" t="s">
        <v>713</v>
      </c>
      <c r="C327" t="s">
        <v>496</v>
      </c>
      <c r="D327" t="s">
        <v>653</v>
      </c>
      <c r="E327" s="4">
        <v>1.4330000000000001</v>
      </c>
      <c r="F327" s="4">
        <v>1.208</v>
      </c>
      <c r="G327" s="4">
        <v>1.4330000000000001</v>
      </c>
      <c r="H327" s="4">
        <v>-0.24660000000000001</v>
      </c>
      <c r="I327" s="5">
        <v>-0.24659170240085701</v>
      </c>
      <c r="J327" s="4">
        <v>0</v>
      </c>
      <c r="K327" s="5">
        <v>0</v>
      </c>
      <c r="L327" s="4">
        <v>1.4330000000000001</v>
      </c>
      <c r="M327" s="4">
        <v>1.4330000000000001</v>
      </c>
      <c r="N327" s="4">
        <v>1.208</v>
      </c>
      <c r="O327" s="4">
        <v>1.208</v>
      </c>
      <c r="P327" s="6">
        <v>0</v>
      </c>
      <c r="Q327" s="5">
        <v>0</v>
      </c>
    </row>
    <row r="328" spans="1:17" x14ac:dyDescent="0.3">
      <c r="A328" t="s">
        <v>714</v>
      </c>
      <c r="B328" t="s">
        <v>715</v>
      </c>
      <c r="C328" t="s">
        <v>222</v>
      </c>
      <c r="D328" t="s">
        <v>223</v>
      </c>
      <c r="E328" s="4">
        <v>9.9099999999999991E-4</v>
      </c>
      <c r="F328" s="4">
        <v>4.64E-4</v>
      </c>
      <c r="G328" s="4">
        <v>4.64E-4</v>
      </c>
      <c r="H328" s="4">
        <v>-1.095</v>
      </c>
      <c r="I328" s="5">
        <v>-1.0947602520589099</v>
      </c>
      <c r="J328" s="4">
        <v>-1.095</v>
      </c>
      <c r="K328" s="5">
        <v>-1.0947602520589099</v>
      </c>
      <c r="L328" s="4">
        <v>9.9099999999999991E-4</v>
      </c>
      <c r="M328" s="4">
        <v>9.9099999999999991E-4</v>
      </c>
      <c r="N328" s="4">
        <v>4.64E-4</v>
      </c>
      <c r="O328" s="4">
        <v>4.64E-4</v>
      </c>
      <c r="P328" s="6">
        <v>0</v>
      </c>
      <c r="Q328" s="5">
        <v>0</v>
      </c>
    </row>
    <row r="329" spans="1:17" x14ac:dyDescent="0.3">
      <c r="A329" t="s">
        <v>716</v>
      </c>
      <c r="B329" t="s">
        <v>717</v>
      </c>
      <c r="C329" t="s">
        <v>222</v>
      </c>
      <c r="D329" t="s">
        <v>223</v>
      </c>
      <c r="E329" s="4">
        <v>0</v>
      </c>
      <c r="F329" s="4">
        <v>0</v>
      </c>
      <c r="G329" s="4">
        <v>0</v>
      </c>
      <c r="I329" s="5" t="s">
        <v>18</v>
      </c>
      <c r="K329" s="5" t="s">
        <v>18</v>
      </c>
      <c r="L329" s="4">
        <v>0</v>
      </c>
      <c r="M329" s="4">
        <v>0</v>
      </c>
      <c r="N329" s="4">
        <v>0</v>
      </c>
      <c r="O329" s="4">
        <v>0</v>
      </c>
      <c r="P329" s="6">
        <v>1</v>
      </c>
      <c r="Q329" s="5" t="s">
        <v>20</v>
      </c>
    </row>
    <row r="330" spans="1:17" x14ac:dyDescent="0.3">
      <c r="A330" t="s">
        <v>718</v>
      </c>
      <c r="B330" t="s">
        <v>719</v>
      </c>
      <c r="C330" t="s">
        <v>496</v>
      </c>
      <c r="D330" t="s">
        <v>653</v>
      </c>
      <c r="E330" s="4">
        <v>0.71640000000000004</v>
      </c>
      <c r="F330" s="4">
        <v>0.6038</v>
      </c>
      <c r="G330" s="4">
        <v>0.96150000000000002</v>
      </c>
      <c r="H330" s="4">
        <v>-0.24660000000000001</v>
      </c>
      <c r="I330" s="5">
        <v>-0.246590507738606</v>
      </c>
      <c r="J330" s="4">
        <v>0.42459999999999998</v>
      </c>
      <c r="K330" s="5">
        <v>0.42455607329257999</v>
      </c>
      <c r="L330" s="4">
        <v>0.71640000000000004</v>
      </c>
      <c r="M330" s="4">
        <v>0.71640000000000004</v>
      </c>
      <c r="N330" s="4">
        <v>0.6038</v>
      </c>
      <c r="O330" s="4">
        <v>0.6038</v>
      </c>
      <c r="P330" s="6">
        <v>0</v>
      </c>
      <c r="Q330" s="5">
        <v>0</v>
      </c>
    </row>
    <row r="331" spans="1:17" x14ac:dyDescent="0.3">
      <c r="A331" t="s">
        <v>720</v>
      </c>
      <c r="B331" t="s">
        <v>721</v>
      </c>
      <c r="C331" t="s">
        <v>496</v>
      </c>
      <c r="D331" t="s">
        <v>653</v>
      </c>
      <c r="E331" s="4">
        <v>0</v>
      </c>
      <c r="F331" s="4">
        <v>0</v>
      </c>
      <c r="G331" s="4">
        <v>0</v>
      </c>
      <c r="I331" s="5" t="s">
        <v>18</v>
      </c>
      <c r="K331" s="5" t="s">
        <v>18</v>
      </c>
      <c r="L331" s="4">
        <v>0</v>
      </c>
      <c r="M331" s="4">
        <v>0</v>
      </c>
      <c r="N331" s="4">
        <v>0</v>
      </c>
      <c r="O331" s="4">
        <v>0</v>
      </c>
      <c r="P331" s="6">
        <v>1</v>
      </c>
      <c r="Q331" s="5" t="s">
        <v>20</v>
      </c>
    </row>
    <row r="332" spans="1:17" x14ac:dyDescent="0.3">
      <c r="A332" t="s">
        <v>722</v>
      </c>
      <c r="B332" t="s">
        <v>723</v>
      </c>
      <c r="C332" t="s">
        <v>25</v>
      </c>
      <c r="D332" t="s">
        <v>360</v>
      </c>
      <c r="E332" s="4">
        <v>0</v>
      </c>
      <c r="F332" s="4">
        <v>0</v>
      </c>
      <c r="G332" s="4">
        <v>0</v>
      </c>
      <c r="I332" s="5" t="s">
        <v>18</v>
      </c>
      <c r="K332" s="5" t="s">
        <v>18</v>
      </c>
      <c r="L332" s="4">
        <v>0</v>
      </c>
      <c r="M332" s="4">
        <v>0</v>
      </c>
      <c r="N332" s="4">
        <v>0</v>
      </c>
      <c r="O332" s="4">
        <v>0</v>
      </c>
      <c r="P332" s="6">
        <v>1</v>
      </c>
      <c r="Q332" s="5" t="s">
        <v>20</v>
      </c>
    </row>
    <row r="333" spans="1:17" x14ac:dyDescent="0.3">
      <c r="A333" t="s">
        <v>724</v>
      </c>
      <c r="B333" t="s">
        <v>725</v>
      </c>
      <c r="C333" t="s">
        <v>25</v>
      </c>
      <c r="D333" t="s">
        <v>360</v>
      </c>
      <c r="E333" s="4">
        <v>0</v>
      </c>
      <c r="F333" s="4">
        <v>0</v>
      </c>
      <c r="G333" s="4">
        <v>0</v>
      </c>
      <c r="I333" s="5" t="s">
        <v>18</v>
      </c>
      <c r="K333" s="5" t="s">
        <v>18</v>
      </c>
      <c r="L333" s="4">
        <v>0</v>
      </c>
      <c r="M333" s="4">
        <v>0</v>
      </c>
      <c r="N333" s="4">
        <v>0</v>
      </c>
      <c r="O333" s="4">
        <v>0</v>
      </c>
      <c r="P333" s="6">
        <v>1</v>
      </c>
      <c r="Q333" s="5" t="s">
        <v>20</v>
      </c>
    </row>
    <row r="334" spans="1:17" x14ac:dyDescent="0.3">
      <c r="A334" t="s">
        <v>726</v>
      </c>
      <c r="B334" t="s">
        <v>727</v>
      </c>
      <c r="C334" t="s">
        <v>25</v>
      </c>
      <c r="D334" t="s">
        <v>443</v>
      </c>
      <c r="E334" s="4">
        <v>1.1900000000000001E-4</v>
      </c>
      <c r="F334" s="4">
        <v>2.0000000000000002E-5</v>
      </c>
      <c r="G334" s="4">
        <v>2.0000000000000002E-5</v>
      </c>
      <c r="H334" s="4">
        <v>-2.573</v>
      </c>
      <c r="I334" s="5">
        <v>-2.5728896684205802</v>
      </c>
      <c r="J334" s="4">
        <v>-2.573</v>
      </c>
      <c r="K334" s="5">
        <v>-2.5728896684205802</v>
      </c>
      <c r="L334" s="4">
        <v>1.1900000000000001E-4</v>
      </c>
      <c r="M334" s="4">
        <v>1.1900000000000001E-4</v>
      </c>
      <c r="N334" s="4">
        <v>2.0000000000000002E-5</v>
      </c>
      <c r="O334" s="4">
        <v>2.0000000000000002E-5</v>
      </c>
      <c r="P334" s="6">
        <v>0</v>
      </c>
      <c r="Q334" s="5">
        <v>0</v>
      </c>
    </row>
    <row r="335" spans="1:17" x14ac:dyDescent="0.3">
      <c r="A335" t="s">
        <v>728</v>
      </c>
      <c r="B335" t="s">
        <v>729</v>
      </c>
      <c r="C335" t="s">
        <v>25</v>
      </c>
      <c r="D335" t="s">
        <v>443</v>
      </c>
      <c r="E335" s="4">
        <v>0</v>
      </c>
      <c r="F335" s="4">
        <v>0</v>
      </c>
      <c r="G335" s="4">
        <v>0</v>
      </c>
      <c r="I335" s="5" t="s">
        <v>18</v>
      </c>
      <c r="K335" s="5" t="s">
        <v>18</v>
      </c>
      <c r="L335" s="4">
        <v>0</v>
      </c>
      <c r="M335" s="4">
        <v>8.1800000000000004E-4</v>
      </c>
      <c r="N335" s="4">
        <v>0</v>
      </c>
      <c r="O335" s="4">
        <v>1.95E-4</v>
      </c>
      <c r="P335" s="6">
        <v>0.23838630806846001</v>
      </c>
      <c r="Q335" s="5">
        <v>0.23838630806845901</v>
      </c>
    </row>
    <row r="336" spans="1:17" x14ac:dyDescent="0.3">
      <c r="A336" t="s">
        <v>730</v>
      </c>
      <c r="B336" t="s">
        <v>731</v>
      </c>
      <c r="C336" t="s">
        <v>25</v>
      </c>
      <c r="D336" t="s">
        <v>360</v>
      </c>
      <c r="E336" s="4">
        <v>1.21E-4</v>
      </c>
      <c r="F336" s="4">
        <v>3.4999999999999997E-5</v>
      </c>
      <c r="G336" s="4">
        <v>3.4999999999999997E-5</v>
      </c>
      <c r="H336" s="4">
        <v>-1.79</v>
      </c>
      <c r="I336" s="5">
        <v>-1.7895802203296201</v>
      </c>
      <c r="J336" s="4">
        <v>-1.79</v>
      </c>
      <c r="K336" s="5">
        <v>-1.7895802203296201</v>
      </c>
      <c r="L336" s="4">
        <v>1.21E-4</v>
      </c>
      <c r="M336" s="4">
        <v>1.21E-4</v>
      </c>
      <c r="N336" s="4">
        <v>3.4999999999999997E-5</v>
      </c>
      <c r="O336" s="4">
        <v>3.4999999999999997E-5</v>
      </c>
      <c r="P336" s="6">
        <v>0</v>
      </c>
      <c r="Q336" s="5">
        <v>0</v>
      </c>
    </row>
    <row r="337" spans="1:17" x14ac:dyDescent="0.3">
      <c r="A337" t="s">
        <v>732</v>
      </c>
      <c r="B337" t="s">
        <v>733</v>
      </c>
      <c r="C337" t="s">
        <v>25</v>
      </c>
      <c r="D337" t="s">
        <v>443</v>
      </c>
      <c r="E337" s="4">
        <v>8.1800000000000004E-4</v>
      </c>
      <c r="F337" s="4">
        <v>1.95E-4</v>
      </c>
      <c r="G337" s="4">
        <v>1.95E-4</v>
      </c>
      <c r="H337" s="4">
        <v>-2.069</v>
      </c>
      <c r="I337" s="5">
        <v>-2.0686267191921299</v>
      </c>
      <c r="J337" s="4">
        <v>-2.069</v>
      </c>
      <c r="K337" s="5">
        <v>-2.0686267191921299</v>
      </c>
      <c r="L337" s="4">
        <v>0</v>
      </c>
      <c r="M337" s="4">
        <v>8.1800000000000004E-4</v>
      </c>
      <c r="N337" s="4">
        <v>0</v>
      </c>
      <c r="O337" s="4">
        <v>1.95E-4</v>
      </c>
      <c r="P337" s="6">
        <v>0.23838630806846001</v>
      </c>
      <c r="Q337" s="5">
        <v>0.23838630806845901</v>
      </c>
    </row>
    <row r="338" spans="1:17" x14ac:dyDescent="0.3">
      <c r="A338" t="s">
        <v>734</v>
      </c>
      <c r="B338" t="s">
        <v>735</v>
      </c>
      <c r="C338" t="s">
        <v>25</v>
      </c>
      <c r="D338" t="s">
        <v>360</v>
      </c>
      <c r="E338" s="4">
        <v>2.0999999999999999E-5</v>
      </c>
      <c r="F338" s="4">
        <v>0</v>
      </c>
      <c r="G338" s="4">
        <v>0</v>
      </c>
      <c r="I338" s="5" t="s">
        <v>481</v>
      </c>
      <c r="K338" s="5" t="s">
        <v>481</v>
      </c>
      <c r="L338" s="4">
        <v>2.0999999999999999E-5</v>
      </c>
      <c r="M338" s="4">
        <v>2.0999999999999999E-5</v>
      </c>
      <c r="N338" s="4">
        <v>0</v>
      </c>
      <c r="O338" s="4">
        <v>0</v>
      </c>
      <c r="P338" s="6">
        <v>0</v>
      </c>
      <c r="Q338" s="5">
        <v>0</v>
      </c>
    </row>
    <row r="339" spans="1:17" x14ac:dyDescent="0.3">
      <c r="A339" t="s">
        <v>736</v>
      </c>
      <c r="B339" t="s">
        <v>737</v>
      </c>
      <c r="C339" t="s">
        <v>25</v>
      </c>
      <c r="D339" t="s">
        <v>443</v>
      </c>
      <c r="E339" s="4">
        <v>2.04E-4</v>
      </c>
      <c r="F339" s="4">
        <v>0</v>
      </c>
      <c r="G339" s="4">
        <v>0</v>
      </c>
      <c r="I339" s="5" t="s">
        <v>481</v>
      </c>
      <c r="K339" s="5" t="s">
        <v>481</v>
      </c>
      <c r="L339" s="4">
        <v>2.04E-4</v>
      </c>
      <c r="M339" s="4">
        <v>2.04E-4</v>
      </c>
      <c r="N339" s="4">
        <v>0</v>
      </c>
      <c r="O339" s="4">
        <v>0</v>
      </c>
      <c r="P339" s="6">
        <v>0</v>
      </c>
      <c r="Q339" s="5">
        <v>0</v>
      </c>
    </row>
    <row r="340" spans="1:17" x14ac:dyDescent="0.3">
      <c r="A340" t="s">
        <v>738</v>
      </c>
      <c r="B340" t="s">
        <v>739</v>
      </c>
      <c r="C340" t="s">
        <v>25</v>
      </c>
      <c r="D340" t="s">
        <v>360</v>
      </c>
      <c r="E340" s="4">
        <v>0</v>
      </c>
      <c r="F340" s="4">
        <v>0</v>
      </c>
      <c r="G340" s="4">
        <v>0</v>
      </c>
      <c r="I340" s="5" t="s">
        <v>18</v>
      </c>
      <c r="K340" s="5" t="s">
        <v>18</v>
      </c>
      <c r="L340" s="4">
        <v>0</v>
      </c>
      <c r="M340" s="4">
        <v>0</v>
      </c>
      <c r="N340" s="4">
        <v>0</v>
      </c>
      <c r="O340" s="4">
        <v>0</v>
      </c>
      <c r="P340" s="6">
        <v>1</v>
      </c>
      <c r="Q340" s="5" t="s">
        <v>20</v>
      </c>
    </row>
    <row r="341" spans="1:17" x14ac:dyDescent="0.3">
      <c r="A341" t="s">
        <v>740</v>
      </c>
      <c r="B341" t="s">
        <v>741</v>
      </c>
      <c r="C341" t="s">
        <v>25</v>
      </c>
      <c r="D341" t="s">
        <v>360</v>
      </c>
      <c r="E341" s="4">
        <v>5.9999999999999995E-4</v>
      </c>
      <c r="F341" s="4">
        <v>1.0900000000000001E-4</v>
      </c>
      <c r="G341" s="4">
        <v>1.0900000000000001E-4</v>
      </c>
      <c r="H341" s="4">
        <v>-2.4609999999999999</v>
      </c>
      <c r="I341" s="5">
        <v>-2.46063436571895</v>
      </c>
      <c r="J341" s="4">
        <v>-2.4609999999999999</v>
      </c>
      <c r="K341" s="5">
        <v>-2.46063436571895</v>
      </c>
      <c r="L341" s="4">
        <v>5.9999999999999995E-4</v>
      </c>
      <c r="M341" s="4">
        <v>5.9999999999999995E-4</v>
      </c>
      <c r="N341" s="4">
        <v>1.0900000000000001E-4</v>
      </c>
      <c r="O341" s="4">
        <v>1.0900000000000001E-4</v>
      </c>
      <c r="P341" s="6">
        <v>0</v>
      </c>
      <c r="Q341" s="5">
        <v>0</v>
      </c>
    </row>
    <row r="342" spans="1:17" x14ac:dyDescent="0.3">
      <c r="A342" t="s">
        <v>742</v>
      </c>
      <c r="B342" t="s">
        <v>743</v>
      </c>
      <c r="C342" t="s">
        <v>25</v>
      </c>
      <c r="D342" t="s">
        <v>443</v>
      </c>
      <c r="E342" s="4">
        <v>0</v>
      </c>
      <c r="F342" s="4">
        <v>0</v>
      </c>
      <c r="G342" s="4">
        <v>0</v>
      </c>
      <c r="I342" s="5" t="s">
        <v>18</v>
      </c>
      <c r="K342" s="5" t="s">
        <v>18</v>
      </c>
      <c r="L342" s="4">
        <v>0</v>
      </c>
      <c r="M342" s="4">
        <v>0</v>
      </c>
      <c r="N342" s="4">
        <v>0</v>
      </c>
      <c r="O342" s="4">
        <v>0</v>
      </c>
      <c r="P342" s="6">
        <v>1</v>
      </c>
      <c r="Q342" s="5" t="s">
        <v>20</v>
      </c>
    </row>
    <row r="343" spans="1:17" x14ac:dyDescent="0.3">
      <c r="A343" t="s">
        <v>744</v>
      </c>
      <c r="B343" t="s">
        <v>745</v>
      </c>
      <c r="C343" t="s">
        <v>25</v>
      </c>
      <c r="D343" t="s">
        <v>360</v>
      </c>
      <c r="E343" s="4">
        <v>5.5999999999999999E-5</v>
      </c>
      <c r="F343" s="4">
        <v>5.0000000000000004E-6</v>
      </c>
      <c r="G343" s="4">
        <v>5.0000000000000004E-6</v>
      </c>
      <c r="H343" s="4">
        <v>-3.4849999999999999</v>
      </c>
      <c r="I343" s="5">
        <v>-3.4854268271702402</v>
      </c>
      <c r="J343" s="4">
        <v>-3.4849999999999999</v>
      </c>
      <c r="K343" s="5">
        <v>-3.4854268271702402</v>
      </c>
      <c r="L343" s="4">
        <v>5.5999999999999999E-5</v>
      </c>
      <c r="M343" s="4">
        <v>5.5999999999999999E-5</v>
      </c>
      <c r="N343" s="4">
        <v>5.0000000000000004E-6</v>
      </c>
      <c r="O343" s="4">
        <v>5.0000000000000004E-6</v>
      </c>
      <c r="P343" s="6">
        <v>0</v>
      </c>
      <c r="Q343" s="5">
        <v>0</v>
      </c>
    </row>
    <row r="344" spans="1:17" x14ac:dyDescent="0.3">
      <c r="A344" t="s">
        <v>746</v>
      </c>
      <c r="B344" t="s">
        <v>747</v>
      </c>
      <c r="C344" t="s">
        <v>25</v>
      </c>
      <c r="D344" t="s">
        <v>443</v>
      </c>
      <c r="E344" s="4">
        <v>0</v>
      </c>
      <c r="F344" s="4">
        <v>0</v>
      </c>
      <c r="G344" s="4">
        <v>0</v>
      </c>
      <c r="I344" s="5" t="s">
        <v>18</v>
      </c>
      <c r="K344" s="5" t="s">
        <v>18</v>
      </c>
      <c r="L344" s="4">
        <v>0</v>
      </c>
      <c r="M344" s="4">
        <v>0</v>
      </c>
      <c r="N344" s="4">
        <v>0</v>
      </c>
      <c r="O344" s="4">
        <v>0</v>
      </c>
      <c r="P344" s="6">
        <v>1</v>
      </c>
      <c r="Q344" s="5" t="s">
        <v>20</v>
      </c>
    </row>
    <row r="345" spans="1:17" x14ac:dyDescent="0.3">
      <c r="A345" t="s">
        <v>748</v>
      </c>
      <c r="B345" t="s">
        <v>749</v>
      </c>
      <c r="C345" t="s">
        <v>25</v>
      </c>
      <c r="D345" t="s">
        <v>360</v>
      </c>
      <c r="E345" s="4">
        <v>0</v>
      </c>
      <c r="F345" s="4">
        <v>0</v>
      </c>
      <c r="G345" s="4">
        <v>0</v>
      </c>
      <c r="I345" s="5" t="s">
        <v>18</v>
      </c>
      <c r="K345" s="5" t="s">
        <v>18</v>
      </c>
      <c r="L345" s="4">
        <v>0</v>
      </c>
      <c r="M345" s="4">
        <v>0</v>
      </c>
      <c r="N345" s="4">
        <v>0</v>
      </c>
      <c r="O345" s="4">
        <v>0</v>
      </c>
      <c r="P345" s="6">
        <v>1</v>
      </c>
      <c r="Q345" s="5" t="s">
        <v>20</v>
      </c>
    </row>
    <row r="346" spans="1:17" x14ac:dyDescent="0.3">
      <c r="A346" t="s">
        <v>750</v>
      </c>
      <c r="B346" t="s">
        <v>751</v>
      </c>
      <c r="C346" t="s">
        <v>25</v>
      </c>
      <c r="D346" t="s">
        <v>360</v>
      </c>
      <c r="E346" s="4">
        <v>0</v>
      </c>
      <c r="F346" s="4">
        <v>0</v>
      </c>
      <c r="G346" s="4">
        <v>0</v>
      </c>
      <c r="I346" s="5" t="s">
        <v>18</v>
      </c>
      <c r="K346" s="5" t="s">
        <v>18</v>
      </c>
      <c r="L346" s="4">
        <v>0</v>
      </c>
      <c r="M346" s="4">
        <v>0</v>
      </c>
      <c r="N346" s="4">
        <v>0</v>
      </c>
      <c r="O346" s="4">
        <v>0</v>
      </c>
      <c r="P346" s="6">
        <v>1</v>
      </c>
      <c r="Q346" s="5" t="s">
        <v>20</v>
      </c>
    </row>
    <row r="347" spans="1:17" x14ac:dyDescent="0.3">
      <c r="A347" t="s">
        <v>752</v>
      </c>
      <c r="B347" t="s">
        <v>753</v>
      </c>
      <c r="C347" t="s">
        <v>577</v>
      </c>
      <c r="E347" s="4">
        <v>7.6249999999999998E-3</v>
      </c>
      <c r="F347" s="4">
        <v>3.5690000000000001E-3</v>
      </c>
      <c r="G347" s="4">
        <v>3.5690000000000001E-3</v>
      </c>
      <c r="H347" s="4">
        <v>-1.095</v>
      </c>
      <c r="I347" s="5">
        <v>-1.0952174361759499</v>
      </c>
      <c r="J347" s="4">
        <v>-1.095</v>
      </c>
      <c r="K347" s="5">
        <v>-1.0952174361759499</v>
      </c>
      <c r="L347" s="4">
        <v>7.6249999999999998E-3</v>
      </c>
      <c r="M347" s="4">
        <v>7.6249999999999998E-3</v>
      </c>
      <c r="N347" s="4">
        <v>3.5690000000000001E-3</v>
      </c>
      <c r="O347" s="4">
        <v>3.5690000000000001E-3</v>
      </c>
      <c r="P347" s="6">
        <v>0</v>
      </c>
      <c r="Q347" s="5">
        <v>0</v>
      </c>
    </row>
    <row r="348" spans="1:17" x14ac:dyDescent="0.3">
      <c r="A348" t="s">
        <v>754</v>
      </c>
      <c r="B348" t="s">
        <v>755</v>
      </c>
      <c r="C348" t="s">
        <v>25</v>
      </c>
      <c r="D348" t="s">
        <v>443</v>
      </c>
      <c r="E348" s="4">
        <v>3.0000000000000001E-6</v>
      </c>
      <c r="F348" s="4">
        <v>9.9999999999999995E-7</v>
      </c>
      <c r="G348" s="4">
        <v>9.9999999999999995E-7</v>
      </c>
      <c r="H348" s="4">
        <v>-1.585</v>
      </c>
      <c r="I348" s="5">
        <v>-1.5849625007211501</v>
      </c>
      <c r="J348" s="4">
        <v>-1.585</v>
      </c>
      <c r="K348" s="5">
        <v>-1.5849625007211501</v>
      </c>
      <c r="L348" s="4">
        <v>3.0000000000000001E-6</v>
      </c>
      <c r="M348" s="4">
        <v>3.0000000000000001E-6</v>
      </c>
      <c r="N348" s="4">
        <v>9.9999999999999995E-7</v>
      </c>
      <c r="O348" s="4">
        <v>9.9999999999999995E-7</v>
      </c>
      <c r="P348" s="6">
        <v>0</v>
      </c>
      <c r="Q348" s="5">
        <v>0</v>
      </c>
    </row>
    <row r="349" spans="1:17" x14ac:dyDescent="0.3">
      <c r="A349" t="s">
        <v>756</v>
      </c>
      <c r="B349" t="s">
        <v>757</v>
      </c>
      <c r="C349" t="s">
        <v>25</v>
      </c>
      <c r="D349" t="s">
        <v>443</v>
      </c>
      <c r="E349" s="4">
        <v>3.3599999999999998E-4</v>
      </c>
      <c r="F349" s="4">
        <v>1.4999999999999999E-4</v>
      </c>
      <c r="G349" s="4">
        <v>1.4999999999999999E-4</v>
      </c>
      <c r="H349" s="4">
        <v>-1.163</v>
      </c>
      <c r="I349" s="5">
        <v>-1.16349873228287</v>
      </c>
      <c r="J349" s="4">
        <v>-1.163</v>
      </c>
      <c r="K349" s="5">
        <v>-1.16349873228287</v>
      </c>
      <c r="L349" s="4">
        <v>3.3599999999999998E-4</v>
      </c>
      <c r="M349" s="4">
        <v>3.3599999999999998E-4</v>
      </c>
      <c r="N349" s="4">
        <v>1.4999999999999999E-4</v>
      </c>
      <c r="O349" s="4">
        <v>1.4999999999999999E-4</v>
      </c>
      <c r="P349" s="6">
        <v>0</v>
      </c>
      <c r="Q349" s="5">
        <v>0</v>
      </c>
    </row>
    <row r="350" spans="1:17" x14ac:dyDescent="0.3">
      <c r="A350" t="s">
        <v>758</v>
      </c>
      <c r="B350" t="s">
        <v>759</v>
      </c>
      <c r="C350" t="s">
        <v>25</v>
      </c>
      <c r="D350" t="s">
        <v>443</v>
      </c>
      <c r="E350" s="4">
        <v>0</v>
      </c>
      <c r="F350" s="4">
        <v>0</v>
      </c>
      <c r="G350" s="4">
        <v>0</v>
      </c>
      <c r="I350" s="5" t="s">
        <v>18</v>
      </c>
      <c r="K350" s="5" t="s">
        <v>18</v>
      </c>
      <c r="L350" s="4">
        <v>0</v>
      </c>
      <c r="M350" s="4">
        <v>0</v>
      </c>
      <c r="N350" s="4">
        <v>0</v>
      </c>
      <c r="O350" s="4">
        <v>0</v>
      </c>
      <c r="P350" s="6">
        <v>1</v>
      </c>
      <c r="Q350" s="5" t="s">
        <v>20</v>
      </c>
    </row>
    <row r="351" spans="1:17" x14ac:dyDescent="0.3">
      <c r="A351" t="s">
        <v>760</v>
      </c>
      <c r="B351" t="s">
        <v>761</v>
      </c>
      <c r="C351" t="s">
        <v>25</v>
      </c>
      <c r="D351" t="s">
        <v>443</v>
      </c>
      <c r="E351" s="4">
        <v>0</v>
      </c>
      <c r="F351" s="4">
        <v>0</v>
      </c>
      <c r="G351" s="4">
        <v>0</v>
      </c>
      <c r="I351" s="5" t="s">
        <v>18</v>
      </c>
      <c r="K351" s="5" t="s">
        <v>18</v>
      </c>
      <c r="L351" s="4">
        <v>0</v>
      </c>
      <c r="M351" s="4">
        <v>0</v>
      </c>
      <c r="N351" s="4">
        <v>0</v>
      </c>
      <c r="O351" s="4">
        <v>0</v>
      </c>
      <c r="P351" s="6">
        <v>1</v>
      </c>
      <c r="Q351" s="5" t="s">
        <v>20</v>
      </c>
    </row>
    <row r="352" spans="1:17" x14ac:dyDescent="0.3">
      <c r="A352" t="s">
        <v>762</v>
      </c>
      <c r="B352" t="s">
        <v>763</v>
      </c>
      <c r="C352" t="s">
        <v>25</v>
      </c>
      <c r="D352" t="s">
        <v>443</v>
      </c>
      <c r="E352" s="4">
        <v>1.4E-5</v>
      </c>
      <c r="F352" s="4">
        <v>6.9999999999999999E-6</v>
      </c>
      <c r="G352" s="4">
        <v>6.9999999999999999E-6</v>
      </c>
      <c r="H352" s="4">
        <v>-1</v>
      </c>
      <c r="I352" s="5">
        <v>-1</v>
      </c>
      <c r="J352" s="4">
        <v>-1</v>
      </c>
      <c r="K352" s="5">
        <v>-1</v>
      </c>
      <c r="L352" s="4">
        <v>1.4E-5</v>
      </c>
      <c r="M352" s="4">
        <v>1.4E-5</v>
      </c>
      <c r="N352" s="4">
        <v>6.9999999999999999E-6</v>
      </c>
      <c r="O352" s="4">
        <v>6.9999999999999999E-6</v>
      </c>
      <c r="P352" s="6">
        <v>0</v>
      </c>
      <c r="Q352" s="5">
        <v>0</v>
      </c>
    </row>
    <row r="353" spans="1:17" x14ac:dyDescent="0.3">
      <c r="A353" t="s">
        <v>764</v>
      </c>
      <c r="B353" t="s">
        <v>765</v>
      </c>
      <c r="C353" t="s">
        <v>25</v>
      </c>
      <c r="D353" t="s">
        <v>443</v>
      </c>
      <c r="E353" s="4">
        <v>0</v>
      </c>
      <c r="F353" s="4">
        <v>0</v>
      </c>
      <c r="G353" s="4">
        <v>0</v>
      </c>
      <c r="I353" s="5" t="s">
        <v>18</v>
      </c>
      <c r="K353" s="5" t="s">
        <v>18</v>
      </c>
      <c r="L353" s="4">
        <v>0</v>
      </c>
      <c r="M353" s="4">
        <v>2.24E-4</v>
      </c>
      <c r="N353" s="4">
        <v>0</v>
      </c>
      <c r="O353" s="4">
        <v>6.7000000000000002E-5</v>
      </c>
      <c r="P353" s="6">
        <v>0.29910714285714302</v>
      </c>
      <c r="Q353" s="5">
        <v>0.29910714285714202</v>
      </c>
    </row>
    <row r="354" spans="1:17" x14ac:dyDescent="0.3">
      <c r="A354" t="s">
        <v>766</v>
      </c>
      <c r="B354" t="s">
        <v>767</v>
      </c>
      <c r="C354" t="s">
        <v>25</v>
      </c>
      <c r="D354" t="s">
        <v>443</v>
      </c>
      <c r="E354" s="4">
        <v>0</v>
      </c>
      <c r="F354" s="4">
        <v>0</v>
      </c>
      <c r="G354" s="4">
        <v>0</v>
      </c>
      <c r="I354" s="5" t="s">
        <v>18</v>
      </c>
      <c r="K354" s="5" t="s">
        <v>18</v>
      </c>
      <c r="L354" s="4">
        <v>0</v>
      </c>
      <c r="M354" s="4">
        <v>0</v>
      </c>
      <c r="N354" s="4">
        <v>0</v>
      </c>
      <c r="O354" s="4">
        <v>0</v>
      </c>
      <c r="P354" s="6">
        <v>1</v>
      </c>
      <c r="Q354" s="5" t="s">
        <v>20</v>
      </c>
    </row>
    <row r="355" spans="1:17" x14ac:dyDescent="0.3">
      <c r="A355" t="s">
        <v>768</v>
      </c>
      <c r="B355" t="s">
        <v>769</v>
      </c>
      <c r="C355" t="s">
        <v>25</v>
      </c>
      <c r="D355" t="s">
        <v>443</v>
      </c>
      <c r="E355" s="4">
        <v>0</v>
      </c>
      <c r="F355" s="4">
        <v>0</v>
      </c>
      <c r="G355" s="4">
        <v>0</v>
      </c>
      <c r="I355" s="5" t="s">
        <v>18</v>
      </c>
      <c r="K355" s="5" t="s">
        <v>18</v>
      </c>
      <c r="L355" s="4">
        <v>0</v>
      </c>
      <c r="M355" s="4">
        <v>0</v>
      </c>
      <c r="N355" s="4">
        <v>0</v>
      </c>
      <c r="O355" s="4">
        <v>0</v>
      </c>
      <c r="P355" s="6">
        <v>1</v>
      </c>
      <c r="Q355" s="5" t="s">
        <v>20</v>
      </c>
    </row>
    <row r="356" spans="1:17" x14ac:dyDescent="0.3">
      <c r="A356" t="s">
        <v>770</v>
      </c>
      <c r="B356" t="s">
        <v>771</v>
      </c>
      <c r="C356" t="s">
        <v>25</v>
      </c>
      <c r="D356" t="s">
        <v>443</v>
      </c>
      <c r="E356" s="4">
        <v>4.1E-5</v>
      </c>
      <c r="F356" s="4">
        <v>1.2E-5</v>
      </c>
      <c r="G356" s="4">
        <v>1.2E-5</v>
      </c>
      <c r="H356" s="4">
        <v>-1.7729999999999999</v>
      </c>
      <c r="I356" s="5">
        <v>-1.7725895038969199</v>
      </c>
      <c r="J356" s="4">
        <v>-1.7729999999999999</v>
      </c>
      <c r="K356" s="5">
        <v>-1.7725895038969199</v>
      </c>
      <c r="L356" s="4">
        <v>4.1E-5</v>
      </c>
      <c r="M356" s="4">
        <v>4.1E-5</v>
      </c>
      <c r="N356" s="4">
        <v>1.2E-5</v>
      </c>
      <c r="O356" s="4">
        <v>1.2E-5</v>
      </c>
      <c r="P356" s="6">
        <v>0</v>
      </c>
      <c r="Q356" s="5">
        <v>0</v>
      </c>
    </row>
    <row r="357" spans="1:17" x14ac:dyDescent="0.3">
      <c r="A357" t="s">
        <v>772</v>
      </c>
      <c r="B357" t="s">
        <v>773</v>
      </c>
      <c r="C357" t="s">
        <v>25</v>
      </c>
      <c r="D357" t="s">
        <v>443</v>
      </c>
      <c r="E357" s="4">
        <v>3.1599999999999998E-4</v>
      </c>
      <c r="F357" s="4">
        <v>8.5000000000000006E-5</v>
      </c>
      <c r="G357" s="4">
        <v>8.5000000000000006E-5</v>
      </c>
      <c r="H357" s="4">
        <v>-1.8939999999999999</v>
      </c>
      <c r="I357" s="5">
        <v>-1.8943898120394</v>
      </c>
      <c r="J357" s="4">
        <v>-1.8939999999999999</v>
      </c>
      <c r="K357" s="5">
        <v>-1.8943898120394</v>
      </c>
      <c r="L357" s="4">
        <v>9.2E-5</v>
      </c>
      <c r="M357" s="4">
        <v>3.1599999999999998E-4</v>
      </c>
      <c r="N357" s="4">
        <v>1.8E-5</v>
      </c>
      <c r="O357" s="4">
        <v>8.5000000000000006E-5</v>
      </c>
      <c r="P357" s="6">
        <v>0</v>
      </c>
      <c r="Q357" s="5">
        <v>0</v>
      </c>
    </row>
    <row r="358" spans="1:17" x14ac:dyDescent="0.3">
      <c r="A358" t="s">
        <v>774</v>
      </c>
      <c r="B358" t="s">
        <v>775</v>
      </c>
      <c r="C358" t="s">
        <v>25</v>
      </c>
      <c r="D358" t="s">
        <v>443</v>
      </c>
      <c r="E358" s="4">
        <v>0</v>
      </c>
      <c r="F358" s="4">
        <v>0</v>
      </c>
      <c r="G358" s="4">
        <v>0</v>
      </c>
      <c r="I358" s="5" t="s">
        <v>18</v>
      </c>
      <c r="K358" s="5" t="s">
        <v>18</v>
      </c>
      <c r="L358" s="4">
        <v>0</v>
      </c>
      <c r="M358" s="4">
        <v>0</v>
      </c>
      <c r="N358" s="4">
        <v>0</v>
      </c>
      <c r="O358" s="4">
        <v>0</v>
      </c>
      <c r="P358" s="6">
        <v>1</v>
      </c>
      <c r="Q358" s="5" t="s">
        <v>20</v>
      </c>
    </row>
    <row r="359" spans="1:17" x14ac:dyDescent="0.3">
      <c r="A359" t="s">
        <v>776</v>
      </c>
      <c r="B359" t="s">
        <v>777</v>
      </c>
      <c r="C359" t="s">
        <v>25</v>
      </c>
      <c r="D359" t="s">
        <v>443</v>
      </c>
      <c r="E359" s="4">
        <v>0</v>
      </c>
      <c r="F359" s="4">
        <v>0</v>
      </c>
      <c r="G359" s="4">
        <v>0</v>
      </c>
      <c r="I359" s="5" t="s">
        <v>18</v>
      </c>
      <c r="K359" s="5" t="s">
        <v>18</v>
      </c>
      <c r="L359" s="4">
        <v>0</v>
      </c>
      <c r="M359" s="4">
        <v>0</v>
      </c>
      <c r="N359" s="4">
        <v>0</v>
      </c>
      <c r="O359" s="4">
        <v>1.8E-5</v>
      </c>
      <c r="P359" s="6">
        <v>0</v>
      </c>
      <c r="Q359" s="5" t="s">
        <v>778</v>
      </c>
    </row>
    <row r="360" spans="1:17" x14ac:dyDescent="0.3">
      <c r="A360" t="s">
        <v>779</v>
      </c>
      <c r="B360" t="s">
        <v>780</v>
      </c>
      <c r="C360" t="s">
        <v>16</v>
      </c>
      <c r="D360" t="s">
        <v>215</v>
      </c>
      <c r="E360" s="4">
        <v>0</v>
      </c>
      <c r="F360" s="4">
        <v>0</v>
      </c>
      <c r="G360" s="4">
        <v>0</v>
      </c>
      <c r="I360" s="5" t="s">
        <v>18</v>
      </c>
      <c r="K360" s="5" t="s">
        <v>18</v>
      </c>
      <c r="L360" s="4">
        <v>0</v>
      </c>
      <c r="M360" s="4">
        <v>0</v>
      </c>
      <c r="N360" s="4">
        <v>0</v>
      </c>
      <c r="O360" s="4">
        <v>0</v>
      </c>
      <c r="P360" s="6">
        <v>1</v>
      </c>
      <c r="Q360" s="5" t="s">
        <v>20</v>
      </c>
    </row>
    <row r="361" spans="1:17" x14ac:dyDescent="0.3">
      <c r="A361" t="s">
        <v>781</v>
      </c>
      <c r="B361" t="s">
        <v>782</v>
      </c>
      <c r="C361" t="s">
        <v>25</v>
      </c>
      <c r="D361" t="s">
        <v>368</v>
      </c>
      <c r="E361" s="4">
        <v>1.3910000000000001E-3</v>
      </c>
      <c r="F361" s="4">
        <v>3.8000000000000002E-4</v>
      </c>
      <c r="G361" s="4">
        <v>1.3910000000000001E-3</v>
      </c>
      <c r="H361" s="4">
        <v>-1.8720000000000001</v>
      </c>
      <c r="I361" s="5">
        <v>-1.87205109621129</v>
      </c>
      <c r="J361" s="4">
        <v>0</v>
      </c>
      <c r="K361" s="5">
        <v>0</v>
      </c>
      <c r="L361" s="4">
        <v>1.3910000000000001E-3</v>
      </c>
      <c r="M361" s="4">
        <v>1.3910000000000001E-3</v>
      </c>
      <c r="N361" s="4">
        <v>3.8000000000000002E-4</v>
      </c>
      <c r="O361" s="4">
        <v>3.8000000000000002E-4</v>
      </c>
      <c r="P361" s="6">
        <v>0</v>
      </c>
      <c r="Q361" s="5">
        <v>0</v>
      </c>
    </row>
    <row r="362" spans="1:17" x14ac:dyDescent="0.3">
      <c r="A362" t="s">
        <v>783</v>
      </c>
      <c r="B362" t="s">
        <v>784</v>
      </c>
      <c r="C362" t="s">
        <v>25</v>
      </c>
      <c r="D362" t="s">
        <v>196</v>
      </c>
      <c r="E362" s="4">
        <v>0</v>
      </c>
      <c r="F362" s="4">
        <v>0</v>
      </c>
      <c r="G362" s="4">
        <v>0</v>
      </c>
      <c r="I362" s="5" t="s">
        <v>18</v>
      </c>
      <c r="K362" s="5" t="s">
        <v>18</v>
      </c>
      <c r="L362" s="4">
        <v>0</v>
      </c>
      <c r="M362" s="4">
        <v>0</v>
      </c>
      <c r="N362" s="4">
        <v>0</v>
      </c>
      <c r="O362" s="4">
        <v>0</v>
      </c>
      <c r="P362" s="6">
        <v>1</v>
      </c>
      <c r="Q362" s="5" t="s">
        <v>20</v>
      </c>
    </row>
    <row r="363" spans="1:17" x14ac:dyDescent="0.3">
      <c r="A363" t="s">
        <v>785</v>
      </c>
      <c r="B363" t="s">
        <v>786</v>
      </c>
      <c r="C363" t="s">
        <v>25</v>
      </c>
      <c r="D363" t="s">
        <v>196</v>
      </c>
      <c r="E363" s="4">
        <v>0</v>
      </c>
      <c r="F363" s="4">
        <v>0</v>
      </c>
      <c r="G363" s="4">
        <v>0</v>
      </c>
      <c r="I363" s="5" t="s">
        <v>18</v>
      </c>
      <c r="K363" s="5" t="s">
        <v>18</v>
      </c>
      <c r="L363" s="4">
        <v>0</v>
      </c>
      <c r="M363" s="4">
        <v>0</v>
      </c>
      <c r="N363" s="4">
        <v>0</v>
      </c>
      <c r="O363" s="4">
        <v>0</v>
      </c>
      <c r="P363" s="6">
        <v>1</v>
      </c>
      <c r="Q363" s="5" t="s">
        <v>20</v>
      </c>
    </row>
    <row r="364" spans="1:17" x14ac:dyDescent="0.3">
      <c r="A364" t="s">
        <v>787</v>
      </c>
      <c r="B364" t="s">
        <v>788</v>
      </c>
      <c r="C364" t="s">
        <v>25</v>
      </c>
      <c r="D364" t="s">
        <v>368</v>
      </c>
      <c r="E364" s="4">
        <v>0</v>
      </c>
      <c r="F364" s="4">
        <v>0</v>
      </c>
      <c r="G364" s="4">
        <v>1.01E-3</v>
      </c>
      <c r="I364" s="5" t="s">
        <v>18</v>
      </c>
      <c r="K364" s="5" t="s">
        <v>19</v>
      </c>
      <c r="L364" s="4">
        <v>0</v>
      </c>
      <c r="M364" s="4">
        <v>0</v>
      </c>
      <c r="N364" s="4">
        <v>0</v>
      </c>
      <c r="O364" s="4">
        <v>0</v>
      </c>
      <c r="P364" s="6">
        <v>1</v>
      </c>
      <c r="Q364" s="5" t="s">
        <v>20</v>
      </c>
    </row>
    <row r="365" spans="1:17" x14ac:dyDescent="0.3">
      <c r="A365" t="s">
        <v>789</v>
      </c>
      <c r="B365" t="s">
        <v>790</v>
      </c>
      <c r="C365" t="s">
        <v>25</v>
      </c>
      <c r="D365" t="s">
        <v>443</v>
      </c>
      <c r="E365" s="4">
        <v>0</v>
      </c>
      <c r="F365" s="4">
        <v>0</v>
      </c>
      <c r="G365" s="4">
        <v>0</v>
      </c>
      <c r="I365" s="5" t="s">
        <v>18</v>
      </c>
      <c r="K365" s="5" t="s">
        <v>18</v>
      </c>
      <c r="L365" s="4">
        <v>0</v>
      </c>
      <c r="M365" s="4">
        <v>0</v>
      </c>
      <c r="N365" s="4">
        <v>0</v>
      </c>
      <c r="O365" s="4">
        <v>0</v>
      </c>
      <c r="P365" s="6">
        <v>1</v>
      </c>
      <c r="Q365" s="5" t="s">
        <v>20</v>
      </c>
    </row>
    <row r="366" spans="1:17" x14ac:dyDescent="0.3">
      <c r="A366" t="s">
        <v>791</v>
      </c>
      <c r="B366" t="s">
        <v>792</v>
      </c>
      <c r="C366" t="s">
        <v>25</v>
      </c>
      <c r="D366" t="s">
        <v>443</v>
      </c>
      <c r="E366" s="4">
        <v>0</v>
      </c>
      <c r="F366" s="4">
        <v>0</v>
      </c>
      <c r="G366" s="4">
        <v>0</v>
      </c>
      <c r="I366" s="5" t="s">
        <v>18</v>
      </c>
      <c r="K366" s="5" t="s">
        <v>18</v>
      </c>
      <c r="L366" s="4">
        <v>0</v>
      </c>
      <c r="M366" s="4">
        <v>0</v>
      </c>
      <c r="N366" s="4">
        <v>0</v>
      </c>
      <c r="O366" s="4">
        <v>0</v>
      </c>
      <c r="P366" s="6">
        <v>1</v>
      </c>
      <c r="Q366" s="5" t="s">
        <v>20</v>
      </c>
    </row>
    <row r="367" spans="1:17" x14ac:dyDescent="0.3">
      <c r="A367" t="s">
        <v>793</v>
      </c>
      <c r="B367" t="s">
        <v>794</v>
      </c>
      <c r="C367" t="s">
        <v>25</v>
      </c>
      <c r="D367" t="s">
        <v>443</v>
      </c>
      <c r="E367" s="4">
        <v>5.3799999999999996E-4</v>
      </c>
      <c r="F367" s="4">
        <v>2.8200000000000002E-4</v>
      </c>
      <c r="G367" s="4">
        <v>5.3799999999999996E-4</v>
      </c>
      <c r="H367" s="4">
        <v>-0.93189999999999995</v>
      </c>
      <c r="I367" s="5">
        <v>-0.93191101015782996</v>
      </c>
      <c r="J367" s="4">
        <v>0</v>
      </c>
      <c r="K367" s="5">
        <v>0</v>
      </c>
      <c r="L367" s="4">
        <v>5.3799999999999996E-4</v>
      </c>
      <c r="M367" s="4">
        <v>8.2399999999999997E-4</v>
      </c>
      <c r="N367" s="4">
        <v>2.41E-4</v>
      </c>
      <c r="O367" s="4">
        <v>2.8200000000000002E-4</v>
      </c>
      <c r="P367" s="6">
        <v>0</v>
      </c>
      <c r="Q367" s="5">
        <v>0</v>
      </c>
    </row>
    <row r="368" spans="1:17" x14ac:dyDescent="0.3">
      <c r="A368" t="s">
        <v>795</v>
      </c>
      <c r="B368" t="s">
        <v>796</v>
      </c>
      <c r="C368" t="s">
        <v>25</v>
      </c>
      <c r="D368" t="s">
        <v>443</v>
      </c>
      <c r="E368" s="4">
        <v>0</v>
      </c>
      <c r="F368" s="4">
        <v>0</v>
      </c>
      <c r="G368" s="4">
        <v>0</v>
      </c>
      <c r="I368" s="5" t="s">
        <v>18</v>
      </c>
      <c r="K368" s="5" t="s">
        <v>18</v>
      </c>
      <c r="L368" s="4">
        <v>0</v>
      </c>
      <c r="M368" s="4">
        <v>0</v>
      </c>
      <c r="N368" s="4">
        <v>0</v>
      </c>
      <c r="O368" s="4">
        <v>0</v>
      </c>
      <c r="P368" s="6">
        <v>1</v>
      </c>
      <c r="Q368" s="5" t="s">
        <v>20</v>
      </c>
    </row>
    <row r="369" spans="1:17" x14ac:dyDescent="0.3">
      <c r="A369" t="s">
        <v>797</v>
      </c>
      <c r="B369" t="s">
        <v>798</v>
      </c>
      <c r="C369" t="s">
        <v>25</v>
      </c>
      <c r="D369" t="s">
        <v>443</v>
      </c>
      <c r="E369" s="4">
        <v>0</v>
      </c>
      <c r="F369" s="4">
        <v>0</v>
      </c>
      <c r="G369" s="4">
        <v>0</v>
      </c>
      <c r="I369" s="5" t="s">
        <v>18</v>
      </c>
      <c r="K369" s="5" t="s">
        <v>18</v>
      </c>
      <c r="L369" s="4">
        <v>0</v>
      </c>
      <c r="M369" s="4">
        <v>0</v>
      </c>
      <c r="N369" s="4">
        <v>0</v>
      </c>
      <c r="O369" s="4">
        <v>0</v>
      </c>
      <c r="P369" s="6">
        <v>1</v>
      </c>
      <c r="Q369" s="5" t="s">
        <v>20</v>
      </c>
    </row>
    <row r="370" spans="1:17" x14ac:dyDescent="0.3">
      <c r="A370" t="s">
        <v>799</v>
      </c>
      <c r="B370" t="s">
        <v>800</v>
      </c>
      <c r="C370" t="s">
        <v>25</v>
      </c>
      <c r="D370" t="s">
        <v>443</v>
      </c>
      <c r="E370" s="4">
        <v>0</v>
      </c>
      <c r="F370" s="4">
        <v>0</v>
      </c>
      <c r="G370" s="4">
        <v>0</v>
      </c>
      <c r="I370" s="5" t="s">
        <v>18</v>
      </c>
      <c r="K370" s="5" t="s">
        <v>18</v>
      </c>
      <c r="L370" s="4">
        <v>0</v>
      </c>
      <c r="M370" s="4">
        <v>0</v>
      </c>
      <c r="N370" s="4">
        <v>0</v>
      </c>
      <c r="O370" s="4">
        <v>0</v>
      </c>
      <c r="P370" s="6">
        <v>1</v>
      </c>
      <c r="Q370" s="5" t="s">
        <v>20</v>
      </c>
    </row>
    <row r="371" spans="1:17" x14ac:dyDescent="0.3">
      <c r="A371" t="s">
        <v>801</v>
      </c>
      <c r="B371" t="s">
        <v>802</v>
      </c>
      <c r="C371" t="s">
        <v>25</v>
      </c>
      <c r="D371" t="s">
        <v>443</v>
      </c>
      <c r="E371" s="4">
        <v>0</v>
      </c>
      <c r="F371" s="4">
        <v>0</v>
      </c>
      <c r="G371" s="4">
        <v>0</v>
      </c>
      <c r="I371" s="5" t="s">
        <v>18</v>
      </c>
      <c r="K371" s="5" t="s">
        <v>18</v>
      </c>
      <c r="L371" s="4">
        <v>0</v>
      </c>
      <c r="M371" s="4">
        <v>0</v>
      </c>
      <c r="N371" s="4">
        <v>0</v>
      </c>
      <c r="O371" s="4">
        <v>0</v>
      </c>
      <c r="P371" s="6">
        <v>1</v>
      </c>
      <c r="Q371" s="5" t="s">
        <v>20</v>
      </c>
    </row>
    <row r="372" spans="1:17" x14ac:dyDescent="0.3">
      <c r="A372" t="s">
        <v>803</v>
      </c>
      <c r="B372" t="s">
        <v>804</v>
      </c>
      <c r="C372" t="s">
        <v>25</v>
      </c>
      <c r="D372" t="s">
        <v>443</v>
      </c>
      <c r="E372" s="4">
        <v>6.4899999999999995E-4</v>
      </c>
      <c r="F372" s="4">
        <v>3.4999999999999997E-5</v>
      </c>
      <c r="G372" s="4">
        <v>6.4899999999999995E-4</v>
      </c>
      <c r="H372" s="4">
        <v>-4.2130000000000001</v>
      </c>
      <c r="I372" s="5">
        <v>-4.2127916510541699</v>
      </c>
      <c r="J372" s="4">
        <v>0</v>
      </c>
      <c r="K372" s="5">
        <v>0</v>
      </c>
      <c r="L372" s="4">
        <v>3.6299999999999999E-4</v>
      </c>
      <c r="M372" s="4">
        <v>6.4899999999999995E-4</v>
      </c>
      <c r="N372" s="4">
        <v>3.4999999999999997E-5</v>
      </c>
      <c r="O372" s="4">
        <v>7.6000000000000004E-5</v>
      </c>
      <c r="P372" s="6">
        <v>0</v>
      </c>
      <c r="Q372" s="5">
        <v>0</v>
      </c>
    </row>
    <row r="373" spans="1:17" x14ac:dyDescent="0.3">
      <c r="A373" t="s">
        <v>805</v>
      </c>
      <c r="B373" t="s">
        <v>806</v>
      </c>
      <c r="C373" t="s">
        <v>25</v>
      </c>
      <c r="D373" t="s">
        <v>443</v>
      </c>
      <c r="E373" s="4">
        <v>0</v>
      </c>
      <c r="F373" s="4">
        <v>0</v>
      </c>
      <c r="G373" s="4">
        <v>0</v>
      </c>
      <c r="I373" s="5" t="s">
        <v>18</v>
      </c>
      <c r="K373" s="5" t="s">
        <v>18</v>
      </c>
      <c r="L373" s="4">
        <v>0</v>
      </c>
      <c r="M373" s="4">
        <v>0</v>
      </c>
      <c r="N373" s="4">
        <v>0</v>
      </c>
      <c r="O373" s="4">
        <v>0</v>
      </c>
      <c r="P373" s="6">
        <v>1</v>
      </c>
      <c r="Q373" s="5" t="s">
        <v>20</v>
      </c>
    </row>
    <row r="374" spans="1:17" x14ac:dyDescent="0.3">
      <c r="A374" t="s">
        <v>807</v>
      </c>
      <c r="B374" t="s">
        <v>808</v>
      </c>
      <c r="C374" t="s">
        <v>25</v>
      </c>
      <c r="D374" t="s">
        <v>443</v>
      </c>
      <c r="E374" s="4">
        <v>0</v>
      </c>
      <c r="F374" s="4">
        <v>0</v>
      </c>
      <c r="G374" s="4">
        <v>0</v>
      </c>
      <c r="I374" s="5" t="s">
        <v>18</v>
      </c>
      <c r="K374" s="5" t="s">
        <v>18</v>
      </c>
      <c r="L374" s="4">
        <v>0</v>
      </c>
      <c r="M374" s="4">
        <v>0</v>
      </c>
      <c r="N374" s="4">
        <v>0</v>
      </c>
      <c r="O374" s="4">
        <v>0</v>
      </c>
      <c r="P374" s="6">
        <v>1</v>
      </c>
      <c r="Q374" s="5" t="s">
        <v>20</v>
      </c>
    </row>
    <row r="375" spans="1:17" x14ac:dyDescent="0.3">
      <c r="A375" t="s">
        <v>809</v>
      </c>
      <c r="B375" t="s">
        <v>810</v>
      </c>
      <c r="C375" t="s">
        <v>25</v>
      </c>
      <c r="D375" t="s">
        <v>443</v>
      </c>
      <c r="E375" s="4">
        <v>0</v>
      </c>
      <c r="F375" s="4">
        <v>0</v>
      </c>
      <c r="G375" s="4">
        <v>0</v>
      </c>
      <c r="I375" s="5" t="s">
        <v>18</v>
      </c>
      <c r="K375" s="5" t="s">
        <v>18</v>
      </c>
      <c r="L375" s="4">
        <v>0</v>
      </c>
      <c r="M375" s="4">
        <v>0</v>
      </c>
      <c r="N375" s="4">
        <v>0</v>
      </c>
      <c r="O375" s="4">
        <v>0</v>
      </c>
      <c r="P375" s="6">
        <v>1</v>
      </c>
      <c r="Q375" s="5" t="s">
        <v>20</v>
      </c>
    </row>
    <row r="376" spans="1:17" x14ac:dyDescent="0.3">
      <c r="A376" t="s">
        <v>811</v>
      </c>
      <c r="B376" t="s">
        <v>812</v>
      </c>
      <c r="C376" t="s">
        <v>25</v>
      </c>
      <c r="D376" t="s">
        <v>443</v>
      </c>
      <c r="E376" s="4">
        <v>0</v>
      </c>
      <c r="F376" s="4">
        <v>0</v>
      </c>
      <c r="G376" s="4">
        <v>0</v>
      </c>
      <c r="I376" s="5" t="s">
        <v>18</v>
      </c>
      <c r="K376" s="5" t="s">
        <v>18</v>
      </c>
      <c r="L376" s="4">
        <v>0</v>
      </c>
      <c r="M376" s="4">
        <v>0</v>
      </c>
      <c r="N376" s="4">
        <v>0</v>
      </c>
      <c r="O376" s="4">
        <v>0</v>
      </c>
      <c r="P376" s="6">
        <v>1</v>
      </c>
      <c r="Q376" s="5" t="s">
        <v>20</v>
      </c>
    </row>
    <row r="377" spans="1:17" x14ac:dyDescent="0.3">
      <c r="A377" t="s">
        <v>813</v>
      </c>
      <c r="B377" t="s">
        <v>814</v>
      </c>
      <c r="C377" t="s">
        <v>25</v>
      </c>
      <c r="D377" t="s">
        <v>443</v>
      </c>
      <c r="E377" s="4">
        <v>0</v>
      </c>
      <c r="F377" s="4">
        <v>0</v>
      </c>
      <c r="G377" s="4">
        <v>0</v>
      </c>
      <c r="I377" s="5" t="s">
        <v>18</v>
      </c>
      <c r="K377" s="5" t="s">
        <v>18</v>
      </c>
      <c r="L377" s="4">
        <v>0</v>
      </c>
      <c r="M377" s="4">
        <v>0</v>
      </c>
      <c r="N377" s="4">
        <v>0</v>
      </c>
      <c r="O377" s="4">
        <v>0</v>
      </c>
      <c r="P377" s="6">
        <v>1</v>
      </c>
      <c r="Q377" s="5" t="s">
        <v>20</v>
      </c>
    </row>
    <row r="378" spans="1:17" x14ac:dyDescent="0.3">
      <c r="A378" t="s">
        <v>815</v>
      </c>
      <c r="B378" t="s">
        <v>816</v>
      </c>
      <c r="C378" t="s">
        <v>25</v>
      </c>
      <c r="D378" t="s">
        <v>443</v>
      </c>
      <c r="E378" s="4">
        <v>0</v>
      </c>
      <c r="F378" s="4">
        <v>0</v>
      </c>
      <c r="G378" s="4">
        <v>0</v>
      </c>
      <c r="I378" s="5" t="s">
        <v>18</v>
      </c>
      <c r="K378" s="5" t="s">
        <v>18</v>
      </c>
      <c r="L378" s="4">
        <v>0</v>
      </c>
      <c r="M378" s="4">
        <v>0</v>
      </c>
      <c r="N378" s="4">
        <v>0</v>
      </c>
      <c r="O378" s="4">
        <v>0</v>
      </c>
      <c r="P378" s="6">
        <v>1</v>
      </c>
      <c r="Q378" s="5" t="s">
        <v>20</v>
      </c>
    </row>
    <row r="379" spans="1:17" x14ac:dyDescent="0.3">
      <c r="A379" t="s">
        <v>817</v>
      </c>
      <c r="B379" t="s">
        <v>818</v>
      </c>
      <c r="C379" t="s">
        <v>25</v>
      </c>
      <c r="D379" t="s">
        <v>443</v>
      </c>
      <c r="E379" s="4">
        <v>1.18E-4</v>
      </c>
      <c r="F379" s="4">
        <v>3.8000000000000002E-5</v>
      </c>
      <c r="G379" s="4">
        <v>1.18E-4</v>
      </c>
      <c r="H379" s="4">
        <v>-1.635</v>
      </c>
      <c r="I379" s="5">
        <v>-1.6347155359182499</v>
      </c>
      <c r="J379" s="4">
        <v>0</v>
      </c>
      <c r="K379" s="5">
        <v>0</v>
      </c>
      <c r="L379" s="4">
        <v>0</v>
      </c>
      <c r="M379" s="4">
        <v>2.04E-4</v>
      </c>
      <c r="N379" s="4">
        <v>0</v>
      </c>
      <c r="O379" s="4">
        <v>6.3999999999999997E-5</v>
      </c>
      <c r="P379" s="6">
        <v>0.31372549019607798</v>
      </c>
      <c r="Q379" s="5">
        <v>0.31372549019607798</v>
      </c>
    </row>
    <row r="380" spans="1:17" x14ac:dyDescent="0.3">
      <c r="A380" t="s">
        <v>819</v>
      </c>
      <c r="B380" t="s">
        <v>820</v>
      </c>
      <c r="C380" t="s">
        <v>25</v>
      </c>
      <c r="D380" t="s">
        <v>443</v>
      </c>
      <c r="E380" s="4">
        <v>8.6000000000000003E-5</v>
      </c>
      <c r="F380" s="4">
        <v>2.5999999999999998E-5</v>
      </c>
      <c r="G380" s="4">
        <v>8.6000000000000003E-5</v>
      </c>
      <c r="H380" s="4">
        <v>-1.726</v>
      </c>
      <c r="I380" s="5">
        <v>-1.7258250365609999</v>
      </c>
      <c r="J380" s="4">
        <v>0</v>
      </c>
      <c r="K380" s="5">
        <v>0</v>
      </c>
      <c r="L380" s="4">
        <v>0</v>
      </c>
      <c r="M380" s="4">
        <v>2.04E-4</v>
      </c>
      <c r="N380" s="4">
        <v>0</v>
      </c>
      <c r="O380" s="4">
        <v>6.3999999999999997E-5</v>
      </c>
      <c r="P380" s="6">
        <v>0.31372549019607798</v>
      </c>
      <c r="Q380" s="5">
        <v>0.31372549019607798</v>
      </c>
    </row>
    <row r="381" spans="1:17" x14ac:dyDescent="0.3">
      <c r="A381" t="s">
        <v>821</v>
      </c>
      <c r="B381" t="s">
        <v>822</v>
      </c>
      <c r="C381" t="s">
        <v>222</v>
      </c>
      <c r="D381" t="s">
        <v>574</v>
      </c>
      <c r="E381" s="4">
        <v>9.6310000000000007E-3</v>
      </c>
      <c r="F381" s="4">
        <v>4.5069999999999997E-3</v>
      </c>
      <c r="G381" s="4">
        <v>4.5069999999999997E-3</v>
      </c>
      <c r="H381" s="4">
        <v>-1.0960000000000001</v>
      </c>
      <c r="I381" s="5">
        <v>-1.0955181528067099</v>
      </c>
      <c r="J381" s="4">
        <v>-1.0960000000000001</v>
      </c>
      <c r="K381" s="5">
        <v>-1.0955181528067099</v>
      </c>
      <c r="L381" s="4">
        <v>9.6310000000000007E-3</v>
      </c>
      <c r="M381" s="4">
        <v>9.6310000000000007E-3</v>
      </c>
      <c r="N381" s="4">
        <v>4.5069999999999997E-3</v>
      </c>
      <c r="O381" s="4">
        <v>4.5069999999999997E-3</v>
      </c>
      <c r="P381" s="6">
        <v>0</v>
      </c>
      <c r="Q381" s="5">
        <v>0</v>
      </c>
    </row>
    <row r="382" spans="1:17" x14ac:dyDescent="0.3">
      <c r="A382" t="s">
        <v>823</v>
      </c>
      <c r="B382" t="s">
        <v>824</v>
      </c>
      <c r="C382" t="s">
        <v>222</v>
      </c>
      <c r="D382" t="s">
        <v>574</v>
      </c>
      <c r="E382" s="4">
        <v>1.1089999999999999E-2</v>
      </c>
      <c r="F382" s="4">
        <v>5.1910000000000003E-3</v>
      </c>
      <c r="G382" s="4">
        <v>5.1910000000000003E-3</v>
      </c>
      <c r="H382" s="4">
        <v>-1.095</v>
      </c>
      <c r="I382" s="5">
        <v>-1.09543512864765</v>
      </c>
      <c r="J382" s="4">
        <v>-1.095</v>
      </c>
      <c r="K382" s="5">
        <v>-1.09543512864765</v>
      </c>
      <c r="L382" s="4">
        <v>1.1089999999999999E-2</v>
      </c>
      <c r="M382" s="4">
        <v>1.1089999999999999E-2</v>
      </c>
      <c r="N382" s="4">
        <v>5.1910000000000003E-3</v>
      </c>
      <c r="O382" s="4">
        <v>5.1910000000000003E-3</v>
      </c>
      <c r="P382" s="6">
        <v>0</v>
      </c>
      <c r="Q382" s="5">
        <v>0</v>
      </c>
    </row>
    <row r="383" spans="1:17" x14ac:dyDescent="0.3">
      <c r="A383" t="s">
        <v>825</v>
      </c>
      <c r="B383" t="s">
        <v>826</v>
      </c>
      <c r="C383" t="s">
        <v>73</v>
      </c>
      <c r="D383" t="s">
        <v>827</v>
      </c>
      <c r="E383" s="4">
        <v>9.2500000000000004E-4</v>
      </c>
      <c r="F383" s="4">
        <v>4.3300000000000001E-4</v>
      </c>
      <c r="G383" s="4">
        <v>4.3300000000000001E-4</v>
      </c>
      <c r="H383" s="4">
        <v>-1.095</v>
      </c>
      <c r="I383" s="5">
        <v>-1.09508634067694</v>
      </c>
      <c r="J383" s="4">
        <v>-1.095</v>
      </c>
      <c r="K383" s="5">
        <v>-1.09508634067694</v>
      </c>
      <c r="L383" s="4">
        <v>9.2500000000000004E-4</v>
      </c>
      <c r="M383" s="4">
        <v>9.2500000000000004E-4</v>
      </c>
      <c r="N383" s="4">
        <v>4.3300000000000001E-4</v>
      </c>
      <c r="O383" s="4">
        <v>4.3300000000000001E-4</v>
      </c>
      <c r="P383" s="6">
        <v>0</v>
      </c>
      <c r="Q383" s="5">
        <v>0</v>
      </c>
    </row>
    <row r="384" spans="1:17" x14ac:dyDescent="0.3">
      <c r="A384" t="s">
        <v>828</v>
      </c>
      <c r="B384" t="s">
        <v>829</v>
      </c>
      <c r="C384" t="s">
        <v>16</v>
      </c>
      <c r="D384" t="s">
        <v>215</v>
      </c>
      <c r="E384" s="4">
        <v>0</v>
      </c>
      <c r="F384" s="4">
        <v>0</v>
      </c>
      <c r="G384" s="4">
        <v>0</v>
      </c>
      <c r="I384" s="5" t="s">
        <v>18</v>
      </c>
      <c r="K384" s="5" t="s">
        <v>18</v>
      </c>
      <c r="L384" s="4">
        <v>0</v>
      </c>
      <c r="M384" s="4">
        <v>0</v>
      </c>
      <c r="N384" s="4">
        <v>0</v>
      </c>
      <c r="O384" s="4">
        <v>0</v>
      </c>
      <c r="P384" s="6">
        <v>1</v>
      </c>
      <c r="Q384" s="5" t="s">
        <v>20</v>
      </c>
    </row>
    <row r="385" spans="1:17" x14ac:dyDescent="0.3">
      <c r="A385" t="s">
        <v>830</v>
      </c>
      <c r="B385" t="s">
        <v>831</v>
      </c>
      <c r="C385" t="s">
        <v>16</v>
      </c>
      <c r="D385" t="s">
        <v>17</v>
      </c>
      <c r="E385" s="4">
        <v>0</v>
      </c>
      <c r="F385" s="4">
        <v>0</v>
      </c>
      <c r="G385" s="4">
        <v>0</v>
      </c>
      <c r="I385" s="5" t="s">
        <v>18</v>
      </c>
      <c r="K385" s="5" t="s">
        <v>18</v>
      </c>
      <c r="L385" s="4">
        <v>0</v>
      </c>
      <c r="M385" s="4">
        <v>0</v>
      </c>
      <c r="N385" s="4">
        <v>0</v>
      </c>
      <c r="O385" s="4">
        <v>0</v>
      </c>
      <c r="P385" s="6">
        <v>1</v>
      </c>
      <c r="Q385" s="5" t="s">
        <v>20</v>
      </c>
    </row>
    <row r="386" spans="1:17" x14ac:dyDescent="0.3">
      <c r="A386" t="s">
        <v>832</v>
      </c>
      <c r="B386" t="s">
        <v>833</v>
      </c>
      <c r="C386" t="s">
        <v>73</v>
      </c>
      <c r="D386" t="s">
        <v>834</v>
      </c>
      <c r="E386" s="4">
        <v>0</v>
      </c>
      <c r="F386" s="4">
        <v>0</v>
      </c>
      <c r="G386" s="4">
        <v>0</v>
      </c>
      <c r="I386" s="5" t="s">
        <v>18</v>
      </c>
      <c r="K386" s="5" t="s">
        <v>18</v>
      </c>
      <c r="L386" s="4">
        <v>0</v>
      </c>
      <c r="M386" s="4">
        <v>0</v>
      </c>
      <c r="N386" s="4">
        <v>0</v>
      </c>
      <c r="O386" s="4">
        <v>0</v>
      </c>
      <c r="P386" s="6">
        <v>1</v>
      </c>
      <c r="Q386" s="5" t="s">
        <v>20</v>
      </c>
    </row>
    <row r="387" spans="1:17" x14ac:dyDescent="0.3">
      <c r="A387" t="s">
        <v>835</v>
      </c>
      <c r="B387" t="s">
        <v>836</v>
      </c>
      <c r="C387" t="s">
        <v>73</v>
      </c>
      <c r="E387" s="4">
        <v>0</v>
      </c>
      <c r="F387" s="4">
        <v>0</v>
      </c>
      <c r="G387" s="4">
        <v>0</v>
      </c>
      <c r="I387" s="5" t="s">
        <v>18</v>
      </c>
      <c r="K387" s="5" t="s">
        <v>18</v>
      </c>
      <c r="L387" s="4">
        <v>0</v>
      </c>
      <c r="M387" s="4">
        <v>0</v>
      </c>
      <c r="N387" s="4">
        <v>0</v>
      </c>
      <c r="O387" s="4">
        <v>0</v>
      </c>
      <c r="P387" s="6">
        <v>1</v>
      </c>
      <c r="Q387" s="5" t="s">
        <v>20</v>
      </c>
    </row>
    <row r="388" spans="1:17" x14ac:dyDescent="0.3">
      <c r="A388" t="s">
        <v>837</v>
      </c>
      <c r="B388" t="s">
        <v>838</v>
      </c>
      <c r="C388" t="s">
        <v>73</v>
      </c>
      <c r="D388" t="s">
        <v>827</v>
      </c>
      <c r="E388" s="4">
        <v>9.2500000000000004E-4</v>
      </c>
      <c r="F388" s="4">
        <v>4.3300000000000001E-4</v>
      </c>
      <c r="G388" s="4">
        <v>4.3300000000000001E-4</v>
      </c>
      <c r="H388" s="4">
        <v>-1.095</v>
      </c>
      <c r="I388" s="5">
        <v>-1.09508634067694</v>
      </c>
      <c r="J388" s="4">
        <v>-1.095</v>
      </c>
      <c r="K388" s="5">
        <v>-1.09508634067694</v>
      </c>
      <c r="L388" s="4">
        <v>9.2500000000000004E-4</v>
      </c>
      <c r="M388" s="4">
        <v>9.2500000000000004E-4</v>
      </c>
      <c r="N388" s="4">
        <v>4.3300000000000001E-4</v>
      </c>
      <c r="O388" s="4">
        <v>4.3300000000000001E-4</v>
      </c>
      <c r="P388" s="6">
        <v>0</v>
      </c>
      <c r="Q388" s="5">
        <v>0</v>
      </c>
    </row>
    <row r="389" spans="1:17" x14ac:dyDescent="0.3">
      <c r="A389" t="s">
        <v>839</v>
      </c>
      <c r="B389" t="s">
        <v>840</v>
      </c>
      <c r="C389" t="s">
        <v>16</v>
      </c>
      <c r="D389" t="s">
        <v>235</v>
      </c>
      <c r="E389" s="4">
        <v>4.8980000000000003E-2</v>
      </c>
      <c r="F389" s="4">
        <v>2.2720000000000001E-2</v>
      </c>
      <c r="G389" s="4">
        <v>0.13950000000000001</v>
      </c>
      <c r="H389" s="4">
        <v>-1.1080000000000001</v>
      </c>
      <c r="I389" s="5">
        <v>-1.1079216310063</v>
      </c>
      <c r="J389" s="4">
        <v>1.51</v>
      </c>
      <c r="K389" s="5">
        <v>1.5098286647011101</v>
      </c>
      <c r="L389" s="4">
        <v>4.7789999999999999E-2</v>
      </c>
      <c r="M389" s="4">
        <v>4.8980000000000003E-2</v>
      </c>
      <c r="N389" s="4">
        <v>2.23E-2</v>
      </c>
      <c r="O389" s="4">
        <v>2.2720000000000001E-2</v>
      </c>
      <c r="P389" s="6">
        <v>0</v>
      </c>
      <c r="Q389" s="5">
        <v>0</v>
      </c>
    </row>
    <row r="390" spans="1:17" x14ac:dyDescent="0.3">
      <c r="A390" t="s">
        <v>841</v>
      </c>
      <c r="B390" t="s">
        <v>842</v>
      </c>
      <c r="C390" t="s">
        <v>16</v>
      </c>
      <c r="D390" t="s">
        <v>235</v>
      </c>
      <c r="E390" s="4">
        <v>0</v>
      </c>
      <c r="F390" s="4">
        <v>0</v>
      </c>
      <c r="G390" s="4">
        <v>4.1790000000000001E-2</v>
      </c>
      <c r="I390" s="5" t="s">
        <v>18</v>
      </c>
      <c r="K390" s="5" t="s">
        <v>19</v>
      </c>
      <c r="L390" s="4">
        <v>0</v>
      </c>
      <c r="M390" s="4">
        <v>0</v>
      </c>
      <c r="N390" s="4">
        <v>0</v>
      </c>
      <c r="O390" s="4">
        <v>0</v>
      </c>
      <c r="P390" s="6">
        <v>1</v>
      </c>
      <c r="Q390" s="5" t="s">
        <v>20</v>
      </c>
    </row>
    <row r="391" spans="1:17" x14ac:dyDescent="0.3">
      <c r="A391" t="s">
        <v>843</v>
      </c>
      <c r="B391" t="s">
        <v>844</v>
      </c>
      <c r="C391" t="s">
        <v>439</v>
      </c>
      <c r="D391" t="s">
        <v>626</v>
      </c>
      <c r="E391" s="4">
        <v>0</v>
      </c>
      <c r="F391" s="4">
        <v>0</v>
      </c>
      <c r="G391" s="4">
        <v>0</v>
      </c>
      <c r="I391" s="5" t="s">
        <v>18</v>
      </c>
      <c r="K391" s="5" t="s">
        <v>18</v>
      </c>
      <c r="L391" s="4">
        <v>0</v>
      </c>
      <c r="M391" s="4">
        <v>1.1299999999999999E-2</v>
      </c>
      <c r="N391" s="4">
        <v>0</v>
      </c>
      <c r="O391" s="4">
        <v>4.3949999999999996E-3</v>
      </c>
      <c r="P391" s="6">
        <v>0.38900690387679199</v>
      </c>
      <c r="Q391" s="5">
        <v>0.38900690387679199</v>
      </c>
    </row>
    <row r="392" spans="1:17" x14ac:dyDescent="0.3">
      <c r="A392" t="s">
        <v>845</v>
      </c>
      <c r="B392" t="s">
        <v>846</v>
      </c>
      <c r="C392" t="s">
        <v>439</v>
      </c>
      <c r="D392" t="s">
        <v>626</v>
      </c>
      <c r="E392" s="4">
        <v>5.6099999999999998E-4</v>
      </c>
      <c r="F392" s="4">
        <v>2.6200000000000003E-4</v>
      </c>
      <c r="G392" s="4">
        <v>3.4099999999999999E-4</v>
      </c>
      <c r="H392" s="4">
        <v>-1.0980000000000001</v>
      </c>
      <c r="I392" s="5">
        <v>-1.0984339590713399</v>
      </c>
      <c r="J392" s="4">
        <v>-0.71819999999999995</v>
      </c>
      <c r="K392" s="5">
        <v>-0.71822903158462004</v>
      </c>
      <c r="L392" s="4">
        <v>5.6099999999999998E-4</v>
      </c>
      <c r="M392" s="4">
        <v>1.1860000000000001E-2</v>
      </c>
      <c r="N392" s="4">
        <v>2.6200000000000003E-4</v>
      </c>
      <c r="O392" s="4">
        <v>4.6569999999999997E-3</v>
      </c>
      <c r="P392" s="6">
        <v>0.36254204283944103</v>
      </c>
      <c r="Q392" s="5">
        <v>0.36254204283944003</v>
      </c>
    </row>
    <row r="393" spans="1:17" x14ac:dyDescent="0.3">
      <c r="A393" t="s">
        <v>847</v>
      </c>
      <c r="B393" t="s">
        <v>848</v>
      </c>
      <c r="C393" t="s">
        <v>496</v>
      </c>
      <c r="D393" t="s">
        <v>513</v>
      </c>
      <c r="E393" s="4">
        <v>0</v>
      </c>
      <c r="F393" s="4">
        <v>0</v>
      </c>
      <c r="G393" s="4">
        <v>0</v>
      </c>
      <c r="I393" s="5" t="s">
        <v>18</v>
      </c>
      <c r="K393" s="5" t="s">
        <v>18</v>
      </c>
      <c r="L393" s="4">
        <v>0</v>
      </c>
      <c r="M393" s="4">
        <v>0</v>
      </c>
      <c r="N393" s="4">
        <v>0</v>
      </c>
      <c r="O393" s="4">
        <v>0</v>
      </c>
      <c r="P393" s="6">
        <v>1</v>
      </c>
      <c r="Q393" s="5" t="s">
        <v>20</v>
      </c>
    </row>
    <row r="394" spans="1:17" x14ac:dyDescent="0.3">
      <c r="A394" t="s">
        <v>849</v>
      </c>
      <c r="B394" t="s">
        <v>850</v>
      </c>
      <c r="C394" t="s">
        <v>25</v>
      </c>
      <c r="D394" t="s">
        <v>196</v>
      </c>
      <c r="E394" s="4">
        <v>0</v>
      </c>
      <c r="F394" s="4">
        <v>0</v>
      </c>
      <c r="G394" s="4">
        <v>0</v>
      </c>
      <c r="I394" s="5" t="s">
        <v>18</v>
      </c>
      <c r="K394" s="5" t="s">
        <v>18</v>
      </c>
      <c r="L394" s="4">
        <v>0</v>
      </c>
      <c r="M394" s="4">
        <v>0</v>
      </c>
      <c r="N394" s="4">
        <v>0</v>
      </c>
      <c r="O394" s="4">
        <v>0</v>
      </c>
      <c r="P394" s="6">
        <v>1</v>
      </c>
      <c r="Q394" s="5" t="s">
        <v>20</v>
      </c>
    </row>
    <row r="395" spans="1:17" x14ac:dyDescent="0.3">
      <c r="A395" t="s">
        <v>851</v>
      </c>
      <c r="B395" t="s">
        <v>852</v>
      </c>
      <c r="C395" t="s">
        <v>25</v>
      </c>
      <c r="D395" t="s">
        <v>196</v>
      </c>
      <c r="E395" s="4">
        <v>0</v>
      </c>
      <c r="F395" s="4">
        <v>0</v>
      </c>
      <c r="G395" s="4">
        <v>0</v>
      </c>
      <c r="I395" s="5" t="s">
        <v>18</v>
      </c>
      <c r="K395" s="5" t="s">
        <v>18</v>
      </c>
      <c r="L395" s="4">
        <v>0</v>
      </c>
      <c r="M395" s="4">
        <v>0</v>
      </c>
      <c r="N395" s="4">
        <v>0</v>
      </c>
      <c r="O395" s="4">
        <v>0</v>
      </c>
      <c r="P395" s="6">
        <v>1</v>
      </c>
      <c r="Q395" s="5" t="s">
        <v>20</v>
      </c>
    </row>
    <row r="396" spans="1:17" x14ac:dyDescent="0.3">
      <c r="A396" t="s">
        <v>853</v>
      </c>
      <c r="B396" t="s">
        <v>854</v>
      </c>
      <c r="C396" t="s">
        <v>496</v>
      </c>
      <c r="D396" t="s">
        <v>855</v>
      </c>
      <c r="E396" s="4">
        <v>0</v>
      </c>
      <c r="F396" s="4">
        <v>0</v>
      </c>
      <c r="G396" s="4">
        <v>0</v>
      </c>
      <c r="I396" s="5" t="s">
        <v>18</v>
      </c>
      <c r="K396" s="5" t="s">
        <v>18</v>
      </c>
      <c r="L396" s="4">
        <v>0</v>
      </c>
      <c r="M396" s="4">
        <v>0</v>
      </c>
      <c r="N396" s="4">
        <v>0</v>
      </c>
      <c r="O396" s="4">
        <v>0</v>
      </c>
      <c r="P396" s="6">
        <v>1</v>
      </c>
      <c r="Q396" s="5" t="s">
        <v>20</v>
      </c>
    </row>
    <row r="397" spans="1:17" x14ac:dyDescent="0.3">
      <c r="A397" t="s">
        <v>856</v>
      </c>
      <c r="B397" t="s">
        <v>857</v>
      </c>
      <c r="C397" t="s">
        <v>222</v>
      </c>
      <c r="D397" t="s">
        <v>533</v>
      </c>
      <c r="E397" s="4">
        <v>3.7699999999999999E-3</v>
      </c>
      <c r="F397" s="4">
        <v>1.874E-3</v>
      </c>
      <c r="G397" s="4">
        <v>1.874E-3</v>
      </c>
      <c r="H397" s="4">
        <v>-1.008</v>
      </c>
      <c r="I397" s="5">
        <v>-1.00844357049683</v>
      </c>
      <c r="J397" s="4">
        <v>-1.008</v>
      </c>
      <c r="K397" s="5">
        <v>-1.00844357049683</v>
      </c>
      <c r="L397" s="4">
        <v>3.7699999999999999E-3</v>
      </c>
      <c r="M397" s="4">
        <v>3.7699999999999999E-3</v>
      </c>
      <c r="N397" s="4">
        <v>1.874E-3</v>
      </c>
      <c r="O397" s="4">
        <v>1.874E-3</v>
      </c>
      <c r="P397" s="6">
        <v>0</v>
      </c>
      <c r="Q397" s="5">
        <v>0</v>
      </c>
    </row>
    <row r="398" spans="1:17" x14ac:dyDescent="0.3">
      <c r="A398" t="s">
        <v>858</v>
      </c>
      <c r="B398" t="s">
        <v>859</v>
      </c>
      <c r="C398" t="s">
        <v>222</v>
      </c>
      <c r="D398" t="s">
        <v>533</v>
      </c>
      <c r="E398" s="4">
        <v>0</v>
      </c>
      <c r="F398" s="4">
        <v>0</v>
      </c>
      <c r="G398" s="4">
        <v>0</v>
      </c>
      <c r="I398" s="5" t="s">
        <v>18</v>
      </c>
      <c r="K398" s="5" t="s">
        <v>18</v>
      </c>
      <c r="L398" s="4">
        <v>0</v>
      </c>
      <c r="M398" s="4">
        <v>0</v>
      </c>
      <c r="N398" s="4">
        <v>0</v>
      </c>
      <c r="O398" s="4">
        <v>0</v>
      </c>
      <c r="P398" s="6">
        <v>1</v>
      </c>
      <c r="Q398" s="5" t="s">
        <v>20</v>
      </c>
    </row>
    <row r="399" spans="1:17" x14ac:dyDescent="0.3">
      <c r="A399" t="s">
        <v>860</v>
      </c>
      <c r="B399" t="s">
        <v>861</v>
      </c>
      <c r="C399" t="s">
        <v>222</v>
      </c>
      <c r="D399" t="s">
        <v>533</v>
      </c>
      <c r="E399" s="4">
        <v>0</v>
      </c>
      <c r="F399" s="4">
        <v>0</v>
      </c>
      <c r="G399" s="4">
        <v>0</v>
      </c>
      <c r="I399" s="5" t="s">
        <v>18</v>
      </c>
      <c r="K399" s="5" t="s">
        <v>18</v>
      </c>
      <c r="L399" s="4">
        <v>0</v>
      </c>
      <c r="M399" s="4">
        <v>0</v>
      </c>
      <c r="N399" s="4">
        <v>0</v>
      </c>
      <c r="O399" s="4">
        <v>0</v>
      </c>
      <c r="P399" s="6">
        <v>1</v>
      </c>
      <c r="Q399" s="5" t="s">
        <v>20</v>
      </c>
    </row>
    <row r="400" spans="1:17" x14ac:dyDescent="0.3">
      <c r="A400" t="s">
        <v>862</v>
      </c>
      <c r="B400" t="s">
        <v>863</v>
      </c>
      <c r="C400" t="s">
        <v>222</v>
      </c>
      <c r="D400" t="s">
        <v>533</v>
      </c>
      <c r="E400" s="4">
        <v>0</v>
      </c>
      <c r="F400" s="4">
        <v>0</v>
      </c>
      <c r="G400" s="4">
        <v>0</v>
      </c>
      <c r="I400" s="5" t="s">
        <v>18</v>
      </c>
      <c r="K400" s="5" t="s">
        <v>18</v>
      </c>
      <c r="L400" s="4">
        <v>0</v>
      </c>
      <c r="M400" s="4">
        <v>0</v>
      </c>
      <c r="N400" s="4">
        <v>0</v>
      </c>
      <c r="O400" s="4">
        <v>0</v>
      </c>
      <c r="P400" s="6">
        <v>1</v>
      </c>
      <c r="Q400" s="5" t="s">
        <v>20</v>
      </c>
    </row>
    <row r="401" spans="1:17" x14ac:dyDescent="0.3">
      <c r="A401" t="s">
        <v>864</v>
      </c>
      <c r="B401" t="s">
        <v>865</v>
      </c>
      <c r="C401" t="s">
        <v>222</v>
      </c>
      <c r="D401" t="s">
        <v>533</v>
      </c>
      <c r="E401" s="4">
        <v>2.875E-3</v>
      </c>
      <c r="F401" s="4">
        <v>1.456E-3</v>
      </c>
      <c r="G401" s="4">
        <v>1.456E-3</v>
      </c>
      <c r="H401" s="4">
        <v>-0.98160000000000003</v>
      </c>
      <c r="I401" s="5">
        <v>-0.98155160052040302</v>
      </c>
      <c r="J401" s="4">
        <v>-0.98160000000000003</v>
      </c>
      <c r="K401" s="5">
        <v>-0.98155160052040302</v>
      </c>
      <c r="L401" s="4">
        <v>2.875E-3</v>
      </c>
      <c r="M401" s="4">
        <v>2.875E-3</v>
      </c>
      <c r="N401" s="4">
        <v>1.456E-3</v>
      </c>
      <c r="O401" s="4">
        <v>1.456E-3</v>
      </c>
      <c r="P401" s="6">
        <v>0</v>
      </c>
      <c r="Q401" s="5">
        <v>0</v>
      </c>
    </row>
    <row r="402" spans="1:17" x14ac:dyDescent="0.3">
      <c r="A402" t="s">
        <v>866</v>
      </c>
      <c r="B402" t="s">
        <v>867</v>
      </c>
      <c r="C402" t="s">
        <v>222</v>
      </c>
      <c r="D402" t="s">
        <v>533</v>
      </c>
      <c r="E402" s="4">
        <v>2.875E-3</v>
      </c>
      <c r="F402" s="4">
        <v>1.456E-3</v>
      </c>
      <c r="G402" s="4">
        <v>1.456E-3</v>
      </c>
      <c r="H402" s="4">
        <v>-0.98160000000000003</v>
      </c>
      <c r="I402" s="5">
        <v>-0.98155160052040302</v>
      </c>
      <c r="J402" s="4">
        <v>-0.98160000000000003</v>
      </c>
      <c r="K402" s="5">
        <v>-0.98155160052040302</v>
      </c>
      <c r="L402" s="4">
        <v>2.875E-3</v>
      </c>
      <c r="M402" s="4">
        <v>2.875E-3</v>
      </c>
      <c r="N402" s="4">
        <v>1.456E-3</v>
      </c>
      <c r="O402" s="4">
        <v>1.456E-3</v>
      </c>
      <c r="P402" s="6">
        <v>0</v>
      </c>
      <c r="Q402" s="5">
        <v>0</v>
      </c>
    </row>
    <row r="403" spans="1:17" x14ac:dyDescent="0.3">
      <c r="A403" t="s">
        <v>868</v>
      </c>
      <c r="B403" t="s">
        <v>869</v>
      </c>
      <c r="C403" t="s">
        <v>439</v>
      </c>
      <c r="D403" t="s">
        <v>440</v>
      </c>
      <c r="E403" s="4">
        <v>0</v>
      </c>
      <c r="F403" s="4">
        <v>0</v>
      </c>
      <c r="G403" s="4">
        <v>0</v>
      </c>
      <c r="I403" s="5" t="s">
        <v>18</v>
      </c>
      <c r="K403" s="5" t="s">
        <v>18</v>
      </c>
      <c r="L403" s="4">
        <v>0</v>
      </c>
      <c r="M403" s="4">
        <v>1.1299999999999999E-2</v>
      </c>
      <c r="N403" s="4">
        <v>0</v>
      </c>
      <c r="O403" s="4">
        <v>4.3949999999999996E-3</v>
      </c>
      <c r="P403" s="6">
        <v>0.38900690387679199</v>
      </c>
      <c r="Q403" s="5">
        <v>0.38900690387679199</v>
      </c>
    </row>
    <row r="404" spans="1:17" x14ac:dyDescent="0.3">
      <c r="A404" t="s">
        <v>870</v>
      </c>
      <c r="B404" t="s">
        <v>871</v>
      </c>
      <c r="C404" t="s">
        <v>439</v>
      </c>
      <c r="D404" t="s">
        <v>626</v>
      </c>
      <c r="E404" s="4">
        <v>0</v>
      </c>
      <c r="F404" s="4">
        <v>0</v>
      </c>
      <c r="G404" s="4">
        <v>0</v>
      </c>
      <c r="I404" s="5" t="s">
        <v>18</v>
      </c>
      <c r="K404" s="5" t="s">
        <v>18</v>
      </c>
      <c r="L404" s="4">
        <v>-100000</v>
      </c>
      <c r="M404" s="4">
        <v>0</v>
      </c>
      <c r="N404" s="4">
        <v>-100000</v>
      </c>
      <c r="O404" s="4">
        <v>0</v>
      </c>
      <c r="P404" s="6">
        <v>0.99999718965333595</v>
      </c>
      <c r="Q404" s="5">
        <v>0.99999718965333495</v>
      </c>
    </row>
    <row r="405" spans="1:17" x14ac:dyDescent="0.3">
      <c r="A405" t="s">
        <v>872</v>
      </c>
      <c r="B405" t="s">
        <v>873</v>
      </c>
      <c r="C405" t="s">
        <v>439</v>
      </c>
      <c r="D405" t="s">
        <v>626</v>
      </c>
      <c r="E405" s="4">
        <v>1.167E-2</v>
      </c>
      <c r="F405" s="4">
        <v>4.5669999999999999E-3</v>
      </c>
      <c r="G405" s="4">
        <v>5.5770000000000004E-3</v>
      </c>
      <c r="H405" s="4">
        <v>-1.353</v>
      </c>
      <c r="I405" s="5">
        <v>-1.3529912844354099</v>
      </c>
      <c r="J405" s="4">
        <v>-1.0649999999999999</v>
      </c>
      <c r="K405" s="5">
        <v>-1.06474880317312</v>
      </c>
      <c r="L405" s="4">
        <v>3.68E-4</v>
      </c>
      <c r="M405" s="4">
        <v>1.167E-2</v>
      </c>
      <c r="N405" s="4">
        <v>1.7200000000000001E-4</v>
      </c>
      <c r="O405" s="4">
        <v>4.5669999999999999E-3</v>
      </c>
      <c r="P405" s="6">
        <v>0.37165870065498302</v>
      </c>
      <c r="Q405" s="5">
        <v>0.37165870065498302</v>
      </c>
    </row>
    <row r="406" spans="1:17" x14ac:dyDescent="0.3">
      <c r="A406" t="s">
        <v>874</v>
      </c>
      <c r="B406" t="s">
        <v>875</v>
      </c>
      <c r="C406" t="s">
        <v>439</v>
      </c>
      <c r="D406" t="s">
        <v>626</v>
      </c>
      <c r="E406" s="4">
        <v>-1.6699999999999999E-4</v>
      </c>
      <c r="F406" s="4">
        <v>-7.7999999999999999E-5</v>
      </c>
      <c r="G406" s="4">
        <v>-1.5699999999999999E-4</v>
      </c>
      <c r="H406" s="4">
        <v>-1.0980000000000001</v>
      </c>
      <c r="I406" s="5">
        <v>-1.0983020736118001</v>
      </c>
      <c r="J406" s="4">
        <v>-8.9080000000000006E-2</v>
      </c>
      <c r="K406" s="5">
        <v>-8.9083543582425206E-2</v>
      </c>
      <c r="L406" s="4">
        <v>-1.6699999999999999E-4</v>
      </c>
      <c r="M406" s="4">
        <v>-1.6699999999999999E-4</v>
      </c>
      <c r="N406" s="4">
        <v>-7.7999999999999999E-5</v>
      </c>
      <c r="O406" s="4">
        <v>-7.7999999999999999E-5</v>
      </c>
      <c r="P406" s="6">
        <v>0</v>
      </c>
      <c r="Q406" s="5">
        <v>0</v>
      </c>
    </row>
    <row r="407" spans="1:17" x14ac:dyDescent="0.3">
      <c r="A407" t="s">
        <v>876</v>
      </c>
      <c r="B407" t="s">
        <v>877</v>
      </c>
      <c r="C407" t="s">
        <v>439</v>
      </c>
      <c r="D407" t="s">
        <v>440</v>
      </c>
      <c r="E407" s="4">
        <v>0</v>
      </c>
      <c r="F407" s="4">
        <v>0</v>
      </c>
      <c r="G407" s="4">
        <v>0</v>
      </c>
      <c r="I407" s="5" t="s">
        <v>18</v>
      </c>
      <c r="K407" s="5" t="s">
        <v>18</v>
      </c>
      <c r="L407" s="4">
        <v>0</v>
      </c>
      <c r="M407" s="4">
        <v>100000</v>
      </c>
      <c r="N407" s="4">
        <v>0</v>
      </c>
      <c r="O407" s="4">
        <v>100000</v>
      </c>
      <c r="P407" s="6">
        <v>0.99999998388</v>
      </c>
      <c r="Q407" s="5">
        <v>0.999999983879999</v>
      </c>
    </row>
    <row r="408" spans="1:17" x14ac:dyDescent="0.3">
      <c r="A408" t="s">
        <v>878</v>
      </c>
      <c r="B408" t="s">
        <v>879</v>
      </c>
      <c r="C408" t="s">
        <v>439</v>
      </c>
      <c r="D408" t="s">
        <v>440</v>
      </c>
      <c r="E408" s="4">
        <v>0</v>
      </c>
      <c r="F408" s="4">
        <v>0</v>
      </c>
      <c r="G408" s="4">
        <v>7.7999999999999999E-5</v>
      </c>
      <c r="I408" s="5" t="s">
        <v>18</v>
      </c>
      <c r="K408" s="5" t="s">
        <v>19</v>
      </c>
      <c r="L408" s="4">
        <v>0</v>
      </c>
      <c r="M408" s="4">
        <v>0</v>
      </c>
      <c r="N408" s="4">
        <v>0</v>
      </c>
      <c r="O408" s="4">
        <v>0</v>
      </c>
      <c r="P408" s="6">
        <v>1</v>
      </c>
      <c r="Q408" s="5" t="s">
        <v>20</v>
      </c>
    </row>
    <row r="409" spans="1:17" x14ac:dyDescent="0.3">
      <c r="A409" t="s">
        <v>880</v>
      </c>
      <c r="B409" t="s">
        <v>881</v>
      </c>
      <c r="C409" t="s">
        <v>439</v>
      </c>
      <c r="D409" t="s">
        <v>440</v>
      </c>
      <c r="E409" s="4">
        <v>0</v>
      </c>
      <c r="F409" s="4">
        <v>0</v>
      </c>
      <c r="G409" s="4">
        <v>0</v>
      </c>
      <c r="I409" s="5" t="s">
        <v>18</v>
      </c>
      <c r="K409" s="5" t="s">
        <v>18</v>
      </c>
      <c r="L409" s="4">
        <v>0</v>
      </c>
      <c r="M409" s="4">
        <v>0</v>
      </c>
      <c r="N409" s="4">
        <v>0</v>
      </c>
      <c r="O409" s="4">
        <v>0</v>
      </c>
      <c r="P409" s="6">
        <v>1</v>
      </c>
      <c r="Q409" s="5" t="s">
        <v>20</v>
      </c>
    </row>
    <row r="410" spans="1:17" x14ac:dyDescent="0.3">
      <c r="A410" t="s">
        <v>882</v>
      </c>
      <c r="B410" t="s">
        <v>883</v>
      </c>
      <c r="C410" t="s">
        <v>692</v>
      </c>
      <c r="E410" s="4">
        <v>0</v>
      </c>
      <c r="F410" s="4">
        <v>1.0399999999999999E-4</v>
      </c>
      <c r="G410" s="4">
        <v>1.0399999999999999E-4</v>
      </c>
      <c r="I410" s="5" t="s">
        <v>19</v>
      </c>
      <c r="K410" s="5" t="s">
        <v>19</v>
      </c>
      <c r="L410" s="4">
        <v>0</v>
      </c>
      <c r="M410" s="4">
        <v>0</v>
      </c>
      <c r="N410" s="4">
        <v>1.0399999999999999E-4</v>
      </c>
      <c r="O410" s="4">
        <v>1.0399999999999999E-4</v>
      </c>
      <c r="P410" s="6">
        <v>0</v>
      </c>
      <c r="Q410" s="5">
        <v>0</v>
      </c>
    </row>
    <row r="411" spans="1:17" x14ac:dyDescent="0.3">
      <c r="A411" t="s">
        <v>884</v>
      </c>
      <c r="B411" t="s">
        <v>885</v>
      </c>
      <c r="C411" t="s">
        <v>692</v>
      </c>
      <c r="E411" s="4">
        <v>1.17E-4</v>
      </c>
      <c r="F411" s="4">
        <v>0</v>
      </c>
      <c r="G411" s="4">
        <v>0</v>
      </c>
      <c r="I411" s="5" t="s">
        <v>481</v>
      </c>
      <c r="K411" s="5" t="s">
        <v>481</v>
      </c>
      <c r="L411" s="4">
        <v>1.17E-4</v>
      </c>
      <c r="M411" s="4">
        <v>1.17E-4</v>
      </c>
      <c r="N411" s="4">
        <v>0</v>
      </c>
      <c r="O411" s="4">
        <v>0</v>
      </c>
      <c r="P411" s="6">
        <v>0</v>
      </c>
      <c r="Q411" s="5">
        <v>0</v>
      </c>
    </row>
    <row r="412" spans="1:17" x14ac:dyDescent="0.3">
      <c r="A412" t="s">
        <v>886</v>
      </c>
      <c r="B412" t="s">
        <v>887</v>
      </c>
      <c r="C412" t="s">
        <v>25</v>
      </c>
      <c r="E412" s="4">
        <v>0</v>
      </c>
      <c r="F412" s="4">
        <v>0</v>
      </c>
      <c r="G412" s="4">
        <v>1.8599999999999999E-4</v>
      </c>
      <c r="I412" s="5" t="s">
        <v>18</v>
      </c>
      <c r="K412" s="5" t="s">
        <v>19</v>
      </c>
      <c r="L412" s="4">
        <v>0</v>
      </c>
      <c r="M412" s="4">
        <v>0</v>
      </c>
      <c r="N412" s="4">
        <v>0</v>
      </c>
      <c r="O412" s="4">
        <v>0</v>
      </c>
      <c r="P412" s="6">
        <v>1</v>
      </c>
      <c r="Q412" s="5" t="s">
        <v>20</v>
      </c>
    </row>
    <row r="413" spans="1:17" x14ac:dyDescent="0.3">
      <c r="A413" t="s">
        <v>888</v>
      </c>
      <c r="B413" t="s">
        <v>889</v>
      </c>
      <c r="C413" t="s">
        <v>25</v>
      </c>
      <c r="E413" s="4">
        <v>0</v>
      </c>
      <c r="F413" s="4">
        <v>0</v>
      </c>
      <c r="G413" s="4">
        <v>3.6999999999999998E-5</v>
      </c>
      <c r="I413" s="5" t="s">
        <v>18</v>
      </c>
      <c r="K413" s="5" t="s">
        <v>19</v>
      </c>
      <c r="L413" s="4">
        <v>0</v>
      </c>
      <c r="M413" s="4">
        <v>0</v>
      </c>
      <c r="N413" s="4">
        <v>0</v>
      </c>
      <c r="O413" s="4">
        <v>0</v>
      </c>
      <c r="P413" s="6">
        <v>1</v>
      </c>
      <c r="Q413" s="5" t="s">
        <v>20</v>
      </c>
    </row>
    <row r="414" spans="1:17" x14ac:dyDescent="0.3">
      <c r="A414" t="s">
        <v>890</v>
      </c>
      <c r="B414" t="s">
        <v>891</v>
      </c>
      <c r="C414" t="s">
        <v>25</v>
      </c>
      <c r="E414" s="4">
        <v>0</v>
      </c>
      <c r="F414" s="4">
        <v>0</v>
      </c>
      <c r="G414" s="4">
        <v>0</v>
      </c>
      <c r="I414" s="5" t="s">
        <v>18</v>
      </c>
      <c r="K414" s="5" t="s">
        <v>18</v>
      </c>
      <c r="L414" s="4">
        <v>0</v>
      </c>
      <c r="M414" s="4">
        <v>0</v>
      </c>
      <c r="N414" s="4">
        <v>0</v>
      </c>
      <c r="O414" s="4">
        <v>0</v>
      </c>
      <c r="P414" s="6">
        <v>1</v>
      </c>
      <c r="Q414" s="5" t="s">
        <v>20</v>
      </c>
    </row>
    <row r="415" spans="1:17" x14ac:dyDescent="0.3">
      <c r="A415" t="s">
        <v>892</v>
      </c>
      <c r="B415" t="s">
        <v>893</v>
      </c>
      <c r="C415" t="s">
        <v>25</v>
      </c>
      <c r="E415" s="4">
        <v>0</v>
      </c>
      <c r="F415" s="4">
        <v>0</v>
      </c>
      <c r="G415" s="4">
        <v>0</v>
      </c>
      <c r="I415" s="5" t="s">
        <v>18</v>
      </c>
      <c r="K415" s="5" t="s">
        <v>18</v>
      </c>
      <c r="L415" s="4">
        <v>0</v>
      </c>
      <c r="M415" s="4">
        <v>0</v>
      </c>
      <c r="N415" s="4">
        <v>0</v>
      </c>
      <c r="O415" s="4">
        <v>0</v>
      </c>
      <c r="P415" s="6">
        <v>1</v>
      </c>
      <c r="Q415" s="5" t="s">
        <v>20</v>
      </c>
    </row>
    <row r="416" spans="1:17" x14ac:dyDescent="0.3">
      <c r="A416" t="s">
        <v>894</v>
      </c>
      <c r="B416" t="s">
        <v>895</v>
      </c>
      <c r="C416" t="s">
        <v>25</v>
      </c>
      <c r="E416" s="4">
        <v>0</v>
      </c>
      <c r="F416" s="4">
        <v>0</v>
      </c>
      <c r="G416" s="4">
        <v>0</v>
      </c>
      <c r="I416" s="5" t="s">
        <v>18</v>
      </c>
      <c r="K416" s="5" t="s">
        <v>18</v>
      </c>
      <c r="L416" s="4">
        <v>0</v>
      </c>
      <c r="M416" s="4">
        <v>0</v>
      </c>
      <c r="N416" s="4">
        <v>0</v>
      </c>
      <c r="O416" s="4">
        <v>0</v>
      </c>
      <c r="P416" s="6">
        <v>1</v>
      </c>
      <c r="Q416" s="5" t="s">
        <v>20</v>
      </c>
    </row>
    <row r="417" spans="1:17" x14ac:dyDescent="0.3">
      <c r="A417" t="s">
        <v>896</v>
      </c>
      <c r="B417" t="s">
        <v>897</v>
      </c>
      <c r="C417" t="s">
        <v>25</v>
      </c>
      <c r="E417" s="4">
        <v>0</v>
      </c>
      <c r="F417" s="4">
        <v>0</v>
      </c>
      <c r="G417" s="4">
        <v>0</v>
      </c>
      <c r="I417" s="5" t="s">
        <v>18</v>
      </c>
      <c r="K417" s="5" t="s">
        <v>18</v>
      </c>
      <c r="L417" s="4">
        <v>0</v>
      </c>
      <c r="M417" s="4">
        <v>0</v>
      </c>
      <c r="N417" s="4">
        <v>0</v>
      </c>
      <c r="O417" s="4">
        <v>0</v>
      </c>
      <c r="P417" s="6">
        <v>1</v>
      </c>
      <c r="Q417" s="5" t="s">
        <v>20</v>
      </c>
    </row>
    <row r="418" spans="1:17" x14ac:dyDescent="0.3">
      <c r="A418" t="s">
        <v>898</v>
      </c>
      <c r="B418" t="s">
        <v>899</v>
      </c>
      <c r="C418" t="s">
        <v>25</v>
      </c>
      <c r="E418" s="4">
        <v>0</v>
      </c>
      <c r="F418" s="4">
        <v>0</v>
      </c>
      <c r="G418" s="4">
        <v>0</v>
      </c>
      <c r="I418" s="5" t="s">
        <v>18</v>
      </c>
      <c r="K418" s="5" t="s">
        <v>18</v>
      </c>
      <c r="L418" s="4">
        <v>0</v>
      </c>
      <c r="M418" s="4">
        <v>0</v>
      </c>
      <c r="N418" s="4">
        <v>0</v>
      </c>
      <c r="O418" s="4">
        <v>0</v>
      </c>
      <c r="P418" s="6">
        <v>1</v>
      </c>
      <c r="Q418" s="5" t="s">
        <v>20</v>
      </c>
    </row>
    <row r="419" spans="1:17" x14ac:dyDescent="0.3">
      <c r="A419" t="s">
        <v>900</v>
      </c>
      <c r="B419" t="s">
        <v>901</v>
      </c>
      <c r="C419" t="s">
        <v>25</v>
      </c>
      <c r="E419" s="4">
        <v>0</v>
      </c>
      <c r="F419" s="4">
        <v>0</v>
      </c>
      <c r="G419" s="4">
        <v>0</v>
      </c>
      <c r="I419" s="5" t="s">
        <v>18</v>
      </c>
      <c r="K419" s="5" t="s">
        <v>18</v>
      </c>
      <c r="L419" s="4">
        <v>0</v>
      </c>
      <c r="M419" s="4">
        <v>0</v>
      </c>
      <c r="N419" s="4">
        <v>0</v>
      </c>
      <c r="O419" s="4">
        <v>0</v>
      </c>
      <c r="P419" s="6">
        <v>1</v>
      </c>
      <c r="Q419" s="5" t="s">
        <v>20</v>
      </c>
    </row>
    <row r="420" spans="1:17" x14ac:dyDescent="0.3">
      <c r="A420" t="s">
        <v>902</v>
      </c>
      <c r="B420" t="s">
        <v>903</v>
      </c>
      <c r="C420" t="s">
        <v>25</v>
      </c>
      <c r="E420" s="4">
        <v>0</v>
      </c>
      <c r="F420" s="4">
        <v>0</v>
      </c>
      <c r="G420" s="4">
        <v>0</v>
      </c>
      <c r="I420" s="5" t="s">
        <v>18</v>
      </c>
      <c r="K420" s="5" t="s">
        <v>18</v>
      </c>
      <c r="L420" s="4">
        <v>0</v>
      </c>
      <c r="M420" s="4">
        <v>0</v>
      </c>
      <c r="N420" s="4">
        <v>0</v>
      </c>
      <c r="O420" s="4">
        <v>0</v>
      </c>
      <c r="P420" s="6">
        <v>1</v>
      </c>
      <c r="Q420" s="5" t="s">
        <v>20</v>
      </c>
    </row>
    <row r="421" spans="1:17" x14ac:dyDescent="0.3">
      <c r="A421" t="s">
        <v>904</v>
      </c>
      <c r="B421" t="s">
        <v>905</v>
      </c>
      <c r="C421" t="s">
        <v>25</v>
      </c>
      <c r="E421" s="4">
        <v>0</v>
      </c>
      <c r="F421" s="4">
        <v>0</v>
      </c>
      <c r="G421" s="4">
        <v>1.2019999999999999E-3</v>
      </c>
      <c r="I421" s="5" t="s">
        <v>18</v>
      </c>
      <c r="K421" s="5" t="s">
        <v>19</v>
      </c>
      <c r="L421" s="4">
        <v>0</v>
      </c>
      <c r="M421" s="4">
        <v>0</v>
      </c>
      <c r="N421" s="4">
        <v>0</v>
      </c>
      <c r="O421" s="4">
        <v>0</v>
      </c>
      <c r="P421" s="6">
        <v>1</v>
      </c>
      <c r="Q421" s="5" t="s">
        <v>20</v>
      </c>
    </row>
    <row r="422" spans="1:17" x14ac:dyDescent="0.3">
      <c r="A422" t="s">
        <v>906</v>
      </c>
      <c r="B422" t="s">
        <v>907</v>
      </c>
      <c r="C422" t="s">
        <v>25</v>
      </c>
      <c r="E422" s="4">
        <v>0</v>
      </c>
      <c r="F422" s="4">
        <v>0</v>
      </c>
      <c r="G422" s="4">
        <v>4.95E-4</v>
      </c>
      <c r="I422" s="5" t="s">
        <v>18</v>
      </c>
      <c r="K422" s="5" t="s">
        <v>19</v>
      </c>
      <c r="L422" s="4">
        <v>0</v>
      </c>
      <c r="M422" s="4">
        <v>0</v>
      </c>
      <c r="N422" s="4">
        <v>0</v>
      </c>
      <c r="O422" s="4">
        <v>0</v>
      </c>
      <c r="P422" s="6">
        <v>1</v>
      </c>
      <c r="Q422" s="5" t="s">
        <v>20</v>
      </c>
    </row>
    <row r="423" spans="1:17" x14ac:dyDescent="0.3">
      <c r="A423" t="s">
        <v>908</v>
      </c>
      <c r="B423" t="s">
        <v>909</v>
      </c>
      <c r="C423" t="s">
        <v>25</v>
      </c>
      <c r="E423" s="4">
        <v>0</v>
      </c>
      <c r="F423" s="4">
        <v>0</v>
      </c>
      <c r="G423" s="4">
        <v>0</v>
      </c>
      <c r="I423" s="5" t="s">
        <v>18</v>
      </c>
      <c r="K423" s="5" t="s">
        <v>18</v>
      </c>
      <c r="L423" s="4">
        <v>0</v>
      </c>
      <c r="M423" s="4">
        <v>0</v>
      </c>
      <c r="N423" s="4">
        <v>0</v>
      </c>
      <c r="O423" s="4">
        <v>0</v>
      </c>
      <c r="P423" s="6">
        <v>1</v>
      </c>
      <c r="Q423" s="5" t="s">
        <v>20</v>
      </c>
    </row>
    <row r="424" spans="1:17" x14ac:dyDescent="0.3">
      <c r="A424" t="s">
        <v>910</v>
      </c>
      <c r="B424" t="s">
        <v>911</v>
      </c>
      <c r="C424" t="s">
        <v>25</v>
      </c>
      <c r="E424" s="4">
        <v>0</v>
      </c>
      <c r="F424" s="4">
        <v>0</v>
      </c>
      <c r="G424" s="4">
        <v>0</v>
      </c>
      <c r="I424" s="5" t="s">
        <v>18</v>
      </c>
      <c r="K424" s="5" t="s">
        <v>18</v>
      </c>
      <c r="L424" s="4">
        <v>0</v>
      </c>
      <c r="M424" s="4">
        <v>0</v>
      </c>
      <c r="N424" s="4">
        <v>0</v>
      </c>
      <c r="O424" s="4">
        <v>0</v>
      </c>
      <c r="P424" s="6">
        <v>1</v>
      </c>
      <c r="Q424" s="5" t="s">
        <v>20</v>
      </c>
    </row>
    <row r="425" spans="1:17" x14ac:dyDescent="0.3">
      <c r="A425" t="s">
        <v>912</v>
      </c>
      <c r="B425" t="s">
        <v>913</v>
      </c>
      <c r="C425" t="s">
        <v>25</v>
      </c>
      <c r="E425" s="4">
        <v>0</v>
      </c>
      <c r="F425" s="4">
        <v>0</v>
      </c>
      <c r="G425" s="4">
        <v>0</v>
      </c>
      <c r="I425" s="5" t="s">
        <v>18</v>
      </c>
      <c r="K425" s="5" t="s">
        <v>18</v>
      </c>
      <c r="L425" s="4">
        <v>0</v>
      </c>
      <c r="M425" s="4">
        <v>0</v>
      </c>
      <c r="N425" s="4">
        <v>0</v>
      </c>
      <c r="O425" s="4">
        <v>0</v>
      </c>
      <c r="P425" s="6">
        <v>1</v>
      </c>
      <c r="Q425" s="5" t="s">
        <v>20</v>
      </c>
    </row>
    <row r="426" spans="1:17" x14ac:dyDescent="0.3">
      <c r="A426" t="s">
        <v>914</v>
      </c>
      <c r="B426" t="s">
        <v>915</v>
      </c>
      <c r="C426" t="s">
        <v>25</v>
      </c>
      <c r="E426" s="4">
        <v>0</v>
      </c>
      <c r="F426" s="4">
        <v>0</v>
      </c>
      <c r="G426" s="4">
        <v>0</v>
      </c>
      <c r="I426" s="5" t="s">
        <v>18</v>
      </c>
      <c r="K426" s="5" t="s">
        <v>18</v>
      </c>
      <c r="L426" s="4">
        <v>0</v>
      </c>
      <c r="M426" s="4">
        <v>0</v>
      </c>
      <c r="N426" s="4">
        <v>0</v>
      </c>
      <c r="O426" s="4">
        <v>0</v>
      </c>
      <c r="P426" s="6">
        <v>1</v>
      </c>
      <c r="Q426" s="5" t="s">
        <v>20</v>
      </c>
    </row>
    <row r="427" spans="1:17" x14ac:dyDescent="0.3">
      <c r="A427" t="s">
        <v>916</v>
      </c>
      <c r="B427" t="s">
        <v>917</v>
      </c>
      <c r="C427" t="s">
        <v>25</v>
      </c>
      <c r="E427" s="4">
        <v>0</v>
      </c>
      <c r="F427" s="4">
        <v>0</v>
      </c>
      <c r="G427" s="4">
        <v>0</v>
      </c>
      <c r="I427" s="5" t="s">
        <v>18</v>
      </c>
      <c r="K427" s="5" t="s">
        <v>18</v>
      </c>
      <c r="L427" s="4">
        <v>0</v>
      </c>
      <c r="M427" s="4">
        <v>0</v>
      </c>
      <c r="N427" s="4">
        <v>0</v>
      </c>
      <c r="O427" s="4">
        <v>0</v>
      </c>
      <c r="P427" s="6">
        <v>1</v>
      </c>
      <c r="Q427" s="5" t="s">
        <v>20</v>
      </c>
    </row>
    <row r="428" spans="1:17" x14ac:dyDescent="0.3">
      <c r="A428" t="s">
        <v>918</v>
      </c>
      <c r="B428" t="s">
        <v>919</v>
      </c>
      <c r="C428" t="s">
        <v>25</v>
      </c>
      <c r="E428" s="4">
        <v>0</v>
      </c>
      <c r="F428" s="4">
        <v>0</v>
      </c>
      <c r="G428" s="4">
        <v>0</v>
      </c>
      <c r="I428" s="5" t="s">
        <v>18</v>
      </c>
      <c r="K428" s="5" t="s">
        <v>18</v>
      </c>
      <c r="L428" s="4">
        <v>0</v>
      </c>
      <c r="M428" s="4">
        <v>0</v>
      </c>
      <c r="N428" s="4">
        <v>0</v>
      </c>
      <c r="O428" s="4">
        <v>0</v>
      </c>
      <c r="P428" s="6">
        <v>1</v>
      </c>
      <c r="Q428" s="5" t="s">
        <v>20</v>
      </c>
    </row>
    <row r="429" spans="1:17" x14ac:dyDescent="0.3">
      <c r="A429" t="s">
        <v>920</v>
      </c>
      <c r="B429" t="s">
        <v>921</v>
      </c>
      <c r="C429" t="s">
        <v>25</v>
      </c>
      <c r="E429" s="4">
        <v>0</v>
      </c>
      <c r="F429" s="4">
        <v>0</v>
      </c>
      <c r="G429" s="4">
        <v>0</v>
      </c>
      <c r="I429" s="5" t="s">
        <v>18</v>
      </c>
      <c r="K429" s="5" t="s">
        <v>18</v>
      </c>
      <c r="L429" s="4">
        <v>0</v>
      </c>
      <c r="M429" s="4">
        <v>0</v>
      </c>
      <c r="N429" s="4">
        <v>0</v>
      </c>
      <c r="O429" s="4">
        <v>0</v>
      </c>
      <c r="P429" s="6">
        <v>1</v>
      </c>
      <c r="Q429" s="5" t="s">
        <v>20</v>
      </c>
    </row>
    <row r="430" spans="1:17" x14ac:dyDescent="0.3">
      <c r="A430" t="s">
        <v>922</v>
      </c>
      <c r="B430" t="s">
        <v>923</v>
      </c>
      <c r="C430" t="s">
        <v>25</v>
      </c>
      <c r="E430" s="4">
        <v>0</v>
      </c>
      <c r="F430" s="4">
        <v>0</v>
      </c>
      <c r="G430" s="4">
        <v>0</v>
      </c>
      <c r="I430" s="5" t="s">
        <v>18</v>
      </c>
      <c r="K430" s="5" t="s">
        <v>18</v>
      </c>
      <c r="L430" s="4">
        <v>0</v>
      </c>
      <c r="M430" s="4">
        <v>0</v>
      </c>
      <c r="N430" s="4">
        <v>0</v>
      </c>
      <c r="O430" s="4">
        <v>0</v>
      </c>
      <c r="P430" s="6">
        <v>1</v>
      </c>
      <c r="Q430" s="5" t="s">
        <v>20</v>
      </c>
    </row>
    <row r="431" spans="1:17" x14ac:dyDescent="0.3">
      <c r="A431" t="s">
        <v>924</v>
      </c>
      <c r="B431" t="s">
        <v>925</v>
      </c>
      <c r="C431" t="s">
        <v>25</v>
      </c>
      <c r="E431" s="4">
        <v>0</v>
      </c>
      <c r="F431" s="4">
        <v>0</v>
      </c>
      <c r="G431" s="4">
        <v>0</v>
      </c>
      <c r="I431" s="5" t="s">
        <v>18</v>
      </c>
      <c r="K431" s="5" t="s">
        <v>18</v>
      </c>
      <c r="L431" s="4">
        <v>0</v>
      </c>
      <c r="M431" s="4">
        <v>0</v>
      </c>
      <c r="N431" s="4">
        <v>0</v>
      </c>
      <c r="O431" s="4">
        <v>0</v>
      </c>
      <c r="P431" s="6">
        <v>1</v>
      </c>
      <c r="Q431" s="5" t="s">
        <v>20</v>
      </c>
    </row>
    <row r="432" spans="1:17" x14ac:dyDescent="0.3">
      <c r="A432" t="s">
        <v>926</v>
      </c>
      <c r="B432" t="s">
        <v>927</v>
      </c>
      <c r="C432" t="s">
        <v>25</v>
      </c>
      <c r="E432" s="4">
        <v>0</v>
      </c>
      <c r="F432" s="4">
        <v>0</v>
      </c>
      <c r="G432" s="4">
        <v>0</v>
      </c>
      <c r="I432" s="5" t="s">
        <v>18</v>
      </c>
      <c r="K432" s="5" t="s">
        <v>18</v>
      </c>
      <c r="L432" s="4">
        <v>0</v>
      </c>
      <c r="M432" s="4">
        <v>0</v>
      </c>
      <c r="N432" s="4">
        <v>0</v>
      </c>
      <c r="O432" s="4">
        <v>0</v>
      </c>
      <c r="P432" s="6">
        <v>1</v>
      </c>
      <c r="Q432" s="5" t="s">
        <v>20</v>
      </c>
    </row>
    <row r="433" spans="1:17" x14ac:dyDescent="0.3">
      <c r="A433" t="s">
        <v>928</v>
      </c>
      <c r="B433" t="s">
        <v>929</v>
      </c>
      <c r="C433" t="s">
        <v>25</v>
      </c>
      <c r="E433" s="4">
        <v>0</v>
      </c>
      <c r="F433" s="4">
        <v>0</v>
      </c>
      <c r="G433" s="4">
        <v>0</v>
      </c>
      <c r="I433" s="5" t="s">
        <v>18</v>
      </c>
      <c r="K433" s="5" t="s">
        <v>18</v>
      </c>
      <c r="L433" s="4">
        <v>0</v>
      </c>
      <c r="M433" s="4">
        <v>0</v>
      </c>
      <c r="N433" s="4">
        <v>0</v>
      </c>
      <c r="O433" s="4">
        <v>0</v>
      </c>
      <c r="P433" s="6">
        <v>1</v>
      </c>
      <c r="Q433" s="5" t="s">
        <v>20</v>
      </c>
    </row>
    <row r="434" spans="1:17" x14ac:dyDescent="0.3">
      <c r="A434" t="s">
        <v>930</v>
      </c>
      <c r="B434" t="s">
        <v>931</v>
      </c>
      <c r="C434" t="s">
        <v>25</v>
      </c>
      <c r="E434" s="4">
        <v>0</v>
      </c>
      <c r="F434" s="4">
        <v>0</v>
      </c>
      <c r="G434" s="4">
        <v>0</v>
      </c>
      <c r="I434" s="5" t="s">
        <v>18</v>
      </c>
      <c r="K434" s="5" t="s">
        <v>18</v>
      </c>
      <c r="L434" s="4">
        <v>0</v>
      </c>
      <c r="M434" s="4">
        <v>0</v>
      </c>
      <c r="N434" s="4">
        <v>0</v>
      </c>
      <c r="O434" s="4">
        <v>0</v>
      </c>
      <c r="P434" s="6">
        <v>1</v>
      </c>
      <c r="Q434" s="5" t="s">
        <v>20</v>
      </c>
    </row>
    <row r="435" spans="1:17" x14ac:dyDescent="0.3">
      <c r="A435" t="s">
        <v>932</v>
      </c>
      <c r="B435" t="s">
        <v>933</v>
      </c>
      <c r="C435" t="s">
        <v>25</v>
      </c>
      <c r="E435" s="4">
        <v>0</v>
      </c>
      <c r="F435" s="4">
        <v>0</v>
      </c>
      <c r="G435" s="4">
        <v>0</v>
      </c>
      <c r="I435" s="5" t="s">
        <v>18</v>
      </c>
      <c r="K435" s="5" t="s">
        <v>18</v>
      </c>
      <c r="L435" s="4">
        <v>0</v>
      </c>
      <c r="M435" s="4">
        <v>0</v>
      </c>
      <c r="N435" s="4">
        <v>0</v>
      </c>
      <c r="O435" s="4">
        <v>0</v>
      </c>
      <c r="P435" s="6">
        <v>1</v>
      </c>
      <c r="Q435" s="5" t="s">
        <v>20</v>
      </c>
    </row>
    <row r="436" spans="1:17" x14ac:dyDescent="0.3">
      <c r="A436" t="s">
        <v>934</v>
      </c>
      <c r="B436" t="s">
        <v>935</v>
      </c>
      <c r="C436" t="s">
        <v>25</v>
      </c>
      <c r="E436" s="4">
        <v>0</v>
      </c>
      <c r="F436" s="4">
        <v>0</v>
      </c>
      <c r="G436" s="4">
        <v>0</v>
      </c>
      <c r="I436" s="5" t="s">
        <v>18</v>
      </c>
      <c r="K436" s="5" t="s">
        <v>18</v>
      </c>
      <c r="L436" s="4">
        <v>0</v>
      </c>
      <c r="M436" s="4">
        <v>0</v>
      </c>
      <c r="N436" s="4">
        <v>0</v>
      </c>
      <c r="O436" s="4">
        <v>0</v>
      </c>
      <c r="P436" s="6">
        <v>1</v>
      </c>
      <c r="Q436" s="5" t="s">
        <v>20</v>
      </c>
    </row>
    <row r="437" spans="1:17" x14ac:dyDescent="0.3">
      <c r="A437" t="s">
        <v>936</v>
      </c>
      <c r="B437" t="s">
        <v>937</v>
      </c>
      <c r="C437" t="s">
        <v>25</v>
      </c>
      <c r="E437" s="4">
        <v>0</v>
      </c>
      <c r="F437" s="4">
        <v>0</v>
      </c>
      <c r="G437" s="4">
        <v>0</v>
      </c>
      <c r="I437" s="5" t="s">
        <v>18</v>
      </c>
      <c r="K437" s="5" t="s">
        <v>18</v>
      </c>
      <c r="L437" s="4">
        <v>0</v>
      </c>
      <c r="M437" s="4">
        <v>0</v>
      </c>
      <c r="N437" s="4">
        <v>0</v>
      </c>
      <c r="O437" s="4">
        <v>0</v>
      </c>
      <c r="P437" s="6">
        <v>1</v>
      </c>
      <c r="Q437" s="5" t="s">
        <v>20</v>
      </c>
    </row>
    <row r="438" spans="1:17" x14ac:dyDescent="0.3">
      <c r="A438" t="s">
        <v>938</v>
      </c>
      <c r="B438" t="s">
        <v>939</v>
      </c>
      <c r="C438" t="s">
        <v>25</v>
      </c>
      <c r="E438" s="4">
        <v>0</v>
      </c>
      <c r="F438" s="4">
        <v>0</v>
      </c>
      <c r="G438" s="4">
        <v>0</v>
      </c>
      <c r="I438" s="5" t="s">
        <v>18</v>
      </c>
      <c r="K438" s="5" t="s">
        <v>18</v>
      </c>
      <c r="L438" s="4">
        <v>0</v>
      </c>
      <c r="M438" s="4">
        <v>0</v>
      </c>
      <c r="N438" s="4">
        <v>0</v>
      </c>
      <c r="O438" s="4">
        <v>0</v>
      </c>
      <c r="P438" s="6">
        <v>1</v>
      </c>
      <c r="Q438" s="5" t="s">
        <v>20</v>
      </c>
    </row>
    <row r="439" spans="1:17" x14ac:dyDescent="0.3">
      <c r="A439" t="s">
        <v>940</v>
      </c>
      <c r="B439" t="s">
        <v>941</v>
      </c>
      <c r="C439" t="s">
        <v>25</v>
      </c>
      <c r="E439" s="4">
        <v>0</v>
      </c>
      <c r="F439" s="4">
        <v>0</v>
      </c>
      <c r="G439" s="4">
        <v>0</v>
      </c>
      <c r="I439" s="5" t="s">
        <v>18</v>
      </c>
      <c r="K439" s="5" t="s">
        <v>18</v>
      </c>
      <c r="L439" s="4">
        <v>0</v>
      </c>
      <c r="M439" s="4">
        <v>0</v>
      </c>
      <c r="N439" s="4">
        <v>0</v>
      </c>
      <c r="O439" s="4">
        <v>0</v>
      </c>
      <c r="P439" s="6">
        <v>1</v>
      </c>
      <c r="Q439" s="5" t="s">
        <v>20</v>
      </c>
    </row>
    <row r="440" spans="1:17" x14ac:dyDescent="0.3">
      <c r="A440" t="s">
        <v>942</v>
      </c>
      <c r="B440" t="s">
        <v>943</v>
      </c>
      <c r="C440" t="s">
        <v>25</v>
      </c>
      <c r="E440" s="4">
        <v>0</v>
      </c>
      <c r="F440" s="4">
        <v>0</v>
      </c>
      <c r="G440" s="4">
        <v>0</v>
      </c>
      <c r="I440" s="5" t="s">
        <v>18</v>
      </c>
      <c r="K440" s="5" t="s">
        <v>18</v>
      </c>
      <c r="L440" s="4">
        <v>0</v>
      </c>
      <c r="M440" s="4">
        <v>0</v>
      </c>
      <c r="N440" s="4">
        <v>0</v>
      </c>
      <c r="O440" s="4">
        <v>0</v>
      </c>
      <c r="P440" s="6">
        <v>1</v>
      </c>
      <c r="Q440" s="5" t="s">
        <v>20</v>
      </c>
    </row>
    <row r="441" spans="1:17" x14ac:dyDescent="0.3">
      <c r="A441" t="s">
        <v>944</v>
      </c>
      <c r="B441" t="s">
        <v>945</v>
      </c>
      <c r="C441" t="s">
        <v>25</v>
      </c>
      <c r="E441" s="4">
        <v>0</v>
      </c>
      <c r="F441" s="4">
        <v>0</v>
      </c>
      <c r="G441" s="4">
        <v>5.3300000000000005E-4</v>
      </c>
      <c r="I441" s="5" t="s">
        <v>18</v>
      </c>
      <c r="K441" s="5" t="s">
        <v>19</v>
      </c>
      <c r="L441" s="4">
        <v>0</v>
      </c>
      <c r="M441" s="4">
        <v>0</v>
      </c>
      <c r="N441" s="4">
        <v>0</v>
      </c>
      <c r="O441" s="4">
        <v>0</v>
      </c>
      <c r="P441" s="6">
        <v>1</v>
      </c>
      <c r="Q441" s="5" t="s">
        <v>20</v>
      </c>
    </row>
    <row r="442" spans="1:17" x14ac:dyDescent="0.3">
      <c r="A442" t="s">
        <v>946</v>
      </c>
      <c r="B442" t="s">
        <v>947</v>
      </c>
      <c r="C442" t="s">
        <v>25</v>
      </c>
      <c r="E442" s="4">
        <v>0</v>
      </c>
      <c r="F442" s="4">
        <v>0</v>
      </c>
      <c r="G442" s="4">
        <v>4.95E-4</v>
      </c>
      <c r="I442" s="5" t="s">
        <v>18</v>
      </c>
      <c r="K442" s="5" t="s">
        <v>19</v>
      </c>
      <c r="L442" s="4">
        <v>0</v>
      </c>
      <c r="M442" s="4">
        <v>0</v>
      </c>
      <c r="N442" s="4">
        <v>0</v>
      </c>
      <c r="O442" s="4">
        <v>0</v>
      </c>
      <c r="P442" s="6">
        <v>1</v>
      </c>
      <c r="Q442" s="5" t="s">
        <v>20</v>
      </c>
    </row>
    <row r="443" spans="1:17" x14ac:dyDescent="0.3">
      <c r="A443" t="s">
        <v>948</v>
      </c>
      <c r="B443" t="s">
        <v>949</v>
      </c>
      <c r="C443" t="s">
        <v>25</v>
      </c>
      <c r="E443" s="4">
        <v>0</v>
      </c>
      <c r="F443" s="4">
        <v>0</v>
      </c>
      <c r="G443" s="4">
        <v>2.1999999999999999E-5</v>
      </c>
      <c r="I443" s="5" t="s">
        <v>18</v>
      </c>
      <c r="K443" s="5" t="s">
        <v>19</v>
      </c>
      <c r="L443" s="4">
        <v>0</v>
      </c>
      <c r="M443" s="4">
        <v>0</v>
      </c>
      <c r="N443" s="4">
        <v>0</v>
      </c>
      <c r="O443" s="4">
        <v>0</v>
      </c>
      <c r="P443" s="6">
        <v>1</v>
      </c>
      <c r="Q443" s="5" t="s">
        <v>20</v>
      </c>
    </row>
    <row r="444" spans="1:17" x14ac:dyDescent="0.3">
      <c r="A444" t="s">
        <v>950</v>
      </c>
      <c r="B444" t="s">
        <v>951</v>
      </c>
      <c r="C444" t="s">
        <v>25</v>
      </c>
      <c r="E444" s="4">
        <v>0</v>
      </c>
      <c r="F444" s="4">
        <v>0</v>
      </c>
      <c r="G444" s="4">
        <v>0</v>
      </c>
      <c r="I444" s="5" t="s">
        <v>18</v>
      </c>
      <c r="K444" s="5" t="s">
        <v>18</v>
      </c>
      <c r="L444" s="4">
        <v>0</v>
      </c>
      <c r="M444" s="4">
        <v>0</v>
      </c>
      <c r="N444" s="4">
        <v>0</v>
      </c>
      <c r="O444" s="4">
        <v>0</v>
      </c>
      <c r="P444" s="6">
        <v>1</v>
      </c>
      <c r="Q444" s="5" t="s">
        <v>20</v>
      </c>
    </row>
    <row r="445" spans="1:17" x14ac:dyDescent="0.3">
      <c r="A445" t="s">
        <v>952</v>
      </c>
      <c r="B445" t="s">
        <v>953</v>
      </c>
      <c r="C445" t="s">
        <v>25</v>
      </c>
      <c r="E445" s="4">
        <v>0</v>
      </c>
      <c r="F445" s="4">
        <v>0</v>
      </c>
      <c r="G445" s="4">
        <v>2.22E-4</v>
      </c>
      <c r="I445" s="5" t="s">
        <v>18</v>
      </c>
      <c r="K445" s="5" t="s">
        <v>19</v>
      </c>
      <c r="L445" s="4">
        <v>0</v>
      </c>
      <c r="M445" s="4">
        <v>0</v>
      </c>
      <c r="N445" s="4">
        <v>0</v>
      </c>
      <c r="O445" s="4">
        <v>0</v>
      </c>
      <c r="P445" s="6">
        <v>1</v>
      </c>
      <c r="Q445" s="5" t="s">
        <v>20</v>
      </c>
    </row>
    <row r="446" spans="1:17" x14ac:dyDescent="0.3">
      <c r="A446" t="s">
        <v>954</v>
      </c>
      <c r="B446" t="s">
        <v>955</v>
      </c>
      <c r="C446" t="s">
        <v>25</v>
      </c>
      <c r="E446" s="4">
        <v>0</v>
      </c>
      <c r="F446" s="4">
        <v>0</v>
      </c>
      <c r="G446" s="4">
        <v>2.4000000000000001E-5</v>
      </c>
      <c r="I446" s="5" t="s">
        <v>18</v>
      </c>
      <c r="K446" s="5" t="s">
        <v>19</v>
      </c>
      <c r="L446" s="4">
        <v>0</v>
      </c>
      <c r="M446" s="4">
        <v>0</v>
      </c>
      <c r="N446" s="4">
        <v>0</v>
      </c>
      <c r="O446" s="4">
        <v>0</v>
      </c>
      <c r="P446" s="6">
        <v>1</v>
      </c>
      <c r="Q446" s="5" t="s">
        <v>20</v>
      </c>
    </row>
    <row r="447" spans="1:17" x14ac:dyDescent="0.3">
      <c r="A447" t="s">
        <v>956</v>
      </c>
      <c r="B447" t="s">
        <v>957</v>
      </c>
      <c r="C447" t="s">
        <v>25</v>
      </c>
      <c r="E447" s="4">
        <v>0</v>
      </c>
      <c r="F447" s="4">
        <v>0</v>
      </c>
      <c r="G447" s="4">
        <v>1.8000000000000001E-4</v>
      </c>
      <c r="I447" s="5" t="s">
        <v>18</v>
      </c>
      <c r="K447" s="5" t="s">
        <v>19</v>
      </c>
      <c r="L447" s="4">
        <v>0</v>
      </c>
      <c r="M447" s="4">
        <v>0</v>
      </c>
      <c r="N447" s="4">
        <v>0</v>
      </c>
      <c r="O447" s="4">
        <v>0</v>
      </c>
      <c r="P447" s="6">
        <v>1</v>
      </c>
      <c r="Q447" s="5" t="s">
        <v>20</v>
      </c>
    </row>
    <row r="448" spans="1:17" x14ac:dyDescent="0.3">
      <c r="A448" t="s">
        <v>958</v>
      </c>
      <c r="B448" t="s">
        <v>959</v>
      </c>
      <c r="C448" t="s">
        <v>222</v>
      </c>
      <c r="D448" t="s">
        <v>960</v>
      </c>
      <c r="E448" s="4">
        <v>6.3379999999999999E-3</v>
      </c>
      <c r="F448" s="4">
        <v>2.9659999999999999E-3</v>
      </c>
      <c r="G448" s="4">
        <v>2.9659999999999999E-3</v>
      </c>
      <c r="H448" s="4">
        <v>-1.0960000000000001</v>
      </c>
      <c r="I448" s="5">
        <v>-1.0955090619276</v>
      </c>
      <c r="J448" s="4">
        <v>-1.0960000000000001</v>
      </c>
      <c r="K448" s="5">
        <v>-1.0955090619276</v>
      </c>
      <c r="L448" s="4">
        <v>6.3379999999999999E-3</v>
      </c>
      <c r="M448" s="4">
        <v>6.3379999999999999E-3</v>
      </c>
      <c r="N448" s="4">
        <v>2.9659999999999999E-3</v>
      </c>
      <c r="O448" s="4">
        <v>2.9659999999999999E-3</v>
      </c>
      <c r="P448" s="6">
        <v>0</v>
      </c>
      <c r="Q448" s="5">
        <v>0</v>
      </c>
    </row>
    <row r="449" spans="1:17" x14ac:dyDescent="0.3">
      <c r="A449" t="s">
        <v>961</v>
      </c>
      <c r="B449" t="s">
        <v>962</v>
      </c>
      <c r="C449" t="s">
        <v>222</v>
      </c>
      <c r="D449" t="s">
        <v>960</v>
      </c>
      <c r="E449" s="4">
        <v>6.3379999999999999E-3</v>
      </c>
      <c r="F449" s="4">
        <v>2.9659999999999999E-3</v>
      </c>
      <c r="G449" s="4">
        <v>2.9659999999999999E-3</v>
      </c>
      <c r="H449" s="4">
        <v>-1.0960000000000001</v>
      </c>
      <c r="I449" s="5">
        <v>-1.0955090619276</v>
      </c>
      <c r="J449" s="4">
        <v>-1.0960000000000001</v>
      </c>
      <c r="K449" s="5">
        <v>-1.0955090619276</v>
      </c>
      <c r="L449" s="4">
        <v>6.3379999999999999E-3</v>
      </c>
      <c r="M449" s="4">
        <v>6.3379999999999999E-3</v>
      </c>
      <c r="N449" s="4">
        <v>2.9659999999999999E-3</v>
      </c>
      <c r="O449" s="4">
        <v>2.9659999999999999E-3</v>
      </c>
      <c r="P449" s="6">
        <v>0</v>
      </c>
      <c r="Q449" s="5">
        <v>0</v>
      </c>
    </row>
    <row r="450" spans="1:17" x14ac:dyDescent="0.3">
      <c r="A450" t="s">
        <v>963</v>
      </c>
      <c r="B450" t="s">
        <v>964</v>
      </c>
      <c r="C450" t="s">
        <v>439</v>
      </c>
      <c r="D450" t="s">
        <v>440</v>
      </c>
      <c r="E450" s="4">
        <v>1.6699999999999999E-4</v>
      </c>
      <c r="F450" s="4">
        <v>7.7999999999999999E-5</v>
      </c>
      <c r="G450" s="4">
        <v>7.7999999999999999E-5</v>
      </c>
      <c r="H450" s="4">
        <v>-1.0980000000000001</v>
      </c>
      <c r="I450" s="5">
        <v>-1.0983020736118001</v>
      </c>
      <c r="J450" s="4">
        <v>-1.0980000000000001</v>
      </c>
      <c r="K450" s="5">
        <v>-1.0983020736118001</v>
      </c>
      <c r="L450" s="4">
        <v>0</v>
      </c>
      <c r="M450" s="4">
        <v>1.839</v>
      </c>
      <c r="N450" s="4">
        <v>0</v>
      </c>
      <c r="O450" s="4">
        <v>1.244</v>
      </c>
      <c r="P450" s="6">
        <v>0.67632102274271699</v>
      </c>
      <c r="Q450" s="5">
        <v>0.67632102274271699</v>
      </c>
    </row>
    <row r="451" spans="1:17" x14ac:dyDescent="0.3">
      <c r="A451" t="s">
        <v>965</v>
      </c>
      <c r="B451" t="s">
        <v>966</v>
      </c>
      <c r="C451" t="s">
        <v>439</v>
      </c>
      <c r="D451" t="s">
        <v>440</v>
      </c>
      <c r="E451" s="4">
        <v>0</v>
      </c>
      <c r="F451" s="4">
        <v>0</v>
      </c>
      <c r="G451" s="4">
        <v>0</v>
      </c>
      <c r="I451" s="5" t="s">
        <v>18</v>
      </c>
      <c r="K451" s="5" t="s">
        <v>18</v>
      </c>
      <c r="L451" s="4">
        <v>0</v>
      </c>
      <c r="M451" s="4">
        <v>0</v>
      </c>
      <c r="N451" s="4">
        <v>0</v>
      </c>
      <c r="O451" s="4">
        <v>0</v>
      </c>
      <c r="P451" s="6">
        <v>1</v>
      </c>
      <c r="Q451" s="5" t="s">
        <v>20</v>
      </c>
    </row>
    <row r="452" spans="1:17" x14ac:dyDescent="0.3">
      <c r="A452" t="s">
        <v>967</v>
      </c>
      <c r="B452" t="s">
        <v>968</v>
      </c>
      <c r="C452" t="s">
        <v>439</v>
      </c>
      <c r="D452" t="s">
        <v>440</v>
      </c>
      <c r="E452" s="4">
        <v>0</v>
      </c>
      <c r="F452" s="4">
        <v>0</v>
      </c>
      <c r="G452" s="4">
        <v>0</v>
      </c>
      <c r="I452" s="5" t="s">
        <v>18</v>
      </c>
      <c r="K452" s="5" t="s">
        <v>18</v>
      </c>
      <c r="L452" s="4">
        <v>0</v>
      </c>
      <c r="M452" s="4">
        <v>0</v>
      </c>
      <c r="N452" s="4">
        <v>0</v>
      </c>
      <c r="O452" s="4">
        <v>0</v>
      </c>
      <c r="P452" s="6">
        <v>1</v>
      </c>
      <c r="Q452" s="5" t="s">
        <v>20</v>
      </c>
    </row>
    <row r="453" spans="1:17" x14ac:dyDescent="0.3">
      <c r="A453" t="s">
        <v>969</v>
      </c>
      <c r="B453" t="s">
        <v>970</v>
      </c>
      <c r="C453" t="s">
        <v>439</v>
      </c>
      <c r="D453" t="s">
        <v>626</v>
      </c>
      <c r="E453" s="4">
        <v>0</v>
      </c>
      <c r="F453" s="4">
        <v>0</v>
      </c>
      <c r="G453" s="4">
        <v>0</v>
      </c>
      <c r="I453" s="5" t="s">
        <v>18</v>
      </c>
      <c r="K453" s="5" t="s">
        <v>18</v>
      </c>
      <c r="L453" s="4">
        <v>0</v>
      </c>
      <c r="M453" s="4">
        <v>100000</v>
      </c>
      <c r="N453" s="4">
        <v>0</v>
      </c>
      <c r="O453" s="4">
        <v>100000</v>
      </c>
      <c r="P453" s="6">
        <v>0.99999718965333595</v>
      </c>
      <c r="Q453" s="5">
        <v>0.99999718965333495</v>
      </c>
    </row>
    <row r="454" spans="1:17" x14ac:dyDescent="0.3">
      <c r="A454" t="s">
        <v>971</v>
      </c>
      <c r="B454" t="s">
        <v>972</v>
      </c>
      <c r="C454" t="s">
        <v>439</v>
      </c>
      <c r="D454" t="s">
        <v>626</v>
      </c>
      <c r="E454" s="4">
        <v>0</v>
      </c>
      <c r="F454" s="4">
        <v>0</v>
      </c>
      <c r="G454" s="4">
        <v>0</v>
      </c>
      <c r="I454" s="5" t="s">
        <v>18</v>
      </c>
      <c r="K454" s="5" t="s">
        <v>18</v>
      </c>
      <c r="L454" s="4">
        <v>0</v>
      </c>
      <c r="M454" s="4">
        <v>0</v>
      </c>
      <c r="N454" s="4">
        <v>0</v>
      </c>
      <c r="O454" s="4">
        <v>0</v>
      </c>
      <c r="P454" s="6">
        <v>1</v>
      </c>
      <c r="Q454" s="5" t="s">
        <v>20</v>
      </c>
    </row>
    <row r="455" spans="1:17" x14ac:dyDescent="0.3">
      <c r="A455" t="s">
        <v>973</v>
      </c>
      <c r="B455" t="s">
        <v>974</v>
      </c>
      <c r="C455" t="s">
        <v>73</v>
      </c>
      <c r="D455" t="s">
        <v>355</v>
      </c>
      <c r="E455" s="4">
        <v>0</v>
      </c>
      <c r="F455" s="4">
        <v>0</v>
      </c>
      <c r="G455" s="4">
        <v>0</v>
      </c>
      <c r="I455" s="5" t="s">
        <v>18</v>
      </c>
      <c r="K455" s="5" t="s">
        <v>18</v>
      </c>
      <c r="L455" s="4">
        <v>0</v>
      </c>
      <c r="M455" s="4">
        <v>0</v>
      </c>
      <c r="N455" s="4">
        <v>0</v>
      </c>
      <c r="O455" s="4">
        <v>0</v>
      </c>
      <c r="P455" s="6">
        <v>1</v>
      </c>
      <c r="Q455" s="5" t="s">
        <v>20</v>
      </c>
    </row>
    <row r="456" spans="1:17" x14ac:dyDescent="0.3">
      <c r="A456" t="s">
        <v>975</v>
      </c>
      <c r="B456" t="s">
        <v>976</v>
      </c>
      <c r="C456" t="s">
        <v>73</v>
      </c>
      <c r="E456" s="4">
        <v>0</v>
      </c>
      <c r="F456" s="4">
        <v>0</v>
      </c>
      <c r="G456" s="4">
        <v>0</v>
      </c>
      <c r="I456" s="5" t="s">
        <v>18</v>
      </c>
      <c r="K456" s="5" t="s">
        <v>18</v>
      </c>
      <c r="L456" s="4">
        <v>0</v>
      </c>
      <c r="M456" s="4">
        <v>0</v>
      </c>
      <c r="N456" s="4">
        <v>0</v>
      </c>
      <c r="O456" s="4">
        <v>0</v>
      </c>
      <c r="P456" s="6">
        <v>1</v>
      </c>
      <c r="Q456" s="5" t="s">
        <v>20</v>
      </c>
    </row>
    <row r="457" spans="1:17" x14ac:dyDescent="0.3">
      <c r="A457" t="s">
        <v>977</v>
      </c>
      <c r="B457" t="s">
        <v>978</v>
      </c>
      <c r="C457" t="s">
        <v>439</v>
      </c>
      <c r="D457" t="s">
        <v>626</v>
      </c>
      <c r="E457" s="4">
        <v>1.6699999999999999E-4</v>
      </c>
      <c r="F457" s="4">
        <v>7.7999999999999999E-5</v>
      </c>
      <c r="G457" s="4">
        <v>1.5699999999999999E-4</v>
      </c>
      <c r="H457" s="4">
        <v>-1.0980000000000001</v>
      </c>
      <c r="I457" s="5">
        <v>-1.0983020736118001</v>
      </c>
      <c r="J457" s="4">
        <v>-8.9080000000000006E-2</v>
      </c>
      <c r="K457" s="5">
        <v>-8.9083543582425206E-2</v>
      </c>
      <c r="L457" s="4">
        <v>1.6699999999999999E-4</v>
      </c>
      <c r="M457" s="4">
        <v>1.6699999999999999E-4</v>
      </c>
      <c r="N457" s="4">
        <v>7.7999999999999999E-5</v>
      </c>
      <c r="O457" s="4">
        <v>7.7999999999999999E-5</v>
      </c>
      <c r="P457" s="6">
        <v>0</v>
      </c>
      <c r="Q457" s="5">
        <v>0</v>
      </c>
    </row>
    <row r="458" spans="1:17" x14ac:dyDescent="0.3">
      <c r="A458" t="s">
        <v>979</v>
      </c>
      <c r="B458" t="s">
        <v>980</v>
      </c>
      <c r="C458" t="s">
        <v>222</v>
      </c>
      <c r="D458" t="s">
        <v>574</v>
      </c>
      <c r="E458" s="4">
        <v>1.1089999999999999E-2</v>
      </c>
      <c r="F458" s="4">
        <v>5.1910000000000003E-3</v>
      </c>
      <c r="G458" s="4">
        <v>5.1910000000000003E-3</v>
      </c>
      <c r="H458" s="4">
        <v>-1.095</v>
      </c>
      <c r="I458" s="5">
        <v>-1.09543512864765</v>
      </c>
      <c r="J458" s="4">
        <v>-1.095</v>
      </c>
      <c r="K458" s="5">
        <v>-1.09543512864765</v>
      </c>
      <c r="L458" s="4">
        <v>1.1089999999999999E-2</v>
      </c>
      <c r="M458" s="4">
        <v>1.1089999999999999E-2</v>
      </c>
      <c r="N458" s="4">
        <v>5.1910000000000003E-3</v>
      </c>
      <c r="O458" s="4">
        <v>5.1910000000000003E-3</v>
      </c>
      <c r="P458" s="6">
        <v>0</v>
      </c>
      <c r="Q458" s="5">
        <v>0</v>
      </c>
    </row>
    <row r="459" spans="1:17" x14ac:dyDescent="0.3">
      <c r="A459" t="s">
        <v>981</v>
      </c>
      <c r="B459" t="s">
        <v>982</v>
      </c>
      <c r="C459" t="s">
        <v>25</v>
      </c>
      <c r="D459" t="s">
        <v>78</v>
      </c>
      <c r="E459" s="4">
        <v>1.1869999999999999E-3</v>
      </c>
      <c r="F459" s="4">
        <v>4.2700000000000002E-4</v>
      </c>
      <c r="G459" s="4">
        <v>1.2979999999999999E-3</v>
      </c>
      <c r="H459" s="4">
        <v>-1.4750000000000001</v>
      </c>
      <c r="I459" s="5">
        <v>-1.47501196002141</v>
      </c>
      <c r="J459" s="4">
        <v>0.129</v>
      </c>
      <c r="K459" s="5">
        <v>0.12897044835723101</v>
      </c>
      <c r="L459" s="4">
        <v>0</v>
      </c>
      <c r="M459" s="4">
        <v>1.1869999999999999E-3</v>
      </c>
      <c r="N459" s="4">
        <v>0</v>
      </c>
      <c r="O459" s="4">
        <v>4.2700000000000002E-4</v>
      </c>
      <c r="P459" s="6">
        <v>0.35973041280539197</v>
      </c>
      <c r="Q459" s="5">
        <v>0.35973041280539098</v>
      </c>
    </row>
    <row r="460" spans="1:17" x14ac:dyDescent="0.3">
      <c r="A460" t="s">
        <v>983</v>
      </c>
      <c r="B460" t="s">
        <v>984</v>
      </c>
      <c r="C460" t="s">
        <v>25</v>
      </c>
      <c r="D460" t="s">
        <v>443</v>
      </c>
      <c r="E460" s="4">
        <v>4.4099999999999999E-4</v>
      </c>
      <c r="F460" s="4">
        <v>2.346E-3</v>
      </c>
      <c r="G460" s="4">
        <v>3.1399999999999999E-4</v>
      </c>
      <c r="H460" s="4">
        <v>2.411</v>
      </c>
      <c r="I460" s="5">
        <v>2.4113524524709802</v>
      </c>
      <c r="J460" s="4">
        <v>-0.49</v>
      </c>
      <c r="K460" s="5">
        <v>-0.49001409666589302</v>
      </c>
      <c r="L460" s="4">
        <v>4.3199999999999998E-4</v>
      </c>
      <c r="M460" s="4">
        <v>5.1289999999999999E-3</v>
      </c>
      <c r="N460" s="4">
        <v>1.6699999999999999E-4</v>
      </c>
      <c r="O460" s="4">
        <v>2.3800000000000002E-3</v>
      </c>
      <c r="P460" s="6">
        <v>0.41473280817543101</v>
      </c>
      <c r="Q460" s="5">
        <v>0.41473280817543101</v>
      </c>
    </row>
    <row r="461" spans="1:17" x14ac:dyDescent="0.3">
      <c r="A461" t="s">
        <v>985</v>
      </c>
      <c r="B461" t="s">
        <v>986</v>
      </c>
      <c r="C461" t="s">
        <v>25</v>
      </c>
      <c r="D461" t="s">
        <v>443</v>
      </c>
      <c r="E461" s="4">
        <v>5.0419999999999996E-3</v>
      </c>
      <c r="F461" s="4">
        <v>3.4999999999999997E-5</v>
      </c>
      <c r="G461" s="4">
        <v>5.0419999999999996E-3</v>
      </c>
      <c r="H461" s="4">
        <v>-7.17</v>
      </c>
      <c r="I461" s="5">
        <v>-7.1704973859135697</v>
      </c>
      <c r="J461" s="4">
        <v>0</v>
      </c>
      <c r="K461" s="5">
        <v>0</v>
      </c>
      <c r="L461" s="4">
        <v>0</v>
      </c>
      <c r="M461" s="4">
        <v>5.0509999999999999E-3</v>
      </c>
      <c r="N461" s="4">
        <v>0</v>
      </c>
      <c r="O461" s="4">
        <v>2.2139999999999998E-3</v>
      </c>
      <c r="P461" s="6">
        <v>0.43832904375371201</v>
      </c>
      <c r="Q461" s="5">
        <v>0.43832904375371201</v>
      </c>
    </row>
    <row r="462" spans="1:17" x14ac:dyDescent="0.3">
      <c r="A462" t="s">
        <v>987</v>
      </c>
      <c r="B462" t="s">
        <v>988</v>
      </c>
      <c r="C462" t="s">
        <v>25</v>
      </c>
      <c r="D462" t="s">
        <v>443</v>
      </c>
      <c r="E462" s="4">
        <v>1.12E-4</v>
      </c>
      <c r="F462" s="4">
        <v>1.8E-5</v>
      </c>
      <c r="G462" s="4">
        <v>4.66E-4</v>
      </c>
      <c r="H462" s="4">
        <v>-2.637</v>
      </c>
      <c r="I462" s="5">
        <v>-2.6374299206152898</v>
      </c>
      <c r="J462" s="4">
        <v>2.0569999999999999</v>
      </c>
      <c r="K462" s="5">
        <v>2.0568312225966698</v>
      </c>
      <c r="L462" s="4">
        <v>4.5000000000000003E-5</v>
      </c>
      <c r="M462" s="4">
        <v>3.7490000000000002E-3</v>
      </c>
      <c r="N462" s="4">
        <v>0</v>
      </c>
      <c r="O462" s="4">
        <v>1.5460000000000001E-3</v>
      </c>
      <c r="P462" s="6">
        <v>0.40523758099352097</v>
      </c>
      <c r="Q462" s="5">
        <v>0.40523758099351997</v>
      </c>
    </row>
    <row r="463" spans="1:17" x14ac:dyDescent="0.3">
      <c r="A463" t="s">
        <v>989</v>
      </c>
      <c r="B463" t="s">
        <v>990</v>
      </c>
      <c r="C463" t="s">
        <v>25</v>
      </c>
      <c r="D463" t="s">
        <v>443</v>
      </c>
      <c r="E463" s="4">
        <v>0</v>
      </c>
      <c r="F463" s="4">
        <v>3.8999999999999999E-5</v>
      </c>
      <c r="G463" s="4">
        <v>0</v>
      </c>
      <c r="I463" s="5" t="s">
        <v>19</v>
      </c>
      <c r="K463" s="5" t="s">
        <v>18</v>
      </c>
      <c r="L463" s="4">
        <v>0</v>
      </c>
      <c r="M463" s="4">
        <v>3.8310000000000002E-3</v>
      </c>
      <c r="N463" s="4">
        <v>0</v>
      </c>
      <c r="O463" s="4">
        <v>1.5900000000000001E-3</v>
      </c>
      <c r="P463" s="6">
        <v>0.41503523884103399</v>
      </c>
      <c r="Q463" s="5">
        <v>0.41503523884103299</v>
      </c>
    </row>
    <row r="464" spans="1:17" x14ac:dyDescent="0.3">
      <c r="A464" t="s">
        <v>991</v>
      </c>
      <c r="B464" t="s">
        <v>992</v>
      </c>
      <c r="C464" t="s">
        <v>25</v>
      </c>
      <c r="D464" t="s">
        <v>443</v>
      </c>
      <c r="E464" s="4">
        <v>3.8890000000000001E-3</v>
      </c>
      <c r="F464" s="4">
        <v>1.6230000000000001E-3</v>
      </c>
      <c r="G464" s="4">
        <v>3.8890000000000001E-3</v>
      </c>
      <c r="H464" s="4">
        <v>-1.2609999999999999</v>
      </c>
      <c r="I464" s="5">
        <v>-1.2607362348862301</v>
      </c>
      <c r="J464" s="4">
        <v>0</v>
      </c>
      <c r="K464" s="5">
        <v>0</v>
      </c>
      <c r="L464" s="4">
        <v>1.2400000000000001E-4</v>
      </c>
      <c r="M464" s="4">
        <v>3.9560000000000003E-3</v>
      </c>
      <c r="N464" s="4">
        <v>7.1000000000000005E-5</v>
      </c>
      <c r="O464" s="4">
        <v>1.6609999999999999E-3</v>
      </c>
      <c r="P464" s="6">
        <v>0.40109603340292299</v>
      </c>
      <c r="Q464" s="5">
        <v>0.40109603340292199</v>
      </c>
    </row>
    <row r="465" spans="1:17" x14ac:dyDescent="0.3">
      <c r="A465" t="s">
        <v>993</v>
      </c>
      <c r="B465" t="s">
        <v>994</v>
      </c>
      <c r="C465" t="s">
        <v>25</v>
      </c>
      <c r="D465" t="s">
        <v>443</v>
      </c>
      <c r="E465" s="4">
        <v>3.2200000000000002E-4</v>
      </c>
      <c r="F465" s="4">
        <v>1.4300000000000001E-4</v>
      </c>
      <c r="G465" s="4">
        <v>1.4300000000000001E-4</v>
      </c>
      <c r="H465" s="4">
        <v>-1.171</v>
      </c>
      <c r="I465" s="5">
        <v>-1.17104554133622</v>
      </c>
      <c r="J465" s="4">
        <v>-1.171</v>
      </c>
      <c r="K465" s="5">
        <v>-1.17104554133622</v>
      </c>
      <c r="L465" s="4">
        <v>3.2200000000000002E-4</v>
      </c>
      <c r="M465" s="4">
        <v>3.2200000000000002E-4</v>
      </c>
      <c r="N465" s="4">
        <v>1.4300000000000001E-4</v>
      </c>
      <c r="O465" s="4">
        <v>1.4300000000000001E-4</v>
      </c>
      <c r="P465" s="6">
        <v>0</v>
      </c>
      <c r="Q465" s="5">
        <v>0</v>
      </c>
    </row>
    <row r="466" spans="1:17" x14ac:dyDescent="0.3">
      <c r="A466" t="s">
        <v>995</v>
      </c>
      <c r="B466" t="s">
        <v>996</v>
      </c>
      <c r="C466" t="s">
        <v>25</v>
      </c>
      <c r="D466" t="s">
        <v>443</v>
      </c>
      <c r="E466" s="4">
        <v>0</v>
      </c>
      <c r="F466" s="4">
        <v>0</v>
      </c>
      <c r="G466" s="4">
        <v>0</v>
      </c>
      <c r="I466" s="5" t="s">
        <v>18</v>
      </c>
      <c r="K466" s="5" t="s">
        <v>18</v>
      </c>
      <c r="L466" s="4">
        <v>0</v>
      </c>
      <c r="M466" s="4">
        <v>2.24E-4</v>
      </c>
      <c r="N466" s="4">
        <v>0</v>
      </c>
      <c r="O466" s="4">
        <v>6.7000000000000002E-5</v>
      </c>
      <c r="P466" s="6">
        <v>0.29910714285714302</v>
      </c>
      <c r="Q466" s="5">
        <v>0.29910714285714202</v>
      </c>
    </row>
    <row r="467" spans="1:17" x14ac:dyDescent="0.3">
      <c r="A467" t="s">
        <v>997</v>
      </c>
      <c r="B467" t="s">
        <v>998</v>
      </c>
      <c r="C467" t="s">
        <v>25</v>
      </c>
      <c r="D467" t="s">
        <v>443</v>
      </c>
      <c r="E467" s="4">
        <v>3.1599999999999998E-4</v>
      </c>
      <c r="F467" s="4">
        <v>8.5000000000000006E-5</v>
      </c>
      <c r="G467" s="4">
        <v>8.5000000000000006E-5</v>
      </c>
      <c r="H467" s="4">
        <v>-1.8939999999999999</v>
      </c>
      <c r="I467" s="5">
        <v>-1.8943898120394</v>
      </c>
      <c r="J467" s="4">
        <v>-1.8939999999999999</v>
      </c>
      <c r="K467" s="5">
        <v>-1.8943898120394</v>
      </c>
      <c r="L467" s="4">
        <v>9.2E-5</v>
      </c>
      <c r="M467" s="4">
        <v>3.1599999999999998E-4</v>
      </c>
      <c r="N467" s="4">
        <v>1.8E-5</v>
      </c>
      <c r="O467" s="4">
        <v>8.5000000000000006E-5</v>
      </c>
      <c r="P467" s="6">
        <v>0</v>
      </c>
      <c r="Q467" s="5">
        <v>0</v>
      </c>
    </row>
    <row r="468" spans="1:17" x14ac:dyDescent="0.3">
      <c r="A468" t="s">
        <v>999</v>
      </c>
      <c r="B468" t="s">
        <v>1000</v>
      </c>
      <c r="C468" t="s">
        <v>25</v>
      </c>
      <c r="D468" t="s">
        <v>78</v>
      </c>
      <c r="E468" s="4">
        <v>5.1120000000000002E-3</v>
      </c>
      <c r="F468" s="4">
        <v>2.2139999999999998E-3</v>
      </c>
      <c r="G468" s="4">
        <v>5.1120000000000002E-3</v>
      </c>
      <c r="H468" s="4">
        <v>-1.2070000000000001</v>
      </c>
      <c r="I468" s="5">
        <v>-1.2072326141654399</v>
      </c>
      <c r="J468" s="4">
        <v>0</v>
      </c>
      <c r="K468" s="5">
        <v>0</v>
      </c>
      <c r="L468" s="4">
        <v>5.1120000000000002E-3</v>
      </c>
      <c r="M468" s="4">
        <v>5.1120000000000002E-3</v>
      </c>
      <c r="N468" s="4">
        <v>2.2139999999999998E-3</v>
      </c>
      <c r="O468" s="4">
        <v>2.2139999999999998E-3</v>
      </c>
      <c r="P468" s="6">
        <v>0</v>
      </c>
      <c r="Q468" s="5">
        <v>0</v>
      </c>
    </row>
    <row r="469" spans="1:17" x14ac:dyDescent="0.3">
      <c r="A469" t="s">
        <v>1001</v>
      </c>
      <c r="B469" t="s">
        <v>1002</v>
      </c>
      <c r="C469" t="s">
        <v>25</v>
      </c>
      <c r="D469" t="s">
        <v>443</v>
      </c>
      <c r="E469" s="4">
        <v>2.6200000000000003E-4</v>
      </c>
      <c r="F469" s="4">
        <v>2.2599999999999999E-3</v>
      </c>
      <c r="G469" s="4">
        <v>2.2800000000000001E-4</v>
      </c>
      <c r="H469" s="4">
        <v>3.109</v>
      </c>
      <c r="I469" s="5">
        <v>3.1086840557650901</v>
      </c>
      <c r="J469" s="4">
        <v>-0.20050000000000001</v>
      </c>
      <c r="K469" s="5">
        <v>-0.200532987372708</v>
      </c>
      <c r="L469" s="4">
        <v>2.5399999999999999E-4</v>
      </c>
      <c r="M469" s="4">
        <v>4.9500000000000004E-3</v>
      </c>
      <c r="N469" s="4">
        <v>8.1000000000000004E-5</v>
      </c>
      <c r="O469" s="4">
        <v>2.294E-3</v>
      </c>
      <c r="P469" s="6">
        <v>0.434412265758092</v>
      </c>
      <c r="Q469" s="5">
        <v>0.434412265758092</v>
      </c>
    </row>
    <row r="470" spans="1:17" x14ac:dyDescent="0.3">
      <c r="A470" t="s">
        <v>1003</v>
      </c>
      <c r="B470" t="s">
        <v>1004</v>
      </c>
      <c r="C470" t="s">
        <v>25</v>
      </c>
      <c r="D470" t="s">
        <v>443</v>
      </c>
      <c r="E470" s="4">
        <v>5.0419999999999996E-3</v>
      </c>
      <c r="F470" s="4">
        <v>3.4999999999999997E-5</v>
      </c>
      <c r="G470" s="4">
        <v>5.0419999999999996E-3</v>
      </c>
      <c r="H470" s="4">
        <v>-7.17</v>
      </c>
      <c r="I470" s="5">
        <v>-7.1704973859135697</v>
      </c>
      <c r="J470" s="4">
        <v>0</v>
      </c>
      <c r="K470" s="5">
        <v>0</v>
      </c>
      <c r="L470" s="4">
        <v>0</v>
      </c>
      <c r="M470" s="4">
        <v>5.0509999999999999E-3</v>
      </c>
      <c r="N470" s="4">
        <v>0</v>
      </c>
      <c r="O470" s="4">
        <v>2.2139999999999998E-3</v>
      </c>
      <c r="P470" s="6">
        <v>0.43832904375371201</v>
      </c>
      <c r="Q470" s="5">
        <v>0.43832904375371201</v>
      </c>
    </row>
    <row r="471" spans="1:17" x14ac:dyDescent="0.3">
      <c r="A471" t="s">
        <v>1005</v>
      </c>
      <c r="B471" t="s">
        <v>1006</v>
      </c>
      <c r="C471" t="s">
        <v>25</v>
      </c>
      <c r="D471" t="s">
        <v>443</v>
      </c>
      <c r="E471" s="4">
        <v>5.2099999999999998E-4</v>
      </c>
      <c r="F471" s="4">
        <v>2.7E-4</v>
      </c>
      <c r="G471" s="4">
        <v>5.2599999999999999E-4</v>
      </c>
      <c r="H471" s="4">
        <v>-0.94830000000000003</v>
      </c>
      <c r="I471" s="5">
        <v>-0.94832396522767703</v>
      </c>
      <c r="J471" s="4">
        <v>1.3780000000000001E-2</v>
      </c>
      <c r="K471" s="5">
        <v>1.37794270137941E-2</v>
      </c>
      <c r="L471" s="4">
        <v>5.2099999999999998E-4</v>
      </c>
      <c r="M471" s="4">
        <v>8.0699999999999999E-4</v>
      </c>
      <c r="N471" s="4">
        <v>2.2900000000000001E-4</v>
      </c>
      <c r="O471" s="4">
        <v>2.7E-4</v>
      </c>
      <c r="P471" s="6">
        <v>0</v>
      </c>
      <c r="Q471" s="5">
        <v>0</v>
      </c>
    </row>
    <row r="472" spans="1:17" x14ac:dyDescent="0.3">
      <c r="A472" t="s">
        <v>1007</v>
      </c>
      <c r="B472" t="s">
        <v>1008</v>
      </c>
      <c r="C472" t="s">
        <v>25</v>
      </c>
      <c r="D472" t="s">
        <v>443</v>
      </c>
      <c r="E472" s="4">
        <v>6.4899999999999995E-4</v>
      </c>
      <c r="F472" s="4">
        <v>3.4999999999999997E-5</v>
      </c>
      <c r="G472" s="4">
        <v>6.4899999999999995E-4</v>
      </c>
      <c r="H472" s="4">
        <v>-4.2130000000000001</v>
      </c>
      <c r="I472" s="5">
        <v>-4.2127916510541699</v>
      </c>
      <c r="J472" s="4">
        <v>0</v>
      </c>
      <c r="K472" s="5">
        <v>0</v>
      </c>
      <c r="L472" s="4">
        <v>0</v>
      </c>
      <c r="M472" s="4">
        <v>6.4899999999999995E-4</v>
      </c>
      <c r="N472" s="4">
        <v>0</v>
      </c>
      <c r="O472" s="4">
        <v>7.6000000000000004E-5</v>
      </c>
      <c r="P472" s="6">
        <v>0.117103235747304</v>
      </c>
      <c r="Q472" s="5">
        <v>0.117103235747303</v>
      </c>
    </row>
    <row r="473" spans="1:17" x14ac:dyDescent="0.3">
      <c r="A473" t="s">
        <v>1009</v>
      </c>
      <c r="B473" t="s">
        <v>1010</v>
      </c>
      <c r="C473" t="s">
        <v>25</v>
      </c>
      <c r="D473" t="s">
        <v>443</v>
      </c>
      <c r="E473" s="4">
        <v>3.9999999999999998E-6</v>
      </c>
      <c r="F473" s="4">
        <v>1.1E-5</v>
      </c>
      <c r="G473" s="4">
        <v>1.1E-5</v>
      </c>
      <c r="H473" s="4">
        <v>1.4590000000000001</v>
      </c>
      <c r="I473" s="5">
        <v>1.45943161863729</v>
      </c>
      <c r="J473" s="4">
        <v>1.4590000000000001</v>
      </c>
      <c r="K473" s="5">
        <v>1.45943161863729</v>
      </c>
      <c r="L473" s="4">
        <v>3.9999999999999998E-6</v>
      </c>
      <c r="M473" s="4">
        <v>3.9999999999999998E-6</v>
      </c>
      <c r="N473" s="4">
        <v>1.1E-5</v>
      </c>
      <c r="O473" s="4">
        <v>1.1E-5</v>
      </c>
      <c r="P473" s="6">
        <v>0</v>
      </c>
      <c r="Q473" s="5">
        <v>0</v>
      </c>
    </row>
    <row r="474" spans="1:17" x14ac:dyDescent="0.3">
      <c r="A474" t="s">
        <v>1011</v>
      </c>
      <c r="B474" t="s">
        <v>1012</v>
      </c>
      <c r="C474" t="s">
        <v>25</v>
      </c>
      <c r="D474" t="s">
        <v>443</v>
      </c>
      <c r="E474" s="4">
        <v>0</v>
      </c>
      <c r="F474" s="4">
        <v>7.6000000000000004E-5</v>
      </c>
      <c r="G474" s="4">
        <v>6.3E-5</v>
      </c>
      <c r="I474" s="5" t="s">
        <v>19</v>
      </c>
      <c r="K474" s="5" t="s">
        <v>19</v>
      </c>
      <c r="L474" s="4">
        <v>0</v>
      </c>
      <c r="M474" s="4">
        <v>1.2999999999999999E-5</v>
      </c>
      <c r="N474" s="4">
        <v>0</v>
      </c>
      <c r="O474" s="4">
        <v>7.6000000000000004E-5</v>
      </c>
      <c r="P474" s="6">
        <v>0.17105263157894701</v>
      </c>
      <c r="Q474" s="5">
        <v>0.17105263157894701</v>
      </c>
    </row>
    <row r="475" spans="1:17" x14ac:dyDescent="0.3">
      <c r="A475" t="s">
        <v>1013</v>
      </c>
      <c r="B475" t="s">
        <v>1014</v>
      </c>
      <c r="C475" t="s">
        <v>25</v>
      </c>
      <c r="D475" t="s">
        <v>443</v>
      </c>
      <c r="E475" s="4">
        <v>6.9999999999999999E-6</v>
      </c>
      <c r="F475" s="4">
        <v>1.7E-5</v>
      </c>
      <c r="G475" s="4">
        <v>1.7E-5</v>
      </c>
      <c r="H475" s="4">
        <v>1.28</v>
      </c>
      <c r="I475" s="5">
        <v>1.28010791919273</v>
      </c>
      <c r="J475" s="4">
        <v>1.28</v>
      </c>
      <c r="K475" s="5">
        <v>1.28010791919273</v>
      </c>
      <c r="L475" s="4">
        <v>6.9999999999999999E-6</v>
      </c>
      <c r="M475" s="4">
        <v>6.9999999999999999E-6</v>
      </c>
      <c r="N475" s="4">
        <v>1.7E-5</v>
      </c>
      <c r="O475" s="4">
        <v>1.7E-5</v>
      </c>
      <c r="P475" s="6">
        <v>0</v>
      </c>
      <c r="Q475" s="5">
        <v>0</v>
      </c>
    </row>
    <row r="476" spans="1:17" x14ac:dyDescent="0.3">
      <c r="A476" t="s">
        <v>1015</v>
      </c>
      <c r="B476" t="s">
        <v>1016</v>
      </c>
      <c r="C476" t="s">
        <v>25</v>
      </c>
      <c r="D476" t="s">
        <v>443</v>
      </c>
      <c r="E476" s="4">
        <v>0</v>
      </c>
      <c r="F476" s="4">
        <v>1.9699999999999999E-4</v>
      </c>
      <c r="G476" s="4">
        <v>4.5000000000000003E-5</v>
      </c>
      <c r="I476" s="5" t="s">
        <v>19</v>
      </c>
      <c r="K476" s="5" t="s">
        <v>19</v>
      </c>
      <c r="L476" s="4">
        <v>0</v>
      </c>
      <c r="M476" s="4">
        <v>3.8000000000000002E-5</v>
      </c>
      <c r="N476" s="4">
        <v>0</v>
      </c>
      <c r="O476" s="4">
        <v>1.9699999999999999E-4</v>
      </c>
      <c r="P476" s="6">
        <v>0.19289340101522801</v>
      </c>
      <c r="Q476" s="5">
        <v>0.19289340101522801</v>
      </c>
    </row>
    <row r="477" spans="1:17" x14ac:dyDescent="0.3">
      <c r="A477" t="s">
        <v>1017</v>
      </c>
      <c r="B477" t="s">
        <v>1018</v>
      </c>
      <c r="C477" t="s">
        <v>25</v>
      </c>
      <c r="D477" t="s">
        <v>443</v>
      </c>
      <c r="E477" s="4">
        <v>0</v>
      </c>
      <c r="F477" s="4">
        <v>0</v>
      </c>
      <c r="G477" s="4">
        <v>0</v>
      </c>
      <c r="I477" s="5" t="s">
        <v>18</v>
      </c>
      <c r="K477" s="5" t="s">
        <v>18</v>
      </c>
      <c r="L477" s="4">
        <v>0</v>
      </c>
      <c r="M477" s="4">
        <v>3.1000000000000001E-5</v>
      </c>
      <c r="N477" s="4">
        <v>0</v>
      </c>
      <c r="O477" s="4">
        <v>2.5999999999999998E-5</v>
      </c>
      <c r="P477" s="6">
        <v>0.83870967741935498</v>
      </c>
      <c r="Q477" s="5">
        <v>0.83870967741935398</v>
      </c>
    </row>
    <row r="478" spans="1:17" x14ac:dyDescent="0.3">
      <c r="A478" t="s">
        <v>1019</v>
      </c>
      <c r="B478" t="s">
        <v>1020</v>
      </c>
      <c r="C478" t="s">
        <v>25</v>
      </c>
      <c r="D478" t="s">
        <v>443</v>
      </c>
      <c r="E478" s="4">
        <v>1.2999999999999999E-5</v>
      </c>
      <c r="F478" s="4">
        <v>0</v>
      </c>
      <c r="G478" s="4">
        <v>1.2999999999999999E-5</v>
      </c>
      <c r="I478" s="5" t="s">
        <v>481</v>
      </c>
      <c r="J478" s="4">
        <v>0</v>
      </c>
      <c r="K478" s="5">
        <v>0</v>
      </c>
      <c r="L478" s="4">
        <v>0</v>
      </c>
      <c r="M478" s="4">
        <v>1.2999999999999999E-5</v>
      </c>
      <c r="N478" s="4">
        <v>0</v>
      </c>
      <c r="O478" s="4">
        <v>7.6000000000000004E-5</v>
      </c>
      <c r="P478" s="6">
        <v>0.17105263157894701</v>
      </c>
      <c r="Q478" s="5">
        <v>0.17105263157894701</v>
      </c>
    </row>
    <row r="479" spans="1:17" x14ac:dyDescent="0.3">
      <c r="A479" t="s">
        <v>1021</v>
      </c>
      <c r="B479" t="s">
        <v>1022</v>
      </c>
      <c r="C479" t="s">
        <v>25</v>
      </c>
      <c r="D479" t="s">
        <v>443</v>
      </c>
      <c r="E479" s="4">
        <v>2.5000000000000001E-5</v>
      </c>
      <c r="F479" s="4">
        <v>2.2900000000000001E-4</v>
      </c>
      <c r="G479" s="4">
        <v>2.2900000000000001E-4</v>
      </c>
      <c r="H479" s="4">
        <v>3.1949999999999998</v>
      </c>
      <c r="I479" s="5">
        <v>3.1953475983222099</v>
      </c>
      <c r="J479" s="4">
        <v>3.1949999999999998</v>
      </c>
      <c r="K479" s="5">
        <v>3.1953475983222099</v>
      </c>
      <c r="L479" s="4">
        <v>0</v>
      </c>
      <c r="M479" s="4">
        <v>2.5000000000000001E-5</v>
      </c>
      <c r="N479" s="4">
        <v>0</v>
      </c>
      <c r="O479" s="4">
        <v>2.2900000000000001E-4</v>
      </c>
      <c r="P479" s="6">
        <v>0.109170305676856</v>
      </c>
      <c r="Q479" s="5">
        <v>0.109170305676855</v>
      </c>
    </row>
    <row r="480" spans="1:17" x14ac:dyDescent="0.3">
      <c r="A480" t="s">
        <v>1023</v>
      </c>
      <c r="B480" t="s">
        <v>1024</v>
      </c>
      <c r="C480" t="s">
        <v>25</v>
      </c>
      <c r="D480" t="s">
        <v>443</v>
      </c>
      <c r="E480" s="4">
        <v>1.66E-4</v>
      </c>
      <c r="F480" s="4">
        <v>0</v>
      </c>
      <c r="G480" s="4">
        <v>1.66E-4</v>
      </c>
      <c r="I480" s="5" t="s">
        <v>481</v>
      </c>
      <c r="J480" s="4">
        <v>0</v>
      </c>
      <c r="K480" s="5">
        <v>0</v>
      </c>
      <c r="L480" s="4">
        <v>0</v>
      </c>
      <c r="M480" s="4">
        <v>1.66E-4</v>
      </c>
      <c r="N480" s="4">
        <v>0</v>
      </c>
      <c r="O480" s="4">
        <v>1.201E-3</v>
      </c>
      <c r="P480" s="6">
        <v>0.138218151540383</v>
      </c>
      <c r="Q480" s="5">
        <v>0.138218151540383</v>
      </c>
    </row>
    <row r="481" spans="1:17" x14ac:dyDescent="0.3">
      <c r="A481" t="s">
        <v>1025</v>
      </c>
      <c r="B481" t="s">
        <v>1026</v>
      </c>
      <c r="C481" t="s">
        <v>25</v>
      </c>
      <c r="D481" t="s">
        <v>443</v>
      </c>
      <c r="E481" s="4">
        <v>0</v>
      </c>
      <c r="F481" s="4">
        <v>0</v>
      </c>
      <c r="G481" s="4">
        <v>0</v>
      </c>
      <c r="I481" s="5" t="s">
        <v>18</v>
      </c>
      <c r="K481" s="5" t="s">
        <v>18</v>
      </c>
      <c r="L481" s="4">
        <v>0</v>
      </c>
      <c r="M481" s="4">
        <v>0</v>
      </c>
      <c r="N481" s="4">
        <v>0</v>
      </c>
      <c r="O481" s="4">
        <v>0</v>
      </c>
      <c r="P481" s="6">
        <v>1</v>
      </c>
      <c r="Q481" s="5" t="s">
        <v>20</v>
      </c>
    </row>
    <row r="482" spans="1:17" x14ac:dyDescent="0.3">
      <c r="A482" t="s">
        <v>1027</v>
      </c>
      <c r="B482" t="s">
        <v>1028</v>
      </c>
      <c r="C482" t="s">
        <v>25</v>
      </c>
      <c r="D482" t="s">
        <v>443</v>
      </c>
      <c r="E482" s="4">
        <v>3.8000000000000002E-5</v>
      </c>
      <c r="F482" s="4">
        <v>0</v>
      </c>
      <c r="G482" s="4">
        <v>1.5200000000000001E-4</v>
      </c>
      <c r="I482" s="5" t="s">
        <v>481</v>
      </c>
      <c r="J482" s="4">
        <v>2</v>
      </c>
      <c r="K482" s="5">
        <v>2</v>
      </c>
      <c r="L482" s="4">
        <v>0</v>
      </c>
      <c r="M482" s="4">
        <v>3.8000000000000002E-5</v>
      </c>
      <c r="N482" s="4">
        <v>0</v>
      </c>
      <c r="O482" s="4">
        <v>1.9699999999999999E-4</v>
      </c>
      <c r="P482" s="6">
        <v>0.19289340101522801</v>
      </c>
      <c r="Q482" s="5">
        <v>0.19289340101522801</v>
      </c>
    </row>
    <row r="483" spans="1:17" x14ac:dyDescent="0.3">
      <c r="A483" t="s">
        <v>1029</v>
      </c>
      <c r="B483" t="s">
        <v>1030</v>
      </c>
      <c r="C483" t="s">
        <v>25</v>
      </c>
      <c r="D483" t="s">
        <v>443</v>
      </c>
      <c r="E483" s="4">
        <v>2.1699999999999999E-4</v>
      </c>
      <c r="F483" s="4">
        <v>0</v>
      </c>
      <c r="G483" s="4">
        <v>2.1699999999999999E-4</v>
      </c>
      <c r="I483" s="5" t="s">
        <v>481</v>
      </c>
      <c r="J483" s="4">
        <v>0</v>
      </c>
      <c r="K483" s="5">
        <v>0</v>
      </c>
      <c r="L483" s="4">
        <v>0</v>
      </c>
      <c r="M483" s="4">
        <v>2.1699999999999999E-4</v>
      </c>
      <c r="N483" s="4">
        <v>0</v>
      </c>
      <c r="O483" s="4">
        <v>2.6899999999999998E-4</v>
      </c>
      <c r="P483" s="6">
        <v>0.80669144981412599</v>
      </c>
      <c r="Q483" s="5">
        <v>0.80669144981412599</v>
      </c>
    </row>
    <row r="484" spans="1:17" x14ac:dyDescent="0.3">
      <c r="A484" t="s">
        <v>1031</v>
      </c>
      <c r="B484" t="s">
        <v>1032</v>
      </c>
      <c r="C484" t="s">
        <v>25</v>
      </c>
      <c r="D484" t="s">
        <v>443</v>
      </c>
      <c r="E484" s="4">
        <v>0</v>
      </c>
      <c r="F484" s="4">
        <v>0</v>
      </c>
      <c r="G484" s="4">
        <v>0</v>
      </c>
      <c r="I484" s="5" t="s">
        <v>18</v>
      </c>
      <c r="K484" s="5" t="s">
        <v>18</v>
      </c>
      <c r="L484" s="4">
        <v>0</v>
      </c>
      <c r="M484" s="4">
        <v>0</v>
      </c>
      <c r="N484" s="4">
        <v>0</v>
      </c>
      <c r="O484" s="4">
        <v>0</v>
      </c>
      <c r="P484" s="6">
        <v>1</v>
      </c>
      <c r="Q484" s="5" t="s">
        <v>20</v>
      </c>
    </row>
    <row r="485" spans="1:17" x14ac:dyDescent="0.3">
      <c r="A485" t="s">
        <v>1033</v>
      </c>
      <c r="B485" t="s">
        <v>1034</v>
      </c>
      <c r="C485" t="s">
        <v>25</v>
      </c>
      <c r="D485" t="s">
        <v>443</v>
      </c>
      <c r="E485" s="4">
        <v>0</v>
      </c>
      <c r="F485" s="4">
        <v>0</v>
      </c>
      <c r="G485" s="4">
        <v>1.4300000000000001E-4</v>
      </c>
      <c r="I485" s="5" t="s">
        <v>18</v>
      </c>
      <c r="K485" s="5" t="s">
        <v>19</v>
      </c>
      <c r="L485" s="4">
        <v>0</v>
      </c>
      <c r="M485" s="4">
        <v>0</v>
      </c>
      <c r="N485" s="4">
        <v>0</v>
      </c>
      <c r="O485" s="4">
        <v>1.75E-4</v>
      </c>
      <c r="P485" s="6">
        <v>0</v>
      </c>
      <c r="Q485" s="5" t="s">
        <v>778</v>
      </c>
    </row>
    <row r="486" spans="1:17" x14ac:dyDescent="0.3">
      <c r="A486" t="s">
        <v>1035</v>
      </c>
      <c r="B486" t="s">
        <v>1036</v>
      </c>
      <c r="C486" t="s">
        <v>25</v>
      </c>
      <c r="D486" t="s">
        <v>443</v>
      </c>
      <c r="E486" s="4">
        <v>0</v>
      </c>
      <c r="F486" s="4">
        <v>0</v>
      </c>
      <c r="G486" s="4">
        <v>0</v>
      </c>
      <c r="I486" s="5" t="s">
        <v>18</v>
      </c>
      <c r="K486" s="5" t="s">
        <v>18</v>
      </c>
      <c r="L486" s="4">
        <v>0</v>
      </c>
      <c r="M486" s="4">
        <v>0</v>
      </c>
      <c r="N486" s="4">
        <v>0</v>
      </c>
      <c r="O486" s="4">
        <v>0</v>
      </c>
      <c r="P486" s="6">
        <v>1</v>
      </c>
      <c r="Q486" s="5" t="s">
        <v>20</v>
      </c>
    </row>
    <row r="487" spans="1:17" x14ac:dyDescent="0.3">
      <c r="A487" t="s">
        <v>1037</v>
      </c>
      <c r="B487" t="s">
        <v>1038</v>
      </c>
      <c r="C487" t="s">
        <v>25</v>
      </c>
      <c r="D487" t="s">
        <v>443</v>
      </c>
      <c r="E487" s="4">
        <v>0</v>
      </c>
      <c r="F487" s="4">
        <v>1.201E-3</v>
      </c>
      <c r="G487" s="4">
        <v>1.0349999999999999E-3</v>
      </c>
      <c r="I487" s="5" t="s">
        <v>19</v>
      </c>
      <c r="K487" s="5" t="s">
        <v>19</v>
      </c>
      <c r="L487" s="4">
        <v>0</v>
      </c>
      <c r="M487" s="4">
        <v>1.66E-4</v>
      </c>
      <c r="N487" s="4">
        <v>0</v>
      </c>
      <c r="O487" s="4">
        <v>1.201E-3</v>
      </c>
      <c r="P487" s="6">
        <v>0.138218151540383</v>
      </c>
      <c r="Q487" s="5">
        <v>0.138218151540383</v>
      </c>
    </row>
    <row r="488" spans="1:17" x14ac:dyDescent="0.3">
      <c r="A488" t="s">
        <v>1039</v>
      </c>
      <c r="B488" t="s">
        <v>1040</v>
      </c>
      <c r="C488" t="s">
        <v>25</v>
      </c>
      <c r="D488" t="s">
        <v>443</v>
      </c>
      <c r="E488" s="4">
        <v>0</v>
      </c>
      <c r="F488" s="4">
        <v>1.11E-4</v>
      </c>
      <c r="G488" s="4">
        <v>1.11E-4</v>
      </c>
      <c r="I488" s="5" t="s">
        <v>19</v>
      </c>
      <c r="K488" s="5" t="s">
        <v>19</v>
      </c>
      <c r="L488" s="4">
        <v>0</v>
      </c>
      <c r="M488" s="4">
        <v>0</v>
      </c>
      <c r="N488" s="4">
        <v>1.11E-4</v>
      </c>
      <c r="O488" s="4">
        <v>1.11E-4</v>
      </c>
      <c r="P488" s="6">
        <v>0</v>
      </c>
      <c r="Q488" s="5">
        <v>0</v>
      </c>
    </row>
    <row r="489" spans="1:17" x14ac:dyDescent="0.3">
      <c r="A489" t="s">
        <v>1041</v>
      </c>
      <c r="B489" t="s">
        <v>1042</v>
      </c>
      <c r="C489" t="s">
        <v>25</v>
      </c>
      <c r="D489" t="s">
        <v>443</v>
      </c>
      <c r="E489" s="4">
        <v>1.9999999999999999E-6</v>
      </c>
      <c r="F489" s="4">
        <v>1.4E-5</v>
      </c>
      <c r="G489" s="4">
        <v>1.4E-5</v>
      </c>
      <c r="H489" s="4">
        <v>2.8069999999999999</v>
      </c>
      <c r="I489" s="5">
        <v>2.8073549220576002</v>
      </c>
      <c r="J489" s="4">
        <v>2.8069999999999999</v>
      </c>
      <c r="K489" s="5">
        <v>2.8073549220576002</v>
      </c>
      <c r="L489" s="4">
        <v>0</v>
      </c>
      <c r="M489" s="4">
        <v>1.9999999999999999E-6</v>
      </c>
      <c r="N489" s="4">
        <v>0</v>
      </c>
      <c r="O489" s="4">
        <v>1.4E-5</v>
      </c>
      <c r="P489" s="6">
        <v>0.14285714285714299</v>
      </c>
      <c r="Q489" s="5">
        <v>0.14285714285714199</v>
      </c>
    </row>
    <row r="490" spans="1:17" x14ac:dyDescent="0.3">
      <c r="A490" t="s">
        <v>1043</v>
      </c>
      <c r="B490" t="s">
        <v>1044</v>
      </c>
      <c r="C490" t="s">
        <v>25</v>
      </c>
      <c r="D490" t="s">
        <v>443</v>
      </c>
      <c r="E490" s="4">
        <v>1.9999999999999999E-6</v>
      </c>
      <c r="F490" s="4">
        <v>1.9000000000000001E-5</v>
      </c>
      <c r="G490" s="4">
        <v>1.9999999999999999E-6</v>
      </c>
      <c r="H490" s="4">
        <v>3.2480000000000002</v>
      </c>
      <c r="I490" s="5">
        <v>3.2479275134435799</v>
      </c>
      <c r="J490" s="4">
        <v>0</v>
      </c>
      <c r="K490" s="5">
        <v>0</v>
      </c>
      <c r="L490" s="4">
        <v>0</v>
      </c>
      <c r="M490" s="4">
        <v>1.9999999999999999E-6</v>
      </c>
      <c r="N490" s="4">
        <v>0</v>
      </c>
      <c r="O490" s="4">
        <v>1.9000000000000001E-5</v>
      </c>
      <c r="P490" s="6">
        <v>0.105263157894737</v>
      </c>
      <c r="Q490" s="5">
        <v>0.105263157894736</v>
      </c>
    </row>
    <row r="491" spans="1:17" x14ac:dyDescent="0.3">
      <c r="A491" t="s">
        <v>1045</v>
      </c>
      <c r="B491" t="s">
        <v>1046</v>
      </c>
      <c r="C491" t="s">
        <v>25</v>
      </c>
      <c r="D491" t="s">
        <v>443</v>
      </c>
      <c r="E491" s="4">
        <v>3.1000000000000001E-5</v>
      </c>
      <c r="F491" s="4">
        <v>2.5999999999999998E-5</v>
      </c>
      <c r="G491" s="4">
        <v>2.5999999999999998E-5</v>
      </c>
      <c r="H491" s="4">
        <v>-0.25380000000000003</v>
      </c>
      <c r="I491" s="5">
        <v>-0.25375659224578301</v>
      </c>
      <c r="J491" s="4">
        <v>-0.25380000000000003</v>
      </c>
      <c r="K491" s="5">
        <v>-0.25375659224578301</v>
      </c>
      <c r="L491" s="4">
        <v>0</v>
      </c>
      <c r="M491" s="4">
        <v>3.1000000000000001E-5</v>
      </c>
      <c r="N491" s="4">
        <v>0</v>
      </c>
      <c r="O491" s="4">
        <v>2.5999999999999998E-5</v>
      </c>
      <c r="P491" s="6">
        <v>0.83870967741935498</v>
      </c>
      <c r="Q491" s="5">
        <v>0.83870967741935398</v>
      </c>
    </row>
    <row r="492" spans="1:17" x14ac:dyDescent="0.3">
      <c r="A492" t="s">
        <v>1047</v>
      </c>
      <c r="B492" t="s">
        <v>1048</v>
      </c>
      <c r="C492" t="s">
        <v>25</v>
      </c>
      <c r="D492" t="s">
        <v>443</v>
      </c>
      <c r="E492" s="4">
        <v>0</v>
      </c>
      <c r="F492" s="4">
        <v>2.6899999999999998E-4</v>
      </c>
      <c r="G492" s="4">
        <v>8.7000000000000001E-5</v>
      </c>
      <c r="I492" s="5" t="s">
        <v>19</v>
      </c>
      <c r="K492" s="5" t="s">
        <v>19</v>
      </c>
      <c r="L492" s="4">
        <v>0</v>
      </c>
      <c r="M492" s="4">
        <v>2.1699999999999999E-4</v>
      </c>
      <c r="N492" s="4">
        <v>0</v>
      </c>
      <c r="O492" s="4">
        <v>2.6899999999999998E-4</v>
      </c>
      <c r="P492" s="6">
        <v>0.80669144981412599</v>
      </c>
      <c r="Q492" s="5">
        <v>0.80669144981412599</v>
      </c>
    </row>
    <row r="493" spans="1:17" x14ac:dyDescent="0.3">
      <c r="A493" t="s">
        <v>1049</v>
      </c>
      <c r="B493" t="s">
        <v>1050</v>
      </c>
      <c r="C493" t="s">
        <v>25</v>
      </c>
      <c r="D493" t="s">
        <v>443</v>
      </c>
      <c r="E493" s="4">
        <v>1.1400000000000001E-4</v>
      </c>
      <c r="F493" s="4">
        <v>2.6999999999999999E-5</v>
      </c>
      <c r="G493" s="4">
        <v>1.1400000000000001E-4</v>
      </c>
      <c r="H493" s="4">
        <v>-2.0779999999999998</v>
      </c>
      <c r="I493" s="5">
        <v>-2.07800251200127</v>
      </c>
      <c r="J493" s="4">
        <v>0</v>
      </c>
      <c r="K493" s="5">
        <v>0</v>
      </c>
      <c r="L493" s="4">
        <v>0</v>
      </c>
      <c r="M493" s="4">
        <v>1.1400000000000001E-4</v>
      </c>
      <c r="N493" s="4">
        <v>0</v>
      </c>
      <c r="O493" s="4">
        <v>2.6999999999999999E-5</v>
      </c>
      <c r="P493" s="6">
        <v>0.23684210526315799</v>
      </c>
      <c r="Q493" s="5">
        <v>0.23684210526315699</v>
      </c>
    </row>
    <row r="494" spans="1:17" x14ac:dyDescent="0.3">
      <c r="A494" t="s">
        <v>1051</v>
      </c>
      <c r="B494" t="s">
        <v>1052</v>
      </c>
      <c r="C494" t="s">
        <v>25</v>
      </c>
      <c r="D494" t="s">
        <v>443</v>
      </c>
      <c r="E494" s="4">
        <v>1.9999999999999999E-6</v>
      </c>
      <c r="F494" s="4">
        <v>3.3000000000000003E-5</v>
      </c>
      <c r="G494" s="4">
        <v>3.3000000000000003E-5</v>
      </c>
      <c r="H494" s="4">
        <v>4.0439999999999996</v>
      </c>
      <c r="I494" s="5">
        <v>4.0443941193584498</v>
      </c>
      <c r="J494" s="4">
        <v>4.0439999999999996</v>
      </c>
      <c r="K494" s="5">
        <v>4.0443941193584498</v>
      </c>
      <c r="L494" s="4">
        <v>0</v>
      </c>
      <c r="M494" s="4">
        <v>1.9999999999999999E-6</v>
      </c>
      <c r="N494" s="4">
        <v>0</v>
      </c>
      <c r="O494" s="4">
        <v>3.3000000000000003E-5</v>
      </c>
      <c r="P494" s="6">
        <v>6.0606060606060601E-2</v>
      </c>
      <c r="Q494" s="5">
        <v>6.0606060606060601E-2</v>
      </c>
    </row>
    <row r="495" spans="1:17" x14ac:dyDescent="0.3">
      <c r="A495" t="s">
        <v>1053</v>
      </c>
      <c r="B495" t="s">
        <v>1054</v>
      </c>
      <c r="C495" t="s">
        <v>25</v>
      </c>
      <c r="D495" t="s">
        <v>443</v>
      </c>
      <c r="E495" s="4">
        <v>0</v>
      </c>
      <c r="F495" s="4">
        <v>1.75E-4</v>
      </c>
      <c r="G495" s="4">
        <v>3.1999999999999999E-5</v>
      </c>
      <c r="I495" s="5" t="s">
        <v>19</v>
      </c>
      <c r="K495" s="5" t="s">
        <v>19</v>
      </c>
      <c r="L495" s="4">
        <v>0</v>
      </c>
      <c r="M495" s="4">
        <v>0</v>
      </c>
      <c r="N495" s="4">
        <v>0</v>
      </c>
      <c r="O495" s="4">
        <v>1.75E-4</v>
      </c>
      <c r="P495" s="6">
        <v>0</v>
      </c>
      <c r="Q495" s="5" t="s">
        <v>778</v>
      </c>
    </row>
    <row r="496" spans="1:17" x14ac:dyDescent="0.3">
      <c r="A496" t="s">
        <v>1055</v>
      </c>
      <c r="B496" t="s">
        <v>1056</v>
      </c>
      <c r="C496" t="s">
        <v>25</v>
      </c>
      <c r="D496" t="s">
        <v>443</v>
      </c>
      <c r="E496" s="4">
        <v>2.3E-5</v>
      </c>
      <c r="F496" s="4">
        <v>3.0000000000000001E-5</v>
      </c>
      <c r="G496" s="4">
        <v>3.0000000000000001E-5</v>
      </c>
      <c r="H496" s="4">
        <v>0.38329999999999997</v>
      </c>
      <c r="I496" s="5">
        <v>0.38332863955150498</v>
      </c>
      <c r="J496" s="4">
        <v>0.38329999999999997</v>
      </c>
      <c r="K496" s="5">
        <v>0.38332863955150498</v>
      </c>
      <c r="L496" s="4">
        <v>0</v>
      </c>
      <c r="M496" s="4">
        <v>2.3E-5</v>
      </c>
      <c r="N496" s="4">
        <v>0</v>
      </c>
      <c r="O496" s="4">
        <v>3.0000000000000001E-5</v>
      </c>
      <c r="P496" s="6">
        <v>0.76666666666666705</v>
      </c>
      <c r="Q496" s="5">
        <v>0.76666666666666605</v>
      </c>
    </row>
    <row r="497" spans="1:17" x14ac:dyDescent="0.3">
      <c r="A497" t="s">
        <v>1057</v>
      </c>
      <c r="B497" t="s">
        <v>1058</v>
      </c>
      <c r="C497" t="s">
        <v>25</v>
      </c>
      <c r="D497" t="s">
        <v>443</v>
      </c>
      <c r="E497" s="4">
        <v>0</v>
      </c>
      <c r="F497" s="4">
        <v>0</v>
      </c>
      <c r="G497" s="4">
        <v>0</v>
      </c>
      <c r="I497" s="5" t="s">
        <v>18</v>
      </c>
      <c r="K497" s="5" t="s">
        <v>18</v>
      </c>
      <c r="L497" s="4">
        <v>0</v>
      </c>
      <c r="M497" s="4">
        <v>0</v>
      </c>
      <c r="N497" s="4">
        <v>0</v>
      </c>
      <c r="O497" s="4">
        <v>0</v>
      </c>
      <c r="P497" s="6">
        <v>1</v>
      </c>
      <c r="Q497" s="5" t="s">
        <v>20</v>
      </c>
    </row>
    <row r="498" spans="1:17" x14ac:dyDescent="0.3">
      <c r="A498" t="s">
        <v>1059</v>
      </c>
      <c r="B498" t="s">
        <v>1060</v>
      </c>
      <c r="C498" t="s">
        <v>25</v>
      </c>
      <c r="D498" t="s">
        <v>443</v>
      </c>
      <c r="E498" s="4">
        <v>0</v>
      </c>
      <c r="F498" s="4">
        <v>0</v>
      </c>
      <c r="G498" s="4">
        <v>0</v>
      </c>
      <c r="I498" s="5" t="s">
        <v>18</v>
      </c>
      <c r="K498" s="5" t="s">
        <v>18</v>
      </c>
      <c r="L498" s="4">
        <v>0</v>
      </c>
      <c r="M498" s="4">
        <v>1.9999999999999999E-6</v>
      </c>
      <c r="N498" s="4">
        <v>0</v>
      </c>
      <c r="O498" s="4">
        <v>1.4E-5</v>
      </c>
      <c r="P498" s="6">
        <v>0.14285714285714299</v>
      </c>
      <c r="Q498" s="5">
        <v>0.14285714285714199</v>
      </c>
    </row>
    <row r="499" spans="1:17" x14ac:dyDescent="0.3">
      <c r="A499" t="s">
        <v>1061</v>
      </c>
      <c r="B499" t="s">
        <v>1062</v>
      </c>
      <c r="C499" t="s">
        <v>25</v>
      </c>
      <c r="D499" t="s">
        <v>443</v>
      </c>
      <c r="E499" s="4">
        <v>1.9999999999999999E-6</v>
      </c>
      <c r="F499" s="4">
        <v>9.0000000000000002E-6</v>
      </c>
      <c r="G499" s="4">
        <v>1.9999999999999999E-6</v>
      </c>
      <c r="H499" s="4">
        <v>2.17</v>
      </c>
      <c r="I499" s="5">
        <v>2.1699250014423099</v>
      </c>
      <c r="J499" s="4">
        <v>0</v>
      </c>
      <c r="K499" s="5">
        <v>0</v>
      </c>
      <c r="L499" s="4">
        <v>0</v>
      </c>
      <c r="M499" s="4">
        <v>1.9999999999999999E-6</v>
      </c>
      <c r="N499" s="4">
        <v>0</v>
      </c>
      <c r="O499" s="4">
        <v>9.0000000000000002E-6</v>
      </c>
      <c r="P499" s="6">
        <v>0.22222222222222199</v>
      </c>
      <c r="Q499" s="5">
        <v>0.22222222222222199</v>
      </c>
    </row>
    <row r="500" spans="1:17" x14ac:dyDescent="0.3">
      <c r="A500" t="s">
        <v>1063</v>
      </c>
      <c r="B500" t="s">
        <v>1064</v>
      </c>
      <c r="C500" t="s">
        <v>25</v>
      </c>
      <c r="D500" t="s">
        <v>443</v>
      </c>
      <c r="E500" s="4">
        <v>0</v>
      </c>
      <c r="F500" s="4">
        <v>0</v>
      </c>
      <c r="G500" s="4">
        <v>0</v>
      </c>
      <c r="I500" s="5" t="s">
        <v>18</v>
      </c>
      <c r="K500" s="5" t="s">
        <v>18</v>
      </c>
      <c r="L500" s="4">
        <v>0</v>
      </c>
      <c r="M500" s="4">
        <v>1.9999999999999999E-6</v>
      </c>
      <c r="N500" s="4">
        <v>0</v>
      </c>
      <c r="O500" s="4">
        <v>3.3000000000000003E-5</v>
      </c>
      <c r="P500" s="6">
        <v>6.0606060606060601E-2</v>
      </c>
      <c r="Q500" s="5">
        <v>6.0606060606060601E-2</v>
      </c>
    </row>
    <row r="501" spans="1:17" x14ac:dyDescent="0.3">
      <c r="A501" t="s">
        <v>1065</v>
      </c>
      <c r="B501" t="s">
        <v>1066</v>
      </c>
      <c r="C501" t="s">
        <v>25</v>
      </c>
      <c r="D501" t="s">
        <v>443</v>
      </c>
      <c r="E501" s="4">
        <v>0</v>
      </c>
      <c r="F501" s="4">
        <v>3.0000000000000001E-6</v>
      </c>
      <c r="G501" s="4">
        <v>0</v>
      </c>
      <c r="I501" s="5" t="s">
        <v>19</v>
      </c>
      <c r="K501" s="5" t="s">
        <v>18</v>
      </c>
      <c r="L501" s="4">
        <v>0</v>
      </c>
      <c r="M501" s="4">
        <v>0</v>
      </c>
      <c r="N501" s="4">
        <v>0</v>
      </c>
      <c r="O501" s="4">
        <v>3.0000000000000001E-6</v>
      </c>
      <c r="P501" s="6">
        <v>0</v>
      </c>
      <c r="Q501" s="5" t="s">
        <v>778</v>
      </c>
    </row>
    <row r="502" spans="1:17" x14ac:dyDescent="0.3">
      <c r="A502" t="s">
        <v>1067</v>
      </c>
      <c r="B502" t="s">
        <v>1068</v>
      </c>
      <c r="C502" t="s">
        <v>25</v>
      </c>
      <c r="D502" t="s">
        <v>443</v>
      </c>
      <c r="E502" s="4">
        <v>0</v>
      </c>
      <c r="F502" s="4">
        <v>0</v>
      </c>
      <c r="G502" s="4">
        <v>0</v>
      </c>
      <c r="I502" s="5" t="s">
        <v>18</v>
      </c>
      <c r="K502" s="5" t="s">
        <v>18</v>
      </c>
      <c r="L502" s="4">
        <v>0</v>
      </c>
      <c r="M502" s="4">
        <v>0</v>
      </c>
      <c r="N502" s="4">
        <v>0</v>
      </c>
      <c r="O502" s="4">
        <v>0</v>
      </c>
      <c r="P502" s="6">
        <v>1</v>
      </c>
      <c r="Q502" s="5" t="s">
        <v>20</v>
      </c>
    </row>
    <row r="503" spans="1:17" x14ac:dyDescent="0.3">
      <c r="A503" t="s">
        <v>1069</v>
      </c>
      <c r="B503" t="s">
        <v>1070</v>
      </c>
      <c r="C503" t="s">
        <v>25</v>
      </c>
      <c r="D503" t="s">
        <v>443</v>
      </c>
      <c r="E503" s="4">
        <v>0</v>
      </c>
      <c r="F503" s="4">
        <v>0</v>
      </c>
      <c r="G503" s="4">
        <v>0</v>
      </c>
      <c r="I503" s="5" t="s">
        <v>18</v>
      </c>
      <c r="K503" s="5" t="s">
        <v>18</v>
      </c>
      <c r="L503" s="4">
        <v>0</v>
      </c>
      <c r="M503" s="4">
        <v>0</v>
      </c>
      <c r="N503" s="4">
        <v>0</v>
      </c>
      <c r="O503" s="4">
        <v>0</v>
      </c>
      <c r="P503" s="6">
        <v>1</v>
      </c>
      <c r="Q503" s="5" t="s">
        <v>20</v>
      </c>
    </row>
    <row r="504" spans="1:17" x14ac:dyDescent="0.3">
      <c r="A504" t="s">
        <v>1071</v>
      </c>
      <c r="B504" t="s">
        <v>1072</v>
      </c>
      <c r="C504" t="s">
        <v>25</v>
      </c>
      <c r="D504" t="s">
        <v>443</v>
      </c>
      <c r="E504" s="4">
        <v>0</v>
      </c>
      <c r="F504" s="4">
        <v>0</v>
      </c>
      <c r="G504" s="4">
        <v>0</v>
      </c>
      <c r="I504" s="5" t="s">
        <v>18</v>
      </c>
      <c r="K504" s="5" t="s">
        <v>18</v>
      </c>
      <c r="L504" s="4">
        <v>0</v>
      </c>
      <c r="M504" s="4">
        <v>0</v>
      </c>
      <c r="N504" s="4">
        <v>0</v>
      </c>
      <c r="O504" s="4">
        <v>0</v>
      </c>
      <c r="P504" s="6">
        <v>1</v>
      </c>
      <c r="Q504" s="5" t="s">
        <v>20</v>
      </c>
    </row>
    <row r="505" spans="1:17" x14ac:dyDescent="0.3">
      <c r="A505" t="s">
        <v>1073</v>
      </c>
      <c r="B505" t="s">
        <v>1074</v>
      </c>
      <c r="C505" t="s">
        <v>25</v>
      </c>
      <c r="D505" t="s">
        <v>443</v>
      </c>
      <c r="E505" s="4">
        <v>0</v>
      </c>
      <c r="F505" s="4">
        <v>0</v>
      </c>
      <c r="G505" s="4">
        <v>1.8E-5</v>
      </c>
      <c r="I505" s="5" t="s">
        <v>18</v>
      </c>
      <c r="K505" s="5" t="s">
        <v>19</v>
      </c>
      <c r="L505" s="4">
        <v>0</v>
      </c>
      <c r="M505" s="4">
        <v>1.9999999999999999E-6</v>
      </c>
      <c r="N505" s="4">
        <v>0</v>
      </c>
      <c r="O505" s="4">
        <v>1.9000000000000001E-5</v>
      </c>
      <c r="P505" s="6">
        <v>0.105263157894737</v>
      </c>
      <c r="Q505" s="5">
        <v>0.105263157894736</v>
      </c>
    </row>
    <row r="506" spans="1:17" x14ac:dyDescent="0.3">
      <c r="A506" t="s">
        <v>1075</v>
      </c>
      <c r="B506" t="s">
        <v>1076</v>
      </c>
      <c r="C506" t="s">
        <v>25</v>
      </c>
      <c r="D506" t="s">
        <v>443</v>
      </c>
      <c r="E506" s="4">
        <v>3.0000000000000001E-6</v>
      </c>
      <c r="F506" s="4">
        <v>1.2999999999999999E-5</v>
      </c>
      <c r="G506" s="4">
        <v>3.0000000000000001E-6</v>
      </c>
      <c r="H506" s="4">
        <v>2.1150000000000002</v>
      </c>
      <c r="I506" s="5">
        <v>2.1154772174199299</v>
      </c>
      <c r="J506" s="4">
        <v>0</v>
      </c>
      <c r="K506" s="5">
        <v>0</v>
      </c>
      <c r="L506" s="4">
        <v>0</v>
      </c>
      <c r="M506" s="4">
        <v>3.0000000000000001E-6</v>
      </c>
      <c r="N506" s="4">
        <v>0</v>
      </c>
      <c r="O506" s="4">
        <v>1.2999999999999999E-5</v>
      </c>
      <c r="P506" s="6">
        <v>0.230769230769231</v>
      </c>
      <c r="Q506" s="5">
        <v>0.23076923076923</v>
      </c>
    </row>
    <row r="507" spans="1:17" x14ac:dyDescent="0.3">
      <c r="A507" t="s">
        <v>1077</v>
      </c>
      <c r="B507" t="s">
        <v>1078</v>
      </c>
      <c r="C507" t="s">
        <v>25</v>
      </c>
      <c r="D507" t="s">
        <v>443</v>
      </c>
      <c r="E507" s="4">
        <v>3.9999999999999998E-6</v>
      </c>
      <c r="F507" s="4">
        <v>3.0000000000000001E-6</v>
      </c>
      <c r="G507" s="4">
        <v>3.0000000000000001E-6</v>
      </c>
      <c r="H507" s="4">
        <v>-0.41499999999999998</v>
      </c>
      <c r="I507" s="5">
        <v>-0.41503749927884298</v>
      </c>
      <c r="J507" s="4">
        <v>-0.41499999999999998</v>
      </c>
      <c r="K507" s="5">
        <v>-0.41503749927884298</v>
      </c>
      <c r="L507" s="4">
        <v>0</v>
      </c>
      <c r="M507" s="4">
        <v>3.9999999999999998E-6</v>
      </c>
      <c r="N507" s="4">
        <v>0</v>
      </c>
      <c r="O507" s="4">
        <v>3.0000000000000001E-6</v>
      </c>
      <c r="P507" s="6">
        <v>0.75</v>
      </c>
      <c r="Q507" s="5">
        <v>0.75</v>
      </c>
    </row>
    <row r="508" spans="1:17" x14ac:dyDescent="0.3">
      <c r="A508" t="s">
        <v>1079</v>
      </c>
      <c r="B508" t="s">
        <v>1080</v>
      </c>
      <c r="C508" t="s">
        <v>692</v>
      </c>
      <c r="E508" s="4">
        <v>0</v>
      </c>
      <c r="F508" s="4">
        <v>3.88E-4</v>
      </c>
      <c r="G508" s="4">
        <v>3.88E-4</v>
      </c>
      <c r="I508" s="5" t="s">
        <v>19</v>
      </c>
      <c r="K508" s="5" t="s">
        <v>19</v>
      </c>
      <c r="L508" s="4">
        <v>0</v>
      </c>
      <c r="M508" s="4">
        <v>0</v>
      </c>
      <c r="N508" s="4">
        <v>3.88E-4</v>
      </c>
      <c r="O508" s="4">
        <v>3.88E-4</v>
      </c>
      <c r="P508" s="6">
        <v>0</v>
      </c>
      <c r="Q508" s="5">
        <v>0</v>
      </c>
    </row>
    <row r="509" spans="1:17" x14ac:dyDescent="0.3">
      <c r="A509" t="s">
        <v>1081</v>
      </c>
      <c r="B509" t="s">
        <v>1082</v>
      </c>
      <c r="C509" t="s">
        <v>692</v>
      </c>
      <c r="E509" s="4">
        <v>7.1400000000000001E-4</v>
      </c>
      <c r="F509" s="4">
        <v>0</v>
      </c>
      <c r="G509" s="4">
        <v>0</v>
      </c>
      <c r="I509" s="5" t="s">
        <v>481</v>
      </c>
      <c r="K509" s="5" t="s">
        <v>481</v>
      </c>
      <c r="L509" s="4">
        <v>7.1400000000000001E-4</v>
      </c>
      <c r="M509" s="4">
        <v>7.1400000000000001E-4</v>
      </c>
      <c r="N509" s="4">
        <v>0</v>
      </c>
      <c r="O509" s="4">
        <v>0</v>
      </c>
      <c r="P509" s="6">
        <v>0</v>
      </c>
      <c r="Q509" s="5">
        <v>0</v>
      </c>
    </row>
    <row r="510" spans="1:17" x14ac:dyDescent="0.3">
      <c r="A510" t="s">
        <v>1083</v>
      </c>
      <c r="B510" t="s">
        <v>1084</v>
      </c>
      <c r="C510" t="s">
        <v>25</v>
      </c>
      <c r="D510" t="s">
        <v>360</v>
      </c>
      <c r="E510" s="4">
        <v>0</v>
      </c>
      <c r="F510" s="4">
        <v>0</v>
      </c>
      <c r="G510" s="4">
        <v>0</v>
      </c>
      <c r="I510" s="5" t="s">
        <v>18</v>
      </c>
      <c r="K510" s="5" t="s">
        <v>18</v>
      </c>
      <c r="L510" s="4">
        <v>0</v>
      </c>
      <c r="M510" s="4">
        <v>0</v>
      </c>
      <c r="N510" s="4">
        <v>0</v>
      </c>
      <c r="O510" s="4">
        <v>0</v>
      </c>
      <c r="P510" s="6">
        <v>1</v>
      </c>
      <c r="Q510" s="5" t="s">
        <v>20</v>
      </c>
    </row>
    <row r="511" spans="1:17" x14ac:dyDescent="0.3">
      <c r="A511" t="s">
        <v>1085</v>
      </c>
      <c r="B511" t="s">
        <v>1086</v>
      </c>
      <c r="C511" t="s">
        <v>25</v>
      </c>
      <c r="D511" t="s">
        <v>360</v>
      </c>
      <c r="E511" s="4">
        <v>0</v>
      </c>
      <c r="F511" s="4">
        <v>0</v>
      </c>
      <c r="G511" s="4">
        <v>0</v>
      </c>
      <c r="I511" s="5" t="s">
        <v>18</v>
      </c>
      <c r="K511" s="5" t="s">
        <v>18</v>
      </c>
      <c r="L511" s="4">
        <v>0</v>
      </c>
      <c r="M511" s="4">
        <v>0</v>
      </c>
      <c r="N511" s="4">
        <v>0</v>
      </c>
      <c r="O511" s="4">
        <v>0</v>
      </c>
      <c r="P511" s="6">
        <v>1</v>
      </c>
      <c r="Q511" s="5" t="s">
        <v>20</v>
      </c>
    </row>
    <row r="512" spans="1:17" x14ac:dyDescent="0.3">
      <c r="A512" t="s">
        <v>1087</v>
      </c>
      <c r="B512" t="s">
        <v>1088</v>
      </c>
      <c r="C512" t="s">
        <v>25</v>
      </c>
      <c r="D512" t="s">
        <v>360</v>
      </c>
      <c r="E512" s="4">
        <v>1.6200000000000001E-4</v>
      </c>
      <c r="F512" s="4">
        <v>4.8999999999999998E-5</v>
      </c>
      <c r="G512" s="4">
        <v>4.8999999999999998E-5</v>
      </c>
      <c r="H512" s="4">
        <v>-1.7250000000000001</v>
      </c>
      <c r="I512" s="5">
        <v>-1.72514015876941</v>
      </c>
      <c r="J512" s="4">
        <v>-1.7250000000000001</v>
      </c>
      <c r="K512" s="5">
        <v>-1.72514015876941</v>
      </c>
      <c r="L512" s="4">
        <v>1.6200000000000001E-4</v>
      </c>
      <c r="M512" s="4">
        <v>1.6200000000000001E-4</v>
      </c>
      <c r="N512" s="4">
        <v>4.8999999999999998E-5</v>
      </c>
      <c r="O512" s="4">
        <v>4.8999999999999998E-5</v>
      </c>
      <c r="P512" s="6">
        <v>0</v>
      </c>
      <c r="Q512" s="5">
        <v>0</v>
      </c>
    </row>
    <row r="513" spans="1:17" x14ac:dyDescent="0.3">
      <c r="A513" t="s">
        <v>1089</v>
      </c>
      <c r="B513" t="s">
        <v>1090</v>
      </c>
      <c r="C513" t="s">
        <v>25</v>
      </c>
      <c r="D513" t="s">
        <v>360</v>
      </c>
      <c r="E513" s="4">
        <v>1.46E-4</v>
      </c>
      <c r="F513" s="4">
        <v>1.2E-5</v>
      </c>
      <c r="G513" s="4">
        <v>1.2E-5</v>
      </c>
      <c r="H513" s="4">
        <v>-3.605</v>
      </c>
      <c r="I513" s="5">
        <v>-3.6048620581588602</v>
      </c>
      <c r="J513" s="4">
        <v>-3.605</v>
      </c>
      <c r="K513" s="5">
        <v>-3.6048620581588602</v>
      </c>
      <c r="L513" s="4">
        <v>1.46E-4</v>
      </c>
      <c r="M513" s="4">
        <v>1.46E-4</v>
      </c>
      <c r="N513" s="4">
        <v>1.2E-5</v>
      </c>
      <c r="O513" s="4">
        <v>1.2E-5</v>
      </c>
      <c r="P513" s="6">
        <v>0</v>
      </c>
      <c r="Q513" s="5">
        <v>0</v>
      </c>
    </row>
    <row r="514" spans="1:17" x14ac:dyDescent="0.3">
      <c r="A514" t="s">
        <v>1091</v>
      </c>
      <c r="B514" t="s">
        <v>1092</v>
      </c>
      <c r="C514" t="s">
        <v>25</v>
      </c>
      <c r="D514" t="s">
        <v>360</v>
      </c>
      <c r="E514" s="4">
        <v>1.1E-4</v>
      </c>
      <c r="F514" s="4">
        <v>7.2000000000000002E-5</v>
      </c>
      <c r="G514" s="4">
        <v>7.2000000000000002E-5</v>
      </c>
      <c r="H514" s="4">
        <v>-0.61140000000000005</v>
      </c>
      <c r="I514" s="5">
        <v>-0.61143471208234701</v>
      </c>
      <c r="J514" s="4">
        <v>-0.61140000000000005</v>
      </c>
      <c r="K514" s="5">
        <v>-0.61143471208234701</v>
      </c>
      <c r="L514" s="4">
        <v>1.1E-4</v>
      </c>
      <c r="M514" s="4">
        <v>1.1E-4</v>
      </c>
      <c r="N514" s="4">
        <v>7.2000000000000002E-5</v>
      </c>
      <c r="O514" s="4">
        <v>7.2000000000000002E-5</v>
      </c>
      <c r="P514" s="6">
        <v>0</v>
      </c>
      <c r="Q514" s="5">
        <v>0</v>
      </c>
    </row>
    <row r="515" spans="1:17" x14ac:dyDescent="0.3">
      <c r="A515" t="s">
        <v>1093</v>
      </c>
      <c r="B515" t="s">
        <v>1094</v>
      </c>
      <c r="C515" t="s">
        <v>25</v>
      </c>
      <c r="D515" t="s">
        <v>360</v>
      </c>
      <c r="E515" s="4">
        <v>1.3200000000000001E-4</v>
      </c>
      <c r="F515" s="4">
        <v>1.47E-4</v>
      </c>
      <c r="G515" s="4">
        <v>1.47E-4</v>
      </c>
      <c r="H515" s="4">
        <v>0.15529999999999999</v>
      </c>
      <c r="I515" s="5">
        <v>0.15527822547791001</v>
      </c>
      <c r="J515" s="4">
        <v>0.15529999999999999</v>
      </c>
      <c r="K515" s="5">
        <v>0.15527822547791001</v>
      </c>
      <c r="L515" s="4">
        <v>1.3200000000000001E-4</v>
      </c>
      <c r="M515" s="4">
        <v>1.3200000000000001E-4</v>
      </c>
      <c r="N515" s="4">
        <v>1.47E-4</v>
      </c>
      <c r="O515" s="4">
        <v>1.47E-4</v>
      </c>
      <c r="P515" s="6">
        <v>0</v>
      </c>
      <c r="Q515" s="5">
        <v>0</v>
      </c>
    </row>
    <row r="516" spans="1:17" x14ac:dyDescent="0.3">
      <c r="A516" t="s">
        <v>1095</v>
      </c>
      <c r="B516" t="s">
        <v>1096</v>
      </c>
      <c r="C516" t="s">
        <v>25</v>
      </c>
      <c r="D516" t="s">
        <v>360</v>
      </c>
      <c r="E516" s="4">
        <v>1.64E-4</v>
      </c>
      <c r="F516" s="4">
        <v>1.08E-4</v>
      </c>
      <c r="G516" s="4">
        <v>1.08E-4</v>
      </c>
      <c r="H516" s="4">
        <v>-0.60270000000000001</v>
      </c>
      <c r="I516" s="5">
        <v>-0.602664502454615</v>
      </c>
      <c r="J516" s="4">
        <v>-0.60270000000000001</v>
      </c>
      <c r="K516" s="5">
        <v>-0.602664502454615</v>
      </c>
      <c r="L516" s="4">
        <v>1.64E-4</v>
      </c>
      <c r="M516" s="4">
        <v>1.64E-4</v>
      </c>
      <c r="N516" s="4">
        <v>1.08E-4</v>
      </c>
      <c r="O516" s="4">
        <v>1.08E-4</v>
      </c>
      <c r="P516" s="6">
        <v>0</v>
      </c>
      <c r="Q516" s="5">
        <v>0</v>
      </c>
    </row>
    <row r="517" spans="1:17" x14ac:dyDescent="0.3">
      <c r="A517" t="s">
        <v>1097</v>
      </c>
      <c r="B517" t="s">
        <v>1098</v>
      </c>
      <c r="C517" t="s">
        <v>25</v>
      </c>
      <c r="D517" t="s">
        <v>360</v>
      </c>
      <c r="E517" s="4">
        <v>0</v>
      </c>
      <c r="F517" s="4">
        <v>0</v>
      </c>
      <c r="G517" s="4">
        <v>0</v>
      </c>
      <c r="I517" s="5" t="s">
        <v>18</v>
      </c>
      <c r="K517" s="5" t="s">
        <v>18</v>
      </c>
      <c r="L517" s="4">
        <v>0</v>
      </c>
      <c r="M517" s="4">
        <v>0</v>
      </c>
      <c r="N517" s="4">
        <v>0</v>
      </c>
      <c r="O517" s="4">
        <v>0</v>
      </c>
      <c r="P517" s="6">
        <v>1</v>
      </c>
      <c r="Q517" s="5" t="s">
        <v>20</v>
      </c>
    </row>
    <row r="518" spans="1:17" x14ac:dyDescent="0.3">
      <c r="A518" t="s">
        <v>1099</v>
      </c>
      <c r="B518" t="s">
        <v>1100</v>
      </c>
      <c r="C518" t="s">
        <v>25</v>
      </c>
      <c r="D518" t="s">
        <v>360</v>
      </c>
      <c r="E518" s="4">
        <v>0</v>
      </c>
      <c r="F518" s="4">
        <v>0</v>
      </c>
      <c r="G518" s="4">
        <v>0</v>
      </c>
      <c r="I518" s="5" t="s">
        <v>18</v>
      </c>
      <c r="K518" s="5" t="s">
        <v>18</v>
      </c>
      <c r="L518" s="4">
        <v>0</v>
      </c>
      <c r="M518" s="4">
        <v>0</v>
      </c>
      <c r="N518" s="4">
        <v>0</v>
      </c>
      <c r="O518" s="4">
        <v>0</v>
      </c>
      <c r="P518" s="6">
        <v>1</v>
      </c>
      <c r="Q518" s="5" t="s">
        <v>20</v>
      </c>
    </row>
    <row r="519" spans="1:17" x14ac:dyDescent="0.3">
      <c r="A519" t="s">
        <v>1101</v>
      </c>
      <c r="B519" t="s">
        <v>1102</v>
      </c>
      <c r="C519" t="s">
        <v>439</v>
      </c>
      <c r="D519" t="s">
        <v>440</v>
      </c>
      <c r="E519" s="4">
        <v>-2.0000000000000001E-4</v>
      </c>
      <c r="F519" s="4">
        <v>-9.3999999999999994E-5</v>
      </c>
      <c r="G519" s="4">
        <v>-9.3999999999999994E-5</v>
      </c>
      <c r="H519" s="4">
        <v>-1.089</v>
      </c>
      <c r="I519" s="5">
        <v>-1.0892673380970801</v>
      </c>
      <c r="J519" s="4">
        <v>-1.089</v>
      </c>
      <c r="K519" s="5">
        <v>-1.0892673380970801</v>
      </c>
      <c r="L519" s="4">
        <v>-2.0000000000000001E-4</v>
      </c>
      <c r="M519" s="4">
        <v>-2.0000000000000001E-4</v>
      </c>
      <c r="N519" s="4">
        <v>-9.3999999999999994E-5</v>
      </c>
      <c r="O519" s="4">
        <v>-9.3999999999999994E-5</v>
      </c>
      <c r="P519" s="6">
        <v>0</v>
      </c>
      <c r="Q519" s="5">
        <v>0</v>
      </c>
    </row>
    <row r="520" spans="1:17" x14ac:dyDescent="0.3">
      <c r="A520" t="s">
        <v>1103</v>
      </c>
      <c r="B520" t="s">
        <v>1104</v>
      </c>
      <c r="C520" t="s">
        <v>692</v>
      </c>
      <c r="E520" s="4">
        <v>0</v>
      </c>
      <c r="F520" s="4">
        <v>5.04E-4</v>
      </c>
      <c r="G520" s="4">
        <v>5.04E-4</v>
      </c>
      <c r="I520" s="5" t="s">
        <v>19</v>
      </c>
      <c r="K520" s="5" t="s">
        <v>19</v>
      </c>
      <c r="L520" s="4">
        <v>0</v>
      </c>
      <c r="M520" s="4">
        <v>0</v>
      </c>
      <c r="N520" s="4">
        <v>5.04E-4</v>
      </c>
      <c r="O520" s="4">
        <v>5.04E-4</v>
      </c>
      <c r="P520" s="6">
        <v>0</v>
      </c>
      <c r="Q520" s="5">
        <v>0</v>
      </c>
    </row>
    <row r="521" spans="1:17" x14ac:dyDescent="0.3">
      <c r="A521" t="s">
        <v>1105</v>
      </c>
      <c r="B521" t="s">
        <v>1106</v>
      </c>
      <c r="C521" t="s">
        <v>692</v>
      </c>
      <c r="E521" s="4">
        <v>8.4199999999999998E-4</v>
      </c>
      <c r="F521" s="4">
        <v>0</v>
      </c>
      <c r="G521" s="4">
        <v>0</v>
      </c>
      <c r="I521" s="5" t="s">
        <v>481</v>
      </c>
      <c r="K521" s="5" t="s">
        <v>481</v>
      </c>
      <c r="L521" s="4">
        <v>8.4199999999999998E-4</v>
      </c>
      <c r="M521" s="4">
        <v>8.4199999999999998E-4</v>
      </c>
      <c r="N521" s="4">
        <v>0</v>
      </c>
      <c r="O521" s="4">
        <v>0</v>
      </c>
      <c r="P521" s="6">
        <v>0</v>
      </c>
      <c r="Q521" s="5">
        <v>0</v>
      </c>
    </row>
    <row r="522" spans="1:17" x14ac:dyDescent="0.3">
      <c r="A522" t="s">
        <v>1107</v>
      </c>
      <c r="B522" t="s">
        <v>1108</v>
      </c>
      <c r="C522" t="s">
        <v>25</v>
      </c>
      <c r="D522" t="s">
        <v>443</v>
      </c>
      <c r="E522" s="4">
        <v>0</v>
      </c>
      <c r="F522" s="4">
        <v>0</v>
      </c>
      <c r="G522" s="4">
        <v>0</v>
      </c>
      <c r="I522" s="5" t="s">
        <v>18</v>
      </c>
      <c r="K522" s="5" t="s">
        <v>18</v>
      </c>
      <c r="L522" s="4">
        <v>0</v>
      </c>
      <c r="M522" s="4">
        <v>0</v>
      </c>
      <c r="N522" s="4">
        <v>0</v>
      </c>
      <c r="O522" s="4">
        <v>0</v>
      </c>
      <c r="P522" s="6">
        <v>1</v>
      </c>
      <c r="Q522" s="5" t="s">
        <v>20</v>
      </c>
    </row>
    <row r="523" spans="1:17" x14ac:dyDescent="0.3">
      <c r="A523" t="s">
        <v>1109</v>
      </c>
      <c r="B523" t="s">
        <v>1110</v>
      </c>
      <c r="C523" t="s">
        <v>25</v>
      </c>
      <c r="D523" t="s">
        <v>443</v>
      </c>
      <c r="E523" s="4">
        <v>0</v>
      </c>
      <c r="F523" s="4">
        <v>0</v>
      </c>
      <c r="G523" s="4">
        <v>1.9999999999999999E-6</v>
      </c>
      <c r="I523" s="5" t="s">
        <v>18</v>
      </c>
      <c r="K523" s="5" t="s">
        <v>19</v>
      </c>
      <c r="L523" s="4">
        <v>0</v>
      </c>
      <c r="M523" s="4">
        <v>0</v>
      </c>
      <c r="N523" s="4">
        <v>0</v>
      </c>
      <c r="O523" s="4">
        <v>0</v>
      </c>
      <c r="P523" s="6">
        <v>1</v>
      </c>
      <c r="Q523" s="5" t="s">
        <v>20</v>
      </c>
    </row>
    <row r="524" spans="1:17" x14ac:dyDescent="0.3">
      <c r="A524" t="s">
        <v>1111</v>
      </c>
      <c r="B524" t="s">
        <v>1112</v>
      </c>
      <c r="C524" t="s">
        <v>25</v>
      </c>
      <c r="D524" t="s">
        <v>443</v>
      </c>
      <c r="E524" s="4">
        <v>0</v>
      </c>
      <c r="F524" s="4">
        <v>0</v>
      </c>
      <c r="G524" s="4">
        <v>0</v>
      </c>
      <c r="I524" s="5" t="s">
        <v>18</v>
      </c>
      <c r="K524" s="5" t="s">
        <v>18</v>
      </c>
      <c r="L524" s="4">
        <v>0</v>
      </c>
      <c r="M524" s="4">
        <v>0</v>
      </c>
      <c r="N524" s="4">
        <v>0</v>
      </c>
      <c r="O524" s="4">
        <v>0</v>
      </c>
      <c r="P524" s="6">
        <v>1</v>
      </c>
      <c r="Q524" s="5" t="s">
        <v>20</v>
      </c>
    </row>
    <row r="525" spans="1:17" x14ac:dyDescent="0.3">
      <c r="A525" t="s">
        <v>1113</v>
      </c>
      <c r="B525" t="s">
        <v>1114</v>
      </c>
      <c r="C525" t="s">
        <v>25</v>
      </c>
      <c r="D525" t="s">
        <v>443</v>
      </c>
      <c r="E525" s="4">
        <v>0</v>
      </c>
      <c r="F525" s="4">
        <v>0</v>
      </c>
      <c r="G525" s="4">
        <v>0</v>
      </c>
      <c r="I525" s="5" t="s">
        <v>18</v>
      </c>
      <c r="K525" s="5" t="s">
        <v>18</v>
      </c>
      <c r="L525" s="4">
        <v>0</v>
      </c>
      <c r="M525" s="4">
        <v>0</v>
      </c>
      <c r="N525" s="4">
        <v>0</v>
      </c>
      <c r="O525" s="4">
        <v>0</v>
      </c>
      <c r="P525" s="6">
        <v>1</v>
      </c>
      <c r="Q525" s="5" t="s">
        <v>20</v>
      </c>
    </row>
    <row r="526" spans="1:17" x14ac:dyDescent="0.3">
      <c r="A526" t="s">
        <v>1115</v>
      </c>
      <c r="B526" t="s">
        <v>1116</v>
      </c>
      <c r="C526" t="s">
        <v>25</v>
      </c>
      <c r="D526" t="s">
        <v>443</v>
      </c>
      <c r="E526" s="4">
        <v>0</v>
      </c>
      <c r="F526" s="4">
        <v>0</v>
      </c>
      <c r="G526" s="4">
        <v>0</v>
      </c>
      <c r="I526" s="5" t="s">
        <v>18</v>
      </c>
      <c r="K526" s="5" t="s">
        <v>18</v>
      </c>
      <c r="L526" s="4">
        <v>0</v>
      </c>
      <c r="M526" s="4">
        <v>0</v>
      </c>
      <c r="N526" s="4">
        <v>0</v>
      </c>
      <c r="O526" s="4">
        <v>0</v>
      </c>
      <c r="P526" s="6">
        <v>1</v>
      </c>
      <c r="Q526" s="5" t="s">
        <v>20</v>
      </c>
    </row>
    <row r="527" spans="1:17" x14ac:dyDescent="0.3">
      <c r="A527" t="s">
        <v>1117</v>
      </c>
      <c r="B527" t="s">
        <v>1118</v>
      </c>
      <c r="C527" t="s">
        <v>25</v>
      </c>
      <c r="D527" t="s">
        <v>443</v>
      </c>
      <c r="E527" s="4">
        <v>0</v>
      </c>
      <c r="F527" s="4">
        <v>0</v>
      </c>
      <c r="G527" s="4">
        <v>0</v>
      </c>
      <c r="I527" s="5" t="s">
        <v>18</v>
      </c>
      <c r="K527" s="5" t="s">
        <v>18</v>
      </c>
      <c r="L527" s="4">
        <v>0</v>
      </c>
      <c r="M527" s="4">
        <v>0</v>
      </c>
      <c r="N527" s="4">
        <v>0</v>
      </c>
      <c r="O527" s="4">
        <v>0</v>
      </c>
      <c r="P527" s="6">
        <v>1</v>
      </c>
      <c r="Q527" s="5" t="s">
        <v>20</v>
      </c>
    </row>
    <row r="528" spans="1:17" x14ac:dyDescent="0.3">
      <c r="A528" t="s">
        <v>1119</v>
      </c>
      <c r="B528" t="s">
        <v>1120</v>
      </c>
      <c r="C528" t="s">
        <v>25</v>
      </c>
      <c r="D528" t="s">
        <v>443</v>
      </c>
      <c r="E528" s="4">
        <v>0</v>
      </c>
      <c r="F528" s="4">
        <v>0</v>
      </c>
      <c r="G528" s="4">
        <v>8.3999999999999995E-5</v>
      </c>
      <c r="I528" s="5" t="s">
        <v>18</v>
      </c>
      <c r="K528" s="5" t="s">
        <v>19</v>
      </c>
      <c r="L528" s="4">
        <v>0</v>
      </c>
      <c r="M528" s="4">
        <v>0</v>
      </c>
      <c r="N528" s="4">
        <v>0</v>
      </c>
      <c r="O528" s="4">
        <v>0</v>
      </c>
      <c r="P528" s="6">
        <v>1</v>
      </c>
      <c r="Q528" s="5" t="s">
        <v>20</v>
      </c>
    </row>
    <row r="529" spans="1:17" x14ac:dyDescent="0.3">
      <c r="A529" t="s">
        <v>1121</v>
      </c>
      <c r="B529" t="s">
        <v>1122</v>
      </c>
      <c r="C529" t="s">
        <v>25</v>
      </c>
      <c r="D529" t="s">
        <v>443</v>
      </c>
      <c r="E529" s="4">
        <v>0</v>
      </c>
      <c r="F529" s="4">
        <v>0</v>
      </c>
      <c r="G529" s="4">
        <v>0</v>
      </c>
      <c r="I529" s="5" t="s">
        <v>18</v>
      </c>
      <c r="K529" s="5" t="s">
        <v>18</v>
      </c>
      <c r="L529" s="4">
        <v>0</v>
      </c>
      <c r="M529" s="4">
        <v>0</v>
      </c>
      <c r="N529" s="4">
        <v>0</v>
      </c>
      <c r="O529" s="4">
        <v>0</v>
      </c>
      <c r="P529" s="6">
        <v>1</v>
      </c>
      <c r="Q529" s="5" t="s">
        <v>20</v>
      </c>
    </row>
    <row r="530" spans="1:17" x14ac:dyDescent="0.3">
      <c r="A530" t="s">
        <v>1123</v>
      </c>
      <c r="B530" t="s">
        <v>1124</v>
      </c>
      <c r="C530" t="s">
        <v>25</v>
      </c>
      <c r="D530" t="s">
        <v>443</v>
      </c>
      <c r="E530" s="4">
        <v>1.5999999999999999E-5</v>
      </c>
      <c r="F530" s="4">
        <v>0</v>
      </c>
      <c r="G530" s="4">
        <v>1.5E-5</v>
      </c>
      <c r="I530" s="5" t="s">
        <v>481</v>
      </c>
      <c r="J530" s="4">
        <v>-9.3109999999999998E-2</v>
      </c>
      <c r="K530" s="5">
        <v>-9.3109404391481299E-2</v>
      </c>
      <c r="L530" s="4">
        <v>0</v>
      </c>
      <c r="M530" s="4">
        <v>1.5999999999999999E-5</v>
      </c>
      <c r="N530" s="4">
        <v>0</v>
      </c>
      <c r="O530" s="4">
        <v>1.5E-5</v>
      </c>
      <c r="P530" s="6">
        <v>0.9375</v>
      </c>
      <c r="Q530" s="5">
        <v>0.9375</v>
      </c>
    </row>
    <row r="531" spans="1:17" x14ac:dyDescent="0.3">
      <c r="A531" t="s">
        <v>1125</v>
      </c>
      <c r="B531" t="s">
        <v>1126</v>
      </c>
      <c r="C531" t="s">
        <v>25</v>
      </c>
      <c r="D531" t="s">
        <v>443</v>
      </c>
      <c r="E531" s="4">
        <v>5.1E-5</v>
      </c>
      <c r="F531" s="4">
        <v>0</v>
      </c>
      <c r="G531" s="4">
        <v>5.8E-5</v>
      </c>
      <c r="I531" s="5" t="s">
        <v>481</v>
      </c>
      <c r="J531" s="4">
        <v>0.18559999999999999</v>
      </c>
      <c r="K531" s="5">
        <v>0.185555653156076</v>
      </c>
      <c r="L531" s="4">
        <v>0</v>
      </c>
      <c r="M531" s="4">
        <v>5.1E-5</v>
      </c>
      <c r="N531" s="4">
        <v>0</v>
      </c>
      <c r="O531" s="4">
        <v>5.8E-5</v>
      </c>
      <c r="P531" s="6">
        <v>0.87931034482758597</v>
      </c>
      <c r="Q531" s="5">
        <v>0.87931034482758597</v>
      </c>
    </row>
    <row r="532" spans="1:17" x14ac:dyDescent="0.3">
      <c r="A532" t="s">
        <v>1127</v>
      </c>
      <c r="B532" t="s">
        <v>1128</v>
      </c>
      <c r="C532" t="s">
        <v>25</v>
      </c>
      <c r="D532" t="s">
        <v>443</v>
      </c>
      <c r="E532" s="4">
        <v>0</v>
      </c>
      <c r="F532" s="4">
        <v>0</v>
      </c>
      <c r="G532" s="4">
        <v>3.7500000000000001E-4</v>
      </c>
      <c r="I532" s="5" t="s">
        <v>18</v>
      </c>
      <c r="K532" s="5" t="s">
        <v>19</v>
      </c>
      <c r="L532" s="4">
        <v>0</v>
      </c>
      <c r="M532" s="4">
        <v>3.7039999999999998E-3</v>
      </c>
      <c r="N532" s="4">
        <v>0</v>
      </c>
      <c r="O532" s="4">
        <v>1.5280000000000001E-3</v>
      </c>
      <c r="P532" s="6">
        <v>0.41252699784017299</v>
      </c>
      <c r="Q532" s="5">
        <v>0.41252699784017199</v>
      </c>
    </row>
    <row r="533" spans="1:17" x14ac:dyDescent="0.3">
      <c r="A533" t="s">
        <v>1129</v>
      </c>
      <c r="B533" t="s">
        <v>1130</v>
      </c>
      <c r="C533" t="s">
        <v>25</v>
      </c>
      <c r="D533" t="s">
        <v>443</v>
      </c>
      <c r="E533" s="4">
        <v>0</v>
      </c>
      <c r="F533" s="4">
        <v>0</v>
      </c>
      <c r="G533" s="4">
        <v>0</v>
      </c>
      <c r="I533" s="5" t="s">
        <v>18</v>
      </c>
      <c r="K533" s="5" t="s">
        <v>18</v>
      </c>
      <c r="L533" s="4">
        <v>0</v>
      </c>
      <c r="M533" s="4">
        <v>0</v>
      </c>
      <c r="N533" s="4">
        <v>0</v>
      </c>
      <c r="O533" s="4">
        <v>0</v>
      </c>
      <c r="P533" s="6">
        <v>1</v>
      </c>
      <c r="Q533" s="5" t="s">
        <v>20</v>
      </c>
    </row>
    <row r="534" spans="1:17" x14ac:dyDescent="0.3">
      <c r="A534" t="s">
        <v>1131</v>
      </c>
      <c r="B534" t="s">
        <v>1132</v>
      </c>
      <c r="C534" t="s">
        <v>25</v>
      </c>
      <c r="D534" t="s">
        <v>443</v>
      </c>
      <c r="E534" s="4">
        <v>0</v>
      </c>
      <c r="F534" s="4">
        <v>0</v>
      </c>
      <c r="G534" s="4">
        <v>0</v>
      </c>
      <c r="I534" s="5" t="s">
        <v>18</v>
      </c>
      <c r="K534" s="5" t="s">
        <v>18</v>
      </c>
      <c r="L534" s="4">
        <v>0</v>
      </c>
      <c r="M534" s="4">
        <v>0</v>
      </c>
      <c r="N534" s="4">
        <v>0</v>
      </c>
      <c r="O534" s="4">
        <v>0</v>
      </c>
      <c r="P534" s="6">
        <v>1</v>
      </c>
      <c r="Q534" s="5" t="s">
        <v>20</v>
      </c>
    </row>
    <row r="535" spans="1:17" x14ac:dyDescent="0.3">
      <c r="A535" t="s">
        <v>1133</v>
      </c>
      <c r="B535" t="s">
        <v>1134</v>
      </c>
      <c r="C535" t="s">
        <v>25</v>
      </c>
      <c r="D535" t="s">
        <v>443</v>
      </c>
      <c r="E535" s="4">
        <v>0</v>
      </c>
      <c r="F535" s="4">
        <v>0</v>
      </c>
      <c r="G535" s="4">
        <v>0</v>
      </c>
      <c r="I535" s="5" t="s">
        <v>18</v>
      </c>
      <c r="K535" s="5" t="s">
        <v>18</v>
      </c>
      <c r="L535" s="4">
        <v>0</v>
      </c>
      <c r="M535" s="4">
        <v>0</v>
      </c>
      <c r="N535" s="4">
        <v>0</v>
      </c>
      <c r="O535" s="4">
        <v>0</v>
      </c>
      <c r="P535" s="6">
        <v>1</v>
      </c>
      <c r="Q535" s="5" t="s">
        <v>20</v>
      </c>
    </row>
    <row r="536" spans="1:17" x14ac:dyDescent="0.3">
      <c r="A536" t="s">
        <v>1135</v>
      </c>
      <c r="B536" t="s">
        <v>1136</v>
      </c>
      <c r="C536" t="s">
        <v>25</v>
      </c>
      <c r="D536" t="s">
        <v>443</v>
      </c>
      <c r="E536" s="4">
        <v>0</v>
      </c>
      <c r="F536" s="4">
        <v>0</v>
      </c>
      <c r="G536" s="4">
        <v>0</v>
      </c>
      <c r="I536" s="5" t="s">
        <v>18</v>
      </c>
      <c r="K536" s="5" t="s">
        <v>18</v>
      </c>
      <c r="L536" s="4">
        <v>0</v>
      </c>
      <c r="M536" s="4">
        <v>0</v>
      </c>
      <c r="N536" s="4">
        <v>0</v>
      </c>
      <c r="O536" s="4">
        <v>0</v>
      </c>
      <c r="P536" s="6">
        <v>1</v>
      </c>
      <c r="Q536" s="5" t="s">
        <v>20</v>
      </c>
    </row>
    <row r="537" spans="1:17" x14ac:dyDescent="0.3">
      <c r="A537" t="s">
        <v>1137</v>
      </c>
      <c r="B537" t="s">
        <v>1138</v>
      </c>
      <c r="C537" t="s">
        <v>25</v>
      </c>
      <c r="D537" t="s">
        <v>443</v>
      </c>
      <c r="E537" s="4">
        <v>0</v>
      </c>
      <c r="F537" s="4">
        <v>3.8999999999999999E-5</v>
      </c>
      <c r="G537" s="4">
        <v>0</v>
      </c>
      <c r="I537" s="5" t="s">
        <v>19</v>
      </c>
      <c r="K537" s="5" t="s">
        <v>18</v>
      </c>
      <c r="L537" s="4">
        <v>0</v>
      </c>
      <c r="M537" s="4">
        <v>3.7039999999999998E-3</v>
      </c>
      <c r="N537" s="4">
        <v>0</v>
      </c>
      <c r="O537" s="4">
        <v>1.5280000000000001E-3</v>
      </c>
      <c r="P537" s="6">
        <v>0.41252699784017299</v>
      </c>
      <c r="Q537" s="5">
        <v>0.41252699784017199</v>
      </c>
    </row>
    <row r="538" spans="1:17" x14ac:dyDescent="0.3">
      <c r="A538" t="s">
        <v>1139</v>
      </c>
      <c r="B538" t="s">
        <v>1140</v>
      </c>
      <c r="C538" t="s">
        <v>25</v>
      </c>
      <c r="D538" t="s">
        <v>443</v>
      </c>
      <c r="E538" s="4">
        <v>0</v>
      </c>
      <c r="F538" s="4">
        <v>0</v>
      </c>
      <c r="G538" s="4">
        <v>0</v>
      </c>
      <c r="I538" s="5" t="s">
        <v>18</v>
      </c>
      <c r="K538" s="5" t="s">
        <v>18</v>
      </c>
      <c r="L538" s="4">
        <v>0</v>
      </c>
      <c r="M538" s="4">
        <v>0</v>
      </c>
      <c r="N538" s="4">
        <v>0</v>
      </c>
      <c r="O538" s="4">
        <v>0</v>
      </c>
      <c r="P538" s="6">
        <v>1</v>
      </c>
      <c r="Q538" s="5" t="s">
        <v>20</v>
      </c>
    </row>
    <row r="539" spans="1:17" x14ac:dyDescent="0.3">
      <c r="A539" t="s">
        <v>1141</v>
      </c>
      <c r="B539" t="s">
        <v>1142</v>
      </c>
      <c r="C539" t="s">
        <v>25</v>
      </c>
      <c r="D539" t="s">
        <v>443</v>
      </c>
      <c r="E539" s="4">
        <v>0</v>
      </c>
      <c r="F539" s="4">
        <v>0</v>
      </c>
      <c r="G539" s="4">
        <v>0</v>
      </c>
      <c r="I539" s="5" t="s">
        <v>18</v>
      </c>
      <c r="K539" s="5" t="s">
        <v>18</v>
      </c>
      <c r="L539" s="4">
        <v>0</v>
      </c>
      <c r="M539" s="4">
        <v>0</v>
      </c>
      <c r="N539" s="4">
        <v>0</v>
      </c>
      <c r="O539" s="4">
        <v>0</v>
      </c>
      <c r="P539" s="6">
        <v>1</v>
      </c>
      <c r="Q539" s="5" t="s">
        <v>20</v>
      </c>
    </row>
    <row r="540" spans="1:17" x14ac:dyDescent="0.3">
      <c r="A540" t="s">
        <v>1143</v>
      </c>
      <c r="B540" t="s">
        <v>1144</v>
      </c>
      <c r="C540" t="s">
        <v>25</v>
      </c>
      <c r="D540" t="s">
        <v>443</v>
      </c>
      <c r="E540" s="4">
        <v>0</v>
      </c>
      <c r="F540" s="4">
        <v>0</v>
      </c>
      <c r="G540" s="4">
        <v>6.7999999999999999E-5</v>
      </c>
      <c r="I540" s="5" t="s">
        <v>18</v>
      </c>
      <c r="K540" s="5" t="s">
        <v>19</v>
      </c>
      <c r="L540" s="4">
        <v>0</v>
      </c>
      <c r="M540" s="4">
        <v>6.0999999999999999E-5</v>
      </c>
      <c r="N540" s="4">
        <v>0</v>
      </c>
      <c r="O540" s="4">
        <v>6.7999999999999999E-5</v>
      </c>
      <c r="P540" s="6">
        <v>0.89705882352941202</v>
      </c>
      <c r="Q540" s="5">
        <v>0.89705882352941102</v>
      </c>
    </row>
    <row r="541" spans="1:17" x14ac:dyDescent="0.3">
      <c r="A541" t="s">
        <v>1145</v>
      </c>
      <c r="B541" t="s">
        <v>1146</v>
      </c>
      <c r="C541" t="s">
        <v>25</v>
      </c>
      <c r="D541" t="s">
        <v>443</v>
      </c>
      <c r="E541" s="4">
        <v>0</v>
      </c>
      <c r="F541" s="4">
        <v>0</v>
      </c>
      <c r="G541" s="4">
        <v>7.9999999999999996E-6</v>
      </c>
      <c r="I541" s="5" t="s">
        <v>18</v>
      </c>
      <c r="K541" s="5" t="s">
        <v>19</v>
      </c>
      <c r="L541" s="4">
        <v>0</v>
      </c>
      <c r="M541" s="4">
        <v>1.8E-5</v>
      </c>
      <c r="N541" s="4">
        <v>0</v>
      </c>
      <c r="O541" s="4">
        <v>7.9999999999999996E-6</v>
      </c>
      <c r="P541" s="6">
        <v>0.44444444444444398</v>
      </c>
      <c r="Q541" s="5">
        <v>0.44444444444444398</v>
      </c>
    </row>
    <row r="542" spans="1:17" x14ac:dyDescent="0.3">
      <c r="A542" t="s">
        <v>1147</v>
      </c>
      <c r="B542" t="s">
        <v>1148</v>
      </c>
      <c r="C542" t="s">
        <v>25</v>
      </c>
      <c r="D542" t="s">
        <v>443</v>
      </c>
      <c r="E542" s="4">
        <v>3.637E-3</v>
      </c>
      <c r="F542" s="4">
        <v>1.4890000000000001E-3</v>
      </c>
      <c r="G542" s="4">
        <v>3.679E-3</v>
      </c>
      <c r="H542" s="4">
        <v>-1.288</v>
      </c>
      <c r="I542" s="5">
        <v>-1.2884051718735099</v>
      </c>
      <c r="J542" s="4">
        <v>1.6559999999999998E-2</v>
      </c>
      <c r="K542" s="5">
        <v>1.65647505173575E-2</v>
      </c>
      <c r="L542" s="4">
        <v>0</v>
      </c>
      <c r="M542" s="4">
        <v>3.7039999999999998E-3</v>
      </c>
      <c r="N542" s="4">
        <v>0</v>
      </c>
      <c r="O542" s="4">
        <v>1.5280000000000001E-3</v>
      </c>
      <c r="P542" s="6">
        <v>0.41252699784017299</v>
      </c>
      <c r="Q542" s="5">
        <v>0.41252699784017199</v>
      </c>
    </row>
    <row r="543" spans="1:17" x14ac:dyDescent="0.3">
      <c r="A543" t="s">
        <v>1149</v>
      </c>
      <c r="B543" t="s">
        <v>1150</v>
      </c>
      <c r="C543" t="s">
        <v>25</v>
      </c>
      <c r="D543" t="s">
        <v>443</v>
      </c>
      <c r="E543" s="4">
        <v>0</v>
      </c>
      <c r="F543" s="4">
        <v>0</v>
      </c>
      <c r="G543" s="4">
        <v>0</v>
      </c>
      <c r="I543" s="5" t="s">
        <v>18</v>
      </c>
      <c r="K543" s="5" t="s">
        <v>18</v>
      </c>
      <c r="L543" s="4">
        <v>0</v>
      </c>
      <c r="M543" s="4">
        <v>0</v>
      </c>
      <c r="N543" s="4">
        <v>0</v>
      </c>
      <c r="O543" s="4">
        <v>0</v>
      </c>
      <c r="P543" s="6">
        <v>1</v>
      </c>
      <c r="Q543" s="5" t="s">
        <v>20</v>
      </c>
    </row>
    <row r="544" spans="1:17" x14ac:dyDescent="0.3">
      <c r="A544" t="s">
        <v>1151</v>
      </c>
      <c r="B544" t="s">
        <v>1152</v>
      </c>
      <c r="C544" t="s">
        <v>25</v>
      </c>
      <c r="D544" t="s">
        <v>443</v>
      </c>
      <c r="E544" s="4">
        <v>0</v>
      </c>
      <c r="F544" s="4">
        <v>0</v>
      </c>
      <c r="G544" s="4">
        <v>0</v>
      </c>
      <c r="I544" s="5" t="s">
        <v>18</v>
      </c>
      <c r="K544" s="5" t="s">
        <v>18</v>
      </c>
      <c r="L544" s="4">
        <v>0</v>
      </c>
      <c r="M544" s="4">
        <v>0</v>
      </c>
      <c r="N544" s="4">
        <v>0</v>
      </c>
      <c r="O544" s="4">
        <v>0</v>
      </c>
      <c r="P544" s="6">
        <v>1</v>
      </c>
      <c r="Q544" s="5" t="s">
        <v>20</v>
      </c>
    </row>
    <row r="545" spans="1:17" x14ac:dyDescent="0.3">
      <c r="A545" t="s">
        <v>1153</v>
      </c>
      <c r="B545" t="s">
        <v>1154</v>
      </c>
      <c r="C545" t="s">
        <v>25</v>
      </c>
      <c r="D545" t="s">
        <v>443</v>
      </c>
      <c r="E545" s="4">
        <v>0</v>
      </c>
      <c r="F545" s="4">
        <v>0</v>
      </c>
      <c r="G545" s="4">
        <v>0</v>
      </c>
      <c r="I545" s="5" t="s">
        <v>18</v>
      </c>
      <c r="K545" s="5" t="s">
        <v>18</v>
      </c>
      <c r="L545" s="4">
        <v>0</v>
      </c>
      <c r="M545" s="4">
        <v>0</v>
      </c>
      <c r="N545" s="4">
        <v>0</v>
      </c>
      <c r="O545" s="4">
        <v>0</v>
      </c>
      <c r="P545" s="6">
        <v>1</v>
      </c>
      <c r="Q545" s="5" t="s">
        <v>20</v>
      </c>
    </row>
    <row r="546" spans="1:17" x14ac:dyDescent="0.3">
      <c r="A546" t="s">
        <v>1155</v>
      </c>
      <c r="B546" t="s">
        <v>1156</v>
      </c>
      <c r="C546" t="s">
        <v>25</v>
      </c>
      <c r="D546" t="s">
        <v>443</v>
      </c>
      <c r="E546" s="4">
        <v>0</v>
      </c>
      <c r="F546" s="4">
        <v>0</v>
      </c>
      <c r="G546" s="4">
        <v>0</v>
      </c>
      <c r="I546" s="5" t="s">
        <v>18</v>
      </c>
      <c r="K546" s="5" t="s">
        <v>18</v>
      </c>
      <c r="L546" s="4">
        <v>0</v>
      </c>
      <c r="M546" s="4">
        <v>0</v>
      </c>
      <c r="N546" s="4">
        <v>0</v>
      </c>
      <c r="O546" s="4">
        <v>0</v>
      </c>
      <c r="P546" s="6">
        <v>1</v>
      </c>
      <c r="Q546" s="5" t="s">
        <v>20</v>
      </c>
    </row>
    <row r="547" spans="1:17" x14ac:dyDescent="0.3">
      <c r="A547" t="s">
        <v>1157</v>
      </c>
      <c r="B547" t="s">
        <v>1158</v>
      </c>
      <c r="C547" t="s">
        <v>25</v>
      </c>
      <c r="D547" t="s">
        <v>443</v>
      </c>
      <c r="E547" s="4">
        <v>0</v>
      </c>
      <c r="F547" s="4">
        <v>0</v>
      </c>
      <c r="G547" s="4">
        <v>1.9999999999999999E-6</v>
      </c>
      <c r="I547" s="5" t="s">
        <v>18</v>
      </c>
      <c r="K547" s="5" t="s">
        <v>19</v>
      </c>
      <c r="L547" s="4">
        <v>0</v>
      </c>
      <c r="M547" s="4">
        <v>0</v>
      </c>
      <c r="N547" s="4">
        <v>0</v>
      </c>
      <c r="O547" s="4">
        <v>0</v>
      </c>
      <c r="P547" s="6">
        <v>1</v>
      </c>
      <c r="Q547" s="5" t="s">
        <v>20</v>
      </c>
    </row>
    <row r="548" spans="1:17" x14ac:dyDescent="0.3">
      <c r="A548" t="s">
        <v>1159</v>
      </c>
      <c r="B548" t="s">
        <v>1160</v>
      </c>
      <c r="C548" t="s">
        <v>25</v>
      </c>
      <c r="D548" t="s">
        <v>443</v>
      </c>
      <c r="E548" s="4">
        <v>0</v>
      </c>
      <c r="F548" s="4">
        <v>0</v>
      </c>
      <c r="G548" s="4">
        <v>0</v>
      </c>
      <c r="I548" s="5" t="s">
        <v>18</v>
      </c>
      <c r="K548" s="5" t="s">
        <v>18</v>
      </c>
      <c r="L548" s="4">
        <v>0</v>
      </c>
      <c r="M548" s="4">
        <v>0</v>
      </c>
      <c r="N548" s="4">
        <v>0</v>
      </c>
      <c r="O548" s="4">
        <v>0</v>
      </c>
      <c r="P548" s="6">
        <v>1</v>
      </c>
      <c r="Q548" s="5" t="s">
        <v>20</v>
      </c>
    </row>
    <row r="549" spans="1:17" x14ac:dyDescent="0.3">
      <c r="A549" t="s">
        <v>1161</v>
      </c>
      <c r="B549" t="s">
        <v>1162</v>
      </c>
      <c r="C549" t="s">
        <v>25</v>
      </c>
      <c r="D549" t="s">
        <v>443</v>
      </c>
      <c r="E549" s="4">
        <v>0</v>
      </c>
      <c r="F549" s="4">
        <v>0</v>
      </c>
      <c r="G549" s="4">
        <v>0</v>
      </c>
      <c r="I549" s="5" t="s">
        <v>18</v>
      </c>
      <c r="K549" s="5" t="s">
        <v>18</v>
      </c>
      <c r="L549" s="4">
        <v>0</v>
      </c>
      <c r="M549" s="4">
        <v>0</v>
      </c>
      <c r="N549" s="4">
        <v>0</v>
      </c>
      <c r="O549" s="4">
        <v>0</v>
      </c>
      <c r="P549" s="6">
        <v>1</v>
      </c>
      <c r="Q549" s="5" t="s">
        <v>20</v>
      </c>
    </row>
    <row r="550" spans="1:17" x14ac:dyDescent="0.3">
      <c r="A550" t="s">
        <v>1163</v>
      </c>
      <c r="B550" t="s">
        <v>1164</v>
      </c>
      <c r="C550" t="s">
        <v>25</v>
      </c>
      <c r="D550" t="s">
        <v>443</v>
      </c>
      <c r="E550" s="4">
        <v>0</v>
      </c>
      <c r="F550" s="4">
        <v>0</v>
      </c>
      <c r="G550" s="4">
        <v>0</v>
      </c>
      <c r="I550" s="5" t="s">
        <v>18</v>
      </c>
      <c r="K550" s="5" t="s">
        <v>18</v>
      </c>
      <c r="L550" s="4">
        <v>0</v>
      </c>
      <c r="M550" s="4">
        <v>0</v>
      </c>
      <c r="N550" s="4">
        <v>0</v>
      </c>
      <c r="O550" s="4">
        <v>0</v>
      </c>
      <c r="P550" s="6">
        <v>1</v>
      </c>
      <c r="Q550" s="5" t="s">
        <v>20</v>
      </c>
    </row>
    <row r="551" spans="1:17" x14ac:dyDescent="0.3">
      <c r="A551" t="s">
        <v>1165</v>
      </c>
      <c r="B551" t="s">
        <v>1166</v>
      </c>
      <c r="C551" t="s">
        <v>25</v>
      </c>
      <c r="D551" t="s">
        <v>443</v>
      </c>
      <c r="E551" s="4">
        <v>0</v>
      </c>
      <c r="F551" s="4">
        <v>0</v>
      </c>
      <c r="G551" s="4">
        <v>0</v>
      </c>
      <c r="I551" s="5" t="s">
        <v>18</v>
      </c>
      <c r="K551" s="5" t="s">
        <v>18</v>
      </c>
      <c r="L551" s="4">
        <v>0</v>
      </c>
      <c r="M551" s="4">
        <v>0</v>
      </c>
      <c r="N551" s="4">
        <v>0</v>
      </c>
      <c r="O551" s="4">
        <v>0</v>
      </c>
      <c r="P551" s="6">
        <v>1</v>
      </c>
      <c r="Q551" s="5" t="s">
        <v>20</v>
      </c>
    </row>
    <row r="552" spans="1:17" x14ac:dyDescent="0.3">
      <c r="A552" t="s">
        <v>1167</v>
      </c>
      <c r="B552" t="s">
        <v>1168</v>
      </c>
      <c r="C552" t="s">
        <v>25</v>
      </c>
      <c r="D552" t="s">
        <v>443</v>
      </c>
      <c r="E552" s="4">
        <v>0</v>
      </c>
      <c r="F552" s="4">
        <v>0</v>
      </c>
      <c r="G552" s="4">
        <v>8.3999999999999995E-5</v>
      </c>
      <c r="I552" s="5" t="s">
        <v>18</v>
      </c>
      <c r="K552" s="5" t="s">
        <v>19</v>
      </c>
      <c r="L552" s="4">
        <v>0</v>
      </c>
      <c r="M552" s="4">
        <v>0</v>
      </c>
      <c r="N552" s="4">
        <v>0</v>
      </c>
      <c r="O552" s="4">
        <v>0</v>
      </c>
      <c r="P552" s="6">
        <v>1</v>
      </c>
      <c r="Q552" s="5" t="s">
        <v>20</v>
      </c>
    </row>
    <row r="553" spans="1:17" x14ac:dyDescent="0.3">
      <c r="A553" t="s">
        <v>1169</v>
      </c>
      <c r="B553" t="s">
        <v>1170</v>
      </c>
      <c r="C553" t="s">
        <v>25</v>
      </c>
      <c r="D553" t="s">
        <v>443</v>
      </c>
      <c r="E553" s="4">
        <v>0</v>
      </c>
      <c r="F553" s="4">
        <v>0</v>
      </c>
      <c r="G553" s="4">
        <v>0</v>
      </c>
      <c r="I553" s="5" t="s">
        <v>18</v>
      </c>
      <c r="K553" s="5" t="s">
        <v>18</v>
      </c>
      <c r="L553" s="4">
        <v>0</v>
      </c>
      <c r="M553" s="4">
        <v>0</v>
      </c>
      <c r="N553" s="4">
        <v>0</v>
      </c>
      <c r="O553" s="4">
        <v>0</v>
      </c>
      <c r="P553" s="6">
        <v>1</v>
      </c>
      <c r="Q553" s="5" t="s">
        <v>20</v>
      </c>
    </row>
    <row r="554" spans="1:17" x14ac:dyDescent="0.3">
      <c r="A554" t="s">
        <v>1171</v>
      </c>
      <c r="B554" t="s">
        <v>1172</v>
      </c>
      <c r="C554" t="s">
        <v>25</v>
      </c>
      <c r="D554" t="s">
        <v>443</v>
      </c>
      <c r="E554" s="4">
        <v>0</v>
      </c>
      <c r="F554" s="4">
        <v>0</v>
      </c>
      <c r="G554" s="4">
        <v>0</v>
      </c>
      <c r="I554" s="5" t="s">
        <v>18</v>
      </c>
      <c r="K554" s="5" t="s">
        <v>18</v>
      </c>
      <c r="L554" s="4">
        <v>0</v>
      </c>
      <c r="M554" s="4">
        <v>0</v>
      </c>
      <c r="N554" s="4">
        <v>0</v>
      </c>
      <c r="O554" s="4">
        <v>0</v>
      </c>
      <c r="P554" s="6">
        <v>1</v>
      </c>
      <c r="Q554" s="5" t="s">
        <v>20</v>
      </c>
    </row>
    <row r="555" spans="1:17" x14ac:dyDescent="0.3">
      <c r="A555" t="s">
        <v>1173</v>
      </c>
      <c r="B555" t="s">
        <v>1174</v>
      </c>
      <c r="C555" t="s">
        <v>25</v>
      </c>
      <c r="D555" t="s">
        <v>443</v>
      </c>
      <c r="E555" s="4">
        <v>0</v>
      </c>
      <c r="F555" s="4">
        <v>0</v>
      </c>
      <c r="G555" s="4">
        <v>0</v>
      </c>
      <c r="I555" s="5" t="s">
        <v>18</v>
      </c>
      <c r="K555" s="5" t="s">
        <v>18</v>
      </c>
      <c r="L555" s="4">
        <v>0</v>
      </c>
      <c r="M555" s="4">
        <v>0</v>
      </c>
      <c r="N555" s="4">
        <v>0</v>
      </c>
      <c r="O555" s="4">
        <v>0</v>
      </c>
      <c r="P555" s="6">
        <v>1</v>
      </c>
      <c r="Q555" s="5" t="s">
        <v>20</v>
      </c>
    </row>
    <row r="556" spans="1:17" x14ac:dyDescent="0.3">
      <c r="A556" t="s">
        <v>1175</v>
      </c>
      <c r="B556" t="s">
        <v>1176</v>
      </c>
      <c r="C556" t="s">
        <v>25</v>
      </c>
      <c r="D556" t="s">
        <v>443</v>
      </c>
      <c r="E556" s="4">
        <v>6.7000000000000002E-5</v>
      </c>
      <c r="F556" s="4">
        <v>0</v>
      </c>
      <c r="G556" s="4">
        <v>6.7000000000000002E-5</v>
      </c>
      <c r="I556" s="5" t="s">
        <v>481</v>
      </c>
      <c r="J556" s="4">
        <v>0</v>
      </c>
      <c r="K556" s="5">
        <v>0</v>
      </c>
      <c r="L556" s="4">
        <v>0</v>
      </c>
      <c r="M556" s="4">
        <v>4.2299999999999998E-4</v>
      </c>
      <c r="N556" s="4">
        <v>0</v>
      </c>
      <c r="O556" s="4">
        <v>1.6799999999999999E-4</v>
      </c>
      <c r="P556" s="6">
        <v>0.39716312056737602</v>
      </c>
      <c r="Q556" s="5">
        <v>0.39716312056737502</v>
      </c>
    </row>
    <row r="557" spans="1:17" x14ac:dyDescent="0.3">
      <c r="A557" t="s">
        <v>1177</v>
      </c>
      <c r="B557" t="s">
        <v>1178</v>
      </c>
      <c r="C557" t="s">
        <v>25</v>
      </c>
      <c r="D557" t="s">
        <v>443</v>
      </c>
      <c r="E557" s="4">
        <v>0</v>
      </c>
      <c r="F557" s="4">
        <v>0</v>
      </c>
      <c r="G557" s="4">
        <v>3.8200000000000002E-4</v>
      </c>
      <c r="I557" s="5" t="s">
        <v>18</v>
      </c>
      <c r="K557" s="5" t="s">
        <v>19</v>
      </c>
      <c r="L557" s="4">
        <v>0</v>
      </c>
      <c r="M557" s="4">
        <v>3.6319999999999998E-3</v>
      </c>
      <c r="N557" s="4">
        <v>0</v>
      </c>
      <c r="O557" s="4">
        <v>1.4890000000000001E-3</v>
      </c>
      <c r="P557" s="6">
        <v>0.40996696035242303</v>
      </c>
      <c r="Q557" s="5">
        <v>0.40996696035242203</v>
      </c>
    </row>
    <row r="558" spans="1:17" x14ac:dyDescent="0.3">
      <c r="A558" t="s">
        <v>1179</v>
      </c>
      <c r="B558" t="s">
        <v>1180</v>
      </c>
      <c r="C558" t="s">
        <v>25</v>
      </c>
      <c r="D558" t="s">
        <v>443</v>
      </c>
      <c r="E558" s="4">
        <v>0</v>
      </c>
      <c r="F558" s="4">
        <v>0</v>
      </c>
      <c r="G558" s="4">
        <v>0</v>
      </c>
      <c r="I558" s="5" t="s">
        <v>18</v>
      </c>
      <c r="K558" s="5" t="s">
        <v>18</v>
      </c>
      <c r="L558" s="4">
        <v>0</v>
      </c>
      <c r="M558" s="4">
        <v>0</v>
      </c>
      <c r="N558" s="4">
        <v>0</v>
      </c>
      <c r="O558" s="4">
        <v>0</v>
      </c>
      <c r="P558" s="6">
        <v>1</v>
      </c>
      <c r="Q558" s="5" t="s">
        <v>20</v>
      </c>
    </row>
    <row r="559" spans="1:17" x14ac:dyDescent="0.3">
      <c r="A559" t="s">
        <v>1181</v>
      </c>
      <c r="B559" t="s">
        <v>1182</v>
      </c>
      <c r="C559" t="s">
        <v>25</v>
      </c>
      <c r="D559" t="s">
        <v>443</v>
      </c>
      <c r="E559" s="4">
        <v>0</v>
      </c>
      <c r="F559" s="4">
        <v>0</v>
      </c>
      <c r="G559" s="4">
        <v>0</v>
      </c>
      <c r="I559" s="5" t="s">
        <v>18</v>
      </c>
      <c r="K559" s="5" t="s">
        <v>18</v>
      </c>
      <c r="L559" s="4">
        <v>0</v>
      </c>
      <c r="M559" s="4">
        <v>0</v>
      </c>
      <c r="N559" s="4">
        <v>0</v>
      </c>
      <c r="O559" s="4">
        <v>0</v>
      </c>
      <c r="P559" s="6">
        <v>1</v>
      </c>
      <c r="Q559" s="5" t="s">
        <v>20</v>
      </c>
    </row>
    <row r="560" spans="1:17" x14ac:dyDescent="0.3">
      <c r="A560" t="s">
        <v>1183</v>
      </c>
      <c r="B560" t="s">
        <v>1184</v>
      </c>
      <c r="C560" t="s">
        <v>25</v>
      </c>
      <c r="D560" t="s">
        <v>443</v>
      </c>
      <c r="E560" s="4">
        <v>0</v>
      </c>
      <c r="F560" s="4">
        <v>0</v>
      </c>
      <c r="G560" s="4">
        <v>0</v>
      </c>
      <c r="I560" s="5" t="s">
        <v>18</v>
      </c>
      <c r="K560" s="5" t="s">
        <v>18</v>
      </c>
      <c r="L560" s="4">
        <v>0</v>
      </c>
      <c r="M560" s="4">
        <v>0</v>
      </c>
      <c r="N560" s="4">
        <v>0</v>
      </c>
      <c r="O560" s="4">
        <v>0</v>
      </c>
      <c r="P560" s="6">
        <v>1</v>
      </c>
      <c r="Q560" s="5" t="s">
        <v>20</v>
      </c>
    </row>
    <row r="561" spans="1:17" x14ac:dyDescent="0.3">
      <c r="A561" t="s">
        <v>1185</v>
      </c>
      <c r="B561" t="s">
        <v>1186</v>
      </c>
      <c r="C561" t="s">
        <v>25</v>
      </c>
      <c r="D561" t="s">
        <v>443</v>
      </c>
      <c r="E561" s="4">
        <v>0</v>
      </c>
      <c r="F561" s="4">
        <v>3.8999999999999999E-5</v>
      </c>
      <c r="G561" s="4">
        <v>0</v>
      </c>
      <c r="I561" s="5" t="s">
        <v>19</v>
      </c>
      <c r="K561" s="5" t="s">
        <v>18</v>
      </c>
      <c r="L561" s="4">
        <v>0</v>
      </c>
      <c r="M561" s="4">
        <v>4.2299999999999998E-4</v>
      </c>
      <c r="N561" s="4">
        <v>0</v>
      </c>
      <c r="O561" s="4">
        <v>1.6799999999999999E-4</v>
      </c>
      <c r="P561" s="6">
        <v>0.39716312056737602</v>
      </c>
      <c r="Q561" s="5">
        <v>0.39716312056737502</v>
      </c>
    </row>
    <row r="562" spans="1:17" x14ac:dyDescent="0.3">
      <c r="A562" t="s">
        <v>1187</v>
      </c>
      <c r="B562" t="s">
        <v>1188</v>
      </c>
      <c r="C562" t="s">
        <v>25</v>
      </c>
      <c r="D562" t="s">
        <v>443</v>
      </c>
      <c r="E562" s="4">
        <v>0</v>
      </c>
      <c r="F562" s="4">
        <v>0</v>
      </c>
      <c r="G562" s="4">
        <v>0</v>
      </c>
      <c r="I562" s="5" t="s">
        <v>18</v>
      </c>
      <c r="K562" s="5" t="s">
        <v>18</v>
      </c>
      <c r="L562" s="4">
        <v>0</v>
      </c>
      <c r="M562" s="4">
        <v>3.6319999999999998E-3</v>
      </c>
      <c r="N562" s="4">
        <v>0</v>
      </c>
      <c r="O562" s="4">
        <v>1.4890000000000001E-3</v>
      </c>
      <c r="P562" s="6">
        <v>0.40996696035242303</v>
      </c>
      <c r="Q562" s="5">
        <v>0.40996696035242203</v>
      </c>
    </row>
    <row r="563" spans="1:17" x14ac:dyDescent="0.3">
      <c r="A563" t="s">
        <v>1189</v>
      </c>
      <c r="B563" t="s">
        <v>1190</v>
      </c>
      <c r="C563" t="s">
        <v>25</v>
      </c>
      <c r="D563" t="s">
        <v>443</v>
      </c>
      <c r="E563" s="4">
        <v>0</v>
      </c>
      <c r="F563" s="4">
        <v>0</v>
      </c>
      <c r="G563" s="4">
        <v>0</v>
      </c>
      <c r="I563" s="5" t="s">
        <v>18</v>
      </c>
      <c r="K563" s="5" t="s">
        <v>18</v>
      </c>
      <c r="L563" s="4">
        <v>0</v>
      </c>
      <c r="M563" s="4">
        <v>0</v>
      </c>
      <c r="N563" s="4">
        <v>0</v>
      </c>
      <c r="O563" s="4">
        <v>0</v>
      </c>
      <c r="P563" s="6">
        <v>1</v>
      </c>
      <c r="Q563" s="5" t="s">
        <v>20</v>
      </c>
    </row>
    <row r="564" spans="1:17" x14ac:dyDescent="0.3">
      <c r="A564" t="s">
        <v>1191</v>
      </c>
      <c r="B564" t="s">
        <v>1192</v>
      </c>
      <c r="C564" t="s">
        <v>25</v>
      </c>
      <c r="D564" t="s">
        <v>443</v>
      </c>
      <c r="E564" s="4">
        <v>0</v>
      </c>
      <c r="F564" s="4">
        <v>0</v>
      </c>
      <c r="G564" s="4">
        <v>0</v>
      </c>
      <c r="I564" s="5" t="s">
        <v>18</v>
      </c>
      <c r="K564" s="5" t="s">
        <v>18</v>
      </c>
      <c r="L564" s="4">
        <v>0</v>
      </c>
      <c r="M564" s="4">
        <v>0</v>
      </c>
      <c r="N564" s="4">
        <v>0</v>
      </c>
      <c r="O564" s="4">
        <v>0</v>
      </c>
      <c r="P564" s="6">
        <v>1</v>
      </c>
      <c r="Q564" s="5" t="s">
        <v>20</v>
      </c>
    </row>
    <row r="565" spans="1:17" x14ac:dyDescent="0.3">
      <c r="A565" t="s">
        <v>1193</v>
      </c>
      <c r="B565" t="s">
        <v>1194</v>
      </c>
      <c r="C565" t="s">
        <v>25</v>
      </c>
      <c r="D565" t="s">
        <v>443</v>
      </c>
      <c r="E565" s="4">
        <v>0</v>
      </c>
      <c r="F565" s="4">
        <v>0</v>
      </c>
      <c r="G565" s="4">
        <v>0</v>
      </c>
      <c r="I565" s="5" t="s">
        <v>18</v>
      </c>
      <c r="K565" s="5" t="s">
        <v>18</v>
      </c>
      <c r="L565" s="4">
        <v>0</v>
      </c>
      <c r="M565" s="4">
        <v>0</v>
      </c>
      <c r="N565" s="4">
        <v>0</v>
      </c>
      <c r="O565" s="4">
        <v>0</v>
      </c>
      <c r="P565" s="6">
        <v>1</v>
      </c>
      <c r="Q565" s="5" t="s">
        <v>20</v>
      </c>
    </row>
    <row r="566" spans="1:17" x14ac:dyDescent="0.3">
      <c r="A566" t="s">
        <v>1195</v>
      </c>
      <c r="B566" t="s">
        <v>1196</v>
      </c>
      <c r="C566" t="s">
        <v>25</v>
      </c>
      <c r="D566" t="s">
        <v>443</v>
      </c>
      <c r="E566" s="4">
        <v>5.0000000000000004E-6</v>
      </c>
      <c r="F566" s="4">
        <v>0</v>
      </c>
      <c r="G566" s="4">
        <v>5.0000000000000004E-6</v>
      </c>
      <c r="I566" s="5" t="s">
        <v>481</v>
      </c>
      <c r="J566" s="4">
        <v>0</v>
      </c>
      <c r="K566" s="5">
        <v>0</v>
      </c>
      <c r="L566" s="4">
        <v>0</v>
      </c>
      <c r="M566" s="4">
        <v>4.2299999999999998E-4</v>
      </c>
      <c r="N566" s="4">
        <v>0</v>
      </c>
      <c r="O566" s="4">
        <v>1.6799999999999999E-4</v>
      </c>
      <c r="P566" s="6">
        <v>0.39716312056737602</v>
      </c>
      <c r="Q566" s="5">
        <v>0.39716312056737502</v>
      </c>
    </row>
    <row r="567" spans="1:17" x14ac:dyDescent="0.3">
      <c r="A567" t="s">
        <v>1197</v>
      </c>
      <c r="B567" t="s">
        <v>1198</v>
      </c>
      <c r="C567" t="s">
        <v>25</v>
      </c>
      <c r="D567" t="s">
        <v>443</v>
      </c>
      <c r="E567" s="4">
        <v>3.6319999999999998E-3</v>
      </c>
      <c r="F567" s="4">
        <v>1.4890000000000001E-3</v>
      </c>
      <c r="G567" s="4">
        <v>3.7499999999999999E-3</v>
      </c>
      <c r="H567" s="4">
        <v>-1.286</v>
      </c>
      <c r="I567" s="5">
        <v>-1.28642044870881</v>
      </c>
      <c r="J567" s="4">
        <v>4.6129999999999997E-2</v>
      </c>
      <c r="K567" s="5">
        <v>4.6126392979690498E-2</v>
      </c>
      <c r="L567" s="4">
        <v>0</v>
      </c>
      <c r="M567" s="4">
        <v>3.6319999999999998E-3</v>
      </c>
      <c r="N567" s="4">
        <v>0</v>
      </c>
      <c r="O567" s="4">
        <v>1.4890000000000001E-3</v>
      </c>
      <c r="P567" s="6">
        <v>0.40996696035242303</v>
      </c>
      <c r="Q567" s="5">
        <v>0.40996696035242203</v>
      </c>
    </row>
    <row r="568" spans="1:17" x14ac:dyDescent="0.3">
      <c r="A568" t="s">
        <v>1199</v>
      </c>
      <c r="B568" t="s">
        <v>1200</v>
      </c>
      <c r="C568" t="s">
        <v>25</v>
      </c>
      <c r="D568" t="s">
        <v>443</v>
      </c>
      <c r="E568" s="4">
        <v>0</v>
      </c>
      <c r="F568" s="4">
        <v>0</v>
      </c>
      <c r="G568" s="4">
        <v>0</v>
      </c>
      <c r="I568" s="5" t="s">
        <v>18</v>
      </c>
      <c r="K568" s="5" t="s">
        <v>18</v>
      </c>
      <c r="L568" s="4">
        <v>0</v>
      </c>
      <c r="M568" s="4">
        <v>0</v>
      </c>
      <c r="N568" s="4">
        <v>0</v>
      </c>
      <c r="O568" s="4">
        <v>0</v>
      </c>
      <c r="P568" s="6">
        <v>1</v>
      </c>
      <c r="Q568" s="5" t="s">
        <v>20</v>
      </c>
    </row>
    <row r="569" spans="1:17" x14ac:dyDescent="0.3">
      <c r="A569" t="s">
        <v>1201</v>
      </c>
      <c r="B569" t="s">
        <v>1202</v>
      </c>
      <c r="C569" t="s">
        <v>25</v>
      </c>
      <c r="D569" t="s">
        <v>443</v>
      </c>
      <c r="E569" s="4">
        <v>7.7999999999999999E-5</v>
      </c>
      <c r="F569" s="4">
        <v>2.5000000000000001E-5</v>
      </c>
      <c r="G569" s="4">
        <v>2.3E-5</v>
      </c>
      <c r="H569" s="4">
        <v>-1.6419999999999999</v>
      </c>
      <c r="I569" s="5">
        <v>-1.6415460290875199</v>
      </c>
      <c r="J569" s="4">
        <v>-1.762</v>
      </c>
      <c r="K569" s="5">
        <v>-1.7618402628052301</v>
      </c>
      <c r="L569" s="4">
        <v>7.7999999999999999E-5</v>
      </c>
      <c r="M569" s="4">
        <v>7.7999999999999999E-5</v>
      </c>
      <c r="N569" s="4">
        <v>2.5000000000000001E-5</v>
      </c>
      <c r="O569" s="4">
        <v>2.5000000000000001E-5</v>
      </c>
      <c r="P569" s="6">
        <v>0</v>
      </c>
      <c r="Q569" s="5">
        <v>0</v>
      </c>
    </row>
    <row r="570" spans="1:17" x14ac:dyDescent="0.3">
      <c r="A570" t="s">
        <v>1203</v>
      </c>
      <c r="B570" t="s">
        <v>1204</v>
      </c>
      <c r="C570" t="s">
        <v>25</v>
      </c>
      <c r="D570" t="s">
        <v>443</v>
      </c>
      <c r="E570" s="4">
        <v>1.2E-5</v>
      </c>
      <c r="F570" s="4">
        <v>1.0000000000000001E-5</v>
      </c>
      <c r="G570" s="4">
        <v>1.2E-5</v>
      </c>
      <c r="H570" s="4">
        <v>-0.26300000000000001</v>
      </c>
      <c r="I570" s="5">
        <v>-0.26303440583379301</v>
      </c>
      <c r="J570" s="4">
        <v>0</v>
      </c>
      <c r="K570" s="5">
        <v>0</v>
      </c>
      <c r="L570" s="4">
        <v>1.2E-5</v>
      </c>
      <c r="M570" s="4">
        <v>1.2E-5</v>
      </c>
      <c r="N570" s="4">
        <v>1.0000000000000001E-5</v>
      </c>
      <c r="O570" s="4">
        <v>1.0000000000000001E-5</v>
      </c>
      <c r="P570" s="6">
        <v>0</v>
      </c>
      <c r="Q570" s="5">
        <v>0</v>
      </c>
    </row>
    <row r="571" spans="1:17" x14ac:dyDescent="0.3">
      <c r="A571" t="s">
        <v>1205</v>
      </c>
      <c r="B571" t="s">
        <v>1206</v>
      </c>
      <c r="C571" t="s">
        <v>25</v>
      </c>
      <c r="D571" t="s">
        <v>443</v>
      </c>
      <c r="E571" s="4">
        <v>1.5E-5</v>
      </c>
      <c r="F571" s="4">
        <v>1.5E-5</v>
      </c>
      <c r="G571" s="4">
        <v>1.5E-5</v>
      </c>
      <c r="H571" s="4">
        <v>0</v>
      </c>
      <c r="I571" s="5">
        <v>0</v>
      </c>
      <c r="J571" s="4">
        <v>0</v>
      </c>
      <c r="K571" s="5">
        <v>0</v>
      </c>
      <c r="L571" s="4">
        <v>1.5E-5</v>
      </c>
      <c r="M571" s="4">
        <v>1.5E-5</v>
      </c>
      <c r="N571" s="4">
        <v>1.5E-5</v>
      </c>
      <c r="O571" s="4">
        <v>1.5E-5</v>
      </c>
      <c r="Q571" s="5" t="s">
        <v>450</v>
      </c>
    </row>
    <row r="572" spans="1:17" x14ac:dyDescent="0.3">
      <c r="A572" t="s">
        <v>1207</v>
      </c>
      <c r="B572" t="s">
        <v>1208</v>
      </c>
      <c r="C572" t="s">
        <v>25</v>
      </c>
      <c r="D572" t="s">
        <v>443</v>
      </c>
      <c r="E572" s="4">
        <v>4.8000000000000001E-5</v>
      </c>
      <c r="F572" s="4">
        <v>3.8000000000000002E-5</v>
      </c>
      <c r="G572" s="4">
        <v>3.8000000000000002E-5</v>
      </c>
      <c r="H572" s="4">
        <v>-0.33700000000000002</v>
      </c>
      <c r="I572" s="5">
        <v>-0.33703498727756998</v>
      </c>
      <c r="J572" s="4">
        <v>-0.33700000000000002</v>
      </c>
      <c r="K572" s="5">
        <v>-0.33703498727756998</v>
      </c>
      <c r="L572" s="4">
        <v>4.8000000000000001E-5</v>
      </c>
      <c r="M572" s="4">
        <v>4.8000000000000001E-5</v>
      </c>
      <c r="N572" s="4">
        <v>3.8000000000000002E-5</v>
      </c>
      <c r="O572" s="4">
        <v>3.8000000000000002E-5</v>
      </c>
      <c r="P572" s="6">
        <v>0</v>
      </c>
      <c r="Q572" s="5">
        <v>0</v>
      </c>
    </row>
    <row r="573" spans="1:17" x14ac:dyDescent="0.3">
      <c r="A573" t="s">
        <v>1209</v>
      </c>
      <c r="B573" t="s">
        <v>1210</v>
      </c>
      <c r="C573" t="s">
        <v>25</v>
      </c>
      <c r="D573" t="s">
        <v>443</v>
      </c>
      <c r="E573" s="4">
        <v>0</v>
      </c>
      <c r="F573" s="4">
        <v>0</v>
      </c>
      <c r="G573" s="4">
        <v>0</v>
      </c>
      <c r="I573" s="5" t="s">
        <v>18</v>
      </c>
      <c r="K573" s="5" t="s">
        <v>18</v>
      </c>
      <c r="L573" s="4">
        <v>0</v>
      </c>
      <c r="M573" s="4">
        <v>1.36E-4</v>
      </c>
      <c r="N573" s="4">
        <v>0</v>
      </c>
      <c r="O573" s="4">
        <v>9.0000000000000006E-5</v>
      </c>
      <c r="P573" s="6">
        <v>0.66176470588235303</v>
      </c>
      <c r="Q573" s="5">
        <v>0.66176470588235303</v>
      </c>
    </row>
    <row r="574" spans="1:17" x14ac:dyDescent="0.3">
      <c r="A574" t="s">
        <v>1211</v>
      </c>
      <c r="B574" t="s">
        <v>1212</v>
      </c>
      <c r="C574" t="s">
        <v>25</v>
      </c>
      <c r="D574" t="s">
        <v>443</v>
      </c>
      <c r="E574" s="4">
        <v>1.36E-4</v>
      </c>
      <c r="F574" s="4">
        <v>9.0000000000000006E-5</v>
      </c>
      <c r="G574" s="4">
        <v>6.0000000000000002E-6</v>
      </c>
      <c r="H574" s="4">
        <v>-0.59560000000000002</v>
      </c>
      <c r="I574" s="5">
        <v>-0.59560974492066399</v>
      </c>
      <c r="J574" s="4">
        <v>-4.5030000000000001</v>
      </c>
      <c r="K574" s="5">
        <v>-4.5025003405291804</v>
      </c>
      <c r="L574" s="4">
        <v>0</v>
      </c>
      <c r="M574" s="4">
        <v>1.36E-4</v>
      </c>
      <c r="N574" s="4">
        <v>0</v>
      </c>
      <c r="O574" s="4">
        <v>9.0000000000000006E-5</v>
      </c>
      <c r="P574" s="6">
        <v>0.66176470588235303</v>
      </c>
      <c r="Q574" s="5">
        <v>0.66176470588235303</v>
      </c>
    </row>
    <row r="575" spans="1:17" x14ac:dyDescent="0.3">
      <c r="A575" t="s">
        <v>1213</v>
      </c>
      <c r="B575" t="s">
        <v>1214</v>
      </c>
      <c r="C575" t="s">
        <v>25</v>
      </c>
      <c r="D575" t="s">
        <v>443</v>
      </c>
      <c r="E575" s="4">
        <v>1.0900000000000001E-4</v>
      </c>
      <c r="F575" s="4">
        <v>2.5000000000000001E-5</v>
      </c>
      <c r="G575" s="4">
        <v>1.0900000000000001E-4</v>
      </c>
      <c r="H575" s="4">
        <v>-2.1240000000000001</v>
      </c>
      <c r="I575" s="5">
        <v>-2.1243281350021999</v>
      </c>
      <c r="J575" s="4">
        <v>0</v>
      </c>
      <c r="K575" s="5">
        <v>0</v>
      </c>
      <c r="L575" s="4">
        <v>1.0900000000000001E-4</v>
      </c>
      <c r="M575" s="4">
        <v>1.0900000000000001E-4</v>
      </c>
      <c r="N575" s="4">
        <v>2.5000000000000001E-5</v>
      </c>
      <c r="O575" s="4">
        <v>2.5000000000000001E-5</v>
      </c>
      <c r="P575" s="6">
        <v>0</v>
      </c>
      <c r="Q575" s="5">
        <v>0</v>
      </c>
    </row>
    <row r="576" spans="1:17" x14ac:dyDescent="0.3">
      <c r="A576" t="s">
        <v>1215</v>
      </c>
      <c r="B576" t="s">
        <v>1216</v>
      </c>
      <c r="C576" t="s">
        <v>25</v>
      </c>
      <c r="D576" t="s">
        <v>443</v>
      </c>
      <c r="E576" s="4">
        <v>0</v>
      </c>
      <c r="F576" s="4">
        <v>1.5E-5</v>
      </c>
      <c r="G576" s="4">
        <v>0</v>
      </c>
      <c r="I576" s="5" t="s">
        <v>19</v>
      </c>
      <c r="K576" s="5" t="s">
        <v>18</v>
      </c>
      <c r="L576" s="4">
        <v>0</v>
      </c>
      <c r="M576" s="4">
        <v>1.5999999999999999E-5</v>
      </c>
      <c r="N576" s="4">
        <v>0</v>
      </c>
      <c r="O576" s="4">
        <v>1.5E-5</v>
      </c>
      <c r="P576" s="6">
        <v>0.9375</v>
      </c>
      <c r="Q576" s="5">
        <v>0.9375</v>
      </c>
    </row>
    <row r="577" spans="1:17" x14ac:dyDescent="0.3">
      <c r="A577" t="s">
        <v>1217</v>
      </c>
      <c r="B577" t="s">
        <v>1218</v>
      </c>
      <c r="C577" t="s">
        <v>25</v>
      </c>
      <c r="D577" t="s">
        <v>443</v>
      </c>
      <c r="E577" s="4">
        <v>0</v>
      </c>
      <c r="F577" s="4">
        <v>5.8E-5</v>
      </c>
      <c r="G577" s="4">
        <v>0</v>
      </c>
      <c r="I577" s="5" t="s">
        <v>19</v>
      </c>
      <c r="K577" s="5" t="s">
        <v>18</v>
      </c>
      <c r="L577" s="4">
        <v>0</v>
      </c>
      <c r="M577" s="4">
        <v>5.1E-5</v>
      </c>
      <c r="N577" s="4">
        <v>0</v>
      </c>
      <c r="O577" s="4">
        <v>5.8E-5</v>
      </c>
      <c r="P577" s="6">
        <v>0.87931034482758597</v>
      </c>
      <c r="Q577" s="5">
        <v>0.87931034482758597</v>
      </c>
    </row>
    <row r="578" spans="1:17" x14ac:dyDescent="0.3">
      <c r="A578" t="s">
        <v>1219</v>
      </c>
      <c r="B578" t="s">
        <v>1220</v>
      </c>
      <c r="C578" t="s">
        <v>25</v>
      </c>
      <c r="D578" t="s">
        <v>443</v>
      </c>
      <c r="E578" s="4">
        <v>1.13E-4</v>
      </c>
      <c r="F578" s="4">
        <v>1.8E-5</v>
      </c>
      <c r="G578" s="4">
        <v>9.2E-5</v>
      </c>
      <c r="H578" s="4">
        <v>-2.65</v>
      </c>
      <c r="I578" s="5">
        <v>-2.6502539609728699</v>
      </c>
      <c r="J578" s="4">
        <v>-0.29659999999999997</v>
      </c>
      <c r="K578" s="5">
        <v>-0.29661700635817401</v>
      </c>
      <c r="L578" s="4">
        <v>4.6999999999999997E-5</v>
      </c>
      <c r="M578" s="4">
        <v>1.13E-4</v>
      </c>
      <c r="N578" s="4">
        <v>0</v>
      </c>
      <c r="O578" s="4">
        <v>9.2E-5</v>
      </c>
      <c r="P578" s="6">
        <v>0.48913043478260898</v>
      </c>
      <c r="Q578" s="5">
        <v>0.48913043478260798</v>
      </c>
    </row>
    <row r="579" spans="1:17" x14ac:dyDescent="0.3">
      <c r="A579" t="s">
        <v>1221</v>
      </c>
      <c r="B579" t="s">
        <v>1222</v>
      </c>
      <c r="C579" t="s">
        <v>25</v>
      </c>
      <c r="D579" t="s">
        <v>443</v>
      </c>
      <c r="E579" s="4">
        <v>0</v>
      </c>
      <c r="F579" s="4">
        <v>0</v>
      </c>
      <c r="G579" s="4">
        <v>0</v>
      </c>
      <c r="I579" s="5" t="s">
        <v>18</v>
      </c>
      <c r="K579" s="5" t="s">
        <v>18</v>
      </c>
      <c r="L579" s="4">
        <v>0</v>
      </c>
      <c r="M579" s="4">
        <v>0</v>
      </c>
      <c r="N579" s="4">
        <v>0</v>
      </c>
      <c r="O579" s="4">
        <v>0</v>
      </c>
      <c r="P579" s="6">
        <v>1</v>
      </c>
      <c r="Q579" s="5" t="s">
        <v>20</v>
      </c>
    </row>
    <row r="580" spans="1:17" x14ac:dyDescent="0.3">
      <c r="A580" t="s">
        <v>1223</v>
      </c>
      <c r="B580" t="s">
        <v>1224</v>
      </c>
      <c r="C580" t="s">
        <v>25</v>
      </c>
      <c r="D580" t="s">
        <v>443</v>
      </c>
      <c r="E580" s="4">
        <v>0</v>
      </c>
      <c r="F580" s="4">
        <v>0</v>
      </c>
      <c r="G580" s="4">
        <v>0</v>
      </c>
      <c r="I580" s="5" t="s">
        <v>18</v>
      </c>
      <c r="K580" s="5" t="s">
        <v>18</v>
      </c>
      <c r="L580" s="4">
        <v>0</v>
      </c>
      <c r="M580" s="4">
        <v>0</v>
      </c>
      <c r="N580" s="4">
        <v>0</v>
      </c>
      <c r="O580" s="4">
        <v>0</v>
      </c>
      <c r="P580" s="6">
        <v>1</v>
      </c>
      <c r="Q580" s="5" t="s">
        <v>20</v>
      </c>
    </row>
    <row r="581" spans="1:17" x14ac:dyDescent="0.3">
      <c r="A581" t="s">
        <v>1225</v>
      </c>
      <c r="B581" t="s">
        <v>1226</v>
      </c>
      <c r="C581" t="s">
        <v>25</v>
      </c>
      <c r="D581" t="s">
        <v>443</v>
      </c>
      <c r="E581" s="4">
        <v>0</v>
      </c>
      <c r="F581" s="4">
        <v>0</v>
      </c>
      <c r="G581" s="4">
        <v>0</v>
      </c>
      <c r="I581" s="5" t="s">
        <v>18</v>
      </c>
      <c r="K581" s="5" t="s">
        <v>18</v>
      </c>
      <c r="L581" s="4">
        <v>0</v>
      </c>
      <c r="M581" s="4">
        <v>0</v>
      </c>
      <c r="N581" s="4">
        <v>0</v>
      </c>
      <c r="O581" s="4">
        <v>0</v>
      </c>
      <c r="P581" s="6">
        <v>1</v>
      </c>
      <c r="Q581" s="5" t="s">
        <v>20</v>
      </c>
    </row>
    <row r="582" spans="1:17" x14ac:dyDescent="0.3">
      <c r="A582" t="s">
        <v>1227</v>
      </c>
      <c r="B582" t="s">
        <v>1228</v>
      </c>
      <c r="C582" t="s">
        <v>25</v>
      </c>
      <c r="D582" t="s">
        <v>443</v>
      </c>
      <c r="E582" s="4">
        <v>0</v>
      </c>
      <c r="F582" s="4">
        <v>0</v>
      </c>
      <c r="G582" s="4">
        <v>0</v>
      </c>
      <c r="I582" s="5" t="s">
        <v>18</v>
      </c>
      <c r="K582" s="5" t="s">
        <v>18</v>
      </c>
      <c r="L582" s="4">
        <v>0</v>
      </c>
      <c r="M582" s="4">
        <v>0</v>
      </c>
      <c r="N582" s="4">
        <v>0</v>
      </c>
      <c r="O582" s="4">
        <v>0</v>
      </c>
      <c r="P582" s="6">
        <v>1</v>
      </c>
      <c r="Q582" s="5" t="s">
        <v>20</v>
      </c>
    </row>
    <row r="583" spans="1:17" x14ac:dyDescent="0.3">
      <c r="A583" t="s">
        <v>1229</v>
      </c>
      <c r="B583" t="s">
        <v>1230</v>
      </c>
      <c r="C583" t="s">
        <v>25</v>
      </c>
      <c r="D583" t="s">
        <v>443</v>
      </c>
      <c r="E583" s="4">
        <v>0</v>
      </c>
      <c r="F583" s="4">
        <v>0</v>
      </c>
      <c r="G583" s="4">
        <v>0</v>
      </c>
      <c r="I583" s="5" t="s">
        <v>18</v>
      </c>
      <c r="K583" s="5" t="s">
        <v>18</v>
      </c>
      <c r="L583" s="4">
        <v>0</v>
      </c>
      <c r="M583" s="4">
        <v>1.27E-4</v>
      </c>
      <c r="N583" s="4">
        <v>0</v>
      </c>
      <c r="O583" s="4">
        <v>6.2000000000000003E-5</v>
      </c>
      <c r="P583" s="6">
        <v>0.488188976377953</v>
      </c>
      <c r="Q583" s="5">
        <v>0.488188976377952</v>
      </c>
    </row>
    <row r="584" spans="1:17" x14ac:dyDescent="0.3">
      <c r="A584" t="s">
        <v>1231</v>
      </c>
      <c r="B584" t="s">
        <v>1232</v>
      </c>
      <c r="C584" t="s">
        <v>25</v>
      </c>
      <c r="D584" t="s">
        <v>443</v>
      </c>
      <c r="E584" s="4">
        <v>0</v>
      </c>
      <c r="F584" s="4">
        <v>0</v>
      </c>
      <c r="G584" s="4">
        <v>0</v>
      </c>
      <c r="I584" s="5" t="s">
        <v>18</v>
      </c>
      <c r="K584" s="5" t="s">
        <v>18</v>
      </c>
      <c r="L584" s="4">
        <v>0</v>
      </c>
      <c r="M584" s="4">
        <v>0</v>
      </c>
      <c r="N584" s="4">
        <v>0</v>
      </c>
      <c r="O584" s="4">
        <v>0</v>
      </c>
      <c r="P584" s="6">
        <v>1</v>
      </c>
      <c r="Q584" s="5" t="s">
        <v>20</v>
      </c>
    </row>
    <row r="585" spans="1:17" x14ac:dyDescent="0.3">
      <c r="A585" t="s">
        <v>1233</v>
      </c>
      <c r="B585" t="s">
        <v>1234</v>
      </c>
      <c r="C585" t="s">
        <v>25</v>
      </c>
      <c r="D585" t="s">
        <v>443</v>
      </c>
      <c r="E585" s="4">
        <v>0</v>
      </c>
      <c r="F585" s="4">
        <v>0</v>
      </c>
      <c r="G585" s="4">
        <v>0</v>
      </c>
      <c r="I585" s="5" t="s">
        <v>18</v>
      </c>
      <c r="K585" s="5" t="s">
        <v>18</v>
      </c>
      <c r="L585" s="4">
        <v>0</v>
      </c>
      <c r="M585" s="4">
        <v>0</v>
      </c>
      <c r="N585" s="4">
        <v>0</v>
      </c>
      <c r="O585" s="4">
        <v>0</v>
      </c>
      <c r="P585" s="6">
        <v>1</v>
      </c>
      <c r="Q585" s="5" t="s">
        <v>20</v>
      </c>
    </row>
    <row r="586" spans="1:17" x14ac:dyDescent="0.3">
      <c r="A586" t="s">
        <v>1235</v>
      </c>
      <c r="B586" t="s">
        <v>1236</v>
      </c>
      <c r="C586" t="s">
        <v>25</v>
      </c>
      <c r="D586" t="s">
        <v>443</v>
      </c>
      <c r="E586" s="4">
        <v>6.0999999999999999E-5</v>
      </c>
      <c r="F586" s="4">
        <v>6.7999999999999999E-5</v>
      </c>
      <c r="G586" s="4">
        <v>0</v>
      </c>
      <c r="H586" s="4">
        <v>0.15670000000000001</v>
      </c>
      <c r="I586" s="5">
        <v>0.156725503687453</v>
      </c>
      <c r="K586" s="5" t="s">
        <v>481</v>
      </c>
      <c r="L586" s="4">
        <v>0</v>
      </c>
      <c r="M586" s="4">
        <v>6.0999999999999999E-5</v>
      </c>
      <c r="N586" s="4">
        <v>0</v>
      </c>
      <c r="O586" s="4">
        <v>6.7999999999999999E-5</v>
      </c>
      <c r="P586" s="6">
        <v>0.89705882352941202</v>
      </c>
      <c r="Q586" s="5">
        <v>0.89705882352941102</v>
      </c>
    </row>
    <row r="587" spans="1:17" x14ac:dyDescent="0.3">
      <c r="A587" t="s">
        <v>1237</v>
      </c>
      <c r="B587" t="s">
        <v>1238</v>
      </c>
      <c r="C587" t="s">
        <v>25</v>
      </c>
      <c r="D587" t="s">
        <v>443</v>
      </c>
      <c r="E587" s="4">
        <v>1.8E-5</v>
      </c>
      <c r="F587" s="4">
        <v>7.9999999999999996E-6</v>
      </c>
      <c r="G587" s="4">
        <v>0</v>
      </c>
      <c r="H587" s="4">
        <v>-1.17</v>
      </c>
      <c r="I587" s="5">
        <v>-1.1699250014423099</v>
      </c>
      <c r="K587" s="5" t="s">
        <v>481</v>
      </c>
      <c r="L587" s="4">
        <v>0</v>
      </c>
      <c r="M587" s="4">
        <v>1.8E-5</v>
      </c>
      <c r="N587" s="4">
        <v>0</v>
      </c>
      <c r="O587" s="4">
        <v>7.9999999999999996E-6</v>
      </c>
      <c r="P587" s="6">
        <v>0.44444444444444398</v>
      </c>
      <c r="Q587" s="5">
        <v>0.44444444444444398</v>
      </c>
    </row>
    <row r="588" spans="1:17" x14ac:dyDescent="0.3">
      <c r="A588" t="s">
        <v>1239</v>
      </c>
      <c r="B588" t="s">
        <v>1240</v>
      </c>
      <c r="C588" t="s">
        <v>25</v>
      </c>
      <c r="D588" t="s">
        <v>443</v>
      </c>
      <c r="E588" s="4">
        <v>2.52E-4</v>
      </c>
      <c r="F588" s="4">
        <v>1.3300000000000001E-4</v>
      </c>
      <c r="G588" s="4">
        <v>2.0900000000000001E-4</v>
      </c>
      <c r="H588" s="4">
        <v>-0.92200000000000004</v>
      </c>
      <c r="I588" s="5">
        <v>-0.92199748799872605</v>
      </c>
      <c r="J588" s="4">
        <v>-0.26989999999999997</v>
      </c>
      <c r="K588" s="5">
        <v>-0.26992079141903302</v>
      </c>
      <c r="L588" s="4">
        <v>1.2400000000000001E-4</v>
      </c>
      <c r="M588" s="4">
        <v>3.3100000000000002E-4</v>
      </c>
      <c r="N588" s="4">
        <v>7.1000000000000005E-5</v>
      </c>
      <c r="O588" s="4">
        <v>2.0900000000000001E-4</v>
      </c>
      <c r="P588" s="6">
        <v>0.41062801932367099</v>
      </c>
      <c r="Q588" s="5">
        <v>0.41062801932367099</v>
      </c>
    </row>
    <row r="589" spans="1:17" x14ac:dyDescent="0.3">
      <c r="A589" t="s">
        <v>1241</v>
      </c>
      <c r="B589" t="s">
        <v>1242</v>
      </c>
      <c r="C589" t="s">
        <v>25</v>
      </c>
      <c r="D589" t="s">
        <v>443</v>
      </c>
      <c r="E589" s="4">
        <v>0</v>
      </c>
      <c r="F589" s="4">
        <v>0</v>
      </c>
      <c r="G589" s="4">
        <v>0</v>
      </c>
      <c r="I589" s="5" t="s">
        <v>18</v>
      </c>
      <c r="K589" s="5" t="s">
        <v>18</v>
      </c>
      <c r="L589" s="4">
        <v>0</v>
      </c>
      <c r="M589" s="4">
        <v>0</v>
      </c>
      <c r="N589" s="4">
        <v>0</v>
      </c>
      <c r="O589" s="4">
        <v>0</v>
      </c>
      <c r="P589" s="6">
        <v>1</v>
      </c>
      <c r="Q589" s="5" t="s">
        <v>20</v>
      </c>
    </row>
    <row r="590" spans="1:17" x14ac:dyDescent="0.3">
      <c r="A590" t="s">
        <v>1243</v>
      </c>
      <c r="B590" t="s">
        <v>1244</v>
      </c>
      <c r="C590" t="s">
        <v>25</v>
      </c>
      <c r="D590" t="s">
        <v>443</v>
      </c>
      <c r="E590" s="4">
        <v>0</v>
      </c>
      <c r="F590" s="4">
        <v>0</v>
      </c>
      <c r="G590" s="4">
        <v>0</v>
      </c>
      <c r="I590" s="5" t="s">
        <v>18</v>
      </c>
      <c r="K590" s="5" t="s">
        <v>18</v>
      </c>
      <c r="L590" s="4">
        <v>0</v>
      </c>
      <c r="M590" s="4">
        <v>0</v>
      </c>
      <c r="N590" s="4">
        <v>0</v>
      </c>
      <c r="O590" s="4">
        <v>0</v>
      </c>
      <c r="P590" s="6">
        <v>1</v>
      </c>
      <c r="Q590" s="5" t="s">
        <v>20</v>
      </c>
    </row>
    <row r="591" spans="1:17" x14ac:dyDescent="0.3">
      <c r="A591" t="s">
        <v>1245</v>
      </c>
      <c r="B591" t="s">
        <v>1246</v>
      </c>
      <c r="C591" t="s">
        <v>222</v>
      </c>
      <c r="D591" t="s">
        <v>230</v>
      </c>
      <c r="E591" s="4">
        <v>1.3639999999999999E-2</v>
      </c>
      <c r="F591" s="4">
        <v>6.3850000000000001E-3</v>
      </c>
      <c r="G591" s="4">
        <v>6.3850000000000001E-3</v>
      </c>
      <c r="H591" s="4">
        <v>-1.095</v>
      </c>
      <c r="I591" s="5">
        <v>-1.0954023927254</v>
      </c>
      <c r="J591" s="4">
        <v>-1.095</v>
      </c>
      <c r="K591" s="5">
        <v>-1.0954023927254</v>
      </c>
      <c r="L591" s="4">
        <v>1.3639999999999999E-2</v>
      </c>
      <c r="M591" s="4">
        <v>1.3639999999999999E-2</v>
      </c>
      <c r="N591" s="4">
        <v>6.3850000000000001E-3</v>
      </c>
      <c r="O591" s="4">
        <v>6.3850000000000001E-3</v>
      </c>
      <c r="P591" s="6">
        <v>0</v>
      </c>
      <c r="Q591" s="5">
        <v>0</v>
      </c>
    </row>
    <row r="592" spans="1:17" x14ac:dyDescent="0.3">
      <c r="A592" t="s">
        <v>1247</v>
      </c>
      <c r="B592" t="s">
        <v>1248</v>
      </c>
      <c r="C592" t="s">
        <v>222</v>
      </c>
      <c r="D592" t="s">
        <v>230</v>
      </c>
      <c r="E592" s="4">
        <v>0</v>
      </c>
      <c r="F592" s="4">
        <v>0</v>
      </c>
      <c r="G592" s="4">
        <v>0</v>
      </c>
      <c r="I592" s="5" t="s">
        <v>18</v>
      </c>
      <c r="K592" s="5" t="s">
        <v>18</v>
      </c>
      <c r="L592" s="4">
        <v>0</v>
      </c>
      <c r="M592" s="4">
        <v>0</v>
      </c>
      <c r="N592" s="4">
        <v>0</v>
      </c>
      <c r="O592" s="4">
        <v>0</v>
      </c>
      <c r="P592" s="6">
        <v>1</v>
      </c>
      <c r="Q592" s="5" t="s">
        <v>20</v>
      </c>
    </row>
    <row r="593" spans="1:17" x14ac:dyDescent="0.3">
      <c r="A593" t="s">
        <v>1249</v>
      </c>
      <c r="B593" t="s">
        <v>1250</v>
      </c>
      <c r="C593" t="s">
        <v>222</v>
      </c>
      <c r="D593" t="s">
        <v>230</v>
      </c>
      <c r="E593" s="4">
        <v>3.9880000000000002E-3</v>
      </c>
      <c r="F593" s="4">
        <v>1.866E-3</v>
      </c>
      <c r="G593" s="4">
        <v>1.866E-3</v>
      </c>
      <c r="H593" s="4">
        <v>-1.0960000000000001</v>
      </c>
      <c r="I593" s="5">
        <v>-1.0957164235464301</v>
      </c>
      <c r="J593" s="4">
        <v>-1.0960000000000001</v>
      </c>
      <c r="K593" s="5">
        <v>-1.0957164235464301</v>
      </c>
      <c r="L593" s="4">
        <v>3.9880000000000002E-3</v>
      </c>
      <c r="M593" s="4">
        <v>3.9880000000000002E-3</v>
      </c>
      <c r="N593" s="4">
        <v>1.866E-3</v>
      </c>
      <c r="O593" s="4">
        <v>1.866E-3</v>
      </c>
      <c r="P593" s="6">
        <v>0</v>
      </c>
      <c r="Q593" s="5">
        <v>0</v>
      </c>
    </row>
    <row r="594" spans="1:17" x14ac:dyDescent="0.3">
      <c r="A594" t="s">
        <v>1251</v>
      </c>
      <c r="B594" t="s">
        <v>1252</v>
      </c>
      <c r="C594" t="s">
        <v>222</v>
      </c>
      <c r="D594" t="s">
        <v>230</v>
      </c>
      <c r="E594" s="4">
        <v>0</v>
      </c>
      <c r="F594" s="4">
        <v>0</v>
      </c>
      <c r="G594" s="4">
        <v>0</v>
      </c>
      <c r="I594" s="5" t="s">
        <v>18</v>
      </c>
      <c r="K594" s="5" t="s">
        <v>18</v>
      </c>
      <c r="L594" s="4">
        <v>0</v>
      </c>
      <c r="M594" s="4">
        <v>0</v>
      </c>
      <c r="N594" s="4">
        <v>0</v>
      </c>
      <c r="O594" s="4">
        <v>0</v>
      </c>
      <c r="P594" s="6">
        <v>1</v>
      </c>
      <c r="Q594" s="5" t="s">
        <v>20</v>
      </c>
    </row>
    <row r="595" spans="1:17" x14ac:dyDescent="0.3">
      <c r="A595" t="s">
        <v>1253</v>
      </c>
      <c r="B595" t="s">
        <v>1254</v>
      </c>
      <c r="C595" t="s">
        <v>25</v>
      </c>
      <c r="D595" t="s">
        <v>196</v>
      </c>
      <c r="E595" s="4">
        <v>0</v>
      </c>
      <c r="F595" s="4">
        <v>0</v>
      </c>
      <c r="G595" s="4">
        <v>0</v>
      </c>
      <c r="I595" s="5" t="s">
        <v>18</v>
      </c>
      <c r="K595" s="5" t="s">
        <v>18</v>
      </c>
      <c r="L595" s="4">
        <v>0</v>
      </c>
      <c r="M595" s="4">
        <v>0</v>
      </c>
      <c r="N595" s="4">
        <v>0</v>
      </c>
      <c r="O595" s="4">
        <v>0</v>
      </c>
      <c r="P595" s="6">
        <v>1</v>
      </c>
      <c r="Q595" s="5" t="s">
        <v>20</v>
      </c>
    </row>
    <row r="596" spans="1:17" x14ac:dyDescent="0.3">
      <c r="A596" t="s">
        <v>1255</v>
      </c>
      <c r="B596" t="s">
        <v>1256</v>
      </c>
      <c r="C596" t="s">
        <v>73</v>
      </c>
      <c r="E596" s="4">
        <v>-1.6699999999999999E-4</v>
      </c>
      <c r="F596" s="4">
        <v>-7.7999999999999999E-5</v>
      </c>
      <c r="G596" s="4">
        <v>-7.7999999999999999E-5</v>
      </c>
      <c r="H596" s="4">
        <v>-1.0980000000000001</v>
      </c>
      <c r="I596" s="5">
        <v>-1.0983020736118001</v>
      </c>
      <c r="J596" s="4">
        <v>-1.0980000000000001</v>
      </c>
      <c r="K596" s="5">
        <v>-1.0983020736118001</v>
      </c>
      <c r="L596" s="4">
        <v>-1.6699999999999999E-4</v>
      </c>
      <c r="M596" s="4">
        <v>-1.6699999999999999E-4</v>
      </c>
      <c r="N596" s="4">
        <v>-7.7999999999999999E-5</v>
      </c>
      <c r="O596" s="4">
        <v>-7.7999999999999999E-5</v>
      </c>
      <c r="P596" s="6">
        <v>0</v>
      </c>
      <c r="Q596" s="5">
        <v>0</v>
      </c>
    </row>
    <row r="597" spans="1:17" x14ac:dyDescent="0.3">
      <c r="A597" t="s">
        <v>1257</v>
      </c>
      <c r="B597" t="s">
        <v>1258</v>
      </c>
      <c r="C597" t="s">
        <v>73</v>
      </c>
      <c r="E597" s="4">
        <v>0</v>
      </c>
      <c r="F597" s="4">
        <v>0</v>
      </c>
      <c r="G597" s="4">
        <v>0</v>
      </c>
      <c r="I597" s="5" t="s">
        <v>18</v>
      </c>
      <c r="K597" s="5" t="s">
        <v>18</v>
      </c>
      <c r="L597" s="4">
        <v>0</v>
      </c>
      <c r="M597" s="4">
        <v>0</v>
      </c>
      <c r="N597" s="4">
        <v>0</v>
      </c>
      <c r="O597" s="4">
        <v>0</v>
      </c>
      <c r="P597" s="6">
        <v>1</v>
      </c>
      <c r="Q597" s="5" t="s">
        <v>20</v>
      </c>
    </row>
    <row r="598" spans="1:17" x14ac:dyDescent="0.3">
      <c r="A598" t="s">
        <v>1259</v>
      </c>
      <c r="B598" t="s">
        <v>1260</v>
      </c>
      <c r="C598" t="s">
        <v>73</v>
      </c>
      <c r="D598" t="s">
        <v>827</v>
      </c>
      <c r="E598" s="4">
        <v>9.2500000000000004E-4</v>
      </c>
      <c r="F598" s="4">
        <v>4.3300000000000001E-4</v>
      </c>
      <c r="G598" s="4">
        <v>4.3300000000000001E-4</v>
      </c>
      <c r="H598" s="4">
        <v>-1.095</v>
      </c>
      <c r="I598" s="5">
        <v>-1.09508634067694</v>
      </c>
      <c r="J598" s="4">
        <v>-1.095</v>
      </c>
      <c r="K598" s="5">
        <v>-1.09508634067694</v>
      </c>
      <c r="L598" s="4">
        <v>9.2500000000000004E-4</v>
      </c>
      <c r="M598" s="4">
        <v>9.2500000000000004E-4</v>
      </c>
      <c r="N598" s="4">
        <v>4.3300000000000001E-4</v>
      </c>
      <c r="O598" s="4">
        <v>4.3300000000000001E-4</v>
      </c>
      <c r="P598" s="6">
        <v>0</v>
      </c>
      <c r="Q598" s="5">
        <v>0</v>
      </c>
    </row>
    <row r="599" spans="1:17" x14ac:dyDescent="0.3">
      <c r="A599" t="s">
        <v>1261</v>
      </c>
      <c r="B599" t="s">
        <v>1262</v>
      </c>
      <c r="C599" t="s">
        <v>73</v>
      </c>
      <c r="E599" s="4">
        <v>0</v>
      </c>
      <c r="F599" s="4">
        <v>0</v>
      </c>
      <c r="G599" s="4">
        <v>0</v>
      </c>
      <c r="I599" s="5" t="s">
        <v>18</v>
      </c>
      <c r="K599" s="5" t="s">
        <v>18</v>
      </c>
      <c r="L599" s="4">
        <v>0</v>
      </c>
      <c r="M599" s="4">
        <v>0</v>
      </c>
      <c r="N599" s="4">
        <v>0</v>
      </c>
      <c r="O599" s="4">
        <v>0</v>
      </c>
      <c r="P599" s="6">
        <v>1</v>
      </c>
      <c r="Q599" s="5" t="s">
        <v>20</v>
      </c>
    </row>
    <row r="600" spans="1:17" x14ac:dyDescent="0.3">
      <c r="A600" t="s">
        <v>1263</v>
      </c>
      <c r="B600" t="s">
        <v>1264</v>
      </c>
      <c r="C600" t="s">
        <v>73</v>
      </c>
      <c r="E600" s="4">
        <v>0</v>
      </c>
      <c r="F600" s="4">
        <v>0</v>
      </c>
      <c r="G600" s="4">
        <v>0</v>
      </c>
      <c r="I600" s="5" t="s">
        <v>18</v>
      </c>
      <c r="K600" s="5" t="s">
        <v>18</v>
      </c>
      <c r="L600" s="4">
        <v>0</v>
      </c>
      <c r="M600" s="4">
        <v>0</v>
      </c>
      <c r="N600" s="4">
        <v>0</v>
      </c>
      <c r="O600" s="4">
        <v>0</v>
      </c>
      <c r="P600" s="6">
        <v>1</v>
      </c>
      <c r="Q600" s="5" t="s">
        <v>20</v>
      </c>
    </row>
    <row r="601" spans="1:17" x14ac:dyDescent="0.3">
      <c r="A601" t="s">
        <v>1265</v>
      </c>
      <c r="B601" t="s">
        <v>1266</v>
      </c>
      <c r="C601" t="s">
        <v>439</v>
      </c>
      <c r="D601" t="s">
        <v>626</v>
      </c>
      <c r="E601" s="4">
        <v>9.9099999999999991E-4</v>
      </c>
      <c r="F601" s="4">
        <v>4.64E-4</v>
      </c>
      <c r="G601" s="4">
        <v>4.64E-4</v>
      </c>
      <c r="H601" s="4">
        <v>-1.095</v>
      </c>
      <c r="I601" s="5">
        <v>-1.0947602520589099</v>
      </c>
      <c r="J601" s="4">
        <v>-1.095</v>
      </c>
      <c r="K601" s="5">
        <v>-1.0947602520589099</v>
      </c>
      <c r="L601" s="4">
        <v>9.9099999999999991E-4</v>
      </c>
      <c r="M601" s="4">
        <v>9.9099999999999991E-4</v>
      </c>
      <c r="N601" s="4">
        <v>4.64E-4</v>
      </c>
      <c r="O601" s="4">
        <v>4.64E-4</v>
      </c>
      <c r="P601" s="6">
        <v>0</v>
      </c>
      <c r="Q601" s="5">
        <v>0</v>
      </c>
    </row>
    <row r="602" spans="1:17" x14ac:dyDescent="0.3">
      <c r="A602" t="s">
        <v>1267</v>
      </c>
      <c r="B602" t="s">
        <v>1268</v>
      </c>
      <c r="C602" t="s">
        <v>439</v>
      </c>
      <c r="D602" t="s">
        <v>626</v>
      </c>
      <c r="E602" s="4">
        <v>-9.9099999999999991E-4</v>
      </c>
      <c r="F602" s="4">
        <v>-4.64E-4</v>
      </c>
      <c r="G602" s="4">
        <v>-4.64E-4</v>
      </c>
      <c r="H602" s="4">
        <v>-1.095</v>
      </c>
      <c r="I602" s="5">
        <v>-1.0947602520589099</v>
      </c>
      <c r="J602" s="4">
        <v>-1.095</v>
      </c>
      <c r="K602" s="5">
        <v>-1.0947602520589099</v>
      </c>
      <c r="L602" s="4">
        <v>-9.9099999999999991E-4</v>
      </c>
      <c r="M602" s="4">
        <v>-9.9099999999999991E-4</v>
      </c>
      <c r="N602" s="4">
        <v>-4.64E-4</v>
      </c>
      <c r="O602" s="4">
        <v>-4.64E-4</v>
      </c>
      <c r="P602" s="6">
        <v>0</v>
      </c>
      <c r="Q602" s="5">
        <v>0</v>
      </c>
    </row>
    <row r="603" spans="1:17" x14ac:dyDescent="0.3">
      <c r="A603" t="s">
        <v>1269</v>
      </c>
      <c r="B603" t="s">
        <v>1270</v>
      </c>
      <c r="C603" t="s">
        <v>73</v>
      </c>
      <c r="D603" t="s">
        <v>355</v>
      </c>
      <c r="E603" s="4">
        <v>0</v>
      </c>
      <c r="F603" s="4">
        <v>0</v>
      </c>
      <c r="G603" s="4">
        <v>0</v>
      </c>
      <c r="I603" s="5" t="s">
        <v>18</v>
      </c>
      <c r="K603" s="5" t="s">
        <v>18</v>
      </c>
      <c r="L603" s="4">
        <v>0</v>
      </c>
      <c r="M603" s="4">
        <v>0</v>
      </c>
      <c r="N603" s="4">
        <v>0</v>
      </c>
      <c r="O603" s="4">
        <v>0</v>
      </c>
      <c r="P603" s="6">
        <v>1</v>
      </c>
      <c r="Q603" s="5" t="s">
        <v>20</v>
      </c>
    </row>
    <row r="604" spans="1:17" x14ac:dyDescent="0.3">
      <c r="A604" t="s">
        <v>1271</v>
      </c>
      <c r="B604" t="s">
        <v>1272</v>
      </c>
      <c r="C604" t="s">
        <v>73</v>
      </c>
      <c r="E604" s="4">
        <v>0</v>
      </c>
      <c r="F604" s="4">
        <v>0</v>
      </c>
      <c r="G604" s="4">
        <v>0</v>
      </c>
      <c r="I604" s="5" t="s">
        <v>18</v>
      </c>
      <c r="K604" s="5" t="s">
        <v>18</v>
      </c>
      <c r="L604" s="4">
        <v>0</v>
      </c>
      <c r="M604" s="4">
        <v>0</v>
      </c>
      <c r="N604" s="4">
        <v>0</v>
      </c>
      <c r="O604" s="4">
        <v>0</v>
      </c>
      <c r="P604" s="6">
        <v>1</v>
      </c>
      <c r="Q604" s="5" t="s">
        <v>20</v>
      </c>
    </row>
    <row r="605" spans="1:17" x14ac:dyDescent="0.3">
      <c r="A605" t="s">
        <v>1273</v>
      </c>
      <c r="B605" t="s">
        <v>1274</v>
      </c>
      <c r="C605" t="s">
        <v>222</v>
      </c>
      <c r="D605" t="s">
        <v>574</v>
      </c>
      <c r="E605" s="4">
        <v>1.1089999999999999E-2</v>
      </c>
      <c r="F605" s="4">
        <v>5.1910000000000003E-3</v>
      </c>
      <c r="G605" s="4">
        <v>5.1910000000000003E-3</v>
      </c>
      <c r="H605" s="4">
        <v>-1.095</v>
      </c>
      <c r="I605" s="5">
        <v>-1.09543512864765</v>
      </c>
      <c r="J605" s="4">
        <v>-1.095</v>
      </c>
      <c r="K605" s="5">
        <v>-1.09543512864765</v>
      </c>
      <c r="L605" s="4">
        <v>1.1089999999999999E-2</v>
      </c>
      <c r="M605" s="4">
        <v>1.1089999999999999E-2</v>
      </c>
      <c r="N605" s="4">
        <v>5.1910000000000003E-3</v>
      </c>
      <c r="O605" s="4">
        <v>5.1910000000000003E-3</v>
      </c>
      <c r="P605" s="6">
        <v>0</v>
      </c>
      <c r="Q605" s="5">
        <v>0</v>
      </c>
    </row>
    <row r="606" spans="1:17" x14ac:dyDescent="0.3">
      <c r="A606" t="s">
        <v>1275</v>
      </c>
      <c r="B606" t="s">
        <v>1276</v>
      </c>
      <c r="C606" t="s">
        <v>73</v>
      </c>
      <c r="D606" t="s">
        <v>355</v>
      </c>
      <c r="E606" s="4">
        <v>0</v>
      </c>
      <c r="F606" s="4">
        <v>0</v>
      </c>
      <c r="G606" s="4">
        <v>0</v>
      </c>
      <c r="I606" s="5" t="s">
        <v>18</v>
      </c>
      <c r="K606" s="5" t="s">
        <v>18</v>
      </c>
      <c r="L606" s="4">
        <v>0</v>
      </c>
      <c r="M606" s="4">
        <v>0</v>
      </c>
      <c r="N606" s="4">
        <v>0</v>
      </c>
      <c r="O606" s="4">
        <v>0</v>
      </c>
      <c r="P606" s="6">
        <v>1</v>
      </c>
      <c r="Q606" s="5" t="s">
        <v>20</v>
      </c>
    </row>
    <row r="607" spans="1:17" x14ac:dyDescent="0.3">
      <c r="A607" t="s">
        <v>1277</v>
      </c>
      <c r="B607" t="s">
        <v>1278</v>
      </c>
      <c r="C607" t="s">
        <v>577</v>
      </c>
      <c r="E607" s="4">
        <v>0</v>
      </c>
      <c r="F607" s="4">
        <v>0</v>
      </c>
      <c r="G607" s="4">
        <v>0</v>
      </c>
      <c r="I607" s="5" t="s">
        <v>18</v>
      </c>
      <c r="K607" s="5" t="s">
        <v>18</v>
      </c>
      <c r="L607" s="4">
        <v>0</v>
      </c>
      <c r="M607" s="4">
        <v>0</v>
      </c>
      <c r="N607" s="4">
        <v>0</v>
      </c>
      <c r="O607" s="4">
        <v>0</v>
      </c>
      <c r="P607" s="6">
        <v>1</v>
      </c>
      <c r="Q607" s="5" t="s">
        <v>20</v>
      </c>
    </row>
    <row r="608" spans="1:17" x14ac:dyDescent="0.3">
      <c r="A608" t="s">
        <v>1279</v>
      </c>
      <c r="B608" t="s">
        <v>1280</v>
      </c>
      <c r="C608" t="s">
        <v>577</v>
      </c>
      <c r="E608" s="4">
        <v>1.9059999999999999E-3</v>
      </c>
      <c r="F608" s="4">
        <v>8.92E-4</v>
      </c>
      <c r="G608" s="4">
        <v>8.92E-4</v>
      </c>
      <c r="H608" s="4">
        <v>-1.095</v>
      </c>
      <c r="I608" s="5">
        <v>-1.09543250398963</v>
      </c>
      <c r="J608" s="4">
        <v>-1.095</v>
      </c>
      <c r="K608" s="5">
        <v>-1.09543250398963</v>
      </c>
      <c r="L608" s="4">
        <v>1.9059999999999999E-3</v>
      </c>
      <c r="M608" s="4">
        <v>1.9059999999999999E-3</v>
      </c>
      <c r="N608" s="4">
        <v>8.92E-4</v>
      </c>
      <c r="O608" s="4">
        <v>8.92E-4</v>
      </c>
      <c r="P608" s="6">
        <v>0</v>
      </c>
      <c r="Q608" s="5">
        <v>0</v>
      </c>
    </row>
    <row r="609" spans="1:17" x14ac:dyDescent="0.3">
      <c r="A609" t="s">
        <v>1281</v>
      </c>
      <c r="B609" t="s">
        <v>1282</v>
      </c>
      <c r="C609" t="s">
        <v>73</v>
      </c>
      <c r="D609" t="s">
        <v>834</v>
      </c>
      <c r="E609" s="4">
        <v>0</v>
      </c>
      <c r="F609" s="4">
        <v>0</v>
      </c>
      <c r="G609" s="4">
        <v>0</v>
      </c>
      <c r="I609" s="5" t="s">
        <v>18</v>
      </c>
      <c r="K609" s="5" t="s">
        <v>18</v>
      </c>
      <c r="L609" s="4">
        <v>0</v>
      </c>
      <c r="M609" s="4">
        <v>0</v>
      </c>
      <c r="N609" s="4">
        <v>0</v>
      </c>
      <c r="O609" s="4">
        <v>0</v>
      </c>
      <c r="P609" s="6">
        <v>1</v>
      </c>
      <c r="Q609" s="5" t="s">
        <v>20</v>
      </c>
    </row>
    <row r="610" spans="1:17" x14ac:dyDescent="0.3">
      <c r="A610" t="s">
        <v>1283</v>
      </c>
      <c r="B610" t="s">
        <v>1284</v>
      </c>
      <c r="C610" t="s">
        <v>692</v>
      </c>
      <c r="E610" s="4">
        <v>0</v>
      </c>
      <c r="F610" s="4">
        <v>3.4400000000000001E-4</v>
      </c>
      <c r="G610" s="4">
        <v>3.4400000000000001E-4</v>
      </c>
      <c r="I610" s="5" t="s">
        <v>19</v>
      </c>
      <c r="K610" s="5" t="s">
        <v>19</v>
      </c>
      <c r="L610" s="4">
        <v>0</v>
      </c>
      <c r="M610" s="4">
        <v>0</v>
      </c>
      <c r="N610" s="4">
        <v>3.4400000000000001E-4</v>
      </c>
      <c r="O610" s="4">
        <v>3.4400000000000001E-4</v>
      </c>
      <c r="P610" s="6">
        <v>0</v>
      </c>
      <c r="Q610" s="5">
        <v>0</v>
      </c>
    </row>
    <row r="611" spans="1:17" x14ac:dyDescent="0.3">
      <c r="A611" t="s">
        <v>1285</v>
      </c>
      <c r="B611" t="s">
        <v>1286</v>
      </c>
      <c r="C611" t="s">
        <v>692</v>
      </c>
      <c r="E611" s="4">
        <v>7.3499999999999998E-4</v>
      </c>
      <c r="F611" s="4">
        <v>0</v>
      </c>
      <c r="G611" s="4">
        <v>0</v>
      </c>
      <c r="I611" s="5" t="s">
        <v>481</v>
      </c>
      <c r="K611" s="5" t="s">
        <v>481</v>
      </c>
      <c r="L611" s="4">
        <v>7.3499999999999998E-4</v>
      </c>
      <c r="M611" s="4">
        <v>7.3499999999999998E-4</v>
      </c>
      <c r="N611" s="4">
        <v>0</v>
      </c>
      <c r="O611" s="4">
        <v>0</v>
      </c>
      <c r="P611" s="6">
        <v>0</v>
      </c>
      <c r="Q611" s="5">
        <v>0</v>
      </c>
    </row>
    <row r="612" spans="1:17" x14ac:dyDescent="0.3">
      <c r="A612" t="s">
        <v>1287</v>
      </c>
      <c r="B612" t="s">
        <v>1288</v>
      </c>
      <c r="C612" t="s">
        <v>73</v>
      </c>
      <c r="E612" s="4">
        <v>0</v>
      </c>
      <c r="F612" s="4">
        <v>0</v>
      </c>
      <c r="G612" s="4">
        <v>0</v>
      </c>
      <c r="I612" s="5" t="s">
        <v>18</v>
      </c>
      <c r="K612" s="5" t="s">
        <v>18</v>
      </c>
      <c r="L612" s="4">
        <v>0</v>
      </c>
      <c r="M612" s="4">
        <v>0</v>
      </c>
      <c r="N612" s="4">
        <v>0</v>
      </c>
      <c r="O612" s="4">
        <v>0</v>
      </c>
      <c r="P612" s="6">
        <v>1</v>
      </c>
      <c r="Q612" s="5" t="s">
        <v>20</v>
      </c>
    </row>
    <row r="613" spans="1:17" x14ac:dyDescent="0.3">
      <c r="A613" t="s">
        <v>1289</v>
      </c>
      <c r="B613" t="s">
        <v>1290</v>
      </c>
      <c r="C613" t="s">
        <v>439</v>
      </c>
      <c r="D613" t="s">
        <v>440</v>
      </c>
      <c r="E613" s="4">
        <v>0</v>
      </c>
      <c r="F613" s="4">
        <v>0</v>
      </c>
      <c r="G613" s="4">
        <v>0</v>
      </c>
      <c r="I613" s="5" t="s">
        <v>18</v>
      </c>
      <c r="K613" s="5" t="s">
        <v>18</v>
      </c>
      <c r="L613" s="4">
        <v>0</v>
      </c>
      <c r="M613" s="4">
        <v>0</v>
      </c>
      <c r="N613" s="4">
        <v>0</v>
      </c>
      <c r="O613" s="4">
        <v>0</v>
      </c>
      <c r="P613" s="6">
        <v>1</v>
      </c>
      <c r="Q613" s="5" t="s">
        <v>20</v>
      </c>
    </row>
    <row r="614" spans="1:17" x14ac:dyDescent="0.3">
      <c r="A614" t="s">
        <v>1291</v>
      </c>
      <c r="B614" t="s">
        <v>1292</v>
      </c>
      <c r="C614" t="s">
        <v>73</v>
      </c>
      <c r="E614" s="4">
        <v>0</v>
      </c>
      <c r="F614" s="4">
        <v>0</v>
      </c>
      <c r="G614" s="4">
        <v>0</v>
      </c>
      <c r="I614" s="5" t="s">
        <v>18</v>
      </c>
      <c r="K614" s="5" t="s">
        <v>18</v>
      </c>
      <c r="L614" s="4">
        <v>0</v>
      </c>
      <c r="M614" s="4">
        <v>0</v>
      </c>
      <c r="N614" s="4">
        <v>0</v>
      </c>
      <c r="O614" s="4">
        <v>0</v>
      </c>
      <c r="P614" s="6">
        <v>1</v>
      </c>
      <c r="Q614" s="5" t="s">
        <v>20</v>
      </c>
    </row>
    <row r="615" spans="1:17" x14ac:dyDescent="0.3">
      <c r="A615" t="s">
        <v>1293</v>
      </c>
      <c r="B615" t="s">
        <v>1294</v>
      </c>
      <c r="C615" t="s">
        <v>73</v>
      </c>
      <c r="D615" t="s">
        <v>585</v>
      </c>
      <c r="E615" s="4">
        <v>0</v>
      </c>
      <c r="F615" s="4">
        <v>0</v>
      </c>
      <c r="G615" s="4">
        <v>0</v>
      </c>
      <c r="I615" s="5" t="s">
        <v>18</v>
      </c>
      <c r="K615" s="5" t="s">
        <v>18</v>
      </c>
      <c r="L615" s="4">
        <v>0</v>
      </c>
      <c r="M615" s="4">
        <v>0</v>
      </c>
      <c r="N615" s="4">
        <v>0</v>
      </c>
      <c r="O615" s="4">
        <v>0</v>
      </c>
      <c r="P615" s="6">
        <v>1</v>
      </c>
      <c r="Q615" s="5" t="s">
        <v>20</v>
      </c>
    </row>
    <row r="616" spans="1:17" x14ac:dyDescent="0.3">
      <c r="A616" t="s">
        <v>1295</v>
      </c>
      <c r="B616" t="s">
        <v>1296</v>
      </c>
      <c r="C616" t="s">
        <v>73</v>
      </c>
      <c r="D616" t="s">
        <v>585</v>
      </c>
      <c r="E616" s="4">
        <v>0</v>
      </c>
      <c r="F616" s="4">
        <v>0</v>
      </c>
      <c r="G616" s="4">
        <v>0</v>
      </c>
      <c r="I616" s="5" t="s">
        <v>18</v>
      </c>
      <c r="K616" s="5" t="s">
        <v>18</v>
      </c>
      <c r="L616" s="4">
        <v>0</v>
      </c>
      <c r="M616" s="4">
        <v>0</v>
      </c>
      <c r="N616" s="4">
        <v>0</v>
      </c>
      <c r="O616" s="4">
        <v>0</v>
      </c>
      <c r="P616" s="6">
        <v>1</v>
      </c>
      <c r="Q616" s="5" t="s">
        <v>20</v>
      </c>
    </row>
    <row r="617" spans="1:17" x14ac:dyDescent="0.3">
      <c r="A617" t="s">
        <v>1297</v>
      </c>
      <c r="B617" t="s">
        <v>1298</v>
      </c>
      <c r="C617" t="s">
        <v>222</v>
      </c>
      <c r="D617" t="s">
        <v>574</v>
      </c>
      <c r="E617" s="4">
        <v>1.1089999999999999E-2</v>
      </c>
      <c r="F617" s="4">
        <v>5.1910000000000003E-3</v>
      </c>
      <c r="G617" s="4">
        <v>5.1910000000000003E-3</v>
      </c>
      <c r="H617" s="4">
        <v>-1.095</v>
      </c>
      <c r="I617" s="5">
        <v>-1.09543512864765</v>
      </c>
      <c r="J617" s="4">
        <v>-1.095</v>
      </c>
      <c r="K617" s="5">
        <v>-1.09543512864765</v>
      </c>
      <c r="L617" s="4">
        <v>1.1089999999999999E-2</v>
      </c>
      <c r="M617" s="4">
        <v>1.1089999999999999E-2</v>
      </c>
      <c r="N617" s="4">
        <v>5.1910000000000003E-3</v>
      </c>
      <c r="O617" s="4">
        <v>5.1910000000000003E-3</v>
      </c>
      <c r="P617" s="6">
        <v>0</v>
      </c>
      <c r="Q617" s="5">
        <v>0</v>
      </c>
    </row>
    <row r="618" spans="1:17" x14ac:dyDescent="0.3">
      <c r="A618" t="s">
        <v>1299</v>
      </c>
      <c r="B618" t="s">
        <v>1300</v>
      </c>
      <c r="C618" t="s">
        <v>439</v>
      </c>
      <c r="D618" t="s">
        <v>626</v>
      </c>
      <c r="E618" s="4">
        <v>0</v>
      </c>
      <c r="F618" s="4">
        <v>0</v>
      </c>
      <c r="G618" s="4">
        <v>0</v>
      </c>
      <c r="I618" s="5" t="s">
        <v>18</v>
      </c>
      <c r="K618" s="5" t="s">
        <v>18</v>
      </c>
      <c r="L618" s="4">
        <v>0</v>
      </c>
      <c r="M618" s="4">
        <v>0</v>
      </c>
      <c r="N618" s="4">
        <v>0</v>
      </c>
      <c r="O618" s="4">
        <v>0</v>
      </c>
      <c r="P618" s="6">
        <v>1</v>
      </c>
      <c r="Q618" s="5" t="s">
        <v>20</v>
      </c>
    </row>
    <row r="619" spans="1:17" x14ac:dyDescent="0.3">
      <c r="A619" t="s">
        <v>1301</v>
      </c>
      <c r="B619" t="s">
        <v>1302</v>
      </c>
      <c r="C619" t="s">
        <v>439</v>
      </c>
      <c r="D619" t="s">
        <v>626</v>
      </c>
      <c r="E619" s="4">
        <v>1.6699999999999999E-4</v>
      </c>
      <c r="F619" s="4">
        <v>7.7999999999999999E-5</v>
      </c>
      <c r="G619" s="4">
        <v>7.7999999999999999E-5</v>
      </c>
      <c r="H619" s="4">
        <v>-1.0980000000000001</v>
      </c>
      <c r="I619" s="5">
        <v>-1.0983020736118001</v>
      </c>
      <c r="J619" s="4">
        <v>-1.0980000000000001</v>
      </c>
      <c r="K619" s="5">
        <v>-1.0983020736118001</v>
      </c>
      <c r="L619" s="4">
        <v>1.6699999999999999E-4</v>
      </c>
      <c r="M619" s="4">
        <v>1.6699999999999999E-4</v>
      </c>
      <c r="N619" s="4">
        <v>7.7999999999999999E-5</v>
      </c>
      <c r="O619" s="4">
        <v>7.7999999999999999E-5</v>
      </c>
      <c r="P619" s="6">
        <v>0</v>
      </c>
      <c r="Q619" s="5">
        <v>0</v>
      </c>
    </row>
    <row r="620" spans="1:17" x14ac:dyDescent="0.3">
      <c r="A620" t="s">
        <v>1303</v>
      </c>
      <c r="B620" t="s">
        <v>1304</v>
      </c>
      <c r="C620" t="s">
        <v>439</v>
      </c>
      <c r="D620" t="s">
        <v>626</v>
      </c>
      <c r="E620" s="4">
        <v>0</v>
      </c>
      <c r="F620" s="4">
        <v>0</v>
      </c>
      <c r="G620" s="4">
        <v>0</v>
      </c>
      <c r="I620" s="5" t="s">
        <v>18</v>
      </c>
      <c r="K620" s="5" t="s">
        <v>18</v>
      </c>
      <c r="L620" s="4">
        <v>0</v>
      </c>
      <c r="M620" s="4">
        <v>100000</v>
      </c>
      <c r="N620" s="4">
        <v>0</v>
      </c>
      <c r="O620" s="4">
        <v>100000</v>
      </c>
      <c r="P620" s="6">
        <v>0.99999718965333595</v>
      </c>
      <c r="Q620" s="5">
        <v>0.99999718965333495</v>
      </c>
    </row>
    <row r="621" spans="1:17" x14ac:dyDescent="0.3">
      <c r="A621" t="s">
        <v>1305</v>
      </c>
      <c r="B621" t="s">
        <v>1306</v>
      </c>
      <c r="C621" t="s">
        <v>439</v>
      </c>
      <c r="D621" t="s">
        <v>626</v>
      </c>
      <c r="E621" s="4">
        <v>0</v>
      </c>
      <c r="F621" s="4">
        <v>0</v>
      </c>
      <c r="G621" s="4">
        <v>0</v>
      </c>
      <c r="I621" s="5" t="s">
        <v>18</v>
      </c>
      <c r="K621" s="5" t="s">
        <v>18</v>
      </c>
      <c r="L621" s="4">
        <v>0</v>
      </c>
      <c r="M621" s="4">
        <v>0</v>
      </c>
      <c r="N621" s="4">
        <v>0</v>
      </c>
      <c r="O621" s="4">
        <v>0</v>
      </c>
      <c r="P621" s="6">
        <v>1</v>
      </c>
      <c r="Q621" s="5" t="s">
        <v>20</v>
      </c>
    </row>
    <row r="622" spans="1:17" x14ac:dyDescent="0.3">
      <c r="A622" t="s">
        <v>1307</v>
      </c>
      <c r="B622" t="s">
        <v>1308</v>
      </c>
      <c r="C622" t="s">
        <v>439</v>
      </c>
      <c r="D622" t="s">
        <v>440</v>
      </c>
      <c r="E622" s="4">
        <v>0</v>
      </c>
      <c r="F622" s="4">
        <v>0</v>
      </c>
      <c r="G622" s="4">
        <v>7.7999999999999999E-5</v>
      </c>
      <c r="I622" s="5" t="s">
        <v>18</v>
      </c>
      <c r="K622" s="5" t="s">
        <v>19</v>
      </c>
      <c r="L622" s="4">
        <v>0</v>
      </c>
      <c r="M622" s="4">
        <v>0</v>
      </c>
      <c r="N622" s="4">
        <v>0</v>
      </c>
      <c r="O622" s="4">
        <v>0</v>
      </c>
      <c r="P622" s="6">
        <v>1</v>
      </c>
      <c r="Q622" s="5" t="s">
        <v>20</v>
      </c>
    </row>
    <row r="623" spans="1:17" x14ac:dyDescent="0.3">
      <c r="A623" t="s">
        <v>1309</v>
      </c>
      <c r="B623" t="s">
        <v>1310</v>
      </c>
      <c r="C623" t="s">
        <v>439</v>
      </c>
      <c r="D623" t="s">
        <v>626</v>
      </c>
      <c r="E623" s="4">
        <v>0</v>
      </c>
      <c r="F623" s="4">
        <v>0</v>
      </c>
      <c r="G623" s="4">
        <v>0</v>
      </c>
      <c r="I623" s="5" t="s">
        <v>18</v>
      </c>
      <c r="K623" s="5" t="s">
        <v>18</v>
      </c>
      <c r="L623" s="4">
        <v>0</v>
      </c>
      <c r="M623" s="4">
        <v>0</v>
      </c>
      <c r="N623" s="4">
        <v>0</v>
      </c>
      <c r="O623" s="4">
        <v>0</v>
      </c>
      <c r="P623" s="6">
        <v>1</v>
      </c>
      <c r="Q623" s="5" t="s">
        <v>20</v>
      </c>
    </row>
    <row r="624" spans="1:17" x14ac:dyDescent="0.3">
      <c r="A624" t="s">
        <v>1311</v>
      </c>
      <c r="B624" t="s">
        <v>1312</v>
      </c>
      <c r="C624" t="s">
        <v>73</v>
      </c>
      <c r="D624" t="s">
        <v>827</v>
      </c>
      <c r="E624" s="4">
        <v>9.2500000000000004E-4</v>
      </c>
      <c r="F624" s="4">
        <v>4.3300000000000001E-4</v>
      </c>
      <c r="G624" s="4">
        <v>4.3300000000000001E-4</v>
      </c>
      <c r="H624" s="4">
        <v>-1.095</v>
      </c>
      <c r="I624" s="5">
        <v>-1.09508634067694</v>
      </c>
      <c r="J624" s="4">
        <v>-1.095</v>
      </c>
      <c r="K624" s="5">
        <v>-1.09508634067694</v>
      </c>
      <c r="L624" s="4">
        <v>9.2500000000000004E-4</v>
      </c>
      <c r="M624" s="4">
        <v>9.2500000000000004E-4</v>
      </c>
      <c r="N624" s="4">
        <v>4.3300000000000001E-4</v>
      </c>
      <c r="O624" s="4">
        <v>4.3300000000000001E-4</v>
      </c>
      <c r="P624" s="6">
        <v>0</v>
      </c>
      <c r="Q624" s="5">
        <v>0</v>
      </c>
    </row>
    <row r="625" spans="1:17" x14ac:dyDescent="0.3">
      <c r="A625" t="s">
        <v>1313</v>
      </c>
      <c r="B625" t="s">
        <v>1314</v>
      </c>
      <c r="C625" t="s">
        <v>73</v>
      </c>
      <c r="D625" t="s">
        <v>827</v>
      </c>
      <c r="E625" s="4">
        <v>9.2500000000000004E-4</v>
      </c>
      <c r="F625" s="4">
        <v>4.3300000000000001E-4</v>
      </c>
      <c r="G625" s="4">
        <v>4.3300000000000001E-4</v>
      </c>
      <c r="H625" s="4">
        <v>-1.095</v>
      </c>
      <c r="I625" s="5">
        <v>-1.09508634067694</v>
      </c>
      <c r="J625" s="4">
        <v>-1.095</v>
      </c>
      <c r="K625" s="5">
        <v>-1.09508634067694</v>
      </c>
      <c r="L625" s="4">
        <v>9.2500000000000004E-4</v>
      </c>
      <c r="M625" s="4">
        <v>9.2500000000000004E-4</v>
      </c>
      <c r="N625" s="4">
        <v>4.3300000000000001E-4</v>
      </c>
      <c r="O625" s="4">
        <v>4.3300000000000001E-4</v>
      </c>
      <c r="P625" s="6">
        <v>0</v>
      </c>
      <c r="Q625" s="5">
        <v>0</v>
      </c>
    </row>
    <row r="626" spans="1:17" x14ac:dyDescent="0.3">
      <c r="A626" t="s">
        <v>1315</v>
      </c>
      <c r="B626" t="s">
        <v>1316</v>
      </c>
      <c r="C626" t="s">
        <v>577</v>
      </c>
      <c r="E626" s="4">
        <v>7.6249999999999998E-3</v>
      </c>
      <c r="F626" s="4">
        <v>3.5690000000000001E-3</v>
      </c>
      <c r="G626" s="4">
        <v>3.5690000000000001E-3</v>
      </c>
      <c r="H626" s="4">
        <v>-1.095</v>
      </c>
      <c r="I626" s="5">
        <v>-1.0952174361759499</v>
      </c>
      <c r="J626" s="4">
        <v>-1.095</v>
      </c>
      <c r="K626" s="5">
        <v>-1.0952174361759499</v>
      </c>
      <c r="L626" s="4">
        <v>7.6249999999999998E-3</v>
      </c>
      <c r="M626" s="4">
        <v>7.6249999999999998E-3</v>
      </c>
      <c r="N626" s="4">
        <v>3.5690000000000001E-3</v>
      </c>
      <c r="O626" s="4">
        <v>3.5690000000000001E-3</v>
      </c>
      <c r="P626" s="6">
        <v>0</v>
      </c>
      <c r="Q626" s="5">
        <v>0</v>
      </c>
    </row>
    <row r="627" spans="1:17" x14ac:dyDescent="0.3">
      <c r="A627" t="s">
        <v>1317</v>
      </c>
      <c r="B627" t="s">
        <v>1318</v>
      </c>
      <c r="C627" t="s">
        <v>577</v>
      </c>
      <c r="E627" s="4">
        <v>7.6249999999999998E-3</v>
      </c>
      <c r="F627" s="4">
        <v>3.5690000000000001E-3</v>
      </c>
      <c r="G627" s="4">
        <v>3.5690000000000001E-3</v>
      </c>
      <c r="H627" s="4">
        <v>-1.095</v>
      </c>
      <c r="I627" s="5">
        <v>-1.0952174361759499</v>
      </c>
      <c r="J627" s="4">
        <v>-1.095</v>
      </c>
      <c r="K627" s="5">
        <v>-1.0952174361759499</v>
      </c>
      <c r="L627" s="4">
        <v>7.6249999999999998E-3</v>
      </c>
      <c r="M627" s="4">
        <v>7.6249999999999998E-3</v>
      </c>
      <c r="N627" s="4">
        <v>3.5690000000000001E-3</v>
      </c>
      <c r="O627" s="4">
        <v>3.5690000000000001E-3</v>
      </c>
      <c r="P627" s="6">
        <v>0</v>
      </c>
      <c r="Q627" s="5">
        <v>0</v>
      </c>
    </row>
    <row r="628" spans="1:17" x14ac:dyDescent="0.3">
      <c r="A628" t="s">
        <v>1319</v>
      </c>
      <c r="B628" t="s">
        <v>1320</v>
      </c>
      <c r="C628" t="s">
        <v>25</v>
      </c>
      <c r="D628" t="s">
        <v>78</v>
      </c>
      <c r="E628" s="4">
        <v>0</v>
      </c>
      <c r="F628" s="4">
        <v>0</v>
      </c>
      <c r="G628" s="4">
        <v>3.2339999999999999E-3</v>
      </c>
      <c r="I628" s="5" t="s">
        <v>18</v>
      </c>
      <c r="K628" s="5" t="s">
        <v>19</v>
      </c>
      <c r="L628" s="4">
        <v>0</v>
      </c>
      <c r="M628" s="4">
        <v>0</v>
      </c>
      <c r="N628" s="4">
        <v>0</v>
      </c>
      <c r="O628" s="4">
        <v>0</v>
      </c>
      <c r="P628" s="6">
        <v>1</v>
      </c>
      <c r="Q628" s="5" t="s">
        <v>20</v>
      </c>
    </row>
    <row r="629" spans="1:17" x14ac:dyDescent="0.3">
      <c r="A629" t="s">
        <v>1321</v>
      </c>
      <c r="B629" t="s">
        <v>1322</v>
      </c>
      <c r="C629" t="s">
        <v>25</v>
      </c>
      <c r="D629" t="s">
        <v>81</v>
      </c>
      <c r="E629" s="4">
        <v>1.9519999999999999E-2</v>
      </c>
      <c r="F629" s="4">
        <v>1.3089999999999999E-2</v>
      </c>
      <c r="G629" s="4">
        <v>2.0109999999999999E-2</v>
      </c>
      <c r="H629" s="4">
        <v>-0.57599999999999996</v>
      </c>
      <c r="I629" s="5">
        <v>-0.576045802693125</v>
      </c>
      <c r="J629" s="4">
        <v>4.3400000000000001E-2</v>
      </c>
      <c r="K629" s="5">
        <v>4.3396975946319402E-2</v>
      </c>
      <c r="L629" s="4">
        <v>1.9519999999999999E-2</v>
      </c>
      <c r="M629" s="4">
        <v>1.9519999999999999E-2</v>
      </c>
      <c r="N629" s="4">
        <v>1.3089999999999999E-2</v>
      </c>
      <c r="O629" s="4">
        <v>1.3089999999999999E-2</v>
      </c>
      <c r="P629" s="6">
        <v>0</v>
      </c>
      <c r="Q629" s="5">
        <v>0</v>
      </c>
    </row>
    <row r="630" spans="1:17" x14ac:dyDescent="0.3">
      <c r="A630" t="s">
        <v>1323</v>
      </c>
      <c r="B630" t="s">
        <v>1324</v>
      </c>
      <c r="C630" t="s">
        <v>25</v>
      </c>
      <c r="D630" t="s">
        <v>78</v>
      </c>
      <c r="E630" s="4">
        <v>0</v>
      </c>
      <c r="F630" s="4">
        <v>0</v>
      </c>
      <c r="G630" s="4">
        <v>3.2339999999999999E-3</v>
      </c>
      <c r="I630" s="5" t="s">
        <v>18</v>
      </c>
      <c r="K630" s="5" t="s">
        <v>19</v>
      </c>
      <c r="L630" s="4">
        <v>0</v>
      </c>
      <c r="M630" s="4">
        <v>0</v>
      </c>
      <c r="N630" s="4">
        <v>0</v>
      </c>
      <c r="O630" s="4">
        <v>0</v>
      </c>
      <c r="P630" s="6">
        <v>1</v>
      </c>
      <c r="Q630" s="5" t="s">
        <v>20</v>
      </c>
    </row>
    <row r="631" spans="1:17" x14ac:dyDescent="0.3">
      <c r="A631" t="s">
        <v>1325</v>
      </c>
      <c r="B631" t="s">
        <v>1326</v>
      </c>
      <c r="C631" t="s">
        <v>25</v>
      </c>
      <c r="D631" t="s">
        <v>81</v>
      </c>
      <c r="E631" s="4">
        <v>1.9519999999999999E-2</v>
      </c>
      <c r="F631" s="4">
        <v>1.3089999999999999E-2</v>
      </c>
      <c r="G631" s="4">
        <v>2.0109999999999999E-2</v>
      </c>
      <c r="H631" s="4">
        <v>-0.57599999999999996</v>
      </c>
      <c r="I631" s="5">
        <v>-0.576045802693125</v>
      </c>
      <c r="J631" s="4">
        <v>4.3400000000000001E-2</v>
      </c>
      <c r="K631" s="5">
        <v>4.3396975946319402E-2</v>
      </c>
      <c r="L631" s="4">
        <v>1.9519999999999999E-2</v>
      </c>
      <c r="M631" s="4">
        <v>1.9519999999999999E-2</v>
      </c>
      <c r="N631" s="4">
        <v>1.3089999999999999E-2</v>
      </c>
      <c r="O631" s="4">
        <v>1.3089999999999999E-2</v>
      </c>
      <c r="P631" s="6">
        <v>0</v>
      </c>
      <c r="Q631" s="5">
        <v>0</v>
      </c>
    </row>
    <row r="632" spans="1:17" x14ac:dyDescent="0.3">
      <c r="A632" t="s">
        <v>1327</v>
      </c>
      <c r="B632" t="s">
        <v>1328</v>
      </c>
      <c r="C632" t="s">
        <v>25</v>
      </c>
      <c r="D632" t="s">
        <v>78</v>
      </c>
      <c r="E632" s="4">
        <v>0</v>
      </c>
      <c r="F632" s="4">
        <v>0</v>
      </c>
      <c r="G632" s="4">
        <v>3.2339999999999999E-3</v>
      </c>
      <c r="I632" s="5" t="s">
        <v>18</v>
      </c>
      <c r="K632" s="5" t="s">
        <v>19</v>
      </c>
      <c r="L632" s="4">
        <v>0</v>
      </c>
      <c r="M632" s="4">
        <v>0</v>
      </c>
      <c r="N632" s="4">
        <v>0</v>
      </c>
      <c r="O632" s="4">
        <v>0</v>
      </c>
      <c r="P632" s="6">
        <v>1</v>
      </c>
      <c r="Q632" s="5" t="s">
        <v>20</v>
      </c>
    </row>
    <row r="633" spans="1:17" x14ac:dyDescent="0.3">
      <c r="A633" t="s">
        <v>1329</v>
      </c>
      <c r="B633" t="s">
        <v>1330</v>
      </c>
      <c r="C633" t="s">
        <v>25</v>
      </c>
      <c r="D633" t="s">
        <v>81</v>
      </c>
      <c r="E633" s="4">
        <v>1.9519999999999999E-2</v>
      </c>
      <c r="F633" s="4">
        <v>1.3089999999999999E-2</v>
      </c>
      <c r="G633" s="4">
        <v>2.0109999999999999E-2</v>
      </c>
      <c r="H633" s="4">
        <v>-0.57599999999999996</v>
      </c>
      <c r="I633" s="5">
        <v>-0.576045802693125</v>
      </c>
      <c r="J633" s="4">
        <v>4.3400000000000001E-2</v>
      </c>
      <c r="K633" s="5">
        <v>4.3396975946319402E-2</v>
      </c>
      <c r="L633" s="4">
        <v>1.9519999999999999E-2</v>
      </c>
      <c r="M633" s="4">
        <v>1.9519999999999999E-2</v>
      </c>
      <c r="N633" s="4">
        <v>1.3089999999999999E-2</v>
      </c>
      <c r="O633" s="4">
        <v>1.3089999999999999E-2</v>
      </c>
      <c r="P633" s="6">
        <v>0</v>
      </c>
      <c r="Q633" s="5">
        <v>0</v>
      </c>
    </row>
    <row r="634" spans="1:17" x14ac:dyDescent="0.3">
      <c r="A634" t="s">
        <v>1331</v>
      </c>
      <c r="B634" t="s">
        <v>1332</v>
      </c>
      <c r="C634" t="s">
        <v>25</v>
      </c>
      <c r="D634" t="s">
        <v>78</v>
      </c>
      <c r="E634" s="4">
        <v>0</v>
      </c>
      <c r="F634" s="4">
        <v>0</v>
      </c>
      <c r="G634" s="4">
        <v>3.2339999999999999E-3</v>
      </c>
      <c r="I634" s="5" t="s">
        <v>18</v>
      </c>
      <c r="K634" s="5" t="s">
        <v>19</v>
      </c>
      <c r="L634" s="4">
        <v>0</v>
      </c>
      <c r="M634" s="4">
        <v>0</v>
      </c>
      <c r="N634" s="4">
        <v>0</v>
      </c>
      <c r="O634" s="4">
        <v>0</v>
      </c>
      <c r="P634" s="6">
        <v>1</v>
      </c>
      <c r="Q634" s="5" t="s">
        <v>20</v>
      </c>
    </row>
    <row r="635" spans="1:17" x14ac:dyDescent="0.3">
      <c r="A635" t="s">
        <v>1333</v>
      </c>
      <c r="B635" t="s">
        <v>1334</v>
      </c>
      <c r="C635" t="s">
        <v>25</v>
      </c>
      <c r="D635" t="s">
        <v>81</v>
      </c>
      <c r="E635" s="4">
        <v>1.9519999999999999E-2</v>
      </c>
      <c r="F635" s="4">
        <v>1.3089999999999999E-2</v>
      </c>
      <c r="G635" s="4">
        <v>2.0109999999999999E-2</v>
      </c>
      <c r="H635" s="4">
        <v>-0.57599999999999996</v>
      </c>
      <c r="I635" s="5">
        <v>-0.576045802693125</v>
      </c>
      <c r="J635" s="4">
        <v>4.3400000000000001E-2</v>
      </c>
      <c r="K635" s="5">
        <v>4.3396975946319402E-2</v>
      </c>
      <c r="L635" s="4">
        <v>1.9519999999999999E-2</v>
      </c>
      <c r="M635" s="4">
        <v>1.9519999999999999E-2</v>
      </c>
      <c r="N635" s="4">
        <v>1.3089999999999999E-2</v>
      </c>
      <c r="O635" s="4">
        <v>1.3089999999999999E-2</v>
      </c>
      <c r="P635" s="6">
        <v>0</v>
      </c>
      <c r="Q635" s="5">
        <v>0</v>
      </c>
    </row>
    <row r="636" spans="1:17" x14ac:dyDescent="0.3">
      <c r="A636" t="s">
        <v>1335</v>
      </c>
      <c r="B636" t="s">
        <v>1336</v>
      </c>
      <c r="C636" t="s">
        <v>25</v>
      </c>
      <c r="D636" t="s">
        <v>78</v>
      </c>
      <c r="E636" s="4">
        <v>0</v>
      </c>
      <c r="F636" s="4">
        <v>0</v>
      </c>
      <c r="G636" s="4">
        <v>3.2339999999999999E-3</v>
      </c>
      <c r="I636" s="5" t="s">
        <v>18</v>
      </c>
      <c r="K636" s="5" t="s">
        <v>19</v>
      </c>
      <c r="L636" s="4">
        <v>0</v>
      </c>
      <c r="M636" s="4">
        <v>0</v>
      </c>
      <c r="N636" s="4">
        <v>0</v>
      </c>
      <c r="O636" s="4">
        <v>0</v>
      </c>
      <c r="P636" s="6">
        <v>1</v>
      </c>
      <c r="Q636" s="5" t="s">
        <v>20</v>
      </c>
    </row>
    <row r="637" spans="1:17" x14ac:dyDescent="0.3">
      <c r="A637" t="s">
        <v>1337</v>
      </c>
      <c r="B637" t="s">
        <v>1338</v>
      </c>
      <c r="C637" t="s">
        <v>25</v>
      </c>
      <c r="D637" t="s">
        <v>81</v>
      </c>
      <c r="E637" s="4">
        <v>1.9519999999999999E-2</v>
      </c>
      <c r="F637" s="4">
        <v>1.3089999999999999E-2</v>
      </c>
      <c r="G637" s="4">
        <v>2.0109999999999999E-2</v>
      </c>
      <c r="H637" s="4">
        <v>-0.57599999999999996</v>
      </c>
      <c r="I637" s="5">
        <v>-0.576045802693125</v>
      </c>
      <c r="J637" s="4">
        <v>4.3400000000000001E-2</v>
      </c>
      <c r="K637" s="5">
        <v>4.3396975946319402E-2</v>
      </c>
      <c r="L637" s="4">
        <v>1.9519999999999999E-2</v>
      </c>
      <c r="M637" s="4">
        <v>1.9519999999999999E-2</v>
      </c>
      <c r="N637" s="4">
        <v>1.3089999999999999E-2</v>
      </c>
      <c r="O637" s="4">
        <v>1.3089999999999999E-2</v>
      </c>
      <c r="P637" s="6">
        <v>0</v>
      </c>
      <c r="Q637" s="5">
        <v>0</v>
      </c>
    </row>
    <row r="638" spans="1:17" x14ac:dyDescent="0.3">
      <c r="A638" t="s">
        <v>1339</v>
      </c>
      <c r="B638" t="s">
        <v>1340</v>
      </c>
      <c r="C638" t="s">
        <v>25</v>
      </c>
      <c r="D638" t="s">
        <v>78</v>
      </c>
      <c r="E638" s="4">
        <v>0</v>
      </c>
      <c r="F638" s="4">
        <v>0</v>
      </c>
      <c r="G638" s="4">
        <v>3.2339999999999999E-3</v>
      </c>
      <c r="I638" s="5" t="s">
        <v>18</v>
      </c>
      <c r="K638" s="5" t="s">
        <v>19</v>
      </c>
      <c r="L638" s="4">
        <v>0</v>
      </c>
      <c r="M638" s="4">
        <v>0</v>
      </c>
      <c r="N638" s="4">
        <v>0</v>
      </c>
      <c r="O638" s="4">
        <v>0</v>
      </c>
      <c r="P638" s="6">
        <v>1</v>
      </c>
      <c r="Q638" s="5" t="s">
        <v>20</v>
      </c>
    </row>
    <row r="639" spans="1:17" x14ac:dyDescent="0.3">
      <c r="A639" t="s">
        <v>1341</v>
      </c>
      <c r="B639" t="s">
        <v>1342</v>
      </c>
      <c r="C639" t="s">
        <v>25</v>
      </c>
      <c r="D639" t="s">
        <v>81</v>
      </c>
      <c r="E639" s="4">
        <v>1.9519999999999999E-2</v>
      </c>
      <c r="F639" s="4">
        <v>1.3089999999999999E-2</v>
      </c>
      <c r="G639" s="4">
        <v>2.0109999999999999E-2</v>
      </c>
      <c r="H639" s="4">
        <v>-0.57599999999999996</v>
      </c>
      <c r="I639" s="5">
        <v>-0.576045802693125</v>
      </c>
      <c r="J639" s="4">
        <v>4.3400000000000001E-2</v>
      </c>
      <c r="K639" s="5">
        <v>4.3396975946319402E-2</v>
      </c>
      <c r="L639" s="4">
        <v>1.9519999999999999E-2</v>
      </c>
      <c r="M639" s="4">
        <v>1.9519999999999999E-2</v>
      </c>
      <c r="N639" s="4">
        <v>1.3089999999999999E-2</v>
      </c>
      <c r="O639" s="4">
        <v>1.3089999999999999E-2</v>
      </c>
      <c r="P639" s="6">
        <v>0</v>
      </c>
      <c r="Q639" s="5">
        <v>0</v>
      </c>
    </row>
    <row r="640" spans="1:17" x14ac:dyDescent="0.3">
      <c r="A640" t="s">
        <v>1343</v>
      </c>
      <c r="B640" t="s">
        <v>1344</v>
      </c>
      <c r="C640" t="s">
        <v>25</v>
      </c>
      <c r="D640" t="s">
        <v>78</v>
      </c>
      <c r="E640" s="4">
        <v>0</v>
      </c>
      <c r="F640" s="4">
        <v>0</v>
      </c>
      <c r="G640" s="4">
        <v>0</v>
      </c>
      <c r="I640" s="5" t="s">
        <v>18</v>
      </c>
      <c r="K640" s="5" t="s">
        <v>18</v>
      </c>
      <c r="L640" s="4">
        <v>0</v>
      </c>
      <c r="M640" s="4">
        <v>0</v>
      </c>
      <c r="N640" s="4">
        <v>0</v>
      </c>
      <c r="O640" s="4">
        <v>0</v>
      </c>
      <c r="P640" s="6">
        <v>1</v>
      </c>
      <c r="Q640" s="5" t="s">
        <v>20</v>
      </c>
    </row>
    <row r="641" spans="1:17" x14ac:dyDescent="0.3">
      <c r="A641" t="s">
        <v>1345</v>
      </c>
      <c r="B641" t="s">
        <v>1346</v>
      </c>
      <c r="C641" t="s">
        <v>25</v>
      </c>
      <c r="D641" t="s">
        <v>81</v>
      </c>
      <c r="E641" s="4">
        <v>1.822E-2</v>
      </c>
      <c r="F641" s="4">
        <v>1.23E-2</v>
      </c>
      <c r="G641" s="4">
        <v>1.822E-2</v>
      </c>
      <c r="H641" s="4">
        <v>-0.56640000000000001</v>
      </c>
      <c r="I641" s="5">
        <v>-0.56639555072758596</v>
      </c>
      <c r="J641" s="4">
        <v>0</v>
      </c>
      <c r="K641" s="5">
        <v>0</v>
      </c>
      <c r="L641" s="4">
        <v>1.822E-2</v>
      </c>
      <c r="M641" s="4">
        <v>1.822E-2</v>
      </c>
      <c r="N641" s="4">
        <v>1.23E-2</v>
      </c>
      <c r="O641" s="4">
        <v>1.23E-2</v>
      </c>
      <c r="P641" s="6">
        <v>0</v>
      </c>
      <c r="Q641" s="5">
        <v>0</v>
      </c>
    </row>
    <row r="642" spans="1:17" x14ac:dyDescent="0.3">
      <c r="A642" t="s">
        <v>1347</v>
      </c>
      <c r="B642" t="s">
        <v>1348</v>
      </c>
      <c r="C642" t="s">
        <v>25</v>
      </c>
      <c r="D642" t="s">
        <v>78</v>
      </c>
      <c r="E642" s="4">
        <v>0</v>
      </c>
      <c r="F642" s="4">
        <v>0</v>
      </c>
      <c r="G642" s="4">
        <v>0</v>
      </c>
      <c r="I642" s="5" t="s">
        <v>18</v>
      </c>
      <c r="K642" s="5" t="s">
        <v>18</v>
      </c>
      <c r="L642" s="4">
        <v>0</v>
      </c>
      <c r="M642" s="4">
        <v>0</v>
      </c>
      <c r="N642" s="4">
        <v>0</v>
      </c>
      <c r="O642" s="4">
        <v>0</v>
      </c>
      <c r="P642" s="6">
        <v>1</v>
      </c>
      <c r="Q642" s="5" t="s">
        <v>20</v>
      </c>
    </row>
    <row r="643" spans="1:17" x14ac:dyDescent="0.3">
      <c r="A643" t="s">
        <v>1349</v>
      </c>
      <c r="B643" t="s">
        <v>1350</v>
      </c>
      <c r="C643" t="s">
        <v>25</v>
      </c>
      <c r="D643" t="s">
        <v>81</v>
      </c>
      <c r="E643" s="4">
        <v>4.4819999999999999E-3</v>
      </c>
      <c r="F643" s="4">
        <v>2.3770000000000002E-3</v>
      </c>
      <c r="G643" s="4">
        <v>4.4819999999999999E-3</v>
      </c>
      <c r="H643" s="4">
        <v>-0.91500000000000004</v>
      </c>
      <c r="I643" s="5">
        <v>-0.91500074556795796</v>
      </c>
      <c r="J643" s="4">
        <v>0</v>
      </c>
      <c r="K643" s="5">
        <v>0</v>
      </c>
      <c r="L643" s="4">
        <v>4.4819999999999999E-3</v>
      </c>
      <c r="M643" s="4">
        <v>5.6690000000000004E-3</v>
      </c>
      <c r="N643" s="4">
        <v>2.3770000000000002E-3</v>
      </c>
      <c r="O643" s="4">
        <v>2.8040000000000001E-3</v>
      </c>
      <c r="P643" s="6">
        <v>0</v>
      </c>
      <c r="Q643" s="5">
        <v>0</v>
      </c>
    </row>
    <row r="644" spans="1:17" x14ac:dyDescent="0.3">
      <c r="A644" t="s">
        <v>1351</v>
      </c>
      <c r="B644" t="s">
        <v>1352</v>
      </c>
      <c r="C644" t="s">
        <v>25</v>
      </c>
      <c r="D644" t="s">
        <v>78</v>
      </c>
      <c r="E644" s="4">
        <v>1.1869999999999999E-3</v>
      </c>
      <c r="F644" s="4">
        <v>4.2700000000000002E-4</v>
      </c>
      <c r="G644" s="4">
        <v>1.2979999999999999E-3</v>
      </c>
      <c r="H644" s="4">
        <v>-1.4750000000000001</v>
      </c>
      <c r="I644" s="5">
        <v>-1.47501196002141</v>
      </c>
      <c r="J644" s="4">
        <v>0.129</v>
      </c>
      <c r="K644" s="5">
        <v>0.12897044835723101</v>
      </c>
      <c r="L644" s="4">
        <v>0</v>
      </c>
      <c r="M644" s="4">
        <v>1.1869999999999999E-3</v>
      </c>
      <c r="N644" s="4">
        <v>0</v>
      </c>
      <c r="O644" s="4">
        <v>4.2700000000000002E-4</v>
      </c>
      <c r="P644" s="6">
        <v>0.35973041280539197</v>
      </c>
      <c r="Q644" s="5">
        <v>0.35973041280539098</v>
      </c>
    </row>
    <row r="645" spans="1:17" x14ac:dyDescent="0.3">
      <c r="A645" t="s">
        <v>1353</v>
      </c>
      <c r="B645" t="s">
        <v>1354</v>
      </c>
      <c r="C645" t="s">
        <v>25</v>
      </c>
      <c r="D645" t="s">
        <v>78</v>
      </c>
      <c r="E645" s="4">
        <v>5.1120000000000002E-3</v>
      </c>
      <c r="F645" s="4">
        <v>2.2139999999999998E-3</v>
      </c>
      <c r="G645" s="4">
        <v>5.1120000000000002E-3</v>
      </c>
      <c r="H645" s="4">
        <v>-1.2070000000000001</v>
      </c>
      <c r="I645" s="5">
        <v>-1.2072326141654399</v>
      </c>
      <c r="J645" s="4">
        <v>0</v>
      </c>
      <c r="K645" s="5">
        <v>0</v>
      </c>
      <c r="L645" s="4">
        <v>5.1120000000000002E-3</v>
      </c>
      <c r="M645" s="4">
        <v>5.1120000000000002E-3</v>
      </c>
      <c r="N645" s="4">
        <v>2.2139999999999998E-3</v>
      </c>
      <c r="O645" s="4">
        <v>2.2139999999999998E-3</v>
      </c>
      <c r="P645" s="6">
        <v>0</v>
      </c>
      <c r="Q645" s="5">
        <v>0</v>
      </c>
    </row>
    <row r="646" spans="1:17" x14ac:dyDescent="0.3">
      <c r="A646" t="s">
        <v>1355</v>
      </c>
      <c r="B646" t="s">
        <v>1356</v>
      </c>
      <c r="C646" t="s">
        <v>25</v>
      </c>
      <c r="E646" s="4">
        <v>0</v>
      </c>
      <c r="F646" s="4">
        <v>0</v>
      </c>
      <c r="G646" s="4">
        <v>0</v>
      </c>
      <c r="I646" s="5" t="s">
        <v>18</v>
      </c>
      <c r="K646" s="5" t="s">
        <v>18</v>
      </c>
      <c r="L646" s="4">
        <v>0</v>
      </c>
      <c r="M646" s="4">
        <v>0</v>
      </c>
      <c r="N646" s="4">
        <v>0</v>
      </c>
      <c r="O646" s="4">
        <v>0</v>
      </c>
      <c r="P646" s="6">
        <v>1</v>
      </c>
      <c r="Q646" s="5" t="s">
        <v>20</v>
      </c>
    </row>
    <row r="647" spans="1:17" x14ac:dyDescent="0.3">
      <c r="A647" t="s">
        <v>1357</v>
      </c>
      <c r="B647" t="s">
        <v>1358</v>
      </c>
      <c r="C647" t="s">
        <v>25</v>
      </c>
      <c r="E647" s="4">
        <v>0</v>
      </c>
      <c r="F647" s="4">
        <v>0</v>
      </c>
      <c r="G647" s="4">
        <v>1.026E-2</v>
      </c>
      <c r="I647" s="5" t="s">
        <v>18</v>
      </c>
      <c r="K647" s="5" t="s">
        <v>19</v>
      </c>
      <c r="L647" s="4">
        <v>0</v>
      </c>
      <c r="M647" s="4">
        <v>0</v>
      </c>
      <c r="N647" s="4">
        <v>0</v>
      </c>
      <c r="O647" s="4">
        <v>0</v>
      </c>
      <c r="P647" s="6">
        <v>1</v>
      </c>
      <c r="Q647" s="5" t="s">
        <v>20</v>
      </c>
    </row>
    <row r="648" spans="1:17" x14ac:dyDescent="0.3">
      <c r="A648" t="s">
        <v>1359</v>
      </c>
      <c r="B648" t="s">
        <v>1360</v>
      </c>
      <c r="C648" t="s">
        <v>25</v>
      </c>
      <c r="E648" s="4">
        <v>0</v>
      </c>
      <c r="F648" s="4">
        <v>0</v>
      </c>
      <c r="G648" s="4">
        <v>0</v>
      </c>
      <c r="I648" s="5" t="s">
        <v>18</v>
      </c>
      <c r="K648" s="5" t="s">
        <v>18</v>
      </c>
      <c r="L648" s="4">
        <v>0</v>
      </c>
      <c r="M648" s="4">
        <v>0</v>
      </c>
      <c r="N648" s="4">
        <v>0</v>
      </c>
      <c r="O648" s="4">
        <v>0</v>
      </c>
      <c r="P648" s="6">
        <v>1</v>
      </c>
      <c r="Q648" s="5" t="s">
        <v>20</v>
      </c>
    </row>
    <row r="649" spans="1:17" x14ac:dyDescent="0.3">
      <c r="A649" t="s">
        <v>1361</v>
      </c>
      <c r="B649" t="s">
        <v>1362</v>
      </c>
      <c r="C649" t="s">
        <v>25</v>
      </c>
      <c r="E649" s="4">
        <v>0</v>
      </c>
      <c r="F649" s="4">
        <v>0</v>
      </c>
      <c r="G649" s="4">
        <v>1.026E-2</v>
      </c>
      <c r="I649" s="5" t="s">
        <v>18</v>
      </c>
      <c r="K649" s="5" t="s">
        <v>19</v>
      </c>
      <c r="L649" s="4">
        <v>0</v>
      </c>
      <c r="M649" s="4">
        <v>0</v>
      </c>
      <c r="N649" s="4">
        <v>0</v>
      </c>
      <c r="O649" s="4">
        <v>0</v>
      </c>
      <c r="P649" s="6">
        <v>1</v>
      </c>
      <c r="Q649" s="5" t="s">
        <v>20</v>
      </c>
    </row>
    <row r="650" spans="1:17" x14ac:dyDescent="0.3">
      <c r="A650" t="s">
        <v>1363</v>
      </c>
      <c r="B650" t="s">
        <v>1364</v>
      </c>
      <c r="C650" t="s">
        <v>25</v>
      </c>
      <c r="E650" s="4">
        <v>0</v>
      </c>
      <c r="F650" s="4">
        <v>0</v>
      </c>
      <c r="G650" s="4">
        <v>0</v>
      </c>
      <c r="I650" s="5" t="s">
        <v>18</v>
      </c>
      <c r="K650" s="5" t="s">
        <v>18</v>
      </c>
      <c r="L650" s="4">
        <v>0</v>
      </c>
      <c r="M650" s="4">
        <v>0</v>
      </c>
      <c r="N650" s="4">
        <v>0</v>
      </c>
      <c r="O650" s="4">
        <v>0</v>
      </c>
      <c r="P650" s="6">
        <v>1</v>
      </c>
      <c r="Q650" s="5" t="s">
        <v>20</v>
      </c>
    </row>
    <row r="651" spans="1:17" x14ac:dyDescent="0.3">
      <c r="A651" t="s">
        <v>1365</v>
      </c>
      <c r="B651" t="s">
        <v>1366</v>
      </c>
      <c r="C651" t="s">
        <v>25</v>
      </c>
      <c r="E651" s="4">
        <v>0</v>
      </c>
      <c r="F651" s="4">
        <v>0</v>
      </c>
      <c r="G651" s="4">
        <v>0</v>
      </c>
      <c r="I651" s="5" t="s">
        <v>18</v>
      </c>
      <c r="K651" s="5" t="s">
        <v>18</v>
      </c>
      <c r="L651" s="4">
        <v>0</v>
      </c>
      <c r="M651" s="4">
        <v>0</v>
      </c>
      <c r="N651" s="4">
        <v>0</v>
      </c>
      <c r="O651" s="4">
        <v>0</v>
      </c>
      <c r="P651" s="6">
        <v>1</v>
      </c>
      <c r="Q651" s="5" t="s">
        <v>20</v>
      </c>
    </row>
    <row r="652" spans="1:17" x14ac:dyDescent="0.3">
      <c r="A652" t="s">
        <v>1367</v>
      </c>
      <c r="B652" t="s">
        <v>1368</v>
      </c>
      <c r="C652" t="s">
        <v>25</v>
      </c>
      <c r="E652" s="4">
        <v>0</v>
      </c>
      <c r="F652" s="4">
        <v>0</v>
      </c>
      <c r="G652" s="4">
        <v>0</v>
      </c>
      <c r="I652" s="5" t="s">
        <v>18</v>
      </c>
      <c r="K652" s="5" t="s">
        <v>18</v>
      </c>
      <c r="L652" s="4">
        <v>0</v>
      </c>
      <c r="M652" s="4">
        <v>0</v>
      </c>
      <c r="N652" s="4">
        <v>0</v>
      </c>
      <c r="O652" s="4">
        <v>0</v>
      </c>
      <c r="P652" s="6">
        <v>1</v>
      </c>
      <c r="Q652" s="5" t="s">
        <v>20</v>
      </c>
    </row>
    <row r="653" spans="1:17" x14ac:dyDescent="0.3">
      <c r="A653" t="s">
        <v>1369</v>
      </c>
      <c r="B653" t="s">
        <v>1370</v>
      </c>
      <c r="C653" t="s">
        <v>25</v>
      </c>
      <c r="E653" s="4">
        <v>0</v>
      </c>
      <c r="F653" s="4">
        <v>0</v>
      </c>
      <c r="G653" s="4">
        <v>7.28E-3</v>
      </c>
      <c r="I653" s="5" t="s">
        <v>18</v>
      </c>
      <c r="K653" s="5" t="s">
        <v>19</v>
      </c>
      <c r="L653" s="4">
        <v>0</v>
      </c>
      <c r="M653" s="4">
        <v>0</v>
      </c>
      <c r="N653" s="4">
        <v>0</v>
      </c>
      <c r="O653" s="4">
        <v>0</v>
      </c>
      <c r="P653" s="6">
        <v>1</v>
      </c>
      <c r="Q653" s="5" t="s">
        <v>20</v>
      </c>
    </row>
    <row r="654" spans="1:17" x14ac:dyDescent="0.3">
      <c r="A654" t="s">
        <v>1371</v>
      </c>
      <c r="B654" t="s">
        <v>1372</v>
      </c>
      <c r="C654" t="s">
        <v>25</v>
      </c>
      <c r="E654" s="4">
        <v>0</v>
      </c>
      <c r="F654" s="4">
        <v>0</v>
      </c>
      <c r="G654" s="4">
        <v>0</v>
      </c>
      <c r="I654" s="5" t="s">
        <v>18</v>
      </c>
      <c r="K654" s="5" t="s">
        <v>18</v>
      </c>
      <c r="L654" s="4">
        <v>0</v>
      </c>
      <c r="M654" s="4">
        <v>0</v>
      </c>
      <c r="N654" s="4">
        <v>0</v>
      </c>
      <c r="O654" s="4">
        <v>0</v>
      </c>
      <c r="P654" s="6">
        <v>1</v>
      </c>
      <c r="Q654" s="5" t="s">
        <v>20</v>
      </c>
    </row>
    <row r="655" spans="1:17" x14ac:dyDescent="0.3">
      <c r="A655" t="s">
        <v>1373</v>
      </c>
      <c r="B655" t="s">
        <v>1374</v>
      </c>
      <c r="C655" t="s">
        <v>25</v>
      </c>
      <c r="E655" s="4">
        <v>0</v>
      </c>
      <c r="F655" s="4">
        <v>0</v>
      </c>
      <c r="G655" s="4">
        <v>0</v>
      </c>
      <c r="I655" s="5" t="s">
        <v>18</v>
      </c>
      <c r="K655" s="5" t="s">
        <v>18</v>
      </c>
      <c r="L655" s="4">
        <v>0</v>
      </c>
      <c r="M655" s="4">
        <v>0</v>
      </c>
      <c r="N655" s="4">
        <v>0</v>
      </c>
      <c r="O655" s="4">
        <v>0</v>
      </c>
      <c r="P655" s="6">
        <v>1</v>
      </c>
      <c r="Q655" s="5" t="s">
        <v>20</v>
      </c>
    </row>
    <row r="656" spans="1:17" x14ac:dyDescent="0.3">
      <c r="A656" t="s">
        <v>1375</v>
      </c>
      <c r="B656" t="s">
        <v>1376</v>
      </c>
      <c r="C656" t="s">
        <v>25</v>
      </c>
      <c r="E656" s="4">
        <v>0</v>
      </c>
      <c r="F656" s="4">
        <v>0</v>
      </c>
      <c r="G656" s="4">
        <v>0</v>
      </c>
      <c r="I656" s="5" t="s">
        <v>18</v>
      </c>
      <c r="K656" s="5" t="s">
        <v>18</v>
      </c>
      <c r="L656" s="4">
        <v>0</v>
      </c>
      <c r="M656" s="4">
        <v>0</v>
      </c>
      <c r="N656" s="4">
        <v>0</v>
      </c>
      <c r="O656" s="4">
        <v>0</v>
      </c>
      <c r="P656" s="6">
        <v>1</v>
      </c>
      <c r="Q656" s="5" t="s">
        <v>20</v>
      </c>
    </row>
    <row r="657" spans="1:17" x14ac:dyDescent="0.3">
      <c r="A657" t="s">
        <v>1377</v>
      </c>
      <c r="B657" t="s">
        <v>1378</v>
      </c>
      <c r="C657" t="s">
        <v>25</v>
      </c>
      <c r="E657" s="4">
        <v>0</v>
      </c>
      <c r="F657" s="4">
        <v>0</v>
      </c>
      <c r="G657" s="4">
        <v>0</v>
      </c>
      <c r="I657" s="5" t="s">
        <v>18</v>
      </c>
      <c r="K657" s="5" t="s">
        <v>18</v>
      </c>
      <c r="L657" s="4">
        <v>0</v>
      </c>
      <c r="M657" s="4">
        <v>0</v>
      </c>
      <c r="N657" s="4">
        <v>0</v>
      </c>
      <c r="O657" s="4">
        <v>0</v>
      </c>
      <c r="P657" s="6">
        <v>1</v>
      </c>
      <c r="Q657" s="5" t="s">
        <v>20</v>
      </c>
    </row>
    <row r="658" spans="1:17" x14ac:dyDescent="0.3">
      <c r="A658" t="s">
        <v>1379</v>
      </c>
      <c r="B658" t="s">
        <v>1380</v>
      </c>
      <c r="C658" t="s">
        <v>25</v>
      </c>
      <c r="E658" s="4">
        <v>0</v>
      </c>
      <c r="F658" s="4">
        <v>0</v>
      </c>
      <c r="G658" s="4">
        <v>0</v>
      </c>
      <c r="I658" s="5" t="s">
        <v>18</v>
      </c>
      <c r="K658" s="5" t="s">
        <v>18</v>
      </c>
      <c r="L658" s="4">
        <v>0</v>
      </c>
      <c r="M658" s="4">
        <v>0</v>
      </c>
      <c r="N658" s="4">
        <v>0</v>
      </c>
      <c r="O658" s="4">
        <v>0</v>
      </c>
      <c r="P658" s="6">
        <v>1</v>
      </c>
      <c r="Q658" s="5" t="s">
        <v>20</v>
      </c>
    </row>
    <row r="659" spans="1:17" x14ac:dyDescent="0.3">
      <c r="A659" t="s">
        <v>1381</v>
      </c>
      <c r="B659" t="s">
        <v>1382</v>
      </c>
      <c r="C659" t="s">
        <v>25</v>
      </c>
      <c r="E659" s="4">
        <v>0</v>
      </c>
      <c r="F659" s="4">
        <v>0</v>
      </c>
      <c r="G659" s="4">
        <v>0</v>
      </c>
      <c r="I659" s="5" t="s">
        <v>18</v>
      </c>
      <c r="K659" s="5" t="s">
        <v>18</v>
      </c>
      <c r="L659" s="4">
        <v>0</v>
      </c>
      <c r="M659" s="4">
        <v>0</v>
      </c>
      <c r="N659" s="4">
        <v>0</v>
      </c>
      <c r="O659" s="4">
        <v>0</v>
      </c>
      <c r="P659" s="6">
        <v>1</v>
      </c>
      <c r="Q659" s="5" t="s">
        <v>20</v>
      </c>
    </row>
    <row r="660" spans="1:17" x14ac:dyDescent="0.3">
      <c r="A660" t="s">
        <v>1383</v>
      </c>
      <c r="B660" t="s">
        <v>1384</v>
      </c>
      <c r="C660" t="s">
        <v>25</v>
      </c>
      <c r="E660" s="4">
        <v>0</v>
      </c>
      <c r="F660" s="4">
        <v>0</v>
      </c>
      <c r="G660" s="4">
        <v>0</v>
      </c>
      <c r="I660" s="5" t="s">
        <v>18</v>
      </c>
      <c r="K660" s="5" t="s">
        <v>18</v>
      </c>
      <c r="L660" s="4">
        <v>0</v>
      </c>
      <c r="M660" s="4">
        <v>0</v>
      </c>
      <c r="N660" s="4">
        <v>0</v>
      </c>
      <c r="O660" s="4">
        <v>0</v>
      </c>
      <c r="P660" s="6">
        <v>1</v>
      </c>
      <c r="Q660" s="5" t="s">
        <v>20</v>
      </c>
    </row>
    <row r="661" spans="1:17" x14ac:dyDescent="0.3">
      <c r="A661" t="s">
        <v>1385</v>
      </c>
      <c r="B661" t="s">
        <v>1386</v>
      </c>
      <c r="C661" t="s">
        <v>25</v>
      </c>
      <c r="E661" s="4">
        <v>0</v>
      </c>
      <c r="F661" s="4">
        <v>0</v>
      </c>
      <c r="G661" s="4">
        <v>2.9750000000000002E-3</v>
      </c>
      <c r="I661" s="5" t="s">
        <v>18</v>
      </c>
      <c r="K661" s="5" t="s">
        <v>19</v>
      </c>
      <c r="L661" s="4">
        <v>0</v>
      </c>
      <c r="M661" s="4">
        <v>0</v>
      </c>
      <c r="N661" s="4">
        <v>0</v>
      </c>
      <c r="O661" s="4">
        <v>0</v>
      </c>
      <c r="P661" s="6">
        <v>1</v>
      </c>
      <c r="Q661" s="5" t="s">
        <v>20</v>
      </c>
    </row>
    <row r="662" spans="1:17" x14ac:dyDescent="0.3">
      <c r="A662" t="s">
        <v>1387</v>
      </c>
      <c r="B662" t="s">
        <v>1388</v>
      </c>
      <c r="C662" t="s">
        <v>25</v>
      </c>
      <c r="E662" s="4">
        <v>0</v>
      </c>
      <c r="F662" s="4">
        <v>0</v>
      </c>
      <c r="G662" s="4">
        <v>0</v>
      </c>
      <c r="I662" s="5" t="s">
        <v>18</v>
      </c>
      <c r="K662" s="5" t="s">
        <v>18</v>
      </c>
      <c r="L662" s="4">
        <v>0</v>
      </c>
      <c r="M662" s="4">
        <v>0</v>
      </c>
      <c r="N662" s="4">
        <v>0</v>
      </c>
      <c r="O662" s="4">
        <v>0</v>
      </c>
      <c r="P662" s="6">
        <v>1</v>
      </c>
      <c r="Q662" s="5" t="s">
        <v>20</v>
      </c>
    </row>
    <row r="663" spans="1:17" x14ac:dyDescent="0.3">
      <c r="A663" t="s">
        <v>1389</v>
      </c>
      <c r="B663" t="s">
        <v>1390</v>
      </c>
      <c r="C663" t="s">
        <v>25</v>
      </c>
      <c r="E663" s="4">
        <v>0</v>
      </c>
      <c r="F663" s="4">
        <v>0</v>
      </c>
      <c r="G663" s="4">
        <v>7.28E-3</v>
      </c>
      <c r="I663" s="5" t="s">
        <v>18</v>
      </c>
      <c r="K663" s="5" t="s">
        <v>19</v>
      </c>
      <c r="L663" s="4">
        <v>0</v>
      </c>
      <c r="M663" s="4">
        <v>0</v>
      </c>
      <c r="N663" s="4">
        <v>0</v>
      </c>
      <c r="O663" s="4">
        <v>0</v>
      </c>
      <c r="P663" s="6">
        <v>1</v>
      </c>
      <c r="Q663" s="5" t="s">
        <v>20</v>
      </c>
    </row>
    <row r="664" spans="1:17" x14ac:dyDescent="0.3">
      <c r="A664" t="s">
        <v>1391</v>
      </c>
      <c r="B664" t="s">
        <v>1392</v>
      </c>
      <c r="C664" t="s">
        <v>25</v>
      </c>
      <c r="E664" s="4">
        <v>0</v>
      </c>
      <c r="F664" s="4">
        <v>0</v>
      </c>
      <c r="G664" s="4">
        <v>0</v>
      </c>
      <c r="I664" s="5" t="s">
        <v>18</v>
      </c>
      <c r="K664" s="5" t="s">
        <v>18</v>
      </c>
      <c r="L664" s="4">
        <v>0</v>
      </c>
      <c r="M664" s="4">
        <v>0</v>
      </c>
      <c r="N664" s="4">
        <v>0</v>
      </c>
      <c r="O664" s="4">
        <v>0</v>
      </c>
      <c r="P664" s="6">
        <v>1</v>
      </c>
      <c r="Q664" s="5" t="s">
        <v>20</v>
      </c>
    </row>
    <row r="665" spans="1:17" x14ac:dyDescent="0.3">
      <c r="A665" t="s">
        <v>1393</v>
      </c>
      <c r="B665" t="s">
        <v>1394</v>
      </c>
      <c r="C665" t="s">
        <v>25</v>
      </c>
      <c r="E665" s="4">
        <v>0</v>
      </c>
      <c r="F665" s="4">
        <v>0</v>
      </c>
      <c r="G665" s="4">
        <v>0</v>
      </c>
      <c r="I665" s="5" t="s">
        <v>18</v>
      </c>
      <c r="K665" s="5" t="s">
        <v>18</v>
      </c>
      <c r="L665" s="4">
        <v>0</v>
      </c>
      <c r="M665" s="4">
        <v>0</v>
      </c>
      <c r="N665" s="4">
        <v>0</v>
      </c>
      <c r="O665" s="4">
        <v>0</v>
      </c>
      <c r="P665" s="6">
        <v>1</v>
      </c>
      <c r="Q665" s="5" t="s">
        <v>20</v>
      </c>
    </row>
    <row r="666" spans="1:17" x14ac:dyDescent="0.3">
      <c r="A666" t="s">
        <v>1395</v>
      </c>
      <c r="B666" t="s">
        <v>1396</v>
      </c>
      <c r="C666" t="s">
        <v>25</v>
      </c>
      <c r="E666" s="4">
        <v>0</v>
      </c>
      <c r="F666" s="4">
        <v>0</v>
      </c>
      <c r="G666" s="4">
        <v>0</v>
      </c>
      <c r="I666" s="5" t="s">
        <v>18</v>
      </c>
      <c r="K666" s="5" t="s">
        <v>18</v>
      </c>
      <c r="L666" s="4">
        <v>0</v>
      </c>
      <c r="M666" s="4">
        <v>0</v>
      </c>
      <c r="N666" s="4">
        <v>0</v>
      </c>
      <c r="O666" s="4">
        <v>0</v>
      </c>
      <c r="P666" s="6">
        <v>1</v>
      </c>
      <c r="Q666" s="5" t="s">
        <v>20</v>
      </c>
    </row>
    <row r="667" spans="1:17" x14ac:dyDescent="0.3">
      <c r="A667" t="s">
        <v>1397</v>
      </c>
      <c r="B667" t="s">
        <v>1398</v>
      </c>
      <c r="C667" t="s">
        <v>25</v>
      </c>
      <c r="E667" s="4">
        <v>0</v>
      </c>
      <c r="F667" s="4">
        <v>0</v>
      </c>
      <c r="G667" s="4">
        <v>0</v>
      </c>
      <c r="I667" s="5" t="s">
        <v>18</v>
      </c>
      <c r="K667" s="5" t="s">
        <v>18</v>
      </c>
      <c r="L667" s="4">
        <v>0</v>
      </c>
      <c r="M667" s="4">
        <v>0</v>
      </c>
      <c r="N667" s="4">
        <v>0</v>
      </c>
      <c r="O667" s="4">
        <v>0</v>
      </c>
      <c r="P667" s="6">
        <v>1</v>
      </c>
      <c r="Q667" s="5" t="s">
        <v>20</v>
      </c>
    </row>
    <row r="668" spans="1:17" x14ac:dyDescent="0.3">
      <c r="A668" t="s">
        <v>1399</v>
      </c>
      <c r="B668" t="s">
        <v>1400</v>
      </c>
      <c r="C668" t="s">
        <v>25</v>
      </c>
      <c r="E668" s="4">
        <v>0</v>
      </c>
      <c r="F668" s="4">
        <v>0</v>
      </c>
      <c r="G668" s="4">
        <v>0</v>
      </c>
      <c r="I668" s="5" t="s">
        <v>18</v>
      </c>
      <c r="K668" s="5" t="s">
        <v>18</v>
      </c>
      <c r="L668" s="4">
        <v>0</v>
      </c>
      <c r="M668" s="4">
        <v>0</v>
      </c>
      <c r="N668" s="4">
        <v>0</v>
      </c>
      <c r="O668" s="4">
        <v>0</v>
      </c>
      <c r="P668" s="6">
        <v>1</v>
      </c>
      <c r="Q668" s="5" t="s">
        <v>20</v>
      </c>
    </row>
    <row r="669" spans="1:17" x14ac:dyDescent="0.3">
      <c r="A669" t="s">
        <v>1401</v>
      </c>
      <c r="B669" t="s">
        <v>1402</v>
      </c>
      <c r="C669" t="s">
        <v>25</v>
      </c>
      <c r="E669" s="4">
        <v>0</v>
      </c>
      <c r="F669" s="4">
        <v>0</v>
      </c>
      <c r="G669" s="4">
        <v>2.9750000000000002E-3</v>
      </c>
      <c r="I669" s="5" t="s">
        <v>18</v>
      </c>
      <c r="K669" s="5" t="s">
        <v>19</v>
      </c>
      <c r="L669" s="4">
        <v>0</v>
      </c>
      <c r="M669" s="4">
        <v>0</v>
      </c>
      <c r="N669" s="4">
        <v>0</v>
      </c>
      <c r="O669" s="4">
        <v>0</v>
      </c>
      <c r="P669" s="6">
        <v>1</v>
      </c>
      <c r="Q669" s="5" t="s">
        <v>20</v>
      </c>
    </row>
    <row r="670" spans="1:17" x14ac:dyDescent="0.3">
      <c r="A670" t="s">
        <v>1403</v>
      </c>
      <c r="B670" t="s">
        <v>1404</v>
      </c>
      <c r="C670" t="s">
        <v>25</v>
      </c>
      <c r="E670" s="4">
        <v>0</v>
      </c>
      <c r="F670" s="4">
        <v>0</v>
      </c>
      <c r="G670" s="4">
        <v>0</v>
      </c>
      <c r="I670" s="5" t="s">
        <v>18</v>
      </c>
      <c r="K670" s="5" t="s">
        <v>18</v>
      </c>
      <c r="L670" s="4">
        <v>0</v>
      </c>
      <c r="M670" s="4">
        <v>0</v>
      </c>
      <c r="N670" s="4">
        <v>0</v>
      </c>
      <c r="O670" s="4">
        <v>0</v>
      </c>
      <c r="P670" s="6">
        <v>1</v>
      </c>
      <c r="Q670" s="5" t="s">
        <v>20</v>
      </c>
    </row>
    <row r="671" spans="1:17" x14ac:dyDescent="0.3">
      <c r="A671" t="s">
        <v>1405</v>
      </c>
      <c r="B671" t="s">
        <v>1406</v>
      </c>
      <c r="C671" t="s">
        <v>25</v>
      </c>
      <c r="E671" s="4">
        <v>0</v>
      </c>
      <c r="F671" s="4">
        <v>0</v>
      </c>
      <c r="G671" s="4">
        <v>7.28E-3</v>
      </c>
      <c r="I671" s="5" t="s">
        <v>18</v>
      </c>
      <c r="K671" s="5" t="s">
        <v>19</v>
      </c>
      <c r="L671" s="4">
        <v>0</v>
      </c>
      <c r="M671" s="4">
        <v>0</v>
      </c>
      <c r="N671" s="4">
        <v>0</v>
      </c>
      <c r="O671" s="4">
        <v>0</v>
      </c>
      <c r="P671" s="6">
        <v>1</v>
      </c>
      <c r="Q671" s="5" t="s">
        <v>20</v>
      </c>
    </row>
    <row r="672" spans="1:17" x14ac:dyDescent="0.3">
      <c r="A672" t="s">
        <v>1407</v>
      </c>
      <c r="B672" t="s">
        <v>1408</v>
      </c>
      <c r="C672" t="s">
        <v>25</v>
      </c>
      <c r="E672" s="4">
        <v>0</v>
      </c>
      <c r="F672" s="4">
        <v>0</v>
      </c>
      <c r="G672" s="4">
        <v>0</v>
      </c>
      <c r="I672" s="5" t="s">
        <v>18</v>
      </c>
      <c r="K672" s="5" t="s">
        <v>18</v>
      </c>
      <c r="L672" s="4">
        <v>0</v>
      </c>
      <c r="M672" s="4">
        <v>0</v>
      </c>
      <c r="N672" s="4">
        <v>0</v>
      </c>
      <c r="O672" s="4">
        <v>0</v>
      </c>
      <c r="P672" s="6">
        <v>1</v>
      </c>
      <c r="Q672" s="5" t="s">
        <v>20</v>
      </c>
    </row>
    <row r="673" spans="1:17" x14ac:dyDescent="0.3">
      <c r="A673" t="s">
        <v>1409</v>
      </c>
      <c r="B673" t="s">
        <v>1410</v>
      </c>
      <c r="C673" t="s">
        <v>25</v>
      </c>
      <c r="E673" s="4">
        <v>0</v>
      </c>
      <c r="F673" s="4">
        <v>0</v>
      </c>
      <c r="G673" s="4">
        <v>0</v>
      </c>
      <c r="I673" s="5" t="s">
        <v>18</v>
      </c>
      <c r="K673" s="5" t="s">
        <v>18</v>
      </c>
      <c r="L673" s="4">
        <v>0</v>
      </c>
      <c r="M673" s="4">
        <v>0</v>
      </c>
      <c r="N673" s="4">
        <v>0</v>
      </c>
      <c r="O673" s="4">
        <v>0</v>
      </c>
      <c r="P673" s="6">
        <v>1</v>
      </c>
      <c r="Q673" s="5" t="s">
        <v>20</v>
      </c>
    </row>
    <row r="674" spans="1:17" x14ac:dyDescent="0.3">
      <c r="A674" t="s">
        <v>1411</v>
      </c>
      <c r="B674" t="s">
        <v>1412</v>
      </c>
      <c r="C674" t="s">
        <v>25</v>
      </c>
      <c r="E674" s="4">
        <v>0</v>
      </c>
      <c r="F674" s="4">
        <v>0</v>
      </c>
      <c r="G674" s="4">
        <v>0</v>
      </c>
      <c r="I674" s="5" t="s">
        <v>18</v>
      </c>
      <c r="K674" s="5" t="s">
        <v>18</v>
      </c>
      <c r="L674" s="4">
        <v>0</v>
      </c>
      <c r="M674" s="4">
        <v>0</v>
      </c>
      <c r="N674" s="4">
        <v>0</v>
      </c>
      <c r="O674" s="4">
        <v>0</v>
      </c>
      <c r="P674" s="6">
        <v>1</v>
      </c>
      <c r="Q674" s="5" t="s">
        <v>20</v>
      </c>
    </row>
    <row r="675" spans="1:17" x14ac:dyDescent="0.3">
      <c r="A675" t="s">
        <v>1413</v>
      </c>
      <c r="B675" t="s">
        <v>1414</v>
      </c>
      <c r="C675" t="s">
        <v>25</v>
      </c>
      <c r="E675" s="4">
        <v>0</v>
      </c>
      <c r="F675" s="4">
        <v>0</v>
      </c>
      <c r="G675" s="4">
        <v>2.9750000000000002E-3</v>
      </c>
      <c r="I675" s="5" t="s">
        <v>18</v>
      </c>
      <c r="K675" s="5" t="s">
        <v>19</v>
      </c>
      <c r="L675" s="4">
        <v>0</v>
      </c>
      <c r="M675" s="4">
        <v>0</v>
      </c>
      <c r="N675" s="4">
        <v>0</v>
      </c>
      <c r="O675" s="4">
        <v>0</v>
      </c>
      <c r="P675" s="6">
        <v>1</v>
      </c>
      <c r="Q675" s="5" t="s">
        <v>20</v>
      </c>
    </row>
    <row r="676" spans="1:17" x14ac:dyDescent="0.3">
      <c r="A676" t="s">
        <v>1415</v>
      </c>
      <c r="B676" t="s">
        <v>1416</v>
      </c>
      <c r="C676" t="s">
        <v>25</v>
      </c>
      <c r="E676" s="4">
        <v>0</v>
      </c>
      <c r="F676" s="4">
        <v>0</v>
      </c>
      <c r="G676" s="4">
        <v>0</v>
      </c>
      <c r="I676" s="5" t="s">
        <v>18</v>
      </c>
      <c r="K676" s="5" t="s">
        <v>18</v>
      </c>
      <c r="L676" s="4">
        <v>0</v>
      </c>
      <c r="M676" s="4">
        <v>0</v>
      </c>
      <c r="N676" s="4">
        <v>0</v>
      </c>
      <c r="O676" s="4">
        <v>0</v>
      </c>
      <c r="P676" s="6">
        <v>1</v>
      </c>
      <c r="Q676" s="5" t="s">
        <v>20</v>
      </c>
    </row>
    <row r="677" spans="1:17" x14ac:dyDescent="0.3">
      <c r="A677" t="s">
        <v>1417</v>
      </c>
      <c r="B677" t="s">
        <v>1418</v>
      </c>
      <c r="C677" t="s">
        <v>25</v>
      </c>
      <c r="E677" s="4">
        <v>0</v>
      </c>
      <c r="F677" s="4">
        <v>0</v>
      </c>
      <c r="G677" s="4">
        <v>4.3930000000000002E-3</v>
      </c>
      <c r="I677" s="5" t="s">
        <v>18</v>
      </c>
      <c r="K677" s="5" t="s">
        <v>19</v>
      </c>
      <c r="L677" s="4">
        <v>0</v>
      </c>
      <c r="M677" s="4">
        <v>0</v>
      </c>
      <c r="N677" s="4">
        <v>0</v>
      </c>
      <c r="O677" s="4">
        <v>0</v>
      </c>
      <c r="P677" s="6">
        <v>1</v>
      </c>
      <c r="Q677" s="5" t="s">
        <v>20</v>
      </c>
    </row>
    <row r="678" spans="1:17" x14ac:dyDescent="0.3">
      <c r="A678" t="s">
        <v>1419</v>
      </c>
      <c r="B678" t="s">
        <v>1420</v>
      </c>
      <c r="C678" t="s">
        <v>25</v>
      </c>
      <c r="E678" s="4">
        <v>0</v>
      </c>
      <c r="F678" s="4">
        <v>0</v>
      </c>
      <c r="G678" s="4">
        <v>0</v>
      </c>
      <c r="I678" s="5" t="s">
        <v>18</v>
      </c>
      <c r="K678" s="5" t="s">
        <v>18</v>
      </c>
      <c r="L678" s="4">
        <v>0</v>
      </c>
      <c r="M678" s="4">
        <v>0</v>
      </c>
      <c r="N678" s="4">
        <v>0</v>
      </c>
      <c r="O678" s="4">
        <v>0</v>
      </c>
      <c r="P678" s="6">
        <v>1</v>
      </c>
      <c r="Q678" s="5" t="s">
        <v>20</v>
      </c>
    </row>
    <row r="679" spans="1:17" x14ac:dyDescent="0.3">
      <c r="A679" t="s">
        <v>1421</v>
      </c>
      <c r="B679" t="s">
        <v>1422</v>
      </c>
      <c r="C679" t="s">
        <v>25</v>
      </c>
      <c r="E679" s="4">
        <v>0</v>
      </c>
      <c r="F679" s="4">
        <v>0</v>
      </c>
      <c r="G679" s="4">
        <v>2.8860000000000001E-3</v>
      </c>
      <c r="I679" s="5" t="s">
        <v>18</v>
      </c>
      <c r="K679" s="5" t="s">
        <v>19</v>
      </c>
      <c r="L679" s="4">
        <v>0</v>
      </c>
      <c r="M679" s="4">
        <v>0</v>
      </c>
      <c r="N679" s="4">
        <v>0</v>
      </c>
      <c r="O679" s="4">
        <v>0</v>
      </c>
      <c r="P679" s="6">
        <v>1</v>
      </c>
      <c r="Q679" s="5" t="s">
        <v>20</v>
      </c>
    </row>
    <row r="680" spans="1:17" x14ac:dyDescent="0.3">
      <c r="A680" t="s">
        <v>1423</v>
      </c>
      <c r="B680" t="s">
        <v>1424</v>
      </c>
      <c r="C680" t="s">
        <v>25</v>
      </c>
      <c r="E680" s="4">
        <v>0</v>
      </c>
      <c r="F680" s="4">
        <v>0</v>
      </c>
      <c r="G680" s="4">
        <v>0</v>
      </c>
      <c r="I680" s="5" t="s">
        <v>18</v>
      </c>
      <c r="K680" s="5" t="s">
        <v>18</v>
      </c>
      <c r="L680" s="4">
        <v>0</v>
      </c>
      <c r="M680" s="4">
        <v>0</v>
      </c>
      <c r="N680" s="4">
        <v>0</v>
      </c>
      <c r="O680" s="4">
        <v>0</v>
      </c>
      <c r="P680" s="6">
        <v>1</v>
      </c>
      <c r="Q680" s="5" t="s">
        <v>20</v>
      </c>
    </row>
    <row r="681" spans="1:17" x14ac:dyDescent="0.3">
      <c r="A681" t="s">
        <v>1425</v>
      </c>
      <c r="B681" t="s">
        <v>1426</v>
      </c>
      <c r="C681" t="s">
        <v>25</v>
      </c>
      <c r="E681" s="4">
        <v>0</v>
      </c>
      <c r="F681" s="4">
        <v>0</v>
      </c>
      <c r="G681" s="4">
        <v>0</v>
      </c>
      <c r="I681" s="5" t="s">
        <v>18</v>
      </c>
      <c r="K681" s="5" t="s">
        <v>18</v>
      </c>
      <c r="L681" s="4">
        <v>0</v>
      </c>
      <c r="M681" s="4">
        <v>0</v>
      </c>
      <c r="N681" s="4">
        <v>0</v>
      </c>
      <c r="O681" s="4">
        <v>0</v>
      </c>
      <c r="P681" s="6">
        <v>1</v>
      </c>
      <c r="Q681" s="5" t="s">
        <v>20</v>
      </c>
    </row>
    <row r="682" spans="1:17" x14ac:dyDescent="0.3">
      <c r="A682" t="s">
        <v>1427</v>
      </c>
      <c r="B682" t="s">
        <v>1428</v>
      </c>
      <c r="C682" t="s">
        <v>25</v>
      </c>
      <c r="E682" s="4">
        <v>0</v>
      </c>
      <c r="F682" s="4">
        <v>0</v>
      </c>
      <c r="G682" s="4">
        <v>0</v>
      </c>
      <c r="I682" s="5" t="s">
        <v>18</v>
      </c>
      <c r="K682" s="5" t="s">
        <v>18</v>
      </c>
      <c r="L682" s="4">
        <v>0</v>
      </c>
      <c r="M682" s="4">
        <v>0</v>
      </c>
      <c r="N682" s="4">
        <v>0</v>
      </c>
      <c r="O682" s="4">
        <v>0</v>
      </c>
      <c r="P682" s="6">
        <v>1</v>
      </c>
      <c r="Q682" s="5" t="s">
        <v>20</v>
      </c>
    </row>
    <row r="683" spans="1:17" x14ac:dyDescent="0.3">
      <c r="A683" t="s">
        <v>1429</v>
      </c>
      <c r="B683" t="s">
        <v>1430</v>
      </c>
      <c r="C683" t="s">
        <v>25</v>
      </c>
      <c r="E683" s="4">
        <v>0</v>
      </c>
      <c r="F683" s="4">
        <v>0</v>
      </c>
      <c r="G683" s="4">
        <v>0</v>
      </c>
      <c r="I683" s="5" t="s">
        <v>18</v>
      </c>
      <c r="K683" s="5" t="s">
        <v>18</v>
      </c>
      <c r="L683" s="4">
        <v>0</v>
      </c>
      <c r="M683" s="4">
        <v>0</v>
      </c>
      <c r="N683" s="4">
        <v>0</v>
      </c>
      <c r="O683" s="4">
        <v>0</v>
      </c>
      <c r="P683" s="6">
        <v>1</v>
      </c>
      <c r="Q683" s="5" t="s">
        <v>20</v>
      </c>
    </row>
    <row r="684" spans="1:17" x14ac:dyDescent="0.3">
      <c r="A684" t="s">
        <v>1431</v>
      </c>
      <c r="B684" t="s">
        <v>1432</v>
      </c>
      <c r="C684" t="s">
        <v>25</v>
      </c>
      <c r="E684" s="4">
        <v>0</v>
      </c>
      <c r="F684" s="4">
        <v>0</v>
      </c>
      <c r="G684" s="4">
        <v>0</v>
      </c>
      <c r="I684" s="5" t="s">
        <v>18</v>
      </c>
      <c r="K684" s="5" t="s">
        <v>18</v>
      </c>
      <c r="L684" s="4">
        <v>0</v>
      </c>
      <c r="M684" s="4">
        <v>0</v>
      </c>
      <c r="N684" s="4">
        <v>0</v>
      </c>
      <c r="O684" s="4">
        <v>0</v>
      </c>
      <c r="P684" s="6">
        <v>1</v>
      </c>
      <c r="Q684" s="5" t="s">
        <v>20</v>
      </c>
    </row>
    <row r="685" spans="1:17" x14ac:dyDescent="0.3">
      <c r="A685" t="s">
        <v>1433</v>
      </c>
      <c r="B685" t="s">
        <v>1434</v>
      </c>
      <c r="C685" t="s">
        <v>25</v>
      </c>
      <c r="E685" s="4">
        <v>0</v>
      </c>
      <c r="F685" s="4">
        <v>0</v>
      </c>
      <c r="G685" s="4">
        <v>2.99E-4</v>
      </c>
      <c r="I685" s="5" t="s">
        <v>18</v>
      </c>
      <c r="K685" s="5" t="s">
        <v>19</v>
      </c>
      <c r="L685" s="4">
        <v>0</v>
      </c>
      <c r="M685" s="4">
        <v>0</v>
      </c>
      <c r="N685" s="4">
        <v>0</v>
      </c>
      <c r="O685" s="4">
        <v>0</v>
      </c>
      <c r="P685" s="6">
        <v>1</v>
      </c>
      <c r="Q685" s="5" t="s">
        <v>20</v>
      </c>
    </row>
    <row r="686" spans="1:17" x14ac:dyDescent="0.3">
      <c r="A686" t="s">
        <v>1435</v>
      </c>
      <c r="B686" t="s">
        <v>1436</v>
      </c>
      <c r="C686" t="s">
        <v>25</v>
      </c>
      <c r="E686" s="4">
        <v>0</v>
      </c>
      <c r="F686" s="4">
        <v>0</v>
      </c>
      <c r="G686" s="4">
        <v>0</v>
      </c>
      <c r="I686" s="5" t="s">
        <v>18</v>
      </c>
      <c r="K686" s="5" t="s">
        <v>18</v>
      </c>
      <c r="L686" s="4">
        <v>0</v>
      </c>
      <c r="M686" s="4">
        <v>0</v>
      </c>
      <c r="N686" s="4">
        <v>0</v>
      </c>
      <c r="O686" s="4">
        <v>0</v>
      </c>
      <c r="P686" s="6">
        <v>1</v>
      </c>
      <c r="Q686" s="5" t="s">
        <v>20</v>
      </c>
    </row>
    <row r="687" spans="1:17" x14ac:dyDescent="0.3">
      <c r="A687" t="s">
        <v>1437</v>
      </c>
      <c r="B687" t="s">
        <v>1438</v>
      </c>
      <c r="C687" t="s">
        <v>25</v>
      </c>
      <c r="E687" s="4">
        <v>0</v>
      </c>
      <c r="F687" s="4">
        <v>0</v>
      </c>
      <c r="G687" s="4">
        <v>2.676E-3</v>
      </c>
      <c r="I687" s="5" t="s">
        <v>18</v>
      </c>
      <c r="K687" s="5" t="s">
        <v>19</v>
      </c>
      <c r="L687" s="4">
        <v>0</v>
      </c>
      <c r="M687" s="4">
        <v>0</v>
      </c>
      <c r="N687" s="4">
        <v>0</v>
      </c>
      <c r="O687" s="4">
        <v>0</v>
      </c>
      <c r="P687" s="6">
        <v>1</v>
      </c>
      <c r="Q687" s="5" t="s">
        <v>20</v>
      </c>
    </row>
    <row r="688" spans="1:17" x14ac:dyDescent="0.3">
      <c r="A688" t="s">
        <v>1439</v>
      </c>
      <c r="B688" t="s">
        <v>1440</v>
      </c>
      <c r="C688" t="s">
        <v>25</v>
      </c>
      <c r="E688" s="4">
        <v>0</v>
      </c>
      <c r="F688" s="4">
        <v>0</v>
      </c>
      <c r="G688" s="4">
        <v>0</v>
      </c>
      <c r="I688" s="5" t="s">
        <v>18</v>
      </c>
      <c r="K688" s="5" t="s">
        <v>18</v>
      </c>
      <c r="L688" s="4">
        <v>0</v>
      </c>
      <c r="M688" s="4">
        <v>0</v>
      </c>
      <c r="N688" s="4">
        <v>0</v>
      </c>
      <c r="O688" s="4">
        <v>0</v>
      </c>
      <c r="P688" s="6">
        <v>1</v>
      </c>
      <c r="Q688" s="5" t="s">
        <v>20</v>
      </c>
    </row>
    <row r="689" spans="1:17" x14ac:dyDescent="0.3">
      <c r="A689" t="s">
        <v>1441</v>
      </c>
      <c r="B689" t="s">
        <v>1442</v>
      </c>
      <c r="C689" t="s">
        <v>25</v>
      </c>
      <c r="E689" s="4">
        <v>0</v>
      </c>
      <c r="F689" s="4">
        <v>0</v>
      </c>
      <c r="G689" s="4">
        <v>5.3999999999999998E-5</v>
      </c>
      <c r="I689" s="5" t="s">
        <v>18</v>
      </c>
      <c r="K689" s="5" t="s">
        <v>19</v>
      </c>
      <c r="L689" s="4">
        <v>0</v>
      </c>
      <c r="M689" s="4">
        <v>0</v>
      </c>
      <c r="N689" s="4">
        <v>0</v>
      </c>
      <c r="O689" s="4">
        <v>0</v>
      </c>
      <c r="P689" s="6">
        <v>1</v>
      </c>
      <c r="Q689" s="5" t="s">
        <v>20</v>
      </c>
    </row>
    <row r="690" spans="1:17" x14ac:dyDescent="0.3">
      <c r="A690" t="s">
        <v>1443</v>
      </c>
      <c r="B690" t="s">
        <v>1444</v>
      </c>
      <c r="C690" t="s">
        <v>25</v>
      </c>
      <c r="E690" s="4">
        <v>0</v>
      </c>
      <c r="F690" s="4">
        <v>0</v>
      </c>
      <c r="G690" s="4">
        <v>0</v>
      </c>
      <c r="I690" s="5" t="s">
        <v>18</v>
      </c>
      <c r="K690" s="5" t="s">
        <v>18</v>
      </c>
      <c r="L690" s="4">
        <v>0</v>
      </c>
      <c r="M690" s="4">
        <v>0</v>
      </c>
      <c r="N690" s="4">
        <v>0</v>
      </c>
      <c r="O690" s="4">
        <v>0</v>
      </c>
      <c r="P690" s="6">
        <v>1</v>
      </c>
      <c r="Q690" s="5" t="s">
        <v>20</v>
      </c>
    </row>
    <row r="691" spans="1:17" x14ac:dyDescent="0.3">
      <c r="A691" t="s">
        <v>1445</v>
      </c>
      <c r="B691" t="s">
        <v>1446</v>
      </c>
      <c r="C691" t="s">
        <v>25</v>
      </c>
      <c r="E691" s="4">
        <v>0</v>
      </c>
      <c r="F691" s="4">
        <v>0</v>
      </c>
      <c r="G691" s="4">
        <v>2.8860000000000001E-3</v>
      </c>
      <c r="I691" s="5" t="s">
        <v>18</v>
      </c>
      <c r="K691" s="5" t="s">
        <v>19</v>
      </c>
      <c r="L691" s="4">
        <v>0</v>
      </c>
      <c r="M691" s="4">
        <v>0</v>
      </c>
      <c r="N691" s="4">
        <v>0</v>
      </c>
      <c r="O691" s="4">
        <v>0</v>
      </c>
      <c r="P691" s="6">
        <v>1</v>
      </c>
      <c r="Q691" s="5" t="s">
        <v>20</v>
      </c>
    </row>
    <row r="692" spans="1:17" x14ac:dyDescent="0.3">
      <c r="A692" t="s">
        <v>1447</v>
      </c>
      <c r="B692" t="s">
        <v>1448</v>
      </c>
      <c r="C692" t="s">
        <v>25</v>
      </c>
      <c r="E692" s="4">
        <v>0</v>
      </c>
      <c r="F692" s="4">
        <v>0</v>
      </c>
      <c r="G692" s="4">
        <v>0</v>
      </c>
      <c r="I692" s="5" t="s">
        <v>18</v>
      </c>
      <c r="K692" s="5" t="s">
        <v>18</v>
      </c>
      <c r="L692" s="4">
        <v>0</v>
      </c>
      <c r="M692" s="4">
        <v>0</v>
      </c>
      <c r="N692" s="4">
        <v>0</v>
      </c>
      <c r="O692" s="4">
        <v>0</v>
      </c>
      <c r="P692" s="6">
        <v>1</v>
      </c>
      <c r="Q692" s="5" t="s">
        <v>20</v>
      </c>
    </row>
    <row r="693" spans="1:17" x14ac:dyDescent="0.3">
      <c r="A693" t="s">
        <v>1449</v>
      </c>
      <c r="B693" t="s">
        <v>1450</v>
      </c>
      <c r="C693" t="s">
        <v>25</v>
      </c>
      <c r="E693" s="4">
        <v>0</v>
      </c>
      <c r="F693" s="4">
        <v>0</v>
      </c>
      <c r="G693" s="4">
        <v>0</v>
      </c>
      <c r="I693" s="5" t="s">
        <v>18</v>
      </c>
      <c r="K693" s="5" t="s">
        <v>18</v>
      </c>
      <c r="L693" s="4">
        <v>0</v>
      </c>
      <c r="M693" s="4">
        <v>0</v>
      </c>
      <c r="N693" s="4">
        <v>0</v>
      </c>
      <c r="O693" s="4">
        <v>0</v>
      </c>
      <c r="P693" s="6">
        <v>1</v>
      </c>
      <c r="Q693" s="5" t="s">
        <v>20</v>
      </c>
    </row>
    <row r="694" spans="1:17" x14ac:dyDescent="0.3">
      <c r="A694" t="s">
        <v>1451</v>
      </c>
      <c r="B694" t="s">
        <v>1452</v>
      </c>
      <c r="C694" t="s">
        <v>25</v>
      </c>
      <c r="E694" s="4">
        <v>0</v>
      </c>
      <c r="F694" s="4">
        <v>0</v>
      </c>
      <c r="G694" s="4">
        <v>0</v>
      </c>
      <c r="I694" s="5" t="s">
        <v>18</v>
      </c>
      <c r="K694" s="5" t="s">
        <v>18</v>
      </c>
      <c r="L694" s="4">
        <v>0</v>
      </c>
      <c r="M694" s="4">
        <v>0</v>
      </c>
      <c r="N694" s="4">
        <v>0</v>
      </c>
      <c r="O694" s="4">
        <v>0</v>
      </c>
      <c r="P694" s="6">
        <v>1</v>
      </c>
      <c r="Q694" s="5" t="s">
        <v>20</v>
      </c>
    </row>
    <row r="695" spans="1:17" x14ac:dyDescent="0.3">
      <c r="A695" t="s">
        <v>1453</v>
      </c>
      <c r="B695" t="s">
        <v>1454</v>
      </c>
      <c r="C695" t="s">
        <v>25</v>
      </c>
      <c r="E695" s="4">
        <v>0</v>
      </c>
      <c r="F695" s="4">
        <v>0</v>
      </c>
      <c r="G695" s="4">
        <v>2.99E-4</v>
      </c>
      <c r="I695" s="5" t="s">
        <v>18</v>
      </c>
      <c r="K695" s="5" t="s">
        <v>19</v>
      </c>
      <c r="L695" s="4">
        <v>0</v>
      </c>
      <c r="M695" s="4">
        <v>0</v>
      </c>
      <c r="N695" s="4">
        <v>0</v>
      </c>
      <c r="O695" s="4">
        <v>0</v>
      </c>
      <c r="P695" s="6">
        <v>1</v>
      </c>
      <c r="Q695" s="5" t="s">
        <v>20</v>
      </c>
    </row>
    <row r="696" spans="1:17" x14ac:dyDescent="0.3">
      <c r="A696" t="s">
        <v>1455</v>
      </c>
      <c r="B696" t="s">
        <v>1456</v>
      </c>
      <c r="C696" t="s">
        <v>25</v>
      </c>
      <c r="E696" s="4">
        <v>0</v>
      </c>
      <c r="F696" s="4">
        <v>0</v>
      </c>
      <c r="G696" s="4">
        <v>0</v>
      </c>
      <c r="I696" s="5" t="s">
        <v>18</v>
      </c>
      <c r="K696" s="5" t="s">
        <v>18</v>
      </c>
      <c r="L696" s="4">
        <v>0</v>
      </c>
      <c r="M696" s="4">
        <v>0</v>
      </c>
      <c r="N696" s="4">
        <v>0</v>
      </c>
      <c r="O696" s="4">
        <v>0</v>
      </c>
      <c r="P696" s="6">
        <v>1</v>
      </c>
      <c r="Q696" s="5" t="s">
        <v>20</v>
      </c>
    </row>
    <row r="697" spans="1:17" x14ac:dyDescent="0.3">
      <c r="A697" t="s">
        <v>1457</v>
      </c>
      <c r="B697" t="s">
        <v>1458</v>
      </c>
      <c r="C697" t="s">
        <v>25</v>
      </c>
      <c r="E697" s="4">
        <v>0</v>
      </c>
      <c r="F697" s="4">
        <v>0</v>
      </c>
      <c r="G697" s="4">
        <v>2.676E-3</v>
      </c>
      <c r="I697" s="5" t="s">
        <v>18</v>
      </c>
      <c r="K697" s="5" t="s">
        <v>19</v>
      </c>
      <c r="L697" s="4">
        <v>0</v>
      </c>
      <c r="M697" s="4">
        <v>0</v>
      </c>
      <c r="N697" s="4">
        <v>0</v>
      </c>
      <c r="O697" s="4">
        <v>0</v>
      </c>
      <c r="P697" s="6">
        <v>1</v>
      </c>
      <c r="Q697" s="5" t="s">
        <v>20</v>
      </c>
    </row>
    <row r="698" spans="1:17" x14ac:dyDescent="0.3">
      <c r="A698" t="s">
        <v>1459</v>
      </c>
      <c r="B698" t="s">
        <v>1460</v>
      </c>
      <c r="C698" t="s">
        <v>25</v>
      </c>
      <c r="E698" s="4">
        <v>0</v>
      </c>
      <c r="F698" s="4">
        <v>0</v>
      </c>
      <c r="G698" s="4">
        <v>0</v>
      </c>
      <c r="I698" s="5" t="s">
        <v>18</v>
      </c>
      <c r="K698" s="5" t="s">
        <v>18</v>
      </c>
      <c r="L698" s="4">
        <v>0</v>
      </c>
      <c r="M698" s="4">
        <v>0</v>
      </c>
      <c r="N698" s="4">
        <v>0</v>
      </c>
      <c r="O698" s="4">
        <v>0</v>
      </c>
      <c r="P698" s="6">
        <v>1</v>
      </c>
      <c r="Q698" s="5" t="s">
        <v>20</v>
      </c>
    </row>
    <row r="699" spans="1:17" x14ac:dyDescent="0.3">
      <c r="A699" t="s">
        <v>1461</v>
      </c>
      <c r="B699" t="s">
        <v>1462</v>
      </c>
      <c r="C699" t="s">
        <v>25</v>
      </c>
      <c r="E699" s="4">
        <v>0</v>
      </c>
      <c r="F699" s="4">
        <v>0</v>
      </c>
      <c r="G699" s="4">
        <v>0</v>
      </c>
      <c r="I699" s="5" t="s">
        <v>18</v>
      </c>
      <c r="K699" s="5" t="s">
        <v>18</v>
      </c>
      <c r="L699" s="4">
        <v>0</v>
      </c>
      <c r="M699" s="4">
        <v>0</v>
      </c>
      <c r="N699" s="4">
        <v>0</v>
      </c>
      <c r="O699" s="4">
        <v>0</v>
      </c>
      <c r="P699" s="6">
        <v>1</v>
      </c>
      <c r="Q699" s="5" t="s">
        <v>20</v>
      </c>
    </row>
    <row r="700" spans="1:17" x14ac:dyDescent="0.3">
      <c r="A700" t="s">
        <v>1463</v>
      </c>
      <c r="B700" t="s">
        <v>1464</v>
      </c>
      <c r="C700" t="s">
        <v>25</v>
      </c>
      <c r="E700" s="4">
        <v>0</v>
      </c>
      <c r="F700" s="4">
        <v>0</v>
      </c>
      <c r="G700" s="4">
        <v>0</v>
      </c>
      <c r="I700" s="5" t="s">
        <v>18</v>
      </c>
      <c r="K700" s="5" t="s">
        <v>18</v>
      </c>
      <c r="L700" s="4">
        <v>0</v>
      </c>
      <c r="M700" s="4">
        <v>0</v>
      </c>
      <c r="N700" s="4">
        <v>0</v>
      </c>
      <c r="O700" s="4">
        <v>0</v>
      </c>
      <c r="P700" s="6">
        <v>1</v>
      </c>
      <c r="Q700" s="5" t="s">
        <v>20</v>
      </c>
    </row>
    <row r="701" spans="1:17" x14ac:dyDescent="0.3">
      <c r="A701" t="s">
        <v>1465</v>
      </c>
      <c r="B701" t="s">
        <v>1466</v>
      </c>
      <c r="C701" t="s">
        <v>25</v>
      </c>
      <c r="E701" s="4">
        <v>0</v>
      </c>
      <c r="F701" s="4">
        <v>0</v>
      </c>
      <c r="G701" s="4">
        <v>0</v>
      </c>
      <c r="I701" s="5" t="s">
        <v>18</v>
      </c>
      <c r="K701" s="5" t="s">
        <v>18</v>
      </c>
      <c r="L701" s="4">
        <v>0</v>
      </c>
      <c r="M701" s="4">
        <v>0</v>
      </c>
      <c r="N701" s="4">
        <v>0</v>
      </c>
      <c r="O701" s="4">
        <v>0</v>
      </c>
      <c r="P701" s="6">
        <v>1</v>
      </c>
      <c r="Q701" s="5" t="s">
        <v>20</v>
      </c>
    </row>
    <row r="702" spans="1:17" x14ac:dyDescent="0.3">
      <c r="A702" t="s">
        <v>1467</v>
      </c>
      <c r="B702" t="s">
        <v>1468</v>
      </c>
      <c r="C702" t="s">
        <v>25</v>
      </c>
      <c r="E702" s="4">
        <v>0</v>
      </c>
      <c r="F702" s="4">
        <v>0</v>
      </c>
      <c r="G702" s="4">
        <v>0</v>
      </c>
      <c r="I702" s="5" t="s">
        <v>18</v>
      </c>
      <c r="K702" s="5" t="s">
        <v>18</v>
      </c>
      <c r="L702" s="4">
        <v>0</v>
      </c>
      <c r="M702" s="4">
        <v>0</v>
      </c>
      <c r="N702" s="4">
        <v>0</v>
      </c>
      <c r="O702" s="4">
        <v>0</v>
      </c>
      <c r="P702" s="6">
        <v>1</v>
      </c>
      <c r="Q702" s="5" t="s">
        <v>20</v>
      </c>
    </row>
    <row r="703" spans="1:17" x14ac:dyDescent="0.3">
      <c r="A703" t="s">
        <v>1469</v>
      </c>
      <c r="B703" t="s">
        <v>1470</v>
      </c>
      <c r="C703" t="s">
        <v>25</v>
      </c>
      <c r="E703" s="4">
        <v>0</v>
      </c>
      <c r="F703" s="4">
        <v>0</v>
      </c>
      <c r="G703" s="4">
        <v>0</v>
      </c>
      <c r="I703" s="5" t="s">
        <v>18</v>
      </c>
      <c r="K703" s="5" t="s">
        <v>18</v>
      </c>
      <c r="L703" s="4">
        <v>0</v>
      </c>
      <c r="M703" s="4">
        <v>0</v>
      </c>
      <c r="N703" s="4">
        <v>0</v>
      </c>
      <c r="O703" s="4">
        <v>0</v>
      </c>
      <c r="P703" s="6">
        <v>1</v>
      </c>
      <c r="Q703" s="5" t="s">
        <v>20</v>
      </c>
    </row>
    <row r="704" spans="1:17" x14ac:dyDescent="0.3">
      <c r="A704" t="s">
        <v>1471</v>
      </c>
      <c r="B704" t="s">
        <v>1472</v>
      </c>
      <c r="C704" t="s">
        <v>25</v>
      </c>
      <c r="E704" s="4">
        <v>0</v>
      </c>
      <c r="F704" s="4">
        <v>0</v>
      </c>
      <c r="G704" s="4">
        <v>0</v>
      </c>
      <c r="I704" s="5" t="s">
        <v>18</v>
      </c>
      <c r="K704" s="5" t="s">
        <v>18</v>
      </c>
      <c r="L704" s="4">
        <v>0</v>
      </c>
      <c r="M704" s="4">
        <v>0</v>
      </c>
      <c r="N704" s="4">
        <v>0</v>
      </c>
      <c r="O704" s="4">
        <v>0</v>
      </c>
      <c r="P704" s="6">
        <v>1</v>
      </c>
      <c r="Q704" s="5" t="s">
        <v>20</v>
      </c>
    </row>
    <row r="705" spans="1:17" x14ac:dyDescent="0.3">
      <c r="A705" t="s">
        <v>1473</v>
      </c>
      <c r="B705" t="s">
        <v>1474</v>
      </c>
      <c r="C705" t="s">
        <v>25</v>
      </c>
      <c r="E705" s="4">
        <v>0</v>
      </c>
      <c r="F705" s="4">
        <v>0</v>
      </c>
      <c r="G705" s="4">
        <v>2.99E-4</v>
      </c>
      <c r="I705" s="5" t="s">
        <v>18</v>
      </c>
      <c r="K705" s="5" t="s">
        <v>19</v>
      </c>
      <c r="L705" s="4">
        <v>0</v>
      </c>
      <c r="M705" s="4">
        <v>0</v>
      </c>
      <c r="N705" s="4">
        <v>0</v>
      </c>
      <c r="O705" s="4">
        <v>0</v>
      </c>
      <c r="P705" s="6">
        <v>1</v>
      </c>
      <c r="Q705" s="5" t="s">
        <v>20</v>
      </c>
    </row>
    <row r="706" spans="1:17" x14ac:dyDescent="0.3">
      <c r="A706" t="s">
        <v>1475</v>
      </c>
      <c r="B706" t="s">
        <v>1476</v>
      </c>
      <c r="C706" t="s">
        <v>25</v>
      </c>
      <c r="E706" s="4">
        <v>0</v>
      </c>
      <c r="F706" s="4">
        <v>0</v>
      </c>
      <c r="G706" s="4">
        <v>0</v>
      </c>
      <c r="I706" s="5" t="s">
        <v>18</v>
      </c>
      <c r="K706" s="5" t="s">
        <v>18</v>
      </c>
      <c r="L706" s="4">
        <v>0</v>
      </c>
      <c r="M706" s="4">
        <v>0</v>
      </c>
      <c r="N706" s="4">
        <v>0</v>
      </c>
      <c r="O706" s="4">
        <v>0</v>
      </c>
      <c r="P706" s="6">
        <v>1</v>
      </c>
      <c r="Q706" s="5" t="s">
        <v>20</v>
      </c>
    </row>
    <row r="707" spans="1:17" x14ac:dyDescent="0.3">
      <c r="A707" t="s">
        <v>1477</v>
      </c>
      <c r="B707" t="s">
        <v>1478</v>
      </c>
      <c r="C707" t="s">
        <v>25</v>
      </c>
      <c r="E707" s="4">
        <v>0</v>
      </c>
      <c r="F707" s="4">
        <v>0</v>
      </c>
      <c r="G707" s="4">
        <v>2.676E-3</v>
      </c>
      <c r="I707" s="5" t="s">
        <v>18</v>
      </c>
      <c r="K707" s="5" t="s">
        <v>19</v>
      </c>
      <c r="L707" s="4">
        <v>0</v>
      </c>
      <c r="M707" s="4">
        <v>0</v>
      </c>
      <c r="N707" s="4">
        <v>0</v>
      </c>
      <c r="O707" s="4">
        <v>0</v>
      </c>
      <c r="P707" s="6">
        <v>1</v>
      </c>
      <c r="Q707" s="5" t="s">
        <v>20</v>
      </c>
    </row>
    <row r="708" spans="1:17" x14ac:dyDescent="0.3">
      <c r="A708" t="s">
        <v>1479</v>
      </c>
      <c r="B708" t="s">
        <v>1480</v>
      </c>
      <c r="C708" t="s">
        <v>25</v>
      </c>
      <c r="E708" s="4">
        <v>0</v>
      </c>
      <c r="F708" s="4">
        <v>0</v>
      </c>
      <c r="G708" s="4">
        <v>0</v>
      </c>
      <c r="I708" s="5" t="s">
        <v>18</v>
      </c>
      <c r="K708" s="5" t="s">
        <v>18</v>
      </c>
      <c r="L708" s="4">
        <v>0</v>
      </c>
      <c r="M708" s="4">
        <v>0</v>
      </c>
      <c r="N708" s="4">
        <v>0</v>
      </c>
      <c r="O708" s="4">
        <v>0</v>
      </c>
      <c r="P708" s="6">
        <v>1</v>
      </c>
      <c r="Q708" s="5" t="s">
        <v>20</v>
      </c>
    </row>
    <row r="709" spans="1:17" x14ac:dyDescent="0.3">
      <c r="A709" t="s">
        <v>1481</v>
      </c>
      <c r="B709" t="s">
        <v>1482</v>
      </c>
      <c r="C709" t="s">
        <v>25</v>
      </c>
      <c r="E709" s="4">
        <v>0</v>
      </c>
      <c r="F709" s="4">
        <v>0</v>
      </c>
      <c r="G709" s="4">
        <v>2.22E-4</v>
      </c>
      <c r="I709" s="5" t="s">
        <v>18</v>
      </c>
      <c r="K709" s="5" t="s">
        <v>19</v>
      </c>
      <c r="L709" s="4">
        <v>0</v>
      </c>
      <c r="M709" s="4">
        <v>0</v>
      </c>
      <c r="N709" s="4">
        <v>0</v>
      </c>
      <c r="O709" s="4">
        <v>0</v>
      </c>
      <c r="P709" s="6">
        <v>1</v>
      </c>
      <c r="Q709" s="5" t="s">
        <v>20</v>
      </c>
    </row>
    <row r="710" spans="1:17" x14ac:dyDescent="0.3">
      <c r="A710" t="s">
        <v>1483</v>
      </c>
      <c r="B710" t="s">
        <v>1484</v>
      </c>
      <c r="C710" t="s">
        <v>25</v>
      </c>
      <c r="E710" s="4">
        <v>0</v>
      </c>
      <c r="F710" s="4">
        <v>0</v>
      </c>
      <c r="G710" s="4">
        <v>0</v>
      </c>
      <c r="I710" s="5" t="s">
        <v>18</v>
      </c>
      <c r="K710" s="5" t="s">
        <v>18</v>
      </c>
      <c r="L710" s="4">
        <v>0</v>
      </c>
      <c r="M710" s="4">
        <v>0</v>
      </c>
      <c r="N710" s="4">
        <v>0</v>
      </c>
      <c r="O710" s="4">
        <v>0</v>
      </c>
      <c r="P710" s="6">
        <v>1</v>
      </c>
      <c r="Q710" s="5" t="s">
        <v>20</v>
      </c>
    </row>
    <row r="711" spans="1:17" x14ac:dyDescent="0.3">
      <c r="A711" t="s">
        <v>1485</v>
      </c>
      <c r="B711" t="s">
        <v>1486</v>
      </c>
      <c r="C711" t="s">
        <v>25</v>
      </c>
      <c r="E711" s="4">
        <v>0</v>
      </c>
      <c r="F711" s="4">
        <v>0</v>
      </c>
      <c r="G711" s="4">
        <v>3.3000000000000003E-5</v>
      </c>
      <c r="I711" s="5" t="s">
        <v>18</v>
      </c>
      <c r="K711" s="5" t="s">
        <v>19</v>
      </c>
      <c r="L711" s="4">
        <v>0</v>
      </c>
      <c r="M711" s="4">
        <v>0</v>
      </c>
      <c r="N711" s="4">
        <v>0</v>
      </c>
      <c r="O711" s="4">
        <v>0</v>
      </c>
      <c r="P711" s="6">
        <v>1</v>
      </c>
      <c r="Q711" s="5" t="s">
        <v>20</v>
      </c>
    </row>
    <row r="712" spans="1:17" x14ac:dyDescent="0.3">
      <c r="A712" t="s">
        <v>1487</v>
      </c>
      <c r="B712" t="s">
        <v>1488</v>
      </c>
      <c r="C712" t="s">
        <v>25</v>
      </c>
      <c r="E712" s="4">
        <v>0</v>
      </c>
      <c r="F712" s="4">
        <v>0</v>
      </c>
      <c r="G712" s="4">
        <v>0</v>
      </c>
      <c r="I712" s="5" t="s">
        <v>18</v>
      </c>
      <c r="K712" s="5" t="s">
        <v>18</v>
      </c>
      <c r="L712" s="4">
        <v>0</v>
      </c>
      <c r="M712" s="4">
        <v>0</v>
      </c>
      <c r="N712" s="4">
        <v>0</v>
      </c>
      <c r="O712" s="4">
        <v>0</v>
      </c>
      <c r="P712" s="6">
        <v>1</v>
      </c>
      <c r="Q712" s="5" t="s">
        <v>20</v>
      </c>
    </row>
    <row r="713" spans="1:17" x14ac:dyDescent="0.3">
      <c r="A713" t="s">
        <v>1489</v>
      </c>
      <c r="B713" t="s">
        <v>1490</v>
      </c>
      <c r="C713" t="s">
        <v>25</v>
      </c>
      <c r="E713" s="4">
        <v>0</v>
      </c>
      <c r="F713" s="4">
        <v>0</v>
      </c>
      <c r="G713" s="4">
        <v>2.643E-3</v>
      </c>
      <c r="I713" s="5" t="s">
        <v>18</v>
      </c>
      <c r="K713" s="5" t="s">
        <v>19</v>
      </c>
      <c r="L713" s="4">
        <v>0</v>
      </c>
      <c r="M713" s="4">
        <v>0</v>
      </c>
      <c r="N713" s="4">
        <v>0</v>
      </c>
      <c r="O713" s="4">
        <v>0</v>
      </c>
      <c r="P713" s="6">
        <v>1</v>
      </c>
      <c r="Q713" s="5" t="s">
        <v>20</v>
      </c>
    </row>
    <row r="714" spans="1:17" x14ac:dyDescent="0.3">
      <c r="A714" t="s">
        <v>1491</v>
      </c>
      <c r="B714" t="s">
        <v>1492</v>
      </c>
      <c r="C714" t="s">
        <v>222</v>
      </c>
      <c r="D714" t="s">
        <v>1493</v>
      </c>
      <c r="E714" s="4">
        <v>0</v>
      </c>
      <c r="F714" s="4">
        <v>0</v>
      </c>
      <c r="G714" s="4">
        <v>0</v>
      </c>
      <c r="I714" s="5" t="s">
        <v>18</v>
      </c>
      <c r="K714" s="5" t="s">
        <v>18</v>
      </c>
      <c r="L714" s="4">
        <v>0</v>
      </c>
      <c r="M714" s="4">
        <v>0</v>
      </c>
      <c r="N714" s="4">
        <v>0</v>
      </c>
      <c r="O714" s="4">
        <v>0</v>
      </c>
      <c r="P714" s="6">
        <v>1</v>
      </c>
      <c r="Q714" s="5" t="s">
        <v>20</v>
      </c>
    </row>
    <row r="715" spans="1:17" x14ac:dyDescent="0.3">
      <c r="A715" t="s">
        <v>1494</v>
      </c>
      <c r="B715" t="s">
        <v>1495</v>
      </c>
      <c r="C715" t="s">
        <v>222</v>
      </c>
      <c r="D715" t="s">
        <v>1493</v>
      </c>
      <c r="E715" s="4">
        <v>0</v>
      </c>
      <c r="F715" s="4">
        <v>0</v>
      </c>
      <c r="G715" s="4">
        <v>0</v>
      </c>
      <c r="I715" s="5" t="s">
        <v>18</v>
      </c>
      <c r="K715" s="5" t="s">
        <v>18</v>
      </c>
      <c r="L715" s="4">
        <v>0</v>
      </c>
      <c r="M715" s="4">
        <v>0</v>
      </c>
      <c r="N715" s="4">
        <v>0</v>
      </c>
      <c r="O715" s="4">
        <v>0</v>
      </c>
      <c r="P715" s="6">
        <v>1</v>
      </c>
      <c r="Q715" s="5" t="s">
        <v>20</v>
      </c>
    </row>
    <row r="716" spans="1:17" x14ac:dyDescent="0.3">
      <c r="A716" t="s">
        <v>1496</v>
      </c>
      <c r="B716" t="s">
        <v>1497</v>
      </c>
      <c r="C716" t="s">
        <v>16</v>
      </c>
      <c r="D716" t="s">
        <v>562</v>
      </c>
      <c r="E716" s="4">
        <v>1.839</v>
      </c>
      <c r="F716" s="4">
        <v>1.244</v>
      </c>
      <c r="G716" s="4">
        <v>1.839</v>
      </c>
      <c r="H716" s="4">
        <v>-0.56420000000000003</v>
      </c>
      <c r="I716" s="5">
        <v>-0.56421989573945497</v>
      </c>
      <c r="J716" s="4">
        <v>0</v>
      </c>
      <c r="K716" s="5">
        <v>0</v>
      </c>
      <c r="L716" s="4">
        <v>-99990</v>
      </c>
      <c r="M716" s="4">
        <v>100000</v>
      </c>
      <c r="N716" s="4">
        <v>-100000</v>
      </c>
      <c r="O716" s="4">
        <v>100000</v>
      </c>
      <c r="P716" s="6">
        <v>0.999994439130382</v>
      </c>
      <c r="Q716" s="5">
        <v>0.999994439130382</v>
      </c>
    </row>
    <row r="717" spans="1:17" x14ac:dyDescent="0.3">
      <c r="A717" t="s">
        <v>1498</v>
      </c>
      <c r="B717" t="s">
        <v>1499</v>
      </c>
      <c r="C717" t="s">
        <v>16</v>
      </c>
      <c r="D717" t="s">
        <v>562</v>
      </c>
      <c r="E717" s="4">
        <v>-1.5</v>
      </c>
      <c r="F717" s="4">
        <v>-1.054</v>
      </c>
      <c r="G717" s="4">
        <v>-1.5169999999999999</v>
      </c>
      <c r="H717" s="4">
        <v>-0.50960000000000005</v>
      </c>
      <c r="I717" s="5">
        <v>-0.509593691808784</v>
      </c>
      <c r="J717" s="4">
        <v>1.602E-2</v>
      </c>
      <c r="K717" s="5">
        <v>1.6015767046008701E-2</v>
      </c>
      <c r="L717" s="4">
        <v>-100000</v>
      </c>
      <c r="M717" s="4">
        <v>-1.5</v>
      </c>
      <c r="N717" s="4">
        <v>-100000</v>
      </c>
      <c r="O717" s="4">
        <v>-1.054</v>
      </c>
      <c r="P717" s="6">
        <v>0.99999404602592901</v>
      </c>
      <c r="Q717" s="5">
        <v>0.99999404602592901</v>
      </c>
    </row>
    <row r="718" spans="1:17" x14ac:dyDescent="0.3">
      <c r="A718" t="s">
        <v>1500</v>
      </c>
      <c r="B718" t="s">
        <v>1501</v>
      </c>
      <c r="C718" t="s">
        <v>16</v>
      </c>
      <c r="D718" t="s">
        <v>562</v>
      </c>
      <c r="E718" s="4">
        <v>0</v>
      </c>
      <c r="F718" s="4">
        <v>0</v>
      </c>
      <c r="G718" s="4">
        <v>0</v>
      </c>
      <c r="I718" s="5" t="s">
        <v>18</v>
      </c>
      <c r="K718" s="5" t="s">
        <v>18</v>
      </c>
      <c r="L718" s="4">
        <v>-100000</v>
      </c>
      <c r="M718" s="4">
        <v>100000</v>
      </c>
      <c r="N718" s="4">
        <v>-100000</v>
      </c>
      <c r="O718" s="4">
        <v>100000</v>
      </c>
      <c r="P718" s="6">
        <v>0.999994439135382</v>
      </c>
      <c r="Q718" s="5">
        <v>0.999994439135382</v>
      </c>
    </row>
    <row r="719" spans="1:17" x14ac:dyDescent="0.3">
      <c r="A719" t="s">
        <v>1502</v>
      </c>
      <c r="B719" t="s">
        <v>1503</v>
      </c>
      <c r="C719" t="s">
        <v>1504</v>
      </c>
      <c r="E719" s="4">
        <v>0</v>
      </c>
      <c r="F719" s="4">
        <v>0</v>
      </c>
      <c r="G719" s="4">
        <v>0</v>
      </c>
      <c r="I719" s="5" t="s">
        <v>18</v>
      </c>
      <c r="K719" s="5" t="s">
        <v>18</v>
      </c>
      <c r="L719" s="4">
        <v>0</v>
      </c>
      <c r="M719" s="4">
        <v>1.36E-4</v>
      </c>
      <c r="N719" s="4">
        <v>0</v>
      </c>
      <c r="O719" s="4">
        <v>9.0000000000000006E-5</v>
      </c>
      <c r="P719" s="6">
        <v>0.66176470588235303</v>
      </c>
      <c r="Q719" s="5">
        <v>0.66176470588235303</v>
      </c>
    </row>
    <row r="720" spans="1:17" x14ac:dyDescent="0.3">
      <c r="A720" t="s">
        <v>1505</v>
      </c>
      <c r="B720" t="s">
        <v>1506</v>
      </c>
      <c r="C720" t="s">
        <v>1504</v>
      </c>
      <c r="E720" s="4">
        <v>1.36E-4</v>
      </c>
      <c r="F720" s="4">
        <v>9.0000000000000006E-5</v>
      </c>
      <c r="G720" s="4">
        <v>9.0000000000000006E-5</v>
      </c>
      <c r="H720" s="4">
        <v>-0.59560000000000002</v>
      </c>
      <c r="I720" s="5">
        <v>-0.59560974492066399</v>
      </c>
      <c r="J720" s="4">
        <v>-0.59560000000000002</v>
      </c>
      <c r="K720" s="5">
        <v>-0.59560974492066399</v>
      </c>
      <c r="L720" s="4">
        <v>0</v>
      </c>
      <c r="M720" s="4">
        <v>1.36E-4</v>
      </c>
      <c r="N720" s="4">
        <v>0</v>
      </c>
      <c r="O720" s="4">
        <v>9.0000000000000006E-5</v>
      </c>
      <c r="P720" s="6">
        <v>0.66176470588235303</v>
      </c>
      <c r="Q720" s="5">
        <v>0.66176470588235303</v>
      </c>
    </row>
    <row r="721" spans="1:17" x14ac:dyDescent="0.3">
      <c r="A721" t="s">
        <v>1507</v>
      </c>
      <c r="B721" t="s">
        <v>1508</v>
      </c>
      <c r="C721" t="s">
        <v>1504</v>
      </c>
      <c r="E721" s="4">
        <v>5.1E-5</v>
      </c>
      <c r="F721" s="4">
        <v>5.8E-5</v>
      </c>
      <c r="G721" s="4">
        <v>5.8E-5</v>
      </c>
      <c r="H721" s="4">
        <v>0.18559999999999999</v>
      </c>
      <c r="I721" s="5">
        <v>0.185555653156076</v>
      </c>
      <c r="J721" s="4">
        <v>0.18559999999999999</v>
      </c>
      <c r="K721" s="5">
        <v>0.185555653156076</v>
      </c>
      <c r="L721" s="4">
        <v>5.1E-5</v>
      </c>
      <c r="M721" s="4">
        <v>5.1E-5</v>
      </c>
      <c r="N721" s="4">
        <v>5.8E-5</v>
      </c>
      <c r="O721" s="4">
        <v>5.8E-5</v>
      </c>
      <c r="P721" s="6">
        <v>0</v>
      </c>
      <c r="Q721" s="5">
        <v>0</v>
      </c>
    </row>
    <row r="722" spans="1:17" x14ac:dyDescent="0.3">
      <c r="A722" t="s">
        <v>1509</v>
      </c>
      <c r="B722" t="s">
        <v>1510</v>
      </c>
      <c r="C722" t="s">
        <v>1504</v>
      </c>
      <c r="E722" s="4">
        <v>0</v>
      </c>
      <c r="F722" s="4">
        <v>0</v>
      </c>
      <c r="G722" s="4">
        <v>0</v>
      </c>
      <c r="I722" s="5" t="s">
        <v>18</v>
      </c>
      <c r="K722" s="5" t="s">
        <v>18</v>
      </c>
      <c r="L722" s="4">
        <v>0</v>
      </c>
      <c r="M722" s="4">
        <v>5.1E-5</v>
      </c>
      <c r="N722" s="4">
        <v>0</v>
      </c>
      <c r="O722" s="4">
        <v>0</v>
      </c>
      <c r="P722" s="6">
        <v>0</v>
      </c>
      <c r="Q722" s="5" t="s">
        <v>1511</v>
      </c>
    </row>
    <row r="723" spans="1:17" x14ac:dyDescent="0.3">
      <c r="A723" t="s">
        <v>1512</v>
      </c>
      <c r="B723" t="s">
        <v>1513</v>
      </c>
      <c r="C723" t="s">
        <v>1504</v>
      </c>
      <c r="E723" s="4">
        <v>0</v>
      </c>
      <c r="F723" s="4">
        <v>0</v>
      </c>
      <c r="G723" s="4">
        <v>0</v>
      </c>
      <c r="I723" s="5" t="s">
        <v>18</v>
      </c>
      <c r="K723" s="5" t="s">
        <v>18</v>
      </c>
      <c r="L723" s="4">
        <v>0</v>
      </c>
      <c r="M723" s="4">
        <v>6.0999999999999999E-5</v>
      </c>
      <c r="N723" s="4">
        <v>0</v>
      </c>
      <c r="O723" s="4">
        <v>0</v>
      </c>
      <c r="P723" s="6">
        <v>0</v>
      </c>
      <c r="Q723" s="5" t="s">
        <v>1511</v>
      </c>
    </row>
    <row r="724" spans="1:17" x14ac:dyDescent="0.3">
      <c r="A724" t="s">
        <v>1514</v>
      </c>
      <c r="B724" t="s">
        <v>1515</v>
      </c>
      <c r="C724" t="s">
        <v>1504</v>
      </c>
      <c r="E724" s="4">
        <v>6.0999999999999999E-5</v>
      </c>
      <c r="F724" s="4">
        <v>6.7999999999999999E-5</v>
      </c>
      <c r="G724" s="4">
        <v>6.7999999999999999E-5</v>
      </c>
      <c r="H724" s="4">
        <v>0.15670000000000001</v>
      </c>
      <c r="I724" s="5">
        <v>0.156725503687453</v>
      </c>
      <c r="J724" s="4">
        <v>0.15670000000000001</v>
      </c>
      <c r="K724" s="5">
        <v>0.156725503687453</v>
      </c>
      <c r="L724" s="4">
        <v>6.0999999999999999E-5</v>
      </c>
      <c r="M724" s="4">
        <v>6.0999999999999999E-5</v>
      </c>
      <c r="N724" s="4">
        <v>0</v>
      </c>
      <c r="O724" s="4">
        <v>6.7999999999999999E-5</v>
      </c>
      <c r="P724" s="6">
        <v>0</v>
      </c>
      <c r="Q724" s="5" t="s">
        <v>778</v>
      </c>
    </row>
    <row r="725" spans="1:17" x14ac:dyDescent="0.3">
      <c r="A725" t="s">
        <v>1516</v>
      </c>
      <c r="B725" t="s">
        <v>1517</v>
      </c>
      <c r="C725" t="s">
        <v>1504</v>
      </c>
      <c r="E725" s="4">
        <v>6.0000000000000002E-6</v>
      </c>
      <c r="F725" s="4">
        <v>1.9999999999999999E-6</v>
      </c>
      <c r="G725" s="4">
        <v>1.9999999999999999E-6</v>
      </c>
      <c r="H725" s="4">
        <v>-1.585</v>
      </c>
      <c r="I725" s="5">
        <v>-1.5849625007211501</v>
      </c>
      <c r="J725" s="4">
        <v>-1.585</v>
      </c>
      <c r="K725" s="5">
        <v>-1.5849625007211501</v>
      </c>
      <c r="L725" s="4">
        <v>6.0000000000000002E-6</v>
      </c>
      <c r="M725" s="4">
        <v>6.0000000000000002E-6</v>
      </c>
      <c r="N725" s="4">
        <v>1.9999999999999999E-6</v>
      </c>
      <c r="O725" s="4">
        <v>1.9999999999999999E-6</v>
      </c>
      <c r="P725" s="6">
        <v>0</v>
      </c>
      <c r="Q725" s="5">
        <v>0</v>
      </c>
    </row>
    <row r="726" spans="1:17" x14ac:dyDescent="0.3">
      <c r="A726" t="s">
        <v>1518</v>
      </c>
      <c r="B726" t="s">
        <v>1519</v>
      </c>
      <c r="C726" t="s">
        <v>1504</v>
      </c>
      <c r="E726" s="4">
        <v>0</v>
      </c>
      <c r="F726" s="4">
        <v>0</v>
      </c>
      <c r="G726" s="4">
        <v>0</v>
      </c>
      <c r="I726" s="5" t="s">
        <v>18</v>
      </c>
      <c r="K726" s="5" t="s">
        <v>18</v>
      </c>
      <c r="L726" s="4">
        <v>0</v>
      </c>
      <c r="M726" s="4">
        <v>0</v>
      </c>
      <c r="N726" s="4">
        <v>0</v>
      </c>
      <c r="O726" s="4">
        <v>0</v>
      </c>
      <c r="P726" s="6">
        <v>1</v>
      </c>
      <c r="Q726" s="5" t="s">
        <v>20</v>
      </c>
    </row>
    <row r="727" spans="1:17" x14ac:dyDescent="0.3">
      <c r="A727" t="s">
        <v>1520</v>
      </c>
      <c r="B727" t="s">
        <v>1521</v>
      </c>
      <c r="C727" t="s">
        <v>1504</v>
      </c>
      <c r="E727" s="4">
        <v>3.8999999999999999E-5</v>
      </c>
      <c r="F727" s="4">
        <v>1.5E-5</v>
      </c>
      <c r="G727" s="4">
        <v>1.5E-5</v>
      </c>
      <c r="H727" s="4">
        <v>-1.379</v>
      </c>
      <c r="I727" s="5">
        <v>-1.37851162325372</v>
      </c>
      <c r="J727" s="4">
        <v>-1.379</v>
      </c>
      <c r="K727" s="5">
        <v>-1.37851162325372</v>
      </c>
      <c r="L727" s="4">
        <v>3.8999999999999999E-5</v>
      </c>
      <c r="M727" s="4">
        <v>3.8999999999999999E-5</v>
      </c>
      <c r="N727" s="4">
        <v>1.5E-5</v>
      </c>
      <c r="O727" s="4">
        <v>1.5E-5</v>
      </c>
      <c r="P727" s="6">
        <v>0</v>
      </c>
      <c r="Q727" s="5">
        <v>0</v>
      </c>
    </row>
    <row r="728" spans="1:17" x14ac:dyDescent="0.3">
      <c r="A728" t="s">
        <v>1522</v>
      </c>
      <c r="B728" t="s">
        <v>1523</v>
      </c>
      <c r="C728" t="s">
        <v>1504</v>
      </c>
      <c r="E728" s="4">
        <v>0</v>
      </c>
      <c r="F728" s="4">
        <v>0</v>
      </c>
      <c r="G728" s="4">
        <v>0</v>
      </c>
      <c r="I728" s="5" t="s">
        <v>18</v>
      </c>
      <c r="K728" s="5" t="s">
        <v>18</v>
      </c>
      <c r="L728" s="4">
        <v>0</v>
      </c>
      <c r="M728" s="4">
        <v>0</v>
      </c>
      <c r="N728" s="4">
        <v>0</v>
      </c>
      <c r="O728" s="4">
        <v>1.5E-5</v>
      </c>
      <c r="P728" s="6">
        <v>0</v>
      </c>
      <c r="Q728" s="5" t="s">
        <v>778</v>
      </c>
    </row>
    <row r="729" spans="1:17" x14ac:dyDescent="0.3">
      <c r="A729" t="s">
        <v>1524</v>
      </c>
      <c r="B729" t="s">
        <v>1525</v>
      </c>
      <c r="C729" t="s">
        <v>1504</v>
      </c>
      <c r="E729" s="4">
        <v>0</v>
      </c>
      <c r="F729" s="4">
        <v>0</v>
      </c>
      <c r="G729" s="4">
        <v>0</v>
      </c>
      <c r="I729" s="5" t="s">
        <v>18</v>
      </c>
      <c r="K729" s="5" t="s">
        <v>18</v>
      </c>
      <c r="L729" s="4">
        <v>0</v>
      </c>
      <c r="M729" s="4">
        <v>0</v>
      </c>
      <c r="N729" s="4">
        <v>0</v>
      </c>
      <c r="O729" s="4">
        <v>0</v>
      </c>
      <c r="P729" s="6">
        <v>1</v>
      </c>
      <c r="Q729" s="5" t="s">
        <v>20</v>
      </c>
    </row>
    <row r="730" spans="1:17" x14ac:dyDescent="0.3">
      <c r="A730" t="s">
        <v>1526</v>
      </c>
      <c r="B730" t="s">
        <v>1527</v>
      </c>
      <c r="C730" t="s">
        <v>1504</v>
      </c>
      <c r="E730" s="4">
        <v>0</v>
      </c>
      <c r="F730" s="4">
        <v>0</v>
      </c>
      <c r="G730" s="4">
        <v>0</v>
      </c>
      <c r="I730" s="5" t="s">
        <v>18</v>
      </c>
      <c r="K730" s="5" t="s">
        <v>18</v>
      </c>
      <c r="L730" s="4">
        <v>0</v>
      </c>
      <c r="M730" s="4">
        <v>1.27E-4</v>
      </c>
      <c r="N730" s="4">
        <v>0</v>
      </c>
      <c r="O730" s="4">
        <v>6.2000000000000003E-5</v>
      </c>
      <c r="P730" s="6">
        <v>0.488188976377953</v>
      </c>
      <c r="Q730" s="5">
        <v>0.488188976377952</v>
      </c>
    </row>
    <row r="731" spans="1:17" x14ac:dyDescent="0.3">
      <c r="A731" t="s">
        <v>1528</v>
      </c>
      <c r="B731" t="s">
        <v>1529</v>
      </c>
      <c r="C731" t="s">
        <v>1504</v>
      </c>
      <c r="E731" s="4">
        <v>1.27E-4</v>
      </c>
      <c r="F731" s="4">
        <v>6.2000000000000003E-5</v>
      </c>
      <c r="G731" s="4">
        <v>6.2000000000000003E-5</v>
      </c>
      <c r="H731" s="4">
        <v>-1.034</v>
      </c>
      <c r="I731" s="5">
        <v>-1.0344883763852899</v>
      </c>
      <c r="J731" s="4">
        <v>-1.034</v>
      </c>
      <c r="K731" s="5">
        <v>-1.0344883763852899</v>
      </c>
      <c r="L731" s="4">
        <v>0</v>
      </c>
      <c r="M731" s="4">
        <v>1.27E-4</v>
      </c>
      <c r="N731" s="4">
        <v>0</v>
      </c>
      <c r="O731" s="4">
        <v>6.2000000000000003E-5</v>
      </c>
      <c r="P731" s="6">
        <v>0.488188976377953</v>
      </c>
      <c r="Q731" s="5">
        <v>0.488188976377952</v>
      </c>
    </row>
    <row r="732" spans="1:17" x14ac:dyDescent="0.3">
      <c r="A732" t="s">
        <v>1530</v>
      </c>
      <c r="B732" t="s">
        <v>1531</v>
      </c>
      <c r="C732" t="s">
        <v>1504</v>
      </c>
      <c r="E732" s="4">
        <v>0</v>
      </c>
      <c r="F732" s="4">
        <v>4.1E-5</v>
      </c>
      <c r="G732" s="4">
        <v>0</v>
      </c>
      <c r="I732" s="5" t="s">
        <v>19</v>
      </c>
      <c r="K732" s="5" t="s">
        <v>18</v>
      </c>
      <c r="L732" s="4">
        <v>0</v>
      </c>
      <c r="M732" s="4">
        <v>2.8600000000000001E-4</v>
      </c>
      <c r="N732" s="4">
        <v>0</v>
      </c>
      <c r="O732" s="4">
        <v>4.1E-5</v>
      </c>
      <c r="P732" s="6">
        <v>0.143356643356643</v>
      </c>
      <c r="Q732" s="5">
        <v>0.143356643356643</v>
      </c>
    </row>
    <row r="733" spans="1:17" x14ac:dyDescent="0.3">
      <c r="A733" t="s">
        <v>1532</v>
      </c>
      <c r="B733" t="s">
        <v>1533</v>
      </c>
      <c r="C733" t="s">
        <v>1504</v>
      </c>
      <c r="E733" s="4">
        <v>2.8600000000000001E-4</v>
      </c>
      <c r="F733" s="4">
        <v>0</v>
      </c>
      <c r="G733" s="4">
        <v>4.1E-5</v>
      </c>
      <c r="I733" s="5" t="s">
        <v>481</v>
      </c>
      <c r="J733" s="4">
        <v>-2.802</v>
      </c>
      <c r="K733" s="5">
        <v>-2.8023193321602999</v>
      </c>
      <c r="L733" s="4">
        <v>0</v>
      </c>
      <c r="M733" s="4">
        <v>2.8600000000000001E-4</v>
      </c>
      <c r="N733" s="4">
        <v>0</v>
      </c>
      <c r="O733" s="4">
        <v>4.1E-5</v>
      </c>
      <c r="P733" s="6">
        <v>0.143356643356643</v>
      </c>
      <c r="Q733" s="5">
        <v>0.143356643356643</v>
      </c>
    </row>
    <row r="734" spans="1:17" x14ac:dyDescent="0.3">
      <c r="A734" t="s">
        <v>1534</v>
      </c>
      <c r="B734" t="s">
        <v>1535</v>
      </c>
      <c r="C734" t="s">
        <v>1504</v>
      </c>
      <c r="E734" s="4">
        <v>8.0000000000000007E-5</v>
      </c>
      <c r="F734" s="4">
        <v>4.8000000000000001E-5</v>
      </c>
      <c r="G734" s="4">
        <v>4.8000000000000001E-5</v>
      </c>
      <c r="H734" s="4">
        <v>-0.73699999999999999</v>
      </c>
      <c r="I734" s="5">
        <v>-0.736965594166206</v>
      </c>
      <c r="J734" s="4">
        <v>-0.73699999999999999</v>
      </c>
      <c r="K734" s="5">
        <v>-0.736965594166206</v>
      </c>
      <c r="L734" s="4">
        <v>8.0000000000000007E-5</v>
      </c>
      <c r="M734" s="4">
        <v>8.0000000000000007E-5</v>
      </c>
      <c r="N734" s="4">
        <v>4.8000000000000001E-5</v>
      </c>
      <c r="O734" s="4">
        <v>4.8000000000000001E-5</v>
      </c>
      <c r="P734" s="6">
        <v>0</v>
      </c>
      <c r="Q734" s="5">
        <v>0</v>
      </c>
    </row>
    <row r="735" spans="1:17" x14ac:dyDescent="0.3">
      <c r="A735" t="s">
        <v>1536</v>
      </c>
      <c r="B735" t="s">
        <v>1537</v>
      </c>
      <c r="C735" t="s">
        <v>1504</v>
      </c>
      <c r="E735" s="4">
        <v>0</v>
      </c>
      <c r="F735" s="4">
        <v>0</v>
      </c>
      <c r="G735" s="4">
        <v>0</v>
      </c>
      <c r="I735" s="5" t="s">
        <v>18</v>
      </c>
      <c r="K735" s="5" t="s">
        <v>18</v>
      </c>
      <c r="L735" s="4">
        <v>0</v>
      </c>
      <c r="M735" s="4">
        <v>0</v>
      </c>
      <c r="N735" s="4">
        <v>0</v>
      </c>
      <c r="O735" s="4">
        <v>0</v>
      </c>
      <c r="P735" s="6">
        <v>1</v>
      </c>
      <c r="Q735" s="5" t="s">
        <v>20</v>
      </c>
    </row>
    <row r="736" spans="1:17" x14ac:dyDescent="0.3">
      <c r="A736" t="s">
        <v>1538</v>
      </c>
      <c r="B736" t="s">
        <v>1539</v>
      </c>
      <c r="C736" t="s">
        <v>1504</v>
      </c>
      <c r="E736" s="4">
        <v>1.7799999999999999E-4</v>
      </c>
      <c r="F736" s="4">
        <v>8.6000000000000003E-5</v>
      </c>
      <c r="G736" s="4">
        <v>8.6000000000000003E-5</v>
      </c>
      <c r="H736" s="4">
        <v>-1.0489999999999999</v>
      </c>
      <c r="I736" s="5">
        <v>-1.04946867626429</v>
      </c>
      <c r="J736" s="4">
        <v>-1.0489999999999999</v>
      </c>
      <c r="K736" s="5">
        <v>-1.04946867626429</v>
      </c>
      <c r="L736" s="4">
        <v>0</v>
      </c>
      <c r="M736" s="4">
        <v>1.7799999999999999E-4</v>
      </c>
      <c r="N736" s="4">
        <v>8.6000000000000003E-5</v>
      </c>
      <c r="O736" s="4">
        <v>8.6000000000000003E-5</v>
      </c>
      <c r="P736" s="6">
        <v>0</v>
      </c>
      <c r="Q736" s="5" t="s">
        <v>1511</v>
      </c>
    </row>
    <row r="737" spans="1:17" x14ac:dyDescent="0.3">
      <c r="A737" t="s">
        <v>1540</v>
      </c>
      <c r="B737" t="s">
        <v>1541</v>
      </c>
      <c r="C737" t="s">
        <v>1504</v>
      </c>
      <c r="E737" s="4">
        <v>0</v>
      </c>
      <c r="F737" s="4">
        <v>0</v>
      </c>
      <c r="G737" s="4">
        <v>0</v>
      </c>
      <c r="I737" s="5" t="s">
        <v>18</v>
      </c>
      <c r="K737" s="5" t="s">
        <v>18</v>
      </c>
      <c r="L737" s="4">
        <v>0</v>
      </c>
      <c r="M737" s="4">
        <v>0</v>
      </c>
      <c r="N737" s="4">
        <v>0</v>
      </c>
      <c r="O737" s="4">
        <v>8.6000000000000003E-5</v>
      </c>
      <c r="P737" s="6">
        <v>0</v>
      </c>
      <c r="Q737" s="5" t="s">
        <v>778</v>
      </c>
    </row>
    <row r="738" spans="1:17" x14ac:dyDescent="0.3">
      <c r="A738" t="s">
        <v>1542</v>
      </c>
      <c r="B738" t="s">
        <v>1543</v>
      </c>
      <c r="C738" t="s">
        <v>1504</v>
      </c>
      <c r="E738" s="4">
        <v>1.92E-4</v>
      </c>
      <c r="F738" s="4">
        <v>8.1000000000000004E-5</v>
      </c>
      <c r="G738" s="4">
        <v>8.1000000000000004E-5</v>
      </c>
      <c r="H738" s="4">
        <v>-1.2450000000000001</v>
      </c>
      <c r="I738" s="5">
        <v>-1.24511249783653</v>
      </c>
      <c r="J738" s="4">
        <v>-1.2450000000000001</v>
      </c>
      <c r="K738" s="5">
        <v>-1.24511249783653</v>
      </c>
      <c r="L738" s="4">
        <v>0</v>
      </c>
      <c r="M738" s="4">
        <v>1.92E-4</v>
      </c>
      <c r="N738" s="4">
        <v>0</v>
      </c>
      <c r="O738" s="4">
        <v>8.1000000000000004E-5</v>
      </c>
      <c r="P738" s="6">
        <v>0.421875</v>
      </c>
      <c r="Q738" s="5">
        <v>0.421875</v>
      </c>
    </row>
    <row r="739" spans="1:17" x14ac:dyDescent="0.3">
      <c r="A739" t="s">
        <v>1544</v>
      </c>
      <c r="B739" t="s">
        <v>1545</v>
      </c>
      <c r="C739" t="s">
        <v>1504</v>
      </c>
      <c r="E739" s="4">
        <v>0</v>
      </c>
      <c r="F739" s="4">
        <v>0</v>
      </c>
      <c r="G739" s="4">
        <v>0</v>
      </c>
      <c r="I739" s="5" t="s">
        <v>18</v>
      </c>
      <c r="K739" s="5" t="s">
        <v>18</v>
      </c>
      <c r="L739" s="4">
        <v>0</v>
      </c>
      <c r="M739" s="4">
        <v>0</v>
      </c>
      <c r="N739" s="4">
        <v>0</v>
      </c>
      <c r="O739" s="4">
        <v>8.1000000000000004E-5</v>
      </c>
      <c r="P739" s="6">
        <v>0</v>
      </c>
      <c r="Q739" s="5" t="s">
        <v>778</v>
      </c>
    </row>
    <row r="740" spans="1:17" x14ac:dyDescent="0.3">
      <c r="A740" t="s">
        <v>1546</v>
      </c>
      <c r="B740" t="s">
        <v>1547</v>
      </c>
      <c r="C740" t="s">
        <v>1504</v>
      </c>
      <c r="E740" s="4">
        <v>0</v>
      </c>
      <c r="F740" s="4">
        <v>0</v>
      </c>
      <c r="G740" s="4">
        <v>0</v>
      </c>
      <c r="I740" s="5" t="s">
        <v>18</v>
      </c>
      <c r="K740" s="5" t="s">
        <v>18</v>
      </c>
      <c r="L740" s="4">
        <v>0</v>
      </c>
      <c r="M740" s="4">
        <v>0</v>
      </c>
      <c r="N740" s="4">
        <v>0</v>
      </c>
      <c r="O740" s="4">
        <v>0</v>
      </c>
      <c r="P740" s="6">
        <v>1</v>
      </c>
      <c r="Q740" s="5" t="s">
        <v>20</v>
      </c>
    </row>
    <row r="741" spans="1:17" x14ac:dyDescent="0.3">
      <c r="A741" t="s">
        <v>1548</v>
      </c>
      <c r="B741" t="s">
        <v>1549</v>
      </c>
      <c r="C741" t="s">
        <v>1504</v>
      </c>
      <c r="E741" s="4">
        <v>0</v>
      </c>
      <c r="F741" s="4">
        <v>0</v>
      </c>
      <c r="G741" s="4">
        <v>0</v>
      </c>
      <c r="I741" s="5" t="s">
        <v>18</v>
      </c>
      <c r="K741" s="5" t="s">
        <v>18</v>
      </c>
      <c r="L741" s="4">
        <v>0</v>
      </c>
      <c r="M741" s="4">
        <v>0</v>
      </c>
      <c r="N741" s="4">
        <v>0</v>
      </c>
      <c r="O741" s="4">
        <v>0</v>
      </c>
      <c r="P741" s="6">
        <v>1</v>
      </c>
      <c r="Q741" s="5" t="s">
        <v>20</v>
      </c>
    </row>
    <row r="742" spans="1:17" x14ac:dyDescent="0.3">
      <c r="A742" t="s">
        <v>1550</v>
      </c>
      <c r="B742" t="s">
        <v>1551</v>
      </c>
      <c r="C742" t="s">
        <v>1504</v>
      </c>
      <c r="E742" s="4">
        <v>0</v>
      </c>
      <c r="F742" s="4">
        <v>0</v>
      </c>
      <c r="G742" s="4">
        <v>0</v>
      </c>
      <c r="I742" s="5" t="s">
        <v>18</v>
      </c>
      <c r="K742" s="5" t="s">
        <v>18</v>
      </c>
      <c r="L742" s="4">
        <v>0</v>
      </c>
      <c r="M742" s="4">
        <v>0</v>
      </c>
      <c r="N742" s="4">
        <v>0</v>
      </c>
      <c r="O742" s="4">
        <v>3.8000000000000002E-5</v>
      </c>
      <c r="P742" s="6">
        <v>0</v>
      </c>
      <c r="Q742" s="5" t="s">
        <v>778</v>
      </c>
    </row>
    <row r="743" spans="1:17" x14ac:dyDescent="0.3">
      <c r="A743" t="s">
        <v>1552</v>
      </c>
      <c r="B743" t="s">
        <v>1553</v>
      </c>
      <c r="C743" t="s">
        <v>1504</v>
      </c>
      <c r="E743" s="4">
        <v>1.18E-4</v>
      </c>
      <c r="F743" s="4">
        <v>3.8000000000000002E-5</v>
      </c>
      <c r="G743" s="4">
        <v>3.8000000000000002E-5</v>
      </c>
      <c r="H743" s="4">
        <v>-1.635</v>
      </c>
      <c r="I743" s="5">
        <v>-1.6347155359182499</v>
      </c>
      <c r="J743" s="4">
        <v>-1.635</v>
      </c>
      <c r="K743" s="5">
        <v>-1.6347155359182499</v>
      </c>
      <c r="L743" s="4">
        <v>0</v>
      </c>
      <c r="M743" s="4">
        <v>1.18E-4</v>
      </c>
      <c r="N743" s="4">
        <v>0</v>
      </c>
      <c r="O743" s="4">
        <v>3.8000000000000002E-5</v>
      </c>
      <c r="P743" s="6">
        <v>0.322033898305085</v>
      </c>
      <c r="Q743" s="5">
        <v>0.322033898305084</v>
      </c>
    </row>
    <row r="744" spans="1:17" x14ac:dyDescent="0.3">
      <c r="A744" t="s">
        <v>1554</v>
      </c>
      <c r="B744" t="s">
        <v>1555</v>
      </c>
      <c r="C744" t="s">
        <v>1504</v>
      </c>
      <c r="E744" s="4">
        <v>8.2999999999999998E-5</v>
      </c>
      <c r="F744" s="4">
        <v>4.0000000000000003E-5</v>
      </c>
      <c r="G744" s="4">
        <v>4.0000000000000003E-5</v>
      </c>
      <c r="H744" s="4">
        <v>-1.0529999999999999</v>
      </c>
      <c r="I744" s="5">
        <v>-1.0531113364595599</v>
      </c>
      <c r="J744" s="4">
        <v>-1.0529999999999999</v>
      </c>
      <c r="K744" s="5">
        <v>-1.0531113364595599</v>
      </c>
      <c r="L744" s="4">
        <v>8.2999999999999998E-5</v>
      </c>
      <c r="M744" s="4">
        <v>8.2999999999999998E-5</v>
      </c>
      <c r="N744" s="4">
        <v>4.0000000000000003E-5</v>
      </c>
      <c r="O744" s="4">
        <v>4.0000000000000003E-5</v>
      </c>
      <c r="P744" s="6">
        <v>0</v>
      </c>
      <c r="Q744" s="5">
        <v>0</v>
      </c>
    </row>
    <row r="745" spans="1:17" x14ac:dyDescent="0.3">
      <c r="A745" t="s">
        <v>1556</v>
      </c>
      <c r="B745" t="s">
        <v>1557</v>
      </c>
      <c r="C745" t="s">
        <v>1504</v>
      </c>
      <c r="E745" s="4">
        <v>0</v>
      </c>
      <c r="F745" s="4">
        <v>0</v>
      </c>
      <c r="G745" s="4">
        <v>0</v>
      </c>
      <c r="I745" s="5" t="s">
        <v>18</v>
      </c>
      <c r="K745" s="5" t="s">
        <v>18</v>
      </c>
      <c r="L745" s="4">
        <v>0</v>
      </c>
      <c r="M745" s="4">
        <v>0</v>
      </c>
      <c r="N745" s="4">
        <v>0</v>
      </c>
      <c r="O745" s="4">
        <v>0</v>
      </c>
      <c r="P745" s="6">
        <v>1</v>
      </c>
      <c r="Q745" s="5" t="s">
        <v>20</v>
      </c>
    </row>
    <row r="746" spans="1:17" x14ac:dyDescent="0.3">
      <c r="A746" t="s">
        <v>1558</v>
      </c>
      <c r="B746" t="s">
        <v>1559</v>
      </c>
      <c r="C746" t="s">
        <v>1504</v>
      </c>
      <c r="E746" s="4">
        <v>2.4000000000000001E-4</v>
      </c>
      <c r="F746" s="4">
        <v>1.02E-4</v>
      </c>
      <c r="G746" s="4">
        <v>1.02E-4</v>
      </c>
      <c r="H746" s="4">
        <v>-1.234</v>
      </c>
      <c r="I746" s="5">
        <v>-1.23446525363702</v>
      </c>
      <c r="J746" s="4">
        <v>-1.234</v>
      </c>
      <c r="K746" s="5">
        <v>-1.23446525363702</v>
      </c>
      <c r="L746" s="4">
        <v>2.4000000000000001E-4</v>
      </c>
      <c r="M746" s="4">
        <v>2.4000000000000001E-4</v>
      </c>
      <c r="N746" s="4">
        <v>0</v>
      </c>
      <c r="O746" s="4">
        <v>1.02E-4</v>
      </c>
      <c r="P746" s="6">
        <v>0</v>
      </c>
      <c r="Q746" s="5">
        <v>0</v>
      </c>
    </row>
    <row r="747" spans="1:17" x14ac:dyDescent="0.3">
      <c r="A747" t="s">
        <v>1560</v>
      </c>
      <c r="B747" t="s">
        <v>1561</v>
      </c>
      <c r="C747" t="s">
        <v>1504</v>
      </c>
      <c r="E747" s="4">
        <v>0</v>
      </c>
      <c r="F747" s="4">
        <v>0</v>
      </c>
      <c r="G747" s="4">
        <v>0</v>
      </c>
      <c r="I747" s="5" t="s">
        <v>18</v>
      </c>
      <c r="K747" s="5" t="s">
        <v>18</v>
      </c>
      <c r="L747" s="4">
        <v>0</v>
      </c>
      <c r="M747" s="4">
        <v>0</v>
      </c>
      <c r="N747" s="4">
        <v>0</v>
      </c>
      <c r="O747" s="4">
        <v>0</v>
      </c>
      <c r="P747" s="6">
        <v>1</v>
      </c>
      <c r="Q747" s="5" t="s">
        <v>20</v>
      </c>
    </row>
    <row r="748" spans="1:17" x14ac:dyDescent="0.3">
      <c r="A748" t="s">
        <v>1562</v>
      </c>
      <c r="B748" t="s">
        <v>1563</v>
      </c>
      <c r="C748" t="s">
        <v>1504</v>
      </c>
      <c r="E748" s="4">
        <v>0</v>
      </c>
      <c r="F748" s="4">
        <v>0</v>
      </c>
      <c r="G748" s="4">
        <v>0</v>
      </c>
      <c r="I748" s="5" t="s">
        <v>18</v>
      </c>
      <c r="K748" s="5" t="s">
        <v>18</v>
      </c>
      <c r="L748" s="4">
        <v>0</v>
      </c>
      <c r="M748" s="4">
        <v>0</v>
      </c>
      <c r="N748" s="4">
        <v>0</v>
      </c>
      <c r="O748" s="4">
        <v>0</v>
      </c>
      <c r="P748" s="6">
        <v>1</v>
      </c>
      <c r="Q748" s="5" t="s">
        <v>20</v>
      </c>
    </row>
    <row r="749" spans="1:17" x14ac:dyDescent="0.3">
      <c r="A749" t="s">
        <v>1564</v>
      </c>
      <c r="B749" t="s">
        <v>1565</v>
      </c>
      <c r="C749" t="s">
        <v>1504</v>
      </c>
      <c r="E749" s="4">
        <v>0</v>
      </c>
      <c r="F749" s="4">
        <v>0</v>
      </c>
      <c r="G749" s="4">
        <v>0</v>
      </c>
      <c r="I749" s="5" t="s">
        <v>18</v>
      </c>
      <c r="K749" s="5" t="s">
        <v>18</v>
      </c>
      <c r="L749" s="4">
        <v>0</v>
      </c>
      <c r="M749" s="4">
        <v>2.24E-4</v>
      </c>
      <c r="N749" s="4">
        <v>0</v>
      </c>
      <c r="O749" s="4">
        <v>6.7000000000000002E-5</v>
      </c>
      <c r="P749" s="6">
        <v>0.29910714285714302</v>
      </c>
      <c r="Q749" s="5">
        <v>0.29910714285714202</v>
      </c>
    </row>
    <row r="750" spans="1:17" x14ac:dyDescent="0.3">
      <c r="A750" t="s">
        <v>1566</v>
      </c>
      <c r="B750" t="s">
        <v>1567</v>
      </c>
      <c r="C750" t="s">
        <v>1504</v>
      </c>
      <c r="E750" s="4">
        <v>2.24E-4</v>
      </c>
      <c r="F750" s="4">
        <v>6.7000000000000002E-5</v>
      </c>
      <c r="G750" s="4">
        <v>6.7000000000000002E-5</v>
      </c>
      <c r="H750" s="4">
        <v>-1.7410000000000001</v>
      </c>
      <c r="I750" s="5">
        <v>-1.7412657315998299</v>
      </c>
      <c r="J750" s="4">
        <v>-1.7410000000000001</v>
      </c>
      <c r="K750" s="5">
        <v>-1.7412657315998299</v>
      </c>
      <c r="L750" s="4">
        <v>0</v>
      </c>
      <c r="M750" s="4">
        <v>2.24E-4</v>
      </c>
      <c r="N750" s="4">
        <v>0</v>
      </c>
      <c r="O750" s="4">
        <v>6.7000000000000002E-5</v>
      </c>
      <c r="P750" s="6">
        <v>0.29910714285714302</v>
      </c>
      <c r="Q750" s="5">
        <v>0.29910714285714202</v>
      </c>
    </row>
    <row r="751" spans="1:17" x14ac:dyDescent="0.3">
      <c r="A751" t="s">
        <v>1568</v>
      </c>
      <c r="B751" t="s">
        <v>1569</v>
      </c>
      <c r="C751" t="s">
        <v>1504</v>
      </c>
      <c r="E751" s="4">
        <v>0</v>
      </c>
      <c r="F751" s="4">
        <v>0</v>
      </c>
      <c r="G751" s="4">
        <v>0</v>
      </c>
      <c r="I751" s="5" t="s">
        <v>18</v>
      </c>
      <c r="K751" s="5" t="s">
        <v>18</v>
      </c>
      <c r="L751" s="4">
        <v>0</v>
      </c>
      <c r="M751" s="4">
        <v>0</v>
      </c>
      <c r="N751" s="4">
        <v>0</v>
      </c>
      <c r="O751" s="4">
        <v>0</v>
      </c>
      <c r="P751" s="6">
        <v>1</v>
      </c>
      <c r="Q751" s="5" t="s">
        <v>20</v>
      </c>
    </row>
    <row r="752" spans="1:17" x14ac:dyDescent="0.3">
      <c r="A752" t="s">
        <v>1570</v>
      </c>
      <c r="B752" t="s">
        <v>1571</v>
      </c>
      <c r="C752" t="s">
        <v>1504</v>
      </c>
      <c r="E752" s="4">
        <v>1.21E-4</v>
      </c>
      <c r="F752" s="4">
        <v>3.4999999999999997E-5</v>
      </c>
      <c r="G752" s="4">
        <v>3.4999999999999997E-5</v>
      </c>
      <c r="H752" s="4">
        <v>-1.79</v>
      </c>
      <c r="I752" s="5">
        <v>-1.7895802203296201</v>
      </c>
      <c r="J752" s="4">
        <v>-1.79</v>
      </c>
      <c r="K752" s="5">
        <v>-1.7895802203296201</v>
      </c>
      <c r="L752" s="4">
        <v>1.21E-4</v>
      </c>
      <c r="M752" s="4">
        <v>1.21E-4</v>
      </c>
      <c r="N752" s="4">
        <v>3.4999999999999997E-5</v>
      </c>
      <c r="O752" s="4">
        <v>3.4999999999999997E-5</v>
      </c>
      <c r="P752" s="6">
        <v>0</v>
      </c>
      <c r="Q752" s="5">
        <v>0</v>
      </c>
    </row>
    <row r="753" spans="1:17" x14ac:dyDescent="0.3">
      <c r="A753" t="s">
        <v>1572</v>
      </c>
      <c r="B753" t="s">
        <v>1573</v>
      </c>
      <c r="C753" t="s">
        <v>1504</v>
      </c>
      <c r="E753" s="4">
        <v>0</v>
      </c>
      <c r="F753" s="4">
        <v>0</v>
      </c>
      <c r="G753" s="4">
        <v>0</v>
      </c>
      <c r="I753" s="5" t="s">
        <v>18</v>
      </c>
      <c r="K753" s="5" t="s">
        <v>18</v>
      </c>
      <c r="L753" s="4">
        <v>0</v>
      </c>
      <c r="M753" s="4">
        <v>8.1800000000000004E-4</v>
      </c>
      <c r="N753" s="4">
        <v>0</v>
      </c>
      <c r="O753" s="4">
        <v>1.95E-4</v>
      </c>
      <c r="P753" s="6">
        <v>0.23838630806846001</v>
      </c>
      <c r="Q753" s="5">
        <v>0.23838630806845901</v>
      </c>
    </row>
    <row r="754" spans="1:17" x14ac:dyDescent="0.3">
      <c r="A754" t="s">
        <v>1574</v>
      </c>
      <c r="B754" t="s">
        <v>1575</v>
      </c>
      <c r="C754" t="s">
        <v>1504</v>
      </c>
      <c r="E754" s="4">
        <v>8.1800000000000004E-4</v>
      </c>
      <c r="F754" s="4">
        <v>1.95E-4</v>
      </c>
      <c r="G754" s="4">
        <v>1.95E-4</v>
      </c>
      <c r="H754" s="4">
        <v>-2.069</v>
      </c>
      <c r="I754" s="5">
        <v>-2.0686267191921299</v>
      </c>
      <c r="J754" s="4">
        <v>-2.069</v>
      </c>
      <c r="K754" s="5">
        <v>-2.0686267191921299</v>
      </c>
      <c r="L754" s="4">
        <v>0</v>
      </c>
      <c r="M754" s="4">
        <v>8.1800000000000004E-4</v>
      </c>
      <c r="N754" s="4">
        <v>0</v>
      </c>
      <c r="O754" s="4">
        <v>1.95E-4</v>
      </c>
      <c r="P754" s="6">
        <v>0.23838630806846001</v>
      </c>
      <c r="Q754" s="5">
        <v>0.23838630806845901</v>
      </c>
    </row>
    <row r="755" spans="1:17" x14ac:dyDescent="0.3">
      <c r="A755" t="s">
        <v>1576</v>
      </c>
      <c r="B755" t="s">
        <v>1577</v>
      </c>
      <c r="C755" t="s">
        <v>1504</v>
      </c>
      <c r="E755" s="4">
        <v>0</v>
      </c>
      <c r="F755" s="4">
        <v>7.6000000000000004E-5</v>
      </c>
      <c r="G755" s="4">
        <v>6.3E-5</v>
      </c>
      <c r="I755" s="5" t="s">
        <v>19</v>
      </c>
      <c r="K755" s="5" t="s">
        <v>19</v>
      </c>
      <c r="L755" s="4">
        <v>0</v>
      </c>
      <c r="M755" s="4">
        <v>1.2999999999999999E-5</v>
      </c>
      <c r="N755" s="4">
        <v>0</v>
      </c>
      <c r="O755" s="4">
        <v>7.6000000000000004E-5</v>
      </c>
      <c r="P755" s="6">
        <v>0.17105263157894701</v>
      </c>
      <c r="Q755" s="5">
        <v>0.17105263157894701</v>
      </c>
    </row>
    <row r="756" spans="1:17" x14ac:dyDescent="0.3">
      <c r="A756" t="s">
        <v>1578</v>
      </c>
      <c r="B756" t="s">
        <v>1579</v>
      </c>
      <c r="C756" t="s">
        <v>1504</v>
      </c>
      <c r="E756" s="4">
        <v>1.2999999999999999E-5</v>
      </c>
      <c r="F756" s="4">
        <v>0</v>
      </c>
      <c r="G756" s="4">
        <v>1.2999999999999999E-5</v>
      </c>
      <c r="I756" s="5" t="s">
        <v>481</v>
      </c>
      <c r="J756" s="4">
        <v>0</v>
      </c>
      <c r="K756" s="5">
        <v>0</v>
      </c>
      <c r="L756" s="4">
        <v>0</v>
      </c>
      <c r="M756" s="4">
        <v>1.2999999999999999E-5</v>
      </c>
      <c r="N756" s="4">
        <v>0</v>
      </c>
      <c r="O756" s="4">
        <v>7.6000000000000004E-5</v>
      </c>
      <c r="P756" s="6">
        <v>0.17105263157894701</v>
      </c>
      <c r="Q756" s="5">
        <v>0.17105263157894701</v>
      </c>
    </row>
    <row r="757" spans="1:17" x14ac:dyDescent="0.3">
      <c r="A757" t="s">
        <v>1580</v>
      </c>
      <c r="B757" t="s">
        <v>1581</v>
      </c>
      <c r="C757" t="s">
        <v>1504</v>
      </c>
      <c r="E757" s="4">
        <v>0</v>
      </c>
      <c r="F757" s="4">
        <v>1.9699999999999999E-4</v>
      </c>
      <c r="G757" s="4">
        <v>4.5000000000000003E-5</v>
      </c>
      <c r="I757" s="5" t="s">
        <v>19</v>
      </c>
      <c r="K757" s="5" t="s">
        <v>19</v>
      </c>
      <c r="L757" s="4">
        <v>0</v>
      </c>
      <c r="M757" s="4">
        <v>3.8000000000000002E-5</v>
      </c>
      <c r="N757" s="4">
        <v>0</v>
      </c>
      <c r="O757" s="4">
        <v>1.9699999999999999E-4</v>
      </c>
      <c r="P757" s="6">
        <v>0.19289340101522801</v>
      </c>
      <c r="Q757" s="5">
        <v>0.19289340101522801</v>
      </c>
    </row>
    <row r="758" spans="1:17" x14ac:dyDescent="0.3">
      <c r="A758" t="s">
        <v>1582</v>
      </c>
      <c r="B758" t="s">
        <v>1583</v>
      </c>
      <c r="C758" t="s">
        <v>1504</v>
      </c>
      <c r="E758" s="4">
        <v>3.8000000000000002E-5</v>
      </c>
      <c r="F758" s="4">
        <v>0</v>
      </c>
      <c r="G758" s="4">
        <v>1.5200000000000001E-4</v>
      </c>
      <c r="I758" s="5" t="s">
        <v>481</v>
      </c>
      <c r="J758" s="4">
        <v>2</v>
      </c>
      <c r="K758" s="5">
        <v>2</v>
      </c>
      <c r="L758" s="4">
        <v>0</v>
      </c>
      <c r="M758" s="4">
        <v>3.8000000000000002E-5</v>
      </c>
      <c r="N758" s="4">
        <v>0</v>
      </c>
      <c r="O758" s="4">
        <v>1.9699999999999999E-4</v>
      </c>
      <c r="P758" s="6">
        <v>0.19289340101522801</v>
      </c>
      <c r="Q758" s="5">
        <v>0.19289340101522801</v>
      </c>
    </row>
    <row r="759" spans="1:17" x14ac:dyDescent="0.3">
      <c r="A759" t="s">
        <v>1584</v>
      </c>
      <c r="B759" t="s">
        <v>1585</v>
      </c>
      <c r="C759" t="s">
        <v>1504</v>
      </c>
      <c r="E759" s="4">
        <v>0</v>
      </c>
      <c r="F759" s="4">
        <v>0</v>
      </c>
      <c r="G759" s="4">
        <v>0</v>
      </c>
      <c r="I759" s="5" t="s">
        <v>18</v>
      </c>
      <c r="K759" s="5" t="s">
        <v>18</v>
      </c>
      <c r="L759" s="4">
        <v>0</v>
      </c>
      <c r="M759" s="4">
        <v>3.1000000000000001E-5</v>
      </c>
      <c r="N759" s="4">
        <v>0</v>
      </c>
      <c r="O759" s="4">
        <v>2.5999999999999998E-5</v>
      </c>
      <c r="P759" s="6">
        <v>0.83870967741935498</v>
      </c>
      <c r="Q759" s="5">
        <v>0.83870967741935398</v>
      </c>
    </row>
    <row r="760" spans="1:17" x14ac:dyDescent="0.3">
      <c r="A760" t="s">
        <v>1586</v>
      </c>
      <c r="B760" t="s">
        <v>1587</v>
      </c>
      <c r="C760" t="s">
        <v>1504</v>
      </c>
      <c r="E760" s="4">
        <v>3.1000000000000001E-5</v>
      </c>
      <c r="F760" s="4">
        <v>2.5999999999999998E-5</v>
      </c>
      <c r="G760" s="4">
        <v>2.5999999999999998E-5</v>
      </c>
      <c r="H760" s="4">
        <v>-0.25380000000000003</v>
      </c>
      <c r="I760" s="5">
        <v>-0.25375659224578301</v>
      </c>
      <c r="J760" s="4">
        <v>-0.25380000000000003</v>
      </c>
      <c r="K760" s="5">
        <v>-0.25375659224578301</v>
      </c>
      <c r="L760" s="4">
        <v>0</v>
      </c>
      <c r="M760" s="4">
        <v>3.1000000000000001E-5</v>
      </c>
      <c r="N760" s="4">
        <v>0</v>
      </c>
      <c r="O760" s="4">
        <v>2.5999999999999998E-5</v>
      </c>
      <c r="P760" s="6">
        <v>0.83870967741935498</v>
      </c>
      <c r="Q760" s="5">
        <v>0.83870967741935398</v>
      </c>
    </row>
    <row r="761" spans="1:17" x14ac:dyDescent="0.3">
      <c r="A761" t="s">
        <v>1588</v>
      </c>
      <c r="B761" t="s">
        <v>1589</v>
      </c>
      <c r="C761" t="s">
        <v>1504</v>
      </c>
      <c r="E761" s="4">
        <v>1.66E-4</v>
      </c>
      <c r="F761" s="4">
        <v>0</v>
      </c>
      <c r="G761" s="4">
        <v>1.66E-4</v>
      </c>
      <c r="I761" s="5" t="s">
        <v>481</v>
      </c>
      <c r="J761" s="4">
        <v>0</v>
      </c>
      <c r="K761" s="5">
        <v>0</v>
      </c>
      <c r="L761" s="4">
        <v>0</v>
      </c>
      <c r="M761" s="4">
        <v>1.66E-4</v>
      </c>
      <c r="N761" s="4">
        <v>0</v>
      </c>
      <c r="O761" s="4">
        <v>1.201E-3</v>
      </c>
      <c r="P761" s="6">
        <v>0.138218151540383</v>
      </c>
      <c r="Q761" s="5">
        <v>0.138218151540383</v>
      </c>
    </row>
    <row r="762" spans="1:17" x14ac:dyDescent="0.3">
      <c r="A762" t="s">
        <v>1590</v>
      </c>
      <c r="B762" t="s">
        <v>1591</v>
      </c>
      <c r="C762" t="s">
        <v>1504</v>
      </c>
      <c r="E762" s="4">
        <v>0</v>
      </c>
      <c r="F762" s="4">
        <v>1.201E-3</v>
      </c>
      <c r="G762" s="4">
        <v>1.0349999999999999E-3</v>
      </c>
      <c r="I762" s="5" t="s">
        <v>19</v>
      </c>
      <c r="K762" s="5" t="s">
        <v>19</v>
      </c>
      <c r="L762" s="4">
        <v>0</v>
      </c>
      <c r="M762" s="4">
        <v>1.66E-4</v>
      </c>
      <c r="N762" s="4">
        <v>0</v>
      </c>
      <c r="O762" s="4">
        <v>1.201E-3</v>
      </c>
      <c r="P762" s="6">
        <v>0.138218151540383</v>
      </c>
      <c r="Q762" s="5">
        <v>0.138218151540383</v>
      </c>
    </row>
    <row r="763" spans="1:17" x14ac:dyDescent="0.3">
      <c r="A763" t="s">
        <v>1592</v>
      </c>
      <c r="B763" t="s">
        <v>1593</v>
      </c>
      <c r="C763" t="s">
        <v>1504</v>
      </c>
      <c r="E763" s="4">
        <v>2.1699999999999999E-4</v>
      </c>
      <c r="F763" s="4">
        <v>0</v>
      </c>
      <c r="G763" s="4">
        <v>2.1699999999999999E-4</v>
      </c>
      <c r="I763" s="5" t="s">
        <v>481</v>
      </c>
      <c r="J763" s="4">
        <v>0</v>
      </c>
      <c r="K763" s="5">
        <v>0</v>
      </c>
      <c r="L763" s="4">
        <v>0</v>
      </c>
      <c r="M763" s="4">
        <v>2.1699999999999999E-4</v>
      </c>
      <c r="N763" s="4">
        <v>0</v>
      </c>
      <c r="O763" s="4">
        <v>2.6899999999999998E-4</v>
      </c>
      <c r="P763" s="6">
        <v>0.80669144981412599</v>
      </c>
      <c r="Q763" s="5">
        <v>0.80669144981412599</v>
      </c>
    </row>
    <row r="764" spans="1:17" x14ac:dyDescent="0.3">
      <c r="A764" t="s">
        <v>1594</v>
      </c>
      <c r="B764" t="s">
        <v>1595</v>
      </c>
      <c r="C764" t="s">
        <v>1504</v>
      </c>
      <c r="E764" s="4">
        <v>0</v>
      </c>
      <c r="F764" s="4">
        <v>2.6899999999999998E-4</v>
      </c>
      <c r="G764" s="4">
        <v>5.1999999999999997E-5</v>
      </c>
      <c r="I764" s="5" t="s">
        <v>19</v>
      </c>
      <c r="K764" s="5" t="s">
        <v>19</v>
      </c>
      <c r="L764" s="4">
        <v>0</v>
      </c>
      <c r="M764" s="4">
        <v>2.1699999999999999E-4</v>
      </c>
      <c r="N764" s="4">
        <v>0</v>
      </c>
      <c r="O764" s="4">
        <v>2.6899999999999998E-4</v>
      </c>
      <c r="P764" s="6">
        <v>0.80669144981412599</v>
      </c>
      <c r="Q764" s="5">
        <v>0.80669144981412599</v>
      </c>
    </row>
    <row r="765" spans="1:17" x14ac:dyDescent="0.3">
      <c r="A765" t="s">
        <v>1596</v>
      </c>
      <c r="B765" t="s">
        <v>1597</v>
      </c>
      <c r="C765" t="s">
        <v>1504</v>
      </c>
      <c r="E765" s="4">
        <v>0</v>
      </c>
      <c r="F765" s="4">
        <v>0</v>
      </c>
      <c r="G765" s="4">
        <v>1.4300000000000001E-4</v>
      </c>
      <c r="I765" s="5" t="s">
        <v>18</v>
      </c>
      <c r="K765" s="5" t="s">
        <v>19</v>
      </c>
      <c r="L765" s="4">
        <v>0</v>
      </c>
      <c r="M765" s="4">
        <v>0</v>
      </c>
      <c r="N765" s="4">
        <v>0</v>
      </c>
      <c r="O765" s="4">
        <v>1.75E-4</v>
      </c>
      <c r="P765" s="6">
        <v>0</v>
      </c>
      <c r="Q765" s="5" t="s">
        <v>778</v>
      </c>
    </row>
    <row r="766" spans="1:17" x14ac:dyDescent="0.3">
      <c r="A766" t="s">
        <v>1598</v>
      </c>
      <c r="B766" t="s">
        <v>1599</v>
      </c>
      <c r="C766" t="s">
        <v>1504</v>
      </c>
      <c r="E766" s="4">
        <v>0</v>
      </c>
      <c r="F766" s="4">
        <v>1.75E-4</v>
      </c>
      <c r="G766" s="4">
        <v>3.1999999999999999E-5</v>
      </c>
      <c r="I766" s="5" t="s">
        <v>19</v>
      </c>
      <c r="K766" s="5" t="s">
        <v>19</v>
      </c>
      <c r="L766" s="4">
        <v>0</v>
      </c>
      <c r="M766" s="4">
        <v>0</v>
      </c>
      <c r="N766" s="4">
        <v>0</v>
      </c>
      <c r="O766" s="4">
        <v>1.75E-4</v>
      </c>
      <c r="P766" s="6">
        <v>0</v>
      </c>
      <c r="Q766" s="5" t="s">
        <v>778</v>
      </c>
    </row>
    <row r="767" spans="1:17" x14ac:dyDescent="0.3">
      <c r="A767" t="s">
        <v>1600</v>
      </c>
      <c r="B767" t="s">
        <v>1601</v>
      </c>
      <c r="C767" t="s">
        <v>1504</v>
      </c>
      <c r="E767" s="4">
        <v>1.9999999999999999E-6</v>
      </c>
      <c r="F767" s="4">
        <v>1.4E-5</v>
      </c>
      <c r="G767" s="4">
        <v>1.4E-5</v>
      </c>
      <c r="H767" s="4">
        <v>2.8069999999999999</v>
      </c>
      <c r="I767" s="5">
        <v>2.8073549220576002</v>
      </c>
      <c r="J767" s="4">
        <v>2.8069999999999999</v>
      </c>
      <c r="K767" s="5">
        <v>2.8073549220576002</v>
      </c>
      <c r="L767" s="4">
        <v>0</v>
      </c>
      <c r="M767" s="4">
        <v>1.9999999999999999E-6</v>
      </c>
      <c r="N767" s="4">
        <v>0</v>
      </c>
      <c r="O767" s="4">
        <v>1.4E-5</v>
      </c>
      <c r="P767" s="6">
        <v>0.14285714285714299</v>
      </c>
      <c r="Q767" s="5">
        <v>0.14285714285714199</v>
      </c>
    </row>
    <row r="768" spans="1:17" x14ac:dyDescent="0.3">
      <c r="A768" t="s">
        <v>1602</v>
      </c>
      <c r="B768" t="s">
        <v>1603</v>
      </c>
      <c r="C768" t="s">
        <v>1504</v>
      </c>
      <c r="E768" s="4">
        <v>0</v>
      </c>
      <c r="F768" s="4">
        <v>0</v>
      </c>
      <c r="G768" s="4">
        <v>0</v>
      </c>
      <c r="I768" s="5" t="s">
        <v>18</v>
      </c>
      <c r="K768" s="5" t="s">
        <v>18</v>
      </c>
      <c r="L768" s="4">
        <v>0</v>
      </c>
      <c r="M768" s="4">
        <v>1.9999999999999999E-6</v>
      </c>
      <c r="N768" s="4">
        <v>0</v>
      </c>
      <c r="O768" s="4">
        <v>1.4E-5</v>
      </c>
      <c r="P768" s="6">
        <v>0.14285714285714299</v>
      </c>
      <c r="Q768" s="5">
        <v>0.14285714285714199</v>
      </c>
    </row>
    <row r="769" spans="1:17" x14ac:dyDescent="0.3">
      <c r="A769" t="s">
        <v>1604</v>
      </c>
      <c r="B769" t="s">
        <v>1605</v>
      </c>
      <c r="C769" t="s">
        <v>1504</v>
      </c>
      <c r="E769" s="4">
        <v>0</v>
      </c>
      <c r="F769" s="4">
        <v>0</v>
      </c>
      <c r="G769" s="4">
        <v>0</v>
      </c>
      <c r="I769" s="5" t="s">
        <v>18</v>
      </c>
      <c r="K769" s="5" t="s">
        <v>18</v>
      </c>
      <c r="L769" s="4">
        <v>0</v>
      </c>
      <c r="M769" s="4">
        <v>0</v>
      </c>
      <c r="N769" s="4">
        <v>0</v>
      </c>
      <c r="O769" s="4">
        <v>0</v>
      </c>
      <c r="P769" s="6">
        <v>1</v>
      </c>
      <c r="Q769" s="5" t="s">
        <v>20</v>
      </c>
    </row>
    <row r="770" spans="1:17" x14ac:dyDescent="0.3">
      <c r="A770" t="s">
        <v>1606</v>
      </c>
      <c r="B770" t="s">
        <v>1607</v>
      </c>
      <c r="C770" t="s">
        <v>1504</v>
      </c>
      <c r="E770" s="4">
        <v>0</v>
      </c>
      <c r="F770" s="4">
        <v>0</v>
      </c>
      <c r="G770" s="4">
        <v>0</v>
      </c>
      <c r="I770" s="5" t="s">
        <v>18</v>
      </c>
      <c r="K770" s="5" t="s">
        <v>18</v>
      </c>
      <c r="L770" s="4">
        <v>0</v>
      </c>
      <c r="M770" s="4">
        <v>0</v>
      </c>
      <c r="N770" s="4">
        <v>0</v>
      </c>
      <c r="O770" s="4">
        <v>0</v>
      </c>
      <c r="P770" s="6">
        <v>1</v>
      </c>
      <c r="Q770" s="5" t="s">
        <v>20</v>
      </c>
    </row>
    <row r="771" spans="1:17" x14ac:dyDescent="0.3">
      <c r="A771" t="s">
        <v>1608</v>
      </c>
      <c r="B771" t="s">
        <v>1609</v>
      </c>
      <c r="C771" t="s">
        <v>1504</v>
      </c>
      <c r="E771" s="4">
        <v>1.9999999999999999E-6</v>
      </c>
      <c r="F771" s="4">
        <v>3.3000000000000003E-5</v>
      </c>
      <c r="G771" s="4">
        <v>3.3000000000000003E-5</v>
      </c>
      <c r="H771" s="4">
        <v>4.0439999999999996</v>
      </c>
      <c r="I771" s="5">
        <v>4.0443941193584498</v>
      </c>
      <c r="J771" s="4">
        <v>4.0439999999999996</v>
      </c>
      <c r="K771" s="5">
        <v>4.0443941193584498</v>
      </c>
      <c r="L771" s="4">
        <v>0</v>
      </c>
      <c r="M771" s="4">
        <v>1.9999999999999999E-6</v>
      </c>
      <c r="N771" s="4">
        <v>0</v>
      </c>
      <c r="O771" s="4">
        <v>3.3000000000000003E-5</v>
      </c>
      <c r="P771" s="6">
        <v>6.0606060606060601E-2</v>
      </c>
      <c r="Q771" s="5">
        <v>6.0606060606060601E-2</v>
      </c>
    </row>
    <row r="772" spans="1:17" x14ac:dyDescent="0.3">
      <c r="A772" t="s">
        <v>1610</v>
      </c>
      <c r="B772" t="s">
        <v>1611</v>
      </c>
      <c r="C772" t="s">
        <v>1504</v>
      </c>
      <c r="E772" s="4">
        <v>0</v>
      </c>
      <c r="F772" s="4">
        <v>0</v>
      </c>
      <c r="G772" s="4">
        <v>0</v>
      </c>
      <c r="I772" s="5" t="s">
        <v>18</v>
      </c>
      <c r="K772" s="5" t="s">
        <v>18</v>
      </c>
      <c r="L772" s="4">
        <v>0</v>
      </c>
      <c r="M772" s="4">
        <v>1.9999999999999999E-6</v>
      </c>
      <c r="N772" s="4">
        <v>0</v>
      </c>
      <c r="O772" s="4">
        <v>3.3000000000000003E-5</v>
      </c>
      <c r="P772" s="6">
        <v>6.0606060606060601E-2</v>
      </c>
      <c r="Q772" s="5">
        <v>6.0606060606060601E-2</v>
      </c>
    </row>
    <row r="773" spans="1:17" x14ac:dyDescent="0.3">
      <c r="A773" t="s">
        <v>1612</v>
      </c>
      <c r="B773" t="s">
        <v>1613</v>
      </c>
      <c r="C773" t="s">
        <v>1504</v>
      </c>
      <c r="E773" s="4">
        <v>0</v>
      </c>
      <c r="F773" s="4">
        <v>0</v>
      </c>
      <c r="G773" s="4">
        <v>0</v>
      </c>
      <c r="I773" s="5" t="s">
        <v>18</v>
      </c>
      <c r="K773" s="5" t="s">
        <v>18</v>
      </c>
      <c r="L773" s="4">
        <v>0</v>
      </c>
      <c r="M773" s="4">
        <v>0</v>
      </c>
      <c r="N773" s="4">
        <v>0</v>
      </c>
      <c r="O773" s="4">
        <v>0</v>
      </c>
      <c r="P773" s="6">
        <v>1</v>
      </c>
      <c r="Q773" s="5" t="s">
        <v>20</v>
      </c>
    </row>
    <row r="774" spans="1:17" x14ac:dyDescent="0.3">
      <c r="A774" t="s">
        <v>1614</v>
      </c>
      <c r="B774" t="s">
        <v>1615</v>
      </c>
      <c r="C774" t="s">
        <v>1504</v>
      </c>
      <c r="E774" s="4">
        <v>0</v>
      </c>
      <c r="F774" s="4">
        <v>0</v>
      </c>
      <c r="G774" s="4">
        <v>0</v>
      </c>
      <c r="I774" s="5" t="s">
        <v>18</v>
      </c>
      <c r="K774" s="5" t="s">
        <v>18</v>
      </c>
      <c r="L774" s="4">
        <v>0</v>
      </c>
      <c r="M774" s="4">
        <v>0</v>
      </c>
      <c r="N774" s="4">
        <v>0</v>
      </c>
      <c r="O774" s="4">
        <v>0</v>
      </c>
      <c r="P774" s="6">
        <v>1</v>
      </c>
      <c r="Q774" s="5" t="s">
        <v>20</v>
      </c>
    </row>
    <row r="775" spans="1:17" x14ac:dyDescent="0.3">
      <c r="A775" t="s">
        <v>1616</v>
      </c>
      <c r="B775" t="s">
        <v>1617</v>
      </c>
      <c r="C775" t="s">
        <v>1504</v>
      </c>
      <c r="E775" s="4">
        <v>1.9999999999999999E-6</v>
      </c>
      <c r="F775" s="4">
        <v>1.9000000000000001E-5</v>
      </c>
      <c r="G775" s="4">
        <v>1.9999999999999999E-6</v>
      </c>
      <c r="H775" s="4">
        <v>3.2480000000000002</v>
      </c>
      <c r="I775" s="5">
        <v>3.2479275134435799</v>
      </c>
      <c r="J775" s="4">
        <v>0</v>
      </c>
      <c r="K775" s="5">
        <v>0</v>
      </c>
      <c r="L775" s="4">
        <v>0</v>
      </c>
      <c r="M775" s="4">
        <v>1.9999999999999999E-6</v>
      </c>
      <c r="N775" s="4">
        <v>0</v>
      </c>
      <c r="O775" s="4">
        <v>1.9000000000000001E-5</v>
      </c>
      <c r="P775" s="6">
        <v>0.105263157894737</v>
      </c>
      <c r="Q775" s="5">
        <v>0.105263157894736</v>
      </c>
    </row>
    <row r="776" spans="1:17" x14ac:dyDescent="0.3">
      <c r="A776" t="s">
        <v>1618</v>
      </c>
      <c r="B776" t="s">
        <v>1619</v>
      </c>
      <c r="C776" t="s">
        <v>1504</v>
      </c>
      <c r="E776" s="4">
        <v>0</v>
      </c>
      <c r="F776" s="4">
        <v>0</v>
      </c>
      <c r="G776" s="4">
        <v>1.8E-5</v>
      </c>
      <c r="I776" s="5" t="s">
        <v>18</v>
      </c>
      <c r="K776" s="5" t="s">
        <v>19</v>
      </c>
      <c r="L776" s="4">
        <v>0</v>
      </c>
      <c r="M776" s="4">
        <v>1.9999999999999999E-6</v>
      </c>
      <c r="N776" s="4">
        <v>0</v>
      </c>
      <c r="O776" s="4">
        <v>1.9000000000000001E-5</v>
      </c>
      <c r="P776" s="6">
        <v>0.105263157894737</v>
      </c>
      <c r="Q776" s="5">
        <v>0.105263157894736</v>
      </c>
    </row>
    <row r="777" spans="1:17" x14ac:dyDescent="0.3">
      <c r="A777" t="s">
        <v>1620</v>
      </c>
      <c r="B777" t="s">
        <v>1621</v>
      </c>
      <c r="C777" t="s">
        <v>1504</v>
      </c>
      <c r="E777" s="4">
        <v>0</v>
      </c>
      <c r="F777" s="4">
        <v>3.0000000000000001E-6</v>
      </c>
      <c r="G777" s="4">
        <v>3.0000000000000001E-6</v>
      </c>
      <c r="I777" s="5" t="s">
        <v>19</v>
      </c>
      <c r="K777" s="5" t="s">
        <v>19</v>
      </c>
      <c r="L777" s="4">
        <v>0</v>
      </c>
      <c r="M777" s="4">
        <v>0</v>
      </c>
      <c r="N777" s="4">
        <v>3.0000000000000001E-6</v>
      </c>
      <c r="O777" s="4">
        <v>3.0000000000000001E-6</v>
      </c>
      <c r="P777" s="6">
        <v>0</v>
      </c>
      <c r="Q777" s="5">
        <v>0</v>
      </c>
    </row>
    <row r="778" spans="1:17" x14ac:dyDescent="0.3">
      <c r="A778" t="s">
        <v>1622</v>
      </c>
      <c r="B778" t="s">
        <v>1623</v>
      </c>
      <c r="C778" t="s">
        <v>1504</v>
      </c>
      <c r="E778" s="4">
        <v>0</v>
      </c>
      <c r="F778" s="4">
        <v>0</v>
      </c>
      <c r="G778" s="4">
        <v>0</v>
      </c>
      <c r="I778" s="5" t="s">
        <v>18</v>
      </c>
      <c r="K778" s="5" t="s">
        <v>18</v>
      </c>
      <c r="L778" s="4">
        <v>0</v>
      </c>
      <c r="M778" s="4">
        <v>0</v>
      </c>
      <c r="N778" s="4">
        <v>0</v>
      </c>
      <c r="O778" s="4">
        <v>3.0000000000000001E-6</v>
      </c>
      <c r="P778" s="6">
        <v>0</v>
      </c>
      <c r="Q778" s="5" t="s">
        <v>778</v>
      </c>
    </row>
    <row r="779" spans="1:17" x14ac:dyDescent="0.3">
      <c r="A779" t="s">
        <v>1624</v>
      </c>
      <c r="B779" t="s">
        <v>1625</v>
      </c>
      <c r="C779" t="s">
        <v>25</v>
      </c>
      <c r="D779" t="s">
        <v>368</v>
      </c>
      <c r="E779" s="4">
        <v>2.0999999999999999E-3</v>
      </c>
      <c r="F779" s="4">
        <v>6.3400000000000001E-4</v>
      </c>
      <c r="G779" s="4">
        <v>6.3400000000000001E-4</v>
      </c>
      <c r="H779" s="4">
        <v>-1.728</v>
      </c>
      <c r="I779" s="5">
        <v>-1.72783458241407</v>
      </c>
      <c r="J779" s="4">
        <v>-1.728</v>
      </c>
      <c r="K779" s="5">
        <v>-1.72783458241407</v>
      </c>
      <c r="L779" s="4">
        <v>2.0999999999999999E-3</v>
      </c>
      <c r="M779" s="4">
        <v>2.0999999999999999E-3</v>
      </c>
      <c r="N779" s="4">
        <v>6.3400000000000001E-4</v>
      </c>
      <c r="O779" s="4">
        <v>6.3400000000000001E-4</v>
      </c>
      <c r="P779" s="6">
        <v>0</v>
      </c>
      <c r="Q779" s="5">
        <v>0</v>
      </c>
    </row>
    <row r="780" spans="1:17" x14ac:dyDescent="0.3">
      <c r="A780" t="s">
        <v>1626</v>
      </c>
      <c r="B780" t="s">
        <v>1627</v>
      </c>
      <c r="C780" t="s">
        <v>1628</v>
      </c>
      <c r="E780" s="4">
        <v>8.4199999999999998E-4</v>
      </c>
      <c r="F780" s="4">
        <v>5.04E-4</v>
      </c>
      <c r="G780" s="4">
        <v>5.04E-4</v>
      </c>
      <c r="H780" s="4">
        <v>-0.74039999999999995</v>
      </c>
      <c r="I780" s="5">
        <v>-0.74039649956647902</v>
      </c>
      <c r="J780" s="4">
        <v>-0.74039999999999995</v>
      </c>
      <c r="K780" s="5">
        <v>-0.74039649956647902</v>
      </c>
      <c r="L780" s="4">
        <v>8.4199999999999998E-4</v>
      </c>
      <c r="M780" s="4">
        <v>8.4199999999999998E-4</v>
      </c>
      <c r="N780" s="4">
        <v>5.04E-4</v>
      </c>
      <c r="O780" s="4">
        <v>5.04E-4</v>
      </c>
      <c r="P780" s="6">
        <v>0</v>
      </c>
      <c r="Q780" s="5">
        <v>0</v>
      </c>
    </row>
    <row r="781" spans="1:17" x14ac:dyDescent="0.3">
      <c r="A781" t="s">
        <v>1629</v>
      </c>
      <c r="B781" t="s">
        <v>1630</v>
      </c>
      <c r="C781" t="s">
        <v>1628</v>
      </c>
      <c r="E781" s="4">
        <v>0</v>
      </c>
      <c r="F781" s="4">
        <v>0</v>
      </c>
      <c r="G781" s="4">
        <v>0</v>
      </c>
      <c r="I781" s="5" t="s">
        <v>18</v>
      </c>
      <c r="K781" s="5" t="s">
        <v>18</v>
      </c>
      <c r="L781" s="4">
        <v>0</v>
      </c>
      <c r="M781" s="4">
        <v>0</v>
      </c>
      <c r="N781" s="4">
        <v>0</v>
      </c>
      <c r="O781" s="4">
        <v>0</v>
      </c>
      <c r="P781" s="6">
        <v>1</v>
      </c>
      <c r="Q781" s="5" t="s">
        <v>20</v>
      </c>
    </row>
    <row r="782" spans="1:17" x14ac:dyDescent="0.3">
      <c r="A782" t="s">
        <v>1631</v>
      </c>
      <c r="B782" t="s">
        <v>1632</v>
      </c>
      <c r="C782" t="s">
        <v>1628</v>
      </c>
      <c r="E782" s="4">
        <v>0</v>
      </c>
      <c r="F782" s="4">
        <v>0</v>
      </c>
      <c r="G782" s="4">
        <v>0</v>
      </c>
      <c r="I782" s="5" t="s">
        <v>18</v>
      </c>
      <c r="K782" s="5" t="s">
        <v>18</v>
      </c>
      <c r="L782" s="4">
        <v>0</v>
      </c>
      <c r="M782" s="4">
        <v>0</v>
      </c>
      <c r="N782" s="4">
        <v>0</v>
      </c>
      <c r="O782" s="4">
        <v>0</v>
      </c>
      <c r="P782" s="6">
        <v>1</v>
      </c>
      <c r="Q782" s="5" t="s">
        <v>20</v>
      </c>
    </row>
    <row r="783" spans="1:17" x14ac:dyDescent="0.3">
      <c r="A783" t="s">
        <v>1633</v>
      </c>
      <c r="B783" t="s">
        <v>1634</v>
      </c>
      <c r="C783" t="s">
        <v>1628</v>
      </c>
      <c r="E783" s="4">
        <v>0</v>
      </c>
      <c r="F783" s="4">
        <v>0</v>
      </c>
      <c r="G783" s="4">
        <v>0</v>
      </c>
      <c r="I783" s="5" t="s">
        <v>18</v>
      </c>
      <c r="K783" s="5" t="s">
        <v>18</v>
      </c>
      <c r="L783" s="4">
        <v>0</v>
      </c>
      <c r="M783" s="4">
        <v>0</v>
      </c>
      <c r="N783" s="4">
        <v>0</v>
      </c>
      <c r="O783" s="4">
        <v>0</v>
      </c>
      <c r="P783" s="6">
        <v>1</v>
      </c>
      <c r="Q783" s="5" t="s">
        <v>20</v>
      </c>
    </row>
    <row r="784" spans="1:17" x14ac:dyDescent="0.3">
      <c r="A784" t="s">
        <v>1635</v>
      </c>
      <c r="B784" t="s">
        <v>1636</v>
      </c>
      <c r="C784" t="s">
        <v>1628</v>
      </c>
      <c r="E784" s="4">
        <v>0</v>
      </c>
      <c r="F784" s="4">
        <v>1.4999999999999999E-2</v>
      </c>
      <c r="G784" s="4">
        <v>1.4999999999999999E-2</v>
      </c>
      <c r="I784" s="5" t="s">
        <v>19</v>
      </c>
      <c r="K784" s="5" t="s">
        <v>19</v>
      </c>
      <c r="L784" s="4">
        <v>0</v>
      </c>
      <c r="M784" s="4">
        <v>0</v>
      </c>
      <c r="N784" s="4">
        <v>1.4999999999999999E-2</v>
      </c>
      <c r="O784" s="4">
        <v>1.4999999999999999E-2</v>
      </c>
      <c r="P784" s="6">
        <v>0</v>
      </c>
      <c r="Q784" s="5">
        <v>0</v>
      </c>
    </row>
    <row r="785" spans="1:17" x14ac:dyDescent="0.3">
      <c r="A785" t="s">
        <v>1637</v>
      </c>
      <c r="B785" t="s">
        <v>1638</v>
      </c>
      <c r="C785" t="s">
        <v>1628</v>
      </c>
      <c r="E785" s="4">
        <v>3.04E-2</v>
      </c>
      <c r="F785" s="4">
        <v>0</v>
      </c>
      <c r="G785" s="4">
        <v>0</v>
      </c>
      <c r="I785" s="5" t="s">
        <v>481</v>
      </c>
      <c r="K785" s="5" t="s">
        <v>481</v>
      </c>
      <c r="L785" s="4">
        <v>3.04E-2</v>
      </c>
      <c r="M785" s="4">
        <v>3.04E-2</v>
      </c>
      <c r="N785" s="4">
        <v>0</v>
      </c>
      <c r="O785" s="4">
        <v>0</v>
      </c>
      <c r="P785" s="6">
        <v>0</v>
      </c>
      <c r="Q785" s="5">
        <v>0</v>
      </c>
    </row>
    <row r="786" spans="1:17" x14ac:dyDescent="0.3">
      <c r="A786" t="s">
        <v>1639</v>
      </c>
      <c r="B786" t="s">
        <v>1640</v>
      </c>
      <c r="C786" t="s">
        <v>1628</v>
      </c>
      <c r="E786" s="4">
        <v>0</v>
      </c>
      <c r="F786" s="4">
        <v>0</v>
      </c>
      <c r="G786" s="4">
        <v>0</v>
      </c>
      <c r="I786" s="5" t="s">
        <v>18</v>
      </c>
      <c r="K786" s="5" t="s">
        <v>18</v>
      </c>
      <c r="L786" s="4">
        <v>0</v>
      </c>
      <c r="M786" s="4">
        <v>0</v>
      </c>
      <c r="N786" s="4">
        <v>0</v>
      </c>
      <c r="O786" s="4">
        <v>0</v>
      </c>
      <c r="P786" s="6">
        <v>1</v>
      </c>
      <c r="Q786" s="5" t="s">
        <v>20</v>
      </c>
    </row>
    <row r="787" spans="1:17" x14ac:dyDescent="0.3">
      <c r="A787" t="s">
        <v>1641</v>
      </c>
      <c r="B787" t="s">
        <v>1642</v>
      </c>
      <c r="C787" t="s">
        <v>1628</v>
      </c>
      <c r="E787" s="4">
        <v>0</v>
      </c>
      <c r="F787" s="4">
        <v>0</v>
      </c>
      <c r="G787" s="4">
        <v>0</v>
      </c>
      <c r="I787" s="5" t="s">
        <v>18</v>
      </c>
      <c r="K787" s="5" t="s">
        <v>18</v>
      </c>
      <c r="L787" s="4">
        <v>0</v>
      </c>
      <c r="M787" s="4">
        <v>0</v>
      </c>
      <c r="N787" s="4">
        <v>0</v>
      </c>
      <c r="O787" s="4">
        <v>0</v>
      </c>
      <c r="P787" s="6">
        <v>1</v>
      </c>
      <c r="Q787" s="5" t="s">
        <v>20</v>
      </c>
    </row>
    <row r="788" spans="1:17" x14ac:dyDescent="0.3">
      <c r="A788" t="s">
        <v>1643</v>
      </c>
      <c r="B788" t="s">
        <v>1644</v>
      </c>
      <c r="C788" t="s">
        <v>1628</v>
      </c>
      <c r="E788" s="4">
        <v>-1.294</v>
      </c>
      <c r="F788" s="4">
        <v>-0.6663</v>
      </c>
      <c r="G788" s="4">
        <v>-0.76659999999999995</v>
      </c>
      <c r="H788" s="4">
        <v>-0.9577</v>
      </c>
      <c r="I788" s="5">
        <v>-0.95768292512380404</v>
      </c>
      <c r="J788" s="4">
        <v>-0.75529999999999997</v>
      </c>
      <c r="K788" s="5">
        <v>-0.75534207012571097</v>
      </c>
      <c r="L788" s="4">
        <v>-100000</v>
      </c>
      <c r="M788" s="4">
        <v>-1.294</v>
      </c>
      <c r="N788" s="4">
        <v>-100000</v>
      </c>
      <c r="O788" s="4">
        <v>-0.6663</v>
      </c>
      <c r="P788" s="6">
        <v>0.99999372200816905</v>
      </c>
      <c r="Q788" s="5">
        <v>0.99999372200816805</v>
      </c>
    </row>
    <row r="789" spans="1:17" x14ac:dyDescent="0.3">
      <c r="A789" t="s">
        <v>1645</v>
      </c>
      <c r="B789" t="s">
        <v>1646</v>
      </c>
      <c r="C789" t="s">
        <v>1628</v>
      </c>
      <c r="E789" s="4">
        <v>0</v>
      </c>
      <c r="F789" s="4">
        <v>0</v>
      </c>
      <c r="G789" s="4">
        <v>0</v>
      </c>
      <c r="I789" s="5" t="s">
        <v>18</v>
      </c>
      <c r="K789" s="5" t="s">
        <v>18</v>
      </c>
      <c r="L789" s="4">
        <v>0</v>
      </c>
      <c r="M789" s="4">
        <v>0</v>
      </c>
      <c r="N789" s="4">
        <v>0</v>
      </c>
      <c r="O789" s="4">
        <v>0</v>
      </c>
      <c r="P789" s="6">
        <v>1</v>
      </c>
      <c r="Q789" s="5" t="s">
        <v>20</v>
      </c>
    </row>
    <row r="790" spans="1:17" x14ac:dyDescent="0.3">
      <c r="A790" t="s">
        <v>1647</v>
      </c>
      <c r="B790" t="s">
        <v>1648</v>
      </c>
      <c r="C790" t="s">
        <v>1628</v>
      </c>
      <c r="E790" s="4">
        <v>0</v>
      </c>
      <c r="F790" s="4">
        <v>0</v>
      </c>
      <c r="G790" s="4">
        <v>0</v>
      </c>
      <c r="I790" s="5" t="s">
        <v>18</v>
      </c>
      <c r="K790" s="5" t="s">
        <v>18</v>
      </c>
      <c r="L790" s="4">
        <v>0</v>
      </c>
      <c r="M790" s="4">
        <v>0</v>
      </c>
      <c r="N790" s="4">
        <v>0</v>
      </c>
      <c r="O790" s="4">
        <v>0</v>
      </c>
      <c r="P790" s="6">
        <v>1</v>
      </c>
      <c r="Q790" s="5" t="s">
        <v>20</v>
      </c>
    </row>
    <row r="791" spans="1:17" x14ac:dyDescent="0.3">
      <c r="A791" t="s">
        <v>1649</v>
      </c>
      <c r="B791" t="s">
        <v>1650</v>
      </c>
      <c r="C791" t="s">
        <v>1628</v>
      </c>
      <c r="E791" s="4">
        <v>0</v>
      </c>
      <c r="F791" s="4">
        <v>0</v>
      </c>
      <c r="G791" s="4">
        <v>0</v>
      </c>
      <c r="I791" s="5" t="s">
        <v>18</v>
      </c>
      <c r="K791" s="5" t="s">
        <v>18</v>
      </c>
      <c r="L791" s="4">
        <v>0</v>
      </c>
      <c r="M791" s="4">
        <v>0</v>
      </c>
      <c r="N791" s="4">
        <v>0</v>
      </c>
      <c r="O791" s="4">
        <v>0</v>
      </c>
      <c r="P791" s="6">
        <v>1</v>
      </c>
      <c r="Q791" s="5" t="s">
        <v>20</v>
      </c>
    </row>
    <row r="792" spans="1:17" x14ac:dyDescent="0.3">
      <c r="A792" t="s">
        <v>1651</v>
      </c>
      <c r="B792" t="s">
        <v>1652</v>
      </c>
      <c r="C792" t="s">
        <v>1628</v>
      </c>
      <c r="E792" s="4">
        <v>0</v>
      </c>
      <c r="F792" s="4">
        <v>0</v>
      </c>
      <c r="G792" s="4">
        <v>0</v>
      </c>
      <c r="I792" s="5" t="s">
        <v>18</v>
      </c>
      <c r="K792" s="5" t="s">
        <v>18</v>
      </c>
      <c r="L792" s="4">
        <v>0</v>
      </c>
      <c r="M792" s="4">
        <v>0</v>
      </c>
      <c r="N792" s="4">
        <v>0</v>
      </c>
      <c r="O792" s="4">
        <v>0</v>
      </c>
      <c r="P792" s="6">
        <v>1</v>
      </c>
      <c r="Q792" s="5" t="s">
        <v>20</v>
      </c>
    </row>
    <row r="793" spans="1:17" x14ac:dyDescent="0.3">
      <c r="A793" t="s">
        <v>1653</v>
      </c>
      <c r="B793" t="s">
        <v>1654</v>
      </c>
      <c r="C793" t="s">
        <v>1628</v>
      </c>
      <c r="E793" s="4">
        <v>-5.8E-4</v>
      </c>
      <c r="F793" s="4">
        <v>-2.7099999999999997E-4</v>
      </c>
      <c r="G793" s="4">
        <v>-2.7099999999999997E-4</v>
      </c>
      <c r="H793" s="4">
        <v>-1.0980000000000001</v>
      </c>
      <c r="I793" s="5">
        <v>-1.0977600486610599</v>
      </c>
      <c r="J793" s="4">
        <v>-1.0980000000000001</v>
      </c>
      <c r="K793" s="5">
        <v>-1.0977600486610599</v>
      </c>
      <c r="L793" s="4">
        <v>-5.8E-4</v>
      </c>
      <c r="M793" s="4">
        <v>-5.8E-4</v>
      </c>
      <c r="N793" s="4">
        <v>-2.7099999999999997E-4</v>
      </c>
      <c r="O793" s="4">
        <v>-2.7099999999999997E-4</v>
      </c>
      <c r="P793" s="6">
        <v>0</v>
      </c>
      <c r="Q793" s="5">
        <v>0</v>
      </c>
    </row>
    <row r="794" spans="1:17" x14ac:dyDescent="0.3">
      <c r="A794" t="s">
        <v>1655</v>
      </c>
      <c r="B794" t="s">
        <v>1656</v>
      </c>
      <c r="C794" t="s">
        <v>1628</v>
      </c>
      <c r="E794" s="4">
        <v>0</v>
      </c>
      <c r="F794" s="4">
        <v>0</v>
      </c>
      <c r="G794" s="4">
        <v>0</v>
      </c>
      <c r="I794" s="5" t="s">
        <v>18</v>
      </c>
      <c r="K794" s="5" t="s">
        <v>18</v>
      </c>
      <c r="L794" s="4">
        <v>0</v>
      </c>
      <c r="M794" s="4">
        <v>0</v>
      </c>
      <c r="N794" s="4">
        <v>0</v>
      </c>
      <c r="O794" s="4">
        <v>0</v>
      </c>
      <c r="P794" s="6">
        <v>1</v>
      </c>
      <c r="Q794" s="5" t="s">
        <v>20</v>
      </c>
    </row>
    <row r="795" spans="1:17" x14ac:dyDescent="0.3">
      <c r="A795" t="s">
        <v>1657</v>
      </c>
      <c r="B795" t="s">
        <v>1658</v>
      </c>
      <c r="C795" t="s">
        <v>1628</v>
      </c>
      <c r="E795" s="4">
        <v>0</v>
      </c>
      <c r="F795" s="4">
        <v>0</v>
      </c>
      <c r="G795" s="4">
        <v>0</v>
      </c>
      <c r="I795" s="5" t="s">
        <v>18</v>
      </c>
      <c r="K795" s="5" t="s">
        <v>18</v>
      </c>
      <c r="L795" s="4">
        <v>0</v>
      </c>
      <c r="M795" s="4">
        <v>0</v>
      </c>
      <c r="N795" s="4">
        <v>0</v>
      </c>
      <c r="O795" s="4">
        <v>0</v>
      </c>
      <c r="P795" s="6">
        <v>1</v>
      </c>
      <c r="Q795" s="5" t="s">
        <v>20</v>
      </c>
    </row>
    <row r="796" spans="1:17" x14ac:dyDescent="0.3">
      <c r="A796" t="s">
        <v>1659</v>
      </c>
      <c r="B796" t="s">
        <v>1660</v>
      </c>
      <c r="C796" t="s">
        <v>1628</v>
      </c>
      <c r="E796" s="4">
        <v>0</v>
      </c>
      <c r="F796" s="4">
        <v>0</v>
      </c>
      <c r="G796" s="4">
        <v>0</v>
      </c>
      <c r="I796" s="5" t="s">
        <v>18</v>
      </c>
      <c r="K796" s="5" t="s">
        <v>18</v>
      </c>
      <c r="L796" s="4">
        <v>0</v>
      </c>
      <c r="M796" s="4">
        <v>0</v>
      </c>
      <c r="N796" s="4">
        <v>0</v>
      </c>
      <c r="O796" s="4">
        <v>0</v>
      </c>
      <c r="P796" s="6">
        <v>1</v>
      </c>
      <c r="Q796" s="5" t="s">
        <v>20</v>
      </c>
    </row>
    <row r="797" spans="1:17" x14ac:dyDescent="0.3">
      <c r="A797" t="s">
        <v>1661</v>
      </c>
      <c r="B797" t="s">
        <v>1662</v>
      </c>
      <c r="C797" t="s">
        <v>1628</v>
      </c>
      <c r="E797" s="4">
        <v>0</v>
      </c>
      <c r="F797" s="4">
        <v>0</v>
      </c>
      <c r="G797" s="4">
        <v>0</v>
      </c>
      <c r="I797" s="5" t="s">
        <v>18</v>
      </c>
      <c r="K797" s="5" t="s">
        <v>18</v>
      </c>
      <c r="L797" s="4">
        <v>0</v>
      </c>
      <c r="M797" s="4">
        <v>0</v>
      </c>
      <c r="N797" s="4">
        <v>0</v>
      </c>
      <c r="O797" s="4">
        <v>0</v>
      </c>
      <c r="P797" s="6">
        <v>1</v>
      </c>
      <c r="Q797" s="5" t="s">
        <v>20</v>
      </c>
    </row>
    <row r="798" spans="1:17" x14ac:dyDescent="0.3">
      <c r="A798" t="s">
        <v>1663</v>
      </c>
      <c r="B798" t="s">
        <v>1664</v>
      </c>
      <c r="C798" t="s">
        <v>1628</v>
      </c>
      <c r="E798" s="4">
        <v>0</v>
      </c>
      <c r="F798" s="4">
        <v>0</v>
      </c>
      <c r="G798" s="4">
        <v>0</v>
      </c>
      <c r="I798" s="5" t="s">
        <v>18</v>
      </c>
      <c r="K798" s="5" t="s">
        <v>18</v>
      </c>
      <c r="L798" s="4">
        <v>0</v>
      </c>
      <c r="M798" s="4">
        <v>0</v>
      </c>
      <c r="N798" s="4">
        <v>0</v>
      </c>
      <c r="O798" s="4">
        <v>0</v>
      </c>
      <c r="P798" s="6">
        <v>1</v>
      </c>
      <c r="Q798" s="5" t="s">
        <v>20</v>
      </c>
    </row>
    <row r="799" spans="1:17" x14ac:dyDescent="0.3">
      <c r="A799" t="s">
        <v>1665</v>
      </c>
      <c r="B799" t="s">
        <v>1666</v>
      </c>
      <c r="C799" t="s">
        <v>1628</v>
      </c>
      <c r="E799" s="4">
        <v>0</v>
      </c>
      <c r="F799" s="4">
        <v>0</v>
      </c>
      <c r="G799" s="4">
        <v>0</v>
      </c>
      <c r="I799" s="5" t="s">
        <v>18</v>
      </c>
      <c r="K799" s="5" t="s">
        <v>18</v>
      </c>
      <c r="L799" s="4">
        <v>0</v>
      </c>
      <c r="M799" s="4">
        <v>0</v>
      </c>
      <c r="N799" s="4">
        <v>0</v>
      </c>
      <c r="O799" s="4">
        <v>0</v>
      </c>
      <c r="P799" s="6">
        <v>1</v>
      </c>
      <c r="Q799" s="5" t="s">
        <v>20</v>
      </c>
    </row>
    <row r="800" spans="1:17" x14ac:dyDescent="0.3">
      <c r="A800" t="s">
        <v>1667</v>
      </c>
      <c r="B800" t="s">
        <v>1668</v>
      </c>
      <c r="C800" t="s">
        <v>1628</v>
      </c>
      <c r="E800" s="4">
        <v>0</v>
      </c>
      <c r="F800" s="4">
        <v>0</v>
      </c>
      <c r="G800" s="4">
        <v>0</v>
      </c>
      <c r="I800" s="5" t="s">
        <v>18</v>
      </c>
      <c r="K800" s="5" t="s">
        <v>18</v>
      </c>
      <c r="L800" s="4">
        <v>0</v>
      </c>
      <c r="M800" s="4">
        <v>0</v>
      </c>
      <c r="N800" s="4">
        <v>0</v>
      </c>
      <c r="O800" s="4">
        <v>0</v>
      </c>
      <c r="P800" s="6">
        <v>1</v>
      </c>
      <c r="Q800" s="5" t="s">
        <v>20</v>
      </c>
    </row>
    <row r="801" spans="1:17" x14ac:dyDescent="0.3">
      <c r="A801" t="s">
        <v>1669</v>
      </c>
      <c r="B801" t="s">
        <v>1670</v>
      </c>
      <c r="C801" t="s">
        <v>1628</v>
      </c>
      <c r="E801" s="4">
        <v>0</v>
      </c>
      <c r="F801" s="4">
        <v>0</v>
      </c>
      <c r="G801" s="4">
        <v>0</v>
      </c>
      <c r="I801" s="5" t="s">
        <v>18</v>
      </c>
      <c r="K801" s="5" t="s">
        <v>18</v>
      </c>
      <c r="L801" s="4">
        <v>0</v>
      </c>
      <c r="M801" s="4">
        <v>0</v>
      </c>
      <c r="N801" s="4">
        <v>0</v>
      </c>
      <c r="O801" s="4">
        <v>0</v>
      </c>
      <c r="P801" s="6">
        <v>1</v>
      </c>
      <c r="Q801" s="5" t="s">
        <v>20</v>
      </c>
    </row>
    <row r="802" spans="1:17" x14ac:dyDescent="0.3">
      <c r="A802" t="s">
        <v>1671</v>
      </c>
      <c r="B802" t="s">
        <v>1672</v>
      </c>
      <c r="C802" t="s">
        <v>1628</v>
      </c>
      <c r="E802" s="4">
        <v>-0.15390000000000001</v>
      </c>
      <c r="F802" s="4">
        <v>-7.0970000000000005E-2</v>
      </c>
      <c r="G802" s="4">
        <v>-0.15390000000000001</v>
      </c>
      <c r="H802" s="4">
        <v>-1.117</v>
      </c>
      <c r="I802" s="5">
        <v>-1.11681366498275</v>
      </c>
      <c r="J802" s="4">
        <v>0</v>
      </c>
      <c r="K802" s="5">
        <v>0</v>
      </c>
      <c r="L802" s="4">
        <v>-0.15390000000000001</v>
      </c>
      <c r="M802" s="4">
        <v>100000</v>
      </c>
      <c r="N802" s="4">
        <v>-7.0970000000000005E-2</v>
      </c>
      <c r="O802" s="4">
        <v>100000</v>
      </c>
      <c r="P802" s="6">
        <v>0.99999289265264302</v>
      </c>
      <c r="Q802" s="5">
        <v>0.99999289265264202</v>
      </c>
    </row>
    <row r="803" spans="1:17" x14ac:dyDescent="0.3">
      <c r="A803" t="s">
        <v>1673</v>
      </c>
      <c r="B803" t="s">
        <v>1674</v>
      </c>
      <c r="C803" t="s">
        <v>1628</v>
      </c>
      <c r="E803" s="4">
        <v>-1.0820000000000001</v>
      </c>
      <c r="F803" s="4">
        <v>-0.5655</v>
      </c>
      <c r="G803" s="4">
        <v>-0.66579999999999995</v>
      </c>
      <c r="H803" s="4">
        <v>-0.93659999999999999</v>
      </c>
      <c r="I803" s="5">
        <v>-0.936637678689068</v>
      </c>
      <c r="J803" s="4">
        <v>-0.70099999999999996</v>
      </c>
      <c r="K803" s="5">
        <v>-0.70103560513188801</v>
      </c>
      <c r="L803" s="4">
        <v>-100000</v>
      </c>
      <c r="M803" s="4">
        <v>-1.0820000000000001</v>
      </c>
      <c r="N803" s="4">
        <v>-100000</v>
      </c>
      <c r="O803" s="4">
        <v>-0.5655</v>
      </c>
      <c r="P803" s="6">
        <v>0.99999372200816905</v>
      </c>
      <c r="Q803" s="5">
        <v>0.99999372200816805</v>
      </c>
    </row>
    <row r="804" spans="1:17" x14ac:dyDescent="0.3">
      <c r="A804" t="s">
        <v>1675</v>
      </c>
      <c r="B804" t="s">
        <v>1676</v>
      </c>
      <c r="C804" t="s">
        <v>1628</v>
      </c>
      <c r="E804" s="4">
        <v>0</v>
      </c>
      <c r="F804" s="4">
        <v>0</v>
      </c>
      <c r="G804" s="4">
        <v>3.9239999999999997E-2</v>
      </c>
      <c r="I804" s="5" t="s">
        <v>18</v>
      </c>
      <c r="K804" s="5" t="s">
        <v>19</v>
      </c>
      <c r="L804" s="4">
        <v>0</v>
      </c>
      <c r="M804" s="4">
        <v>100000</v>
      </c>
      <c r="N804" s="4">
        <v>0</v>
      </c>
      <c r="O804" s="4">
        <v>100000</v>
      </c>
      <c r="P804" s="6">
        <v>0.99999372200816905</v>
      </c>
      <c r="Q804" s="5">
        <v>0.99999372200816805</v>
      </c>
    </row>
    <row r="805" spans="1:17" x14ac:dyDescent="0.3">
      <c r="A805" t="s">
        <v>1677</v>
      </c>
      <c r="B805" t="s">
        <v>1678</v>
      </c>
      <c r="C805" t="s">
        <v>1628</v>
      </c>
      <c r="E805" s="4">
        <v>0</v>
      </c>
      <c r="F805" s="4">
        <v>0</v>
      </c>
      <c r="G805" s="4">
        <v>0</v>
      </c>
      <c r="I805" s="5" t="s">
        <v>18</v>
      </c>
      <c r="K805" s="5" t="s">
        <v>18</v>
      </c>
      <c r="L805" s="4">
        <v>0</v>
      </c>
      <c r="M805" s="4">
        <v>0</v>
      </c>
      <c r="N805" s="4">
        <v>0</v>
      </c>
      <c r="O805" s="4">
        <v>0</v>
      </c>
      <c r="P805" s="6">
        <v>1</v>
      </c>
      <c r="Q805" s="5" t="s">
        <v>20</v>
      </c>
    </row>
    <row r="806" spans="1:17" x14ac:dyDescent="0.3">
      <c r="A806" t="s">
        <v>1679</v>
      </c>
      <c r="B806" t="s">
        <v>1680</v>
      </c>
      <c r="C806" t="s">
        <v>1628</v>
      </c>
      <c r="E806" s="4">
        <v>0</v>
      </c>
      <c r="F806" s="4">
        <v>0</v>
      </c>
      <c r="G806" s="4">
        <v>0</v>
      </c>
      <c r="I806" s="5" t="s">
        <v>18</v>
      </c>
      <c r="K806" s="5" t="s">
        <v>18</v>
      </c>
      <c r="L806" s="4">
        <v>0</v>
      </c>
      <c r="M806" s="4">
        <v>0</v>
      </c>
      <c r="N806" s="4">
        <v>0</v>
      </c>
      <c r="O806" s="4">
        <v>0</v>
      </c>
      <c r="P806" s="6">
        <v>1</v>
      </c>
      <c r="Q806" s="5" t="s">
        <v>20</v>
      </c>
    </row>
    <row r="807" spans="1:17" x14ac:dyDescent="0.3">
      <c r="A807" t="s">
        <v>1681</v>
      </c>
      <c r="B807" t="s">
        <v>1682</v>
      </c>
      <c r="C807" t="s">
        <v>1628</v>
      </c>
      <c r="E807" s="4">
        <v>0</v>
      </c>
      <c r="F807" s="4">
        <v>0</v>
      </c>
      <c r="G807" s="4">
        <v>0</v>
      </c>
      <c r="I807" s="5" t="s">
        <v>18</v>
      </c>
      <c r="K807" s="5" t="s">
        <v>18</v>
      </c>
      <c r="L807" s="4">
        <v>0</v>
      </c>
      <c r="M807" s="4">
        <v>0</v>
      </c>
      <c r="N807" s="4">
        <v>0</v>
      </c>
      <c r="O807" s="4">
        <v>0</v>
      </c>
      <c r="P807" s="6">
        <v>1</v>
      </c>
      <c r="Q807" s="5" t="s">
        <v>20</v>
      </c>
    </row>
    <row r="808" spans="1:17" x14ac:dyDescent="0.3">
      <c r="A808" t="s">
        <v>1683</v>
      </c>
      <c r="B808" t="s">
        <v>1684</v>
      </c>
      <c r="C808" t="s">
        <v>1628</v>
      </c>
      <c r="E808" s="4">
        <v>0</v>
      </c>
      <c r="F808" s="4">
        <v>0</v>
      </c>
      <c r="G808" s="4">
        <v>0</v>
      </c>
      <c r="I808" s="5" t="s">
        <v>18</v>
      </c>
      <c r="K808" s="5" t="s">
        <v>18</v>
      </c>
      <c r="L808" s="4">
        <v>0</v>
      </c>
      <c r="M808" s="4">
        <v>0</v>
      </c>
      <c r="N808" s="4">
        <v>0</v>
      </c>
      <c r="O808" s="4">
        <v>0</v>
      </c>
      <c r="P808" s="6">
        <v>1</v>
      </c>
      <c r="Q808" s="5" t="s">
        <v>20</v>
      </c>
    </row>
    <row r="809" spans="1:17" x14ac:dyDescent="0.3">
      <c r="A809" t="s">
        <v>1685</v>
      </c>
      <c r="B809" t="s">
        <v>1686</v>
      </c>
      <c r="C809" t="s">
        <v>1628</v>
      </c>
      <c r="E809" s="4">
        <v>-3.5199999999999999E-4</v>
      </c>
      <c r="F809" s="4">
        <v>-1.65E-4</v>
      </c>
      <c r="G809" s="4">
        <v>-1.65E-4</v>
      </c>
      <c r="H809" s="4">
        <v>-1.093</v>
      </c>
      <c r="I809" s="5">
        <v>-1.09310940439148</v>
      </c>
      <c r="J809" s="4">
        <v>-1.093</v>
      </c>
      <c r="K809" s="5">
        <v>-1.09310940439148</v>
      </c>
      <c r="L809" s="4">
        <v>-3.5199999999999999E-4</v>
      </c>
      <c r="M809" s="4">
        <v>-3.5199999999999999E-4</v>
      </c>
      <c r="N809" s="4">
        <v>-1.65E-4</v>
      </c>
      <c r="O809" s="4">
        <v>-1.65E-4</v>
      </c>
      <c r="P809" s="6">
        <v>0</v>
      </c>
      <c r="Q809" s="5">
        <v>0</v>
      </c>
    </row>
    <row r="810" spans="1:17" x14ac:dyDescent="0.3">
      <c r="A810" t="s">
        <v>1687</v>
      </c>
      <c r="B810" t="s">
        <v>1688</v>
      </c>
      <c r="C810" t="s">
        <v>1628</v>
      </c>
      <c r="E810" s="4">
        <v>-9.2500000000000004E-4</v>
      </c>
      <c r="F810" s="4">
        <v>-4.3300000000000001E-4</v>
      </c>
      <c r="G810" s="4">
        <v>-4.3300000000000001E-4</v>
      </c>
      <c r="H810" s="4">
        <v>-1.095</v>
      </c>
      <c r="I810" s="5">
        <v>-1.09508634067694</v>
      </c>
      <c r="J810" s="4">
        <v>-1.095</v>
      </c>
      <c r="K810" s="5">
        <v>-1.09508634067694</v>
      </c>
      <c r="L810" s="4">
        <v>-9.2500000000000004E-4</v>
      </c>
      <c r="M810" s="4">
        <v>-9.2500000000000004E-4</v>
      </c>
      <c r="N810" s="4">
        <v>-4.3300000000000001E-4</v>
      </c>
      <c r="O810" s="4">
        <v>-4.3300000000000001E-4</v>
      </c>
      <c r="P810" s="6">
        <v>0</v>
      </c>
      <c r="Q810" s="5">
        <v>0</v>
      </c>
    </row>
    <row r="811" spans="1:17" x14ac:dyDescent="0.3">
      <c r="A811" t="s">
        <v>1689</v>
      </c>
      <c r="B811" t="s">
        <v>1690</v>
      </c>
      <c r="C811" t="s">
        <v>1628</v>
      </c>
      <c r="E811" s="4">
        <v>0</v>
      </c>
      <c r="F811" s="4">
        <v>0</v>
      </c>
      <c r="G811" s="4">
        <v>0</v>
      </c>
      <c r="I811" s="5" t="s">
        <v>18</v>
      </c>
      <c r="K811" s="5" t="s">
        <v>18</v>
      </c>
      <c r="L811" s="4">
        <v>0</v>
      </c>
      <c r="M811" s="4">
        <v>0</v>
      </c>
      <c r="N811" s="4">
        <v>0</v>
      </c>
      <c r="O811" s="4">
        <v>0</v>
      </c>
      <c r="P811" s="6">
        <v>1</v>
      </c>
      <c r="Q811" s="5" t="s">
        <v>20</v>
      </c>
    </row>
    <row r="812" spans="1:17" x14ac:dyDescent="0.3">
      <c r="A812" t="s">
        <v>1691</v>
      </c>
      <c r="B812" t="s">
        <v>1692</v>
      </c>
      <c r="C812" t="s">
        <v>1628</v>
      </c>
      <c r="E812" s="4">
        <v>0</v>
      </c>
      <c r="F812" s="4">
        <v>0</v>
      </c>
      <c r="G812" s="4">
        <v>0</v>
      </c>
      <c r="I812" s="5" t="s">
        <v>18</v>
      </c>
      <c r="K812" s="5" t="s">
        <v>18</v>
      </c>
      <c r="L812" s="4">
        <v>0</v>
      </c>
      <c r="M812" s="4">
        <v>0</v>
      </c>
      <c r="N812" s="4">
        <v>0</v>
      </c>
      <c r="O812" s="4">
        <v>0</v>
      </c>
      <c r="P812" s="6">
        <v>1</v>
      </c>
      <c r="Q812" s="5" t="s">
        <v>20</v>
      </c>
    </row>
    <row r="813" spans="1:17" x14ac:dyDescent="0.3">
      <c r="A813" t="s">
        <v>1693</v>
      </c>
      <c r="B813" t="s">
        <v>1694</v>
      </c>
      <c r="C813" t="s">
        <v>1628</v>
      </c>
      <c r="E813" s="4">
        <v>0</v>
      </c>
      <c r="F813" s="4">
        <v>0</v>
      </c>
      <c r="G813" s="4">
        <v>0</v>
      </c>
      <c r="I813" s="5" t="s">
        <v>18</v>
      </c>
      <c r="K813" s="5" t="s">
        <v>18</v>
      </c>
      <c r="L813" s="4">
        <v>0</v>
      </c>
      <c r="M813" s="4">
        <v>0</v>
      </c>
      <c r="N813" s="4">
        <v>0</v>
      </c>
      <c r="O813" s="4">
        <v>0</v>
      </c>
      <c r="P813" s="6">
        <v>1</v>
      </c>
      <c r="Q813" s="5" t="s">
        <v>20</v>
      </c>
    </row>
    <row r="814" spans="1:17" x14ac:dyDescent="0.3">
      <c r="A814" t="s">
        <v>1695</v>
      </c>
      <c r="B814" t="s">
        <v>1696</v>
      </c>
      <c r="C814" t="s">
        <v>1628</v>
      </c>
      <c r="E814" s="4">
        <v>-0.15060000000000001</v>
      </c>
      <c r="F814" s="4">
        <v>-7.0779999999999996E-2</v>
      </c>
      <c r="G814" s="4">
        <v>-0.193</v>
      </c>
      <c r="H814" s="4">
        <v>-1.089</v>
      </c>
      <c r="I814" s="5">
        <v>-1.0890877543955699</v>
      </c>
      <c r="J814" s="4">
        <v>0.35770000000000002</v>
      </c>
      <c r="K814" s="5">
        <v>0.35774057661209802</v>
      </c>
      <c r="L814" s="4">
        <v>-0.15060000000000001</v>
      </c>
      <c r="M814" s="4">
        <v>-0.15060000000000001</v>
      </c>
      <c r="N814" s="4">
        <v>-7.0779999999999996E-2</v>
      </c>
      <c r="O814" s="4">
        <v>-7.0779999999999996E-2</v>
      </c>
      <c r="P814" s="6">
        <v>0</v>
      </c>
      <c r="Q814" s="5">
        <v>0</v>
      </c>
    </row>
    <row r="815" spans="1:17" x14ac:dyDescent="0.3">
      <c r="A815" t="s">
        <v>1697</v>
      </c>
      <c r="B815" t="s">
        <v>1698</v>
      </c>
      <c r="C815" t="s">
        <v>1628</v>
      </c>
      <c r="E815" s="4">
        <v>1.768</v>
      </c>
      <c r="F815" s="4">
        <v>0.91600000000000004</v>
      </c>
      <c r="G815" s="4">
        <v>1.1599999999999999</v>
      </c>
      <c r="H815" s="4">
        <v>-0.9486</v>
      </c>
      <c r="I815" s="5">
        <v>-0.94860909807319904</v>
      </c>
      <c r="J815" s="4">
        <v>-0.60750000000000004</v>
      </c>
      <c r="K815" s="5">
        <v>-0.60746707080383999</v>
      </c>
      <c r="L815" s="4">
        <v>1.768</v>
      </c>
      <c r="M815" s="4">
        <v>1.768</v>
      </c>
      <c r="N815" s="4">
        <v>0.91600000000000004</v>
      </c>
      <c r="O815" s="4">
        <v>0.91600000000000004</v>
      </c>
      <c r="P815" s="6">
        <v>0</v>
      </c>
      <c r="Q815" s="5">
        <v>0</v>
      </c>
    </row>
    <row r="816" spans="1:17" x14ac:dyDescent="0.3">
      <c r="A816" t="s">
        <v>1699</v>
      </c>
      <c r="B816" t="s">
        <v>1700</v>
      </c>
      <c r="C816" t="s">
        <v>1628</v>
      </c>
      <c r="E816" s="4">
        <v>0</v>
      </c>
      <c r="F816" s="4">
        <v>0</v>
      </c>
      <c r="G816" s="4">
        <v>0</v>
      </c>
      <c r="I816" s="5" t="s">
        <v>18</v>
      </c>
      <c r="K816" s="5" t="s">
        <v>18</v>
      </c>
      <c r="L816" s="4">
        <v>0</v>
      </c>
      <c r="M816" s="4">
        <v>0</v>
      </c>
      <c r="N816" s="4">
        <v>0</v>
      </c>
      <c r="O816" s="4">
        <v>0</v>
      </c>
      <c r="P816" s="6">
        <v>1</v>
      </c>
      <c r="Q816" s="5" t="s">
        <v>20</v>
      </c>
    </row>
    <row r="817" spans="1:17" x14ac:dyDescent="0.3">
      <c r="A817" t="s">
        <v>1701</v>
      </c>
      <c r="B817" t="s">
        <v>1702</v>
      </c>
      <c r="C817" t="s">
        <v>1628</v>
      </c>
      <c r="E817" s="4">
        <v>-25.24</v>
      </c>
      <c r="F817" s="4">
        <v>-15.38</v>
      </c>
      <c r="G817" s="4">
        <v>-25.24</v>
      </c>
      <c r="H817" s="4">
        <v>-0.71450000000000002</v>
      </c>
      <c r="I817" s="5">
        <v>-0.71446762035822797</v>
      </c>
      <c r="J817" s="4">
        <v>0</v>
      </c>
      <c r="K817" s="5">
        <v>0</v>
      </c>
      <c r="L817" s="4">
        <v>-25.24</v>
      </c>
      <c r="M817" s="4">
        <v>-25.24</v>
      </c>
      <c r="N817" s="4">
        <v>-15.38</v>
      </c>
      <c r="O817" s="4">
        <v>-15.38</v>
      </c>
      <c r="P817" s="6">
        <v>0</v>
      </c>
      <c r="Q817" s="5">
        <v>0</v>
      </c>
    </row>
    <row r="818" spans="1:17" x14ac:dyDescent="0.3">
      <c r="A818" t="s">
        <v>1703</v>
      </c>
      <c r="B818" t="s">
        <v>1704</v>
      </c>
      <c r="C818" t="s">
        <v>1628</v>
      </c>
      <c r="E818" s="4">
        <v>-6.0910000000000001E-3</v>
      </c>
      <c r="F818" s="4">
        <v>-1.957E-3</v>
      </c>
      <c r="G818" s="4">
        <v>-1.957E-3</v>
      </c>
      <c r="H818" s="4">
        <v>-1.6379999999999999</v>
      </c>
      <c r="I818" s="5">
        <v>-1.6380353484568699</v>
      </c>
      <c r="J818" s="4">
        <v>-1.6379999999999999</v>
      </c>
      <c r="K818" s="5">
        <v>-1.6380353484568699</v>
      </c>
      <c r="L818" s="4">
        <v>-6.0910000000000001E-3</v>
      </c>
      <c r="M818" s="4">
        <v>-6.0910000000000001E-3</v>
      </c>
      <c r="N818" s="4">
        <v>-1.957E-3</v>
      </c>
      <c r="O818" s="4">
        <v>-1.957E-3</v>
      </c>
      <c r="P818" s="6">
        <v>0</v>
      </c>
      <c r="Q818" s="5">
        <v>0</v>
      </c>
    </row>
    <row r="819" spans="1:17" x14ac:dyDescent="0.3">
      <c r="A819" t="s">
        <v>1705</v>
      </c>
      <c r="B819" t="s">
        <v>1706</v>
      </c>
      <c r="C819" t="s">
        <v>1628</v>
      </c>
      <c r="E819" s="4">
        <v>0</v>
      </c>
      <c r="F819" s="4">
        <v>0</v>
      </c>
      <c r="G819" s="4">
        <v>0</v>
      </c>
      <c r="I819" s="5" t="s">
        <v>18</v>
      </c>
      <c r="K819" s="5" t="s">
        <v>18</v>
      </c>
      <c r="L819" s="4">
        <v>0</v>
      </c>
      <c r="M819" s="4">
        <v>0</v>
      </c>
      <c r="N819" s="4">
        <v>0</v>
      </c>
      <c r="O819" s="4">
        <v>0</v>
      </c>
      <c r="P819" s="6">
        <v>1</v>
      </c>
      <c r="Q819" s="5" t="s">
        <v>20</v>
      </c>
    </row>
    <row r="820" spans="1:17" x14ac:dyDescent="0.3">
      <c r="A820" t="s">
        <v>1707</v>
      </c>
      <c r="B820" t="s">
        <v>1708</v>
      </c>
      <c r="C820" t="s">
        <v>1628</v>
      </c>
      <c r="E820" s="4">
        <v>0</v>
      </c>
      <c r="F820" s="4">
        <v>0</v>
      </c>
      <c r="G820" s="4">
        <v>0</v>
      </c>
      <c r="I820" s="5" t="s">
        <v>18</v>
      </c>
      <c r="K820" s="5" t="s">
        <v>18</v>
      </c>
      <c r="L820" s="4">
        <v>0</v>
      </c>
      <c r="M820" s="4">
        <v>0</v>
      </c>
      <c r="N820" s="4">
        <v>0</v>
      </c>
      <c r="O820" s="4">
        <v>0</v>
      </c>
      <c r="P820" s="6">
        <v>1</v>
      </c>
      <c r="Q820" s="5" t="s">
        <v>20</v>
      </c>
    </row>
    <row r="821" spans="1:17" x14ac:dyDescent="0.3">
      <c r="A821" t="s">
        <v>1709</v>
      </c>
      <c r="B821" t="s">
        <v>1710</v>
      </c>
      <c r="C821" t="s">
        <v>1628</v>
      </c>
      <c r="E821" s="4">
        <v>0</v>
      </c>
      <c r="F821" s="4">
        <v>0</v>
      </c>
      <c r="G821" s="4">
        <v>0</v>
      </c>
      <c r="I821" s="5" t="s">
        <v>18</v>
      </c>
      <c r="K821" s="5" t="s">
        <v>18</v>
      </c>
      <c r="L821" s="4">
        <v>0</v>
      </c>
      <c r="M821" s="4">
        <v>0</v>
      </c>
      <c r="N821" s="4">
        <v>0</v>
      </c>
      <c r="O821" s="4">
        <v>0</v>
      </c>
      <c r="P821" s="6">
        <v>1</v>
      </c>
      <c r="Q821" s="5" t="s">
        <v>20</v>
      </c>
    </row>
    <row r="822" spans="1:17" x14ac:dyDescent="0.3">
      <c r="A822" t="s">
        <v>1711</v>
      </c>
      <c r="B822" t="s">
        <v>1712</v>
      </c>
      <c r="C822" t="s">
        <v>1628</v>
      </c>
      <c r="E822" s="4">
        <v>0</v>
      </c>
      <c r="F822" s="4">
        <v>0</v>
      </c>
      <c r="G822" s="4">
        <v>0</v>
      </c>
      <c r="I822" s="5" t="s">
        <v>18</v>
      </c>
      <c r="K822" s="5" t="s">
        <v>18</v>
      </c>
      <c r="L822" s="4">
        <v>0</v>
      </c>
      <c r="M822" s="4">
        <v>0</v>
      </c>
      <c r="N822" s="4">
        <v>0</v>
      </c>
      <c r="O822" s="4">
        <v>0</v>
      </c>
      <c r="P822" s="6">
        <v>1</v>
      </c>
      <c r="Q822" s="5" t="s">
        <v>20</v>
      </c>
    </row>
    <row r="823" spans="1:17" x14ac:dyDescent="0.3">
      <c r="A823" t="s">
        <v>1713</v>
      </c>
      <c r="B823" t="s">
        <v>1714</v>
      </c>
      <c r="C823" t="s">
        <v>1628</v>
      </c>
      <c r="E823" s="4">
        <v>-5.2859999999999999E-3</v>
      </c>
      <c r="F823" s="4">
        <v>-2.235E-3</v>
      </c>
      <c r="G823" s="4">
        <v>-2.235E-3</v>
      </c>
      <c r="H823" s="4">
        <v>-1.242</v>
      </c>
      <c r="I823" s="5">
        <v>-1.2419015935708799</v>
      </c>
      <c r="J823" s="4">
        <v>-1.242</v>
      </c>
      <c r="K823" s="5">
        <v>-1.2419015935708799</v>
      </c>
      <c r="L823" s="4">
        <v>-5.2859999999999999E-3</v>
      </c>
      <c r="M823" s="4">
        <v>-5.2859999999999999E-3</v>
      </c>
      <c r="N823" s="4">
        <v>-2.235E-3</v>
      </c>
      <c r="O823" s="4">
        <v>-2.235E-3</v>
      </c>
      <c r="P823" s="6">
        <v>0</v>
      </c>
      <c r="Q823" s="5">
        <v>0</v>
      </c>
    </row>
    <row r="824" spans="1:17" x14ac:dyDescent="0.3">
      <c r="A824" t="s">
        <v>1715</v>
      </c>
      <c r="B824" t="s">
        <v>1716</v>
      </c>
      <c r="C824" t="s">
        <v>1628</v>
      </c>
      <c r="E824" s="4">
        <v>0</v>
      </c>
      <c r="F824" s="4">
        <v>0</v>
      </c>
      <c r="G824" s="4">
        <v>0</v>
      </c>
      <c r="I824" s="5" t="s">
        <v>18</v>
      </c>
      <c r="K824" s="5" t="s">
        <v>18</v>
      </c>
      <c r="L824" s="4">
        <v>0</v>
      </c>
      <c r="M824" s="4">
        <v>0</v>
      </c>
      <c r="N824" s="4">
        <v>0</v>
      </c>
      <c r="O824" s="4">
        <v>0</v>
      </c>
      <c r="P824" s="6">
        <v>1</v>
      </c>
      <c r="Q824" s="5" t="s">
        <v>20</v>
      </c>
    </row>
    <row r="825" spans="1:17" x14ac:dyDescent="0.3">
      <c r="A825" t="s">
        <v>1717</v>
      </c>
      <c r="B825" t="s">
        <v>1718</v>
      </c>
      <c r="C825" t="s">
        <v>1628</v>
      </c>
      <c r="E825" s="4">
        <v>0</v>
      </c>
      <c r="F825" s="4">
        <v>0</v>
      </c>
      <c r="G825" s="4">
        <v>0</v>
      </c>
      <c r="I825" s="5" t="s">
        <v>18</v>
      </c>
      <c r="K825" s="5" t="s">
        <v>18</v>
      </c>
      <c r="L825" s="4">
        <v>0</v>
      </c>
      <c r="M825" s="4">
        <v>0</v>
      </c>
      <c r="N825" s="4">
        <v>0</v>
      </c>
      <c r="O825" s="4">
        <v>0</v>
      </c>
      <c r="P825" s="6">
        <v>1</v>
      </c>
      <c r="Q825" s="5" t="s">
        <v>20</v>
      </c>
    </row>
    <row r="826" spans="1:17" x14ac:dyDescent="0.3">
      <c r="A826" t="s">
        <v>1719</v>
      </c>
      <c r="B826" t="s">
        <v>1720</v>
      </c>
      <c r="C826" t="s">
        <v>1628</v>
      </c>
      <c r="E826" s="4">
        <v>0</v>
      </c>
      <c r="F826" s="4">
        <v>0</v>
      </c>
      <c r="G826" s="4">
        <v>6.1089999999999998E-2</v>
      </c>
      <c r="I826" s="5" t="s">
        <v>18</v>
      </c>
      <c r="K826" s="5" t="s">
        <v>19</v>
      </c>
      <c r="L826" s="4">
        <v>0</v>
      </c>
      <c r="M826" s="4">
        <v>0</v>
      </c>
      <c r="N826" s="4">
        <v>0</v>
      </c>
      <c r="O826" s="4">
        <v>0</v>
      </c>
      <c r="P826" s="6">
        <v>1</v>
      </c>
      <c r="Q826" s="5" t="s">
        <v>20</v>
      </c>
    </row>
    <row r="827" spans="1:17" x14ac:dyDescent="0.3">
      <c r="A827" t="s">
        <v>1721</v>
      </c>
      <c r="B827" t="s">
        <v>1722</v>
      </c>
      <c r="C827" t="s">
        <v>1628</v>
      </c>
      <c r="E827" s="4">
        <v>0</v>
      </c>
      <c r="F827" s="4">
        <v>0</v>
      </c>
      <c r="G827" s="4">
        <v>0</v>
      </c>
      <c r="I827" s="5" t="s">
        <v>18</v>
      </c>
      <c r="K827" s="5" t="s">
        <v>18</v>
      </c>
      <c r="L827" s="4">
        <v>0</v>
      </c>
      <c r="M827" s="4">
        <v>0</v>
      </c>
      <c r="N827" s="4">
        <v>0</v>
      </c>
      <c r="O827" s="4">
        <v>0</v>
      </c>
      <c r="P827" s="6">
        <v>1</v>
      </c>
      <c r="Q827" s="5" t="s">
        <v>20</v>
      </c>
    </row>
    <row r="828" spans="1:17" x14ac:dyDescent="0.3">
      <c r="A828" t="s">
        <v>1723</v>
      </c>
      <c r="B828" t="s">
        <v>1724</v>
      </c>
      <c r="C828" t="s">
        <v>1628</v>
      </c>
      <c r="E828" s="4">
        <v>0</v>
      </c>
      <c r="F828" s="4">
        <v>0</v>
      </c>
      <c r="G828" s="4">
        <v>0</v>
      </c>
      <c r="I828" s="5" t="s">
        <v>18</v>
      </c>
      <c r="K828" s="5" t="s">
        <v>18</v>
      </c>
      <c r="L828" s="4">
        <v>0</v>
      </c>
      <c r="M828" s="4">
        <v>0</v>
      </c>
      <c r="N828" s="4">
        <v>0</v>
      </c>
      <c r="O828" s="4">
        <v>0</v>
      </c>
      <c r="P828" s="6">
        <v>1</v>
      </c>
      <c r="Q828" s="5" t="s">
        <v>20</v>
      </c>
    </row>
    <row r="829" spans="1:17" x14ac:dyDescent="0.3">
      <c r="A829" t="s">
        <v>1725</v>
      </c>
      <c r="B829" t="s">
        <v>1726</v>
      </c>
      <c r="C829" t="s">
        <v>25</v>
      </c>
      <c r="D829" t="s">
        <v>81</v>
      </c>
      <c r="E829" s="4">
        <v>0</v>
      </c>
      <c r="F829" s="4">
        <v>0</v>
      </c>
      <c r="G829" s="4">
        <v>0</v>
      </c>
      <c r="I829" s="5" t="s">
        <v>18</v>
      </c>
      <c r="K829" s="5" t="s">
        <v>18</v>
      </c>
      <c r="L829" s="4">
        <v>0</v>
      </c>
      <c r="M829" s="4">
        <v>0</v>
      </c>
      <c r="N829" s="4">
        <v>0</v>
      </c>
      <c r="O829" s="4">
        <v>0</v>
      </c>
      <c r="P829" s="6">
        <v>1</v>
      </c>
      <c r="Q829" s="5" t="s">
        <v>20</v>
      </c>
    </row>
    <row r="830" spans="1:17" x14ac:dyDescent="0.3">
      <c r="A830" t="s">
        <v>1727</v>
      </c>
      <c r="B830" t="s">
        <v>1728</v>
      </c>
      <c r="C830" t="s">
        <v>25</v>
      </c>
      <c r="D830" t="s">
        <v>81</v>
      </c>
      <c r="E830" s="4">
        <v>0</v>
      </c>
      <c r="F830" s="4">
        <v>2.3499999999999999E-4</v>
      </c>
      <c r="G830" s="4">
        <v>5.9699999999999998E-4</v>
      </c>
      <c r="I830" s="5" t="s">
        <v>19</v>
      </c>
      <c r="K830" s="5" t="s">
        <v>19</v>
      </c>
      <c r="L830" s="4">
        <v>0</v>
      </c>
      <c r="M830" s="4">
        <v>2.0799999999999999E-4</v>
      </c>
      <c r="N830" s="4">
        <v>0</v>
      </c>
      <c r="O830" s="4">
        <v>4.0499999999999998E-4</v>
      </c>
      <c r="P830" s="6">
        <v>0.51358024691357995</v>
      </c>
      <c r="Q830" s="5">
        <v>0.51358024691357995</v>
      </c>
    </row>
    <row r="831" spans="1:17" x14ac:dyDescent="0.3">
      <c r="A831" t="s">
        <v>1729</v>
      </c>
      <c r="B831" t="s">
        <v>1730</v>
      </c>
      <c r="C831" t="s">
        <v>25</v>
      </c>
      <c r="D831" t="s">
        <v>81</v>
      </c>
      <c r="E831" s="4">
        <v>4.2940000000000001E-3</v>
      </c>
      <c r="F831" s="4">
        <v>5.339E-3</v>
      </c>
      <c r="G831" s="4">
        <v>4.3800000000000002E-3</v>
      </c>
      <c r="H831" s="4">
        <v>0.31419999999999998</v>
      </c>
      <c r="I831" s="5">
        <v>0.31424735780573798</v>
      </c>
      <c r="J831" s="4">
        <v>2.861E-2</v>
      </c>
      <c r="K831" s="5">
        <v>2.8608678629762602E-2</v>
      </c>
      <c r="L831" s="4">
        <v>3.107E-3</v>
      </c>
      <c r="M831" s="4">
        <v>4.2940000000000001E-3</v>
      </c>
      <c r="N831" s="4">
        <v>4.9119999999999997E-3</v>
      </c>
      <c r="O831" s="4">
        <v>5.339E-3</v>
      </c>
      <c r="P831" s="6">
        <v>0</v>
      </c>
      <c r="Q831" s="5">
        <v>0</v>
      </c>
    </row>
    <row r="832" spans="1:17" x14ac:dyDescent="0.3">
      <c r="A832" t="s">
        <v>1731</v>
      </c>
      <c r="B832" t="s">
        <v>1732</v>
      </c>
      <c r="C832" t="s">
        <v>25</v>
      </c>
      <c r="D832" t="s">
        <v>81</v>
      </c>
      <c r="E832" s="4">
        <v>3.5379999999999999E-3</v>
      </c>
      <c r="F832" s="4">
        <v>2.9060000000000002E-3</v>
      </c>
      <c r="G832" s="4">
        <v>3.722E-3</v>
      </c>
      <c r="H832" s="4">
        <v>-0.28389999999999999</v>
      </c>
      <c r="I832" s="5">
        <v>-0.28389934505761699</v>
      </c>
      <c r="J832" s="4">
        <v>7.3139999999999997E-2</v>
      </c>
      <c r="K832" s="5">
        <v>7.3144007368693101E-2</v>
      </c>
      <c r="L832" s="4">
        <v>3.3289999999999999E-3</v>
      </c>
      <c r="M832" s="4">
        <v>3.5379999999999999E-3</v>
      </c>
      <c r="N832" s="4">
        <v>2.7360000000000002E-3</v>
      </c>
      <c r="O832" s="4">
        <v>3.14E-3</v>
      </c>
      <c r="P832" s="6">
        <v>0</v>
      </c>
      <c r="Q832" s="5">
        <v>0</v>
      </c>
    </row>
    <row r="833" spans="1:17" x14ac:dyDescent="0.3">
      <c r="A833" t="s">
        <v>1733</v>
      </c>
      <c r="B833" t="s">
        <v>1734</v>
      </c>
      <c r="C833" t="s">
        <v>25</v>
      </c>
      <c r="D833" t="s">
        <v>81</v>
      </c>
      <c r="E833" s="4">
        <v>0</v>
      </c>
      <c r="F833" s="4">
        <v>0</v>
      </c>
      <c r="G833" s="4">
        <v>0</v>
      </c>
      <c r="I833" s="5" t="s">
        <v>18</v>
      </c>
      <c r="K833" s="5" t="s">
        <v>18</v>
      </c>
      <c r="L833" s="4">
        <v>0</v>
      </c>
      <c r="M833" s="4">
        <v>1.1869999999999999E-3</v>
      </c>
      <c r="N833" s="4">
        <v>0</v>
      </c>
      <c r="O833" s="4">
        <v>4.2700000000000002E-4</v>
      </c>
      <c r="P833" s="6">
        <v>0.35973041280539197</v>
      </c>
      <c r="Q833" s="5">
        <v>0.35973041280539098</v>
      </c>
    </row>
    <row r="834" spans="1:17" x14ac:dyDescent="0.3">
      <c r="A834" t="s">
        <v>1735</v>
      </c>
      <c r="B834" t="s">
        <v>1736</v>
      </c>
      <c r="C834" t="s">
        <v>25</v>
      </c>
      <c r="D834" t="s">
        <v>81</v>
      </c>
      <c r="E834" s="4">
        <v>4.4819999999999999E-3</v>
      </c>
      <c r="F834" s="4">
        <v>2.3770000000000002E-3</v>
      </c>
      <c r="G834" s="4">
        <v>4.4819999999999999E-3</v>
      </c>
      <c r="H834" s="4">
        <v>-0.91500000000000004</v>
      </c>
      <c r="I834" s="5">
        <v>-0.91500074556795796</v>
      </c>
      <c r="J834" s="4">
        <v>0</v>
      </c>
      <c r="K834" s="5">
        <v>0</v>
      </c>
      <c r="L834" s="4">
        <v>4.4819999999999999E-3</v>
      </c>
      <c r="M834" s="4">
        <v>4.4819999999999999E-3</v>
      </c>
      <c r="N834" s="4">
        <v>2.3770000000000002E-3</v>
      </c>
      <c r="O834" s="4">
        <v>2.3770000000000002E-3</v>
      </c>
      <c r="P834" s="6">
        <v>0</v>
      </c>
      <c r="Q834" s="5">
        <v>0</v>
      </c>
    </row>
    <row r="835" spans="1:17" x14ac:dyDescent="0.3">
      <c r="A835" t="s">
        <v>1737</v>
      </c>
      <c r="B835" t="s">
        <v>1738</v>
      </c>
      <c r="C835" t="s">
        <v>25</v>
      </c>
      <c r="D835" t="s">
        <v>78</v>
      </c>
      <c r="E835" s="4">
        <v>0</v>
      </c>
      <c r="F835" s="4">
        <v>0</v>
      </c>
      <c r="G835" s="4">
        <v>0</v>
      </c>
      <c r="I835" s="5" t="s">
        <v>18</v>
      </c>
      <c r="K835" s="5" t="s">
        <v>18</v>
      </c>
      <c r="L835" s="4">
        <v>0</v>
      </c>
      <c r="M835" s="4">
        <v>0</v>
      </c>
      <c r="N835" s="4">
        <v>0</v>
      </c>
      <c r="O835" s="4">
        <v>0</v>
      </c>
      <c r="P835" s="6">
        <v>1</v>
      </c>
      <c r="Q835" s="5" t="s">
        <v>20</v>
      </c>
    </row>
    <row r="836" spans="1:17" x14ac:dyDescent="0.3">
      <c r="A836" t="s">
        <v>1739</v>
      </c>
      <c r="B836" t="s">
        <v>1740</v>
      </c>
      <c r="C836" t="s">
        <v>25</v>
      </c>
      <c r="D836" t="s">
        <v>78</v>
      </c>
      <c r="E836" s="4">
        <v>0</v>
      </c>
      <c r="F836" s="4">
        <v>0</v>
      </c>
      <c r="G836" s="4">
        <v>3.2339999999999999E-3</v>
      </c>
      <c r="I836" s="5" t="s">
        <v>18</v>
      </c>
      <c r="K836" s="5" t="s">
        <v>19</v>
      </c>
      <c r="L836" s="4">
        <v>0</v>
      </c>
      <c r="M836" s="4">
        <v>0</v>
      </c>
      <c r="N836" s="4">
        <v>0</v>
      </c>
      <c r="O836" s="4">
        <v>0</v>
      </c>
      <c r="P836" s="6">
        <v>1</v>
      </c>
      <c r="Q836" s="5" t="s">
        <v>20</v>
      </c>
    </row>
    <row r="837" spans="1:17" x14ac:dyDescent="0.3">
      <c r="A837" t="s">
        <v>1741</v>
      </c>
      <c r="B837" t="s">
        <v>1742</v>
      </c>
      <c r="C837" t="s">
        <v>25</v>
      </c>
      <c r="D837" t="s">
        <v>78</v>
      </c>
      <c r="E837" s="4">
        <v>0</v>
      </c>
      <c r="F837" s="4">
        <v>0</v>
      </c>
      <c r="G837" s="4">
        <v>0</v>
      </c>
      <c r="I837" s="5" t="s">
        <v>18</v>
      </c>
      <c r="K837" s="5" t="s">
        <v>18</v>
      </c>
      <c r="L837" s="4">
        <v>0</v>
      </c>
      <c r="M837" s="4">
        <v>0</v>
      </c>
      <c r="N837" s="4">
        <v>0</v>
      </c>
      <c r="O837" s="4">
        <v>0</v>
      </c>
      <c r="P837" s="6">
        <v>1</v>
      </c>
      <c r="Q837" s="5" t="s">
        <v>20</v>
      </c>
    </row>
    <row r="838" spans="1:17" x14ac:dyDescent="0.3">
      <c r="A838" t="s">
        <v>1743</v>
      </c>
      <c r="B838" t="s">
        <v>1744</v>
      </c>
      <c r="C838" t="s">
        <v>25</v>
      </c>
      <c r="D838" t="s">
        <v>78</v>
      </c>
      <c r="E838" s="4">
        <v>0</v>
      </c>
      <c r="F838" s="4">
        <v>0</v>
      </c>
      <c r="G838" s="4">
        <v>0</v>
      </c>
      <c r="I838" s="5" t="s">
        <v>18</v>
      </c>
      <c r="K838" s="5" t="s">
        <v>18</v>
      </c>
      <c r="L838" s="4">
        <v>0</v>
      </c>
      <c r="M838" s="4">
        <v>0</v>
      </c>
      <c r="N838" s="4">
        <v>0</v>
      </c>
      <c r="O838" s="4">
        <v>0</v>
      </c>
      <c r="P838" s="6">
        <v>1</v>
      </c>
      <c r="Q838" s="5" t="s">
        <v>20</v>
      </c>
    </row>
    <row r="839" spans="1:17" x14ac:dyDescent="0.3">
      <c r="A839" t="s">
        <v>1745</v>
      </c>
      <c r="B839" t="s">
        <v>1746</v>
      </c>
      <c r="C839" t="s">
        <v>496</v>
      </c>
      <c r="D839" t="s">
        <v>1747</v>
      </c>
      <c r="E839" s="4">
        <v>0</v>
      </c>
      <c r="F839" s="4">
        <v>0</v>
      </c>
      <c r="G839" s="4">
        <v>0</v>
      </c>
      <c r="I839" s="5" t="s">
        <v>18</v>
      </c>
      <c r="K839" s="5" t="s">
        <v>18</v>
      </c>
      <c r="L839" s="4">
        <v>-100000</v>
      </c>
      <c r="M839" s="4">
        <v>100000</v>
      </c>
      <c r="N839" s="4">
        <v>-100000</v>
      </c>
      <c r="O839" s="4">
        <v>100000</v>
      </c>
      <c r="P839" s="6">
        <v>1</v>
      </c>
      <c r="Q839" s="5">
        <v>1</v>
      </c>
    </row>
    <row r="840" spans="1:17" x14ac:dyDescent="0.3">
      <c r="A840" t="s">
        <v>1748</v>
      </c>
      <c r="B840" t="s">
        <v>1749</v>
      </c>
      <c r="C840" t="s">
        <v>16</v>
      </c>
      <c r="D840" t="s">
        <v>562</v>
      </c>
      <c r="E840" s="4">
        <v>-5.0970000000000001E-2</v>
      </c>
      <c r="F840" s="4">
        <v>-2.307E-2</v>
      </c>
      <c r="G840" s="4">
        <v>-4.2189999999999998E-2</v>
      </c>
      <c r="H840" s="4">
        <v>-1.1439999999999999</v>
      </c>
      <c r="I840" s="5">
        <v>-1.14386864044499</v>
      </c>
      <c r="J840" s="4">
        <v>-0.27289999999999998</v>
      </c>
      <c r="K840" s="5">
        <v>-0.27292887239526997</v>
      </c>
      <c r="L840" s="4">
        <v>-5.0970000000000001E-2</v>
      </c>
      <c r="M840" s="4">
        <v>-5.0970000000000001E-2</v>
      </c>
      <c r="N840" s="4">
        <v>-2.307E-2</v>
      </c>
      <c r="O840" s="4">
        <v>-2.307E-2</v>
      </c>
      <c r="P840" s="6">
        <v>0</v>
      </c>
      <c r="Q840" s="5">
        <v>0</v>
      </c>
    </row>
    <row r="841" spans="1:17" x14ac:dyDescent="0.3">
      <c r="A841" t="s">
        <v>1750</v>
      </c>
      <c r="B841" t="s">
        <v>1751</v>
      </c>
      <c r="C841" t="s">
        <v>496</v>
      </c>
      <c r="D841" t="s">
        <v>1752</v>
      </c>
      <c r="E841" s="4">
        <v>-0.51739999999999997</v>
      </c>
      <c r="F841" s="4">
        <v>-0.27260000000000001</v>
      </c>
      <c r="G841" s="4">
        <v>-0.50600000000000001</v>
      </c>
      <c r="H841" s="4">
        <v>-0.92420000000000002</v>
      </c>
      <c r="I841" s="5">
        <v>-0.92418721614592902</v>
      </c>
      <c r="J841" s="4">
        <v>-3.2030000000000003E-2</v>
      </c>
      <c r="K841" s="5">
        <v>-3.2029941126684801E-2</v>
      </c>
      <c r="L841" s="4">
        <v>-0.51739999999999997</v>
      </c>
      <c r="M841" s="4">
        <v>-0.51739999999999997</v>
      </c>
      <c r="N841" s="4">
        <v>-0.27260000000000001</v>
      </c>
      <c r="O841" s="4">
        <v>-0.27260000000000001</v>
      </c>
      <c r="P841" s="6">
        <v>0</v>
      </c>
      <c r="Q841" s="5">
        <v>0</v>
      </c>
    </row>
    <row r="842" spans="1:17" x14ac:dyDescent="0.3">
      <c r="A842" t="s">
        <v>1753</v>
      </c>
      <c r="B842" t="s">
        <v>1754</v>
      </c>
      <c r="C842" t="s">
        <v>16</v>
      </c>
      <c r="D842" t="s">
        <v>524</v>
      </c>
      <c r="E842" s="4">
        <v>0</v>
      </c>
      <c r="F842" s="4">
        <v>0</v>
      </c>
      <c r="G842" s="4">
        <v>0</v>
      </c>
      <c r="I842" s="5" t="s">
        <v>18</v>
      </c>
      <c r="K842" s="5" t="s">
        <v>18</v>
      </c>
      <c r="L842" s="4">
        <v>0</v>
      </c>
      <c r="M842" s="4">
        <v>0</v>
      </c>
      <c r="N842" s="4">
        <v>0</v>
      </c>
      <c r="O842" s="4">
        <v>0</v>
      </c>
      <c r="P842" s="6">
        <v>1</v>
      </c>
      <c r="Q842" s="5" t="s">
        <v>20</v>
      </c>
    </row>
    <row r="843" spans="1:17" x14ac:dyDescent="0.3">
      <c r="A843" t="s">
        <v>1755</v>
      </c>
      <c r="B843" t="s">
        <v>1756</v>
      </c>
      <c r="C843" t="s">
        <v>16</v>
      </c>
      <c r="D843" t="s">
        <v>524</v>
      </c>
      <c r="E843" s="4">
        <v>0</v>
      </c>
      <c r="F843" s="4">
        <v>0</v>
      </c>
      <c r="G843" s="4">
        <v>0</v>
      </c>
      <c r="I843" s="5" t="s">
        <v>18</v>
      </c>
      <c r="K843" s="5" t="s">
        <v>18</v>
      </c>
      <c r="L843" s="4">
        <v>0</v>
      </c>
      <c r="M843" s="4">
        <v>0</v>
      </c>
      <c r="N843" s="4">
        <v>0</v>
      </c>
      <c r="O843" s="4">
        <v>0</v>
      </c>
      <c r="P843" s="6">
        <v>1</v>
      </c>
      <c r="Q843" s="5" t="s">
        <v>20</v>
      </c>
    </row>
    <row r="844" spans="1:17" x14ac:dyDescent="0.3">
      <c r="A844" t="s">
        <v>1757</v>
      </c>
      <c r="B844" t="s">
        <v>1758</v>
      </c>
      <c r="C844" t="s">
        <v>16</v>
      </c>
      <c r="D844" t="s">
        <v>524</v>
      </c>
      <c r="E844" s="4">
        <v>0</v>
      </c>
      <c r="F844" s="4">
        <v>0</v>
      </c>
      <c r="G844" s="4">
        <v>0</v>
      </c>
      <c r="I844" s="5" t="s">
        <v>18</v>
      </c>
      <c r="K844" s="5" t="s">
        <v>18</v>
      </c>
      <c r="L844" s="4">
        <v>0</v>
      </c>
      <c r="M844" s="4">
        <v>0</v>
      </c>
      <c r="N844" s="4">
        <v>0</v>
      </c>
      <c r="O844" s="4">
        <v>0</v>
      </c>
      <c r="P844" s="6">
        <v>1</v>
      </c>
      <c r="Q844" s="5" t="s">
        <v>20</v>
      </c>
    </row>
    <row r="845" spans="1:17" x14ac:dyDescent="0.3">
      <c r="A845" t="s">
        <v>1759</v>
      </c>
      <c r="B845" t="s">
        <v>1760</v>
      </c>
      <c r="C845" t="s">
        <v>496</v>
      </c>
      <c r="D845" t="s">
        <v>1752</v>
      </c>
      <c r="E845" s="4">
        <v>-0.50629999999999997</v>
      </c>
      <c r="F845" s="4">
        <v>-0.26750000000000002</v>
      </c>
      <c r="G845" s="4">
        <v>-0.50080000000000002</v>
      </c>
      <c r="H845" s="4">
        <v>-0.92069999999999996</v>
      </c>
      <c r="I845" s="5">
        <v>-0.920656721118284</v>
      </c>
      <c r="J845" s="4">
        <v>-1.5640000000000001E-2</v>
      </c>
      <c r="K845" s="5">
        <v>-1.5643068124882701E-2</v>
      </c>
      <c r="L845" s="4">
        <v>-0.50629999999999997</v>
      </c>
      <c r="M845" s="4">
        <v>-0.50629999999999997</v>
      </c>
      <c r="N845" s="4">
        <v>-0.26750000000000002</v>
      </c>
      <c r="O845" s="4">
        <v>-0.26750000000000002</v>
      </c>
      <c r="P845" s="6">
        <v>0</v>
      </c>
      <c r="Q845" s="5">
        <v>0</v>
      </c>
    </row>
    <row r="846" spans="1:17" x14ac:dyDescent="0.3">
      <c r="A846" t="s">
        <v>1761</v>
      </c>
      <c r="B846" t="s">
        <v>1762</v>
      </c>
      <c r="C846" t="s">
        <v>16</v>
      </c>
      <c r="D846" t="s">
        <v>524</v>
      </c>
      <c r="E846" s="4">
        <v>5.0970000000000001E-2</v>
      </c>
      <c r="F846" s="4">
        <v>2.307E-2</v>
      </c>
      <c r="G846" s="4">
        <v>5.0970000000000001E-2</v>
      </c>
      <c r="H846" s="4">
        <v>-1.1439999999999999</v>
      </c>
      <c r="I846" s="5">
        <v>-1.14386864044499</v>
      </c>
      <c r="J846" s="4">
        <v>0</v>
      </c>
      <c r="K846" s="5">
        <v>0</v>
      </c>
      <c r="L846" s="4">
        <v>0</v>
      </c>
      <c r="M846" s="4">
        <v>0.1118</v>
      </c>
      <c r="N846" s="4">
        <v>0</v>
      </c>
      <c r="O846" s="4">
        <v>5.5050000000000002E-2</v>
      </c>
      <c r="P846" s="6">
        <v>0.49230838028798901</v>
      </c>
      <c r="Q846" s="5">
        <v>0.49230838028798801</v>
      </c>
    </row>
    <row r="847" spans="1:17" x14ac:dyDescent="0.3">
      <c r="A847" t="s">
        <v>1763</v>
      </c>
      <c r="B847" t="s">
        <v>1764</v>
      </c>
      <c r="C847" t="s">
        <v>496</v>
      </c>
      <c r="D847" t="s">
        <v>1752</v>
      </c>
      <c r="E847" s="4">
        <v>0.51739999999999997</v>
      </c>
      <c r="F847" s="4">
        <v>0.27260000000000001</v>
      </c>
      <c r="G847" s="4">
        <v>0.51739999999999997</v>
      </c>
      <c r="H847" s="4">
        <v>-0.92420000000000002</v>
      </c>
      <c r="I847" s="5">
        <v>-0.92418721614592902</v>
      </c>
      <c r="J847" s="4">
        <v>0</v>
      </c>
      <c r="K847" s="5">
        <v>0</v>
      </c>
      <c r="L847" s="4">
        <v>0.51739999999999997</v>
      </c>
      <c r="M847" s="4">
        <v>0.51739999999999997</v>
      </c>
      <c r="N847" s="4">
        <v>0.27260000000000001</v>
      </c>
      <c r="O847" s="4">
        <v>0.27260000000000001</v>
      </c>
      <c r="P847" s="6">
        <v>0</v>
      </c>
      <c r="Q847" s="5">
        <v>0</v>
      </c>
    </row>
    <row r="848" spans="1:17" x14ac:dyDescent="0.3">
      <c r="A848" t="s">
        <v>1765</v>
      </c>
      <c r="B848" t="s">
        <v>1766</v>
      </c>
      <c r="C848" t="s">
        <v>16</v>
      </c>
      <c r="D848" t="s">
        <v>524</v>
      </c>
      <c r="E848" s="4">
        <v>0</v>
      </c>
      <c r="F848" s="4">
        <v>0</v>
      </c>
      <c r="G848" s="4">
        <v>0</v>
      </c>
      <c r="I848" s="5" t="s">
        <v>18</v>
      </c>
      <c r="K848" s="5" t="s">
        <v>18</v>
      </c>
      <c r="L848" s="4">
        <v>0</v>
      </c>
      <c r="M848" s="4">
        <v>0</v>
      </c>
      <c r="N848" s="4">
        <v>0</v>
      </c>
      <c r="O848" s="4">
        <v>0</v>
      </c>
      <c r="P848" s="6">
        <v>1</v>
      </c>
      <c r="Q848" s="5" t="s">
        <v>20</v>
      </c>
    </row>
    <row r="849" spans="1:17" x14ac:dyDescent="0.3">
      <c r="A849" t="s">
        <v>1767</v>
      </c>
      <c r="B849" t="s">
        <v>1768</v>
      </c>
      <c r="C849" t="s">
        <v>16</v>
      </c>
      <c r="D849" t="s">
        <v>215</v>
      </c>
      <c r="E849" s="4">
        <v>0</v>
      </c>
      <c r="F849" s="4">
        <v>0</v>
      </c>
      <c r="G849" s="4">
        <v>0</v>
      </c>
      <c r="I849" s="5" t="s">
        <v>18</v>
      </c>
      <c r="K849" s="5" t="s">
        <v>18</v>
      </c>
      <c r="L849" s="4">
        <v>0</v>
      </c>
      <c r="M849" s="4">
        <v>0</v>
      </c>
      <c r="N849" s="4">
        <v>0</v>
      </c>
      <c r="O849" s="4">
        <v>0</v>
      </c>
      <c r="P849" s="6">
        <v>1</v>
      </c>
      <c r="Q849" s="5" t="s">
        <v>20</v>
      </c>
    </row>
    <row r="850" spans="1:17" x14ac:dyDescent="0.3">
      <c r="A850" t="s">
        <v>1769</v>
      </c>
      <c r="B850" t="s">
        <v>1770</v>
      </c>
      <c r="C850" t="s">
        <v>16</v>
      </c>
      <c r="D850" t="s">
        <v>215</v>
      </c>
      <c r="E850" s="4">
        <v>0</v>
      </c>
      <c r="F850" s="4">
        <v>0</v>
      </c>
      <c r="G850" s="4">
        <v>0</v>
      </c>
      <c r="I850" s="5" t="s">
        <v>18</v>
      </c>
      <c r="K850" s="5" t="s">
        <v>18</v>
      </c>
      <c r="L850" s="4">
        <v>0</v>
      </c>
      <c r="M850" s="4">
        <v>0</v>
      </c>
      <c r="N850" s="4">
        <v>0</v>
      </c>
      <c r="O850" s="4">
        <v>0</v>
      </c>
      <c r="P850" s="6">
        <v>1</v>
      </c>
      <c r="Q850" s="5" t="s">
        <v>20</v>
      </c>
    </row>
    <row r="851" spans="1:17" x14ac:dyDescent="0.3">
      <c r="A851" t="s">
        <v>1771</v>
      </c>
      <c r="B851" t="s">
        <v>1772</v>
      </c>
      <c r="C851" t="s">
        <v>496</v>
      </c>
      <c r="E851" s="4">
        <v>-2.0719999999999999E-2</v>
      </c>
      <c r="F851" s="4">
        <v>-8.5819999999999994E-3</v>
      </c>
      <c r="G851" s="4">
        <v>-2.0719999999999999E-2</v>
      </c>
      <c r="H851" s="4">
        <v>-1.272</v>
      </c>
      <c r="I851" s="5">
        <v>-1.2717774463831699</v>
      </c>
      <c r="J851" s="4">
        <v>0</v>
      </c>
      <c r="K851" s="5">
        <v>0</v>
      </c>
      <c r="L851" s="4">
        <v>-2.0719999999999999E-2</v>
      </c>
      <c r="M851" s="4">
        <v>-2.0719999999999999E-2</v>
      </c>
      <c r="N851" s="4">
        <v>-8.5819999999999994E-3</v>
      </c>
      <c r="O851" s="4">
        <v>-8.5819999999999994E-3</v>
      </c>
      <c r="P851" s="6">
        <v>0</v>
      </c>
      <c r="Q851" s="5">
        <v>0</v>
      </c>
    </row>
    <row r="852" spans="1:17" x14ac:dyDescent="0.3">
      <c r="A852" t="s">
        <v>1773</v>
      </c>
      <c r="B852" t="s">
        <v>1774</v>
      </c>
      <c r="C852" t="s">
        <v>496</v>
      </c>
      <c r="D852" t="s">
        <v>1775</v>
      </c>
      <c r="E852" s="4">
        <v>4.5140000000000002</v>
      </c>
      <c r="F852" s="4">
        <v>2.82</v>
      </c>
      <c r="G852" s="4">
        <v>4.4130000000000003</v>
      </c>
      <c r="H852" s="4">
        <v>-0.67859999999999998</v>
      </c>
      <c r="I852" s="5">
        <v>-0.67856217954996501</v>
      </c>
      <c r="J852" s="4">
        <v>-3.2759999999999997E-2</v>
      </c>
      <c r="K852" s="5">
        <v>-3.2763780189644702E-2</v>
      </c>
      <c r="L852" s="4">
        <v>0</v>
      </c>
      <c r="M852" s="4">
        <v>100000</v>
      </c>
      <c r="N852" s="4">
        <v>0</v>
      </c>
      <c r="O852" s="4">
        <v>100000</v>
      </c>
      <c r="P852" s="6">
        <v>1</v>
      </c>
      <c r="Q852" s="5">
        <v>1</v>
      </c>
    </row>
    <row r="853" spans="1:17" x14ac:dyDescent="0.3">
      <c r="A853" t="s">
        <v>1776</v>
      </c>
      <c r="B853" t="s">
        <v>1777</v>
      </c>
      <c r="C853" t="s">
        <v>496</v>
      </c>
      <c r="E853" s="4">
        <v>0</v>
      </c>
      <c r="F853" s="4">
        <v>0</v>
      </c>
      <c r="G853" s="4">
        <v>0</v>
      </c>
      <c r="I853" s="5" t="s">
        <v>18</v>
      </c>
      <c r="K853" s="5" t="s">
        <v>18</v>
      </c>
      <c r="L853" s="4">
        <v>0</v>
      </c>
      <c r="M853" s="4">
        <v>0</v>
      </c>
      <c r="N853" s="4">
        <v>0</v>
      </c>
      <c r="O853" s="4">
        <v>0</v>
      </c>
      <c r="P853" s="6">
        <v>1</v>
      </c>
      <c r="Q853" s="5" t="s">
        <v>20</v>
      </c>
    </row>
    <row r="854" spans="1:17" x14ac:dyDescent="0.3">
      <c r="A854" t="s">
        <v>1778</v>
      </c>
      <c r="B854" t="s">
        <v>1779</v>
      </c>
      <c r="C854" t="s">
        <v>16</v>
      </c>
      <c r="D854" t="s">
        <v>524</v>
      </c>
      <c r="E854" s="4">
        <v>0</v>
      </c>
      <c r="F854" s="4">
        <v>0</v>
      </c>
      <c r="G854" s="4">
        <v>0</v>
      </c>
      <c r="I854" s="5" t="s">
        <v>18</v>
      </c>
      <c r="K854" s="5" t="s">
        <v>18</v>
      </c>
      <c r="L854" s="4">
        <v>0</v>
      </c>
      <c r="M854" s="4">
        <v>0</v>
      </c>
      <c r="N854" s="4">
        <v>0</v>
      </c>
      <c r="O854" s="4">
        <v>0</v>
      </c>
      <c r="P854" s="6">
        <v>1</v>
      </c>
      <c r="Q854" s="5" t="s">
        <v>20</v>
      </c>
    </row>
    <row r="855" spans="1:17" x14ac:dyDescent="0.3">
      <c r="A855" t="s">
        <v>1780</v>
      </c>
      <c r="B855" t="s">
        <v>1781</v>
      </c>
      <c r="C855" t="s">
        <v>73</v>
      </c>
      <c r="D855" t="s">
        <v>355</v>
      </c>
      <c r="E855" s="4">
        <v>0</v>
      </c>
      <c r="F855" s="4">
        <v>0</v>
      </c>
      <c r="G855" s="4">
        <v>0</v>
      </c>
      <c r="I855" s="5" t="s">
        <v>18</v>
      </c>
      <c r="K855" s="5" t="s">
        <v>18</v>
      </c>
      <c r="L855" s="4">
        <v>0</v>
      </c>
      <c r="M855" s="4">
        <v>0</v>
      </c>
      <c r="N855" s="4">
        <v>0</v>
      </c>
      <c r="O855" s="4">
        <v>0</v>
      </c>
      <c r="P855" s="6">
        <v>1</v>
      </c>
      <c r="Q855" s="5" t="s">
        <v>20</v>
      </c>
    </row>
    <row r="856" spans="1:17" x14ac:dyDescent="0.3">
      <c r="A856" t="s">
        <v>1782</v>
      </c>
      <c r="B856" t="s">
        <v>1783</v>
      </c>
      <c r="C856" t="s">
        <v>73</v>
      </c>
      <c r="E856" s="4">
        <v>0</v>
      </c>
      <c r="F856" s="4">
        <v>0</v>
      </c>
      <c r="G856" s="4">
        <v>0</v>
      </c>
      <c r="I856" s="5" t="s">
        <v>18</v>
      </c>
      <c r="K856" s="5" t="s">
        <v>18</v>
      </c>
      <c r="L856" s="4">
        <v>0</v>
      </c>
      <c r="M856" s="4">
        <v>0</v>
      </c>
      <c r="N856" s="4">
        <v>0</v>
      </c>
      <c r="O856" s="4">
        <v>0</v>
      </c>
      <c r="P856" s="6">
        <v>1</v>
      </c>
      <c r="Q856" s="5" t="s">
        <v>20</v>
      </c>
    </row>
    <row r="857" spans="1:17" x14ac:dyDescent="0.3">
      <c r="A857" t="s">
        <v>1784</v>
      </c>
      <c r="B857" t="s">
        <v>1785</v>
      </c>
      <c r="C857" t="s">
        <v>73</v>
      </c>
      <c r="E857" s="4">
        <v>0</v>
      </c>
      <c r="F857" s="4">
        <v>0</v>
      </c>
      <c r="G857" s="4">
        <v>0</v>
      </c>
      <c r="I857" s="5" t="s">
        <v>18</v>
      </c>
      <c r="K857" s="5" t="s">
        <v>18</v>
      </c>
      <c r="L857" s="4">
        <v>0</v>
      </c>
      <c r="M857" s="4">
        <v>0</v>
      </c>
      <c r="N857" s="4">
        <v>0</v>
      </c>
      <c r="O857" s="4">
        <v>0</v>
      </c>
      <c r="P857" s="6">
        <v>1</v>
      </c>
      <c r="Q857" s="5" t="s">
        <v>20</v>
      </c>
    </row>
    <row r="858" spans="1:17" x14ac:dyDescent="0.3">
      <c r="A858" t="s">
        <v>1786</v>
      </c>
      <c r="B858" t="s">
        <v>1787</v>
      </c>
      <c r="C858" t="s">
        <v>73</v>
      </c>
      <c r="E858" s="4">
        <v>0</v>
      </c>
      <c r="F858" s="4">
        <v>0</v>
      </c>
      <c r="G858" s="4">
        <v>0</v>
      </c>
      <c r="I858" s="5" t="s">
        <v>18</v>
      </c>
      <c r="K858" s="5" t="s">
        <v>18</v>
      </c>
      <c r="L858" s="4">
        <v>0</v>
      </c>
      <c r="M858" s="4">
        <v>0</v>
      </c>
      <c r="N858" s="4">
        <v>0</v>
      </c>
      <c r="O858" s="4">
        <v>0</v>
      </c>
      <c r="P858" s="6">
        <v>1</v>
      </c>
      <c r="Q858" s="5" t="s">
        <v>20</v>
      </c>
    </row>
    <row r="859" spans="1:17" x14ac:dyDescent="0.3">
      <c r="A859" t="s">
        <v>1788</v>
      </c>
      <c r="B859" t="s">
        <v>1789</v>
      </c>
      <c r="C859" t="s">
        <v>16</v>
      </c>
      <c r="D859" t="s">
        <v>235</v>
      </c>
      <c r="E859" s="4">
        <v>1.702E-3</v>
      </c>
      <c r="F859" s="4">
        <v>9.0700000000000004E-4</v>
      </c>
      <c r="G859" s="4">
        <v>0.13300000000000001</v>
      </c>
      <c r="H859" s="4">
        <v>-0.90810000000000002</v>
      </c>
      <c r="I859" s="5">
        <v>-0.90805658115744003</v>
      </c>
      <c r="J859" s="4">
        <v>6.2880000000000003</v>
      </c>
      <c r="K859" s="5">
        <v>6.2884418495575298</v>
      </c>
      <c r="L859" s="4">
        <v>1.702E-3</v>
      </c>
      <c r="M859" s="4">
        <v>1.702E-3</v>
      </c>
      <c r="N859" s="4">
        <v>9.0700000000000004E-4</v>
      </c>
      <c r="O859" s="4">
        <v>9.0700000000000004E-4</v>
      </c>
      <c r="P859" s="6">
        <v>0</v>
      </c>
      <c r="Q859" s="5">
        <v>0</v>
      </c>
    </row>
    <row r="860" spans="1:17" x14ac:dyDescent="0.3">
      <c r="A860" t="s">
        <v>1790</v>
      </c>
      <c r="B860" t="s">
        <v>1791</v>
      </c>
      <c r="C860" t="s">
        <v>73</v>
      </c>
      <c r="E860" s="4">
        <v>7.4009999999999996E-3</v>
      </c>
      <c r="F860" s="4">
        <v>3.4640000000000001E-3</v>
      </c>
      <c r="G860" s="4">
        <v>3.4640000000000001E-3</v>
      </c>
      <c r="H860" s="4">
        <v>-1.095</v>
      </c>
      <c r="I860" s="5">
        <v>-1.09528128629455</v>
      </c>
      <c r="J860" s="4">
        <v>-1.095</v>
      </c>
      <c r="K860" s="5">
        <v>-1.09528128629455</v>
      </c>
      <c r="L860" s="4">
        <v>7.4009999999999996E-3</v>
      </c>
      <c r="M860" s="4">
        <v>7.4009999999999996E-3</v>
      </c>
      <c r="N860" s="4">
        <v>3.4640000000000001E-3</v>
      </c>
      <c r="O860" s="4">
        <v>3.4640000000000001E-3</v>
      </c>
      <c r="P860" s="6">
        <v>0</v>
      </c>
      <c r="Q860" s="5">
        <v>0</v>
      </c>
    </row>
    <row r="861" spans="1:17" x14ac:dyDescent="0.3">
      <c r="A861" t="s">
        <v>1792</v>
      </c>
      <c r="B861" t="s">
        <v>1793</v>
      </c>
      <c r="C861" t="s">
        <v>25</v>
      </c>
      <c r="D861" t="s">
        <v>443</v>
      </c>
      <c r="E861" s="4">
        <v>1.15E-4</v>
      </c>
      <c r="F861" s="4">
        <v>3.5100000000000002E-4</v>
      </c>
      <c r="G861" s="4">
        <v>1.8599999999999999E-4</v>
      </c>
      <c r="H861" s="4">
        <v>1.61</v>
      </c>
      <c r="I861" s="5">
        <v>1.6098371693601801</v>
      </c>
      <c r="J861" s="4">
        <v>0.69369999999999998</v>
      </c>
      <c r="K861" s="5">
        <v>0.69366876016365597</v>
      </c>
      <c r="L861" s="4">
        <v>1.15E-4</v>
      </c>
      <c r="M861" s="4">
        <v>1.9799999999999999E-4</v>
      </c>
      <c r="N861" s="4">
        <v>7.7999999999999999E-5</v>
      </c>
      <c r="O861" s="4">
        <v>3.7599999999999998E-4</v>
      </c>
      <c r="P861" s="6">
        <v>0.278523489932886</v>
      </c>
      <c r="Q861" s="5">
        <v>0.278523489932885</v>
      </c>
    </row>
    <row r="862" spans="1:17" x14ac:dyDescent="0.3">
      <c r="A862" t="s">
        <v>1794</v>
      </c>
      <c r="B862" t="s">
        <v>1795</v>
      </c>
      <c r="C862" t="s">
        <v>25</v>
      </c>
      <c r="D862" t="s">
        <v>443</v>
      </c>
      <c r="E862" s="4">
        <v>1.1950000000000001E-3</v>
      </c>
      <c r="F862" s="4">
        <v>6.0300000000000002E-4</v>
      </c>
      <c r="G862" s="4">
        <v>1.219E-3</v>
      </c>
      <c r="H862" s="4">
        <v>-0.98680000000000001</v>
      </c>
      <c r="I862" s="5">
        <v>-0.986780710968026</v>
      </c>
      <c r="J862" s="4">
        <v>2.869E-2</v>
      </c>
      <c r="K862" s="5">
        <v>2.86875077521009E-2</v>
      </c>
      <c r="L862" s="4">
        <v>7.6099999999999996E-4</v>
      </c>
      <c r="M862" s="4">
        <v>2.4369999999999999E-3</v>
      </c>
      <c r="N862" s="4">
        <v>5.62E-4</v>
      </c>
      <c r="O862" s="4">
        <v>2.807E-3</v>
      </c>
      <c r="P862" s="6">
        <v>0.74654788418708196</v>
      </c>
      <c r="Q862" s="5">
        <v>0.74654788418708196</v>
      </c>
    </row>
    <row r="863" spans="1:17" x14ac:dyDescent="0.3">
      <c r="A863" t="s">
        <v>1796</v>
      </c>
      <c r="B863" t="s">
        <v>1797</v>
      </c>
      <c r="C863" t="s">
        <v>25</v>
      </c>
      <c r="D863" t="s">
        <v>443</v>
      </c>
      <c r="E863" s="4">
        <v>2.0890000000000001E-3</v>
      </c>
      <c r="F863" s="4">
        <v>2.2499999999999998E-3</v>
      </c>
      <c r="G863" s="4">
        <v>1.869E-3</v>
      </c>
      <c r="H863" s="4">
        <v>0.1071</v>
      </c>
      <c r="I863" s="5">
        <v>0.10711250903729</v>
      </c>
      <c r="J863" s="4">
        <v>-0.1605</v>
      </c>
      <c r="K863" s="5">
        <v>-0.16054592332195</v>
      </c>
      <c r="L863" s="4">
        <v>8.1300000000000003E-4</v>
      </c>
      <c r="M863" s="4">
        <v>2.4729999999999999E-3</v>
      </c>
      <c r="N863" s="4">
        <v>2.2800000000000001E-4</v>
      </c>
      <c r="O863" s="4">
        <v>2.2910000000000001E-3</v>
      </c>
      <c r="P863" s="6">
        <v>0.71643238002908405</v>
      </c>
      <c r="Q863" s="5">
        <v>0.71643238002908305</v>
      </c>
    </row>
    <row r="864" spans="1:17" x14ac:dyDescent="0.3">
      <c r="A864" t="s">
        <v>1798</v>
      </c>
      <c r="B864" t="s">
        <v>1799</v>
      </c>
      <c r="C864" t="s">
        <v>25</v>
      </c>
      <c r="D864" t="s">
        <v>443</v>
      </c>
      <c r="E864" s="4">
        <v>4.5399999999999998E-4</v>
      </c>
      <c r="F864" s="4">
        <v>2.5399999999999999E-4</v>
      </c>
      <c r="G864" s="4">
        <v>2.5399999999999999E-4</v>
      </c>
      <c r="H864" s="4">
        <v>-0.83789999999999998</v>
      </c>
      <c r="I864" s="5">
        <v>-0.83786380051874898</v>
      </c>
      <c r="J864" s="4">
        <v>-0.83789999999999998</v>
      </c>
      <c r="K864" s="5">
        <v>-0.83786380051874898</v>
      </c>
      <c r="L864" s="4">
        <v>4.5399999999999998E-4</v>
      </c>
      <c r="M864" s="4">
        <v>4.5800000000000002E-4</v>
      </c>
      <c r="N864" s="4">
        <v>2.5399999999999999E-4</v>
      </c>
      <c r="O864" s="4">
        <v>2.9999999999999997E-4</v>
      </c>
      <c r="P864" s="6">
        <v>0</v>
      </c>
      <c r="Q864" s="5">
        <v>0</v>
      </c>
    </row>
    <row r="865" spans="1:17" x14ac:dyDescent="0.3">
      <c r="A865" t="s">
        <v>1800</v>
      </c>
      <c r="B865" t="s">
        <v>1801</v>
      </c>
      <c r="C865" t="s">
        <v>25</v>
      </c>
      <c r="D865" t="s">
        <v>443</v>
      </c>
      <c r="E865" s="4">
        <v>1.4E-5</v>
      </c>
      <c r="F865" s="4">
        <v>6.9999999999999999E-6</v>
      </c>
      <c r="G865" s="4">
        <v>6.9999999999999999E-6</v>
      </c>
      <c r="H865" s="4">
        <v>-1</v>
      </c>
      <c r="I865" s="5">
        <v>-1</v>
      </c>
      <c r="J865" s="4">
        <v>-1</v>
      </c>
      <c r="K865" s="5">
        <v>-1</v>
      </c>
      <c r="L865" s="4">
        <v>1.4E-5</v>
      </c>
      <c r="M865" s="4">
        <v>3.6499999999999998E-4</v>
      </c>
      <c r="N865" s="4">
        <v>6.9999999999999999E-6</v>
      </c>
      <c r="O865" s="4">
        <v>1.36E-4</v>
      </c>
      <c r="P865" s="6">
        <v>0.34757834757834799</v>
      </c>
      <c r="Q865" s="5">
        <v>0.34757834757834699</v>
      </c>
    </row>
    <row r="866" spans="1:17" x14ac:dyDescent="0.3">
      <c r="A866" t="s">
        <v>1802</v>
      </c>
      <c r="B866" t="s">
        <v>1803</v>
      </c>
      <c r="C866" t="s">
        <v>25</v>
      </c>
      <c r="D866" t="s">
        <v>443</v>
      </c>
      <c r="E866" s="4">
        <v>8.9800000000000004E-4</v>
      </c>
      <c r="F866" s="4">
        <v>3.86E-4</v>
      </c>
      <c r="G866" s="4">
        <v>6.4599999999999998E-4</v>
      </c>
      <c r="H866" s="4">
        <v>-1.218</v>
      </c>
      <c r="I866" s="5">
        <v>-1.2181145974730601</v>
      </c>
      <c r="J866" s="4">
        <v>-0.47520000000000001</v>
      </c>
      <c r="K866" s="5">
        <v>-0.47518128004722199</v>
      </c>
      <c r="L866" s="4">
        <v>5.4699999999999996E-4</v>
      </c>
      <c r="M866" s="4">
        <v>8.9999999999999998E-4</v>
      </c>
      <c r="N866" s="4">
        <v>2.5700000000000001E-4</v>
      </c>
      <c r="O866" s="4">
        <v>4.06E-4</v>
      </c>
      <c r="P866" s="6">
        <v>0</v>
      </c>
      <c r="Q866" s="5">
        <v>0</v>
      </c>
    </row>
    <row r="867" spans="1:17" x14ac:dyDescent="0.3">
      <c r="A867" t="s">
        <v>1804</v>
      </c>
      <c r="B867" t="s">
        <v>1805</v>
      </c>
      <c r="C867" t="s">
        <v>25</v>
      </c>
      <c r="D867" t="s">
        <v>368</v>
      </c>
      <c r="E867" s="4">
        <v>1.025E-2</v>
      </c>
      <c r="F867" s="4">
        <v>5.4689999999999999E-3</v>
      </c>
      <c r="G867" s="4">
        <v>5.4689999999999999E-3</v>
      </c>
      <c r="H867" s="4">
        <v>-0.90590000000000004</v>
      </c>
      <c r="I867" s="5">
        <v>-0.90585262850772497</v>
      </c>
      <c r="J867" s="4">
        <v>-0.90590000000000004</v>
      </c>
      <c r="K867" s="5">
        <v>-0.90585262850772497</v>
      </c>
      <c r="L867" s="4">
        <v>1.025E-2</v>
      </c>
      <c r="M867" s="4">
        <v>1.025E-2</v>
      </c>
      <c r="N867" s="4">
        <v>5.4689999999999999E-3</v>
      </c>
      <c r="O867" s="4">
        <v>5.4689999999999999E-3</v>
      </c>
      <c r="P867" s="6">
        <v>0</v>
      </c>
      <c r="Q867" s="5">
        <v>0</v>
      </c>
    </row>
    <row r="868" spans="1:17" x14ac:dyDescent="0.3">
      <c r="A868" t="s">
        <v>1806</v>
      </c>
      <c r="B868" t="s">
        <v>1807</v>
      </c>
      <c r="C868" t="s">
        <v>25</v>
      </c>
      <c r="D868" t="s">
        <v>360</v>
      </c>
      <c r="E868" s="4">
        <v>0</v>
      </c>
      <c r="F868" s="4">
        <v>0</v>
      </c>
      <c r="G868" s="4">
        <v>0</v>
      </c>
      <c r="I868" s="5" t="s">
        <v>18</v>
      </c>
      <c r="K868" s="5" t="s">
        <v>18</v>
      </c>
      <c r="L868" s="4">
        <v>0</v>
      </c>
      <c r="M868" s="4">
        <v>0</v>
      </c>
      <c r="N868" s="4">
        <v>0</v>
      </c>
      <c r="O868" s="4">
        <v>0</v>
      </c>
      <c r="P868" s="6">
        <v>1</v>
      </c>
      <c r="Q868" s="5" t="s">
        <v>20</v>
      </c>
    </row>
    <row r="869" spans="1:17" x14ac:dyDescent="0.3">
      <c r="A869" t="s">
        <v>1808</v>
      </c>
      <c r="B869" t="s">
        <v>1809</v>
      </c>
      <c r="C869" t="s">
        <v>16</v>
      </c>
      <c r="D869" t="s">
        <v>365</v>
      </c>
      <c r="E869" s="4">
        <v>0</v>
      </c>
      <c r="F869" s="4">
        <v>0</v>
      </c>
      <c r="G869" s="4">
        <v>0</v>
      </c>
      <c r="I869" s="5" t="s">
        <v>18</v>
      </c>
      <c r="K869" s="5" t="s">
        <v>18</v>
      </c>
      <c r="L869" s="4">
        <v>0</v>
      </c>
      <c r="M869" s="4">
        <v>0</v>
      </c>
      <c r="N869" s="4">
        <v>0</v>
      </c>
      <c r="O869" s="4">
        <v>0</v>
      </c>
      <c r="P869" s="6">
        <v>1</v>
      </c>
      <c r="Q869" s="5" t="s">
        <v>20</v>
      </c>
    </row>
    <row r="870" spans="1:17" x14ac:dyDescent="0.3">
      <c r="A870" t="s">
        <v>1810</v>
      </c>
      <c r="B870" t="s">
        <v>1811</v>
      </c>
      <c r="C870" t="s">
        <v>222</v>
      </c>
      <c r="D870" t="s">
        <v>1812</v>
      </c>
      <c r="E870" s="4">
        <v>5.0169999999999998E-3</v>
      </c>
      <c r="F870" s="4">
        <v>2.3479999999999998E-3</v>
      </c>
      <c r="G870" s="4">
        <v>2.3479999999999998E-3</v>
      </c>
      <c r="H870" s="4">
        <v>-1.095</v>
      </c>
      <c r="I870" s="5">
        <v>-1.0953925296542399</v>
      </c>
      <c r="J870" s="4">
        <v>-1.095</v>
      </c>
      <c r="K870" s="5">
        <v>-1.0953925296542399</v>
      </c>
      <c r="L870" s="4">
        <v>5.0169999999999998E-3</v>
      </c>
      <c r="M870" s="4">
        <v>5.0169999999999998E-3</v>
      </c>
      <c r="N870" s="4">
        <v>2.3479999999999998E-3</v>
      </c>
      <c r="O870" s="4">
        <v>2.3479999999999998E-3</v>
      </c>
      <c r="P870" s="6">
        <v>0</v>
      </c>
      <c r="Q870" s="5">
        <v>0</v>
      </c>
    </row>
    <row r="871" spans="1:17" x14ac:dyDescent="0.3">
      <c r="A871" t="s">
        <v>1813</v>
      </c>
      <c r="B871" t="s">
        <v>1814</v>
      </c>
      <c r="C871" t="s">
        <v>222</v>
      </c>
      <c r="D871" t="s">
        <v>1812</v>
      </c>
      <c r="E871" s="4">
        <v>-5.0169999999999998E-3</v>
      </c>
      <c r="F871" s="4">
        <v>-2.3479999999999998E-3</v>
      </c>
      <c r="G871" s="4">
        <v>-2.3479999999999998E-3</v>
      </c>
      <c r="H871" s="4">
        <v>-1.095</v>
      </c>
      <c r="I871" s="5">
        <v>-1.0953925296542399</v>
      </c>
      <c r="J871" s="4">
        <v>-1.095</v>
      </c>
      <c r="K871" s="5">
        <v>-1.0953925296542399</v>
      </c>
      <c r="L871" s="4">
        <v>-5.0169999999999998E-3</v>
      </c>
      <c r="M871" s="4">
        <v>-5.0169999999999998E-3</v>
      </c>
      <c r="N871" s="4">
        <v>-2.3479999999999998E-3</v>
      </c>
      <c r="O871" s="4">
        <v>-2.3479999999999998E-3</v>
      </c>
      <c r="P871" s="6">
        <v>0</v>
      </c>
      <c r="Q871" s="5">
        <v>0</v>
      </c>
    </row>
    <row r="872" spans="1:17" x14ac:dyDescent="0.3">
      <c r="A872" t="s">
        <v>1815</v>
      </c>
      <c r="B872" t="s">
        <v>1816</v>
      </c>
      <c r="C872" t="s">
        <v>222</v>
      </c>
      <c r="D872" t="s">
        <v>1812</v>
      </c>
      <c r="E872" s="4">
        <v>0</v>
      </c>
      <c r="F872" s="4">
        <v>0</v>
      </c>
      <c r="G872" s="4">
        <v>0</v>
      </c>
      <c r="I872" s="5" t="s">
        <v>18</v>
      </c>
      <c r="K872" s="5" t="s">
        <v>18</v>
      </c>
      <c r="L872" s="4">
        <v>0</v>
      </c>
      <c r="M872" s="4">
        <v>0</v>
      </c>
      <c r="N872" s="4">
        <v>0</v>
      </c>
      <c r="O872" s="4">
        <v>0</v>
      </c>
      <c r="P872" s="6">
        <v>1</v>
      </c>
      <c r="Q872" s="5" t="s">
        <v>20</v>
      </c>
    </row>
    <row r="873" spans="1:17" x14ac:dyDescent="0.3">
      <c r="A873" t="s">
        <v>1817</v>
      </c>
      <c r="B873" t="s">
        <v>1818</v>
      </c>
      <c r="C873" t="s">
        <v>16</v>
      </c>
      <c r="D873" t="s">
        <v>1819</v>
      </c>
      <c r="E873" s="4">
        <v>0</v>
      </c>
      <c r="F873" s="4">
        <v>0</v>
      </c>
      <c r="G873" s="4">
        <v>1.9120000000000002E-2</v>
      </c>
      <c r="I873" s="5" t="s">
        <v>18</v>
      </c>
      <c r="K873" s="5" t="s">
        <v>19</v>
      </c>
      <c r="L873" s="4">
        <v>0</v>
      </c>
      <c r="M873" s="4">
        <v>0</v>
      </c>
      <c r="N873" s="4">
        <v>0</v>
      </c>
      <c r="O873" s="4">
        <v>0</v>
      </c>
      <c r="P873" s="6">
        <v>1</v>
      </c>
      <c r="Q873" s="5" t="s">
        <v>20</v>
      </c>
    </row>
    <row r="874" spans="1:17" x14ac:dyDescent="0.3">
      <c r="A874" t="s">
        <v>1820</v>
      </c>
      <c r="B874" t="s">
        <v>1821</v>
      </c>
      <c r="C874" t="s">
        <v>16</v>
      </c>
      <c r="D874" t="s">
        <v>1819</v>
      </c>
      <c r="E874" s="4">
        <v>0</v>
      </c>
      <c r="F874" s="4">
        <v>0</v>
      </c>
      <c r="G874" s="4">
        <v>0</v>
      </c>
      <c r="I874" s="5" t="s">
        <v>18</v>
      </c>
      <c r="K874" s="5" t="s">
        <v>18</v>
      </c>
      <c r="L874" s="4">
        <v>0</v>
      </c>
      <c r="M874" s="4">
        <v>0</v>
      </c>
      <c r="N874" s="4">
        <v>0</v>
      </c>
      <c r="O874" s="4">
        <v>0</v>
      </c>
      <c r="P874" s="6">
        <v>1</v>
      </c>
      <c r="Q874" s="5" t="s">
        <v>20</v>
      </c>
    </row>
    <row r="875" spans="1:17" x14ac:dyDescent="0.3">
      <c r="A875" t="s">
        <v>1822</v>
      </c>
      <c r="B875" t="s">
        <v>1823</v>
      </c>
      <c r="C875" t="s">
        <v>16</v>
      </c>
      <c r="D875" t="s">
        <v>215</v>
      </c>
      <c r="E875" s="4">
        <v>-6.2839999999999993E-2</v>
      </c>
      <c r="F875" s="4">
        <v>-3.3669999999999999E-2</v>
      </c>
      <c r="G875" s="4">
        <v>-4.9509999999999998E-2</v>
      </c>
      <c r="H875" s="4">
        <v>-0.90029999999999999</v>
      </c>
      <c r="I875" s="5">
        <v>-0.90028219977238599</v>
      </c>
      <c r="J875" s="4">
        <v>-0.34399999999999997</v>
      </c>
      <c r="K875" s="5">
        <v>-0.34396941268335002</v>
      </c>
      <c r="L875" s="4">
        <v>-50000</v>
      </c>
      <c r="M875" s="4">
        <v>50000</v>
      </c>
      <c r="N875" s="4">
        <v>-50000</v>
      </c>
      <c r="O875" s="4">
        <v>50000</v>
      </c>
      <c r="P875" s="6">
        <v>0.99999971355003503</v>
      </c>
      <c r="Q875" s="5">
        <v>0.99999971355003403</v>
      </c>
    </row>
    <row r="876" spans="1:17" x14ac:dyDescent="0.3">
      <c r="A876" t="s">
        <v>1824</v>
      </c>
      <c r="B876" t="s">
        <v>1825</v>
      </c>
      <c r="C876" t="s">
        <v>16</v>
      </c>
      <c r="D876" t="s">
        <v>17</v>
      </c>
      <c r="E876" s="4">
        <v>2.298E-2</v>
      </c>
      <c r="F876" s="4">
        <v>1.076E-2</v>
      </c>
      <c r="G876" s="4">
        <v>2.298E-2</v>
      </c>
      <c r="H876" s="4">
        <v>-1.095</v>
      </c>
      <c r="I876" s="5">
        <v>-1.09548823765965</v>
      </c>
      <c r="J876" s="4">
        <v>0</v>
      </c>
      <c r="K876" s="5">
        <v>0</v>
      </c>
      <c r="L876" s="4">
        <v>2.298E-2</v>
      </c>
      <c r="M876" s="4">
        <v>2.298E-2</v>
      </c>
      <c r="N876" s="4">
        <v>1.076E-2</v>
      </c>
      <c r="O876" s="4">
        <v>1.076E-2</v>
      </c>
      <c r="P876" s="6">
        <v>0</v>
      </c>
      <c r="Q876" s="5">
        <v>0</v>
      </c>
    </row>
    <row r="877" spans="1:17" x14ac:dyDescent="0.3">
      <c r="A877" t="s">
        <v>1826</v>
      </c>
      <c r="B877" t="s">
        <v>1827</v>
      </c>
      <c r="C877" t="s">
        <v>16</v>
      </c>
      <c r="D877" t="s">
        <v>1828</v>
      </c>
      <c r="E877" s="4">
        <v>1.76E-4</v>
      </c>
      <c r="F877" s="4">
        <v>8.2000000000000001E-5</v>
      </c>
      <c r="G877" s="4">
        <v>1.76E-4</v>
      </c>
      <c r="H877" s="4">
        <v>-1.1020000000000001</v>
      </c>
      <c r="I877" s="5">
        <v>-1.10187961401921</v>
      </c>
      <c r="J877" s="4">
        <v>0</v>
      </c>
      <c r="K877" s="5">
        <v>0</v>
      </c>
      <c r="L877" s="4">
        <v>0</v>
      </c>
      <c r="M877" s="4">
        <v>1.76E-4</v>
      </c>
      <c r="N877" s="4">
        <v>0</v>
      </c>
      <c r="O877" s="4">
        <v>8.2000000000000001E-5</v>
      </c>
      <c r="P877" s="6">
        <v>0.46590909090909099</v>
      </c>
      <c r="Q877" s="5">
        <v>0.46590909090909</v>
      </c>
    </row>
    <row r="878" spans="1:17" x14ac:dyDescent="0.3">
      <c r="A878" t="s">
        <v>1829</v>
      </c>
      <c r="B878" t="s">
        <v>1830</v>
      </c>
      <c r="C878" t="s">
        <v>16</v>
      </c>
      <c r="D878" t="s">
        <v>1828</v>
      </c>
      <c r="E878" s="4">
        <v>0</v>
      </c>
      <c r="F878" s="4">
        <v>0</v>
      </c>
      <c r="G878" s="4">
        <v>9.3999999999999994E-5</v>
      </c>
      <c r="I878" s="5" t="s">
        <v>18</v>
      </c>
      <c r="K878" s="5" t="s">
        <v>19</v>
      </c>
      <c r="L878" s="4">
        <v>0</v>
      </c>
      <c r="M878" s="4">
        <v>0</v>
      </c>
      <c r="N878" s="4">
        <v>0</v>
      </c>
      <c r="O878" s="4">
        <v>0</v>
      </c>
      <c r="P878" s="6">
        <v>1</v>
      </c>
      <c r="Q878" s="5" t="s">
        <v>20</v>
      </c>
    </row>
    <row r="879" spans="1:17" x14ac:dyDescent="0.3">
      <c r="A879" t="s">
        <v>1831</v>
      </c>
      <c r="B879" t="s">
        <v>1832</v>
      </c>
      <c r="C879" t="s">
        <v>16</v>
      </c>
      <c r="D879" t="s">
        <v>1828</v>
      </c>
      <c r="E879" s="4">
        <v>0</v>
      </c>
      <c r="F879" s="4">
        <v>0</v>
      </c>
      <c r="G879" s="4">
        <v>0</v>
      </c>
      <c r="I879" s="5" t="s">
        <v>18</v>
      </c>
      <c r="K879" s="5" t="s">
        <v>18</v>
      </c>
      <c r="L879" s="4">
        <v>0</v>
      </c>
      <c r="M879" s="4">
        <v>0</v>
      </c>
      <c r="N879" s="4">
        <v>0</v>
      </c>
      <c r="O879" s="4">
        <v>0</v>
      </c>
      <c r="P879" s="6">
        <v>1</v>
      </c>
      <c r="Q879" s="5" t="s">
        <v>20</v>
      </c>
    </row>
    <row r="880" spans="1:17" x14ac:dyDescent="0.3">
      <c r="A880" t="s">
        <v>1833</v>
      </c>
      <c r="B880" t="s">
        <v>1834</v>
      </c>
      <c r="C880" t="s">
        <v>16</v>
      </c>
      <c r="D880" t="s">
        <v>1828</v>
      </c>
      <c r="E880" s="4">
        <v>0</v>
      </c>
      <c r="F880" s="4">
        <v>0</v>
      </c>
      <c r="G880" s="4">
        <v>0</v>
      </c>
      <c r="I880" s="5" t="s">
        <v>18</v>
      </c>
      <c r="K880" s="5" t="s">
        <v>18</v>
      </c>
      <c r="L880" s="4">
        <v>0</v>
      </c>
      <c r="M880" s="4">
        <v>0</v>
      </c>
      <c r="N880" s="4">
        <v>0</v>
      </c>
      <c r="O880" s="4">
        <v>0</v>
      </c>
      <c r="P880" s="6">
        <v>1</v>
      </c>
      <c r="Q880" s="5" t="s">
        <v>20</v>
      </c>
    </row>
    <row r="881" spans="1:17" x14ac:dyDescent="0.3">
      <c r="A881" t="s">
        <v>1835</v>
      </c>
      <c r="B881" t="s">
        <v>1836</v>
      </c>
      <c r="C881" t="s">
        <v>16</v>
      </c>
      <c r="D881" t="s">
        <v>1828</v>
      </c>
      <c r="E881" s="4">
        <v>0</v>
      </c>
      <c r="F881" s="4">
        <v>0</v>
      </c>
      <c r="G881" s="4">
        <v>9.3999999999999994E-5</v>
      </c>
      <c r="I881" s="5" t="s">
        <v>18</v>
      </c>
      <c r="K881" s="5" t="s">
        <v>19</v>
      </c>
      <c r="L881" s="4">
        <v>0</v>
      </c>
      <c r="M881" s="4">
        <v>0</v>
      </c>
      <c r="N881" s="4">
        <v>0</v>
      </c>
      <c r="O881" s="4">
        <v>0</v>
      </c>
      <c r="P881" s="6">
        <v>1</v>
      </c>
      <c r="Q881" s="5" t="s">
        <v>20</v>
      </c>
    </row>
    <row r="882" spans="1:17" x14ac:dyDescent="0.3">
      <c r="A882" t="s">
        <v>1837</v>
      </c>
      <c r="B882" t="s">
        <v>1838</v>
      </c>
      <c r="C882" t="s">
        <v>16</v>
      </c>
      <c r="D882" t="s">
        <v>1839</v>
      </c>
      <c r="E882" s="4">
        <v>2.666E-2</v>
      </c>
      <c r="F882" s="4">
        <v>1.201E-2</v>
      </c>
      <c r="G882" s="4">
        <v>2.666E-2</v>
      </c>
      <c r="H882" s="4">
        <v>-1.151</v>
      </c>
      <c r="I882" s="5">
        <v>-1.15077720100155</v>
      </c>
      <c r="J882" s="4">
        <v>0</v>
      </c>
      <c r="K882" s="5">
        <v>0</v>
      </c>
      <c r="L882" s="4">
        <v>2.666E-2</v>
      </c>
      <c r="M882" s="4">
        <v>2.666E-2</v>
      </c>
      <c r="N882" s="4">
        <v>1.201E-2</v>
      </c>
      <c r="O882" s="4">
        <v>1.201E-2</v>
      </c>
      <c r="P882" s="6">
        <v>0</v>
      </c>
      <c r="Q882" s="5">
        <v>0</v>
      </c>
    </row>
    <row r="883" spans="1:17" x14ac:dyDescent="0.3">
      <c r="A883" t="s">
        <v>1840</v>
      </c>
      <c r="B883" t="s">
        <v>1841</v>
      </c>
      <c r="C883" t="s">
        <v>496</v>
      </c>
      <c r="D883" t="s">
        <v>1752</v>
      </c>
      <c r="E883" s="4">
        <v>-1.9980000000000001E-2</v>
      </c>
      <c r="F883" s="4">
        <v>-1.32E-2</v>
      </c>
      <c r="G883" s="4">
        <v>-1.9980000000000001E-2</v>
      </c>
      <c r="H883" s="4">
        <v>-0.59819999999999995</v>
      </c>
      <c r="I883" s="5">
        <v>-0.59823525816241196</v>
      </c>
      <c r="J883" s="4">
        <v>0</v>
      </c>
      <c r="K883" s="5">
        <v>0</v>
      </c>
      <c r="L883" s="4">
        <v>-100000</v>
      </c>
      <c r="M883" s="4">
        <v>100000</v>
      </c>
      <c r="N883" s="4">
        <v>-100000</v>
      </c>
      <c r="O883" s="4">
        <v>100000</v>
      </c>
      <c r="P883" s="6">
        <v>0.99999154587945005</v>
      </c>
      <c r="Q883" s="5">
        <v>0.99999154587944905</v>
      </c>
    </row>
    <row r="884" spans="1:17" x14ac:dyDescent="0.3">
      <c r="A884" t="s">
        <v>1842</v>
      </c>
      <c r="B884" t="s">
        <v>1843</v>
      </c>
      <c r="C884" t="s">
        <v>16</v>
      </c>
      <c r="D884" t="s">
        <v>562</v>
      </c>
      <c r="E884" s="4">
        <v>8.9480000000000004E-2</v>
      </c>
      <c r="F884" s="4">
        <v>0</v>
      </c>
      <c r="G884" s="4">
        <v>8.9480000000000004E-2</v>
      </c>
      <c r="I884" s="5" t="s">
        <v>481</v>
      </c>
      <c r="J884" s="4">
        <v>0</v>
      </c>
      <c r="K884" s="5">
        <v>0</v>
      </c>
      <c r="L884" s="4">
        <v>-100000</v>
      </c>
      <c r="M884" s="4">
        <v>100000</v>
      </c>
      <c r="N884" s="4">
        <v>-100000</v>
      </c>
      <c r="O884" s="4">
        <v>100000</v>
      </c>
      <c r="P884" s="6">
        <v>0.99999792463246495</v>
      </c>
      <c r="Q884" s="5">
        <v>0.99999792463246495</v>
      </c>
    </row>
    <row r="885" spans="1:17" x14ac:dyDescent="0.3">
      <c r="A885" t="s">
        <v>1844</v>
      </c>
      <c r="B885" t="s">
        <v>1845</v>
      </c>
      <c r="C885" t="s">
        <v>16</v>
      </c>
      <c r="D885" t="s">
        <v>562</v>
      </c>
      <c r="E885" s="4">
        <v>-4.2869999999999999</v>
      </c>
      <c r="F885" s="4">
        <v>-2.6030000000000002</v>
      </c>
      <c r="G885" s="4">
        <v>-4.2169999999999996</v>
      </c>
      <c r="H885" s="4">
        <v>-0.72019999999999995</v>
      </c>
      <c r="I885" s="5">
        <v>-0.72015847796425603</v>
      </c>
      <c r="J885" s="4">
        <v>-2.3970000000000002E-2</v>
      </c>
      <c r="K885" s="5">
        <v>-2.3965224249675701E-2</v>
      </c>
      <c r="L885" s="4">
        <v>-100000</v>
      </c>
      <c r="M885" s="4">
        <v>100000</v>
      </c>
      <c r="N885" s="4">
        <v>-100000</v>
      </c>
      <c r="O885" s="4">
        <v>100000</v>
      </c>
      <c r="P885" s="6">
        <v>0.99999154587945005</v>
      </c>
      <c r="Q885" s="5">
        <v>0.99999154587944905</v>
      </c>
    </row>
    <row r="886" spans="1:17" x14ac:dyDescent="0.3">
      <c r="A886" t="s">
        <v>1846</v>
      </c>
      <c r="B886" t="s">
        <v>1847</v>
      </c>
      <c r="C886" t="s">
        <v>16</v>
      </c>
      <c r="D886" t="s">
        <v>562</v>
      </c>
      <c r="E886" s="4">
        <v>1.5349999999999999</v>
      </c>
      <c r="F886" s="4">
        <v>1.208</v>
      </c>
      <c r="G886" s="4">
        <v>1.5349999999999999</v>
      </c>
      <c r="H886" s="4">
        <v>-0.34489999999999998</v>
      </c>
      <c r="I886" s="5">
        <v>-0.34491058264405999</v>
      </c>
      <c r="J886" s="4">
        <v>0</v>
      </c>
      <c r="K886" s="5">
        <v>0</v>
      </c>
      <c r="L886" s="4">
        <v>-100000</v>
      </c>
      <c r="M886" s="4">
        <v>100000</v>
      </c>
      <c r="N886" s="4">
        <v>-100000</v>
      </c>
      <c r="O886" s="4">
        <v>100000</v>
      </c>
      <c r="P886" s="6">
        <v>0.99999792463246495</v>
      </c>
      <c r="Q886" s="5">
        <v>0.99999792463246495</v>
      </c>
    </row>
    <row r="887" spans="1:17" x14ac:dyDescent="0.3">
      <c r="A887" t="s">
        <v>1848</v>
      </c>
      <c r="B887" t="s">
        <v>1849</v>
      </c>
      <c r="C887" t="s">
        <v>16</v>
      </c>
      <c r="D887" t="s">
        <v>562</v>
      </c>
      <c r="E887" s="4">
        <v>0</v>
      </c>
      <c r="F887" s="4">
        <v>0</v>
      </c>
      <c r="G887" s="4">
        <v>0</v>
      </c>
      <c r="I887" s="5" t="s">
        <v>18</v>
      </c>
      <c r="K887" s="5" t="s">
        <v>18</v>
      </c>
      <c r="L887" s="4">
        <v>0</v>
      </c>
      <c r="M887" s="4">
        <v>0</v>
      </c>
      <c r="N887" s="4">
        <v>0</v>
      </c>
      <c r="O887" s="4">
        <v>0</v>
      </c>
      <c r="P887" s="6">
        <v>1</v>
      </c>
      <c r="Q887" s="5" t="s">
        <v>20</v>
      </c>
    </row>
    <row r="888" spans="1:17" x14ac:dyDescent="0.3">
      <c r="A888" t="s">
        <v>1850</v>
      </c>
      <c r="B888" t="s">
        <v>1851</v>
      </c>
      <c r="C888" t="s">
        <v>439</v>
      </c>
      <c r="D888" t="s">
        <v>440</v>
      </c>
      <c r="E888" s="4">
        <v>0</v>
      </c>
      <c r="F888" s="4">
        <v>0</v>
      </c>
      <c r="G888" s="4">
        <v>0</v>
      </c>
      <c r="I888" s="5" t="s">
        <v>18</v>
      </c>
      <c r="K888" s="5" t="s">
        <v>18</v>
      </c>
      <c r="L888" s="4">
        <v>0</v>
      </c>
      <c r="M888" s="4">
        <v>0</v>
      </c>
      <c r="N888" s="4">
        <v>0</v>
      </c>
      <c r="O888" s="4">
        <v>0</v>
      </c>
      <c r="P888" s="6">
        <v>1</v>
      </c>
      <c r="Q888" s="5" t="s">
        <v>20</v>
      </c>
    </row>
    <row r="889" spans="1:17" x14ac:dyDescent="0.3">
      <c r="A889" t="s">
        <v>1852</v>
      </c>
      <c r="B889" t="s">
        <v>1853</v>
      </c>
      <c r="C889" t="s">
        <v>439</v>
      </c>
      <c r="D889" t="s">
        <v>440</v>
      </c>
      <c r="E889" s="4">
        <v>1.702E-3</v>
      </c>
      <c r="F889" s="4">
        <v>9.0700000000000004E-4</v>
      </c>
      <c r="G889" s="4">
        <v>9.0700000000000004E-4</v>
      </c>
      <c r="H889" s="4">
        <v>-0.90810000000000002</v>
      </c>
      <c r="I889" s="5">
        <v>-0.90805658115744003</v>
      </c>
      <c r="J889" s="4">
        <v>-0.90810000000000002</v>
      </c>
      <c r="K889" s="5">
        <v>-0.90805658115744003</v>
      </c>
      <c r="L889" s="4">
        <v>1.702E-3</v>
      </c>
      <c r="M889" s="4">
        <v>1.702E-3</v>
      </c>
      <c r="N889" s="4">
        <v>9.0700000000000004E-4</v>
      </c>
      <c r="O889" s="4">
        <v>9.0700000000000004E-4</v>
      </c>
      <c r="P889" s="6">
        <v>0</v>
      </c>
      <c r="Q889" s="5">
        <v>0</v>
      </c>
    </row>
    <row r="890" spans="1:17" x14ac:dyDescent="0.3">
      <c r="A890" t="s">
        <v>1854</v>
      </c>
      <c r="B890" t="s">
        <v>1855</v>
      </c>
      <c r="C890" t="s">
        <v>16</v>
      </c>
      <c r="D890" t="s">
        <v>613</v>
      </c>
      <c r="E890" s="4">
        <v>0</v>
      </c>
      <c r="F890" s="4">
        <v>0</v>
      </c>
      <c r="G890" s="4">
        <v>0</v>
      </c>
      <c r="I890" s="5" t="s">
        <v>18</v>
      </c>
      <c r="K890" s="5" t="s">
        <v>18</v>
      </c>
      <c r="L890" s="4">
        <v>0</v>
      </c>
      <c r="M890" s="4">
        <v>0</v>
      </c>
      <c r="N890" s="4">
        <v>0</v>
      </c>
      <c r="O890" s="4">
        <v>0</v>
      </c>
      <c r="P890" s="6">
        <v>1</v>
      </c>
      <c r="Q890" s="5" t="s">
        <v>20</v>
      </c>
    </row>
    <row r="891" spans="1:17" x14ac:dyDescent="0.3">
      <c r="A891" t="s">
        <v>1856</v>
      </c>
      <c r="B891" t="s">
        <v>1857</v>
      </c>
      <c r="C891" t="s">
        <v>16</v>
      </c>
      <c r="D891" t="s">
        <v>613</v>
      </c>
      <c r="E891" s="4">
        <v>0</v>
      </c>
      <c r="F891" s="4">
        <v>0</v>
      </c>
      <c r="G891" s="4">
        <v>0</v>
      </c>
      <c r="I891" s="5" t="s">
        <v>18</v>
      </c>
      <c r="K891" s="5" t="s">
        <v>18</v>
      </c>
      <c r="L891" s="4">
        <v>0</v>
      </c>
      <c r="M891" s="4">
        <v>0</v>
      </c>
      <c r="N891" s="4">
        <v>0</v>
      </c>
      <c r="O891" s="4">
        <v>0</v>
      </c>
      <c r="P891" s="6">
        <v>1</v>
      </c>
      <c r="Q891" s="5" t="s">
        <v>20</v>
      </c>
    </row>
    <row r="892" spans="1:17" x14ac:dyDescent="0.3">
      <c r="A892" t="s">
        <v>1858</v>
      </c>
      <c r="B892" t="s">
        <v>1859</v>
      </c>
      <c r="C892" t="s">
        <v>16</v>
      </c>
      <c r="D892" t="s">
        <v>215</v>
      </c>
      <c r="E892" s="4">
        <v>-6.2640000000000001E-2</v>
      </c>
      <c r="F892" s="4">
        <v>-3.3579999999999999E-2</v>
      </c>
      <c r="G892" s="4">
        <v>-4.9419999999999999E-2</v>
      </c>
      <c r="H892" s="4">
        <v>-0.89970000000000006</v>
      </c>
      <c r="I892" s="5">
        <v>-0.89967378126236597</v>
      </c>
      <c r="J892" s="4">
        <v>-0.34210000000000002</v>
      </c>
      <c r="K892" s="5">
        <v>-0.34208294511112303</v>
      </c>
      <c r="L892" s="4">
        <v>-50000</v>
      </c>
      <c r="M892" s="4">
        <v>50000</v>
      </c>
      <c r="N892" s="4">
        <v>-50000</v>
      </c>
      <c r="O892" s="4">
        <v>50000</v>
      </c>
      <c r="P892" s="6">
        <v>0.99999971460003501</v>
      </c>
      <c r="Q892" s="5">
        <v>0.99999971460003401</v>
      </c>
    </row>
    <row r="893" spans="1:17" x14ac:dyDescent="0.3">
      <c r="A893" t="s">
        <v>1860</v>
      </c>
      <c r="B893" t="s">
        <v>1861</v>
      </c>
      <c r="C893" t="s">
        <v>16</v>
      </c>
      <c r="D893" t="s">
        <v>524</v>
      </c>
      <c r="E893" s="4">
        <v>0</v>
      </c>
      <c r="F893" s="4">
        <v>0</v>
      </c>
      <c r="G893" s="4">
        <v>0</v>
      </c>
      <c r="I893" s="5" t="s">
        <v>18</v>
      </c>
      <c r="K893" s="5" t="s">
        <v>18</v>
      </c>
      <c r="L893" s="4">
        <v>0</v>
      </c>
      <c r="M893" s="4">
        <v>0</v>
      </c>
      <c r="N893" s="4">
        <v>0</v>
      </c>
      <c r="O893" s="4">
        <v>0</v>
      </c>
      <c r="P893" s="6">
        <v>1</v>
      </c>
      <c r="Q893" s="5" t="s">
        <v>20</v>
      </c>
    </row>
    <row r="894" spans="1:17" x14ac:dyDescent="0.3">
      <c r="A894" t="s">
        <v>1862</v>
      </c>
      <c r="B894" t="s">
        <v>1863</v>
      </c>
      <c r="C894" t="s">
        <v>73</v>
      </c>
      <c r="D894" t="s">
        <v>827</v>
      </c>
      <c r="E894" s="4">
        <v>9.2500000000000004E-4</v>
      </c>
      <c r="F894" s="4">
        <v>4.3300000000000001E-4</v>
      </c>
      <c r="G894" s="4">
        <v>4.3300000000000001E-4</v>
      </c>
      <c r="H894" s="4">
        <v>-1.095</v>
      </c>
      <c r="I894" s="5">
        <v>-1.09508634067694</v>
      </c>
      <c r="J894" s="4">
        <v>-1.095</v>
      </c>
      <c r="K894" s="5">
        <v>-1.09508634067694</v>
      </c>
      <c r="L894" s="4">
        <v>9.2500000000000004E-4</v>
      </c>
      <c r="M894" s="4">
        <v>9.2500000000000004E-4</v>
      </c>
      <c r="N894" s="4">
        <v>4.3300000000000001E-4</v>
      </c>
      <c r="O894" s="4">
        <v>4.3300000000000001E-4</v>
      </c>
      <c r="P894" s="6">
        <v>0</v>
      </c>
      <c r="Q894" s="5">
        <v>0</v>
      </c>
    </row>
    <row r="895" spans="1:17" x14ac:dyDescent="0.3">
      <c r="A895" t="s">
        <v>1864</v>
      </c>
      <c r="B895" t="s">
        <v>1865</v>
      </c>
      <c r="C895" t="s">
        <v>577</v>
      </c>
      <c r="E895" s="4">
        <v>1.9059999999999999E-3</v>
      </c>
      <c r="F895" s="4">
        <v>8.92E-4</v>
      </c>
      <c r="G895" s="4">
        <v>8.92E-4</v>
      </c>
      <c r="H895" s="4">
        <v>-1.095</v>
      </c>
      <c r="I895" s="5">
        <v>-1.09543250398963</v>
      </c>
      <c r="J895" s="4">
        <v>-1.095</v>
      </c>
      <c r="K895" s="5">
        <v>-1.09543250398963</v>
      </c>
      <c r="L895" s="4">
        <v>1.9059999999999999E-3</v>
      </c>
      <c r="M895" s="4">
        <v>1.9059999999999999E-3</v>
      </c>
      <c r="N895" s="4">
        <v>8.92E-4</v>
      </c>
      <c r="O895" s="4">
        <v>8.92E-4</v>
      </c>
      <c r="P895" s="6">
        <v>0</v>
      </c>
      <c r="Q895" s="5">
        <v>0</v>
      </c>
    </row>
    <row r="896" spans="1:17" x14ac:dyDescent="0.3">
      <c r="A896" t="s">
        <v>1866</v>
      </c>
      <c r="B896" t="s">
        <v>1867</v>
      </c>
      <c r="C896" t="s">
        <v>73</v>
      </c>
      <c r="E896" s="4">
        <v>-1.4189999999999999E-2</v>
      </c>
      <c r="F896" s="4">
        <v>-6.3819999999999997E-3</v>
      </c>
      <c r="G896" s="4">
        <v>-1.4189999999999999E-2</v>
      </c>
      <c r="H896" s="4">
        <v>-1.153</v>
      </c>
      <c r="I896" s="5">
        <v>-1.15289574192711</v>
      </c>
      <c r="J896" s="4">
        <v>0</v>
      </c>
      <c r="K896" s="5">
        <v>0</v>
      </c>
      <c r="L896" s="4">
        <v>-100000</v>
      </c>
      <c r="M896" s="4">
        <v>100000</v>
      </c>
      <c r="N896" s="4">
        <v>-100000</v>
      </c>
      <c r="O896" s="4">
        <v>100000</v>
      </c>
      <c r="P896" s="6">
        <v>1</v>
      </c>
      <c r="Q896" s="5">
        <v>1</v>
      </c>
    </row>
    <row r="897" spans="1:17" x14ac:dyDescent="0.3">
      <c r="A897" t="s">
        <v>1868</v>
      </c>
      <c r="B897" t="s">
        <v>1869</v>
      </c>
      <c r="C897" t="s">
        <v>73</v>
      </c>
      <c r="E897" s="4">
        <v>-1.702E-3</v>
      </c>
      <c r="F897" s="4">
        <v>-9.0700000000000004E-4</v>
      </c>
      <c r="G897" s="4">
        <v>-9.0700000000000004E-4</v>
      </c>
      <c r="H897" s="4">
        <v>-0.90810000000000002</v>
      </c>
      <c r="I897" s="5">
        <v>-0.90805658115744003</v>
      </c>
      <c r="J897" s="4">
        <v>-0.90810000000000002</v>
      </c>
      <c r="K897" s="5">
        <v>-0.90805658115744003</v>
      </c>
      <c r="L897" s="4">
        <v>-100000</v>
      </c>
      <c r="M897" s="4">
        <v>100000</v>
      </c>
      <c r="N897" s="4">
        <v>-100000</v>
      </c>
      <c r="O897" s="4">
        <v>100000</v>
      </c>
      <c r="P897" s="6">
        <v>0.999995208057056</v>
      </c>
      <c r="Q897" s="5">
        <v>0.999995208057056</v>
      </c>
    </row>
    <row r="898" spans="1:17" x14ac:dyDescent="0.3">
      <c r="A898" t="s">
        <v>1870</v>
      </c>
      <c r="B898" t="s">
        <v>1871</v>
      </c>
      <c r="C898" t="s">
        <v>73</v>
      </c>
      <c r="E898" s="4">
        <v>2.6020000000000001E-3</v>
      </c>
      <c r="F898" s="4">
        <v>1.088E-3</v>
      </c>
      <c r="G898" s="4">
        <v>6.0539999999999997E-2</v>
      </c>
      <c r="H898" s="4">
        <v>-1.258</v>
      </c>
      <c r="I898" s="5">
        <v>-1.25794240546745</v>
      </c>
      <c r="J898" s="4">
        <v>4.54</v>
      </c>
      <c r="K898" s="5">
        <v>4.5402911266216002</v>
      </c>
      <c r="L898" s="4">
        <v>2.6020000000000001E-3</v>
      </c>
      <c r="M898" s="4">
        <v>2.6020000000000001E-3</v>
      </c>
      <c r="N898" s="4">
        <v>1.088E-3</v>
      </c>
      <c r="O898" s="4">
        <v>1.088E-3</v>
      </c>
      <c r="P898" s="6">
        <v>0</v>
      </c>
      <c r="Q898" s="5">
        <v>0</v>
      </c>
    </row>
    <row r="899" spans="1:17" x14ac:dyDescent="0.3">
      <c r="A899" t="s">
        <v>1872</v>
      </c>
      <c r="B899" t="s">
        <v>1873</v>
      </c>
      <c r="C899" t="s">
        <v>496</v>
      </c>
      <c r="E899" s="4">
        <v>0</v>
      </c>
      <c r="F899" s="4">
        <v>0</v>
      </c>
      <c r="G899" s="4">
        <v>7.809E-3</v>
      </c>
      <c r="I899" s="5" t="s">
        <v>18</v>
      </c>
      <c r="K899" s="5" t="s">
        <v>19</v>
      </c>
      <c r="L899" s="4">
        <v>-100000</v>
      </c>
      <c r="M899" s="4">
        <v>100000</v>
      </c>
      <c r="N899" s="4">
        <v>-100000</v>
      </c>
      <c r="O899" s="4">
        <v>100000</v>
      </c>
      <c r="P899" s="6">
        <v>1</v>
      </c>
      <c r="Q899" s="5">
        <v>1</v>
      </c>
    </row>
    <row r="900" spans="1:17" x14ac:dyDescent="0.3">
      <c r="A900" t="s">
        <v>1874</v>
      </c>
      <c r="B900" t="s">
        <v>1875</v>
      </c>
      <c r="C900" t="s">
        <v>439</v>
      </c>
      <c r="D900" t="s">
        <v>440</v>
      </c>
      <c r="E900" s="4">
        <v>4.5600000000000003E-4</v>
      </c>
      <c r="F900" s="4">
        <v>2.13E-4</v>
      </c>
      <c r="G900" s="4">
        <v>2.13E-4</v>
      </c>
      <c r="H900" s="4">
        <v>-1.0980000000000001</v>
      </c>
      <c r="I900" s="5">
        <v>-1.0981803939389001</v>
      </c>
      <c r="J900" s="4">
        <v>-1.0980000000000001</v>
      </c>
      <c r="K900" s="5">
        <v>-1.0981803939389001</v>
      </c>
      <c r="L900" s="4">
        <v>4.5600000000000003E-4</v>
      </c>
      <c r="M900" s="4">
        <v>4.5600000000000003E-4</v>
      </c>
      <c r="N900" s="4">
        <v>2.13E-4</v>
      </c>
      <c r="O900" s="4">
        <v>2.13E-4</v>
      </c>
      <c r="P900" s="6">
        <v>0</v>
      </c>
      <c r="Q900" s="5">
        <v>0</v>
      </c>
    </row>
    <row r="901" spans="1:17" x14ac:dyDescent="0.3">
      <c r="A901" t="s">
        <v>1876</v>
      </c>
      <c r="B901" t="s">
        <v>1877</v>
      </c>
      <c r="C901" t="s">
        <v>16</v>
      </c>
      <c r="D901" t="s">
        <v>613</v>
      </c>
      <c r="E901" s="4">
        <v>0</v>
      </c>
      <c r="F901" s="4">
        <v>0</v>
      </c>
      <c r="G901" s="4">
        <v>0</v>
      </c>
      <c r="I901" s="5" t="s">
        <v>18</v>
      </c>
      <c r="K901" s="5" t="s">
        <v>18</v>
      </c>
      <c r="L901" s="4">
        <v>0</v>
      </c>
      <c r="M901" s="4">
        <v>0</v>
      </c>
      <c r="N901" s="4">
        <v>0</v>
      </c>
      <c r="O901" s="4">
        <v>0</v>
      </c>
      <c r="P901" s="6">
        <v>1</v>
      </c>
      <c r="Q901" s="5" t="s">
        <v>20</v>
      </c>
    </row>
    <row r="902" spans="1:17" x14ac:dyDescent="0.3">
      <c r="A902" t="s">
        <v>1878</v>
      </c>
      <c r="B902" t="s">
        <v>1879</v>
      </c>
      <c r="C902" t="s">
        <v>16</v>
      </c>
      <c r="D902" t="s">
        <v>613</v>
      </c>
      <c r="E902" s="4">
        <v>0</v>
      </c>
      <c r="F902" s="4">
        <v>0</v>
      </c>
      <c r="G902" s="4">
        <v>0</v>
      </c>
      <c r="I902" s="5" t="s">
        <v>18</v>
      </c>
      <c r="K902" s="5" t="s">
        <v>18</v>
      </c>
      <c r="L902" s="4">
        <v>0</v>
      </c>
      <c r="M902" s="4">
        <v>0</v>
      </c>
      <c r="N902" s="4">
        <v>0</v>
      </c>
      <c r="O902" s="4">
        <v>0</v>
      </c>
      <c r="P902" s="6">
        <v>1</v>
      </c>
      <c r="Q902" s="5" t="s">
        <v>20</v>
      </c>
    </row>
    <row r="903" spans="1:17" x14ac:dyDescent="0.3">
      <c r="A903" t="s">
        <v>1880</v>
      </c>
      <c r="B903" t="s">
        <v>1881</v>
      </c>
      <c r="C903" t="s">
        <v>16</v>
      </c>
      <c r="D903" t="s">
        <v>613</v>
      </c>
      <c r="E903" s="4">
        <v>0</v>
      </c>
      <c r="F903" s="4">
        <v>0</v>
      </c>
      <c r="G903" s="4">
        <v>0</v>
      </c>
      <c r="I903" s="5" t="s">
        <v>18</v>
      </c>
      <c r="K903" s="5" t="s">
        <v>18</v>
      </c>
      <c r="L903" s="4">
        <v>0</v>
      </c>
      <c r="M903" s="4">
        <v>0</v>
      </c>
      <c r="N903" s="4">
        <v>0</v>
      </c>
      <c r="O903" s="4">
        <v>0</v>
      </c>
      <c r="P903" s="6">
        <v>1</v>
      </c>
      <c r="Q903" s="5" t="s">
        <v>20</v>
      </c>
    </row>
    <row r="904" spans="1:17" x14ac:dyDescent="0.3">
      <c r="A904" t="s">
        <v>1882</v>
      </c>
      <c r="B904" t="s">
        <v>1883</v>
      </c>
      <c r="C904" t="s">
        <v>16</v>
      </c>
      <c r="D904" t="s">
        <v>613</v>
      </c>
      <c r="E904" s="4">
        <v>0</v>
      </c>
      <c r="F904" s="4">
        <v>0</v>
      </c>
      <c r="G904" s="4">
        <v>0</v>
      </c>
      <c r="I904" s="5" t="s">
        <v>18</v>
      </c>
      <c r="K904" s="5" t="s">
        <v>18</v>
      </c>
      <c r="L904" s="4">
        <v>0</v>
      </c>
      <c r="M904" s="4">
        <v>0</v>
      </c>
      <c r="N904" s="4">
        <v>0</v>
      </c>
      <c r="O904" s="4">
        <v>0</v>
      </c>
      <c r="P904" s="6">
        <v>1</v>
      </c>
      <c r="Q904" s="5" t="s">
        <v>20</v>
      </c>
    </row>
    <row r="905" spans="1:17" x14ac:dyDescent="0.3">
      <c r="A905" t="s">
        <v>1884</v>
      </c>
      <c r="B905" t="s">
        <v>1885</v>
      </c>
      <c r="C905" t="s">
        <v>16</v>
      </c>
      <c r="D905" t="s">
        <v>613</v>
      </c>
      <c r="E905" s="4">
        <v>0</v>
      </c>
      <c r="F905" s="4">
        <v>0</v>
      </c>
      <c r="G905" s="4">
        <v>0</v>
      </c>
      <c r="I905" s="5" t="s">
        <v>18</v>
      </c>
      <c r="K905" s="5" t="s">
        <v>18</v>
      </c>
      <c r="L905" s="4">
        <v>0</v>
      </c>
      <c r="M905" s="4">
        <v>0</v>
      </c>
      <c r="N905" s="4">
        <v>0</v>
      </c>
      <c r="O905" s="4">
        <v>0</v>
      </c>
      <c r="P905" s="6">
        <v>1</v>
      </c>
      <c r="Q905" s="5" t="s">
        <v>20</v>
      </c>
    </row>
    <row r="906" spans="1:17" x14ac:dyDescent="0.3">
      <c r="A906" t="s">
        <v>1886</v>
      </c>
      <c r="B906" t="s">
        <v>1887</v>
      </c>
      <c r="C906" t="s">
        <v>222</v>
      </c>
      <c r="D906" t="s">
        <v>546</v>
      </c>
      <c r="E906" s="4">
        <v>0</v>
      </c>
      <c r="F906" s="4">
        <v>0</v>
      </c>
      <c r="G906" s="4">
        <v>0</v>
      </c>
      <c r="I906" s="5" t="s">
        <v>18</v>
      </c>
      <c r="K906" s="5" t="s">
        <v>18</v>
      </c>
      <c r="L906" s="4">
        <v>0</v>
      </c>
      <c r="M906" s="4">
        <v>0</v>
      </c>
      <c r="N906" s="4">
        <v>0</v>
      </c>
      <c r="O906" s="4">
        <v>0</v>
      </c>
      <c r="P906" s="6">
        <v>1</v>
      </c>
      <c r="Q906" s="5" t="s">
        <v>20</v>
      </c>
    </row>
    <row r="907" spans="1:17" x14ac:dyDescent="0.3">
      <c r="A907" t="s">
        <v>1888</v>
      </c>
      <c r="B907" t="s">
        <v>1889</v>
      </c>
      <c r="C907" t="s">
        <v>222</v>
      </c>
      <c r="D907" t="s">
        <v>546</v>
      </c>
      <c r="E907" s="4">
        <v>0</v>
      </c>
      <c r="F907" s="4">
        <v>0</v>
      </c>
      <c r="G907" s="4">
        <v>0</v>
      </c>
      <c r="I907" s="5" t="s">
        <v>18</v>
      </c>
      <c r="K907" s="5" t="s">
        <v>18</v>
      </c>
      <c r="L907" s="4">
        <v>0</v>
      </c>
      <c r="M907" s="4">
        <v>0</v>
      </c>
      <c r="N907" s="4">
        <v>0</v>
      </c>
      <c r="O907" s="4">
        <v>0</v>
      </c>
      <c r="P907" s="6">
        <v>1</v>
      </c>
      <c r="Q907" s="5" t="s">
        <v>20</v>
      </c>
    </row>
    <row r="908" spans="1:17" x14ac:dyDescent="0.3">
      <c r="A908" t="s">
        <v>1890</v>
      </c>
      <c r="B908" t="s">
        <v>1891</v>
      </c>
      <c r="C908" t="s">
        <v>222</v>
      </c>
      <c r="D908" t="s">
        <v>1812</v>
      </c>
      <c r="E908" s="4">
        <v>5.0169999999999998E-3</v>
      </c>
      <c r="F908" s="4">
        <v>2.3479999999999998E-3</v>
      </c>
      <c r="G908" s="4">
        <v>2.3479999999999998E-3</v>
      </c>
      <c r="H908" s="4">
        <v>-1.095</v>
      </c>
      <c r="I908" s="5">
        <v>-1.0953925296542399</v>
      </c>
      <c r="J908" s="4">
        <v>-1.095</v>
      </c>
      <c r="K908" s="5">
        <v>-1.0953925296542399</v>
      </c>
      <c r="L908" s="4">
        <v>5.0169999999999998E-3</v>
      </c>
      <c r="M908" s="4">
        <v>5.0169999999999998E-3</v>
      </c>
      <c r="N908" s="4">
        <v>2.3479999999999998E-3</v>
      </c>
      <c r="O908" s="4">
        <v>2.3479999999999998E-3</v>
      </c>
      <c r="P908" s="6">
        <v>0</v>
      </c>
      <c r="Q908" s="5">
        <v>0</v>
      </c>
    </row>
    <row r="909" spans="1:17" x14ac:dyDescent="0.3">
      <c r="A909" t="s">
        <v>1892</v>
      </c>
      <c r="B909" t="s">
        <v>1893</v>
      </c>
      <c r="C909" t="s">
        <v>222</v>
      </c>
      <c r="D909" t="s">
        <v>1812</v>
      </c>
      <c r="E909" s="4">
        <v>0</v>
      </c>
      <c r="F909" s="4">
        <v>0</v>
      </c>
      <c r="G909" s="4">
        <v>0</v>
      </c>
      <c r="I909" s="5" t="s">
        <v>18</v>
      </c>
      <c r="K909" s="5" t="s">
        <v>18</v>
      </c>
      <c r="L909" s="4">
        <v>0</v>
      </c>
      <c r="M909" s="4">
        <v>0</v>
      </c>
      <c r="N909" s="4">
        <v>0</v>
      </c>
      <c r="O909" s="4">
        <v>0</v>
      </c>
      <c r="P909" s="6">
        <v>1</v>
      </c>
      <c r="Q909" s="5" t="s">
        <v>20</v>
      </c>
    </row>
    <row r="910" spans="1:17" x14ac:dyDescent="0.3">
      <c r="A910" t="s">
        <v>1894</v>
      </c>
      <c r="B910" t="s">
        <v>1895</v>
      </c>
      <c r="C910" t="s">
        <v>610</v>
      </c>
      <c r="D910" t="s">
        <v>631</v>
      </c>
      <c r="E910" s="4">
        <v>0</v>
      </c>
      <c r="F910" s="4">
        <v>0</v>
      </c>
      <c r="G910" s="4">
        <v>0</v>
      </c>
      <c r="I910" s="5" t="s">
        <v>18</v>
      </c>
      <c r="K910" s="5" t="s">
        <v>18</v>
      </c>
      <c r="L910" s="4">
        <v>0</v>
      </c>
      <c r="M910" s="4">
        <v>0</v>
      </c>
      <c r="N910" s="4">
        <v>0</v>
      </c>
      <c r="O910" s="4">
        <v>0</v>
      </c>
      <c r="P910" s="6">
        <v>1</v>
      </c>
      <c r="Q910" s="5" t="s">
        <v>20</v>
      </c>
    </row>
    <row r="911" spans="1:17" x14ac:dyDescent="0.3">
      <c r="A911" t="s">
        <v>1896</v>
      </c>
      <c r="B911" t="s">
        <v>1897</v>
      </c>
      <c r="C911" t="s">
        <v>222</v>
      </c>
      <c r="D911" t="s">
        <v>546</v>
      </c>
      <c r="E911" s="4">
        <v>-8.4809999999999997E-2</v>
      </c>
      <c r="F911" s="4">
        <v>-3.5610000000000003E-2</v>
      </c>
      <c r="G911" s="4">
        <v>-8.72E-2</v>
      </c>
      <c r="H911" s="4">
        <v>-1.252</v>
      </c>
      <c r="I911" s="5">
        <v>-1.2518644334379601</v>
      </c>
      <c r="J911" s="4">
        <v>4.0059999999999998E-2</v>
      </c>
      <c r="K911" s="5">
        <v>4.00597296986746E-2</v>
      </c>
      <c r="L911" s="4">
        <v>-50000</v>
      </c>
      <c r="M911" s="4">
        <v>50000</v>
      </c>
      <c r="N911" s="4">
        <v>-50000</v>
      </c>
      <c r="O911" s="4">
        <v>50000</v>
      </c>
      <c r="P911" s="6">
        <v>0.99999942931999997</v>
      </c>
      <c r="Q911" s="5">
        <v>0.99999942931999997</v>
      </c>
    </row>
    <row r="912" spans="1:17" x14ac:dyDescent="0.3">
      <c r="A912" t="s">
        <v>1898</v>
      </c>
      <c r="B912" t="s">
        <v>1899</v>
      </c>
      <c r="C912" t="s">
        <v>439</v>
      </c>
      <c r="D912" t="s">
        <v>440</v>
      </c>
      <c r="E912" s="4">
        <v>-1.702E-3</v>
      </c>
      <c r="F912" s="4">
        <v>-9.0700000000000004E-4</v>
      </c>
      <c r="G912" s="4">
        <v>-9.0700000000000004E-4</v>
      </c>
      <c r="H912" s="4">
        <v>-0.90810000000000002</v>
      </c>
      <c r="I912" s="5">
        <v>-0.90805658115744003</v>
      </c>
      <c r="J912" s="4">
        <v>-0.90810000000000002</v>
      </c>
      <c r="K912" s="5">
        <v>-0.90805658115744003</v>
      </c>
      <c r="L912" s="4">
        <v>-1.702E-3</v>
      </c>
      <c r="M912" s="4">
        <v>-1.702E-3</v>
      </c>
      <c r="N912" s="4">
        <v>-9.0700000000000004E-4</v>
      </c>
      <c r="O912" s="4">
        <v>-9.0700000000000004E-4</v>
      </c>
      <c r="P912" s="6">
        <v>0</v>
      </c>
      <c r="Q912" s="5">
        <v>0</v>
      </c>
    </row>
    <row r="913" spans="1:17" x14ac:dyDescent="0.3">
      <c r="A913" t="s">
        <v>1900</v>
      </c>
      <c r="B913" t="s">
        <v>1901</v>
      </c>
      <c r="C913" t="s">
        <v>222</v>
      </c>
      <c r="D913" t="s">
        <v>546</v>
      </c>
      <c r="E913" s="4">
        <v>0</v>
      </c>
      <c r="F913" s="4">
        <v>0</v>
      </c>
      <c r="G913" s="4">
        <v>0</v>
      </c>
      <c r="I913" s="5" t="s">
        <v>18</v>
      </c>
      <c r="K913" s="5" t="s">
        <v>18</v>
      </c>
      <c r="L913" s="4">
        <v>-100000</v>
      </c>
      <c r="M913" s="4">
        <v>100000</v>
      </c>
      <c r="N913" s="4">
        <v>-100000</v>
      </c>
      <c r="O913" s="4">
        <v>100000</v>
      </c>
      <c r="P913" s="6">
        <v>1</v>
      </c>
      <c r="Q913" s="5">
        <v>1</v>
      </c>
    </row>
    <row r="914" spans="1:17" x14ac:dyDescent="0.3">
      <c r="A914" t="s">
        <v>1902</v>
      </c>
      <c r="B914" t="s">
        <v>1903</v>
      </c>
      <c r="C914" t="s">
        <v>222</v>
      </c>
      <c r="D914" t="s">
        <v>546</v>
      </c>
      <c r="E914" s="4">
        <v>-5.348E-2</v>
      </c>
      <c r="F914" s="4">
        <v>-2.9069999999999999E-2</v>
      </c>
      <c r="G914" s="4">
        <v>-3.6929999999999998E-2</v>
      </c>
      <c r="H914" s="4">
        <v>-0.87960000000000005</v>
      </c>
      <c r="I914" s="5">
        <v>-0.87955901144168602</v>
      </c>
      <c r="J914" s="4">
        <v>-0.53390000000000004</v>
      </c>
      <c r="K914" s="5">
        <v>-0.53394203926244999</v>
      </c>
      <c r="L914" s="4">
        <v>-4.5679999999999996</v>
      </c>
      <c r="M914" s="4">
        <v>100000</v>
      </c>
      <c r="N914" s="4">
        <v>-2.8490000000000002</v>
      </c>
      <c r="O914" s="4">
        <v>100000</v>
      </c>
      <c r="P914" s="6">
        <v>0.99998281818000001</v>
      </c>
      <c r="Q914" s="5">
        <v>0.99998281818000001</v>
      </c>
    </row>
    <row r="915" spans="1:17" x14ac:dyDescent="0.3">
      <c r="A915" t="s">
        <v>1904</v>
      </c>
      <c r="B915" t="s">
        <v>1905</v>
      </c>
      <c r="C915" t="s">
        <v>222</v>
      </c>
      <c r="D915" t="s">
        <v>546</v>
      </c>
      <c r="E915" s="4">
        <v>0</v>
      </c>
      <c r="F915" s="4">
        <v>0</v>
      </c>
      <c r="G915" s="4">
        <v>0</v>
      </c>
      <c r="I915" s="5" t="s">
        <v>18</v>
      </c>
      <c r="K915" s="5" t="s">
        <v>18</v>
      </c>
      <c r="L915" s="4">
        <v>0</v>
      </c>
      <c r="M915" s="4">
        <v>0</v>
      </c>
      <c r="N915" s="4">
        <v>0</v>
      </c>
      <c r="O915" s="4">
        <v>0</v>
      </c>
      <c r="P915" s="6">
        <v>1</v>
      </c>
      <c r="Q915" s="5" t="s">
        <v>20</v>
      </c>
    </row>
    <row r="916" spans="1:17" x14ac:dyDescent="0.3">
      <c r="A916" t="s">
        <v>1906</v>
      </c>
      <c r="B916" t="s">
        <v>1907</v>
      </c>
      <c r="C916" t="s">
        <v>222</v>
      </c>
      <c r="D916" t="s">
        <v>546</v>
      </c>
      <c r="E916" s="4">
        <v>0</v>
      </c>
      <c r="F916" s="4">
        <v>0</v>
      </c>
      <c r="G916" s="4">
        <v>0</v>
      </c>
      <c r="I916" s="5" t="s">
        <v>18</v>
      </c>
      <c r="K916" s="5" t="s">
        <v>18</v>
      </c>
      <c r="L916" s="4">
        <v>0</v>
      </c>
      <c r="M916" s="4">
        <v>100000</v>
      </c>
      <c r="N916" s="4">
        <v>0</v>
      </c>
      <c r="O916" s="4">
        <v>100000</v>
      </c>
      <c r="P916" s="6">
        <v>1</v>
      </c>
      <c r="Q916" s="5">
        <v>1</v>
      </c>
    </row>
    <row r="917" spans="1:17" x14ac:dyDescent="0.3">
      <c r="A917" t="s">
        <v>1908</v>
      </c>
      <c r="B917" t="s">
        <v>1909</v>
      </c>
      <c r="C917" t="s">
        <v>73</v>
      </c>
      <c r="E917" s="4">
        <v>7.4009999999999996E-3</v>
      </c>
      <c r="F917" s="4">
        <v>3.4640000000000001E-3</v>
      </c>
      <c r="G917" s="4">
        <v>3.4640000000000001E-3</v>
      </c>
      <c r="H917" s="4">
        <v>-1.095</v>
      </c>
      <c r="I917" s="5">
        <v>-1.09528128629455</v>
      </c>
      <c r="J917" s="4">
        <v>-1.095</v>
      </c>
      <c r="K917" s="5">
        <v>-1.09528128629455</v>
      </c>
      <c r="L917" s="4">
        <v>7.4009999999999996E-3</v>
      </c>
      <c r="M917" s="4">
        <v>7.4009999999999996E-3</v>
      </c>
      <c r="N917" s="4">
        <v>3.4640000000000001E-3</v>
      </c>
      <c r="O917" s="4">
        <v>3.4640000000000001E-3</v>
      </c>
      <c r="P917" s="6">
        <v>0</v>
      </c>
      <c r="Q917" s="5">
        <v>0</v>
      </c>
    </row>
    <row r="918" spans="1:17" x14ac:dyDescent="0.3">
      <c r="A918" t="s">
        <v>1910</v>
      </c>
      <c r="B918" t="s">
        <v>1911</v>
      </c>
      <c r="C918" t="s">
        <v>73</v>
      </c>
      <c r="E918" s="4">
        <v>7.4009999999999996E-3</v>
      </c>
      <c r="F918" s="4">
        <v>3.4640000000000001E-3</v>
      </c>
      <c r="G918" s="4">
        <v>3.4640000000000001E-3</v>
      </c>
      <c r="H918" s="4">
        <v>-1.095</v>
      </c>
      <c r="I918" s="5">
        <v>-1.09528128629455</v>
      </c>
      <c r="J918" s="4">
        <v>-1.095</v>
      </c>
      <c r="K918" s="5">
        <v>-1.09528128629455</v>
      </c>
      <c r="L918" s="4">
        <v>7.4009999999999996E-3</v>
      </c>
      <c r="M918" s="4">
        <v>7.4009999999999996E-3</v>
      </c>
      <c r="N918" s="4">
        <v>3.4640000000000001E-3</v>
      </c>
      <c r="O918" s="4">
        <v>3.4640000000000001E-3</v>
      </c>
      <c r="P918" s="6">
        <v>0</v>
      </c>
      <c r="Q918" s="5">
        <v>0</v>
      </c>
    </row>
    <row r="919" spans="1:17" x14ac:dyDescent="0.3">
      <c r="A919" t="s">
        <v>1912</v>
      </c>
      <c r="B919" t="s">
        <v>1913</v>
      </c>
      <c r="C919" t="s">
        <v>496</v>
      </c>
      <c r="E919" s="4">
        <v>0</v>
      </c>
      <c r="F919" s="4">
        <v>0</v>
      </c>
      <c r="G919" s="4">
        <v>7.3319999999999996E-2</v>
      </c>
      <c r="I919" s="5" t="s">
        <v>18</v>
      </c>
      <c r="K919" s="5" t="s">
        <v>19</v>
      </c>
      <c r="L919" s="4">
        <v>0</v>
      </c>
      <c r="M919" s="4">
        <v>0</v>
      </c>
      <c r="N919" s="4">
        <v>0</v>
      </c>
      <c r="O919" s="4">
        <v>0</v>
      </c>
      <c r="P919" s="6">
        <v>1</v>
      </c>
      <c r="Q919" s="5" t="s">
        <v>20</v>
      </c>
    </row>
    <row r="920" spans="1:17" x14ac:dyDescent="0.3">
      <c r="A920" t="s">
        <v>1914</v>
      </c>
      <c r="B920" t="s">
        <v>1915</v>
      </c>
      <c r="C920" t="s">
        <v>222</v>
      </c>
      <c r="E920" s="4">
        <v>2.7699999999999999E-3</v>
      </c>
      <c r="F920" s="4">
        <v>1.1659999999999999E-3</v>
      </c>
      <c r="G920" s="4">
        <v>6.062E-2</v>
      </c>
      <c r="H920" s="4">
        <v>-1.248</v>
      </c>
      <c r="I920" s="5">
        <v>-1.2483181877360501</v>
      </c>
      <c r="J920" s="4">
        <v>4.452</v>
      </c>
      <c r="K920" s="5">
        <v>4.45188356793878</v>
      </c>
      <c r="L920" s="4">
        <v>2.7699999999999999E-3</v>
      </c>
      <c r="M920" s="4">
        <v>2.7699999999999999E-3</v>
      </c>
      <c r="N920" s="4">
        <v>1.1659999999999999E-3</v>
      </c>
      <c r="O920" s="4">
        <v>1.1659999999999999E-3</v>
      </c>
      <c r="P920" s="6">
        <v>0</v>
      </c>
      <c r="Q920" s="5">
        <v>0</v>
      </c>
    </row>
    <row r="921" spans="1:17" x14ac:dyDescent="0.3">
      <c r="A921" t="s">
        <v>1916</v>
      </c>
      <c r="B921" t="s">
        <v>1917</v>
      </c>
      <c r="C921" t="s">
        <v>16</v>
      </c>
      <c r="D921" t="s">
        <v>365</v>
      </c>
      <c r="E921" s="4">
        <v>0</v>
      </c>
      <c r="F921" s="4">
        <v>0</v>
      </c>
      <c r="G921" s="4">
        <v>0</v>
      </c>
      <c r="I921" s="5" t="s">
        <v>18</v>
      </c>
      <c r="K921" s="5" t="s">
        <v>18</v>
      </c>
      <c r="L921" s="4">
        <v>0</v>
      </c>
      <c r="M921" s="4">
        <v>0</v>
      </c>
      <c r="N921" s="4">
        <v>0</v>
      </c>
      <c r="O921" s="4">
        <v>0</v>
      </c>
      <c r="P921" s="6">
        <v>1</v>
      </c>
      <c r="Q921" s="5" t="s">
        <v>20</v>
      </c>
    </row>
    <row r="922" spans="1:17" x14ac:dyDescent="0.3">
      <c r="A922" t="s">
        <v>1918</v>
      </c>
      <c r="B922" t="s">
        <v>1919</v>
      </c>
      <c r="C922" t="s">
        <v>16</v>
      </c>
      <c r="D922" t="s">
        <v>365</v>
      </c>
      <c r="E922" s="4">
        <v>0</v>
      </c>
      <c r="F922" s="4">
        <v>0</v>
      </c>
      <c r="G922" s="4">
        <v>0</v>
      </c>
      <c r="I922" s="5" t="s">
        <v>18</v>
      </c>
      <c r="K922" s="5" t="s">
        <v>18</v>
      </c>
      <c r="L922" s="4">
        <v>0</v>
      </c>
      <c r="M922" s="4">
        <v>0</v>
      </c>
      <c r="N922" s="4">
        <v>0</v>
      </c>
      <c r="O922" s="4">
        <v>0</v>
      </c>
      <c r="P922" s="6">
        <v>1</v>
      </c>
      <c r="Q922" s="5" t="s">
        <v>20</v>
      </c>
    </row>
    <row r="923" spans="1:17" x14ac:dyDescent="0.3">
      <c r="A923" t="s">
        <v>1920</v>
      </c>
      <c r="B923" t="s">
        <v>1921</v>
      </c>
      <c r="C923" t="s">
        <v>16</v>
      </c>
      <c r="D923" t="s">
        <v>365</v>
      </c>
      <c r="E923" s="4">
        <v>0</v>
      </c>
      <c r="F923" s="4">
        <v>0</v>
      </c>
      <c r="G923" s="4">
        <v>0</v>
      </c>
      <c r="I923" s="5" t="s">
        <v>18</v>
      </c>
      <c r="K923" s="5" t="s">
        <v>18</v>
      </c>
      <c r="L923" s="4">
        <v>0</v>
      </c>
      <c r="M923" s="4">
        <v>0</v>
      </c>
      <c r="N923" s="4">
        <v>0</v>
      </c>
      <c r="O923" s="4">
        <v>0</v>
      </c>
      <c r="P923" s="6">
        <v>1</v>
      </c>
      <c r="Q923" s="5" t="s">
        <v>20</v>
      </c>
    </row>
    <row r="924" spans="1:17" x14ac:dyDescent="0.3">
      <c r="A924" t="s">
        <v>1922</v>
      </c>
      <c r="B924" t="s">
        <v>1923</v>
      </c>
      <c r="C924" t="s">
        <v>496</v>
      </c>
      <c r="E924" s="4">
        <v>0</v>
      </c>
      <c r="F924" s="4">
        <v>0</v>
      </c>
      <c r="G924" s="4">
        <v>0.11509999999999999</v>
      </c>
      <c r="I924" s="5" t="s">
        <v>18</v>
      </c>
      <c r="K924" s="5" t="s">
        <v>19</v>
      </c>
      <c r="L924" s="4">
        <v>0</v>
      </c>
      <c r="M924" s="4">
        <v>0</v>
      </c>
      <c r="N924" s="4">
        <v>0</v>
      </c>
      <c r="O924" s="4">
        <v>0</v>
      </c>
      <c r="P924" s="6">
        <v>1</v>
      </c>
      <c r="Q924" s="5" t="s">
        <v>20</v>
      </c>
    </row>
    <row r="925" spans="1:17" x14ac:dyDescent="0.3">
      <c r="A925" t="s">
        <v>1924</v>
      </c>
      <c r="B925" t="s">
        <v>1925</v>
      </c>
      <c r="C925" t="s">
        <v>16</v>
      </c>
      <c r="D925" t="s">
        <v>365</v>
      </c>
      <c r="E925" s="4">
        <v>0</v>
      </c>
      <c r="F925" s="4">
        <v>0</v>
      </c>
      <c r="G925" s="4">
        <v>4.5589999999999999E-2</v>
      </c>
      <c r="I925" s="5" t="s">
        <v>18</v>
      </c>
      <c r="K925" s="5" t="s">
        <v>19</v>
      </c>
      <c r="L925" s="4">
        <v>0</v>
      </c>
      <c r="M925" s="4">
        <v>0</v>
      </c>
      <c r="N925" s="4">
        <v>0</v>
      </c>
      <c r="O925" s="4">
        <v>0</v>
      </c>
      <c r="P925" s="6">
        <v>1</v>
      </c>
      <c r="Q925" s="5" t="s">
        <v>20</v>
      </c>
    </row>
    <row r="926" spans="1:17" x14ac:dyDescent="0.3">
      <c r="A926" t="s">
        <v>1926</v>
      </c>
      <c r="B926" t="s">
        <v>1927</v>
      </c>
      <c r="C926" t="s">
        <v>25</v>
      </c>
      <c r="D926" t="s">
        <v>368</v>
      </c>
      <c r="E926" s="4">
        <v>0</v>
      </c>
      <c r="F926" s="4">
        <v>0</v>
      </c>
      <c r="G926" s="4">
        <v>3.3960000000000001E-3</v>
      </c>
      <c r="I926" s="5" t="s">
        <v>18</v>
      </c>
      <c r="K926" s="5" t="s">
        <v>19</v>
      </c>
      <c r="L926" s="4">
        <v>0</v>
      </c>
      <c r="M926" s="4">
        <v>0</v>
      </c>
      <c r="N926" s="4">
        <v>0</v>
      </c>
      <c r="O926" s="4">
        <v>0</v>
      </c>
      <c r="P926" s="6">
        <v>1</v>
      </c>
      <c r="Q926" s="5" t="s">
        <v>20</v>
      </c>
    </row>
    <row r="927" spans="1:17" x14ac:dyDescent="0.3">
      <c r="A927" t="s">
        <v>1928</v>
      </c>
      <c r="B927" t="s">
        <v>1929</v>
      </c>
      <c r="C927" t="s">
        <v>73</v>
      </c>
      <c r="E927" s="4">
        <v>0</v>
      </c>
      <c r="F927" s="4">
        <v>0</v>
      </c>
      <c r="G927" s="4">
        <v>0</v>
      </c>
      <c r="I927" s="5" t="s">
        <v>18</v>
      </c>
      <c r="K927" s="5" t="s">
        <v>18</v>
      </c>
      <c r="L927" s="4">
        <v>0</v>
      </c>
      <c r="M927" s="4">
        <v>0</v>
      </c>
      <c r="N927" s="4">
        <v>0</v>
      </c>
      <c r="O927" s="4">
        <v>0</v>
      </c>
      <c r="P927" s="6">
        <v>1</v>
      </c>
      <c r="Q927" s="5" t="s">
        <v>20</v>
      </c>
    </row>
    <row r="928" spans="1:17" x14ac:dyDescent="0.3">
      <c r="A928" t="s">
        <v>1930</v>
      </c>
      <c r="B928" t="s">
        <v>1931</v>
      </c>
      <c r="C928" t="s">
        <v>16</v>
      </c>
      <c r="D928" t="s">
        <v>290</v>
      </c>
      <c r="E928" s="4">
        <v>0</v>
      </c>
      <c r="F928" s="4">
        <v>0</v>
      </c>
      <c r="G928" s="4">
        <v>0</v>
      </c>
      <c r="I928" s="5" t="s">
        <v>18</v>
      </c>
      <c r="K928" s="5" t="s">
        <v>18</v>
      </c>
      <c r="L928" s="4">
        <v>0</v>
      </c>
      <c r="M928" s="4">
        <v>0</v>
      </c>
      <c r="N928" s="4">
        <v>0</v>
      </c>
      <c r="O928" s="4">
        <v>0</v>
      </c>
      <c r="P928" s="6">
        <v>1</v>
      </c>
      <c r="Q928" s="5" t="s">
        <v>20</v>
      </c>
    </row>
    <row r="929" spans="1:17" x14ac:dyDescent="0.3">
      <c r="A929" t="s">
        <v>1932</v>
      </c>
      <c r="B929" t="s">
        <v>1933</v>
      </c>
      <c r="C929" t="s">
        <v>16</v>
      </c>
      <c r="D929" t="s">
        <v>290</v>
      </c>
      <c r="E929" s="4">
        <v>0</v>
      </c>
      <c r="F929" s="4">
        <v>0</v>
      </c>
      <c r="G929" s="4">
        <v>0</v>
      </c>
      <c r="I929" s="5" t="s">
        <v>18</v>
      </c>
      <c r="K929" s="5" t="s">
        <v>18</v>
      </c>
      <c r="L929" s="4">
        <v>0</v>
      </c>
      <c r="M929" s="4">
        <v>0</v>
      </c>
      <c r="N929" s="4">
        <v>0</v>
      </c>
      <c r="O929" s="4">
        <v>0</v>
      </c>
      <c r="P929" s="6">
        <v>1</v>
      </c>
      <c r="Q929" s="5" t="s">
        <v>20</v>
      </c>
    </row>
    <row r="930" spans="1:17" x14ac:dyDescent="0.3">
      <c r="A930" t="s">
        <v>1934</v>
      </c>
      <c r="B930" t="s">
        <v>1935</v>
      </c>
      <c r="C930" t="s">
        <v>222</v>
      </c>
      <c r="E930" s="4">
        <v>0</v>
      </c>
      <c r="F930" s="4">
        <v>0</v>
      </c>
      <c r="G930" s="4">
        <v>0</v>
      </c>
      <c r="I930" s="5" t="s">
        <v>18</v>
      </c>
      <c r="K930" s="5" t="s">
        <v>18</v>
      </c>
      <c r="L930" s="4">
        <v>0</v>
      </c>
      <c r="M930" s="4">
        <v>0</v>
      </c>
      <c r="N930" s="4">
        <v>0</v>
      </c>
      <c r="O930" s="4">
        <v>0</v>
      </c>
      <c r="P930" s="6">
        <v>1</v>
      </c>
      <c r="Q930" s="5" t="s">
        <v>20</v>
      </c>
    </row>
    <row r="931" spans="1:17" x14ac:dyDescent="0.3">
      <c r="A931" t="s">
        <v>1936</v>
      </c>
      <c r="B931" t="s">
        <v>1937</v>
      </c>
      <c r="C931" t="s">
        <v>16</v>
      </c>
      <c r="D931" t="s">
        <v>524</v>
      </c>
      <c r="E931" s="4">
        <v>0</v>
      </c>
      <c r="F931" s="4">
        <v>0</v>
      </c>
      <c r="G931" s="4">
        <v>0</v>
      </c>
      <c r="I931" s="5" t="s">
        <v>18</v>
      </c>
      <c r="K931" s="5" t="s">
        <v>18</v>
      </c>
      <c r="L931" s="4">
        <v>0</v>
      </c>
      <c r="M931" s="4">
        <v>0</v>
      </c>
      <c r="N931" s="4">
        <v>0</v>
      </c>
      <c r="O931" s="4">
        <v>0</v>
      </c>
      <c r="P931" s="6">
        <v>1</v>
      </c>
      <c r="Q931" s="5" t="s">
        <v>20</v>
      </c>
    </row>
    <row r="932" spans="1:17" x14ac:dyDescent="0.3">
      <c r="A932" t="s">
        <v>1938</v>
      </c>
      <c r="B932" t="s">
        <v>1939</v>
      </c>
      <c r="C932" t="s">
        <v>439</v>
      </c>
      <c r="D932" t="s">
        <v>440</v>
      </c>
      <c r="E932" s="4">
        <v>4.5600000000000003E-4</v>
      </c>
      <c r="F932" s="4">
        <v>2.13E-4</v>
      </c>
      <c r="G932" s="4">
        <v>-7.6810000000000003E-3</v>
      </c>
      <c r="H932" s="4">
        <v>-1.0980000000000001</v>
      </c>
      <c r="I932" s="5">
        <v>-1.0981803939389001</v>
      </c>
      <c r="K932" s="5" t="s">
        <v>1940</v>
      </c>
      <c r="L932" s="4">
        <v>-100000</v>
      </c>
      <c r="M932" s="4">
        <v>100000</v>
      </c>
      <c r="N932" s="4">
        <v>-100000</v>
      </c>
      <c r="O932" s="4">
        <v>100000</v>
      </c>
      <c r="P932" s="6">
        <v>0.99999999878500001</v>
      </c>
      <c r="Q932" s="5">
        <v>0.99999999878500001</v>
      </c>
    </row>
    <row r="933" spans="1:17" x14ac:dyDescent="0.3">
      <c r="A933" t="s">
        <v>1941</v>
      </c>
      <c r="B933" t="s">
        <v>1942</v>
      </c>
      <c r="C933" t="s">
        <v>439</v>
      </c>
      <c r="D933" t="s">
        <v>440</v>
      </c>
      <c r="E933" s="4">
        <v>0</v>
      </c>
      <c r="F933" s="4">
        <v>0</v>
      </c>
      <c r="G933" s="4">
        <v>7.8949999999999992E-3</v>
      </c>
      <c r="I933" s="5" t="s">
        <v>18</v>
      </c>
      <c r="K933" s="5" t="s">
        <v>19</v>
      </c>
      <c r="L933" s="4">
        <v>0</v>
      </c>
      <c r="M933" s="4">
        <v>0</v>
      </c>
      <c r="N933" s="4">
        <v>0</v>
      </c>
      <c r="O933" s="4">
        <v>0</v>
      </c>
      <c r="P933" s="6">
        <v>1</v>
      </c>
      <c r="Q933" s="5" t="s">
        <v>20</v>
      </c>
    </row>
    <row r="934" spans="1:17" x14ac:dyDescent="0.3">
      <c r="A934" t="s">
        <v>1943</v>
      </c>
      <c r="B934" t="s">
        <v>1944</v>
      </c>
      <c r="C934" t="s">
        <v>439</v>
      </c>
      <c r="D934" t="s">
        <v>440</v>
      </c>
      <c r="E934" s="4">
        <v>0</v>
      </c>
      <c r="F934" s="4">
        <v>0</v>
      </c>
      <c r="G934" s="4">
        <v>0</v>
      </c>
      <c r="I934" s="5" t="s">
        <v>18</v>
      </c>
      <c r="K934" s="5" t="s">
        <v>18</v>
      </c>
      <c r="L934" s="4">
        <v>0</v>
      </c>
      <c r="M934" s="4">
        <v>0</v>
      </c>
      <c r="N934" s="4">
        <v>0</v>
      </c>
      <c r="O934" s="4">
        <v>0</v>
      </c>
      <c r="P934" s="6">
        <v>1</v>
      </c>
      <c r="Q934" s="5" t="s">
        <v>20</v>
      </c>
    </row>
    <row r="935" spans="1:17" x14ac:dyDescent="0.3">
      <c r="A935" t="s">
        <v>1945</v>
      </c>
      <c r="B935" t="s">
        <v>1946</v>
      </c>
      <c r="C935" t="s">
        <v>16</v>
      </c>
      <c r="D935" t="s">
        <v>1819</v>
      </c>
      <c r="E935" s="4">
        <v>0</v>
      </c>
      <c r="F935" s="4">
        <v>0</v>
      </c>
      <c r="G935" s="4">
        <v>1.9120000000000002E-2</v>
      </c>
      <c r="I935" s="5" t="s">
        <v>18</v>
      </c>
      <c r="K935" s="5" t="s">
        <v>19</v>
      </c>
      <c r="L935" s="4">
        <v>0</v>
      </c>
      <c r="M935" s="4">
        <v>0</v>
      </c>
      <c r="N935" s="4">
        <v>0</v>
      </c>
      <c r="O935" s="4">
        <v>0</v>
      </c>
      <c r="P935" s="6">
        <v>1</v>
      </c>
      <c r="Q935" s="5" t="s">
        <v>20</v>
      </c>
    </row>
    <row r="936" spans="1:17" x14ac:dyDescent="0.3">
      <c r="A936" t="s">
        <v>1947</v>
      </c>
      <c r="B936" t="s">
        <v>1948</v>
      </c>
      <c r="C936" t="s">
        <v>16</v>
      </c>
      <c r="D936" t="s">
        <v>1819</v>
      </c>
      <c r="E936" s="4">
        <v>0</v>
      </c>
      <c r="F936" s="4">
        <v>0</v>
      </c>
      <c r="G936" s="4">
        <v>0</v>
      </c>
      <c r="I936" s="5" t="s">
        <v>18</v>
      </c>
      <c r="K936" s="5" t="s">
        <v>18</v>
      </c>
      <c r="L936" s="4">
        <v>0</v>
      </c>
      <c r="M936" s="4">
        <v>0</v>
      </c>
      <c r="N936" s="4">
        <v>0</v>
      </c>
      <c r="O936" s="4">
        <v>0</v>
      </c>
      <c r="P936" s="6">
        <v>1</v>
      </c>
      <c r="Q936" s="5" t="s">
        <v>20</v>
      </c>
    </row>
    <row r="937" spans="1:17" x14ac:dyDescent="0.3">
      <c r="A937" t="s">
        <v>1949</v>
      </c>
      <c r="B937" t="s">
        <v>1950</v>
      </c>
      <c r="C937" t="s">
        <v>439</v>
      </c>
      <c r="D937" t="s">
        <v>440</v>
      </c>
      <c r="E937" s="4">
        <v>0</v>
      </c>
      <c r="F937" s="4">
        <v>0</v>
      </c>
      <c r="G937" s="4">
        <v>0</v>
      </c>
      <c r="I937" s="5" t="s">
        <v>18</v>
      </c>
      <c r="K937" s="5" t="s">
        <v>18</v>
      </c>
      <c r="L937" s="4">
        <v>-100000</v>
      </c>
      <c r="M937" s="4">
        <v>100000</v>
      </c>
      <c r="N937" s="4">
        <v>-100000</v>
      </c>
      <c r="O937" s="4">
        <v>100000</v>
      </c>
      <c r="P937" s="6">
        <v>1</v>
      </c>
      <c r="Q937" s="5">
        <v>1</v>
      </c>
    </row>
    <row r="938" spans="1:17" x14ac:dyDescent="0.3">
      <c r="A938" t="s">
        <v>1951</v>
      </c>
      <c r="B938" t="s">
        <v>1952</v>
      </c>
      <c r="C938" t="s">
        <v>439</v>
      </c>
      <c r="D938" t="s">
        <v>440</v>
      </c>
      <c r="E938" s="4">
        <v>0</v>
      </c>
      <c r="F938" s="4">
        <v>0</v>
      </c>
      <c r="G938" s="4">
        <v>0</v>
      </c>
      <c r="I938" s="5" t="s">
        <v>18</v>
      </c>
      <c r="K938" s="5" t="s">
        <v>18</v>
      </c>
      <c r="L938" s="4">
        <v>0</v>
      </c>
      <c r="M938" s="4">
        <v>0</v>
      </c>
      <c r="N938" s="4">
        <v>0</v>
      </c>
      <c r="O938" s="4">
        <v>0</v>
      </c>
      <c r="P938" s="6">
        <v>1</v>
      </c>
      <c r="Q938" s="5" t="s">
        <v>20</v>
      </c>
    </row>
    <row r="939" spans="1:17" x14ac:dyDescent="0.3">
      <c r="A939" t="s">
        <v>1953</v>
      </c>
      <c r="B939" t="s">
        <v>1954</v>
      </c>
      <c r="C939" t="s">
        <v>577</v>
      </c>
      <c r="E939" s="4">
        <v>0</v>
      </c>
      <c r="F939" s="4">
        <v>0</v>
      </c>
      <c r="G939" s="4">
        <v>0</v>
      </c>
      <c r="I939" s="5" t="s">
        <v>18</v>
      </c>
      <c r="K939" s="5" t="s">
        <v>18</v>
      </c>
      <c r="L939" s="4">
        <v>0</v>
      </c>
      <c r="M939" s="4">
        <v>0</v>
      </c>
      <c r="N939" s="4">
        <v>0</v>
      </c>
      <c r="O939" s="4">
        <v>0</v>
      </c>
      <c r="P939" s="6">
        <v>1</v>
      </c>
      <c r="Q939" s="5" t="s">
        <v>20</v>
      </c>
    </row>
    <row r="940" spans="1:17" x14ac:dyDescent="0.3">
      <c r="A940" t="s">
        <v>1955</v>
      </c>
      <c r="B940" t="s">
        <v>1956</v>
      </c>
      <c r="C940" t="s">
        <v>577</v>
      </c>
      <c r="E940" s="4">
        <v>1.9059999999999999E-3</v>
      </c>
      <c r="F940" s="4">
        <v>8.92E-4</v>
      </c>
      <c r="G940" s="4">
        <v>8.92E-4</v>
      </c>
      <c r="H940" s="4">
        <v>-1.095</v>
      </c>
      <c r="I940" s="5">
        <v>-1.09543250398963</v>
      </c>
      <c r="J940" s="4">
        <v>-1.095</v>
      </c>
      <c r="K940" s="5">
        <v>-1.09543250398963</v>
      </c>
      <c r="L940" s="4">
        <v>1.9059999999999999E-3</v>
      </c>
      <c r="M940" s="4">
        <v>1.9059999999999999E-3</v>
      </c>
      <c r="N940" s="4">
        <v>8.92E-4</v>
      </c>
      <c r="O940" s="4">
        <v>8.92E-4</v>
      </c>
      <c r="P940" s="6">
        <v>0</v>
      </c>
      <c r="Q940" s="5">
        <v>0</v>
      </c>
    </row>
    <row r="941" spans="1:17" x14ac:dyDescent="0.3">
      <c r="A941" t="s">
        <v>1957</v>
      </c>
      <c r="B941" t="s">
        <v>1958</v>
      </c>
      <c r="C941" t="s">
        <v>16</v>
      </c>
      <c r="D941" t="s">
        <v>613</v>
      </c>
      <c r="E941" s="4">
        <v>0</v>
      </c>
      <c r="F941" s="4">
        <v>0</v>
      </c>
      <c r="G941" s="4">
        <v>0</v>
      </c>
      <c r="I941" s="5" t="s">
        <v>18</v>
      </c>
      <c r="K941" s="5" t="s">
        <v>18</v>
      </c>
      <c r="L941" s="4">
        <v>0</v>
      </c>
      <c r="M941" s="4">
        <v>0</v>
      </c>
      <c r="N941" s="4">
        <v>0</v>
      </c>
      <c r="O941" s="4">
        <v>0</v>
      </c>
      <c r="P941" s="6">
        <v>1</v>
      </c>
      <c r="Q941" s="5" t="s">
        <v>20</v>
      </c>
    </row>
    <row r="942" spans="1:17" x14ac:dyDescent="0.3">
      <c r="A942" t="s">
        <v>1959</v>
      </c>
      <c r="B942" t="s">
        <v>1960</v>
      </c>
      <c r="C942" t="s">
        <v>16</v>
      </c>
      <c r="D942" t="s">
        <v>613</v>
      </c>
      <c r="E942" s="4">
        <v>2.3960000000000001E-3</v>
      </c>
      <c r="F942" s="4">
        <v>1.121E-3</v>
      </c>
      <c r="G942" s="4">
        <v>4.6710000000000002E-2</v>
      </c>
      <c r="H942" s="4">
        <v>-1.0960000000000001</v>
      </c>
      <c r="I942" s="5">
        <v>-1.09584162998335</v>
      </c>
      <c r="J942" s="4">
        <v>4.2850000000000001</v>
      </c>
      <c r="K942" s="5">
        <v>4.28512428756438</v>
      </c>
      <c r="L942" s="4">
        <v>2.3960000000000001E-3</v>
      </c>
      <c r="M942" s="4">
        <v>2.3960000000000001E-3</v>
      </c>
      <c r="N942" s="4">
        <v>1.121E-3</v>
      </c>
      <c r="O942" s="4">
        <v>1.121E-3</v>
      </c>
      <c r="P942" s="6">
        <v>0</v>
      </c>
      <c r="Q942" s="5">
        <v>0</v>
      </c>
    </row>
    <row r="943" spans="1:17" x14ac:dyDescent="0.3">
      <c r="A943" t="s">
        <v>1961</v>
      </c>
      <c r="B943" t="s">
        <v>1962</v>
      </c>
      <c r="C943" t="s">
        <v>16</v>
      </c>
      <c r="D943" t="s">
        <v>613</v>
      </c>
      <c r="E943" s="4">
        <v>0</v>
      </c>
      <c r="F943" s="4">
        <v>0</v>
      </c>
      <c r="G943" s="4">
        <v>0</v>
      </c>
      <c r="I943" s="5" t="s">
        <v>18</v>
      </c>
      <c r="K943" s="5" t="s">
        <v>18</v>
      </c>
      <c r="L943" s="4">
        <v>0</v>
      </c>
      <c r="M943" s="4">
        <v>0</v>
      </c>
      <c r="N943" s="4">
        <v>0</v>
      </c>
      <c r="O943" s="4">
        <v>0</v>
      </c>
      <c r="P943" s="6">
        <v>1</v>
      </c>
      <c r="Q943" s="5" t="s">
        <v>20</v>
      </c>
    </row>
    <row r="944" spans="1:17" x14ac:dyDescent="0.3">
      <c r="A944" t="s">
        <v>1963</v>
      </c>
      <c r="B944" t="s">
        <v>1964</v>
      </c>
      <c r="C944" t="s">
        <v>439</v>
      </c>
      <c r="D944" t="s">
        <v>626</v>
      </c>
      <c r="E944" s="4">
        <v>-7.6829999999999997E-3</v>
      </c>
      <c r="F944" s="4">
        <v>-3.3570000000000002E-3</v>
      </c>
      <c r="G944" s="4">
        <v>-4.895E-2</v>
      </c>
      <c r="H944" s="4">
        <v>-1.194</v>
      </c>
      <c r="I944" s="5">
        <v>-1.1944972166210699</v>
      </c>
      <c r="J944" s="4">
        <v>2.6720000000000002</v>
      </c>
      <c r="K944" s="5">
        <v>2.6715082541950501</v>
      </c>
      <c r="L944" s="4">
        <v>-7.6829999999999997E-3</v>
      </c>
      <c r="M944" s="4">
        <v>-7.6829999999999997E-3</v>
      </c>
      <c r="N944" s="4">
        <v>-3.3570000000000002E-3</v>
      </c>
      <c r="O944" s="4">
        <v>-3.3570000000000002E-3</v>
      </c>
      <c r="P944" s="6">
        <v>0</v>
      </c>
      <c r="Q944" s="5">
        <v>0</v>
      </c>
    </row>
    <row r="945" spans="1:17" x14ac:dyDescent="0.3">
      <c r="A945" t="s">
        <v>1965</v>
      </c>
      <c r="B945" t="s">
        <v>1966</v>
      </c>
      <c r="C945" t="s">
        <v>73</v>
      </c>
      <c r="E945" s="4">
        <v>0</v>
      </c>
      <c r="F945" s="4">
        <v>0</v>
      </c>
      <c r="G945" s="4">
        <v>0</v>
      </c>
      <c r="I945" s="5" t="s">
        <v>18</v>
      </c>
      <c r="K945" s="5" t="s">
        <v>18</v>
      </c>
      <c r="L945" s="4">
        <v>0</v>
      </c>
      <c r="M945" s="4">
        <v>0</v>
      </c>
      <c r="N945" s="4">
        <v>0</v>
      </c>
      <c r="O945" s="4">
        <v>0</v>
      </c>
      <c r="P945" s="6">
        <v>1</v>
      </c>
      <c r="Q945" s="5" t="s">
        <v>20</v>
      </c>
    </row>
    <row r="946" spans="1:17" x14ac:dyDescent="0.3">
      <c r="A946" t="s">
        <v>1967</v>
      </c>
      <c r="B946" t="s">
        <v>1968</v>
      </c>
      <c r="C946" t="s">
        <v>73</v>
      </c>
      <c r="D946" t="s">
        <v>355</v>
      </c>
      <c r="E946" s="4">
        <v>0</v>
      </c>
      <c r="F946" s="4">
        <v>0</v>
      </c>
      <c r="G946" s="4">
        <v>0</v>
      </c>
      <c r="I946" s="5" t="s">
        <v>18</v>
      </c>
      <c r="K946" s="5" t="s">
        <v>18</v>
      </c>
      <c r="L946" s="4">
        <v>0</v>
      </c>
      <c r="M946" s="4">
        <v>0</v>
      </c>
      <c r="N946" s="4">
        <v>0</v>
      </c>
      <c r="O946" s="4">
        <v>0</v>
      </c>
      <c r="P946" s="6">
        <v>1</v>
      </c>
      <c r="Q946" s="5" t="s">
        <v>20</v>
      </c>
    </row>
    <row r="947" spans="1:17" x14ac:dyDescent="0.3">
      <c r="A947" t="s">
        <v>1969</v>
      </c>
      <c r="B947" t="s">
        <v>1970</v>
      </c>
      <c r="C947" t="s">
        <v>439</v>
      </c>
      <c r="D947" t="s">
        <v>440</v>
      </c>
      <c r="E947" s="4">
        <v>0</v>
      </c>
      <c r="F947" s="4">
        <v>0</v>
      </c>
      <c r="G947" s="4">
        <v>0</v>
      </c>
      <c r="I947" s="5" t="s">
        <v>18</v>
      </c>
      <c r="K947" s="5" t="s">
        <v>18</v>
      </c>
      <c r="L947" s="4">
        <v>0</v>
      </c>
      <c r="M947" s="4">
        <v>0</v>
      </c>
      <c r="N947" s="4">
        <v>0</v>
      </c>
      <c r="O947" s="4">
        <v>0</v>
      </c>
      <c r="P947" s="6">
        <v>1</v>
      </c>
      <c r="Q947" s="5" t="s">
        <v>20</v>
      </c>
    </row>
    <row r="948" spans="1:17" x14ac:dyDescent="0.3">
      <c r="A948" t="s">
        <v>1971</v>
      </c>
      <c r="B948" t="s">
        <v>1972</v>
      </c>
      <c r="C948" t="s">
        <v>439</v>
      </c>
      <c r="D948" t="s">
        <v>440</v>
      </c>
      <c r="E948" s="4">
        <v>0</v>
      </c>
      <c r="F948" s="4">
        <v>0</v>
      </c>
      <c r="G948" s="4">
        <v>0</v>
      </c>
      <c r="I948" s="5" t="s">
        <v>18</v>
      </c>
      <c r="K948" s="5" t="s">
        <v>18</v>
      </c>
      <c r="L948" s="4">
        <v>0</v>
      </c>
      <c r="M948" s="4">
        <v>0</v>
      </c>
      <c r="N948" s="4">
        <v>0</v>
      </c>
      <c r="O948" s="4">
        <v>0</v>
      </c>
      <c r="P948" s="6">
        <v>1</v>
      </c>
      <c r="Q948" s="5" t="s">
        <v>20</v>
      </c>
    </row>
    <row r="949" spans="1:17" x14ac:dyDescent="0.3">
      <c r="A949" t="s">
        <v>1973</v>
      </c>
      <c r="B949" t="s">
        <v>1974</v>
      </c>
      <c r="C949" t="s">
        <v>439</v>
      </c>
      <c r="D949" t="s">
        <v>440</v>
      </c>
      <c r="E949" s="4">
        <v>0</v>
      </c>
      <c r="F949" s="4">
        <v>0</v>
      </c>
      <c r="G949" s="4">
        <v>0</v>
      </c>
      <c r="I949" s="5" t="s">
        <v>18</v>
      </c>
      <c r="K949" s="5" t="s">
        <v>18</v>
      </c>
      <c r="L949" s="4">
        <v>-100000</v>
      </c>
      <c r="M949" s="4">
        <v>100000</v>
      </c>
      <c r="N949" s="4">
        <v>-100000</v>
      </c>
      <c r="O949" s="4">
        <v>100000</v>
      </c>
      <c r="P949" s="6">
        <v>0.99999999878500001</v>
      </c>
      <c r="Q949" s="5">
        <v>0.99999999878500001</v>
      </c>
    </row>
    <row r="950" spans="1:17" x14ac:dyDescent="0.3">
      <c r="A950" t="s">
        <v>1975</v>
      </c>
      <c r="B950" t="s">
        <v>1976</v>
      </c>
      <c r="C950" t="s">
        <v>439</v>
      </c>
      <c r="D950" t="s">
        <v>440</v>
      </c>
      <c r="E950" s="4">
        <v>0</v>
      </c>
      <c r="F950" s="4">
        <v>0</v>
      </c>
      <c r="G950" s="4">
        <v>0</v>
      </c>
      <c r="I950" s="5" t="s">
        <v>18</v>
      </c>
      <c r="K950" s="5" t="s">
        <v>18</v>
      </c>
      <c r="L950" s="4">
        <v>-100000</v>
      </c>
      <c r="M950" s="4">
        <v>100000</v>
      </c>
      <c r="N950" s="4">
        <v>-100000</v>
      </c>
      <c r="O950" s="4">
        <v>100000</v>
      </c>
      <c r="P950" s="6">
        <v>0.99999999878500001</v>
      </c>
      <c r="Q950" s="5">
        <v>0.99999999878500001</v>
      </c>
    </row>
    <row r="951" spans="1:17" x14ac:dyDescent="0.3">
      <c r="A951" t="s">
        <v>1977</v>
      </c>
      <c r="B951" t="s">
        <v>1978</v>
      </c>
      <c r="C951" t="s">
        <v>16</v>
      </c>
      <c r="D951" t="s">
        <v>613</v>
      </c>
      <c r="E951" s="4">
        <v>0</v>
      </c>
      <c r="F951" s="4">
        <v>0</v>
      </c>
      <c r="G951" s="4">
        <v>0</v>
      </c>
      <c r="I951" s="5" t="s">
        <v>18</v>
      </c>
      <c r="K951" s="5" t="s">
        <v>18</v>
      </c>
      <c r="L951" s="4">
        <v>0</v>
      </c>
      <c r="M951" s="4">
        <v>0</v>
      </c>
      <c r="N951" s="4">
        <v>0</v>
      </c>
      <c r="O951" s="4">
        <v>0</v>
      </c>
      <c r="P951" s="6">
        <v>1</v>
      </c>
      <c r="Q951" s="5" t="s">
        <v>20</v>
      </c>
    </row>
    <row r="952" spans="1:17" x14ac:dyDescent="0.3">
      <c r="A952" t="s">
        <v>1979</v>
      </c>
      <c r="B952" t="s">
        <v>1980</v>
      </c>
      <c r="C952" t="s">
        <v>496</v>
      </c>
      <c r="D952" t="s">
        <v>855</v>
      </c>
      <c r="E952" s="4">
        <v>-0.14710000000000001</v>
      </c>
      <c r="F952" s="4">
        <v>-9.6339999999999995E-2</v>
      </c>
      <c r="G952" s="4">
        <v>-0.2089</v>
      </c>
      <c r="H952" s="4">
        <v>-0.61050000000000004</v>
      </c>
      <c r="I952" s="5">
        <v>-0.61054190516475204</v>
      </c>
      <c r="J952" s="4">
        <v>0.50609999999999999</v>
      </c>
      <c r="K952" s="5">
        <v>0.50605917741655904</v>
      </c>
      <c r="L952" s="4">
        <v>-100000</v>
      </c>
      <c r="M952" s="4">
        <v>-0.14710000000000001</v>
      </c>
      <c r="N952" s="4">
        <v>-100000</v>
      </c>
      <c r="O952" s="4">
        <v>-9.6339999999999995E-2</v>
      </c>
      <c r="P952" s="6">
        <v>0.99999405487213999</v>
      </c>
      <c r="Q952" s="5">
        <v>0.99999405487213999</v>
      </c>
    </row>
    <row r="953" spans="1:17" x14ac:dyDescent="0.3">
      <c r="A953" t="s">
        <v>1981</v>
      </c>
      <c r="B953" t="s">
        <v>1982</v>
      </c>
      <c r="C953" t="s">
        <v>496</v>
      </c>
      <c r="D953" t="s">
        <v>855</v>
      </c>
      <c r="E953" s="4">
        <v>0</v>
      </c>
      <c r="F953" s="4">
        <v>0</v>
      </c>
      <c r="G953" s="4">
        <v>0</v>
      </c>
      <c r="I953" s="5" t="s">
        <v>18</v>
      </c>
      <c r="K953" s="5" t="s">
        <v>18</v>
      </c>
      <c r="L953" s="4">
        <v>0</v>
      </c>
      <c r="M953" s="4">
        <v>0</v>
      </c>
      <c r="N953" s="4">
        <v>0</v>
      </c>
      <c r="O953" s="4">
        <v>0</v>
      </c>
      <c r="P953" s="6">
        <v>1</v>
      </c>
      <c r="Q953" s="5" t="s">
        <v>20</v>
      </c>
    </row>
    <row r="954" spans="1:17" x14ac:dyDescent="0.3">
      <c r="A954" t="s">
        <v>1983</v>
      </c>
      <c r="B954" t="s">
        <v>1984</v>
      </c>
      <c r="C954" t="s">
        <v>222</v>
      </c>
      <c r="D954" t="s">
        <v>960</v>
      </c>
      <c r="E954" s="4">
        <v>-6.3379999999999999E-3</v>
      </c>
      <c r="F954" s="4">
        <v>-2.9659999999999999E-3</v>
      </c>
      <c r="G954" s="4">
        <v>-2.9659999999999999E-3</v>
      </c>
      <c r="H954" s="4">
        <v>-1.0960000000000001</v>
      </c>
      <c r="I954" s="5">
        <v>-1.0955090619276</v>
      </c>
      <c r="J954" s="4">
        <v>-1.0960000000000001</v>
      </c>
      <c r="K954" s="5">
        <v>-1.0955090619276</v>
      </c>
      <c r="L954" s="4">
        <v>-6.3379999999999999E-3</v>
      </c>
      <c r="M954" s="4">
        <v>-6.3379999999999999E-3</v>
      </c>
      <c r="N954" s="4">
        <v>-2.9659999999999999E-3</v>
      </c>
      <c r="O954" s="4">
        <v>-2.9659999999999999E-3</v>
      </c>
      <c r="P954" s="6">
        <v>0</v>
      </c>
      <c r="Q954" s="5">
        <v>0</v>
      </c>
    </row>
    <row r="955" spans="1:17" x14ac:dyDescent="0.3">
      <c r="A955" t="s">
        <v>1985</v>
      </c>
      <c r="B955" t="s">
        <v>1986</v>
      </c>
      <c r="C955" t="s">
        <v>222</v>
      </c>
      <c r="D955" t="s">
        <v>960</v>
      </c>
      <c r="E955" s="4">
        <v>6.3379999999999999E-3</v>
      </c>
      <c r="F955" s="4">
        <v>2.9659999999999999E-3</v>
      </c>
      <c r="G955" s="4">
        <v>2.9659999999999999E-3</v>
      </c>
      <c r="H955" s="4">
        <v>-1.0960000000000001</v>
      </c>
      <c r="I955" s="5">
        <v>-1.0955090619276</v>
      </c>
      <c r="J955" s="4">
        <v>-1.0960000000000001</v>
      </c>
      <c r="K955" s="5">
        <v>-1.0955090619276</v>
      </c>
      <c r="L955" s="4">
        <v>6.3379999999999999E-3</v>
      </c>
      <c r="M955" s="4">
        <v>6.3379999999999999E-3</v>
      </c>
      <c r="N955" s="4">
        <v>2.9659999999999999E-3</v>
      </c>
      <c r="O955" s="4">
        <v>2.9659999999999999E-3</v>
      </c>
      <c r="P955" s="6">
        <v>0</v>
      </c>
      <c r="Q955" s="5">
        <v>0</v>
      </c>
    </row>
    <row r="956" spans="1:17" x14ac:dyDescent="0.3">
      <c r="A956" t="s">
        <v>1987</v>
      </c>
      <c r="B956" t="s">
        <v>1988</v>
      </c>
      <c r="C956" t="s">
        <v>25</v>
      </c>
      <c r="E956" s="4">
        <v>0</v>
      </c>
      <c r="F956" s="4">
        <v>0</v>
      </c>
      <c r="G956" s="4">
        <v>0</v>
      </c>
      <c r="I956" s="5" t="s">
        <v>18</v>
      </c>
      <c r="K956" s="5" t="s">
        <v>18</v>
      </c>
      <c r="L956" s="4">
        <v>0</v>
      </c>
      <c r="M956" s="4">
        <v>0</v>
      </c>
      <c r="N956" s="4">
        <v>0</v>
      </c>
      <c r="O956" s="4">
        <v>0</v>
      </c>
      <c r="P956" s="6">
        <v>1</v>
      </c>
      <c r="Q956" s="5" t="s">
        <v>20</v>
      </c>
    </row>
    <row r="957" spans="1:17" x14ac:dyDescent="0.3">
      <c r="A957" t="s">
        <v>1989</v>
      </c>
      <c r="B957" t="s">
        <v>1990</v>
      </c>
      <c r="C957" t="s">
        <v>25</v>
      </c>
      <c r="E957" s="4">
        <v>0</v>
      </c>
      <c r="F957" s="4">
        <v>0</v>
      </c>
      <c r="G957" s="4">
        <v>1.026E-2</v>
      </c>
      <c r="I957" s="5" t="s">
        <v>18</v>
      </c>
      <c r="K957" s="5" t="s">
        <v>19</v>
      </c>
      <c r="L957" s="4">
        <v>0</v>
      </c>
      <c r="M957" s="4">
        <v>0</v>
      </c>
      <c r="N957" s="4">
        <v>0</v>
      </c>
      <c r="O957" s="4">
        <v>0</v>
      </c>
      <c r="P957" s="6">
        <v>1</v>
      </c>
      <c r="Q957" s="5" t="s">
        <v>20</v>
      </c>
    </row>
    <row r="958" spans="1:17" x14ac:dyDescent="0.3">
      <c r="A958" t="s">
        <v>1991</v>
      </c>
      <c r="B958" t="s">
        <v>1992</v>
      </c>
      <c r="C958" t="s">
        <v>25</v>
      </c>
      <c r="E958" s="4">
        <v>0</v>
      </c>
      <c r="F958" s="4">
        <v>0</v>
      </c>
      <c r="G958" s="4">
        <v>0</v>
      </c>
      <c r="I958" s="5" t="s">
        <v>18</v>
      </c>
      <c r="K958" s="5" t="s">
        <v>18</v>
      </c>
      <c r="L958" s="4">
        <v>0</v>
      </c>
      <c r="M958" s="4">
        <v>0</v>
      </c>
      <c r="N958" s="4">
        <v>0</v>
      </c>
      <c r="O958" s="4">
        <v>0</v>
      </c>
      <c r="P958" s="6">
        <v>1</v>
      </c>
      <c r="Q958" s="5" t="s">
        <v>20</v>
      </c>
    </row>
    <row r="959" spans="1:17" x14ac:dyDescent="0.3">
      <c r="A959" t="s">
        <v>1993</v>
      </c>
      <c r="B959" t="s">
        <v>1994</v>
      </c>
      <c r="C959" t="s">
        <v>25</v>
      </c>
      <c r="E959" s="4">
        <v>0</v>
      </c>
      <c r="F959" s="4">
        <v>0</v>
      </c>
      <c r="G959" s="4">
        <v>1.026E-2</v>
      </c>
      <c r="I959" s="5" t="s">
        <v>18</v>
      </c>
      <c r="K959" s="5" t="s">
        <v>19</v>
      </c>
      <c r="L959" s="4">
        <v>0</v>
      </c>
      <c r="M959" s="4">
        <v>0</v>
      </c>
      <c r="N959" s="4">
        <v>0</v>
      </c>
      <c r="O959" s="4">
        <v>0</v>
      </c>
      <c r="P959" s="6">
        <v>1</v>
      </c>
      <c r="Q959" s="5" t="s">
        <v>20</v>
      </c>
    </row>
    <row r="960" spans="1:17" x14ac:dyDescent="0.3">
      <c r="A960" t="s">
        <v>1995</v>
      </c>
      <c r="B960" t="s">
        <v>1996</v>
      </c>
      <c r="C960" t="s">
        <v>25</v>
      </c>
      <c r="E960" s="4">
        <v>0</v>
      </c>
      <c r="F960" s="4">
        <v>0</v>
      </c>
      <c r="G960" s="4">
        <v>0</v>
      </c>
      <c r="I960" s="5" t="s">
        <v>18</v>
      </c>
      <c r="K960" s="5" t="s">
        <v>18</v>
      </c>
      <c r="L960" s="4">
        <v>0</v>
      </c>
      <c r="M960" s="4">
        <v>0</v>
      </c>
      <c r="N960" s="4">
        <v>0</v>
      </c>
      <c r="O960" s="4">
        <v>0</v>
      </c>
      <c r="P960" s="6">
        <v>1</v>
      </c>
      <c r="Q960" s="5" t="s">
        <v>20</v>
      </c>
    </row>
    <row r="961" spans="1:17" x14ac:dyDescent="0.3">
      <c r="A961" t="s">
        <v>1997</v>
      </c>
      <c r="B961" t="s">
        <v>1998</v>
      </c>
      <c r="C961" t="s">
        <v>25</v>
      </c>
      <c r="E961" s="4">
        <v>0</v>
      </c>
      <c r="F961" s="4">
        <v>0</v>
      </c>
      <c r="G961" s="4">
        <v>7.28E-3</v>
      </c>
      <c r="I961" s="5" t="s">
        <v>18</v>
      </c>
      <c r="K961" s="5" t="s">
        <v>19</v>
      </c>
      <c r="L961" s="4">
        <v>0</v>
      </c>
      <c r="M961" s="4">
        <v>0</v>
      </c>
      <c r="N961" s="4">
        <v>0</v>
      </c>
      <c r="O961" s="4">
        <v>0</v>
      </c>
      <c r="P961" s="6">
        <v>1</v>
      </c>
      <c r="Q961" s="5" t="s">
        <v>20</v>
      </c>
    </row>
    <row r="962" spans="1:17" x14ac:dyDescent="0.3">
      <c r="A962" t="s">
        <v>1999</v>
      </c>
      <c r="B962" t="s">
        <v>2000</v>
      </c>
      <c r="C962" t="s">
        <v>25</v>
      </c>
      <c r="E962" s="4">
        <v>0</v>
      </c>
      <c r="F962" s="4">
        <v>0</v>
      </c>
      <c r="G962" s="4">
        <v>0</v>
      </c>
      <c r="I962" s="5" t="s">
        <v>18</v>
      </c>
      <c r="K962" s="5" t="s">
        <v>18</v>
      </c>
      <c r="L962" s="4">
        <v>0</v>
      </c>
      <c r="M962" s="4">
        <v>0</v>
      </c>
      <c r="N962" s="4">
        <v>0</v>
      </c>
      <c r="O962" s="4">
        <v>0</v>
      </c>
      <c r="P962" s="6">
        <v>1</v>
      </c>
      <c r="Q962" s="5" t="s">
        <v>20</v>
      </c>
    </row>
    <row r="963" spans="1:17" x14ac:dyDescent="0.3">
      <c r="A963" t="s">
        <v>2001</v>
      </c>
      <c r="B963" t="s">
        <v>2002</v>
      </c>
      <c r="C963" t="s">
        <v>25</v>
      </c>
      <c r="E963" s="4">
        <v>0</v>
      </c>
      <c r="F963" s="4">
        <v>0</v>
      </c>
      <c r="G963" s="4">
        <v>2.9750000000000002E-3</v>
      </c>
      <c r="I963" s="5" t="s">
        <v>18</v>
      </c>
      <c r="K963" s="5" t="s">
        <v>19</v>
      </c>
      <c r="L963" s="4">
        <v>0</v>
      </c>
      <c r="M963" s="4">
        <v>0</v>
      </c>
      <c r="N963" s="4">
        <v>0</v>
      </c>
      <c r="O963" s="4">
        <v>0</v>
      </c>
      <c r="P963" s="6">
        <v>1</v>
      </c>
      <c r="Q963" s="5" t="s">
        <v>20</v>
      </c>
    </row>
    <row r="964" spans="1:17" x14ac:dyDescent="0.3">
      <c r="A964" t="s">
        <v>2003</v>
      </c>
      <c r="B964" t="s">
        <v>2004</v>
      </c>
      <c r="C964" t="s">
        <v>25</v>
      </c>
      <c r="E964" s="4">
        <v>0</v>
      </c>
      <c r="F964" s="4">
        <v>0</v>
      </c>
      <c r="G964" s="4">
        <v>0</v>
      </c>
      <c r="I964" s="5" t="s">
        <v>18</v>
      </c>
      <c r="K964" s="5" t="s">
        <v>18</v>
      </c>
      <c r="L964" s="4">
        <v>0</v>
      </c>
      <c r="M964" s="4">
        <v>0</v>
      </c>
      <c r="N964" s="4">
        <v>0</v>
      </c>
      <c r="O964" s="4">
        <v>0</v>
      </c>
      <c r="P964" s="6">
        <v>1</v>
      </c>
      <c r="Q964" s="5" t="s">
        <v>20</v>
      </c>
    </row>
    <row r="965" spans="1:17" x14ac:dyDescent="0.3">
      <c r="A965" t="s">
        <v>2005</v>
      </c>
      <c r="B965" t="s">
        <v>2006</v>
      </c>
      <c r="C965" t="s">
        <v>25</v>
      </c>
      <c r="E965" s="4">
        <v>0</v>
      </c>
      <c r="F965" s="4">
        <v>0</v>
      </c>
      <c r="G965" s="4">
        <v>7.28E-3</v>
      </c>
      <c r="I965" s="5" t="s">
        <v>18</v>
      </c>
      <c r="K965" s="5" t="s">
        <v>19</v>
      </c>
      <c r="L965" s="4">
        <v>0</v>
      </c>
      <c r="M965" s="4">
        <v>0</v>
      </c>
      <c r="N965" s="4">
        <v>0</v>
      </c>
      <c r="O965" s="4">
        <v>0</v>
      </c>
      <c r="P965" s="6">
        <v>1</v>
      </c>
      <c r="Q965" s="5" t="s">
        <v>20</v>
      </c>
    </row>
    <row r="966" spans="1:17" x14ac:dyDescent="0.3">
      <c r="A966" t="s">
        <v>2007</v>
      </c>
      <c r="B966" t="s">
        <v>2008</v>
      </c>
      <c r="C966" t="s">
        <v>25</v>
      </c>
      <c r="E966" s="4">
        <v>0</v>
      </c>
      <c r="F966" s="4">
        <v>0</v>
      </c>
      <c r="G966" s="4">
        <v>0</v>
      </c>
      <c r="I966" s="5" t="s">
        <v>18</v>
      </c>
      <c r="K966" s="5" t="s">
        <v>18</v>
      </c>
      <c r="L966" s="4">
        <v>0</v>
      </c>
      <c r="M966" s="4">
        <v>0</v>
      </c>
      <c r="N966" s="4">
        <v>0</v>
      </c>
      <c r="O966" s="4">
        <v>0</v>
      </c>
      <c r="P966" s="6">
        <v>1</v>
      </c>
      <c r="Q966" s="5" t="s">
        <v>20</v>
      </c>
    </row>
    <row r="967" spans="1:17" x14ac:dyDescent="0.3">
      <c r="A967" t="s">
        <v>2009</v>
      </c>
      <c r="B967" t="s">
        <v>2010</v>
      </c>
      <c r="C967" t="s">
        <v>25</v>
      </c>
      <c r="E967" s="4">
        <v>0</v>
      </c>
      <c r="F967" s="4">
        <v>0</v>
      </c>
      <c r="G967" s="4">
        <v>0</v>
      </c>
      <c r="I967" s="5" t="s">
        <v>18</v>
      </c>
      <c r="K967" s="5" t="s">
        <v>18</v>
      </c>
      <c r="L967" s="4">
        <v>0</v>
      </c>
      <c r="M967" s="4">
        <v>0</v>
      </c>
      <c r="N967" s="4">
        <v>0</v>
      </c>
      <c r="O967" s="4">
        <v>0</v>
      </c>
      <c r="P967" s="6">
        <v>1</v>
      </c>
      <c r="Q967" s="5" t="s">
        <v>20</v>
      </c>
    </row>
    <row r="968" spans="1:17" x14ac:dyDescent="0.3">
      <c r="A968" t="s">
        <v>2011</v>
      </c>
      <c r="B968" t="s">
        <v>2012</v>
      </c>
      <c r="C968" t="s">
        <v>25</v>
      </c>
      <c r="E968" s="4">
        <v>0</v>
      </c>
      <c r="F968" s="4">
        <v>0</v>
      </c>
      <c r="G968" s="4">
        <v>0</v>
      </c>
      <c r="I968" s="5" t="s">
        <v>18</v>
      </c>
      <c r="K968" s="5" t="s">
        <v>18</v>
      </c>
      <c r="L968" s="4">
        <v>0</v>
      </c>
      <c r="M968" s="4">
        <v>0</v>
      </c>
      <c r="N968" s="4">
        <v>0</v>
      </c>
      <c r="O968" s="4">
        <v>0</v>
      </c>
      <c r="P968" s="6">
        <v>1</v>
      </c>
      <c r="Q968" s="5" t="s">
        <v>20</v>
      </c>
    </row>
    <row r="969" spans="1:17" x14ac:dyDescent="0.3">
      <c r="A969" t="s">
        <v>2013</v>
      </c>
      <c r="B969" t="s">
        <v>2014</v>
      </c>
      <c r="C969" t="s">
        <v>25</v>
      </c>
      <c r="E969" s="4">
        <v>0</v>
      </c>
      <c r="F969" s="4">
        <v>0</v>
      </c>
      <c r="G969" s="4">
        <v>0</v>
      </c>
      <c r="I969" s="5" t="s">
        <v>18</v>
      </c>
      <c r="K969" s="5" t="s">
        <v>18</v>
      </c>
      <c r="L969" s="4">
        <v>0</v>
      </c>
      <c r="M969" s="4">
        <v>0</v>
      </c>
      <c r="N969" s="4">
        <v>0</v>
      </c>
      <c r="O969" s="4">
        <v>0</v>
      </c>
      <c r="P969" s="6">
        <v>1</v>
      </c>
      <c r="Q969" s="5" t="s">
        <v>20</v>
      </c>
    </row>
    <row r="970" spans="1:17" x14ac:dyDescent="0.3">
      <c r="A970" t="s">
        <v>2015</v>
      </c>
      <c r="B970" t="s">
        <v>2016</v>
      </c>
      <c r="C970" t="s">
        <v>25</v>
      </c>
      <c r="E970" s="4">
        <v>0</v>
      </c>
      <c r="F970" s="4">
        <v>0</v>
      </c>
      <c r="G970" s="4">
        <v>0</v>
      </c>
      <c r="I970" s="5" t="s">
        <v>18</v>
      </c>
      <c r="K970" s="5" t="s">
        <v>18</v>
      </c>
      <c r="L970" s="4">
        <v>0</v>
      </c>
      <c r="M970" s="4">
        <v>0</v>
      </c>
      <c r="N970" s="4">
        <v>0</v>
      </c>
      <c r="O970" s="4">
        <v>0</v>
      </c>
      <c r="P970" s="6">
        <v>1</v>
      </c>
      <c r="Q970" s="5" t="s">
        <v>20</v>
      </c>
    </row>
    <row r="971" spans="1:17" x14ac:dyDescent="0.3">
      <c r="A971" t="s">
        <v>2017</v>
      </c>
      <c r="B971" t="s">
        <v>2018</v>
      </c>
      <c r="C971" t="s">
        <v>25</v>
      </c>
      <c r="E971" s="4">
        <v>0</v>
      </c>
      <c r="F971" s="4">
        <v>0</v>
      </c>
      <c r="G971" s="4">
        <v>2.9750000000000002E-3</v>
      </c>
      <c r="I971" s="5" t="s">
        <v>18</v>
      </c>
      <c r="K971" s="5" t="s">
        <v>19</v>
      </c>
      <c r="L971" s="4">
        <v>0</v>
      </c>
      <c r="M971" s="4">
        <v>0</v>
      </c>
      <c r="N971" s="4">
        <v>0</v>
      </c>
      <c r="O971" s="4">
        <v>0</v>
      </c>
      <c r="P971" s="6">
        <v>1</v>
      </c>
      <c r="Q971" s="5" t="s">
        <v>20</v>
      </c>
    </row>
    <row r="972" spans="1:17" x14ac:dyDescent="0.3">
      <c r="A972" t="s">
        <v>2019</v>
      </c>
      <c r="B972" t="s">
        <v>2020</v>
      </c>
      <c r="C972" t="s">
        <v>25</v>
      </c>
      <c r="E972" s="4">
        <v>0</v>
      </c>
      <c r="F972" s="4">
        <v>0</v>
      </c>
      <c r="G972" s="4">
        <v>0</v>
      </c>
      <c r="I972" s="5" t="s">
        <v>18</v>
      </c>
      <c r="K972" s="5" t="s">
        <v>18</v>
      </c>
      <c r="L972" s="4">
        <v>0</v>
      </c>
      <c r="M972" s="4">
        <v>0</v>
      </c>
      <c r="N972" s="4">
        <v>0</v>
      </c>
      <c r="O972" s="4">
        <v>0</v>
      </c>
      <c r="P972" s="6">
        <v>1</v>
      </c>
      <c r="Q972" s="5" t="s">
        <v>20</v>
      </c>
    </row>
    <row r="973" spans="1:17" x14ac:dyDescent="0.3">
      <c r="A973" t="s">
        <v>2021</v>
      </c>
      <c r="B973" t="s">
        <v>2022</v>
      </c>
      <c r="C973" t="s">
        <v>25</v>
      </c>
      <c r="E973" s="4">
        <v>0</v>
      </c>
      <c r="F973" s="4">
        <v>0</v>
      </c>
      <c r="G973" s="4">
        <v>7.28E-3</v>
      </c>
      <c r="I973" s="5" t="s">
        <v>18</v>
      </c>
      <c r="K973" s="5" t="s">
        <v>19</v>
      </c>
      <c r="L973" s="4">
        <v>0</v>
      </c>
      <c r="M973" s="4">
        <v>0</v>
      </c>
      <c r="N973" s="4">
        <v>0</v>
      </c>
      <c r="O973" s="4">
        <v>0</v>
      </c>
      <c r="P973" s="6">
        <v>1</v>
      </c>
      <c r="Q973" s="5" t="s">
        <v>20</v>
      </c>
    </row>
    <row r="974" spans="1:17" x14ac:dyDescent="0.3">
      <c r="A974" t="s">
        <v>2023</v>
      </c>
      <c r="B974" t="s">
        <v>2024</v>
      </c>
      <c r="C974" t="s">
        <v>25</v>
      </c>
      <c r="E974" s="4">
        <v>0</v>
      </c>
      <c r="F974" s="4">
        <v>0</v>
      </c>
      <c r="G974" s="4">
        <v>0</v>
      </c>
      <c r="I974" s="5" t="s">
        <v>18</v>
      </c>
      <c r="K974" s="5" t="s">
        <v>18</v>
      </c>
      <c r="L974" s="4">
        <v>0</v>
      </c>
      <c r="M974" s="4">
        <v>0</v>
      </c>
      <c r="N974" s="4">
        <v>0</v>
      </c>
      <c r="O974" s="4">
        <v>0</v>
      </c>
      <c r="P974" s="6">
        <v>1</v>
      </c>
      <c r="Q974" s="5" t="s">
        <v>20</v>
      </c>
    </row>
    <row r="975" spans="1:17" x14ac:dyDescent="0.3">
      <c r="A975" t="s">
        <v>2025</v>
      </c>
      <c r="B975" t="s">
        <v>2026</v>
      </c>
      <c r="C975" t="s">
        <v>25</v>
      </c>
      <c r="E975" s="4">
        <v>0</v>
      </c>
      <c r="F975" s="4">
        <v>0</v>
      </c>
      <c r="G975" s="4">
        <v>0</v>
      </c>
      <c r="I975" s="5" t="s">
        <v>18</v>
      </c>
      <c r="K975" s="5" t="s">
        <v>18</v>
      </c>
      <c r="L975" s="4">
        <v>0</v>
      </c>
      <c r="M975" s="4">
        <v>0</v>
      </c>
      <c r="N975" s="4">
        <v>0</v>
      </c>
      <c r="O975" s="4">
        <v>0</v>
      </c>
      <c r="P975" s="6">
        <v>1</v>
      </c>
      <c r="Q975" s="5" t="s">
        <v>20</v>
      </c>
    </row>
    <row r="976" spans="1:17" x14ac:dyDescent="0.3">
      <c r="A976" t="s">
        <v>2027</v>
      </c>
      <c r="B976" t="s">
        <v>2028</v>
      </c>
      <c r="C976" t="s">
        <v>25</v>
      </c>
      <c r="E976" s="4">
        <v>0</v>
      </c>
      <c r="F976" s="4">
        <v>0</v>
      </c>
      <c r="G976" s="4">
        <v>0</v>
      </c>
      <c r="I976" s="5" t="s">
        <v>18</v>
      </c>
      <c r="K976" s="5" t="s">
        <v>18</v>
      </c>
      <c r="L976" s="4">
        <v>0</v>
      </c>
      <c r="M976" s="4">
        <v>0</v>
      </c>
      <c r="N976" s="4">
        <v>0</v>
      </c>
      <c r="O976" s="4">
        <v>0</v>
      </c>
      <c r="P976" s="6">
        <v>1</v>
      </c>
      <c r="Q976" s="5" t="s">
        <v>20</v>
      </c>
    </row>
    <row r="977" spans="1:17" x14ac:dyDescent="0.3">
      <c r="A977" t="s">
        <v>2029</v>
      </c>
      <c r="B977" t="s">
        <v>2030</v>
      </c>
      <c r="C977" t="s">
        <v>25</v>
      </c>
      <c r="E977" s="4">
        <v>0</v>
      </c>
      <c r="F977" s="4">
        <v>0</v>
      </c>
      <c r="G977" s="4">
        <v>2.9750000000000002E-3</v>
      </c>
      <c r="I977" s="5" t="s">
        <v>18</v>
      </c>
      <c r="K977" s="5" t="s">
        <v>19</v>
      </c>
      <c r="L977" s="4">
        <v>0</v>
      </c>
      <c r="M977" s="4">
        <v>0</v>
      </c>
      <c r="N977" s="4">
        <v>0</v>
      </c>
      <c r="O977" s="4">
        <v>0</v>
      </c>
      <c r="P977" s="6">
        <v>1</v>
      </c>
      <c r="Q977" s="5" t="s">
        <v>20</v>
      </c>
    </row>
    <row r="978" spans="1:17" x14ac:dyDescent="0.3">
      <c r="A978" t="s">
        <v>2031</v>
      </c>
      <c r="B978" t="s">
        <v>2032</v>
      </c>
      <c r="C978" t="s">
        <v>25</v>
      </c>
      <c r="E978" s="4">
        <v>0</v>
      </c>
      <c r="F978" s="4">
        <v>0</v>
      </c>
      <c r="G978" s="4">
        <v>0</v>
      </c>
      <c r="I978" s="5" t="s">
        <v>18</v>
      </c>
      <c r="K978" s="5" t="s">
        <v>18</v>
      </c>
      <c r="L978" s="4">
        <v>0</v>
      </c>
      <c r="M978" s="4">
        <v>0</v>
      </c>
      <c r="N978" s="4">
        <v>0</v>
      </c>
      <c r="O978" s="4">
        <v>0</v>
      </c>
      <c r="P978" s="6">
        <v>1</v>
      </c>
      <c r="Q978" s="5" t="s">
        <v>20</v>
      </c>
    </row>
    <row r="979" spans="1:17" x14ac:dyDescent="0.3">
      <c r="A979" t="s">
        <v>2033</v>
      </c>
      <c r="B979" t="s">
        <v>2034</v>
      </c>
      <c r="C979" t="s">
        <v>25</v>
      </c>
      <c r="E979" s="4">
        <v>0</v>
      </c>
      <c r="F979" s="4">
        <v>0</v>
      </c>
      <c r="G979" s="4">
        <v>4.3930000000000002E-3</v>
      </c>
      <c r="I979" s="5" t="s">
        <v>18</v>
      </c>
      <c r="K979" s="5" t="s">
        <v>19</v>
      </c>
      <c r="L979" s="4">
        <v>0</v>
      </c>
      <c r="M979" s="4">
        <v>0</v>
      </c>
      <c r="N979" s="4">
        <v>0</v>
      </c>
      <c r="O979" s="4">
        <v>0</v>
      </c>
      <c r="P979" s="6">
        <v>1</v>
      </c>
      <c r="Q979" s="5" t="s">
        <v>20</v>
      </c>
    </row>
    <row r="980" spans="1:17" x14ac:dyDescent="0.3">
      <c r="A980" t="s">
        <v>2035</v>
      </c>
      <c r="B980" t="s">
        <v>2036</v>
      </c>
      <c r="C980" t="s">
        <v>25</v>
      </c>
      <c r="E980" s="4">
        <v>0</v>
      </c>
      <c r="F980" s="4">
        <v>0</v>
      </c>
      <c r="G980" s="4">
        <v>0</v>
      </c>
      <c r="I980" s="5" t="s">
        <v>18</v>
      </c>
      <c r="K980" s="5" t="s">
        <v>18</v>
      </c>
      <c r="L980" s="4">
        <v>0</v>
      </c>
      <c r="M980" s="4">
        <v>0</v>
      </c>
      <c r="N980" s="4">
        <v>0</v>
      </c>
      <c r="O980" s="4">
        <v>0</v>
      </c>
      <c r="P980" s="6">
        <v>1</v>
      </c>
      <c r="Q980" s="5" t="s">
        <v>20</v>
      </c>
    </row>
    <row r="981" spans="1:17" x14ac:dyDescent="0.3">
      <c r="A981" t="s">
        <v>2037</v>
      </c>
      <c r="B981" t="s">
        <v>2038</v>
      </c>
      <c r="C981" t="s">
        <v>25</v>
      </c>
      <c r="E981" s="4">
        <v>0</v>
      </c>
      <c r="F981" s="4">
        <v>0</v>
      </c>
      <c r="G981" s="4">
        <v>2.8860000000000001E-3</v>
      </c>
      <c r="I981" s="5" t="s">
        <v>18</v>
      </c>
      <c r="K981" s="5" t="s">
        <v>19</v>
      </c>
      <c r="L981" s="4">
        <v>0</v>
      </c>
      <c r="M981" s="4">
        <v>0</v>
      </c>
      <c r="N981" s="4">
        <v>0</v>
      </c>
      <c r="O981" s="4">
        <v>0</v>
      </c>
      <c r="P981" s="6">
        <v>1</v>
      </c>
      <c r="Q981" s="5" t="s">
        <v>20</v>
      </c>
    </row>
    <row r="982" spans="1:17" x14ac:dyDescent="0.3">
      <c r="A982" t="s">
        <v>2039</v>
      </c>
      <c r="B982" t="s">
        <v>2040</v>
      </c>
      <c r="C982" t="s">
        <v>25</v>
      </c>
      <c r="E982" s="4">
        <v>0</v>
      </c>
      <c r="F982" s="4">
        <v>0</v>
      </c>
      <c r="G982" s="4">
        <v>0</v>
      </c>
      <c r="I982" s="5" t="s">
        <v>18</v>
      </c>
      <c r="K982" s="5" t="s">
        <v>18</v>
      </c>
      <c r="L982" s="4">
        <v>0</v>
      </c>
      <c r="M982" s="4">
        <v>0</v>
      </c>
      <c r="N982" s="4">
        <v>0</v>
      </c>
      <c r="O982" s="4">
        <v>0</v>
      </c>
      <c r="P982" s="6">
        <v>1</v>
      </c>
      <c r="Q982" s="5" t="s">
        <v>20</v>
      </c>
    </row>
    <row r="983" spans="1:17" x14ac:dyDescent="0.3">
      <c r="A983" t="s">
        <v>2041</v>
      </c>
      <c r="B983" t="s">
        <v>2042</v>
      </c>
      <c r="C983" t="s">
        <v>25</v>
      </c>
      <c r="E983" s="4">
        <v>0</v>
      </c>
      <c r="F983" s="4">
        <v>0</v>
      </c>
      <c r="G983" s="4">
        <v>0</v>
      </c>
      <c r="I983" s="5" t="s">
        <v>18</v>
      </c>
      <c r="K983" s="5" t="s">
        <v>18</v>
      </c>
      <c r="L983" s="4">
        <v>0</v>
      </c>
      <c r="M983" s="4">
        <v>0</v>
      </c>
      <c r="N983" s="4">
        <v>0</v>
      </c>
      <c r="O983" s="4">
        <v>0</v>
      </c>
      <c r="P983" s="6">
        <v>1</v>
      </c>
      <c r="Q983" s="5" t="s">
        <v>20</v>
      </c>
    </row>
    <row r="984" spans="1:17" x14ac:dyDescent="0.3">
      <c r="A984" t="s">
        <v>2043</v>
      </c>
      <c r="B984" t="s">
        <v>2044</v>
      </c>
      <c r="C984" t="s">
        <v>25</v>
      </c>
      <c r="E984" s="4">
        <v>0</v>
      </c>
      <c r="F984" s="4">
        <v>0</v>
      </c>
      <c r="G984" s="4">
        <v>0</v>
      </c>
      <c r="I984" s="5" t="s">
        <v>18</v>
      </c>
      <c r="K984" s="5" t="s">
        <v>18</v>
      </c>
      <c r="L984" s="4">
        <v>0</v>
      </c>
      <c r="M984" s="4">
        <v>0</v>
      </c>
      <c r="N984" s="4">
        <v>0</v>
      </c>
      <c r="O984" s="4">
        <v>0</v>
      </c>
      <c r="P984" s="6">
        <v>1</v>
      </c>
      <c r="Q984" s="5" t="s">
        <v>20</v>
      </c>
    </row>
    <row r="985" spans="1:17" x14ac:dyDescent="0.3">
      <c r="A985" t="s">
        <v>2045</v>
      </c>
      <c r="B985" t="s">
        <v>2046</v>
      </c>
      <c r="C985" t="s">
        <v>25</v>
      </c>
      <c r="E985" s="4">
        <v>0</v>
      </c>
      <c r="F985" s="4">
        <v>0</v>
      </c>
      <c r="G985" s="4">
        <v>2.9750000000000002E-3</v>
      </c>
      <c r="I985" s="5" t="s">
        <v>18</v>
      </c>
      <c r="K985" s="5" t="s">
        <v>19</v>
      </c>
      <c r="L985" s="4">
        <v>0</v>
      </c>
      <c r="M985" s="4">
        <v>0</v>
      </c>
      <c r="N985" s="4">
        <v>0</v>
      </c>
      <c r="O985" s="4">
        <v>0</v>
      </c>
      <c r="P985" s="6">
        <v>1</v>
      </c>
      <c r="Q985" s="5" t="s">
        <v>20</v>
      </c>
    </row>
    <row r="986" spans="1:17" x14ac:dyDescent="0.3">
      <c r="A986" t="s">
        <v>2047</v>
      </c>
      <c r="B986" t="s">
        <v>2048</v>
      </c>
      <c r="C986" t="s">
        <v>25</v>
      </c>
      <c r="E986" s="4">
        <v>0</v>
      </c>
      <c r="F986" s="4">
        <v>0</v>
      </c>
      <c r="G986" s="4">
        <v>0</v>
      </c>
      <c r="I986" s="5" t="s">
        <v>18</v>
      </c>
      <c r="K986" s="5" t="s">
        <v>18</v>
      </c>
      <c r="L986" s="4">
        <v>0</v>
      </c>
      <c r="M986" s="4">
        <v>0</v>
      </c>
      <c r="N986" s="4">
        <v>0</v>
      </c>
      <c r="O986" s="4">
        <v>0</v>
      </c>
      <c r="P986" s="6">
        <v>1</v>
      </c>
      <c r="Q986" s="5" t="s">
        <v>20</v>
      </c>
    </row>
    <row r="987" spans="1:17" x14ac:dyDescent="0.3">
      <c r="A987" t="s">
        <v>2049</v>
      </c>
      <c r="B987" t="s">
        <v>2050</v>
      </c>
      <c r="C987" t="s">
        <v>25</v>
      </c>
      <c r="E987" s="4">
        <v>0</v>
      </c>
      <c r="F987" s="4">
        <v>0</v>
      </c>
      <c r="G987" s="4">
        <v>5.3999999999999998E-5</v>
      </c>
      <c r="I987" s="5" t="s">
        <v>18</v>
      </c>
      <c r="K987" s="5" t="s">
        <v>19</v>
      </c>
      <c r="L987" s="4">
        <v>0</v>
      </c>
      <c r="M987" s="4">
        <v>0</v>
      </c>
      <c r="N987" s="4">
        <v>0</v>
      </c>
      <c r="O987" s="4">
        <v>0</v>
      </c>
      <c r="P987" s="6">
        <v>1</v>
      </c>
      <c r="Q987" s="5" t="s">
        <v>20</v>
      </c>
    </row>
    <row r="988" spans="1:17" x14ac:dyDescent="0.3">
      <c r="A988" t="s">
        <v>2051</v>
      </c>
      <c r="B988" t="s">
        <v>2052</v>
      </c>
      <c r="C988" t="s">
        <v>25</v>
      </c>
      <c r="E988" s="4">
        <v>0</v>
      </c>
      <c r="F988" s="4">
        <v>0</v>
      </c>
      <c r="G988" s="4">
        <v>0</v>
      </c>
      <c r="I988" s="5" t="s">
        <v>18</v>
      </c>
      <c r="K988" s="5" t="s">
        <v>18</v>
      </c>
      <c r="L988" s="4">
        <v>0</v>
      </c>
      <c r="M988" s="4">
        <v>0</v>
      </c>
      <c r="N988" s="4">
        <v>0</v>
      </c>
      <c r="O988" s="4">
        <v>0</v>
      </c>
      <c r="P988" s="6">
        <v>1</v>
      </c>
      <c r="Q988" s="5" t="s">
        <v>20</v>
      </c>
    </row>
    <row r="989" spans="1:17" x14ac:dyDescent="0.3">
      <c r="A989" t="s">
        <v>2053</v>
      </c>
      <c r="B989" t="s">
        <v>2054</v>
      </c>
      <c r="C989" t="s">
        <v>25</v>
      </c>
      <c r="E989" s="4">
        <v>0</v>
      </c>
      <c r="F989" s="4">
        <v>0</v>
      </c>
      <c r="G989" s="4">
        <v>2.8860000000000001E-3</v>
      </c>
      <c r="I989" s="5" t="s">
        <v>18</v>
      </c>
      <c r="K989" s="5" t="s">
        <v>19</v>
      </c>
      <c r="L989" s="4">
        <v>0</v>
      </c>
      <c r="M989" s="4">
        <v>0</v>
      </c>
      <c r="N989" s="4">
        <v>0</v>
      </c>
      <c r="O989" s="4">
        <v>0</v>
      </c>
      <c r="P989" s="6">
        <v>1</v>
      </c>
      <c r="Q989" s="5" t="s">
        <v>20</v>
      </c>
    </row>
    <row r="990" spans="1:17" x14ac:dyDescent="0.3">
      <c r="A990" t="s">
        <v>2055</v>
      </c>
      <c r="B990" t="s">
        <v>2056</v>
      </c>
      <c r="C990" t="s">
        <v>25</v>
      </c>
      <c r="E990" s="4">
        <v>0</v>
      </c>
      <c r="F990" s="4">
        <v>0</v>
      </c>
      <c r="G990" s="4">
        <v>0</v>
      </c>
      <c r="I990" s="5" t="s">
        <v>18</v>
      </c>
      <c r="K990" s="5" t="s">
        <v>18</v>
      </c>
      <c r="L990" s="4">
        <v>0</v>
      </c>
      <c r="M990" s="4">
        <v>0</v>
      </c>
      <c r="N990" s="4">
        <v>0</v>
      </c>
      <c r="O990" s="4">
        <v>0</v>
      </c>
      <c r="P990" s="6">
        <v>1</v>
      </c>
      <c r="Q990" s="5" t="s">
        <v>20</v>
      </c>
    </row>
    <row r="991" spans="1:17" x14ac:dyDescent="0.3">
      <c r="A991" t="s">
        <v>2057</v>
      </c>
      <c r="B991" t="s">
        <v>2058</v>
      </c>
      <c r="C991" t="s">
        <v>25</v>
      </c>
      <c r="E991" s="4">
        <v>0</v>
      </c>
      <c r="F991" s="4">
        <v>0</v>
      </c>
      <c r="G991" s="4">
        <v>0</v>
      </c>
      <c r="I991" s="5" t="s">
        <v>18</v>
      </c>
      <c r="K991" s="5" t="s">
        <v>18</v>
      </c>
      <c r="L991" s="4">
        <v>0</v>
      </c>
      <c r="M991" s="4">
        <v>0</v>
      </c>
      <c r="N991" s="4">
        <v>0</v>
      </c>
      <c r="O991" s="4">
        <v>0</v>
      </c>
      <c r="P991" s="6">
        <v>1</v>
      </c>
      <c r="Q991" s="5" t="s">
        <v>20</v>
      </c>
    </row>
    <row r="992" spans="1:17" x14ac:dyDescent="0.3">
      <c r="A992" t="s">
        <v>2059</v>
      </c>
      <c r="B992" t="s">
        <v>2060</v>
      </c>
      <c r="C992" t="s">
        <v>25</v>
      </c>
      <c r="E992" s="4">
        <v>0</v>
      </c>
      <c r="F992" s="4">
        <v>0</v>
      </c>
      <c r="G992" s="4">
        <v>0</v>
      </c>
      <c r="I992" s="5" t="s">
        <v>18</v>
      </c>
      <c r="K992" s="5" t="s">
        <v>18</v>
      </c>
      <c r="L992" s="4">
        <v>0</v>
      </c>
      <c r="M992" s="4">
        <v>0</v>
      </c>
      <c r="N992" s="4">
        <v>0</v>
      </c>
      <c r="O992" s="4">
        <v>0</v>
      </c>
      <c r="P992" s="6">
        <v>1</v>
      </c>
      <c r="Q992" s="5" t="s">
        <v>20</v>
      </c>
    </row>
    <row r="993" spans="1:17" x14ac:dyDescent="0.3">
      <c r="A993" t="s">
        <v>2061</v>
      </c>
      <c r="B993" t="s">
        <v>2062</v>
      </c>
      <c r="C993" t="s">
        <v>25</v>
      </c>
      <c r="E993" s="4">
        <v>0</v>
      </c>
      <c r="F993" s="4">
        <v>0</v>
      </c>
      <c r="G993" s="4">
        <v>2.99E-4</v>
      </c>
      <c r="I993" s="5" t="s">
        <v>18</v>
      </c>
      <c r="K993" s="5" t="s">
        <v>19</v>
      </c>
      <c r="L993" s="4">
        <v>0</v>
      </c>
      <c r="M993" s="4">
        <v>0</v>
      </c>
      <c r="N993" s="4">
        <v>0</v>
      </c>
      <c r="O993" s="4">
        <v>0</v>
      </c>
      <c r="P993" s="6">
        <v>1</v>
      </c>
      <c r="Q993" s="5" t="s">
        <v>20</v>
      </c>
    </row>
    <row r="994" spans="1:17" x14ac:dyDescent="0.3">
      <c r="A994" t="s">
        <v>2063</v>
      </c>
      <c r="B994" t="s">
        <v>2064</v>
      </c>
      <c r="C994" t="s">
        <v>25</v>
      </c>
      <c r="E994" s="4">
        <v>0</v>
      </c>
      <c r="F994" s="4">
        <v>0</v>
      </c>
      <c r="G994" s="4">
        <v>0</v>
      </c>
      <c r="I994" s="5" t="s">
        <v>18</v>
      </c>
      <c r="K994" s="5" t="s">
        <v>18</v>
      </c>
      <c r="L994" s="4">
        <v>0</v>
      </c>
      <c r="M994" s="4">
        <v>0</v>
      </c>
      <c r="N994" s="4">
        <v>0</v>
      </c>
      <c r="O994" s="4">
        <v>0</v>
      </c>
      <c r="P994" s="6">
        <v>1</v>
      </c>
      <c r="Q994" s="5" t="s">
        <v>20</v>
      </c>
    </row>
    <row r="995" spans="1:17" x14ac:dyDescent="0.3">
      <c r="A995" t="s">
        <v>2065</v>
      </c>
      <c r="B995" t="s">
        <v>2066</v>
      </c>
      <c r="C995" t="s">
        <v>25</v>
      </c>
      <c r="E995" s="4">
        <v>0</v>
      </c>
      <c r="F995" s="4">
        <v>0</v>
      </c>
      <c r="G995" s="4">
        <v>2.676E-3</v>
      </c>
      <c r="I995" s="5" t="s">
        <v>18</v>
      </c>
      <c r="K995" s="5" t="s">
        <v>19</v>
      </c>
      <c r="L995" s="4">
        <v>0</v>
      </c>
      <c r="M995" s="4">
        <v>0</v>
      </c>
      <c r="N995" s="4">
        <v>0</v>
      </c>
      <c r="O995" s="4">
        <v>0</v>
      </c>
      <c r="P995" s="6">
        <v>1</v>
      </c>
      <c r="Q995" s="5" t="s">
        <v>20</v>
      </c>
    </row>
    <row r="996" spans="1:17" x14ac:dyDescent="0.3">
      <c r="A996" t="s">
        <v>2067</v>
      </c>
      <c r="B996" t="s">
        <v>2068</v>
      </c>
      <c r="C996" t="s">
        <v>25</v>
      </c>
      <c r="E996" s="4">
        <v>0</v>
      </c>
      <c r="F996" s="4">
        <v>0</v>
      </c>
      <c r="G996" s="4">
        <v>0</v>
      </c>
      <c r="I996" s="5" t="s">
        <v>18</v>
      </c>
      <c r="K996" s="5" t="s">
        <v>18</v>
      </c>
      <c r="L996" s="4">
        <v>0</v>
      </c>
      <c r="M996" s="4">
        <v>0</v>
      </c>
      <c r="N996" s="4">
        <v>0</v>
      </c>
      <c r="O996" s="4">
        <v>0</v>
      </c>
      <c r="P996" s="6">
        <v>1</v>
      </c>
      <c r="Q996" s="5" t="s">
        <v>20</v>
      </c>
    </row>
    <row r="997" spans="1:17" x14ac:dyDescent="0.3">
      <c r="A997" t="s">
        <v>2069</v>
      </c>
      <c r="B997" t="s">
        <v>2070</v>
      </c>
      <c r="C997" t="s">
        <v>25</v>
      </c>
      <c r="E997" s="4">
        <v>0</v>
      </c>
      <c r="F997" s="4">
        <v>0</v>
      </c>
      <c r="G997" s="4">
        <v>0</v>
      </c>
      <c r="I997" s="5" t="s">
        <v>18</v>
      </c>
      <c r="K997" s="5" t="s">
        <v>18</v>
      </c>
      <c r="L997" s="4">
        <v>0</v>
      </c>
      <c r="M997" s="4">
        <v>0</v>
      </c>
      <c r="N997" s="4">
        <v>0</v>
      </c>
      <c r="O997" s="4">
        <v>0</v>
      </c>
      <c r="P997" s="6">
        <v>1</v>
      </c>
      <c r="Q997" s="5" t="s">
        <v>20</v>
      </c>
    </row>
    <row r="998" spans="1:17" x14ac:dyDescent="0.3">
      <c r="A998" t="s">
        <v>2071</v>
      </c>
      <c r="B998" t="s">
        <v>2072</v>
      </c>
      <c r="C998" t="s">
        <v>25</v>
      </c>
      <c r="E998" s="4">
        <v>0</v>
      </c>
      <c r="F998" s="4">
        <v>0</v>
      </c>
      <c r="G998" s="4">
        <v>0</v>
      </c>
      <c r="I998" s="5" t="s">
        <v>18</v>
      </c>
      <c r="K998" s="5" t="s">
        <v>18</v>
      </c>
      <c r="L998" s="4">
        <v>0</v>
      </c>
      <c r="M998" s="4">
        <v>0</v>
      </c>
      <c r="N998" s="4">
        <v>0</v>
      </c>
      <c r="O998" s="4">
        <v>0</v>
      </c>
      <c r="P998" s="6">
        <v>1</v>
      </c>
      <c r="Q998" s="5" t="s">
        <v>20</v>
      </c>
    </row>
    <row r="999" spans="1:17" x14ac:dyDescent="0.3">
      <c r="A999" t="s">
        <v>2073</v>
      </c>
      <c r="B999" t="s">
        <v>2074</v>
      </c>
      <c r="C999" t="s">
        <v>25</v>
      </c>
      <c r="E999" s="4">
        <v>0</v>
      </c>
      <c r="F999" s="4">
        <v>0</v>
      </c>
      <c r="G999" s="4">
        <v>0</v>
      </c>
      <c r="I999" s="5" t="s">
        <v>18</v>
      </c>
      <c r="K999" s="5" t="s">
        <v>18</v>
      </c>
      <c r="L999" s="4">
        <v>0</v>
      </c>
      <c r="M999" s="4">
        <v>0</v>
      </c>
      <c r="N999" s="4">
        <v>0</v>
      </c>
      <c r="O999" s="4">
        <v>0</v>
      </c>
      <c r="P999" s="6">
        <v>1</v>
      </c>
      <c r="Q999" s="5" t="s">
        <v>20</v>
      </c>
    </row>
    <row r="1000" spans="1:17" x14ac:dyDescent="0.3">
      <c r="A1000" t="s">
        <v>2075</v>
      </c>
      <c r="B1000" t="s">
        <v>2076</v>
      </c>
      <c r="C1000" t="s">
        <v>25</v>
      </c>
      <c r="E1000" s="4">
        <v>0</v>
      </c>
      <c r="F1000" s="4">
        <v>0</v>
      </c>
      <c r="G1000" s="4">
        <v>0</v>
      </c>
      <c r="I1000" s="5" t="s">
        <v>18</v>
      </c>
      <c r="K1000" s="5" t="s">
        <v>18</v>
      </c>
      <c r="L1000" s="4">
        <v>0</v>
      </c>
      <c r="M1000" s="4">
        <v>0</v>
      </c>
      <c r="N1000" s="4">
        <v>0</v>
      </c>
      <c r="O1000" s="4">
        <v>0</v>
      </c>
      <c r="P1000" s="6">
        <v>1</v>
      </c>
      <c r="Q1000" s="5" t="s">
        <v>20</v>
      </c>
    </row>
    <row r="1001" spans="1:17" x14ac:dyDescent="0.3">
      <c r="A1001" t="s">
        <v>2077</v>
      </c>
      <c r="B1001" t="s">
        <v>2078</v>
      </c>
      <c r="C1001" t="s">
        <v>25</v>
      </c>
      <c r="E1001" s="4">
        <v>0</v>
      </c>
      <c r="F1001" s="4">
        <v>0</v>
      </c>
      <c r="G1001" s="4">
        <v>0</v>
      </c>
      <c r="I1001" s="5" t="s">
        <v>18</v>
      </c>
      <c r="K1001" s="5" t="s">
        <v>18</v>
      </c>
      <c r="L1001" s="4">
        <v>0</v>
      </c>
      <c r="M1001" s="4">
        <v>0</v>
      </c>
      <c r="N1001" s="4">
        <v>0</v>
      </c>
      <c r="O1001" s="4">
        <v>0</v>
      </c>
      <c r="P1001" s="6">
        <v>1</v>
      </c>
      <c r="Q1001" s="5" t="s">
        <v>20</v>
      </c>
    </row>
    <row r="1002" spans="1:17" x14ac:dyDescent="0.3">
      <c r="A1002" t="s">
        <v>2079</v>
      </c>
      <c r="B1002" t="s">
        <v>2080</v>
      </c>
      <c r="C1002" t="s">
        <v>25</v>
      </c>
      <c r="E1002" s="4">
        <v>0</v>
      </c>
      <c r="F1002" s="4">
        <v>0</v>
      </c>
      <c r="G1002" s="4">
        <v>0</v>
      </c>
      <c r="I1002" s="5" t="s">
        <v>18</v>
      </c>
      <c r="K1002" s="5" t="s">
        <v>18</v>
      </c>
      <c r="L1002" s="4">
        <v>0</v>
      </c>
      <c r="M1002" s="4">
        <v>0</v>
      </c>
      <c r="N1002" s="4">
        <v>0</v>
      </c>
      <c r="O1002" s="4">
        <v>0</v>
      </c>
      <c r="P1002" s="6">
        <v>1</v>
      </c>
      <c r="Q1002" s="5" t="s">
        <v>20</v>
      </c>
    </row>
    <row r="1003" spans="1:17" x14ac:dyDescent="0.3">
      <c r="A1003" t="s">
        <v>2081</v>
      </c>
      <c r="B1003" t="s">
        <v>2082</v>
      </c>
      <c r="C1003" t="s">
        <v>25</v>
      </c>
      <c r="E1003" s="4">
        <v>0</v>
      </c>
      <c r="F1003" s="4">
        <v>0</v>
      </c>
      <c r="G1003" s="4">
        <v>2.99E-4</v>
      </c>
      <c r="I1003" s="5" t="s">
        <v>18</v>
      </c>
      <c r="K1003" s="5" t="s">
        <v>19</v>
      </c>
      <c r="L1003" s="4">
        <v>0</v>
      </c>
      <c r="M1003" s="4">
        <v>0</v>
      </c>
      <c r="N1003" s="4">
        <v>0</v>
      </c>
      <c r="O1003" s="4">
        <v>0</v>
      </c>
      <c r="P1003" s="6">
        <v>1</v>
      </c>
      <c r="Q1003" s="5" t="s">
        <v>20</v>
      </c>
    </row>
    <row r="1004" spans="1:17" x14ac:dyDescent="0.3">
      <c r="A1004" t="s">
        <v>2083</v>
      </c>
      <c r="B1004" t="s">
        <v>2084</v>
      </c>
      <c r="C1004" t="s">
        <v>25</v>
      </c>
      <c r="E1004" s="4">
        <v>0</v>
      </c>
      <c r="F1004" s="4">
        <v>0</v>
      </c>
      <c r="G1004" s="4">
        <v>0</v>
      </c>
      <c r="I1004" s="5" t="s">
        <v>18</v>
      </c>
      <c r="K1004" s="5" t="s">
        <v>18</v>
      </c>
      <c r="L1004" s="4">
        <v>0</v>
      </c>
      <c r="M1004" s="4">
        <v>0</v>
      </c>
      <c r="N1004" s="4">
        <v>0</v>
      </c>
      <c r="O1004" s="4">
        <v>0</v>
      </c>
      <c r="P1004" s="6">
        <v>1</v>
      </c>
      <c r="Q1004" s="5" t="s">
        <v>20</v>
      </c>
    </row>
    <row r="1005" spans="1:17" x14ac:dyDescent="0.3">
      <c r="A1005" t="s">
        <v>2085</v>
      </c>
      <c r="B1005" t="s">
        <v>2086</v>
      </c>
      <c r="C1005" t="s">
        <v>25</v>
      </c>
      <c r="E1005" s="4">
        <v>0</v>
      </c>
      <c r="F1005" s="4">
        <v>0</v>
      </c>
      <c r="G1005" s="4">
        <v>2.676E-3</v>
      </c>
      <c r="I1005" s="5" t="s">
        <v>18</v>
      </c>
      <c r="K1005" s="5" t="s">
        <v>19</v>
      </c>
      <c r="L1005" s="4">
        <v>0</v>
      </c>
      <c r="M1005" s="4">
        <v>0</v>
      </c>
      <c r="N1005" s="4">
        <v>0</v>
      </c>
      <c r="O1005" s="4">
        <v>0</v>
      </c>
      <c r="P1005" s="6">
        <v>1</v>
      </c>
      <c r="Q1005" s="5" t="s">
        <v>20</v>
      </c>
    </row>
    <row r="1006" spans="1:17" x14ac:dyDescent="0.3">
      <c r="A1006" t="s">
        <v>2087</v>
      </c>
      <c r="B1006" t="s">
        <v>2088</v>
      </c>
      <c r="C1006" t="s">
        <v>25</v>
      </c>
      <c r="E1006" s="4">
        <v>0</v>
      </c>
      <c r="F1006" s="4">
        <v>0</v>
      </c>
      <c r="G1006" s="4">
        <v>0</v>
      </c>
      <c r="I1006" s="5" t="s">
        <v>18</v>
      </c>
      <c r="K1006" s="5" t="s">
        <v>18</v>
      </c>
      <c r="L1006" s="4">
        <v>0</v>
      </c>
      <c r="M1006" s="4">
        <v>0</v>
      </c>
      <c r="N1006" s="4">
        <v>0</v>
      </c>
      <c r="O1006" s="4">
        <v>0</v>
      </c>
      <c r="P1006" s="6">
        <v>1</v>
      </c>
      <c r="Q1006" s="5" t="s">
        <v>20</v>
      </c>
    </row>
    <row r="1007" spans="1:17" x14ac:dyDescent="0.3">
      <c r="A1007" t="s">
        <v>2089</v>
      </c>
      <c r="B1007" t="s">
        <v>2090</v>
      </c>
      <c r="C1007" t="s">
        <v>25</v>
      </c>
      <c r="E1007" s="4">
        <v>0</v>
      </c>
      <c r="F1007" s="4">
        <v>0</v>
      </c>
      <c r="G1007" s="4">
        <v>2.22E-4</v>
      </c>
      <c r="I1007" s="5" t="s">
        <v>18</v>
      </c>
      <c r="K1007" s="5" t="s">
        <v>19</v>
      </c>
      <c r="L1007" s="4">
        <v>0</v>
      </c>
      <c r="M1007" s="4">
        <v>0</v>
      </c>
      <c r="N1007" s="4">
        <v>0</v>
      </c>
      <c r="O1007" s="4">
        <v>0</v>
      </c>
      <c r="P1007" s="6">
        <v>1</v>
      </c>
      <c r="Q1007" s="5" t="s">
        <v>20</v>
      </c>
    </row>
    <row r="1008" spans="1:17" x14ac:dyDescent="0.3">
      <c r="A1008" t="s">
        <v>2091</v>
      </c>
      <c r="B1008" t="s">
        <v>2092</v>
      </c>
      <c r="C1008" t="s">
        <v>25</v>
      </c>
      <c r="E1008" s="4">
        <v>0</v>
      </c>
      <c r="F1008" s="4">
        <v>0</v>
      </c>
      <c r="G1008" s="4">
        <v>0</v>
      </c>
      <c r="I1008" s="5" t="s">
        <v>18</v>
      </c>
      <c r="K1008" s="5" t="s">
        <v>18</v>
      </c>
      <c r="L1008" s="4">
        <v>0</v>
      </c>
      <c r="M1008" s="4">
        <v>0</v>
      </c>
      <c r="N1008" s="4">
        <v>0</v>
      </c>
      <c r="O1008" s="4">
        <v>0</v>
      </c>
      <c r="P1008" s="6">
        <v>1</v>
      </c>
      <c r="Q1008" s="5" t="s">
        <v>20</v>
      </c>
    </row>
    <row r="1009" spans="1:17" x14ac:dyDescent="0.3">
      <c r="A1009" t="s">
        <v>2093</v>
      </c>
      <c r="B1009" t="s">
        <v>2094</v>
      </c>
      <c r="C1009" t="s">
        <v>25</v>
      </c>
      <c r="E1009" s="4">
        <v>0</v>
      </c>
      <c r="F1009" s="4">
        <v>0</v>
      </c>
      <c r="G1009" s="4">
        <v>3.3000000000000003E-5</v>
      </c>
      <c r="I1009" s="5" t="s">
        <v>18</v>
      </c>
      <c r="K1009" s="5" t="s">
        <v>19</v>
      </c>
      <c r="L1009" s="4">
        <v>0</v>
      </c>
      <c r="M1009" s="4">
        <v>0</v>
      </c>
      <c r="N1009" s="4">
        <v>0</v>
      </c>
      <c r="O1009" s="4">
        <v>0</v>
      </c>
      <c r="P1009" s="6">
        <v>1</v>
      </c>
      <c r="Q1009" s="5" t="s">
        <v>20</v>
      </c>
    </row>
    <row r="1010" spans="1:17" x14ac:dyDescent="0.3">
      <c r="A1010" t="s">
        <v>2095</v>
      </c>
      <c r="B1010" t="s">
        <v>2096</v>
      </c>
      <c r="C1010" t="s">
        <v>25</v>
      </c>
      <c r="E1010" s="4">
        <v>0</v>
      </c>
      <c r="F1010" s="4">
        <v>0</v>
      </c>
      <c r="G1010" s="4">
        <v>0</v>
      </c>
      <c r="I1010" s="5" t="s">
        <v>18</v>
      </c>
      <c r="K1010" s="5" t="s">
        <v>18</v>
      </c>
      <c r="L1010" s="4">
        <v>0</v>
      </c>
      <c r="M1010" s="4">
        <v>0</v>
      </c>
      <c r="N1010" s="4">
        <v>0</v>
      </c>
      <c r="O1010" s="4">
        <v>0</v>
      </c>
      <c r="P1010" s="6">
        <v>1</v>
      </c>
      <c r="Q1010" s="5" t="s">
        <v>20</v>
      </c>
    </row>
    <row r="1011" spans="1:17" x14ac:dyDescent="0.3">
      <c r="A1011" t="s">
        <v>2097</v>
      </c>
      <c r="B1011" t="s">
        <v>2098</v>
      </c>
      <c r="C1011" t="s">
        <v>25</v>
      </c>
      <c r="E1011" s="4">
        <v>0</v>
      </c>
      <c r="F1011" s="4">
        <v>0</v>
      </c>
      <c r="G1011" s="4">
        <v>2.643E-3</v>
      </c>
      <c r="I1011" s="5" t="s">
        <v>18</v>
      </c>
      <c r="K1011" s="5" t="s">
        <v>19</v>
      </c>
      <c r="L1011" s="4">
        <v>0</v>
      </c>
      <c r="M1011" s="4">
        <v>0</v>
      </c>
      <c r="N1011" s="4">
        <v>0</v>
      </c>
      <c r="O1011" s="4">
        <v>0</v>
      </c>
      <c r="P1011" s="6">
        <v>1</v>
      </c>
      <c r="Q1011" s="5" t="s">
        <v>20</v>
      </c>
    </row>
    <row r="1012" spans="1:17" x14ac:dyDescent="0.3">
      <c r="A1012" t="s">
        <v>2099</v>
      </c>
      <c r="B1012" t="s">
        <v>2100</v>
      </c>
      <c r="C1012" t="s">
        <v>222</v>
      </c>
      <c r="D1012" t="s">
        <v>1493</v>
      </c>
      <c r="E1012" s="4">
        <v>0</v>
      </c>
      <c r="F1012" s="4">
        <v>0</v>
      </c>
      <c r="G1012" s="4">
        <v>0</v>
      </c>
      <c r="I1012" s="5" t="s">
        <v>18</v>
      </c>
      <c r="K1012" s="5" t="s">
        <v>18</v>
      </c>
      <c r="L1012" s="4">
        <v>0</v>
      </c>
      <c r="M1012" s="4">
        <v>0</v>
      </c>
      <c r="N1012" s="4">
        <v>0</v>
      </c>
      <c r="O1012" s="4">
        <v>0</v>
      </c>
      <c r="P1012" s="6">
        <v>1</v>
      </c>
      <c r="Q1012" s="5" t="s">
        <v>20</v>
      </c>
    </row>
    <row r="1013" spans="1:17" x14ac:dyDescent="0.3">
      <c r="A1013" t="s">
        <v>2101</v>
      </c>
      <c r="B1013" t="s">
        <v>2102</v>
      </c>
      <c r="C1013" t="s">
        <v>496</v>
      </c>
      <c r="D1013" t="s">
        <v>855</v>
      </c>
      <c r="E1013" s="4">
        <v>0</v>
      </c>
      <c r="F1013" s="4">
        <v>0</v>
      </c>
      <c r="G1013" s="4">
        <v>0</v>
      </c>
      <c r="I1013" s="5" t="s">
        <v>18</v>
      </c>
      <c r="K1013" s="5" t="s">
        <v>18</v>
      </c>
      <c r="L1013" s="4">
        <v>0</v>
      </c>
      <c r="M1013" s="4">
        <v>0</v>
      </c>
      <c r="N1013" s="4">
        <v>0</v>
      </c>
      <c r="O1013" s="4">
        <v>0</v>
      </c>
      <c r="P1013" s="6">
        <v>1</v>
      </c>
      <c r="Q1013" s="5" t="s">
        <v>20</v>
      </c>
    </row>
    <row r="1014" spans="1:17" x14ac:dyDescent="0.3">
      <c r="A1014" t="s">
        <v>2103</v>
      </c>
      <c r="B1014" t="s">
        <v>2104</v>
      </c>
      <c r="C1014" t="s">
        <v>16</v>
      </c>
      <c r="D1014" t="s">
        <v>365</v>
      </c>
      <c r="E1014" s="4">
        <v>0</v>
      </c>
      <c r="F1014" s="4">
        <v>0</v>
      </c>
      <c r="G1014" s="4">
        <v>0</v>
      </c>
      <c r="I1014" s="5" t="s">
        <v>18</v>
      </c>
      <c r="K1014" s="5" t="s">
        <v>18</v>
      </c>
      <c r="L1014" s="4">
        <v>0</v>
      </c>
      <c r="M1014" s="4">
        <v>0</v>
      </c>
      <c r="N1014" s="4">
        <v>0</v>
      </c>
      <c r="O1014" s="4">
        <v>0</v>
      </c>
      <c r="P1014" s="6">
        <v>1</v>
      </c>
      <c r="Q1014" s="5" t="s">
        <v>20</v>
      </c>
    </row>
    <row r="1015" spans="1:17" x14ac:dyDescent="0.3">
      <c r="A1015" t="s">
        <v>2105</v>
      </c>
      <c r="B1015" t="s">
        <v>2106</v>
      </c>
      <c r="C1015" t="s">
        <v>73</v>
      </c>
      <c r="D1015" t="s">
        <v>834</v>
      </c>
      <c r="E1015" s="4">
        <v>0</v>
      </c>
      <c r="F1015" s="4">
        <v>0</v>
      </c>
      <c r="G1015" s="4">
        <v>0</v>
      </c>
      <c r="I1015" s="5" t="s">
        <v>18</v>
      </c>
      <c r="K1015" s="5" t="s">
        <v>18</v>
      </c>
      <c r="L1015" s="4">
        <v>0</v>
      </c>
      <c r="M1015" s="4">
        <v>0</v>
      </c>
      <c r="N1015" s="4">
        <v>0</v>
      </c>
      <c r="O1015" s="4">
        <v>0</v>
      </c>
      <c r="P1015" s="6">
        <v>1</v>
      </c>
      <c r="Q1015" s="5" t="s">
        <v>20</v>
      </c>
    </row>
    <row r="1016" spans="1:17" x14ac:dyDescent="0.3">
      <c r="A1016" t="s">
        <v>2107</v>
      </c>
      <c r="B1016" t="s">
        <v>2108</v>
      </c>
      <c r="C1016" t="s">
        <v>16</v>
      </c>
      <c r="D1016" t="s">
        <v>17</v>
      </c>
      <c r="E1016" s="4">
        <v>0</v>
      </c>
      <c r="F1016" s="4">
        <v>0</v>
      </c>
      <c r="G1016" s="4">
        <v>2.6880000000000001E-2</v>
      </c>
      <c r="I1016" s="5" t="s">
        <v>18</v>
      </c>
      <c r="K1016" s="5" t="s">
        <v>19</v>
      </c>
      <c r="L1016" s="4">
        <v>0</v>
      </c>
      <c r="M1016" s="4">
        <v>0</v>
      </c>
      <c r="N1016" s="4">
        <v>0</v>
      </c>
      <c r="O1016" s="4">
        <v>0</v>
      </c>
      <c r="P1016" s="6">
        <v>1</v>
      </c>
      <c r="Q1016" s="5" t="s">
        <v>20</v>
      </c>
    </row>
    <row r="1017" spans="1:17" x14ac:dyDescent="0.3">
      <c r="A1017" t="s">
        <v>2109</v>
      </c>
      <c r="B1017" t="s">
        <v>2110</v>
      </c>
      <c r="C1017" t="s">
        <v>16</v>
      </c>
      <c r="D1017" t="s">
        <v>524</v>
      </c>
      <c r="E1017" s="4">
        <v>0</v>
      </c>
      <c r="F1017" s="4">
        <v>0</v>
      </c>
      <c r="G1017" s="4">
        <v>1.099E-2</v>
      </c>
      <c r="I1017" s="5" t="s">
        <v>18</v>
      </c>
      <c r="K1017" s="5" t="s">
        <v>19</v>
      </c>
      <c r="L1017" s="4">
        <v>0</v>
      </c>
      <c r="M1017" s="4">
        <v>0</v>
      </c>
      <c r="N1017" s="4">
        <v>0</v>
      </c>
      <c r="O1017" s="4">
        <v>0</v>
      </c>
      <c r="P1017" s="6">
        <v>1</v>
      </c>
      <c r="Q1017" s="5" t="s">
        <v>20</v>
      </c>
    </row>
    <row r="1018" spans="1:17" x14ac:dyDescent="0.3">
      <c r="A1018" t="s">
        <v>2111</v>
      </c>
      <c r="B1018" t="s">
        <v>2112</v>
      </c>
      <c r="C1018" t="s">
        <v>16</v>
      </c>
      <c r="D1018" t="s">
        <v>557</v>
      </c>
      <c r="E1018" s="4">
        <v>0</v>
      </c>
      <c r="F1018" s="4">
        <v>0</v>
      </c>
      <c r="G1018" s="4">
        <v>0</v>
      </c>
      <c r="I1018" s="5" t="s">
        <v>18</v>
      </c>
      <c r="K1018" s="5" t="s">
        <v>18</v>
      </c>
      <c r="L1018" s="4">
        <v>0</v>
      </c>
      <c r="M1018" s="4">
        <v>0</v>
      </c>
      <c r="N1018" s="4">
        <v>0</v>
      </c>
      <c r="O1018" s="4">
        <v>0</v>
      </c>
      <c r="P1018" s="6">
        <v>1</v>
      </c>
      <c r="Q1018" s="5" t="s">
        <v>20</v>
      </c>
    </row>
    <row r="1019" spans="1:17" x14ac:dyDescent="0.3">
      <c r="A1019" t="s">
        <v>2113</v>
      </c>
      <c r="B1019" t="s">
        <v>2114</v>
      </c>
      <c r="C1019" t="s">
        <v>16</v>
      </c>
      <c r="D1019" t="s">
        <v>562</v>
      </c>
      <c r="E1019" s="4">
        <v>0</v>
      </c>
      <c r="F1019" s="4">
        <v>0</v>
      </c>
      <c r="G1019" s="4">
        <v>0</v>
      </c>
      <c r="I1019" s="5" t="s">
        <v>18</v>
      </c>
      <c r="K1019" s="5" t="s">
        <v>18</v>
      </c>
      <c r="L1019" s="4">
        <v>0</v>
      </c>
      <c r="M1019" s="4">
        <v>0</v>
      </c>
      <c r="N1019" s="4">
        <v>0</v>
      </c>
      <c r="O1019" s="4">
        <v>0</v>
      </c>
      <c r="P1019" s="6">
        <v>1</v>
      </c>
      <c r="Q1019" s="5" t="s">
        <v>20</v>
      </c>
    </row>
    <row r="1020" spans="1:17" x14ac:dyDescent="0.3">
      <c r="A1020" t="s">
        <v>2115</v>
      </c>
      <c r="B1020" t="s">
        <v>2116</v>
      </c>
      <c r="C1020" t="s">
        <v>16</v>
      </c>
      <c r="D1020" t="s">
        <v>38</v>
      </c>
      <c r="E1020" s="4">
        <v>0</v>
      </c>
      <c r="F1020" s="4">
        <v>0</v>
      </c>
      <c r="G1020" s="4">
        <v>0</v>
      </c>
      <c r="I1020" s="5" t="s">
        <v>18</v>
      </c>
      <c r="K1020" s="5" t="s">
        <v>18</v>
      </c>
      <c r="L1020" s="4">
        <v>0</v>
      </c>
      <c r="M1020" s="4">
        <v>0</v>
      </c>
      <c r="N1020" s="4">
        <v>0</v>
      </c>
      <c r="O1020" s="4">
        <v>0</v>
      </c>
      <c r="P1020" s="6">
        <v>1</v>
      </c>
      <c r="Q1020" s="5" t="s">
        <v>20</v>
      </c>
    </row>
    <row r="1021" spans="1:17" x14ac:dyDescent="0.3">
      <c r="A1021" t="s">
        <v>2117</v>
      </c>
      <c r="B1021" t="s">
        <v>2118</v>
      </c>
      <c r="C1021" t="s">
        <v>16</v>
      </c>
      <c r="D1021" t="s">
        <v>38</v>
      </c>
      <c r="E1021" s="4">
        <v>0</v>
      </c>
      <c r="F1021" s="4">
        <v>0</v>
      </c>
      <c r="G1021" s="4">
        <v>0</v>
      </c>
      <c r="I1021" s="5" t="s">
        <v>18</v>
      </c>
      <c r="K1021" s="5" t="s">
        <v>18</v>
      </c>
      <c r="L1021" s="4">
        <v>0</v>
      </c>
      <c r="M1021" s="4">
        <v>0</v>
      </c>
      <c r="N1021" s="4">
        <v>0</v>
      </c>
      <c r="O1021" s="4">
        <v>0</v>
      </c>
      <c r="P1021" s="6">
        <v>1</v>
      </c>
      <c r="Q1021" s="5" t="s">
        <v>20</v>
      </c>
    </row>
    <row r="1022" spans="1:17" x14ac:dyDescent="0.3">
      <c r="A1022" t="s">
        <v>2119</v>
      </c>
      <c r="B1022" t="s">
        <v>2120</v>
      </c>
      <c r="C1022" t="s">
        <v>16</v>
      </c>
      <c r="D1022" t="s">
        <v>38</v>
      </c>
      <c r="E1022" s="4">
        <v>0</v>
      </c>
      <c r="F1022" s="4">
        <v>0</v>
      </c>
      <c r="G1022" s="4">
        <v>0</v>
      </c>
      <c r="I1022" s="5" t="s">
        <v>18</v>
      </c>
      <c r="K1022" s="5" t="s">
        <v>18</v>
      </c>
      <c r="L1022" s="4">
        <v>0</v>
      </c>
      <c r="M1022" s="4">
        <v>0</v>
      </c>
      <c r="N1022" s="4">
        <v>0</v>
      </c>
      <c r="O1022" s="4">
        <v>0</v>
      </c>
      <c r="P1022" s="6">
        <v>1</v>
      </c>
      <c r="Q1022" s="5" t="s">
        <v>20</v>
      </c>
    </row>
    <row r="1023" spans="1:17" x14ac:dyDescent="0.3">
      <c r="A1023" t="s">
        <v>2121</v>
      </c>
      <c r="B1023" t="s">
        <v>2122</v>
      </c>
      <c r="C1023" t="s">
        <v>222</v>
      </c>
      <c r="D1023" t="s">
        <v>650</v>
      </c>
      <c r="E1023" s="4">
        <v>1.9919999999999998E-3</v>
      </c>
      <c r="F1023" s="4">
        <v>9.3199999999999999E-4</v>
      </c>
      <c r="G1023" s="4">
        <v>9.3199999999999999E-4</v>
      </c>
      <c r="H1023" s="4">
        <v>-1.0960000000000001</v>
      </c>
      <c r="I1023" s="5">
        <v>-1.0958157874137999</v>
      </c>
      <c r="J1023" s="4">
        <v>-1.0960000000000001</v>
      </c>
      <c r="K1023" s="5">
        <v>-1.0958157874137999</v>
      </c>
      <c r="L1023" s="4">
        <v>1.9919999999999998E-3</v>
      </c>
      <c r="M1023" s="4">
        <v>1.9919999999999998E-3</v>
      </c>
      <c r="N1023" s="4">
        <v>9.3199999999999999E-4</v>
      </c>
      <c r="O1023" s="4">
        <v>9.3199999999999999E-4</v>
      </c>
      <c r="P1023" s="6">
        <v>0</v>
      </c>
      <c r="Q1023" s="5">
        <v>0</v>
      </c>
    </row>
    <row r="1024" spans="1:17" x14ac:dyDescent="0.3">
      <c r="A1024" t="s">
        <v>2123</v>
      </c>
      <c r="B1024" t="s">
        <v>2124</v>
      </c>
      <c r="C1024" t="s">
        <v>222</v>
      </c>
      <c r="D1024" t="s">
        <v>650</v>
      </c>
      <c r="E1024" s="4">
        <v>1.9919999999999998E-3</v>
      </c>
      <c r="F1024" s="4">
        <v>9.3199999999999999E-4</v>
      </c>
      <c r="G1024" s="4">
        <v>9.3199999999999999E-4</v>
      </c>
      <c r="H1024" s="4">
        <v>-1.0960000000000001</v>
      </c>
      <c r="I1024" s="5">
        <v>-1.0958157874137999</v>
      </c>
      <c r="J1024" s="4">
        <v>-1.0960000000000001</v>
      </c>
      <c r="K1024" s="5">
        <v>-1.0958157874137999</v>
      </c>
      <c r="L1024" s="4">
        <v>1.9919999999999998E-3</v>
      </c>
      <c r="M1024" s="4">
        <v>1.9919999999999998E-3</v>
      </c>
      <c r="N1024" s="4">
        <v>9.3199999999999999E-4</v>
      </c>
      <c r="O1024" s="4">
        <v>9.3199999999999999E-4</v>
      </c>
      <c r="P1024" s="6">
        <v>0</v>
      </c>
      <c r="Q1024" s="5">
        <v>0</v>
      </c>
    </row>
    <row r="1025" spans="1:17" x14ac:dyDescent="0.3">
      <c r="A1025" t="s">
        <v>2125</v>
      </c>
      <c r="B1025" t="s">
        <v>2126</v>
      </c>
      <c r="C1025" t="s">
        <v>222</v>
      </c>
      <c r="D1025" t="s">
        <v>650</v>
      </c>
      <c r="E1025" s="4">
        <v>1.9919999999999998E-3</v>
      </c>
      <c r="F1025" s="4">
        <v>9.3199999999999999E-4</v>
      </c>
      <c r="G1025" s="4">
        <v>9.3199999999999999E-4</v>
      </c>
      <c r="H1025" s="4">
        <v>-1.0960000000000001</v>
      </c>
      <c r="I1025" s="5">
        <v>-1.0958157874137999</v>
      </c>
      <c r="J1025" s="4">
        <v>-1.0960000000000001</v>
      </c>
      <c r="K1025" s="5">
        <v>-1.0958157874137999</v>
      </c>
      <c r="L1025" s="4">
        <v>1.9919999999999998E-3</v>
      </c>
      <c r="M1025" s="4">
        <v>1.9919999999999998E-3</v>
      </c>
      <c r="N1025" s="4">
        <v>9.3199999999999999E-4</v>
      </c>
      <c r="O1025" s="4">
        <v>9.3199999999999999E-4</v>
      </c>
      <c r="P1025" s="6">
        <v>0</v>
      </c>
      <c r="Q1025" s="5">
        <v>0</v>
      </c>
    </row>
    <row r="1026" spans="1:17" x14ac:dyDescent="0.3">
      <c r="A1026" t="s">
        <v>2127</v>
      </c>
      <c r="B1026" t="s">
        <v>2128</v>
      </c>
      <c r="C1026" t="s">
        <v>439</v>
      </c>
      <c r="D1026" t="s">
        <v>440</v>
      </c>
      <c r="E1026" s="4">
        <v>0</v>
      </c>
      <c r="F1026" s="4">
        <v>0</v>
      </c>
      <c r="G1026" s="4">
        <v>0</v>
      </c>
      <c r="I1026" s="5" t="s">
        <v>18</v>
      </c>
      <c r="K1026" s="5" t="s">
        <v>18</v>
      </c>
      <c r="L1026" s="4">
        <v>0</v>
      </c>
      <c r="M1026" s="4">
        <v>0</v>
      </c>
      <c r="N1026" s="4">
        <v>0</v>
      </c>
      <c r="O1026" s="4">
        <v>0</v>
      </c>
      <c r="P1026" s="6">
        <v>1</v>
      </c>
      <c r="Q1026" s="5" t="s">
        <v>20</v>
      </c>
    </row>
    <row r="1027" spans="1:17" x14ac:dyDescent="0.3">
      <c r="A1027" t="s">
        <v>2129</v>
      </c>
      <c r="B1027" t="s">
        <v>2130</v>
      </c>
      <c r="C1027" t="s">
        <v>439</v>
      </c>
      <c r="D1027" t="s">
        <v>440</v>
      </c>
      <c r="E1027" s="4">
        <v>0</v>
      </c>
      <c r="F1027" s="4">
        <v>0</v>
      </c>
      <c r="G1027" s="4">
        <v>0</v>
      </c>
      <c r="I1027" s="5" t="s">
        <v>18</v>
      </c>
      <c r="K1027" s="5" t="s">
        <v>18</v>
      </c>
      <c r="L1027" s="4">
        <v>0</v>
      </c>
      <c r="M1027" s="4">
        <v>0</v>
      </c>
      <c r="N1027" s="4">
        <v>0</v>
      </c>
      <c r="O1027" s="4">
        <v>0</v>
      </c>
      <c r="P1027" s="6">
        <v>1</v>
      </c>
      <c r="Q1027" s="5" t="s">
        <v>20</v>
      </c>
    </row>
    <row r="1028" spans="1:17" x14ac:dyDescent="0.3">
      <c r="A1028" t="s">
        <v>2131</v>
      </c>
      <c r="B1028" t="s">
        <v>2132</v>
      </c>
      <c r="C1028" t="s">
        <v>73</v>
      </c>
      <c r="E1028" s="4">
        <v>0</v>
      </c>
      <c r="F1028" s="4">
        <v>0</v>
      </c>
      <c r="G1028" s="4">
        <v>0</v>
      </c>
      <c r="I1028" s="5" t="s">
        <v>18</v>
      </c>
      <c r="K1028" s="5" t="s">
        <v>18</v>
      </c>
      <c r="L1028" s="4">
        <v>0</v>
      </c>
      <c r="M1028" s="4">
        <v>0</v>
      </c>
      <c r="N1028" s="4">
        <v>0</v>
      </c>
      <c r="O1028" s="4">
        <v>0</v>
      </c>
      <c r="P1028" s="6">
        <v>1</v>
      </c>
      <c r="Q1028" s="5" t="s">
        <v>20</v>
      </c>
    </row>
    <row r="1029" spans="1:17" x14ac:dyDescent="0.3">
      <c r="A1029" t="s">
        <v>2133</v>
      </c>
      <c r="B1029" t="s">
        <v>2134</v>
      </c>
      <c r="C1029" t="s">
        <v>73</v>
      </c>
      <c r="E1029" s="4">
        <v>0</v>
      </c>
      <c r="F1029" s="4">
        <v>0</v>
      </c>
      <c r="G1029" s="4">
        <v>0</v>
      </c>
      <c r="I1029" s="5" t="s">
        <v>18</v>
      </c>
      <c r="K1029" s="5" t="s">
        <v>18</v>
      </c>
      <c r="L1029" s="4">
        <v>0</v>
      </c>
      <c r="M1029" s="4">
        <v>0</v>
      </c>
      <c r="N1029" s="4">
        <v>0</v>
      </c>
      <c r="O1029" s="4">
        <v>0</v>
      </c>
      <c r="P1029" s="6">
        <v>1</v>
      </c>
      <c r="Q1029" s="5" t="s">
        <v>20</v>
      </c>
    </row>
    <row r="1030" spans="1:17" x14ac:dyDescent="0.3">
      <c r="A1030" t="s">
        <v>2135</v>
      </c>
      <c r="B1030" t="s">
        <v>2136</v>
      </c>
      <c r="C1030" t="s">
        <v>222</v>
      </c>
      <c r="D1030" t="s">
        <v>1493</v>
      </c>
      <c r="E1030" s="4">
        <v>0</v>
      </c>
      <c r="F1030" s="4">
        <v>0</v>
      </c>
      <c r="G1030" s="4">
        <v>0</v>
      </c>
      <c r="I1030" s="5" t="s">
        <v>18</v>
      </c>
      <c r="K1030" s="5" t="s">
        <v>18</v>
      </c>
      <c r="L1030" s="4">
        <v>0</v>
      </c>
      <c r="M1030" s="4">
        <v>0</v>
      </c>
      <c r="N1030" s="4">
        <v>0</v>
      </c>
      <c r="O1030" s="4">
        <v>0</v>
      </c>
      <c r="P1030" s="6">
        <v>1</v>
      </c>
      <c r="Q1030" s="5" t="s">
        <v>20</v>
      </c>
    </row>
    <row r="1031" spans="1:17" x14ac:dyDescent="0.3">
      <c r="A1031" t="s">
        <v>2137</v>
      </c>
      <c r="B1031" t="s">
        <v>2138</v>
      </c>
      <c r="C1031" t="s">
        <v>496</v>
      </c>
      <c r="D1031" t="s">
        <v>1747</v>
      </c>
      <c r="E1031" s="4">
        <v>0</v>
      </c>
      <c r="F1031" s="4">
        <v>0</v>
      </c>
      <c r="G1031" s="4">
        <v>0</v>
      </c>
      <c r="I1031" s="5" t="s">
        <v>18</v>
      </c>
      <c r="K1031" s="5" t="s">
        <v>18</v>
      </c>
      <c r="L1031" s="4">
        <v>-100000</v>
      </c>
      <c r="M1031" s="4">
        <v>100000</v>
      </c>
      <c r="N1031" s="4">
        <v>-100000</v>
      </c>
      <c r="O1031" s="4">
        <v>100000</v>
      </c>
      <c r="P1031" s="6">
        <v>1</v>
      </c>
      <c r="Q1031" s="5">
        <v>1</v>
      </c>
    </row>
    <row r="1032" spans="1:17" x14ac:dyDescent="0.3">
      <c r="A1032" t="s">
        <v>2139</v>
      </c>
      <c r="B1032" t="s">
        <v>2140</v>
      </c>
      <c r="C1032" t="s">
        <v>73</v>
      </c>
      <c r="D1032" t="s">
        <v>571</v>
      </c>
      <c r="E1032" s="4">
        <v>0</v>
      </c>
      <c r="F1032" s="4">
        <v>0</v>
      </c>
      <c r="G1032" s="4">
        <v>0</v>
      </c>
      <c r="I1032" s="5" t="s">
        <v>18</v>
      </c>
      <c r="K1032" s="5" t="s">
        <v>18</v>
      </c>
      <c r="L1032" s="4">
        <v>0</v>
      </c>
      <c r="M1032" s="4">
        <v>0</v>
      </c>
      <c r="N1032" s="4">
        <v>0</v>
      </c>
      <c r="O1032" s="4">
        <v>0</v>
      </c>
      <c r="P1032" s="6">
        <v>1</v>
      </c>
      <c r="Q1032" s="5" t="s">
        <v>20</v>
      </c>
    </row>
    <row r="1033" spans="1:17" x14ac:dyDescent="0.3">
      <c r="A1033" t="s">
        <v>2141</v>
      </c>
      <c r="B1033" t="s">
        <v>2142</v>
      </c>
      <c r="C1033" t="s">
        <v>73</v>
      </c>
      <c r="E1033" s="4">
        <v>0</v>
      </c>
      <c r="F1033" s="4">
        <v>0</v>
      </c>
      <c r="G1033" s="4">
        <v>0</v>
      </c>
      <c r="I1033" s="5" t="s">
        <v>18</v>
      </c>
      <c r="K1033" s="5" t="s">
        <v>18</v>
      </c>
      <c r="L1033" s="4">
        <v>0</v>
      </c>
      <c r="M1033" s="4">
        <v>0</v>
      </c>
      <c r="N1033" s="4">
        <v>0</v>
      </c>
      <c r="O1033" s="4">
        <v>0</v>
      </c>
      <c r="P1033" s="6">
        <v>1</v>
      </c>
      <c r="Q1033" s="5" t="s">
        <v>20</v>
      </c>
    </row>
    <row r="1034" spans="1:17" x14ac:dyDescent="0.3">
      <c r="A1034" t="s">
        <v>2143</v>
      </c>
      <c r="B1034" t="s">
        <v>2144</v>
      </c>
      <c r="C1034" t="s">
        <v>496</v>
      </c>
      <c r="E1034" s="4">
        <v>0</v>
      </c>
      <c r="F1034" s="4">
        <v>0</v>
      </c>
      <c r="G1034" s="4">
        <v>7.3319999999999996E-2</v>
      </c>
      <c r="I1034" s="5" t="s">
        <v>18</v>
      </c>
      <c r="K1034" s="5" t="s">
        <v>19</v>
      </c>
      <c r="L1034" s="4">
        <v>0</v>
      </c>
      <c r="M1034" s="4">
        <v>0</v>
      </c>
      <c r="N1034" s="4">
        <v>0</v>
      </c>
      <c r="O1034" s="4">
        <v>0</v>
      </c>
      <c r="P1034" s="6">
        <v>1</v>
      </c>
      <c r="Q1034" s="5" t="s">
        <v>20</v>
      </c>
    </row>
    <row r="1035" spans="1:17" x14ac:dyDescent="0.3">
      <c r="A1035" t="s">
        <v>2145</v>
      </c>
      <c r="B1035" t="s">
        <v>2146</v>
      </c>
      <c r="C1035" t="s">
        <v>25</v>
      </c>
      <c r="D1035" t="s">
        <v>196</v>
      </c>
      <c r="E1035" s="4">
        <v>0</v>
      </c>
      <c r="F1035" s="4">
        <v>0</v>
      </c>
      <c r="G1035" s="4">
        <v>0</v>
      </c>
      <c r="I1035" s="5" t="s">
        <v>18</v>
      </c>
      <c r="K1035" s="5" t="s">
        <v>18</v>
      </c>
      <c r="L1035" s="4">
        <v>-100000</v>
      </c>
      <c r="M1035" s="4">
        <v>100000</v>
      </c>
      <c r="N1035" s="4">
        <v>-100000</v>
      </c>
      <c r="O1035" s="4">
        <v>100000</v>
      </c>
      <c r="P1035" s="6">
        <v>1</v>
      </c>
      <c r="Q1035" s="5">
        <v>1</v>
      </c>
    </row>
    <row r="1036" spans="1:17" x14ac:dyDescent="0.3">
      <c r="A1036" t="s">
        <v>2147</v>
      </c>
      <c r="B1036" t="s">
        <v>2148</v>
      </c>
      <c r="C1036" t="s">
        <v>25</v>
      </c>
      <c r="D1036" t="s">
        <v>196</v>
      </c>
      <c r="E1036" s="4">
        <v>0</v>
      </c>
      <c r="F1036" s="4">
        <v>0</v>
      </c>
      <c r="G1036" s="4">
        <v>0</v>
      </c>
      <c r="I1036" s="5" t="s">
        <v>18</v>
      </c>
      <c r="K1036" s="5" t="s">
        <v>18</v>
      </c>
      <c r="L1036" s="4">
        <v>-100000</v>
      </c>
      <c r="M1036" s="4">
        <v>100000</v>
      </c>
      <c r="N1036" s="4">
        <v>-100000</v>
      </c>
      <c r="O1036" s="4">
        <v>100000</v>
      </c>
      <c r="P1036" s="6">
        <v>1</v>
      </c>
      <c r="Q1036" s="5">
        <v>1</v>
      </c>
    </row>
    <row r="1037" spans="1:17" x14ac:dyDescent="0.3">
      <c r="A1037" t="s">
        <v>2149</v>
      </c>
      <c r="B1037" t="s">
        <v>2150</v>
      </c>
      <c r="C1037" t="s">
        <v>610</v>
      </c>
      <c r="E1037" s="4">
        <v>-1.205E-2</v>
      </c>
      <c r="F1037" s="4">
        <v>-5.751E-3</v>
      </c>
      <c r="G1037" s="4">
        <v>-5.9890000000000004E-3</v>
      </c>
      <c r="H1037" s="4">
        <v>-1.0669999999999999</v>
      </c>
      <c r="I1037" s="5">
        <v>-1.06738783520515</v>
      </c>
      <c r="J1037" s="4">
        <v>-1.0089999999999999</v>
      </c>
      <c r="K1037" s="5">
        <v>-1.0088855406160699</v>
      </c>
      <c r="L1037" s="4">
        <v>-100000</v>
      </c>
      <c r="M1037" s="4">
        <v>100000</v>
      </c>
      <c r="N1037" s="4">
        <v>-100000</v>
      </c>
      <c r="O1037" s="4">
        <v>100000</v>
      </c>
      <c r="P1037" s="6">
        <v>0.99999996849499895</v>
      </c>
      <c r="Q1037" s="5">
        <v>0.99999996849499895</v>
      </c>
    </row>
    <row r="1038" spans="1:17" x14ac:dyDescent="0.3">
      <c r="A1038" t="s">
        <v>2151</v>
      </c>
      <c r="B1038" t="s">
        <v>2152</v>
      </c>
      <c r="C1038" t="s">
        <v>610</v>
      </c>
      <c r="E1038" s="4">
        <v>0</v>
      </c>
      <c r="F1038" s="4">
        <v>0</v>
      </c>
      <c r="G1038" s="4">
        <v>2.3800000000000001E-4</v>
      </c>
      <c r="I1038" s="5" t="s">
        <v>18</v>
      </c>
      <c r="K1038" s="5" t="s">
        <v>19</v>
      </c>
      <c r="L1038" s="4">
        <v>-100000</v>
      </c>
      <c r="M1038" s="4">
        <v>100000</v>
      </c>
      <c r="N1038" s="4">
        <v>-100000</v>
      </c>
      <c r="O1038" s="4">
        <v>100000</v>
      </c>
      <c r="P1038" s="6">
        <v>0.99999996849499895</v>
      </c>
      <c r="Q1038" s="5">
        <v>0.99999996849499895</v>
      </c>
    </row>
    <row r="1039" spans="1:17" x14ac:dyDescent="0.3">
      <c r="A1039" t="s">
        <v>2153</v>
      </c>
      <c r="B1039" t="s">
        <v>2154</v>
      </c>
      <c r="C1039" t="s">
        <v>222</v>
      </c>
      <c r="D1039" t="s">
        <v>533</v>
      </c>
      <c r="E1039" s="4">
        <v>1.205E-2</v>
      </c>
      <c r="F1039" s="4">
        <v>5.751E-3</v>
      </c>
      <c r="G1039" s="4">
        <v>5.751E-3</v>
      </c>
      <c r="H1039" s="4">
        <v>-1.0669999999999999</v>
      </c>
      <c r="I1039" s="5">
        <v>-1.06738783520515</v>
      </c>
      <c r="J1039" s="4">
        <v>-1.0669999999999999</v>
      </c>
      <c r="K1039" s="5">
        <v>-1.06738783520515</v>
      </c>
      <c r="L1039" s="4">
        <v>1.205E-2</v>
      </c>
      <c r="M1039" s="4">
        <v>1.205E-2</v>
      </c>
      <c r="N1039" s="4">
        <v>5.751E-3</v>
      </c>
      <c r="O1039" s="4">
        <v>5.751E-3</v>
      </c>
      <c r="P1039" s="6">
        <v>0</v>
      </c>
      <c r="Q1039" s="5">
        <v>0</v>
      </c>
    </row>
    <row r="1040" spans="1:17" x14ac:dyDescent="0.3">
      <c r="A1040" t="s">
        <v>2155</v>
      </c>
      <c r="B1040" t="s">
        <v>2156</v>
      </c>
      <c r="C1040" t="s">
        <v>222</v>
      </c>
      <c r="D1040" t="s">
        <v>650</v>
      </c>
      <c r="E1040" s="4">
        <v>-1.9919999999999998E-3</v>
      </c>
      <c r="F1040" s="4">
        <v>-9.3199999999999999E-4</v>
      </c>
      <c r="G1040" s="4">
        <v>-9.3199999999999999E-4</v>
      </c>
      <c r="H1040" s="4">
        <v>-1.0960000000000001</v>
      </c>
      <c r="I1040" s="5">
        <v>-1.0958157874137999</v>
      </c>
      <c r="J1040" s="4">
        <v>-1.0960000000000001</v>
      </c>
      <c r="K1040" s="5">
        <v>-1.0958157874137999</v>
      </c>
      <c r="L1040" s="4">
        <v>-1.9919999999999998E-3</v>
      </c>
      <c r="M1040" s="4">
        <v>-1.9919999999999998E-3</v>
      </c>
      <c r="N1040" s="4">
        <v>-9.3199999999999999E-4</v>
      </c>
      <c r="O1040" s="4">
        <v>-9.3199999999999999E-4</v>
      </c>
      <c r="P1040" s="6">
        <v>0</v>
      </c>
      <c r="Q1040" s="5">
        <v>0</v>
      </c>
    </row>
    <row r="1041" spans="1:17" x14ac:dyDescent="0.3">
      <c r="A1041" t="s">
        <v>2157</v>
      </c>
      <c r="B1041" t="s">
        <v>2158</v>
      </c>
      <c r="C1041" t="s">
        <v>439</v>
      </c>
      <c r="D1041" t="s">
        <v>440</v>
      </c>
      <c r="E1041" s="4">
        <v>0</v>
      </c>
      <c r="F1041" s="4">
        <v>0</v>
      </c>
      <c r="G1041" s="4">
        <v>0</v>
      </c>
      <c r="I1041" s="5" t="s">
        <v>18</v>
      </c>
      <c r="K1041" s="5" t="s">
        <v>18</v>
      </c>
      <c r="L1041" s="4">
        <v>0</v>
      </c>
      <c r="M1041" s="4">
        <v>100000</v>
      </c>
      <c r="N1041" s="4">
        <v>0</v>
      </c>
      <c r="O1041" s="4">
        <v>100000</v>
      </c>
      <c r="P1041" s="6">
        <v>1</v>
      </c>
      <c r="Q1041" s="5">
        <v>1</v>
      </c>
    </row>
    <row r="1042" spans="1:17" x14ac:dyDescent="0.3">
      <c r="A1042" t="s">
        <v>2159</v>
      </c>
      <c r="B1042" t="s">
        <v>2160</v>
      </c>
      <c r="C1042" t="s">
        <v>439</v>
      </c>
      <c r="D1042" t="s">
        <v>440</v>
      </c>
      <c r="E1042" s="4">
        <v>0</v>
      </c>
      <c r="F1042" s="4">
        <v>0</v>
      </c>
      <c r="G1042" s="4">
        <v>0</v>
      </c>
      <c r="I1042" s="5" t="s">
        <v>18</v>
      </c>
      <c r="K1042" s="5" t="s">
        <v>18</v>
      </c>
      <c r="L1042" s="4">
        <v>-100000</v>
      </c>
      <c r="M1042" s="4">
        <v>100000</v>
      </c>
      <c r="N1042" s="4">
        <v>-100000</v>
      </c>
      <c r="O1042" s="4">
        <v>100000</v>
      </c>
      <c r="P1042" s="6">
        <v>1</v>
      </c>
      <c r="Q1042" s="5">
        <v>1</v>
      </c>
    </row>
    <row r="1043" spans="1:17" x14ac:dyDescent="0.3">
      <c r="A1043" t="s">
        <v>2161</v>
      </c>
      <c r="B1043" t="s">
        <v>2162</v>
      </c>
      <c r="C1043" t="s">
        <v>16</v>
      </c>
      <c r="D1043" t="s">
        <v>1828</v>
      </c>
      <c r="E1043" s="4">
        <v>1.76E-4</v>
      </c>
      <c r="F1043" s="4">
        <v>8.2000000000000001E-5</v>
      </c>
      <c r="G1043" s="4">
        <v>1.76E-4</v>
      </c>
      <c r="H1043" s="4">
        <v>-1.1020000000000001</v>
      </c>
      <c r="I1043" s="5">
        <v>-1.10187961401921</v>
      </c>
      <c r="J1043" s="4">
        <v>0</v>
      </c>
      <c r="K1043" s="5">
        <v>0</v>
      </c>
      <c r="L1043" s="4">
        <v>0</v>
      </c>
      <c r="M1043" s="4">
        <v>1.76E-4</v>
      </c>
      <c r="N1043" s="4">
        <v>0</v>
      </c>
      <c r="O1043" s="4">
        <v>8.2000000000000001E-5</v>
      </c>
      <c r="P1043" s="6">
        <v>0.46590909090909099</v>
      </c>
      <c r="Q1043" s="5">
        <v>0.46590909090909</v>
      </c>
    </row>
    <row r="1044" spans="1:17" x14ac:dyDescent="0.3">
      <c r="A1044" t="s">
        <v>2163</v>
      </c>
      <c r="B1044" t="s">
        <v>2164</v>
      </c>
      <c r="C1044" t="s">
        <v>16</v>
      </c>
      <c r="D1044" t="s">
        <v>699</v>
      </c>
      <c r="E1044" s="4">
        <v>0</v>
      </c>
      <c r="F1044" s="4">
        <v>0</v>
      </c>
      <c r="G1044" s="4">
        <v>0</v>
      </c>
      <c r="I1044" s="5" t="s">
        <v>18</v>
      </c>
      <c r="K1044" s="5" t="s">
        <v>18</v>
      </c>
      <c r="L1044" s="4">
        <v>0</v>
      </c>
      <c r="M1044" s="4">
        <v>0</v>
      </c>
      <c r="N1044" s="4">
        <v>0</v>
      </c>
      <c r="O1044" s="4">
        <v>0</v>
      </c>
      <c r="P1044" s="6">
        <v>1</v>
      </c>
      <c r="Q1044" s="5" t="s">
        <v>20</v>
      </c>
    </row>
    <row r="1045" spans="1:17" x14ac:dyDescent="0.3">
      <c r="A1045" t="s">
        <v>2165</v>
      </c>
      <c r="B1045" t="s">
        <v>2166</v>
      </c>
      <c r="C1045" t="s">
        <v>16</v>
      </c>
      <c r="D1045" t="s">
        <v>235</v>
      </c>
      <c r="E1045" s="4">
        <v>3.2750000000000001E-2</v>
      </c>
      <c r="F1045" s="4">
        <v>1.533E-2</v>
      </c>
      <c r="G1045" s="4">
        <v>5.7360000000000001E-2</v>
      </c>
      <c r="H1045" s="4">
        <v>-1.0960000000000001</v>
      </c>
      <c r="I1045" s="5">
        <v>-1.0955016367313899</v>
      </c>
      <c r="J1045" s="4">
        <v>0.80840000000000001</v>
      </c>
      <c r="K1045" s="5">
        <v>0.80839907248963705</v>
      </c>
      <c r="L1045" s="4">
        <v>3.2750000000000001E-2</v>
      </c>
      <c r="M1045" s="4">
        <v>3.2750000000000001E-2</v>
      </c>
      <c r="N1045" s="4">
        <v>1.533E-2</v>
      </c>
      <c r="O1045" s="4">
        <v>1.533E-2</v>
      </c>
      <c r="P1045" s="6">
        <v>0</v>
      </c>
      <c r="Q1045" s="5">
        <v>0</v>
      </c>
    </row>
    <row r="1046" spans="1:17" x14ac:dyDescent="0.3">
      <c r="A1046" t="s">
        <v>2167</v>
      </c>
      <c r="B1046" t="s">
        <v>2168</v>
      </c>
      <c r="C1046" t="s">
        <v>16</v>
      </c>
      <c r="D1046" t="s">
        <v>235</v>
      </c>
      <c r="E1046" s="4">
        <v>0</v>
      </c>
      <c r="F1046" s="4">
        <v>0</v>
      </c>
      <c r="G1046" s="4">
        <v>9.01E-2</v>
      </c>
      <c r="I1046" s="5" t="s">
        <v>18</v>
      </c>
      <c r="K1046" s="5" t="s">
        <v>19</v>
      </c>
      <c r="L1046" s="4">
        <v>0</v>
      </c>
      <c r="M1046" s="4">
        <v>0</v>
      </c>
      <c r="N1046" s="4">
        <v>0</v>
      </c>
      <c r="O1046" s="4">
        <v>0</v>
      </c>
      <c r="P1046" s="6">
        <v>1</v>
      </c>
      <c r="Q1046" s="5" t="s">
        <v>20</v>
      </c>
    </row>
    <row r="1047" spans="1:17" x14ac:dyDescent="0.3">
      <c r="A1047" t="s">
        <v>2169</v>
      </c>
      <c r="B1047" t="s">
        <v>2170</v>
      </c>
      <c r="C1047" t="s">
        <v>16</v>
      </c>
      <c r="D1047" t="s">
        <v>235</v>
      </c>
      <c r="E1047" s="4">
        <v>0</v>
      </c>
      <c r="F1047" s="4">
        <v>0</v>
      </c>
      <c r="G1047" s="4">
        <v>0</v>
      </c>
      <c r="I1047" s="5" t="s">
        <v>18</v>
      </c>
      <c r="K1047" s="5" t="s">
        <v>18</v>
      </c>
      <c r="L1047" s="4">
        <v>0</v>
      </c>
      <c r="M1047" s="4">
        <v>0</v>
      </c>
      <c r="N1047" s="4">
        <v>0</v>
      </c>
      <c r="O1047" s="4">
        <v>0</v>
      </c>
      <c r="P1047" s="6">
        <v>1</v>
      </c>
      <c r="Q1047" s="5" t="s">
        <v>20</v>
      </c>
    </row>
    <row r="1048" spans="1:17" x14ac:dyDescent="0.3">
      <c r="A1048" t="s">
        <v>2171</v>
      </c>
      <c r="B1048" t="s">
        <v>2172</v>
      </c>
      <c r="C1048" t="s">
        <v>202</v>
      </c>
      <c r="E1048" s="4">
        <v>0</v>
      </c>
      <c r="F1048" s="4">
        <v>0</v>
      </c>
      <c r="G1048" s="4">
        <v>0</v>
      </c>
      <c r="I1048" s="5" t="s">
        <v>18</v>
      </c>
      <c r="K1048" s="5" t="s">
        <v>18</v>
      </c>
      <c r="L1048" s="4">
        <v>0</v>
      </c>
      <c r="M1048" s="4">
        <v>0</v>
      </c>
      <c r="N1048" s="4">
        <v>0</v>
      </c>
      <c r="O1048" s="4">
        <v>0</v>
      </c>
      <c r="P1048" s="6">
        <v>1</v>
      </c>
      <c r="Q1048" s="5" t="s">
        <v>20</v>
      </c>
    </row>
    <row r="1049" spans="1:17" x14ac:dyDescent="0.3">
      <c r="A1049" t="s">
        <v>2173</v>
      </c>
      <c r="B1049" t="s">
        <v>2174</v>
      </c>
      <c r="C1049" t="s">
        <v>16</v>
      </c>
      <c r="D1049" t="s">
        <v>365</v>
      </c>
      <c r="E1049" s="4">
        <v>0</v>
      </c>
      <c r="F1049" s="4">
        <v>0</v>
      </c>
      <c r="G1049" s="4">
        <v>0</v>
      </c>
      <c r="I1049" s="5" t="s">
        <v>18</v>
      </c>
      <c r="K1049" s="5" t="s">
        <v>18</v>
      </c>
      <c r="L1049" s="4">
        <v>0</v>
      </c>
      <c r="M1049" s="4">
        <v>0</v>
      </c>
      <c r="N1049" s="4">
        <v>0</v>
      </c>
      <c r="O1049" s="4">
        <v>0</v>
      </c>
      <c r="P1049" s="6">
        <v>1</v>
      </c>
      <c r="Q1049" s="5" t="s">
        <v>20</v>
      </c>
    </row>
    <row r="1050" spans="1:17" x14ac:dyDescent="0.3">
      <c r="A1050" t="s">
        <v>2175</v>
      </c>
      <c r="B1050" t="s">
        <v>2176</v>
      </c>
      <c r="C1050" t="s">
        <v>577</v>
      </c>
      <c r="E1050" s="4">
        <v>7.6249999999999998E-3</v>
      </c>
      <c r="F1050" s="4">
        <v>3.5690000000000001E-3</v>
      </c>
      <c r="G1050" s="4">
        <v>3.5690000000000001E-3</v>
      </c>
      <c r="H1050" s="4">
        <v>-1.095</v>
      </c>
      <c r="I1050" s="5">
        <v>-1.0952174361759499</v>
      </c>
      <c r="J1050" s="4">
        <v>-1.095</v>
      </c>
      <c r="K1050" s="5">
        <v>-1.0952174361759499</v>
      </c>
      <c r="L1050" s="4">
        <v>7.6249999999999998E-3</v>
      </c>
      <c r="M1050" s="4">
        <v>7.6249999999999998E-3</v>
      </c>
      <c r="N1050" s="4">
        <v>3.5690000000000001E-3</v>
      </c>
      <c r="O1050" s="4">
        <v>3.5690000000000001E-3</v>
      </c>
      <c r="P1050" s="6">
        <v>0</v>
      </c>
      <c r="Q1050" s="5">
        <v>0</v>
      </c>
    </row>
    <row r="1051" spans="1:17" x14ac:dyDescent="0.3">
      <c r="A1051" t="s">
        <v>2177</v>
      </c>
      <c r="B1051" t="s">
        <v>2178</v>
      </c>
      <c r="C1051" t="s">
        <v>222</v>
      </c>
      <c r="D1051" t="s">
        <v>650</v>
      </c>
      <c r="E1051" s="4">
        <v>1.9919999999999998E-3</v>
      </c>
      <c r="F1051" s="4">
        <v>9.3199999999999999E-4</v>
      </c>
      <c r="G1051" s="4">
        <v>9.3199999999999999E-4</v>
      </c>
      <c r="H1051" s="4">
        <v>-1.0960000000000001</v>
      </c>
      <c r="I1051" s="5">
        <v>-1.0958157874137999</v>
      </c>
      <c r="J1051" s="4">
        <v>-1.0960000000000001</v>
      </c>
      <c r="K1051" s="5">
        <v>-1.0958157874137999</v>
      </c>
      <c r="L1051" s="4">
        <v>1.9919999999999998E-3</v>
      </c>
      <c r="M1051" s="4">
        <v>1.9919999999999998E-3</v>
      </c>
      <c r="N1051" s="4">
        <v>9.3199999999999999E-4</v>
      </c>
      <c r="O1051" s="4">
        <v>9.3199999999999999E-4</v>
      </c>
      <c r="P1051" s="6">
        <v>0</v>
      </c>
      <c r="Q1051" s="5">
        <v>0</v>
      </c>
    </row>
    <row r="1052" spans="1:17" x14ac:dyDescent="0.3">
      <c r="A1052" t="s">
        <v>2179</v>
      </c>
      <c r="B1052" t="s">
        <v>2180</v>
      </c>
      <c r="C1052" t="s">
        <v>222</v>
      </c>
      <c r="D1052" t="s">
        <v>650</v>
      </c>
      <c r="E1052" s="4">
        <v>1.9919999999999998E-3</v>
      </c>
      <c r="F1052" s="4">
        <v>9.3199999999999999E-4</v>
      </c>
      <c r="G1052" s="4">
        <v>9.3199999999999999E-4</v>
      </c>
      <c r="H1052" s="4">
        <v>-1.0960000000000001</v>
      </c>
      <c r="I1052" s="5">
        <v>-1.0958157874137999</v>
      </c>
      <c r="J1052" s="4">
        <v>-1.0960000000000001</v>
      </c>
      <c r="K1052" s="5">
        <v>-1.0958157874137999</v>
      </c>
      <c r="L1052" s="4">
        <v>1.9919999999999998E-3</v>
      </c>
      <c r="M1052" s="4">
        <v>1.9919999999999998E-3</v>
      </c>
      <c r="N1052" s="4">
        <v>9.3199999999999999E-4</v>
      </c>
      <c r="O1052" s="4">
        <v>9.3199999999999999E-4</v>
      </c>
      <c r="P1052" s="6">
        <v>0</v>
      </c>
      <c r="Q1052" s="5">
        <v>0</v>
      </c>
    </row>
    <row r="1053" spans="1:17" x14ac:dyDescent="0.3">
      <c r="A1053" t="s">
        <v>2181</v>
      </c>
      <c r="B1053" t="s">
        <v>2182</v>
      </c>
      <c r="C1053" t="s">
        <v>222</v>
      </c>
      <c r="D1053" t="s">
        <v>574</v>
      </c>
      <c r="E1053" s="4">
        <v>1.4599999999999999E-3</v>
      </c>
      <c r="F1053" s="4">
        <v>6.8300000000000001E-4</v>
      </c>
      <c r="G1053" s="4">
        <v>6.8300000000000001E-4</v>
      </c>
      <c r="H1053" s="4">
        <v>-1.0960000000000001</v>
      </c>
      <c r="I1053" s="5">
        <v>-1.0960108854772801</v>
      </c>
      <c r="J1053" s="4">
        <v>-1.0960000000000001</v>
      </c>
      <c r="K1053" s="5">
        <v>-1.0960108854772801</v>
      </c>
      <c r="L1053" s="4">
        <v>1.4599999999999999E-3</v>
      </c>
      <c r="M1053" s="4">
        <v>1.4599999999999999E-3</v>
      </c>
      <c r="N1053" s="4">
        <v>6.8300000000000001E-4</v>
      </c>
      <c r="O1053" s="4">
        <v>6.8300000000000001E-4</v>
      </c>
      <c r="P1053" s="6">
        <v>0</v>
      </c>
      <c r="Q1053" s="5">
        <v>0</v>
      </c>
    </row>
    <row r="1054" spans="1:17" x14ac:dyDescent="0.3">
      <c r="A1054" t="s">
        <v>2183</v>
      </c>
      <c r="B1054" t="s">
        <v>2184</v>
      </c>
      <c r="C1054" t="s">
        <v>222</v>
      </c>
      <c r="D1054" t="s">
        <v>230</v>
      </c>
      <c r="E1054" s="4">
        <v>-3.9880000000000002E-3</v>
      </c>
      <c r="F1054" s="4">
        <v>-1.866E-3</v>
      </c>
      <c r="G1054" s="4">
        <v>-1.866E-3</v>
      </c>
      <c r="H1054" s="4">
        <v>-1.0960000000000001</v>
      </c>
      <c r="I1054" s="5">
        <v>-1.0957164235464301</v>
      </c>
      <c r="J1054" s="4">
        <v>-1.0960000000000001</v>
      </c>
      <c r="K1054" s="5">
        <v>-1.0957164235464301</v>
      </c>
      <c r="L1054" s="4">
        <v>-3.9880000000000002E-3</v>
      </c>
      <c r="M1054" s="4">
        <v>-3.9880000000000002E-3</v>
      </c>
      <c r="N1054" s="4">
        <v>-1.866E-3</v>
      </c>
      <c r="O1054" s="4">
        <v>-1.866E-3</v>
      </c>
      <c r="P1054" s="6">
        <v>0</v>
      </c>
      <c r="Q1054" s="5">
        <v>0</v>
      </c>
    </row>
    <row r="1055" spans="1:17" x14ac:dyDescent="0.3">
      <c r="A1055" t="s">
        <v>2185</v>
      </c>
      <c r="B1055" t="s">
        <v>2186</v>
      </c>
      <c r="C1055" t="s">
        <v>16</v>
      </c>
      <c r="D1055" t="s">
        <v>613</v>
      </c>
      <c r="E1055" s="4">
        <v>0</v>
      </c>
      <c r="F1055" s="4">
        <v>0</v>
      </c>
      <c r="G1055" s="4">
        <v>0</v>
      </c>
      <c r="I1055" s="5" t="s">
        <v>18</v>
      </c>
      <c r="K1055" s="5" t="s">
        <v>18</v>
      </c>
      <c r="L1055" s="4">
        <v>0</v>
      </c>
      <c r="M1055" s="4">
        <v>0</v>
      </c>
      <c r="N1055" s="4">
        <v>0</v>
      </c>
      <c r="O1055" s="4">
        <v>0</v>
      </c>
      <c r="P1055" s="6">
        <v>1</v>
      </c>
      <c r="Q1055" s="5" t="s">
        <v>20</v>
      </c>
    </row>
    <row r="1056" spans="1:17" x14ac:dyDescent="0.3">
      <c r="A1056" t="s">
        <v>2187</v>
      </c>
      <c r="B1056" t="s">
        <v>2188</v>
      </c>
      <c r="C1056" t="s">
        <v>16</v>
      </c>
      <c r="D1056" t="s">
        <v>699</v>
      </c>
      <c r="E1056" s="4">
        <v>0</v>
      </c>
      <c r="F1056" s="4">
        <v>0</v>
      </c>
      <c r="G1056" s="4">
        <v>0</v>
      </c>
      <c r="I1056" s="5" t="s">
        <v>18</v>
      </c>
      <c r="K1056" s="5" t="s">
        <v>18</v>
      </c>
      <c r="L1056" s="4">
        <v>0</v>
      </c>
      <c r="M1056" s="4">
        <v>0</v>
      </c>
      <c r="N1056" s="4">
        <v>0</v>
      </c>
      <c r="O1056" s="4">
        <v>0</v>
      </c>
      <c r="P1056" s="6">
        <v>1</v>
      </c>
      <c r="Q1056" s="5" t="s">
        <v>20</v>
      </c>
    </row>
    <row r="1057" spans="1:17" x14ac:dyDescent="0.3">
      <c r="A1057" t="s">
        <v>2189</v>
      </c>
      <c r="B1057" t="s">
        <v>2190</v>
      </c>
      <c r="C1057" t="s">
        <v>439</v>
      </c>
      <c r="D1057" t="s">
        <v>440</v>
      </c>
      <c r="E1057" s="4">
        <v>0</v>
      </c>
      <c r="F1057" s="4">
        <v>0</v>
      </c>
      <c r="G1057" s="4">
        <v>0</v>
      </c>
      <c r="I1057" s="5" t="s">
        <v>18</v>
      </c>
      <c r="K1057" s="5" t="s">
        <v>18</v>
      </c>
      <c r="L1057" s="4">
        <v>0</v>
      </c>
      <c r="M1057" s="4">
        <v>0</v>
      </c>
      <c r="N1057" s="4">
        <v>0</v>
      </c>
      <c r="O1057" s="4">
        <v>0</v>
      </c>
      <c r="P1057" s="6">
        <v>1</v>
      </c>
      <c r="Q1057" s="5" t="s">
        <v>20</v>
      </c>
    </row>
    <row r="1058" spans="1:17" x14ac:dyDescent="0.3">
      <c r="A1058" t="s">
        <v>2191</v>
      </c>
      <c r="B1058" t="s">
        <v>2192</v>
      </c>
      <c r="C1058" t="s">
        <v>439</v>
      </c>
      <c r="D1058" t="s">
        <v>440</v>
      </c>
      <c r="E1058" s="4">
        <v>-3.6939999999999998E-3</v>
      </c>
      <c r="F1058" s="4">
        <v>-1.8389999999999999E-3</v>
      </c>
      <c r="G1058" s="4">
        <v>-1.8389999999999999E-3</v>
      </c>
      <c r="H1058" s="4">
        <v>-1.006</v>
      </c>
      <c r="I1058" s="5">
        <v>-1.0062623865705</v>
      </c>
      <c r="J1058" s="4">
        <v>-1.006</v>
      </c>
      <c r="K1058" s="5">
        <v>-1.0062623865705</v>
      </c>
      <c r="L1058" s="4">
        <v>-3.6939999999999998E-3</v>
      </c>
      <c r="M1058" s="4">
        <v>-3.6939999999999998E-3</v>
      </c>
      <c r="N1058" s="4">
        <v>-1.8389999999999999E-3</v>
      </c>
      <c r="O1058" s="4">
        <v>-1.8389999999999999E-3</v>
      </c>
      <c r="P1058" s="6">
        <v>0</v>
      </c>
      <c r="Q1058" s="5">
        <v>0</v>
      </c>
    </row>
    <row r="1059" spans="1:17" x14ac:dyDescent="0.3">
      <c r="A1059" t="s">
        <v>2193</v>
      </c>
      <c r="B1059" t="s">
        <v>2194</v>
      </c>
      <c r="C1059" t="s">
        <v>439</v>
      </c>
      <c r="D1059" t="s">
        <v>440</v>
      </c>
      <c r="E1059" s="4">
        <v>0</v>
      </c>
      <c r="F1059" s="4">
        <v>0</v>
      </c>
      <c r="G1059" s="4">
        <v>7.8949999999999992E-3</v>
      </c>
      <c r="I1059" s="5" t="s">
        <v>18</v>
      </c>
      <c r="K1059" s="5" t="s">
        <v>19</v>
      </c>
      <c r="L1059" s="4">
        <v>-100000</v>
      </c>
      <c r="M1059" s="4">
        <v>100000</v>
      </c>
      <c r="N1059" s="4">
        <v>-100000</v>
      </c>
      <c r="O1059" s="4">
        <v>100000</v>
      </c>
      <c r="P1059" s="6">
        <v>1</v>
      </c>
      <c r="Q1059" s="5">
        <v>1</v>
      </c>
    </row>
    <row r="1060" spans="1:17" x14ac:dyDescent="0.3">
      <c r="A1060" t="s">
        <v>2195</v>
      </c>
      <c r="B1060" t="s">
        <v>2196</v>
      </c>
      <c r="C1060" t="s">
        <v>16</v>
      </c>
      <c r="D1060" t="s">
        <v>613</v>
      </c>
      <c r="E1060" s="4">
        <v>0</v>
      </c>
      <c r="F1060" s="4">
        <v>0</v>
      </c>
      <c r="G1060" s="4">
        <v>0</v>
      </c>
      <c r="I1060" s="5" t="s">
        <v>18</v>
      </c>
      <c r="K1060" s="5" t="s">
        <v>18</v>
      </c>
      <c r="L1060" s="4">
        <v>0</v>
      </c>
      <c r="M1060" s="4">
        <v>0</v>
      </c>
      <c r="N1060" s="4">
        <v>0</v>
      </c>
      <c r="O1060" s="4">
        <v>0</v>
      </c>
      <c r="P1060" s="6">
        <v>1</v>
      </c>
      <c r="Q1060" s="5" t="s">
        <v>20</v>
      </c>
    </row>
    <row r="1061" spans="1:17" x14ac:dyDescent="0.3">
      <c r="A1061" t="s">
        <v>2197</v>
      </c>
      <c r="B1061" t="s">
        <v>2198</v>
      </c>
      <c r="C1061" t="s">
        <v>202</v>
      </c>
      <c r="E1061" s="4">
        <v>0</v>
      </c>
      <c r="F1061" s="4">
        <v>0</v>
      </c>
      <c r="G1061" s="4">
        <v>0</v>
      </c>
      <c r="I1061" s="5" t="s">
        <v>18</v>
      </c>
      <c r="K1061" s="5" t="s">
        <v>18</v>
      </c>
      <c r="L1061" s="4">
        <v>0</v>
      </c>
      <c r="M1061" s="4">
        <v>0</v>
      </c>
      <c r="N1061" s="4">
        <v>0</v>
      </c>
      <c r="O1061" s="4">
        <v>0</v>
      </c>
      <c r="P1061" s="6">
        <v>1</v>
      </c>
      <c r="Q1061" s="5" t="s">
        <v>20</v>
      </c>
    </row>
    <row r="1062" spans="1:17" x14ac:dyDescent="0.3">
      <c r="A1062" t="s">
        <v>2199</v>
      </c>
      <c r="B1062" t="s">
        <v>2200</v>
      </c>
      <c r="C1062" t="s">
        <v>439</v>
      </c>
      <c r="D1062" t="s">
        <v>440</v>
      </c>
      <c r="E1062" s="4">
        <v>0</v>
      </c>
      <c r="F1062" s="4">
        <v>0</v>
      </c>
      <c r="G1062" s="4">
        <v>0</v>
      </c>
      <c r="I1062" s="5" t="s">
        <v>18</v>
      </c>
      <c r="K1062" s="5" t="s">
        <v>18</v>
      </c>
      <c r="L1062" s="4">
        <v>-100000</v>
      </c>
      <c r="M1062" s="4">
        <v>100000</v>
      </c>
      <c r="N1062" s="4">
        <v>-100000</v>
      </c>
      <c r="O1062" s="4">
        <v>100000</v>
      </c>
      <c r="P1062" s="6">
        <v>1</v>
      </c>
      <c r="Q1062" s="5">
        <v>1</v>
      </c>
    </row>
    <row r="1063" spans="1:17" x14ac:dyDescent="0.3">
      <c r="A1063" t="s">
        <v>2201</v>
      </c>
      <c r="B1063" t="s">
        <v>2202</v>
      </c>
      <c r="C1063" t="s">
        <v>577</v>
      </c>
      <c r="E1063" s="4">
        <v>1.9059999999999999E-3</v>
      </c>
      <c r="F1063" s="4">
        <v>8.92E-4</v>
      </c>
      <c r="G1063" s="4">
        <v>8.92E-4</v>
      </c>
      <c r="H1063" s="4">
        <v>-1.095</v>
      </c>
      <c r="I1063" s="5">
        <v>-1.09543250398963</v>
      </c>
      <c r="J1063" s="4">
        <v>-1.095</v>
      </c>
      <c r="K1063" s="5">
        <v>-1.09543250398963</v>
      </c>
      <c r="L1063" s="4">
        <v>1.9059999999999999E-3</v>
      </c>
      <c r="M1063" s="4">
        <v>1.9059999999999999E-3</v>
      </c>
      <c r="N1063" s="4">
        <v>8.92E-4</v>
      </c>
      <c r="O1063" s="4">
        <v>8.92E-4</v>
      </c>
      <c r="P1063" s="6">
        <v>0</v>
      </c>
      <c r="Q1063" s="5">
        <v>0</v>
      </c>
    </row>
    <row r="1064" spans="1:17" x14ac:dyDescent="0.3">
      <c r="A1064" t="s">
        <v>2203</v>
      </c>
      <c r="B1064" t="s">
        <v>2204</v>
      </c>
      <c r="C1064" t="s">
        <v>222</v>
      </c>
      <c r="D1064" t="s">
        <v>230</v>
      </c>
      <c r="E1064" s="4">
        <v>7.8490000000000001E-3</v>
      </c>
      <c r="F1064" s="4">
        <v>3.673E-3</v>
      </c>
      <c r="G1064" s="4">
        <v>3.673E-3</v>
      </c>
      <c r="H1064" s="4">
        <v>-1.0960000000000001</v>
      </c>
      <c r="I1064" s="5">
        <v>-1.0955499634200301</v>
      </c>
      <c r="J1064" s="4">
        <v>-1.0960000000000001</v>
      </c>
      <c r="K1064" s="5">
        <v>-1.0955499634200301</v>
      </c>
      <c r="L1064" s="4">
        <v>7.8490000000000001E-3</v>
      </c>
      <c r="M1064" s="4">
        <v>7.8490000000000001E-3</v>
      </c>
      <c r="N1064" s="4">
        <v>3.673E-3</v>
      </c>
      <c r="O1064" s="4">
        <v>3.673E-3</v>
      </c>
      <c r="P1064" s="6">
        <v>0</v>
      </c>
      <c r="Q1064" s="5">
        <v>0</v>
      </c>
    </row>
    <row r="1065" spans="1:17" x14ac:dyDescent="0.3">
      <c r="A1065" t="s">
        <v>2205</v>
      </c>
      <c r="B1065" t="s">
        <v>2206</v>
      </c>
      <c r="C1065" t="s">
        <v>16</v>
      </c>
      <c r="D1065" t="s">
        <v>699</v>
      </c>
      <c r="E1065" s="4">
        <v>0</v>
      </c>
      <c r="F1065" s="4">
        <v>0</v>
      </c>
      <c r="G1065" s="4">
        <v>0</v>
      </c>
      <c r="I1065" s="5" t="s">
        <v>18</v>
      </c>
      <c r="K1065" s="5" t="s">
        <v>18</v>
      </c>
      <c r="L1065" s="4">
        <v>0</v>
      </c>
      <c r="M1065" s="4">
        <v>0</v>
      </c>
      <c r="N1065" s="4">
        <v>0</v>
      </c>
      <c r="O1065" s="4">
        <v>0</v>
      </c>
      <c r="P1065" s="6">
        <v>1</v>
      </c>
      <c r="Q1065" s="5" t="s">
        <v>20</v>
      </c>
    </row>
    <row r="1066" spans="1:17" x14ac:dyDescent="0.3">
      <c r="A1066" t="s">
        <v>2207</v>
      </c>
      <c r="B1066" t="s">
        <v>2208</v>
      </c>
      <c r="C1066" t="s">
        <v>222</v>
      </c>
      <c r="D1066" t="s">
        <v>230</v>
      </c>
      <c r="E1066" s="4">
        <v>-7.8490000000000001E-3</v>
      </c>
      <c r="F1066" s="4">
        <v>-3.673E-3</v>
      </c>
      <c r="G1066" s="4">
        <v>-3.673E-3</v>
      </c>
      <c r="H1066" s="4">
        <v>-1.0960000000000001</v>
      </c>
      <c r="I1066" s="5">
        <v>-1.0955499634200301</v>
      </c>
      <c r="J1066" s="4">
        <v>-1.0960000000000001</v>
      </c>
      <c r="K1066" s="5">
        <v>-1.0955499634200301</v>
      </c>
      <c r="L1066" s="4">
        <v>-7.8490000000000001E-3</v>
      </c>
      <c r="M1066" s="4">
        <v>-7.8490000000000001E-3</v>
      </c>
      <c r="N1066" s="4">
        <v>-3.673E-3</v>
      </c>
      <c r="O1066" s="4">
        <v>-3.673E-3</v>
      </c>
      <c r="P1066" s="6">
        <v>0</v>
      </c>
      <c r="Q1066" s="5">
        <v>0</v>
      </c>
    </row>
    <row r="1067" spans="1:17" x14ac:dyDescent="0.3">
      <c r="A1067" t="s">
        <v>2209</v>
      </c>
      <c r="B1067" t="s">
        <v>2210</v>
      </c>
      <c r="C1067" t="s">
        <v>222</v>
      </c>
      <c r="D1067" t="s">
        <v>230</v>
      </c>
      <c r="E1067" s="4">
        <v>7.8490000000000001E-3</v>
      </c>
      <c r="F1067" s="4">
        <v>3.673E-3</v>
      </c>
      <c r="G1067" s="4">
        <v>3.673E-3</v>
      </c>
      <c r="H1067" s="4">
        <v>-1.0960000000000001</v>
      </c>
      <c r="I1067" s="5">
        <v>-1.0955499634200301</v>
      </c>
      <c r="J1067" s="4">
        <v>-1.0960000000000001</v>
      </c>
      <c r="K1067" s="5">
        <v>-1.0955499634200301</v>
      </c>
      <c r="L1067" s="4">
        <v>7.8490000000000001E-3</v>
      </c>
      <c r="M1067" s="4">
        <v>7.8490000000000001E-3</v>
      </c>
      <c r="N1067" s="4">
        <v>3.673E-3</v>
      </c>
      <c r="O1067" s="4">
        <v>3.673E-3</v>
      </c>
      <c r="P1067" s="6">
        <v>0</v>
      </c>
      <c r="Q1067" s="5">
        <v>0</v>
      </c>
    </row>
    <row r="1068" spans="1:17" x14ac:dyDescent="0.3">
      <c r="A1068" t="s">
        <v>2211</v>
      </c>
      <c r="B1068" t="s">
        <v>2212</v>
      </c>
      <c r="C1068" t="s">
        <v>222</v>
      </c>
      <c r="D1068" t="s">
        <v>230</v>
      </c>
      <c r="E1068" s="4">
        <v>-7.8490000000000001E-3</v>
      </c>
      <c r="F1068" s="4">
        <v>-3.673E-3</v>
      </c>
      <c r="G1068" s="4">
        <v>-3.673E-3</v>
      </c>
      <c r="H1068" s="4">
        <v>-1.0960000000000001</v>
      </c>
      <c r="I1068" s="5">
        <v>-1.0955499634200301</v>
      </c>
      <c r="J1068" s="4">
        <v>-1.0960000000000001</v>
      </c>
      <c r="K1068" s="5">
        <v>-1.0955499634200301</v>
      </c>
      <c r="L1068" s="4">
        <v>-7.8490000000000001E-3</v>
      </c>
      <c r="M1068" s="4">
        <v>-7.8490000000000001E-3</v>
      </c>
      <c r="N1068" s="4">
        <v>-3.673E-3</v>
      </c>
      <c r="O1068" s="4">
        <v>-3.673E-3</v>
      </c>
      <c r="P1068" s="6">
        <v>0</v>
      </c>
      <c r="Q1068" s="5">
        <v>0</v>
      </c>
    </row>
    <row r="1069" spans="1:17" x14ac:dyDescent="0.3">
      <c r="A1069" t="s">
        <v>2213</v>
      </c>
      <c r="B1069" t="s">
        <v>2214</v>
      </c>
      <c r="C1069" t="s">
        <v>16</v>
      </c>
      <c r="D1069" t="s">
        <v>699</v>
      </c>
      <c r="E1069" s="4">
        <v>0</v>
      </c>
      <c r="F1069" s="4">
        <v>0</v>
      </c>
      <c r="G1069" s="4">
        <v>0</v>
      </c>
      <c r="I1069" s="5" t="s">
        <v>18</v>
      </c>
      <c r="K1069" s="5" t="s">
        <v>18</v>
      </c>
      <c r="L1069" s="4">
        <v>0</v>
      </c>
      <c r="M1069" s="4">
        <v>0</v>
      </c>
      <c r="N1069" s="4">
        <v>0</v>
      </c>
      <c r="O1069" s="4">
        <v>0</v>
      </c>
      <c r="P1069" s="6">
        <v>1</v>
      </c>
      <c r="Q1069" s="5" t="s">
        <v>20</v>
      </c>
    </row>
    <row r="1070" spans="1:17" x14ac:dyDescent="0.3">
      <c r="A1070" t="s">
        <v>2215</v>
      </c>
      <c r="B1070" t="s">
        <v>2216</v>
      </c>
      <c r="C1070" t="s">
        <v>16</v>
      </c>
      <c r="D1070" t="s">
        <v>699</v>
      </c>
      <c r="E1070" s="4">
        <v>0</v>
      </c>
      <c r="F1070" s="4">
        <v>0</v>
      </c>
      <c r="G1070" s="4">
        <v>0</v>
      </c>
      <c r="I1070" s="5" t="s">
        <v>18</v>
      </c>
      <c r="K1070" s="5" t="s">
        <v>18</v>
      </c>
      <c r="L1070" s="4">
        <v>0</v>
      </c>
      <c r="M1070" s="4">
        <v>0</v>
      </c>
      <c r="N1070" s="4">
        <v>0</v>
      </c>
      <c r="O1070" s="4">
        <v>0</v>
      </c>
      <c r="P1070" s="6">
        <v>1</v>
      </c>
      <c r="Q1070" s="5" t="s">
        <v>20</v>
      </c>
    </row>
    <row r="1071" spans="1:17" x14ac:dyDescent="0.3">
      <c r="A1071" t="s">
        <v>2217</v>
      </c>
      <c r="B1071" t="s">
        <v>2218</v>
      </c>
      <c r="C1071" t="s">
        <v>222</v>
      </c>
      <c r="D1071" t="s">
        <v>230</v>
      </c>
      <c r="E1071" s="4">
        <v>1.3639999999999999E-2</v>
      </c>
      <c r="F1071" s="4">
        <v>6.3850000000000001E-3</v>
      </c>
      <c r="G1071" s="4">
        <v>6.3850000000000001E-3</v>
      </c>
      <c r="H1071" s="4">
        <v>-1.095</v>
      </c>
      <c r="I1071" s="5">
        <v>-1.0954023927254</v>
      </c>
      <c r="J1071" s="4">
        <v>-1.095</v>
      </c>
      <c r="K1071" s="5">
        <v>-1.0954023927254</v>
      </c>
      <c r="L1071" s="4">
        <v>1.3639999999999999E-2</v>
      </c>
      <c r="M1071" s="4">
        <v>1.3639999999999999E-2</v>
      </c>
      <c r="N1071" s="4">
        <v>6.3850000000000001E-3</v>
      </c>
      <c r="O1071" s="4">
        <v>6.3850000000000001E-3</v>
      </c>
      <c r="P1071" s="6">
        <v>0</v>
      </c>
      <c r="Q1071" s="5">
        <v>0</v>
      </c>
    </row>
    <row r="1072" spans="1:17" x14ac:dyDescent="0.3">
      <c r="A1072" t="s">
        <v>2219</v>
      </c>
      <c r="B1072" t="s">
        <v>2220</v>
      </c>
      <c r="C1072" t="s">
        <v>222</v>
      </c>
      <c r="D1072" t="s">
        <v>230</v>
      </c>
      <c r="E1072" s="4">
        <v>3.9880000000000002E-3</v>
      </c>
      <c r="F1072" s="4">
        <v>1.866E-3</v>
      </c>
      <c r="G1072" s="4">
        <v>1.866E-3</v>
      </c>
      <c r="H1072" s="4">
        <v>-1.0960000000000001</v>
      </c>
      <c r="I1072" s="5">
        <v>-1.0957164235464301</v>
      </c>
      <c r="J1072" s="4">
        <v>-1.0960000000000001</v>
      </c>
      <c r="K1072" s="5">
        <v>-1.0957164235464301</v>
      </c>
      <c r="L1072" s="4">
        <v>3.9880000000000002E-3</v>
      </c>
      <c r="M1072" s="4">
        <v>3.9880000000000002E-3</v>
      </c>
      <c r="N1072" s="4">
        <v>1.866E-3</v>
      </c>
      <c r="O1072" s="4">
        <v>1.866E-3</v>
      </c>
      <c r="P1072" s="6">
        <v>0</v>
      </c>
      <c r="Q1072" s="5">
        <v>0</v>
      </c>
    </row>
    <row r="1073" spans="1:17" x14ac:dyDescent="0.3">
      <c r="A1073" t="s">
        <v>2221</v>
      </c>
      <c r="B1073" t="s">
        <v>2222</v>
      </c>
      <c r="C1073" t="s">
        <v>222</v>
      </c>
      <c r="D1073" t="s">
        <v>230</v>
      </c>
      <c r="E1073" s="4">
        <v>-3.9880000000000002E-3</v>
      </c>
      <c r="F1073" s="4">
        <v>-1.866E-3</v>
      </c>
      <c r="G1073" s="4">
        <v>-1.866E-3</v>
      </c>
      <c r="H1073" s="4">
        <v>-1.0960000000000001</v>
      </c>
      <c r="I1073" s="5">
        <v>-1.0957164235464301</v>
      </c>
      <c r="J1073" s="4">
        <v>-1.0960000000000001</v>
      </c>
      <c r="K1073" s="5">
        <v>-1.0957164235464301</v>
      </c>
      <c r="L1073" s="4">
        <v>-3.9880000000000002E-3</v>
      </c>
      <c r="M1073" s="4">
        <v>-3.9880000000000002E-3</v>
      </c>
      <c r="N1073" s="4">
        <v>-1.866E-3</v>
      </c>
      <c r="O1073" s="4">
        <v>-1.866E-3</v>
      </c>
      <c r="P1073" s="6">
        <v>0</v>
      </c>
      <c r="Q1073" s="5">
        <v>0</v>
      </c>
    </row>
    <row r="1074" spans="1:17" x14ac:dyDescent="0.3">
      <c r="A1074" t="s">
        <v>2223</v>
      </c>
      <c r="B1074" t="s">
        <v>2224</v>
      </c>
      <c r="C1074" t="s">
        <v>25</v>
      </c>
      <c r="E1074" s="4">
        <v>0</v>
      </c>
      <c r="F1074" s="4">
        <v>0</v>
      </c>
      <c r="G1074" s="4">
        <v>0</v>
      </c>
      <c r="I1074" s="5" t="s">
        <v>18</v>
      </c>
      <c r="K1074" s="5" t="s">
        <v>18</v>
      </c>
      <c r="L1074" s="4">
        <v>0</v>
      </c>
      <c r="M1074" s="4">
        <v>0</v>
      </c>
      <c r="N1074" s="4">
        <v>0</v>
      </c>
      <c r="O1074" s="4">
        <v>0</v>
      </c>
      <c r="P1074" s="6">
        <v>1</v>
      </c>
      <c r="Q1074" s="5" t="s">
        <v>20</v>
      </c>
    </row>
    <row r="1075" spans="1:17" x14ac:dyDescent="0.3">
      <c r="A1075" t="s">
        <v>2225</v>
      </c>
      <c r="B1075" t="s">
        <v>2226</v>
      </c>
      <c r="C1075" t="s">
        <v>25</v>
      </c>
      <c r="E1075" s="4">
        <v>0</v>
      </c>
      <c r="F1075" s="4">
        <v>0</v>
      </c>
      <c r="G1075" s="4">
        <v>-1.026E-2</v>
      </c>
      <c r="I1075" s="5" t="s">
        <v>18</v>
      </c>
      <c r="K1075" s="5" t="s">
        <v>19</v>
      </c>
      <c r="L1075" s="4">
        <v>0</v>
      </c>
      <c r="M1075" s="4">
        <v>0</v>
      </c>
      <c r="N1075" s="4">
        <v>0</v>
      </c>
      <c r="O1075" s="4">
        <v>0</v>
      </c>
      <c r="P1075" s="6">
        <v>1</v>
      </c>
      <c r="Q1075" s="5" t="s">
        <v>20</v>
      </c>
    </row>
    <row r="1076" spans="1:17" x14ac:dyDescent="0.3">
      <c r="A1076" t="s">
        <v>2227</v>
      </c>
      <c r="B1076" t="s">
        <v>2228</v>
      </c>
      <c r="C1076" t="s">
        <v>25</v>
      </c>
      <c r="E1076" s="4">
        <v>0</v>
      </c>
      <c r="F1076" s="4">
        <v>0</v>
      </c>
      <c r="G1076" s="4">
        <v>0</v>
      </c>
      <c r="I1076" s="5" t="s">
        <v>18</v>
      </c>
      <c r="K1076" s="5" t="s">
        <v>18</v>
      </c>
      <c r="L1076" s="4">
        <v>0</v>
      </c>
      <c r="M1076" s="4">
        <v>0</v>
      </c>
      <c r="N1076" s="4">
        <v>0</v>
      </c>
      <c r="O1076" s="4">
        <v>0</v>
      </c>
      <c r="P1076" s="6">
        <v>1</v>
      </c>
      <c r="Q1076" s="5" t="s">
        <v>20</v>
      </c>
    </row>
    <row r="1077" spans="1:17" x14ac:dyDescent="0.3">
      <c r="A1077" t="s">
        <v>2229</v>
      </c>
      <c r="B1077" t="s">
        <v>2230</v>
      </c>
      <c r="C1077" t="s">
        <v>25</v>
      </c>
      <c r="E1077" s="4">
        <v>0</v>
      </c>
      <c r="F1077" s="4">
        <v>0</v>
      </c>
      <c r="G1077" s="4">
        <v>1.026E-2</v>
      </c>
      <c r="I1077" s="5" t="s">
        <v>18</v>
      </c>
      <c r="K1077" s="5" t="s">
        <v>19</v>
      </c>
      <c r="L1077" s="4">
        <v>0</v>
      </c>
      <c r="M1077" s="4">
        <v>0</v>
      </c>
      <c r="N1077" s="4">
        <v>0</v>
      </c>
      <c r="O1077" s="4">
        <v>0</v>
      </c>
      <c r="P1077" s="6">
        <v>1</v>
      </c>
      <c r="Q1077" s="5" t="s">
        <v>20</v>
      </c>
    </row>
    <row r="1078" spans="1:17" x14ac:dyDescent="0.3">
      <c r="A1078" t="s">
        <v>2231</v>
      </c>
      <c r="B1078" t="s">
        <v>2232</v>
      </c>
      <c r="C1078" t="s">
        <v>25</v>
      </c>
      <c r="E1078" s="4">
        <v>0</v>
      </c>
      <c r="F1078" s="4">
        <v>0</v>
      </c>
      <c r="G1078" s="4">
        <v>0</v>
      </c>
      <c r="I1078" s="5" t="s">
        <v>18</v>
      </c>
      <c r="K1078" s="5" t="s">
        <v>18</v>
      </c>
      <c r="L1078" s="4">
        <v>0</v>
      </c>
      <c r="M1078" s="4">
        <v>0</v>
      </c>
      <c r="N1078" s="4">
        <v>0</v>
      </c>
      <c r="O1078" s="4">
        <v>0</v>
      </c>
      <c r="P1078" s="6">
        <v>1</v>
      </c>
      <c r="Q1078" s="5" t="s">
        <v>20</v>
      </c>
    </row>
    <row r="1079" spans="1:17" x14ac:dyDescent="0.3">
      <c r="A1079" t="s">
        <v>2233</v>
      </c>
      <c r="B1079" t="s">
        <v>2234</v>
      </c>
      <c r="C1079" t="s">
        <v>25</v>
      </c>
      <c r="E1079" s="4">
        <v>0</v>
      </c>
      <c r="F1079" s="4">
        <v>0</v>
      </c>
      <c r="G1079" s="4">
        <v>7.28E-3</v>
      </c>
      <c r="I1079" s="5" t="s">
        <v>18</v>
      </c>
      <c r="K1079" s="5" t="s">
        <v>19</v>
      </c>
      <c r="L1079" s="4">
        <v>0</v>
      </c>
      <c r="M1079" s="4">
        <v>0</v>
      </c>
      <c r="N1079" s="4">
        <v>0</v>
      </c>
      <c r="O1079" s="4">
        <v>0</v>
      </c>
      <c r="P1079" s="6">
        <v>1</v>
      </c>
      <c r="Q1079" s="5" t="s">
        <v>20</v>
      </c>
    </row>
    <row r="1080" spans="1:17" x14ac:dyDescent="0.3">
      <c r="A1080" t="s">
        <v>2235</v>
      </c>
      <c r="B1080" t="s">
        <v>2236</v>
      </c>
      <c r="C1080" t="s">
        <v>25</v>
      </c>
      <c r="E1080" s="4">
        <v>0</v>
      </c>
      <c r="F1080" s="4">
        <v>0</v>
      </c>
      <c r="G1080" s="4">
        <v>0</v>
      </c>
      <c r="I1080" s="5" t="s">
        <v>18</v>
      </c>
      <c r="K1080" s="5" t="s">
        <v>18</v>
      </c>
      <c r="L1080" s="4">
        <v>0</v>
      </c>
      <c r="M1080" s="4">
        <v>0</v>
      </c>
      <c r="N1080" s="4">
        <v>0</v>
      </c>
      <c r="O1080" s="4">
        <v>0</v>
      </c>
      <c r="P1080" s="6">
        <v>1</v>
      </c>
      <c r="Q1080" s="5" t="s">
        <v>20</v>
      </c>
    </row>
    <row r="1081" spans="1:17" x14ac:dyDescent="0.3">
      <c r="A1081" t="s">
        <v>2237</v>
      </c>
      <c r="B1081" t="s">
        <v>2238</v>
      </c>
      <c r="C1081" t="s">
        <v>25</v>
      </c>
      <c r="E1081" s="4">
        <v>0</v>
      </c>
      <c r="F1081" s="4">
        <v>0</v>
      </c>
      <c r="G1081" s="4">
        <v>2.9750000000000002E-3</v>
      </c>
      <c r="I1081" s="5" t="s">
        <v>18</v>
      </c>
      <c r="K1081" s="5" t="s">
        <v>19</v>
      </c>
      <c r="L1081" s="4">
        <v>0</v>
      </c>
      <c r="M1081" s="4">
        <v>0</v>
      </c>
      <c r="N1081" s="4">
        <v>0</v>
      </c>
      <c r="O1081" s="4">
        <v>0</v>
      </c>
      <c r="P1081" s="6">
        <v>1</v>
      </c>
      <c r="Q1081" s="5" t="s">
        <v>20</v>
      </c>
    </row>
    <row r="1082" spans="1:17" x14ac:dyDescent="0.3">
      <c r="A1082" t="s">
        <v>2239</v>
      </c>
      <c r="B1082" t="s">
        <v>2240</v>
      </c>
      <c r="C1082" t="s">
        <v>25</v>
      </c>
      <c r="E1082" s="4">
        <v>0</v>
      </c>
      <c r="F1082" s="4">
        <v>0</v>
      </c>
      <c r="G1082" s="4">
        <v>0</v>
      </c>
      <c r="I1082" s="5" t="s">
        <v>18</v>
      </c>
      <c r="K1082" s="5" t="s">
        <v>18</v>
      </c>
      <c r="L1082" s="4">
        <v>0</v>
      </c>
      <c r="M1082" s="4">
        <v>0</v>
      </c>
      <c r="N1082" s="4">
        <v>0</v>
      </c>
      <c r="O1082" s="4">
        <v>0</v>
      </c>
      <c r="P1082" s="6">
        <v>1</v>
      </c>
      <c r="Q1082" s="5" t="s">
        <v>20</v>
      </c>
    </row>
    <row r="1083" spans="1:17" x14ac:dyDescent="0.3">
      <c r="A1083" t="s">
        <v>2241</v>
      </c>
      <c r="B1083" t="s">
        <v>2242</v>
      </c>
      <c r="C1083" t="s">
        <v>25</v>
      </c>
      <c r="E1083" s="4">
        <v>0</v>
      </c>
      <c r="F1083" s="4">
        <v>0</v>
      </c>
      <c r="G1083" s="4">
        <v>7.28E-3</v>
      </c>
      <c r="I1083" s="5" t="s">
        <v>18</v>
      </c>
      <c r="K1083" s="5" t="s">
        <v>19</v>
      </c>
      <c r="L1083" s="4">
        <v>0</v>
      </c>
      <c r="M1083" s="4">
        <v>0</v>
      </c>
      <c r="N1083" s="4">
        <v>0</v>
      </c>
      <c r="O1083" s="4">
        <v>0</v>
      </c>
      <c r="P1083" s="6">
        <v>1</v>
      </c>
      <c r="Q1083" s="5" t="s">
        <v>20</v>
      </c>
    </row>
    <row r="1084" spans="1:17" x14ac:dyDescent="0.3">
      <c r="A1084" t="s">
        <v>2243</v>
      </c>
      <c r="B1084" t="s">
        <v>2244</v>
      </c>
      <c r="C1084" t="s">
        <v>25</v>
      </c>
      <c r="E1084" s="4">
        <v>0</v>
      </c>
      <c r="F1084" s="4">
        <v>0</v>
      </c>
      <c r="G1084" s="4">
        <v>0</v>
      </c>
      <c r="I1084" s="5" t="s">
        <v>18</v>
      </c>
      <c r="K1084" s="5" t="s">
        <v>18</v>
      </c>
      <c r="L1084" s="4">
        <v>0</v>
      </c>
      <c r="M1084" s="4">
        <v>0</v>
      </c>
      <c r="N1084" s="4">
        <v>0</v>
      </c>
      <c r="O1084" s="4">
        <v>0</v>
      </c>
      <c r="P1084" s="6">
        <v>1</v>
      </c>
      <c r="Q1084" s="5" t="s">
        <v>20</v>
      </c>
    </row>
    <row r="1085" spans="1:17" x14ac:dyDescent="0.3">
      <c r="A1085" t="s">
        <v>2245</v>
      </c>
      <c r="B1085" t="s">
        <v>2246</v>
      </c>
      <c r="C1085" t="s">
        <v>25</v>
      </c>
      <c r="E1085" s="4">
        <v>0</v>
      </c>
      <c r="F1085" s="4">
        <v>0</v>
      </c>
      <c r="G1085" s="4">
        <v>0</v>
      </c>
      <c r="I1085" s="5" t="s">
        <v>18</v>
      </c>
      <c r="K1085" s="5" t="s">
        <v>18</v>
      </c>
      <c r="L1085" s="4">
        <v>0</v>
      </c>
      <c r="M1085" s="4">
        <v>0</v>
      </c>
      <c r="N1085" s="4">
        <v>0</v>
      </c>
      <c r="O1085" s="4">
        <v>0</v>
      </c>
      <c r="P1085" s="6">
        <v>1</v>
      </c>
      <c r="Q1085" s="5" t="s">
        <v>20</v>
      </c>
    </row>
    <row r="1086" spans="1:17" x14ac:dyDescent="0.3">
      <c r="A1086" t="s">
        <v>2247</v>
      </c>
      <c r="B1086" t="s">
        <v>2248</v>
      </c>
      <c r="C1086" t="s">
        <v>25</v>
      </c>
      <c r="E1086" s="4">
        <v>0</v>
      </c>
      <c r="F1086" s="4">
        <v>0</v>
      </c>
      <c r="G1086" s="4">
        <v>0</v>
      </c>
      <c r="I1086" s="5" t="s">
        <v>18</v>
      </c>
      <c r="K1086" s="5" t="s">
        <v>18</v>
      </c>
      <c r="L1086" s="4">
        <v>0</v>
      </c>
      <c r="M1086" s="4">
        <v>0</v>
      </c>
      <c r="N1086" s="4">
        <v>0</v>
      </c>
      <c r="O1086" s="4">
        <v>0</v>
      </c>
      <c r="P1086" s="6">
        <v>1</v>
      </c>
      <c r="Q1086" s="5" t="s">
        <v>20</v>
      </c>
    </row>
    <row r="1087" spans="1:17" x14ac:dyDescent="0.3">
      <c r="A1087" t="s">
        <v>2249</v>
      </c>
      <c r="B1087" t="s">
        <v>2250</v>
      </c>
      <c r="C1087" t="s">
        <v>25</v>
      </c>
      <c r="E1087" s="4">
        <v>0</v>
      </c>
      <c r="F1087" s="4">
        <v>0</v>
      </c>
      <c r="G1087" s="4">
        <v>0</v>
      </c>
      <c r="I1087" s="5" t="s">
        <v>18</v>
      </c>
      <c r="K1087" s="5" t="s">
        <v>18</v>
      </c>
      <c r="L1087" s="4">
        <v>0</v>
      </c>
      <c r="M1087" s="4">
        <v>0</v>
      </c>
      <c r="N1087" s="4">
        <v>0</v>
      </c>
      <c r="O1087" s="4">
        <v>0</v>
      </c>
      <c r="P1087" s="6">
        <v>1</v>
      </c>
      <c r="Q1087" s="5" t="s">
        <v>20</v>
      </c>
    </row>
    <row r="1088" spans="1:17" x14ac:dyDescent="0.3">
      <c r="A1088" t="s">
        <v>2251</v>
      </c>
      <c r="B1088" t="s">
        <v>2252</v>
      </c>
      <c r="C1088" t="s">
        <v>25</v>
      </c>
      <c r="E1088" s="4">
        <v>0</v>
      </c>
      <c r="F1088" s="4">
        <v>0</v>
      </c>
      <c r="G1088" s="4">
        <v>0</v>
      </c>
      <c r="I1088" s="5" t="s">
        <v>18</v>
      </c>
      <c r="K1088" s="5" t="s">
        <v>18</v>
      </c>
      <c r="L1088" s="4">
        <v>0</v>
      </c>
      <c r="M1088" s="4">
        <v>0</v>
      </c>
      <c r="N1088" s="4">
        <v>0</v>
      </c>
      <c r="O1088" s="4">
        <v>0</v>
      </c>
      <c r="P1088" s="6">
        <v>1</v>
      </c>
      <c r="Q1088" s="5" t="s">
        <v>20</v>
      </c>
    </row>
    <row r="1089" spans="1:17" x14ac:dyDescent="0.3">
      <c r="A1089" t="s">
        <v>2253</v>
      </c>
      <c r="B1089" t="s">
        <v>2254</v>
      </c>
      <c r="C1089" t="s">
        <v>25</v>
      </c>
      <c r="E1089" s="4">
        <v>0</v>
      </c>
      <c r="F1089" s="4">
        <v>0</v>
      </c>
      <c r="G1089" s="4">
        <v>2.9750000000000002E-3</v>
      </c>
      <c r="I1089" s="5" t="s">
        <v>18</v>
      </c>
      <c r="K1089" s="5" t="s">
        <v>19</v>
      </c>
      <c r="L1089" s="4">
        <v>0</v>
      </c>
      <c r="M1089" s="4">
        <v>0</v>
      </c>
      <c r="N1089" s="4">
        <v>0</v>
      </c>
      <c r="O1089" s="4">
        <v>0</v>
      </c>
      <c r="P1089" s="6">
        <v>1</v>
      </c>
      <c r="Q1089" s="5" t="s">
        <v>20</v>
      </c>
    </row>
    <row r="1090" spans="1:17" x14ac:dyDescent="0.3">
      <c r="A1090" t="s">
        <v>2255</v>
      </c>
      <c r="B1090" t="s">
        <v>2256</v>
      </c>
      <c r="C1090" t="s">
        <v>25</v>
      </c>
      <c r="E1090" s="4">
        <v>0</v>
      </c>
      <c r="F1090" s="4">
        <v>0</v>
      </c>
      <c r="G1090" s="4">
        <v>0</v>
      </c>
      <c r="I1090" s="5" t="s">
        <v>18</v>
      </c>
      <c r="K1090" s="5" t="s">
        <v>18</v>
      </c>
      <c r="L1090" s="4">
        <v>0</v>
      </c>
      <c r="M1090" s="4">
        <v>0</v>
      </c>
      <c r="N1090" s="4">
        <v>0</v>
      </c>
      <c r="O1090" s="4">
        <v>0</v>
      </c>
      <c r="P1090" s="6">
        <v>1</v>
      </c>
      <c r="Q1090" s="5" t="s">
        <v>20</v>
      </c>
    </row>
    <row r="1091" spans="1:17" x14ac:dyDescent="0.3">
      <c r="A1091" t="s">
        <v>2257</v>
      </c>
      <c r="B1091" t="s">
        <v>2258</v>
      </c>
      <c r="C1091" t="s">
        <v>25</v>
      </c>
      <c r="E1091" s="4">
        <v>0</v>
      </c>
      <c r="F1091" s="4">
        <v>0</v>
      </c>
      <c r="G1091" s="4">
        <v>7.28E-3</v>
      </c>
      <c r="I1091" s="5" t="s">
        <v>18</v>
      </c>
      <c r="K1091" s="5" t="s">
        <v>19</v>
      </c>
      <c r="L1091" s="4">
        <v>0</v>
      </c>
      <c r="M1091" s="4">
        <v>0</v>
      </c>
      <c r="N1091" s="4">
        <v>0</v>
      </c>
      <c r="O1091" s="4">
        <v>0</v>
      </c>
      <c r="P1091" s="6">
        <v>1</v>
      </c>
      <c r="Q1091" s="5" t="s">
        <v>20</v>
      </c>
    </row>
    <row r="1092" spans="1:17" x14ac:dyDescent="0.3">
      <c r="A1092" t="s">
        <v>2259</v>
      </c>
      <c r="B1092" t="s">
        <v>2260</v>
      </c>
      <c r="C1092" t="s">
        <v>25</v>
      </c>
      <c r="E1092" s="4">
        <v>0</v>
      </c>
      <c r="F1092" s="4">
        <v>0</v>
      </c>
      <c r="G1092" s="4">
        <v>0</v>
      </c>
      <c r="I1092" s="5" t="s">
        <v>18</v>
      </c>
      <c r="K1092" s="5" t="s">
        <v>18</v>
      </c>
      <c r="L1092" s="4">
        <v>0</v>
      </c>
      <c r="M1092" s="4">
        <v>0</v>
      </c>
      <c r="N1092" s="4">
        <v>0</v>
      </c>
      <c r="O1092" s="4">
        <v>0</v>
      </c>
      <c r="P1092" s="6">
        <v>1</v>
      </c>
      <c r="Q1092" s="5" t="s">
        <v>20</v>
      </c>
    </row>
    <row r="1093" spans="1:17" x14ac:dyDescent="0.3">
      <c r="A1093" t="s">
        <v>2261</v>
      </c>
      <c r="B1093" t="s">
        <v>2262</v>
      </c>
      <c r="C1093" t="s">
        <v>25</v>
      </c>
      <c r="E1093" s="4">
        <v>0</v>
      </c>
      <c r="F1093" s="4">
        <v>0</v>
      </c>
      <c r="G1093" s="4">
        <v>0</v>
      </c>
      <c r="I1093" s="5" t="s">
        <v>18</v>
      </c>
      <c r="K1093" s="5" t="s">
        <v>18</v>
      </c>
      <c r="L1093" s="4">
        <v>0</v>
      </c>
      <c r="M1093" s="4">
        <v>0</v>
      </c>
      <c r="N1093" s="4">
        <v>0</v>
      </c>
      <c r="O1093" s="4">
        <v>0</v>
      </c>
      <c r="P1093" s="6">
        <v>1</v>
      </c>
      <c r="Q1093" s="5" t="s">
        <v>20</v>
      </c>
    </row>
    <row r="1094" spans="1:17" x14ac:dyDescent="0.3">
      <c r="A1094" t="s">
        <v>2263</v>
      </c>
      <c r="B1094" t="s">
        <v>2264</v>
      </c>
      <c r="C1094" t="s">
        <v>25</v>
      </c>
      <c r="E1094" s="4">
        <v>0</v>
      </c>
      <c r="F1094" s="4">
        <v>0</v>
      </c>
      <c r="G1094" s="4">
        <v>0</v>
      </c>
      <c r="I1094" s="5" t="s">
        <v>18</v>
      </c>
      <c r="K1094" s="5" t="s">
        <v>18</v>
      </c>
      <c r="L1094" s="4">
        <v>0</v>
      </c>
      <c r="M1094" s="4">
        <v>0</v>
      </c>
      <c r="N1094" s="4">
        <v>0</v>
      </c>
      <c r="O1094" s="4">
        <v>0</v>
      </c>
      <c r="P1094" s="6">
        <v>1</v>
      </c>
      <c r="Q1094" s="5" t="s">
        <v>20</v>
      </c>
    </row>
    <row r="1095" spans="1:17" x14ac:dyDescent="0.3">
      <c r="A1095" t="s">
        <v>2265</v>
      </c>
      <c r="B1095" t="s">
        <v>2266</v>
      </c>
      <c r="C1095" t="s">
        <v>25</v>
      </c>
      <c r="E1095" s="4">
        <v>0</v>
      </c>
      <c r="F1095" s="4">
        <v>0</v>
      </c>
      <c r="G1095" s="4">
        <v>2.9750000000000002E-3</v>
      </c>
      <c r="I1095" s="5" t="s">
        <v>18</v>
      </c>
      <c r="K1095" s="5" t="s">
        <v>19</v>
      </c>
      <c r="L1095" s="4">
        <v>0</v>
      </c>
      <c r="M1095" s="4">
        <v>0</v>
      </c>
      <c r="N1095" s="4">
        <v>0</v>
      </c>
      <c r="O1095" s="4">
        <v>0</v>
      </c>
      <c r="P1095" s="6">
        <v>1</v>
      </c>
      <c r="Q1095" s="5" t="s">
        <v>20</v>
      </c>
    </row>
    <row r="1096" spans="1:17" x14ac:dyDescent="0.3">
      <c r="A1096" t="s">
        <v>2267</v>
      </c>
      <c r="B1096" t="s">
        <v>2268</v>
      </c>
      <c r="C1096" t="s">
        <v>25</v>
      </c>
      <c r="E1096" s="4">
        <v>0</v>
      </c>
      <c r="F1096" s="4">
        <v>0</v>
      </c>
      <c r="G1096" s="4">
        <v>0</v>
      </c>
      <c r="I1096" s="5" t="s">
        <v>18</v>
      </c>
      <c r="K1096" s="5" t="s">
        <v>18</v>
      </c>
      <c r="L1096" s="4">
        <v>0</v>
      </c>
      <c r="M1096" s="4">
        <v>0</v>
      </c>
      <c r="N1096" s="4">
        <v>0</v>
      </c>
      <c r="O1096" s="4">
        <v>0</v>
      </c>
      <c r="P1096" s="6">
        <v>1</v>
      </c>
      <c r="Q1096" s="5" t="s">
        <v>20</v>
      </c>
    </row>
    <row r="1097" spans="1:17" x14ac:dyDescent="0.3">
      <c r="A1097" t="s">
        <v>2269</v>
      </c>
      <c r="B1097" t="s">
        <v>2270</v>
      </c>
      <c r="C1097" t="s">
        <v>25</v>
      </c>
      <c r="E1097" s="4">
        <v>0</v>
      </c>
      <c r="F1097" s="4">
        <v>0</v>
      </c>
      <c r="G1097" s="4">
        <v>4.3930000000000002E-3</v>
      </c>
      <c r="I1097" s="5" t="s">
        <v>18</v>
      </c>
      <c r="K1097" s="5" t="s">
        <v>19</v>
      </c>
      <c r="L1097" s="4">
        <v>0</v>
      </c>
      <c r="M1097" s="4">
        <v>0</v>
      </c>
      <c r="N1097" s="4">
        <v>0</v>
      </c>
      <c r="O1097" s="4">
        <v>0</v>
      </c>
      <c r="P1097" s="6">
        <v>1</v>
      </c>
      <c r="Q1097" s="5" t="s">
        <v>20</v>
      </c>
    </row>
    <row r="1098" spans="1:17" x14ac:dyDescent="0.3">
      <c r="A1098" t="s">
        <v>2271</v>
      </c>
      <c r="B1098" t="s">
        <v>2272</v>
      </c>
      <c r="C1098" t="s">
        <v>25</v>
      </c>
      <c r="E1098" s="4">
        <v>0</v>
      </c>
      <c r="F1098" s="4">
        <v>0</v>
      </c>
      <c r="G1098" s="4">
        <v>0</v>
      </c>
      <c r="I1098" s="5" t="s">
        <v>18</v>
      </c>
      <c r="K1098" s="5" t="s">
        <v>18</v>
      </c>
      <c r="L1098" s="4">
        <v>0</v>
      </c>
      <c r="M1098" s="4">
        <v>0</v>
      </c>
      <c r="N1098" s="4">
        <v>0</v>
      </c>
      <c r="O1098" s="4">
        <v>0</v>
      </c>
      <c r="P1098" s="6">
        <v>1</v>
      </c>
      <c r="Q1098" s="5" t="s">
        <v>20</v>
      </c>
    </row>
    <row r="1099" spans="1:17" x14ac:dyDescent="0.3">
      <c r="A1099" t="s">
        <v>2273</v>
      </c>
      <c r="B1099" t="s">
        <v>2274</v>
      </c>
      <c r="C1099" t="s">
        <v>25</v>
      </c>
      <c r="E1099" s="4">
        <v>0</v>
      </c>
      <c r="F1099" s="4">
        <v>0</v>
      </c>
      <c r="G1099" s="4">
        <v>2.8860000000000001E-3</v>
      </c>
      <c r="I1099" s="5" t="s">
        <v>18</v>
      </c>
      <c r="K1099" s="5" t="s">
        <v>19</v>
      </c>
      <c r="L1099" s="4">
        <v>0</v>
      </c>
      <c r="M1099" s="4">
        <v>0</v>
      </c>
      <c r="N1099" s="4">
        <v>0</v>
      </c>
      <c r="O1099" s="4">
        <v>0</v>
      </c>
      <c r="P1099" s="6">
        <v>1</v>
      </c>
      <c r="Q1099" s="5" t="s">
        <v>20</v>
      </c>
    </row>
    <row r="1100" spans="1:17" x14ac:dyDescent="0.3">
      <c r="A1100" t="s">
        <v>2275</v>
      </c>
      <c r="B1100" t="s">
        <v>2276</v>
      </c>
      <c r="C1100" t="s">
        <v>25</v>
      </c>
      <c r="E1100" s="4">
        <v>0</v>
      </c>
      <c r="F1100" s="4">
        <v>0</v>
      </c>
      <c r="G1100" s="4">
        <v>0</v>
      </c>
      <c r="I1100" s="5" t="s">
        <v>18</v>
      </c>
      <c r="K1100" s="5" t="s">
        <v>18</v>
      </c>
      <c r="L1100" s="4">
        <v>0</v>
      </c>
      <c r="M1100" s="4">
        <v>0</v>
      </c>
      <c r="N1100" s="4">
        <v>0</v>
      </c>
      <c r="O1100" s="4">
        <v>0</v>
      </c>
      <c r="P1100" s="6">
        <v>1</v>
      </c>
      <c r="Q1100" s="5" t="s">
        <v>20</v>
      </c>
    </row>
    <row r="1101" spans="1:17" x14ac:dyDescent="0.3">
      <c r="A1101" t="s">
        <v>2277</v>
      </c>
      <c r="B1101" t="s">
        <v>2278</v>
      </c>
      <c r="C1101" t="s">
        <v>25</v>
      </c>
      <c r="E1101" s="4">
        <v>0</v>
      </c>
      <c r="F1101" s="4">
        <v>0</v>
      </c>
      <c r="G1101" s="4">
        <v>0</v>
      </c>
      <c r="I1101" s="5" t="s">
        <v>18</v>
      </c>
      <c r="K1101" s="5" t="s">
        <v>18</v>
      </c>
      <c r="L1101" s="4">
        <v>0</v>
      </c>
      <c r="M1101" s="4">
        <v>0</v>
      </c>
      <c r="N1101" s="4">
        <v>0</v>
      </c>
      <c r="O1101" s="4">
        <v>0</v>
      </c>
      <c r="P1101" s="6">
        <v>1</v>
      </c>
      <c r="Q1101" s="5" t="s">
        <v>20</v>
      </c>
    </row>
    <row r="1102" spans="1:17" x14ac:dyDescent="0.3">
      <c r="A1102" t="s">
        <v>2279</v>
      </c>
      <c r="B1102" t="s">
        <v>2280</v>
      </c>
      <c r="C1102" t="s">
        <v>25</v>
      </c>
      <c r="E1102" s="4">
        <v>0</v>
      </c>
      <c r="F1102" s="4">
        <v>0</v>
      </c>
      <c r="G1102" s="4">
        <v>0</v>
      </c>
      <c r="I1102" s="5" t="s">
        <v>18</v>
      </c>
      <c r="K1102" s="5" t="s">
        <v>18</v>
      </c>
      <c r="L1102" s="4">
        <v>0</v>
      </c>
      <c r="M1102" s="4">
        <v>0</v>
      </c>
      <c r="N1102" s="4">
        <v>0</v>
      </c>
      <c r="O1102" s="4">
        <v>0</v>
      </c>
      <c r="P1102" s="6">
        <v>1</v>
      </c>
      <c r="Q1102" s="5" t="s">
        <v>20</v>
      </c>
    </row>
    <row r="1103" spans="1:17" x14ac:dyDescent="0.3">
      <c r="A1103" t="s">
        <v>2281</v>
      </c>
      <c r="B1103" t="s">
        <v>2282</v>
      </c>
      <c r="C1103" t="s">
        <v>25</v>
      </c>
      <c r="E1103" s="4">
        <v>0</v>
      </c>
      <c r="F1103" s="4">
        <v>0</v>
      </c>
      <c r="G1103" s="4">
        <v>2.9750000000000002E-3</v>
      </c>
      <c r="I1103" s="5" t="s">
        <v>18</v>
      </c>
      <c r="K1103" s="5" t="s">
        <v>19</v>
      </c>
      <c r="L1103" s="4">
        <v>0</v>
      </c>
      <c r="M1103" s="4">
        <v>0</v>
      </c>
      <c r="N1103" s="4">
        <v>0</v>
      </c>
      <c r="O1103" s="4">
        <v>0</v>
      </c>
      <c r="P1103" s="6">
        <v>1</v>
      </c>
      <c r="Q1103" s="5" t="s">
        <v>20</v>
      </c>
    </row>
    <row r="1104" spans="1:17" x14ac:dyDescent="0.3">
      <c r="A1104" t="s">
        <v>2283</v>
      </c>
      <c r="B1104" t="s">
        <v>2284</v>
      </c>
      <c r="C1104" t="s">
        <v>25</v>
      </c>
      <c r="E1104" s="4">
        <v>0</v>
      </c>
      <c r="F1104" s="4">
        <v>0</v>
      </c>
      <c r="G1104" s="4">
        <v>0</v>
      </c>
      <c r="I1104" s="5" t="s">
        <v>18</v>
      </c>
      <c r="K1104" s="5" t="s">
        <v>18</v>
      </c>
      <c r="L1104" s="4">
        <v>0</v>
      </c>
      <c r="M1104" s="4">
        <v>0</v>
      </c>
      <c r="N1104" s="4">
        <v>0</v>
      </c>
      <c r="O1104" s="4">
        <v>0</v>
      </c>
      <c r="P1104" s="6">
        <v>1</v>
      </c>
      <c r="Q1104" s="5" t="s">
        <v>20</v>
      </c>
    </row>
    <row r="1105" spans="1:17" x14ac:dyDescent="0.3">
      <c r="A1105" t="s">
        <v>2285</v>
      </c>
      <c r="B1105" t="s">
        <v>2286</v>
      </c>
      <c r="C1105" t="s">
        <v>25</v>
      </c>
      <c r="E1105" s="4">
        <v>0</v>
      </c>
      <c r="F1105" s="4">
        <v>0</v>
      </c>
      <c r="G1105" s="4">
        <v>5.3999999999999998E-5</v>
      </c>
      <c r="I1105" s="5" t="s">
        <v>18</v>
      </c>
      <c r="K1105" s="5" t="s">
        <v>19</v>
      </c>
      <c r="L1105" s="4">
        <v>0</v>
      </c>
      <c r="M1105" s="4">
        <v>0</v>
      </c>
      <c r="N1105" s="4">
        <v>0</v>
      </c>
      <c r="O1105" s="4">
        <v>0</v>
      </c>
      <c r="P1105" s="6">
        <v>1</v>
      </c>
      <c r="Q1105" s="5" t="s">
        <v>20</v>
      </c>
    </row>
    <row r="1106" spans="1:17" x14ac:dyDescent="0.3">
      <c r="A1106" t="s">
        <v>2287</v>
      </c>
      <c r="B1106" t="s">
        <v>2288</v>
      </c>
      <c r="C1106" t="s">
        <v>25</v>
      </c>
      <c r="E1106" s="4">
        <v>0</v>
      </c>
      <c r="F1106" s="4">
        <v>0</v>
      </c>
      <c r="G1106" s="4">
        <v>0</v>
      </c>
      <c r="I1106" s="5" t="s">
        <v>18</v>
      </c>
      <c r="K1106" s="5" t="s">
        <v>18</v>
      </c>
      <c r="L1106" s="4">
        <v>0</v>
      </c>
      <c r="M1106" s="4">
        <v>0</v>
      </c>
      <c r="N1106" s="4">
        <v>0</v>
      </c>
      <c r="O1106" s="4">
        <v>0</v>
      </c>
      <c r="P1106" s="6">
        <v>1</v>
      </c>
      <c r="Q1106" s="5" t="s">
        <v>20</v>
      </c>
    </row>
    <row r="1107" spans="1:17" x14ac:dyDescent="0.3">
      <c r="A1107" t="s">
        <v>2289</v>
      </c>
      <c r="B1107" t="s">
        <v>2290</v>
      </c>
      <c r="C1107" t="s">
        <v>25</v>
      </c>
      <c r="E1107" s="4">
        <v>0</v>
      </c>
      <c r="F1107" s="4">
        <v>0</v>
      </c>
      <c r="G1107" s="4">
        <v>2.8860000000000001E-3</v>
      </c>
      <c r="I1107" s="5" t="s">
        <v>18</v>
      </c>
      <c r="K1107" s="5" t="s">
        <v>19</v>
      </c>
      <c r="L1107" s="4">
        <v>0</v>
      </c>
      <c r="M1107" s="4">
        <v>0</v>
      </c>
      <c r="N1107" s="4">
        <v>0</v>
      </c>
      <c r="O1107" s="4">
        <v>0</v>
      </c>
      <c r="P1107" s="6">
        <v>1</v>
      </c>
      <c r="Q1107" s="5" t="s">
        <v>20</v>
      </c>
    </row>
    <row r="1108" spans="1:17" x14ac:dyDescent="0.3">
      <c r="A1108" t="s">
        <v>2291</v>
      </c>
      <c r="B1108" t="s">
        <v>2292</v>
      </c>
      <c r="C1108" t="s">
        <v>25</v>
      </c>
      <c r="E1108" s="4">
        <v>0</v>
      </c>
      <c r="F1108" s="4">
        <v>0</v>
      </c>
      <c r="G1108" s="4">
        <v>0</v>
      </c>
      <c r="I1108" s="5" t="s">
        <v>18</v>
      </c>
      <c r="K1108" s="5" t="s">
        <v>18</v>
      </c>
      <c r="L1108" s="4">
        <v>0</v>
      </c>
      <c r="M1108" s="4">
        <v>0</v>
      </c>
      <c r="N1108" s="4">
        <v>0</v>
      </c>
      <c r="O1108" s="4">
        <v>0</v>
      </c>
      <c r="P1108" s="6">
        <v>1</v>
      </c>
      <c r="Q1108" s="5" t="s">
        <v>20</v>
      </c>
    </row>
    <row r="1109" spans="1:17" x14ac:dyDescent="0.3">
      <c r="A1109" t="s">
        <v>2293</v>
      </c>
      <c r="B1109" t="s">
        <v>2294</v>
      </c>
      <c r="C1109" t="s">
        <v>25</v>
      </c>
      <c r="E1109" s="4">
        <v>0</v>
      </c>
      <c r="F1109" s="4">
        <v>0</v>
      </c>
      <c r="G1109" s="4">
        <v>0</v>
      </c>
      <c r="I1109" s="5" t="s">
        <v>18</v>
      </c>
      <c r="K1109" s="5" t="s">
        <v>18</v>
      </c>
      <c r="L1109" s="4">
        <v>0</v>
      </c>
      <c r="M1109" s="4">
        <v>0</v>
      </c>
      <c r="N1109" s="4">
        <v>0</v>
      </c>
      <c r="O1109" s="4">
        <v>0</v>
      </c>
      <c r="P1109" s="6">
        <v>1</v>
      </c>
      <c r="Q1109" s="5" t="s">
        <v>20</v>
      </c>
    </row>
    <row r="1110" spans="1:17" x14ac:dyDescent="0.3">
      <c r="A1110" t="s">
        <v>2295</v>
      </c>
      <c r="B1110" t="s">
        <v>2296</v>
      </c>
      <c r="C1110" t="s">
        <v>25</v>
      </c>
      <c r="E1110" s="4">
        <v>0</v>
      </c>
      <c r="F1110" s="4">
        <v>0</v>
      </c>
      <c r="G1110" s="4">
        <v>0</v>
      </c>
      <c r="I1110" s="5" t="s">
        <v>18</v>
      </c>
      <c r="K1110" s="5" t="s">
        <v>18</v>
      </c>
      <c r="L1110" s="4">
        <v>0</v>
      </c>
      <c r="M1110" s="4">
        <v>0</v>
      </c>
      <c r="N1110" s="4">
        <v>0</v>
      </c>
      <c r="O1110" s="4">
        <v>0</v>
      </c>
      <c r="P1110" s="6">
        <v>1</v>
      </c>
      <c r="Q1110" s="5" t="s">
        <v>20</v>
      </c>
    </row>
    <row r="1111" spans="1:17" x14ac:dyDescent="0.3">
      <c r="A1111" t="s">
        <v>2297</v>
      </c>
      <c r="B1111" t="s">
        <v>2298</v>
      </c>
      <c r="C1111" t="s">
        <v>25</v>
      </c>
      <c r="E1111" s="4">
        <v>0</v>
      </c>
      <c r="F1111" s="4">
        <v>0</v>
      </c>
      <c r="G1111" s="4">
        <v>2.99E-4</v>
      </c>
      <c r="I1111" s="5" t="s">
        <v>18</v>
      </c>
      <c r="K1111" s="5" t="s">
        <v>19</v>
      </c>
      <c r="L1111" s="4">
        <v>0</v>
      </c>
      <c r="M1111" s="4">
        <v>0</v>
      </c>
      <c r="N1111" s="4">
        <v>0</v>
      </c>
      <c r="O1111" s="4">
        <v>0</v>
      </c>
      <c r="P1111" s="6">
        <v>1</v>
      </c>
      <c r="Q1111" s="5" t="s">
        <v>20</v>
      </c>
    </row>
    <row r="1112" spans="1:17" x14ac:dyDescent="0.3">
      <c r="A1112" t="s">
        <v>2299</v>
      </c>
      <c r="B1112" t="s">
        <v>2300</v>
      </c>
      <c r="C1112" t="s">
        <v>25</v>
      </c>
      <c r="E1112" s="4">
        <v>0</v>
      </c>
      <c r="F1112" s="4">
        <v>0</v>
      </c>
      <c r="G1112" s="4">
        <v>0</v>
      </c>
      <c r="I1112" s="5" t="s">
        <v>18</v>
      </c>
      <c r="K1112" s="5" t="s">
        <v>18</v>
      </c>
      <c r="L1112" s="4">
        <v>0</v>
      </c>
      <c r="M1112" s="4">
        <v>0</v>
      </c>
      <c r="N1112" s="4">
        <v>0</v>
      </c>
      <c r="O1112" s="4">
        <v>0</v>
      </c>
      <c r="P1112" s="6">
        <v>1</v>
      </c>
      <c r="Q1112" s="5" t="s">
        <v>20</v>
      </c>
    </row>
    <row r="1113" spans="1:17" x14ac:dyDescent="0.3">
      <c r="A1113" t="s">
        <v>2301</v>
      </c>
      <c r="B1113" t="s">
        <v>2302</v>
      </c>
      <c r="C1113" t="s">
        <v>25</v>
      </c>
      <c r="E1113" s="4">
        <v>0</v>
      </c>
      <c r="F1113" s="4">
        <v>0</v>
      </c>
      <c r="G1113" s="4">
        <v>2.676E-3</v>
      </c>
      <c r="I1113" s="5" t="s">
        <v>18</v>
      </c>
      <c r="K1113" s="5" t="s">
        <v>19</v>
      </c>
      <c r="L1113" s="4">
        <v>0</v>
      </c>
      <c r="M1113" s="4">
        <v>0</v>
      </c>
      <c r="N1113" s="4">
        <v>0</v>
      </c>
      <c r="O1113" s="4">
        <v>0</v>
      </c>
      <c r="P1113" s="6">
        <v>1</v>
      </c>
      <c r="Q1113" s="5" t="s">
        <v>20</v>
      </c>
    </row>
    <row r="1114" spans="1:17" x14ac:dyDescent="0.3">
      <c r="A1114" t="s">
        <v>2303</v>
      </c>
      <c r="B1114" t="s">
        <v>2304</v>
      </c>
      <c r="C1114" t="s">
        <v>25</v>
      </c>
      <c r="E1114" s="4">
        <v>0</v>
      </c>
      <c r="F1114" s="4">
        <v>0</v>
      </c>
      <c r="G1114" s="4">
        <v>0</v>
      </c>
      <c r="I1114" s="5" t="s">
        <v>18</v>
      </c>
      <c r="K1114" s="5" t="s">
        <v>18</v>
      </c>
      <c r="L1114" s="4">
        <v>0</v>
      </c>
      <c r="M1114" s="4">
        <v>0</v>
      </c>
      <c r="N1114" s="4">
        <v>0</v>
      </c>
      <c r="O1114" s="4">
        <v>0</v>
      </c>
      <c r="P1114" s="6">
        <v>1</v>
      </c>
      <c r="Q1114" s="5" t="s">
        <v>20</v>
      </c>
    </row>
    <row r="1115" spans="1:17" x14ac:dyDescent="0.3">
      <c r="A1115" t="s">
        <v>2305</v>
      </c>
      <c r="B1115" t="s">
        <v>2306</v>
      </c>
      <c r="C1115" t="s">
        <v>25</v>
      </c>
      <c r="E1115" s="4">
        <v>0</v>
      </c>
      <c r="F1115" s="4">
        <v>0</v>
      </c>
      <c r="G1115" s="4">
        <v>0</v>
      </c>
      <c r="I1115" s="5" t="s">
        <v>18</v>
      </c>
      <c r="K1115" s="5" t="s">
        <v>18</v>
      </c>
      <c r="L1115" s="4">
        <v>0</v>
      </c>
      <c r="M1115" s="4">
        <v>0</v>
      </c>
      <c r="N1115" s="4">
        <v>0</v>
      </c>
      <c r="O1115" s="4">
        <v>0</v>
      </c>
      <c r="P1115" s="6">
        <v>1</v>
      </c>
      <c r="Q1115" s="5" t="s">
        <v>20</v>
      </c>
    </row>
    <row r="1116" spans="1:17" x14ac:dyDescent="0.3">
      <c r="A1116" t="s">
        <v>2307</v>
      </c>
      <c r="B1116" t="s">
        <v>2308</v>
      </c>
      <c r="C1116" t="s">
        <v>25</v>
      </c>
      <c r="E1116" s="4">
        <v>0</v>
      </c>
      <c r="F1116" s="4">
        <v>0</v>
      </c>
      <c r="G1116" s="4">
        <v>0</v>
      </c>
      <c r="I1116" s="5" t="s">
        <v>18</v>
      </c>
      <c r="K1116" s="5" t="s">
        <v>18</v>
      </c>
      <c r="L1116" s="4">
        <v>0</v>
      </c>
      <c r="M1116" s="4">
        <v>0</v>
      </c>
      <c r="N1116" s="4">
        <v>0</v>
      </c>
      <c r="O1116" s="4">
        <v>0</v>
      </c>
      <c r="P1116" s="6">
        <v>1</v>
      </c>
      <c r="Q1116" s="5" t="s">
        <v>20</v>
      </c>
    </row>
    <row r="1117" spans="1:17" x14ac:dyDescent="0.3">
      <c r="A1117" t="s">
        <v>2309</v>
      </c>
      <c r="B1117" t="s">
        <v>2310</v>
      </c>
      <c r="C1117" t="s">
        <v>25</v>
      </c>
      <c r="E1117" s="4">
        <v>0</v>
      </c>
      <c r="F1117" s="4">
        <v>0</v>
      </c>
      <c r="G1117" s="4">
        <v>0</v>
      </c>
      <c r="I1117" s="5" t="s">
        <v>18</v>
      </c>
      <c r="K1117" s="5" t="s">
        <v>18</v>
      </c>
      <c r="L1117" s="4">
        <v>0</v>
      </c>
      <c r="M1117" s="4">
        <v>0</v>
      </c>
      <c r="N1117" s="4">
        <v>0</v>
      </c>
      <c r="O1117" s="4">
        <v>0</v>
      </c>
      <c r="P1117" s="6">
        <v>1</v>
      </c>
      <c r="Q1117" s="5" t="s">
        <v>20</v>
      </c>
    </row>
    <row r="1118" spans="1:17" x14ac:dyDescent="0.3">
      <c r="A1118" t="s">
        <v>2311</v>
      </c>
      <c r="B1118" t="s">
        <v>2312</v>
      </c>
      <c r="C1118" t="s">
        <v>25</v>
      </c>
      <c r="E1118" s="4">
        <v>0</v>
      </c>
      <c r="F1118" s="4">
        <v>0</v>
      </c>
      <c r="G1118" s="4">
        <v>0</v>
      </c>
      <c r="I1118" s="5" t="s">
        <v>18</v>
      </c>
      <c r="K1118" s="5" t="s">
        <v>18</v>
      </c>
      <c r="L1118" s="4">
        <v>0</v>
      </c>
      <c r="M1118" s="4">
        <v>0</v>
      </c>
      <c r="N1118" s="4">
        <v>0</v>
      </c>
      <c r="O1118" s="4">
        <v>0</v>
      </c>
      <c r="P1118" s="6">
        <v>1</v>
      </c>
      <c r="Q1118" s="5" t="s">
        <v>20</v>
      </c>
    </row>
    <row r="1119" spans="1:17" x14ac:dyDescent="0.3">
      <c r="A1119" t="s">
        <v>2313</v>
      </c>
      <c r="B1119" t="s">
        <v>2314</v>
      </c>
      <c r="C1119" t="s">
        <v>25</v>
      </c>
      <c r="E1119" s="4">
        <v>0</v>
      </c>
      <c r="F1119" s="4">
        <v>0</v>
      </c>
      <c r="G1119" s="4">
        <v>0</v>
      </c>
      <c r="I1119" s="5" t="s">
        <v>18</v>
      </c>
      <c r="K1119" s="5" t="s">
        <v>18</v>
      </c>
      <c r="L1119" s="4">
        <v>0</v>
      </c>
      <c r="M1119" s="4">
        <v>0</v>
      </c>
      <c r="N1119" s="4">
        <v>0</v>
      </c>
      <c r="O1119" s="4">
        <v>0</v>
      </c>
      <c r="P1119" s="6">
        <v>1</v>
      </c>
      <c r="Q1119" s="5" t="s">
        <v>20</v>
      </c>
    </row>
    <row r="1120" spans="1:17" x14ac:dyDescent="0.3">
      <c r="A1120" t="s">
        <v>2315</v>
      </c>
      <c r="B1120" t="s">
        <v>2316</v>
      </c>
      <c r="C1120" t="s">
        <v>25</v>
      </c>
      <c r="E1120" s="4">
        <v>0</v>
      </c>
      <c r="F1120" s="4">
        <v>0</v>
      </c>
      <c r="G1120" s="4">
        <v>0</v>
      </c>
      <c r="I1120" s="5" t="s">
        <v>18</v>
      </c>
      <c r="K1120" s="5" t="s">
        <v>18</v>
      </c>
      <c r="L1120" s="4">
        <v>0</v>
      </c>
      <c r="M1120" s="4">
        <v>0</v>
      </c>
      <c r="N1120" s="4">
        <v>0</v>
      </c>
      <c r="O1120" s="4">
        <v>0</v>
      </c>
      <c r="P1120" s="6">
        <v>1</v>
      </c>
      <c r="Q1120" s="5" t="s">
        <v>20</v>
      </c>
    </row>
    <row r="1121" spans="1:17" x14ac:dyDescent="0.3">
      <c r="A1121" t="s">
        <v>2317</v>
      </c>
      <c r="B1121" t="s">
        <v>2318</v>
      </c>
      <c r="C1121" t="s">
        <v>25</v>
      </c>
      <c r="E1121" s="4">
        <v>0</v>
      </c>
      <c r="F1121" s="4">
        <v>0</v>
      </c>
      <c r="G1121" s="4">
        <v>2.99E-4</v>
      </c>
      <c r="I1121" s="5" t="s">
        <v>18</v>
      </c>
      <c r="K1121" s="5" t="s">
        <v>19</v>
      </c>
      <c r="L1121" s="4">
        <v>0</v>
      </c>
      <c r="M1121" s="4">
        <v>0</v>
      </c>
      <c r="N1121" s="4">
        <v>0</v>
      </c>
      <c r="O1121" s="4">
        <v>0</v>
      </c>
      <c r="P1121" s="6">
        <v>1</v>
      </c>
      <c r="Q1121" s="5" t="s">
        <v>20</v>
      </c>
    </row>
    <row r="1122" spans="1:17" x14ac:dyDescent="0.3">
      <c r="A1122" t="s">
        <v>2319</v>
      </c>
      <c r="B1122" t="s">
        <v>2320</v>
      </c>
      <c r="C1122" t="s">
        <v>25</v>
      </c>
      <c r="E1122" s="4">
        <v>0</v>
      </c>
      <c r="F1122" s="4">
        <v>0</v>
      </c>
      <c r="G1122" s="4">
        <v>0</v>
      </c>
      <c r="I1122" s="5" t="s">
        <v>18</v>
      </c>
      <c r="K1122" s="5" t="s">
        <v>18</v>
      </c>
      <c r="L1122" s="4">
        <v>0</v>
      </c>
      <c r="M1122" s="4">
        <v>0</v>
      </c>
      <c r="N1122" s="4">
        <v>0</v>
      </c>
      <c r="O1122" s="4">
        <v>0</v>
      </c>
      <c r="P1122" s="6">
        <v>1</v>
      </c>
      <c r="Q1122" s="5" t="s">
        <v>20</v>
      </c>
    </row>
    <row r="1123" spans="1:17" x14ac:dyDescent="0.3">
      <c r="A1123" t="s">
        <v>2321</v>
      </c>
      <c r="B1123" t="s">
        <v>2322</v>
      </c>
      <c r="C1123" t="s">
        <v>25</v>
      </c>
      <c r="E1123" s="4">
        <v>0</v>
      </c>
      <c r="F1123" s="4">
        <v>0</v>
      </c>
      <c r="G1123" s="4">
        <v>2.676E-3</v>
      </c>
      <c r="I1123" s="5" t="s">
        <v>18</v>
      </c>
      <c r="K1123" s="5" t="s">
        <v>19</v>
      </c>
      <c r="L1123" s="4">
        <v>0</v>
      </c>
      <c r="M1123" s="4">
        <v>0</v>
      </c>
      <c r="N1123" s="4">
        <v>0</v>
      </c>
      <c r="O1123" s="4">
        <v>0</v>
      </c>
      <c r="P1123" s="6">
        <v>1</v>
      </c>
      <c r="Q1123" s="5" t="s">
        <v>20</v>
      </c>
    </row>
    <row r="1124" spans="1:17" x14ac:dyDescent="0.3">
      <c r="A1124" t="s">
        <v>2323</v>
      </c>
      <c r="B1124" t="s">
        <v>2324</v>
      </c>
      <c r="C1124" t="s">
        <v>25</v>
      </c>
      <c r="E1124" s="4">
        <v>0</v>
      </c>
      <c r="F1124" s="4">
        <v>0</v>
      </c>
      <c r="G1124" s="4">
        <v>0</v>
      </c>
      <c r="I1124" s="5" t="s">
        <v>18</v>
      </c>
      <c r="K1124" s="5" t="s">
        <v>18</v>
      </c>
      <c r="L1124" s="4">
        <v>0</v>
      </c>
      <c r="M1124" s="4">
        <v>0</v>
      </c>
      <c r="N1124" s="4">
        <v>0</v>
      </c>
      <c r="O1124" s="4">
        <v>0</v>
      </c>
      <c r="P1124" s="6">
        <v>1</v>
      </c>
      <c r="Q1124" s="5" t="s">
        <v>20</v>
      </c>
    </row>
    <row r="1125" spans="1:17" x14ac:dyDescent="0.3">
      <c r="A1125" t="s">
        <v>2325</v>
      </c>
      <c r="B1125" t="s">
        <v>2326</v>
      </c>
      <c r="C1125" t="s">
        <v>25</v>
      </c>
      <c r="E1125" s="4">
        <v>0</v>
      </c>
      <c r="F1125" s="4">
        <v>0</v>
      </c>
      <c r="G1125" s="4">
        <v>2.22E-4</v>
      </c>
      <c r="I1125" s="5" t="s">
        <v>18</v>
      </c>
      <c r="K1125" s="5" t="s">
        <v>19</v>
      </c>
      <c r="L1125" s="4">
        <v>0</v>
      </c>
      <c r="M1125" s="4">
        <v>0</v>
      </c>
      <c r="N1125" s="4">
        <v>0</v>
      </c>
      <c r="O1125" s="4">
        <v>0</v>
      </c>
      <c r="P1125" s="6">
        <v>1</v>
      </c>
      <c r="Q1125" s="5" t="s">
        <v>20</v>
      </c>
    </row>
    <row r="1126" spans="1:17" x14ac:dyDescent="0.3">
      <c r="A1126" t="s">
        <v>2327</v>
      </c>
      <c r="B1126" t="s">
        <v>2328</v>
      </c>
      <c r="C1126" t="s">
        <v>25</v>
      </c>
      <c r="E1126" s="4">
        <v>0</v>
      </c>
      <c r="F1126" s="4">
        <v>0</v>
      </c>
      <c r="G1126" s="4">
        <v>0</v>
      </c>
      <c r="I1126" s="5" t="s">
        <v>18</v>
      </c>
      <c r="K1126" s="5" t="s">
        <v>18</v>
      </c>
      <c r="L1126" s="4">
        <v>0</v>
      </c>
      <c r="M1126" s="4">
        <v>0</v>
      </c>
      <c r="N1126" s="4">
        <v>0</v>
      </c>
      <c r="O1126" s="4">
        <v>0</v>
      </c>
      <c r="P1126" s="6">
        <v>1</v>
      </c>
      <c r="Q1126" s="5" t="s">
        <v>20</v>
      </c>
    </row>
    <row r="1127" spans="1:17" x14ac:dyDescent="0.3">
      <c r="A1127" t="s">
        <v>2329</v>
      </c>
      <c r="B1127" t="s">
        <v>2330</v>
      </c>
      <c r="C1127" t="s">
        <v>25</v>
      </c>
      <c r="E1127" s="4">
        <v>0</v>
      </c>
      <c r="F1127" s="4">
        <v>0</v>
      </c>
      <c r="G1127" s="4">
        <v>3.3000000000000003E-5</v>
      </c>
      <c r="I1127" s="5" t="s">
        <v>18</v>
      </c>
      <c r="K1127" s="5" t="s">
        <v>19</v>
      </c>
      <c r="L1127" s="4">
        <v>0</v>
      </c>
      <c r="M1127" s="4">
        <v>0</v>
      </c>
      <c r="N1127" s="4">
        <v>0</v>
      </c>
      <c r="O1127" s="4">
        <v>0</v>
      </c>
      <c r="P1127" s="6">
        <v>1</v>
      </c>
      <c r="Q1127" s="5" t="s">
        <v>20</v>
      </c>
    </row>
    <row r="1128" spans="1:17" x14ac:dyDescent="0.3">
      <c r="A1128" t="s">
        <v>2331</v>
      </c>
      <c r="B1128" t="s">
        <v>2332</v>
      </c>
      <c r="C1128" t="s">
        <v>25</v>
      </c>
      <c r="E1128" s="4">
        <v>0</v>
      </c>
      <c r="F1128" s="4">
        <v>0</v>
      </c>
      <c r="G1128" s="4">
        <v>0</v>
      </c>
      <c r="I1128" s="5" t="s">
        <v>18</v>
      </c>
      <c r="K1128" s="5" t="s">
        <v>18</v>
      </c>
      <c r="L1128" s="4">
        <v>0</v>
      </c>
      <c r="M1128" s="4">
        <v>0</v>
      </c>
      <c r="N1128" s="4">
        <v>0</v>
      </c>
      <c r="O1128" s="4">
        <v>0</v>
      </c>
      <c r="P1128" s="6">
        <v>1</v>
      </c>
      <c r="Q1128" s="5" t="s">
        <v>20</v>
      </c>
    </row>
    <row r="1129" spans="1:17" x14ac:dyDescent="0.3">
      <c r="A1129" t="s">
        <v>2333</v>
      </c>
      <c r="B1129" t="s">
        <v>2334</v>
      </c>
      <c r="C1129" t="s">
        <v>25</v>
      </c>
      <c r="E1129" s="4">
        <v>0</v>
      </c>
      <c r="F1129" s="4">
        <v>0</v>
      </c>
      <c r="G1129" s="4">
        <v>2.643E-3</v>
      </c>
      <c r="I1129" s="5" t="s">
        <v>18</v>
      </c>
      <c r="K1129" s="5" t="s">
        <v>19</v>
      </c>
      <c r="L1129" s="4">
        <v>0</v>
      </c>
      <c r="M1129" s="4">
        <v>0</v>
      </c>
      <c r="N1129" s="4">
        <v>0</v>
      </c>
      <c r="O1129" s="4">
        <v>0</v>
      </c>
      <c r="P1129" s="6">
        <v>1</v>
      </c>
      <c r="Q1129" s="5" t="s">
        <v>20</v>
      </c>
    </row>
    <row r="1130" spans="1:17" x14ac:dyDescent="0.3">
      <c r="A1130" t="s">
        <v>2335</v>
      </c>
      <c r="B1130" t="s">
        <v>2336</v>
      </c>
      <c r="C1130" t="s">
        <v>16</v>
      </c>
      <c r="D1130" t="s">
        <v>1828</v>
      </c>
      <c r="E1130" s="4">
        <v>0</v>
      </c>
      <c r="F1130" s="4">
        <v>0</v>
      </c>
      <c r="G1130" s="4">
        <v>0</v>
      </c>
      <c r="I1130" s="5" t="s">
        <v>18</v>
      </c>
      <c r="K1130" s="5" t="s">
        <v>18</v>
      </c>
      <c r="L1130" s="4">
        <v>0</v>
      </c>
      <c r="M1130" s="4">
        <v>1.76E-4</v>
      </c>
      <c r="N1130" s="4">
        <v>0</v>
      </c>
      <c r="O1130" s="4">
        <v>8.2000000000000001E-5</v>
      </c>
      <c r="P1130" s="6">
        <v>0.46590909090909099</v>
      </c>
      <c r="Q1130" s="5">
        <v>0.46590909090909</v>
      </c>
    </row>
    <row r="1131" spans="1:17" x14ac:dyDescent="0.3">
      <c r="A1131" t="s">
        <v>2337</v>
      </c>
      <c r="B1131" t="s">
        <v>2338</v>
      </c>
      <c r="C1131" t="s">
        <v>16</v>
      </c>
      <c r="D1131" t="s">
        <v>290</v>
      </c>
      <c r="E1131" s="4">
        <v>0</v>
      </c>
      <c r="F1131" s="4">
        <v>0</v>
      </c>
      <c r="G1131" s="4">
        <v>0</v>
      </c>
      <c r="I1131" s="5" t="s">
        <v>18</v>
      </c>
      <c r="K1131" s="5" t="s">
        <v>18</v>
      </c>
      <c r="L1131" s="4">
        <v>0</v>
      </c>
      <c r="M1131" s="4">
        <v>0</v>
      </c>
      <c r="N1131" s="4">
        <v>0</v>
      </c>
      <c r="O1131" s="4">
        <v>0</v>
      </c>
      <c r="P1131" s="6">
        <v>1</v>
      </c>
      <c r="Q1131" s="5" t="s">
        <v>20</v>
      </c>
    </row>
    <row r="1132" spans="1:17" x14ac:dyDescent="0.3">
      <c r="A1132" t="s">
        <v>2339</v>
      </c>
      <c r="B1132" t="s">
        <v>2340</v>
      </c>
      <c r="C1132" t="s">
        <v>16</v>
      </c>
      <c r="D1132" t="s">
        <v>290</v>
      </c>
      <c r="E1132" s="4">
        <v>0</v>
      </c>
      <c r="F1132" s="4">
        <v>0</v>
      </c>
      <c r="G1132" s="4">
        <v>0</v>
      </c>
      <c r="I1132" s="5" t="s">
        <v>18</v>
      </c>
      <c r="K1132" s="5" t="s">
        <v>18</v>
      </c>
      <c r="L1132" s="4">
        <v>0</v>
      </c>
      <c r="M1132" s="4">
        <v>0</v>
      </c>
      <c r="N1132" s="4">
        <v>0</v>
      </c>
      <c r="O1132" s="4">
        <v>0</v>
      </c>
      <c r="P1132" s="6">
        <v>1</v>
      </c>
      <c r="Q1132" s="5" t="s">
        <v>20</v>
      </c>
    </row>
    <row r="1133" spans="1:17" x14ac:dyDescent="0.3">
      <c r="A1133" t="s">
        <v>2341</v>
      </c>
      <c r="B1133" t="s">
        <v>2342</v>
      </c>
      <c r="C1133" t="s">
        <v>16</v>
      </c>
      <c r="D1133" t="s">
        <v>290</v>
      </c>
      <c r="E1133" s="4">
        <v>0</v>
      </c>
      <c r="F1133" s="4">
        <v>0</v>
      </c>
      <c r="G1133" s="4">
        <v>0</v>
      </c>
      <c r="I1133" s="5" t="s">
        <v>18</v>
      </c>
      <c r="K1133" s="5" t="s">
        <v>18</v>
      </c>
      <c r="L1133" s="4">
        <v>0</v>
      </c>
      <c r="M1133" s="4">
        <v>0</v>
      </c>
      <c r="N1133" s="4">
        <v>0</v>
      </c>
      <c r="O1133" s="4">
        <v>0</v>
      </c>
      <c r="P1133" s="6">
        <v>1</v>
      </c>
      <c r="Q1133" s="5" t="s">
        <v>20</v>
      </c>
    </row>
    <row r="1134" spans="1:17" x14ac:dyDescent="0.3">
      <c r="A1134" t="s">
        <v>2343</v>
      </c>
      <c r="B1134" t="s">
        <v>2344</v>
      </c>
      <c r="C1134" t="s">
        <v>16</v>
      </c>
      <c r="D1134" t="s">
        <v>290</v>
      </c>
      <c r="E1134" s="4">
        <v>0</v>
      </c>
      <c r="F1134" s="4">
        <v>0</v>
      </c>
      <c r="G1134" s="4">
        <v>0</v>
      </c>
      <c r="I1134" s="5" t="s">
        <v>18</v>
      </c>
      <c r="K1134" s="5" t="s">
        <v>18</v>
      </c>
      <c r="L1134" s="4">
        <v>0</v>
      </c>
      <c r="M1134" s="4">
        <v>0</v>
      </c>
      <c r="N1134" s="4">
        <v>0</v>
      </c>
      <c r="O1134" s="4">
        <v>0</v>
      </c>
      <c r="P1134" s="6">
        <v>1</v>
      </c>
      <c r="Q1134" s="5" t="s">
        <v>20</v>
      </c>
    </row>
    <row r="1135" spans="1:17" x14ac:dyDescent="0.3">
      <c r="A1135" t="s">
        <v>2345</v>
      </c>
      <c r="B1135" t="s">
        <v>2346</v>
      </c>
      <c r="C1135" t="s">
        <v>16</v>
      </c>
      <c r="D1135" t="s">
        <v>1828</v>
      </c>
      <c r="E1135" s="4">
        <v>0</v>
      </c>
      <c r="F1135" s="4">
        <v>0</v>
      </c>
      <c r="G1135" s="4">
        <v>0</v>
      </c>
      <c r="I1135" s="5" t="s">
        <v>18</v>
      </c>
      <c r="K1135" s="5" t="s">
        <v>18</v>
      </c>
      <c r="L1135" s="4">
        <v>0</v>
      </c>
      <c r="M1135" s="4">
        <v>1.76E-4</v>
      </c>
      <c r="N1135" s="4">
        <v>0</v>
      </c>
      <c r="O1135" s="4">
        <v>8.2000000000000001E-5</v>
      </c>
      <c r="P1135" s="6">
        <v>0.46590909090909099</v>
      </c>
      <c r="Q1135" s="5">
        <v>0.46590909090909</v>
      </c>
    </row>
    <row r="1136" spans="1:17" x14ac:dyDescent="0.3">
      <c r="A1136" t="s">
        <v>2347</v>
      </c>
      <c r="B1136" t="s">
        <v>2348</v>
      </c>
      <c r="C1136" t="s">
        <v>577</v>
      </c>
      <c r="D1136" t="s">
        <v>578</v>
      </c>
      <c r="E1136" s="4">
        <v>4.9100000000000001E-4</v>
      </c>
      <c r="F1136" s="4">
        <v>2.3000000000000001E-4</v>
      </c>
      <c r="G1136" s="4">
        <v>2.3000000000000001E-4</v>
      </c>
      <c r="H1136" s="4">
        <v>-1.0940000000000001</v>
      </c>
      <c r="I1136" s="5">
        <v>-1.09408916337031</v>
      </c>
      <c r="J1136" s="4">
        <v>-1.0940000000000001</v>
      </c>
      <c r="K1136" s="5">
        <v>-1.09408916337031</v>
      </c>
      <c r="L1136" s="4">
        <v>4.9100000000000001E-4</v>
      </c>
      <c r="M1136" s="4">
        <v>4.9100000000000001E-4</v>
      </c>
      <c r="N1136" s="4">
        <v>2.3000000000000001E-4</v>
      </c>
      <c r="O1136" s="4">
        <v>2.3000000000000001E-4</v>
      </c>
      <c r="P1136" s="6">
        <v>0</v>
      </c>
      <c r="Q1136" s="5">
        <v>0</v>
      </c>
    </row>
    <row r="1137" spans="1:17" x14ac:dyDescent="0.3">
      <c r="A1137" t="s">
        <v>2349</v>
      </c>
      <c r="B1137" t="s">
        <v>2350</v>
      </c>
      <c r="C1137" t="s">
        <v>577</v>
      </c>
      <c r="D1137" t="s">
        <v>578</v>
      </c>
      <c r="E1137" s="4">
        <v>0</v>
      </c>
      <c r="F1137" s="4">
        <v>0</v>
      </c>
      <c r="G1137" s="4">
        <v>0</v>
      </c>
      <c r="I1137" s="5" t="s">
        <v>18</v>
      </c>
      <c r="K1137" s="5" t="s">
        <v>18</v>
      </c>
      <c r="L1137" s="4">
        <v>0</v>
      </c>
      <c r="M1137" s="4">
        <v>0</v>
      </c>
      <c r="N1137" s="4">
        <v>0</v>
      </c>
      <c r="O1137" s="4">
        <v>0</v>
      </c>
      <c r="P1137" s="6">
        <v>1</v>
      </c>
      <c r="Q1137" s="5" t="s">
        <v>20</v>
      </c>
    </row>
    <row r="1138" spans="1:17" x14ac:dyDescent="0.3">
      <c r="A1138" t="s">
        <v>2351</v>
      </c>
      <c r="B1138" t="s">
        <v>2352</v>
      </c>
      <c r="C1138" t="s">
        <v>222</v>
      </c>
      <c r="D1138" t="s">
        <v>960</v>
      </c>
      <c r="E1138" s="4">
        <v>6.3379999999999999E-3</v>
      </c>
      <c r="F1138" s="4">
        <v>2.9659999999999999E-3</v>
      </c>
      <c r="G1138" s="4">
        <v>2.9659999999999999E-3</v>
      </c>
      <c r="H1138" s="4">
        <v>-1.0960000000000001</v>
      </c>
      <c r="I1138" s="5">
        <v>-1.0955090619276</v>
      </c>
      <c r="J1138" s="4">
        <v>-1.0960000000000001</v>
      </c>
      <c r="K1138" s="5">
        <v>-1.0955090619276</v>
      </c>
      <c r="L1138" s="4">
        <v>6.3379999999999999E-3</v>
      </c>
      <c r="M1138" s="4">
        <v>6.3379999999999999E-3</v>
      </c>
      <c r="N1138" s="4">
        <v>2.9659999999999999E-3</v>
      </c>
      <c r="O1138" s="4">
        <v>2.9659999999999999E-3</v>
      </c>
      <c r="P1138" s="6">
        <v>0</v>
      </c>
      <c r="Q1138" s="5">
        <v>0</v>
      </c>
    </row>
    <row r="1139" spans="1:17" x14ac:dyDescent="0.3">
      <c r="A1139" t="s">
        <v>2353</v>
      </c>
      <c r="B1139" t="s">
        <v>2354</v>
      </c>
      <c r="C1139" t="s">
        <v>16</v>
      </c>
      <c r="D1139" t="s">
        <v>290</v>
      </c>
      <c r="E1139" s="4">
        <v>0</v>
      </c>
      <c r="F1139" s="4">
        <v>0</v>
      </c>
      <c r="G1139" s="4">
        <v>-0.49020000000000002</v>
      </c>
      <c r="I1139" s="5" t="s">
        <v>18</v>
      </c>
      <c r="K1139" s="5" t="s">
        <v>19</v>
      </c>
      <c r="L1139" s="4">
        <v>0</v>
      </c>
      <c r="M1139" s="4">
        <v>0</v>
      </c>
      <c r="N1139" s="4">
        <v>0</v>
      </c>
      <c r="O1139" s="4">
        <v>0</v>
      </c>
      <c r="P1139" s="6">
        <v>1</v>
      </c>
      <c r="Q1139" s="5" t="s">
        <v>20</v>
      </c>
    </row>
    <row r="1140" spans="1:17" x14ac:dyDescent="0.3">
      <c r="A1140" t="s">
        <v>2355</v>
      </c>
      <c r="B1140" t="s">
        <v>2356</v>
      </c>
      <c r="C1140" t="s">
        <v>16</v>
      </c>
      <c r="D1140" t="s">
        <v>290</v>
      </c>
      <c r="E1140" s="4">
        <v>0</v>
      </c>
      <c r="F1140" s="4">
        <v>0</v>
      </c>
      <c r="G1140" s="4">
        <v>0.49020000000000002</v>
      </c>
      <c r="I1140" s="5" t="s">
        <v>18</v>
      </c>
      <c r="K1140" s="5" t="s">
        <v>19</v>
      </c>
      <c r="L1140" s="4">
        <v>0</v>
      </c>
      <c r="M1140" s="4">
        <v>0</v>
      </c>
      <c r="N1140" s="4">
        <v>0</v>
      </c>
      <c r="O1140" s="4">
        <v>0</v>
      </c>
      <c r="P1140" s="6">
        <v>1</v>
      </c>
      <c r="Q1140" s="5" t="s">
        <v>20</v>
      </c>
    </row>
    <row r="1141" spans="1:17" x14ac:dyDescent="0.3">
      <c r="A1141" t="s">
        <v>2357</v>
      </c>
      <c r="B1141" t="s">
        <v>2358</v>
      </c>
      <c r="C1141" t="s">
        <v>222</v>
      </c>
      <c r="D1141" t="s">
        <v>230</v>
      </c>
      <c r="E1141" s="4">
        <v>-7.8490000000000001E-3</v>
      </c>
      <c r="F1141" s="4">
        <v>-3.673E-3</v>
      </c>
      <c r="G1141" s="4">
        <v>-3.673E-3</v>
      </c>
      <c r="H1141" s="4">
        <v>-1.0960000000000001</v>
      </c>
      <c r="I1141" s="5">
        <v>-1.0955499634200301</v>
      </c>
      <c r="J1141" s="4">
        <v>-1.0960000000000001</v>
      </c>
      <c r="K1141" s="5">
        <v>-1.0955499634200301</v>
      </c>
      <c r="L1141" s="4">
        <v>-7.8490000000000001E-3</v>
      </c>
      <c r="M1141" s="4">
        <v>-7.8490000000000001E-3</v>
      </c>
      <c r="N1141" s="4">
        <v>-3.673E-3</v>
      </c>
      <c r="O1141" s="4">
        <v>-3.673E-3</v>
      </c>
      <c r="P1141" s="6">
        <v>0</v>
      </c>
      <c r="Q1141" s="5">
        <v>0</v>
      </c>
    </row>
    <row r="1142" spans="1:17" x14ac:dyDescent="0.3">
      <c r="A1142" t="s">
        <v>2359</v>
      </c>
      <c r="B1142" t="s">
        <v>2360</v>
      </c>
      <c r="C1142" t="s">
        <v>222</v>
      </c>
      <c r="D1142" t="s">
        <v>230</v>
      </c>
      <c r="E1142" s="4">
        <v>0</v>
      </c>
      <c r="F1142" s="4">
        <v>0</v>
      </c>
      <c r="G1142" s="4">
        <v>0</v>
      </c>
      <c r="I1142" s="5" t="s">
        <v>18</v>
      </c>
      <c r="K1142" s="5" t="s">
        <v>18</v>
      </c>
      <c r="L1142" s="4">
        <v>0</v>
      </c>
      <c r="M1142" s="4">
        <v>0</v>
      </c>
      <c r="N1142" s="4">
        <v>0</v>
      </c>
      <c r="O1142" s="4">
        <v>0</v>
      </c>
      <c r="P1142" s="6">
        <v>1</v>
      </c>
      <c r="Q1142" s="5" t="s">
        <v>20</v>
      </c>
    </row>
    <row r="1143" spans="1:17" x14ac:dyDescent="0.3">
      <c r="A1143" t="s">
        <v>2361</v>
      </c>
      <c r="B1143" t="s">
        <v>2362</v>
      </c>
      <c r="C1143" t="s">
        <v>16</v>
      </c>
      <c r="D1143" t="s">
        <v>613</v>
      </c>
      <c r="E1143" s="4">
        <v>0</v>
      </c>
      <c r="F1143" s="4">
        <v>0</v>
      </c>
      <c r="G1143" s="4">
        <v>0</v>
      </c>
      <c r="I1143" s="5" t="s">
        <v>18</v>
      </c>
      <c r="K1143" s="5" t="s">
        <v>18</v>
      </c>
      <c r="L1143" s="4">
        <v>0</v>
      </c>
      <c r="M1143" s="4">
        <v>0</v>
      </c>
      <c r="N1143" s="4">
        <v>0</v>
      </c>
      <c r="O1143" s="4">
        <v>0</v>
      </c>
      <c r="P1143" s="6">
        <v>1</v>
      </c>
      <c r="Q1143" s="5" t="s">
        <v>20</v>
      </c>
    </row>
    <row r="1144" spans="1:17" x14ac:dyDescent="0.3">
      <c r="A1144" t="s">
        <v>2363</v>
      </c>
      <c r="B1144" t="s">
        <v>2364</v>
      </c>
      <c r="C1144" t="s">
        <v>16</v>
      </c>
      <c r="D1144" t="s">
        <v>290</v>
      </c>
      <c r="E1144" s="4">
        <v>0</v>
      </c>
      <c r="F1144" s="4">
        <v>0</v>
      </c>
      <c r="G1144" s="4">
        <v>0</v>
      </c>
      <c r="I1144" s="5" t="s">
        <v>18</v>
      </c>
      <c r="K1144" s="5" t="s">
        <v>18</v>
      </c>
      <c r="L1144" s="4">
        <v>0</v>
      </c>
      <c r="M1144" s="4">
        <v>0</v>
      </c>
      <c r="N1144" s="4">
        <v>0</v>
      </c>
      <c r="O1144" s="4">
        <v>0</v>
      </c>
      <c r="P1144" s="6">
        <v>1</v>
      </c>
      <c r="Q1144" s="5" t="s">
        <v>20</v>
      </c>
    </row>
    <row r="1145" spans="1:17" x14ac:dyDescent="0.3">
      <c r="A1145" t="s">
        <v>2365</v>
      </c>
      <c r="B1145" t="s">
        <v>2366</v>
      </c>
      <c r="C1145" t="s">
        <v>692</v>
      </c>
      <c r="E1145" s="4">
        <v>0</v>
      </c>
      <c r="F1145" s="4">
        <v>5.3150000000000003E-3</v>
      </c>
      <c r="G1145" s="4">
        <v>5.3150000000000003E-3</v>
      </c>
      <c r="I1145" s="5" t="s">
        <v>19</v>
      </c>
      <c r="K1145" s="5" t="s">
        <v>19</v>
      </c>
      <c r="L1145" s="4">
        <v>0</v>
      </c>
      <c r="M1145" s="4">
        <v>0</v>
      </c>
      <c r="N1145" s="4">
        <v>5.3150000000000003E-3</v>
      </c>
      <c r="O1145" s="4">
        <v>5.3150000000000003E-3</v>
      </c>
      <c r="P1145" s="6">
        <v>0</v>
      </c>
      <c r="Q1145" s="5">
        <v>0</v>
      </c>
    </row>
    <row r="1146" spans="1:17" x14ac:dyDescent="0.3">
      <c r="A1146" t="s">
        <v>2367</v>
      </c>
      <c r="B1146" t="s">
        <v>2368</v>
      </c>
      <c r="C1146" t="s">
        <v>692</v>
      </c>
      <c r="E1146" s="4">
        <v>9.4319999999999994E-3</v>
      </c>
      <c r="F1146" s="4">
        <v>0</v>
      </c>
      <c r="G1146" s="4">
        <v>0</v>
      </c>
      <c r="I1146" s="5" t="s">
        <v>481</v>
      </c>
      <c r="K1146" s="5" t="s">
        <v>481</v>
      </c>
      <c r="L1146" s="4">
        <v>9.4319999999999994E-3</v>
      </c>
      <c r="M1146" s="4">
        <v>9.4319999999999994E-3</v>
      </c>
      <c r="N1146" s="4">
        <v>0</v>
      </c>
      <c r="O1146" s="4">
        <v>0</v>
      </c>
      <c r="P1146" s="6">
        <v>0</v>
      </c>
      <c r="Q1146" s="5">
        <v>0</v>
      </c>
    </row>
    <row r="1147" spans="1:17" x14ac:dyDescent="0.3">
      <c r="A1147" t="s">
        <v>2369</v>
      </c>
      <c r="B1147" t="s">
        <v>2370</v>
      </c>
      <c r="C1147" t="s">
        <v>25</v>
      </c>
      <c r="D1147" t="s">
        <v>443</v>
      </c>
      <c r="E1147" s="4">
        <v>3.9999999999999998E-6</v>
      </c>
      <c r="F1147" s="4">
        <v>8.7000000000000001E-5</v>
      </c>
      <c r="G1147" s="4">
        <v>7.3999999999999996E-5</v>
      </c>
      <c r="H1147" s="4">
        <v>4.4429999999999996</v>
      </c>
      <c r="I1147" s="5">
        <v>4.4429434958487199</v>
      </c>
      <c r="J1147" s="4">
        <v>4.2089999999999996</v>
      </c>
      <c r="K1147" s="5">
        <v>4.2094533656289501</v>
      </c>
      <c r="L1147" s="4">
        <v>3.9999999999999998E-6</v>
      </c>
      <c r="M1147" s="4">
        <v>1.7E-5</v>
      </c>
      <c r="N1147" s="4">
        <v>1.1E-5</v>
      </c>
      <c r="O1147" s="4">
        <v>8.7000000000000001E-5</v>
      </c>
      <c r="P1147" s="6">
        <v>7.8947368421052599E-2</v>
      </c>
      <c r="Q1147" s="5">
        <v>7.8947368421052599E-2</v>
      </c>
    </row>
    <row r="1148" spans="1:17" x14ac:dyDescent="0.3">
      <c r="A1148" t="s">
        <v>2371</v>
      </c>
      <c r="B1148" t="s">
        <v>2372</v>
      </c>
      <c r="C1148" t="s">
        <v>25</v>
      </c>
      <c r="D1148" t="s">
        <v>443</v>
      </c>
      <c r="E1148" s="4">
        <v>8.5000000000000006E-5</v>
      </c>
      <c r="F1148" s="4">
        <v>2.3900000000000001E-4</v>
      </c>
      <c r="G1148" s="4">
        <v>8.5000000000000006E-5</v>
      </c>
      <c r="H1148" s="4">
        <v>1.4910000000000001</v>
      </c>
      <c r="I1148" s="5">
        <v>1.4914758718430401</v>
      </c>
      <c r="J1148" s="4">
        <v>0</v>
      </c>
      <c r="K1148" s="5">
        <v>0</v>
      </c>
      <c r="L1148" s="4">
        <v>8.5000000000000006E-5</v>
      </c>
      <c r="M1148" s="4">
        <v>1.54E-4</v>
      </c>
      <c r="N1148" s="4">
        <v>4.1999999999999998E-5</v>
      </c>
      <c r="O1148" s="4">
        <v>2.6499999999999999E-4</v>
      </c>
      <c r="P1148" s="6">
        <v>0.30941704035874401</v>
      </c>
      <c r="Q1148" s="5">
        <v>0.30941704035874401</v>
      </c>
    </row>
    <row r="1149" spans="1:17" x14ac:dyDescent="0.3">
      <c r="A1149" t="s">
        <v>2373</v>
      </c>
      <c r="B1149" t="s">
        <v>2374</v>
      </c>
      <c r="C1149" t="s">
        <v>25</v>
      </c>
      <c r="D1149" t="s">
        <v>443</v>
      </c>
      <c r="E1149" s="4">
        <v>1.2E-5</v>
      </c>
      <c r="F1149" s="4">
        <v>1.0000000000000001E-5</v>
      </c>
      <c r="G1149" s="4">
        <v>1.2E-5</v>
      </c>
      <c r="H1149" s="4">
        <v>-0.26300000000000001</v>
      </c>
      <c r="I1149" s="5">
        <v>-0.26303440583379301</v>
      </c>
      <c r="J1149" s="4">
        <v>0</v>
      </c>
      <c r="K1149" s="5">
        <v>0</v>
      </c>
      <c r="L1149" s="4">
        <v>1.2E-5</v>
      </c>
      <c r="M1149" s="4">
        <v>1.2E-5</v>
      </c>
      <c r="N1149" s="4">
        <v>0</v>
      </c>
      <c r="O1149" s="4">
        <v>1.0000000000000001E-5</v>
      </c>
      <c r="P1149" s="6">
        <v>0</v>
      </c>
      <c r="Q1149" s="5">
        <v>0</v>
      </c>
    </row>
    <row r="1150" spans="1:17" x14ac:dyDescent="0.3">
      <c r="A1150" t="s">
        <v>2375</v>
      </c>
      <c r="B1150" t="s">
        <v>2376</v>
      </c>
      <c r="C1150" t="s">
        <v>25</v>
      </c>
      <c r="D1150" t="s">
        <v>443</v>
      </c>
      <c r="E1150" s="4">
        <v>1.5E-5</v>
      </c>
      <c r="F1150" s="4">
        <v>1.5E-5</v>
      </c>
      <c r="G1150" s="4">
        <v>1.5E-5</v>
      </c>
      <c r="H1150" s="4">
        <v>0</v>
      </c>
      <c r="I1150" s="5">
        <v>0</v>
      </c>
      <c r="J1150" s="4">
        <v>0</v>
      </c>
      <c r="K1150" s="5">
        <v>0</v>
      </c>
      <c r="L1150" s="4">
        <v>1.5E-5</v>
      </c>
      <c r="M1150" s="4">
        <v>1.5E-5</v>
      </c>
      <c r="N1150" s="4">
        <v>1.5E-5</v>
      </c>
      <c r="O1150" s="4">
        <v>1.5E-5</v>
      </c>
      <c r="Q1150" s="5" t="s">
        <v>450</v>
      </c>
    </row>
    <row r="1151" spans="1:17" x14ac:dyDescent="0.3">
      <c r="A1151" t="s">
        <v>2377</v>
      </c>
      <c r="B1151" t="s">
        <v>2378</v>
      </c>
      <c r="C1151" t="s">
        <v>25</v>
      </c>
      <c r="D1151" t="s">
        <v>443</v>
      </c>
      <c r="E1151" s="4">
        <v>3.6999999999999999E-4</v>
      </c>
      <c r="F1151" s="4">
        <v>2.8699999999999998E-4</v>
      </c>
      <c r="G1151" s="4">
        <v>3.9399999999999998E-4</v>
      </c>
      <c r="H1151" s="4">
        <v>-0.36649999999999999</v>
      </c>
      <c r="I1151" s="5">
        <v>-0.36647453384062401</v>
      </c>
      <c r="J1151" s="4">
        <v>9.0670000000000001E-2</v>
      </c>
      <c r="K1151" s="5">
        <v>9.0670358940064102E-2</v>
      </c>
      <c r="L1151" s="4">
        <v>1.9100000000000001E-4</v>
      </c>
      <c r="M1151" s="4">
        <v>3.6999999999999999E-4</v>
      </c>
      <c r="N1151" s="4">
        <v>2.8699999999999998E-4</v>
      </c>
      <c r="O1151" s="4">
        <v>1.5629999999999999E-3</v>
      </c>
      <c r="P1151" s="6">
        <v>6.5047021943573702E-2</v>
      </c>
      <c r="Q1151" s="5">
        <v>6.5047021943573605E-2</v>
      </c>
    </row>
    <row r="1152" spans="1:17" x14ac:dyDescent="0.3">
      <c r="A1152" t="s">
        <v>2379</v>
      </c>
      <c r="B1152" t="s">
        <v>2380</v>
      </c>
      <c r="C1152" t="s">
        <v>25</v>
      </c>
      <c r="D1152" t="s">
        <v>443</v>
      </c>
      <c r="E1152" s="4">
        <v>2.8600000000000001E-4</v>
      </c>
      <c r="F1152" s="4">
        <v>3.4E-5</v>
      </c>
      <c r="G1152" s="4">
        <v>2.8600000000000001E-4</v>
      </c>
      <c r="H1152" s="4">
        <v>-3.0720000000000001</v>
      </c>
      <c r="I1152" s="5">
        <v>-3.07240849552805</v>
      </c>
      <c r="J1152" s="4">
        <v>0</v>
      </c>
      <c r="K1152" s="5">
        <v>0</v>
      </c>
      <c r="L1152" s="4">
        <v>3.1000000000000001E-5</v>
      </c>
      <c r="M1152" s="4">
        <v>1.2409999999999999E-3</v>
      </c>
      <c r="N1152" s="4">
        <v>3.4E-5</v>
      </c>
      <c r="O1152" s="4">
        <v>7.8600000000000002E-4</v>
      </c>
      <c r="P1152" s="6">
        <v>0.62148760330578501</v>
      </c>
      <c r="Q1152" s="5">
        <v>0.62148760330578501</v>
      </c>
    </row>
    <row r="1153" spans="1:17" x14ac:dyDescent="0.3">
      <c r="A1153" t="s">
        <v>2381</v>
      </c>
      <c r="B1153" t="s">
        <v>2382</v>
      </c>
      <c r="C1153" t="s">
        <v>25</v>
      </c>
      <c r="D1153" t="s">
        <v>443</v>
      </c>
      <c r="E1153" s="4">
        <v>5.3799999999999996E-4</v>
      </c>
      <c r="F1153" s="4">
        <v>2.8200000000000002E-4</v>
      </c>
      <c r="G1153" s="4">
        <v>5.3799999999999996E-4</v>
      </c>
      <c r="H1153" s="4">
        <v>-0.93189999999999995</v>
      </c>
      <c r="I1153" s="5">
        <v>-0.93191101015782996</v>
      </c>
      <c r="J1153" s="4">
        <v>0</v>
      </c>
      <c r="K1153" s="5">
        <v>0</v>
      </c>
      <c r="L1153" s="4">
        <v>5.3799999999999996E-4</v>
      </c>
      <c r="M1153" s="4">
        <v>8.2399999999999997E-4</v>
      </c>
      <c r="N1153" s="4">
        <v>2.41E-4</v>
      </c>
      <c r="O1153" s="4">
        <v>2.8200000000000002E-4</v>
      </c>
      <c r="P1153" s="6">
        <v>0</v>
      </c>
      <c r="Q1153" s="5">
        <v>0</v>
      </c>
    </row>
    <row r="1154" spans="1:17" x14ac:dyDescent="0.3">
      <c r="A1154" t="s">
        <v>2383</v>
      </c>
      <c r="B1154" t="s">
        <v>2384</v>
      </c>
      <c r="C1154" t="s">
        <v>25</v>
      </c>
      <c r="D1154" t="s">
        <v>443</v>
      </c>
      <c r="E1154" s="4">
        <v>0</v>
      </c>
      <c r="F1154" s="4">
        <v>0</v>
      </c>
      <c r="G1154" s="4">
        <v>0</v>
      </c>
      <c r="I1154" s="5" t="s">
        <v>18</v>
      </c>
      <c r="K1154" s="5" t="s">
        <v>18</v>
      </c>
      <c r="L1154" s="4">
        <v>0</v>
      </c>
      <c r="M1154" s="4">
        <v>0</v>
      </c>
      <c r="N1154" s="4">
        <v>0</v>
      </c>
      <c r="O1154" s="4">
        <v>1.75E-4</v>
      </c>
      <c r="P1154" s="6">
        <v>0</v>
      </c>
      <c r="Q1154" s="5" t="s">
        <v>778</v>
      </c>
    </row>
    <row r="1155" spans="1:17" x14ac:dyDescent="0.3">
      <c r="A1155" t="s">
        <v>2385</v>
      </c>
      <c r="B1155" t="s">
        <v>2386</v>
      </c>
      <c r="C1155" t="s">
        <v>25</v>
      </c>
      <c r="D1155" t="s">
        <v>443</v>
      </c>
      <c r="E1155" s="4">
        <v>0</v>
      </c>
      <c r="F1155" s="4">
        <v>0</v>
      </c>
      <c r="G1155" s="4">
        <v>0</v>
      </c>
      <c r="I1155" s="5" t="s">
        <v>18</v>
      </c>
      <c r="K1155" s="5" t="s">
        <v>18</v>
      </c>
      <c r="L1155" s="4">
        <v>0</v>
      </c>
      <c r="M1155" s="4">
        <v>0</v>
      </c>
      <c r="N1155" s="4">
        <v>0</v>
      </c>
      <c r="O1155" s="4">
        <v>0</v>
      </c>
      <c r="P1155" s="6">
        <v>1</v>
      </c>
      <c r="Q1155" s="5" t="s">
        <v>20</v>
      </c>
    </row>
    <row r="1156" spans="1:17" x14ac:dyDescent="0.3">
      <c r="A1156" t="s">
        <v>2387</v>
      </c>
      <c r="B1156" t="s">
        <v>2388</v>
      </c>
      <c r="C1156" t="s">
        <v>25</v>
      </c>
      <c r="D1156" t="s">
        <v>443</v>
      </c>
      <c r="E1156" s="4">
        <v>9.5799999999999998E-4</v>
      </c>
      <c r="F1156" s="4">
        <v>1.6310000000000001E-3</v>
      </c>
      <c r="G1156" s="4">
        <v>1.1180000000000001E-3</v>
      </c>
      <c r="H1156" s="4">
        <v>0.76770000000000005</v>
      </c>
      <c r="I1156" s="5">
        <v>0.76765922097570405</v>
      </c>
      <c r="J1156" s="4">
        <v>0.2228</v>
      </c>
      <c r="K1156" s="5">
        <v>0.22282262710700901</v>
      </c>
      <c r="L1156" s="4">
        <v>0</v>
      </c>
      <c r="M1156" s="4">
        <v>1.124E-3</v>
      </c>
      <c r="N1156" s="4">
        <v>1.11E-4</v>
      </c>
      <c r="O1156" s="4">
        <v>1.6310000000000001E-3</v>
      </c>
      <c r="P1156" s="6">
        <v>0.66644736842105301</v>
      </c>
      <c r="Q1156" s="5">
        <v>0.66644736842105201</v>
      </c>
    </row>
    <row r="1157" spans="1:17" x14ac:dyDescent="0.3">
      <c r="A1157" t="s">
        <v>2389</v>
      </c>
      <c r="B1157" t="s">
        <v>2390</v>
      </c>
      <c r="C1157" t="s">
        <v>25</v>
      </c>
      <c r="D1157" t="s">
        <v>443</v>
      </c>
      <c r="E1157" s="4">
        <v>4.6000000000000001E-4</v>
      </c>
      <c r="F1157" s="4">
        <v>3.79E-4</v>
      </c>
      <c r="G1157" s="4">
        <v>4.0000000000000003E-5</v>
      </c>
      <c r="H1157" s="4">
        <v>-0.27939999999999998</v>
      </c>
      <c r="I1157" s="5">
        <v>-0.279436012773283</v>
      </c>
      <c r="J1157" s="4">
        <v>-3.524</v>
      </c>
      <c r="K1157" s="5">
        <v>-3.5235619560570099</v>
      </c>
      <c r="L1157" s="4">
        <v>4.2700000000000002E-4</v>
      </c>
      <c r="M1157" s="4">
        <v>6.7699999999999998E-4</v>
      </c>
      <c r="N1157" s="4">
        <v>5.1999999999999997E-5</v>
      </c>
      <c r="O1157" s="4">
        <v>3.79E-4</v>
      </c>
      <c r="P1157" s="6">
        <v>0</v>
      </c>
      <c r="Q1157" s="5">
        <v>0</v>
      </c>
    </row>
    <row r="1158" spans="1:17" x14ac:dyDescent="0.3">
      <c r="A1158" t="s">
        <v>2391</v>
      </c>
      <c r="B1158" t="s">
        <v>2392</v>
      </c>
      <c r="C1158" t="s">
        <v>25</v>
      </c>
      <c r="D1158" t="s">
        <v>443</v>
      </c>
      <c r="E1158" s="4">
        <v>6.4899999999999995E-4</v>
      </c>
      <c r="F1158" s="4">
        <v>3.4999999999999997E-5</v>
      </c>
      <c r="G1158" s="4">
        <v>6.4899999999999995E-4</v>
      </c>
      <c r="H1158" s="4">
        <v>-4.2130000000000001</v>
      </c>
      <c r="I1158" s="5">
        <v>-4.2127916510541699</v>
      </c>
      <c r="J1158" s="4">
        <v>0</v>
      </c>
      <c r="K1158" s="5">
        <v>0</v>
      </c>
      <c r="L1158" s="4">
        <v>3.6299999999999999E-4</v>
      </c>
      <c r="M1158" s="4">
        <v>6.4899999999999995E-4</v>
      </c>
      <c r="N1158" s="4">
        <v>3.4999999999999997E-5</v>
      </c>
      <c r="O1158" s="4">
        <v>7.6000000000000004E-5</v>
      </c>
      <c r="P1158" s="6">
        <v>0</v>
      </c>
      <c r="Q1158" s="5">
        <v>0</v>
      </c>
    </row>
    <row r="1159" spans="1:17" x14ac:dyDescent="0.3">
      <c r="A1159" t="s">
        <v>2393</v>
      </c>
      <c r="B1159" t="s">
        <v>2394</v>
      </c>
      <c r="C1159" t="s">
        <v>25</v>
      </c>
      <c r="D1159" t="s">
        <v>443</v>
      </c>
      <c r="E1159" s="4">
        <v>2.3E-5</v>
      </c>
      <c r="F1159" s="4">
        <v>2.05E-4</v>
      </c>
      <c r="G1159" s="4">
        <v>6.2000000000000003E-5</v>
      </c>
      <c r="H1159" s="4">
        <v>3.1560000000000001</v>
      </c>
      <c r="I1159" s="5">
        <v>3.1559181434484298</v>
      </c>
      <c r="J1159" s="4">
        <v>1.431</v>
      </c>
      <c r="K1159" s="5">
        <v>1.4306343543298601</v>
      </c>
      <c r="L1159" s="4">
        <v>2.3E-5</v>
      </c>
      <c r="M1159" s="4">
        <v>2.3E-5</v>
      </c>
      <c r="N1159" s="4">
        <v>3.0000000000000001E-5</v>
      </c>
      <c r="O1159" s="4">
        <v>2.05E-4</v>
      </c>
      <c r="P1159" s="6">
        <v>0</v>
      </c>
      <c r="Q1159" s="5">
        <v>0</v>
      </c>
    </row>
    <row r="1160" spans="1:17" x14ac:dyDescent="0.3">
      <c r="A1160" t="s">
        <v>2395</v>
      </c>
      <c r="B1160" t="s">
        <v>2396</v>
      </c>
      <c r="C1160" t="s">
        <v>25</v>
      </c>
      <c r="D1160" t="s">
        <v>443</v>
      </c>
      <c r="E1160" s="4">
        <v>0</v>
      </c>
      <c r="F1160" s="4">
        <v>0</v>
      </c>
      <c r="G1160" s="4">
        <v>0</v>
      </c>
      <c r="I1160" s="5" t="s">
        <v>18</v>
      </c>
      <c r="K1160" s="5" t="s">
        <v>18</v>
      </c>
      <c r="L1160" s="4">
        <v>0</v>
      </c>
      <c r="M1160" s="4">
        <v>0</v>
      </c>
      <c r="N1160" s="4">
        <v>0</v>
      </c>
      <c r="O1160" s="4">
        <v>0</v>
      </c>
      <c r="P1160" s="6">
        <v>1</v>
      </c>
      <c r="Q1160" s="5" t="s">
        <v>20</v>
      </c>
    </row>
    <row r="1161" spans="1:17" x14ac:dyDescent="0.3">
      <c r="A1161" t="s">
        <v>2397</v>
      </c>
      <c r="B1161" t="s">
        <v>2398</v>
      </c>
      <c r="C1161" t="s">
        <v>25</v>
      </c>
      <c r="D1161" t="s">
        <v>443</v>
      </c>
      <c r="E1161" s="4">
        <v>1.9999999999999999E-6</v>
      </c>
      <c r="F1161" s="4">
        <v>2.5000000000000001E-5</v>
      </c>
      <c r="G1161" s="4">
        <v>9.0000000000000002E-6</v>
      </c>
      <c r="H1161" s="4">
        <v>3.6440000000000001</v>
      </c>
      <c r="I1161" s="5">
        <v>3.6438561897747199</v>
      </c>
      <c r="J1161" s="4">
        <v>2.17</v>
      </c>
      <c r="K1161" s="5">
        <v>2.1699250014423099</v>
      </c>
      <c r="L1161" s="4">
        <v>1.9999999999999999E-6</v>
      </c>
      <c r="M1161" s="4">
        <v>1.9000000000000001E-5</v>
      </c>
      <c r="N1161" s="4">
        <v>9.0000000000000002E-6</v>
      </c>
      <c r="O1161" s="4">
        <v>3.8000000000000002E-5</v>
      </c>
      <c r="P1161" s="6">
        <v>0.34482758620689702</v>
      </c>
      <c r="Q1161" s="5">
        <v>0.34482758620689602</v>
      </c>
    </row>
    <row r="1162" spans="1:17" x14ac:dyDescent="0.3">
      <c r="A1162" t="s">
        <v>2399</v>
      </c>
      <c r="B1162" t="s">
        <v>2400</v>
      </c>
      <c r="C1162" t="s">
        <v>25</v>
      </c>
      <c r="D1162" t="s">
        <v>443</v>
      </c>
      <c r="E1162" s="4">
        <v>0</v>
      </c>
      <c r="F1162" s="4">
        <v>6.0999999999999999E-5</v>
      </c>
      <c r="G1162" s="4">
        <v>3.0000000000000001E-6</v>
      </c>
      <c r="I1162" s="5" t="s">
        <v>19</v>
      </c>
      <c r="K1162" s="5" t="s">
        <v>19</v>
      </c>
      <c r="L1162" s="4">
        <v>0</v>
      </c>
      <c r="M1162" s="4">
        <v>5.3000000000000001E-5</v>
      </c>
      <c r="N1162" s="4">
        <v>3.0000000000000001E-6</v>
      </c>
      <c r="O1162" s="4">
        <v>9.2999999999999997E-5</v>
      </c>
      <c r="P1162" s="6">
        <v>0.55555555555555602</v>
      </c>
      <c r="Q1162" s="5">
        <v>0.55555555555555503</v>
      </c>
    </row>
    <row r="1163" spans="1:17" x14ac:dyDescent="0.3">
      <c r="A1163" t="s">
        <v>2401</v>
      </c>
      <c r="B1163" t="s">
        <v>2402</v>
      </c>
      <c r="C1163" t="s">
        <v>25</v>
      </c>
      <c r="D1163" t="s">
        <v>443</v>
      </c>
      <c r="E1163" s="4">
        <v>3.0000000000000001E-6</v>
      </c>
      <c r="F1163" s="4">
        <v>9.9999999999999995E-7</v>
      </c>
      <c r="G1163" s="4">
        <v>9.9999999999999995E-7</v>
      </c>
      <c r="H1163" s="4">
        <v>-1.585</v>
      </c>
      <c r="I1163" s="5">
        <v>-1.5849625007211501</v>
      </c>
      <c r="J1163" s="4">
        <v>-1.585</v>
      </c>
      <c r="K1163" s="5">
        <v>-1.5849625007211501</v>
      </c>
      <c r="L1163" s="4">
        <v>3.0000000000000001E-6</v>
      </c>
      <c r="M1163" s="4">
        <v>3.0000000000000001E-6</v>
      </c>
      <c r="N1163" s="4">
        <v>9.9999999999999995E-7</v>
      </c>
      <c r="O1163" s="4">
        <v>9.9999999999999995E-7</v>
      </c>
      <c r="P1163" s="6">
        <v>0</v>
      </c>
      <c r="Q1163" s="5">
        <v>0</v>
      </c>
    </row>
    <row r="1164" spans="1:17" x14ac:dyDescent="0.3">
      <c r="A1164" t="s">
        <v>2403</v>
      </c>
      <c r="B1164" t="s">
        <v>2404</v>
      </c>
      <c r="C1164" t="s">
        <v>25</v>
      </c>
      <c r="D1164" t="s">
        <v>443</v>
      </c>
      <c r="E1164" s="4">
        <v>4.4999999999999999E-4</v>
      </c>
      <c r="F1164" s="4">
        <v>1.6799999999999999E-4</v>
      </c>
      <c r="G1164" s="4">
        <v>2.41E-4</v>
      </c>
      <c r="H1164" s="4">
        <v>-1.421</v>
      </c>
      <c r="I1164" s="5">
        <v>-1.42146376843827</v>
      </c>
      <c r="J1164" s="4">
        <v>-0.90090000000000003</v>
      </c>
      <c r="K1164" s="5">
        <v>-0.90089185498707502</v>
      </c>
      <c r="L1164" s="4">
        <v>3.8299999999999999E-4</v>
      </c>
      <c r="M1164" s="4">
        <v>4.4999999999999999E-4</v>
      </c>
      <c r="N1164" s="4">
        <v>1.6799999999999999E-4</v>
      </c>
      <c r="O1164" s="4">
        <v>2.41E-4</v>
      </c>
      <c r="P1164" s="6">
        <v>0</v>
      </c>
      <c r="Q1164" s="5">
        <v>0</v>
      </c>
    </row>
    <row r="1165" spans="1:17" x14ac:dyDescent="0.3">
      <c r="A1165" t="s">
        <v>2405</v>
      </c>
      <c r="B1165" t="s">
        <v>2406</v>
      </c>
      <c r="C1165" t="s">
        <v>25</v>
      </c>
      <c r="D1165" t="s">
        <v>443</v>
      </c>
      <c r="E1165" s="4">
        <v>0</v>
      </c>
      <c r="F1165" s="4">
        <v>0</v>
      </c>
      <c r="G1165" s="4">
        <v>0</v>
      </c>
      <c r="I1165" s="5" t="s">
        <v>18</v>
      </c>
      <c r="K1165" s="5" t="s">
        <v>18</v>
      </c>
      <c r="L1165" s="4">
        <v>0</v>
      </c>
      <c r="M1165" s="4">
        <v>0</v>
      </c>
      <c r="N1165" s="4">
        <v>0</v>
      </c>
      <c r="O1165" s="4">
        <v>0</v>
      </c>
      <c r="P1165" s="6">
        <v>1</v>
      </c>
      <c r="Q1165" s="5" t="s">
        <v>20</v>
      </c>
    </row>
    <row r="1166" spans="1:17" x14ac:dyDescent="0.3">
      <c r="A1166" t="s">
        <v>2407</v>
      </c>
      <c r="B1166" t="s">
        <v>2408</v>
      </c>
      <c r="C1166" t="s">
        <v>25</v>
      </c>
      <c r="D1166" t="s">
        <v>443</v>
      </c>
      <c r="E1166" s="4">
        <v>0</v>
      </c>
      <c r="F1166" s="4">
        <v>0</v>
      </c>
      <c r="G1166" s="4">
        <v>0</v>
      </c>
      <c r="I1166" s="5" t="s">
        <v>18</v>
      </c>
      <c r="K1166" s="5" t="s">
        <v>18</v>
      </c>
      <c r="L1166" s="4">
        <v>0</v>
      </c>
      <c r="M1166" s="4">
        <v>0</v>
      </c>
      <c r="N1166" s="4">
        <v>0</v>
      </c>
      <c r="O1166" s="4">
        <v>0</v>
      </c>
      <c r="P1166" s="6">
        <v>1</v>
      </c>
      <c r="Q1166" s="5" t="s">
        <v>20</v>
      </c>
    </row>
    <row r="1167" spans="1:17" x14ac:dyDescent="0.3">
      <c r="A1167" t="s">
        <v>2409</v>
      </c>
      <c r="B1167" t="s">
        <v>2410</v>
      </c>
      <c r="C1167" t="s">
        <v>25</v>
      </c>
      <c r="D1167" t="s">
        <v>443</v>
      </c>
      <c r="E1167" s="4">
        <v>0</v>
      </c>
      <c r="F1167" s="4">
        <v>0</v>
      </c>
      <c r="G1167" s="4">
        <v>0</v>
      </c>
      <c r="I1167" s="5" t="s">
        <v>18</v>
      </c>
      <c r="K1167" s="5" t="s">
        <v>18</v>
      </c>
      <c r="L1167" s="4">
        <v>0</v>
      </c>
      <c r="M1167" s="4">
        <v>0</v>
      </c>
      <c r="N1167" s="4">
        <v>0</v>
      </c>
      <c r="O1167" s="4">
        <v>0</v>
      </c>
      <c r="P1167" s="6">
        <v>1</v>
      </c>
      <c r="Q1167" s="5" t="s">
        <v>20</v>
      </c>
    </row>
    <row r="1168" spans="1:17" x14ac:dyDescent="0.3">
      <c r="A1168" t="s">
        <v>2411</v>
      </c>
      <c r="B1168" t="s">
        <v>2412</v>
      </c>
      <c r="C1168" t="s">
        <v>25</v>
      </c>
      <c r="D1168" t="s">
        <v>443</v>
      </c>
      <c r="E1168" s="4">
        <v>0</v>
      </c>
      <c r="F1168" s="4">
        <v>0</v>
      </c>
      <c r="G1168" s="4">
        <v>0</v>
      </c>
      <c r="I1168" s="5" t="s">
        <v>18</v>
      </c>
      <c r="K1168" s="5" t="s">
        <v>18</v>
      </c>
      <c r="L1168" s="4">
        <v>0</v>
      </c>
      <c r="M1168" s="4">
        <v>0</v>
      </c>
      <c r="N1168" s="4">
        <v>0</v>
      </c>
      <c r="O1168" s="4">
        <v>0</v>
      </c>
      <c r="P1168" s="6">
        <v>1</v>
      </c>
      <c r="Q1168" s="5" t="s">
        <v>20</v>
      </c>
    </row>
    <row r="1169" spans="1:17" x14ac:dyDescent="0.3">
      <c r="A1169" t="s">
        <v>2413</v>
      </c>
      <c r="B1169" t="s">
        <v>2414</v>
      </c>
      <c r="C1169" t="s">
        <v>25</v>
      </c>
      <c r="D1169" t="s">
        <v>443</v>
      </c>
      <c r="E1169" s="4">
        <v>1.4E-5</v>
      </c>
      <c r="F1169" s="4">
        <v>6.9999999999999999E-6</v>
      </c>
      <c r="G1169" s="4">
        <v>6.9999999999999999E-6</v>
      </c>
      <c r="H1169" s="4">
        <v>-1</v>
      </c>
      <c r="I1169" s="5">
        <v>-1</v>
      </c>
      <c r="J1169" s="4">
        <v>-1</v>
      </c>
      <c r="K1169" s="5">
        <v>-1</v>
      </c>
      <c r="L1169" s="4">
        <v>1.4E-5</v>
      </c>
      <c r="M1169" s="4">
        <v>1.4E-5</v>
      </c>
      <c r="N1169" s="4">
        <v>6.9999999999999999E-6</v>
      </c>
      <c r="O1169" s="4">
        <v>6.9999999999999999E-6</v>
      </c>
      <c r="P1169" s="6">
        <v>0</v>
      </c>
      <c r="Q1169" s="5">
        <v>0</v>
      </c>
    </row>
    <row r="1170" spans="1:17" x14ac:dyDescent="0.3">
      <c r="A1170" t="s">
        <v>2415</v>
      </c>
      <c r="B1170" t="s">
        <v>2416</v>
      </c>
      <c r="C1170" t="s">
        <v>25</v>
      </c>
      <c r="D1170" t="s">
        <v>443</v>
      </c>
      <c r="E1170" s="4">
        <v>0</v>
      </c>
      <c r="F1170" s="4">
        <v>0</v>
      </c>
      <c r="G1170" s="4">
        <v>0</v>
      </c>
      <c r="I1170" s="5" t="s">
        <v>18</v>
      </c>
      <c r="K1170" s="5" t="s">
        <v>18</v>
      </c>
      <c r="L1170" s="4">
        <v>0</v>
      </c>
      <c r="M1170" s="4">
        <v>3.5100000000000002E-4</v>
      </c>
      <c r="N1170" s="4">
        <v>0</v>
      </c>
      <c r="O1170" s="4">
        <v>1.2899999999999999E-4</v>
      </c>
      <c r="P1170" s="6">
        <v>0.36752136752136699</v>
      </c>
      <c r="Q1170" s="5">
        <v>0.36752136752136699</v>
      </c>
    </row>
    <row r="1171" spans="1:17" x14ac:dyDescent="0.3">
      <c r="A1171" t="s">
        <v>2417</v>
      </c>
      <c r="B1171" t="s">
        <v>2418</v>
      </c>
      <c r="C1171" t="s">
        <v>25</v>
      </c>
      <c r="D1171" t="s">
        <v>443</v>
      </c>
      <c r="E1171" s="4">
        <v>0</v>
      </c>
      <c r="F1171" s="4">
        <v>0</v>
      </c>
      <c r="G1171" s="4">
        <v>0</v>
      </c>
      <c r="I1171" s="5" t="s">
        <v>18</v>
      </c>
      <c r="K1171" s="5" t="s">
        <v>18</v>
      </c>
      <c r="L1171" s="4">
        <v>0</v>
      </c>
      <c r="M1171" s="4">
        <v>0</v>
      </c>
      <c r="N1171" s="4">
        <v>0</v>
      </c>
      <c r="O1171" s="4">
        <v>0</v>
      </c>
      <c r="P1171" s="6">
        <v>1</v>
      </c>
      <c r="Q1171" s="5" t="s">
        <v>20</v>
      </c>
    </row>
    <row r="1172" spans="1:17" x14ac:dyDescent="0.3">
      <c r="A1172" t="s">
        <v>2419</v>
      </c>
      <c r="B1172" t="s">
        <v>2420</v>
      </c>
      <c r="C1172" t="s">
        <v>25</v>
      </c>
      <c r="D1172" t="s">
        <v>443</v>
      </c>
      <c r="E1172" s="4">
        <v>0</v>
      </c>
      <c r="F1172" s="4">
        <v>0</v>
      </c>
      <c r="G1172" s="4">
        <v>0</v>
      </c>
      <c r="I1172" s="5" t="s">
        <v>18</v>
      </c>
      <c r="K1172" s="5" t="s">
        <v>18</v>
      </c>
      <c r="L1172" s="4">
        <v>0</v>
      </c>
      <c r="M1172" s="4">
        <v>0</v>
      </c>
      <c r="N1172" s="4">
        <v>0</v>
      </c>
      <c r="O1172" s="4">
        <v>0</v>
      </c>
      <c r="P1172" s="6">
        <v>1</v>
      </c>
      <c r="Q1172" s="5" t="s">
        <v>20</v>
      </c>
    </row>
    <row r="1173" spans="1:17" x14ac:dyDescent="0.3">
      <c r="A1173" t="s">
        <v>2421</v>
      </c>
      <c r="B1173" t="s">
        <v>2422</v>
      </c>
      <c r="C1173" t="s">
        <v>25</v>
      </c>
      <c r="D1173" t="s">
        <v>443</v>
      </c>
      <c r="E1173" s="4">
        <v>1.8200000000000001E-4</v>
      </c>
      <c r="F1173" s="4">
        <v>1.1900000000000001E-4</v>
      </c>
      <c r="G1173" s="4">
        <v>6.8999999999999997E-5</v>
      </c>
      <c r="H1173" s="4">
        <v>-0.61299999999999999</v>
      </c>
      <c r="I1173" s="5">
        <v>-0.61297687689075198</v>
      </c>
      <c r="J1173" s="4">
        <v>-1.399</v>
      </c>
      <c r="K1173" s="5">
        <v>-1.3992701834205199</v>
      </c>
      <c r="L1173" s="4">
        <v>3.0000000000000001E-6</v>
      </c>
      <c r="M1173" s="4">
        <v>2.6899999999999998E-4</v>
      </c>
      <c r="N1173" s="4">
        <v>1.2999999999999999E-5</v>
      </c>
      <c r="O1173" s="4">
        <v>1.65E-4</v>
      </c>
      <c r="P1173" s="6">
        <v>0.57142857142857195</v>
      </c>
      <c r="Q1173" s="5">
        <v>0.57142857142857095</v>
      </c>
    </row>
    <row r="1174" spans="1:17" x14ac:dyDescent="0.3">
      <c r="A1174" t="s">
        <v>2423</v>
      </c>
      <c r="B1174" t="s">
        <v>2424</v>
      </c>
      <c r="C1174" t="s">
        <v>25</v>
      </c>
      <c r="D1174" t="s">
        <v>443</v>
      </c>
      <c r="E1174" s="4">
        <v>1.08E-4</v>
      </c>
      <c r="F1174" s="4">
        <v>3.6999999999999998E-5</v>
      </c>
      <c r="G1174" s="4">
        <v>4.8999999999999998E-5</v>
      </c>
      <c r="H1174" s="4">
        <v>-1.5449999999999999</v>
      </c>
      <c r="I1174" s="5">
        <v>-1.5454341365345099</v>
      </c>
      <c r="J1174" s="4">
        <v>-1.1399999999999999</v>
      </c>
      <c r="K1174" s="5">
        <v>-1.1401776580482601</v>
      </c>
      <c r="L1174" s="4">
        <v>3.9999999999999998E-6</v>
      </c>
      <c r="M1174" s="4">
        <v>2.2599999999999999E-4</v>
      </c>
      <c r="N1174" s="4">
        <v>3.0000000000000001E-6</v>
      </c>
      <c r="O1174" s="4">
        <v>7.4999999999999993E-5</v>
      </c>
      <c r="P1174" s="6">
        <v>0.31981981981981999</v>
      </c>
      <c r="Q1174" s="5">
        <v>0.319819819819819</v>
      </c>
    </row>
    <row r="1175" spans="1:17" x14ac:dyDescent="0.3">
      <c r="A1175" t="s">
        <v>2425</v>
      </c>
      <c r="B1175" t="s">
        <v>2426</v>
      </c>
      <c r="C1175" t="s">
        <v>25</v>
      </c>
      <c r="D1175" t="s">
        <v>443</v>
      </c>
      <c r="E1175" s="4">
        <v>4.1E-5</v>
      </c>
      <c r="F1175" s="4">
        <v>1.2E-5</v>
      </c>
      <c r="G1175" s="4">
        <v>1.2E-5</v>
      </c>
      <c r="H1175" s="4">
        <v>-1.7729999999999999</v>
      </c>
      <c r="I1175" s="5">
        <v>-1.7725895038969199</v>
      </c>
      <c r="J1175" s="4">
        <v>-1.7729999999999999</v>
      </c>
      <c r="K1175" s="5">
        <v>-1.7725895038969199</v>
      </c>
      <c r="L1175" s="4">
        <v>4.1E-5</v>
      </c>
      <c r="M1175" s="4">
        <v>4.1E-5</v>
      </c>
      <c r="N1175" s="4">
        <v>1.2E-5</v>
      </c>
      <c r="O1175" s="4">
        <v>1.2E-5</v>
      </c>
      <c r="P1175" s="6">
        <v>0</v>
      </c>
      <c r="Q1175" s="5">
        <v>0</v>
      </c>
    </row>
    <row r="1176" spans="1:17" x14ac:dyDescent="0.3">
      <c r="A1176" t="s">
        <v>2427</v>
      </c>
      <c r="B1176" t="s">
        <v>2428</v>
      </c>
      <c r="C1176" t="s">
        <v>25</v>
      </c>
      <c r="D1176" t="s">
        <v>443</v>
      </c>
      <c r="E1176" s="4">
        <v>5.6800000000000004E-4</v>
      </c>
      <c r="F1176" s="4">
        <v>2.1800000000000001E-4</v>
      </c>
      <c r="G1176" s="4">
        <v>5.1599999999999997E-4</v>
      </c>
      <c r="H1176" s="4">
        <v>-1.3819999999999999</v>
      </c>
      <c r="I1176" s="5">
        <v>-1.38156279472775</v>
      </c>
      <c r="J1176" s="4">
        <v>-0.13850000000000001</v>
      </c>
      <c r="K1176" s="5">
        <v>-0.138519864081428</v>
      </c>
      <c r="L1176" s="4">
        <v>2.1599999999999999E-4</v>
      </c>
      <c r="M1176" s="4">
        <v>6.4599999999999998E-4</v>
      </c>
      <c r="N1176" s="4">
        <v>8.8999999999999995E-5</v>
      </c>
      <c r="O1176" s="4">
        <v>2.9399999999999999E-4</v>
      </c>
      <c r="P1176" s="6">
        <v>0.18139534883720901</v>
      </c>
      <c r="Q1176" s="5">
        <v>0.18139534883720901</v>
      </c>
    </row>
    <row r="1177" spans="1:17" x14ac:dyDescent="0.3">
      <c r="A1177" t="s">
        <v>2429</v>
      </c>
      <c r="B1177" t="s">
        <v>2430</v>
      </c>
      <c r="C1177" t="s">
        <v>25</v>
      </c>
      <c r="D1177" t="s">
        <v>443</v>
      </c>
      <c r="E1177" s="4">
        <v>0</v>
      </c>
      <c r="F1177" s="4">
        <v>0</v>
      </c>
      <c r="G1177" s="4">
        <v>0</v>
      </c>
      <c r="I1177" s="5" t="s">
        <v>18</v>
      </c>
      <c r="K1177" s="5" t="s">
        <v>18</v>
      </c>
      <c r="L1177" s="4">
        <v>0</v>
      </c>
      <c r="M1177" s="4">
        <v>0</v>
      </c>
      <c r="N1177" s="4">
        <v>0</v>
      </c>
      <c r="O1177" s="4">
        <v>0</v>
      </c>
      <c r="P1177" s="6">
        <v>1</v>
      </c>
      <c r="Q1177" s="5" t="s">
        <v>20</v>
      </c>
    </row>
    <row r="1178" spans="1:17" x14ac:dyDescent="0.3">
      <c r="A1178" t="s">
        <v>2431</v>
      </c>
      <c r="B1178" t="s">
        <v>2432</v>
      </c>
      <c r="C1178" t="s">
        <v>25</v>
      </c>
      <c r="D1178" t="s">
        <v>443</v>
      </c>
      <c r="E1178" s="4">
        <v>0</v>
      </c>
      <c r="F1178" s="4">
        <v>0</v>
      </c>
      <c r="G1178" s="4">
        <v>0</v>
      </c>
      <c r="I1178" s="5" t="s">
        <v>18</v>
      </c>
      <c r="K1178" s="5" t="s">
        <v>18</v>
      </c>
      <c r="L1178" s="4">
        <v>0</v>
      </c>
      <c r="M1178" s="4">
        <v>0</v>
      </c>
      <c r="N1178" s="4">
        <v>0</v>
      </c>
      <c r="O1178" s="4">
        <v>0</v>
      </c>
      <c r="P1178" s="6">
        <v>1</v>
      </c>
      <c r="Q1178" s="5" t="s">
        <v>20</v>
      </c>
    </row>
    <row r="1179" spans="1:17" x14ac:dyDescent="0.3">
      <c r="A1179" t="s">
        <v>2433</v>
      </c>
      <c r="B1179" t="s">
        <v>2434</v>
      </c>
      <c r="C1179" t="s">
        <v>25</v>
      </c>
      <c r="D1179" t="s">
        <v>443</v>
      </c>
      <c r="E1179" s="4">
        <v>6.9999999999999994E-5</v>
      </c>
      <c r="F1179" s="4">
        <v>1.4E-5</v>
      </c>
      <c r="G1179" s="4">
        <v>8.5000000000000006E-5</v>
      </c>
      <c r="H1179" s="4">
        <v>-2.3220000000000001</v>
      </c>
      <c r="I1179" s="5">
        <v>-2.32192809488736</v>
      </c>
      <c r="J1179" s="4">
        <v>0.28010000000000002</v>
      </c>
      <c r="K1179" s="5">
        <v>0.28010791919273498</v>
      </c>
      <c r="L1179" s="4">
        <v>6.9999999999999994E-5</v>
      </c>
      <c r="M1179" s="4">
        <v>5.2899999999999996E-4</v>
      </c>
      <c r="N1179" s="4">
        <v>1.4E-5</v>
      </c>
      <c r="O1179" s="4">
        <v>2.1610000000000002E-3</v>
      </c>
      <c r="P1179" s="6">
        <v>0.213786679087098</v>
      </c>
      <c r="Q1179" s="5">
        <v>0.213786679087098</v>
      </c>
    </row>
    <row r="1180" spans="1:17" x14ac:dyDescent="0.3">
      <c r="A1180" t="s">
        <v>2435</v>
      </c>
      <c r="B1180" t="s">
        <v>2436</v>
      </c>
      <c r="C1180" t="s">
        <v>25</v>
      </c>
      <c r="D1180" t="s">
        <v>443</v>
      </c>
      <c r="E1180" s="4">
        <v>0</v>
      </c>
      <c r="F1180" s="4">
        <v>4.1E-5</v>
      </c>
      <c r="G1180" s="4">
        <v>8.2999999999999998E-5</v>
      </c>
      <c r="I1180" s="5" t="s">
        <v>19</v>
      </c>
      <c r="K1180" s="5" t="s">
        <v>19</v>
      </c>
      <c r="L1180" s="4">
        <v>0</v>
      </c>
      <c r="M1180" s="4">
        <v>8.43E-4</v>
      </c>
      <c r="N1180" s="4">
        <v>0</v>
      </c>
      <c r="O1180" s="4">
        <v>1.835E-3</v>
      </c>
      <c r="P1180" s="6">
        <v>0.45940054495912802</v>
      </c>
      <c r="Q1180" s="5">
        <v>0.45940054495912802</v>
      </c>
    </row>
    <row r="1181" spans="1:17" x14ac:dyDescent="0.3">
      <c r="A1181" t="s">
        <v>2437</v>
      </c>
      <c r="B1181" t="s">
        <v>2438</v>
      </c>
      <c r="C1181" t="s">
        <v>25</v>
      </c>
      <c r="D1181" t="s">
        <v>443</v>
      </c>
      <c r="E1181" s="4">
        <v>0</v>
      </c>
      <c r="F1181" s="4">
        <v>2.124E-3</v>
      </c>
      <c r="G1181" s="4">
        <v>0</v>
      </c>
      <c r="I1181" s="5" t="s">
        <v>19</v>
      </c>
      <c r="K1181" s="5" t="s">
        <v>18</v>
      </c>
      <c r="L1181" s="4">
        <v>0</v>
      </c>
      <c r="M1181" s="4">
        <v>4.4019999999999997E-3</v>
      </c>
      <c r="N1181" s="4">
        <v>0</v>
      </c>
      <c r="O1181" s="4">
        <v>2.1519999999999998E-3</v>
      </c>
      <c r="P1181" s="6">
        <v>0.48886869604725097</v>
      </c>
      <c r="Q1181" s="5">
        <v>0.48886869604725097</v>
      </c>
    </row>
    <row r="1182" spans="1:17" x14ac:dyDescent="0.3">
      <c r="A1182" t="s">
        <v>2439</v>
      </c>
      <c r="B1182" t="s">
        <v>2440</v>
      </c>
      <c r="C1182" t="s">
        <v>25</v>
      </c>
      <c r="D1182" t="s">
        <v>443</v>
      </c>
      <c r="E1182" s="4">
        <v>0</v>
      </c>
      <c r="F1182" s="4">
        <v>0</v>
      </c>
      <c r="G1182" s="4">
        <v>0</v>
      </c>
      <c r="I1182" s="5" t="s">
        <v>18</v>
      </c>
      <c r="K1182" s="5" t="s">
        <v>18</v>
      </c>
      <c r="L1182" s="4">
        <v>0</v>
      </c>
      <c r="M1182" s="4">
        <v>0</v>
      </c>
      <c r="N1182" s="4">
        <v>0</v>
      </c>
      <c r="O1182" s="4">
        <v>0</v>
      </c>
      <c r="P1182" s="6">
        <v>1</v>
      </c>
      <c r="Q1182" s="5" t="s">
        <v>20</v>
      </c>
    </row>
    <row r="1183" spans="1:17" x14ac:dyDescent="0.3">
      <c r="A1183" t="s">
        <v>2441</v>
      </c>
      <c r="B1183" t="s">
        <v>2442</v>
      </c>
      <c r="C1183" t="s">
        <v>25</v>
      </c>
      <c r="D1183" t="s">
        <v>443</v>
      </c>
      <c r="E1183" s="4">
        <v>0</v>
      </c>
      <c r="F1183" s="4">
        <v>0</v>
      </c>
      <c r="G1183" s="4">
        <v>0</v>
      </c>
      <c r="I1183" s="5" t="s">
        <v>18</v>
      </c>
      <c r="K1183" s="5" t="s">
        <v>18</v>
      </c>
      <c r="L1183" s="4">
        <v>0</v>
      </c>
      <c r="M1183" s="4">
        <v>0</v>
      </c>
      <c r="N1183" s="4">
        <v>0</v>
      </c>
      <c r="O1183" s="4">
        <v>0</v>
      </c>
      <c r="P1183" s="6">
        <v>1</v>
      </c>
      <c r="Q1183" s="5" t="s">
        <v>20</v>
      </c>
    </row>
    <row r="1184" spans="1:17" x14ac:dyDescent="0.3">
      <c r="A1184" t="s">
        <v>2443</v>
      </c>
      <c r="B1184" t="s">
        <v>2444</v>
      </c>
      <c r="C1184" t="s">
        <v>25</v>
      </c>
      <c r="D1184" t="s">
        <v>443</v>
      </c>
      <c r="E1184" s="4">
        <v>2.8600000000000001E-4</v>
      </c>
      <c r="F1184" s="4">
        <v>0</v>
      </c>
      <c r="G1184" s="4">
        <v>2.8600000000000001E-4</v>
      </c>
      <c r="I1184" s="5" t="s">
        <v>481</v>
      </c>
      <c r="J1184" s="4">
        <v>0</v>
      </c>
      <c r="K1184" s="5">
        <v>0</v>
      </c>
      <c r="L1184" s="4">
        <v>0</v>
      </c>
      <c r="M1184" s="4">
        <v>7.45E-4</v>
      </c>
      <c r="N1184" s="4">
        <v>0</v>
      </c>
      <c r="O1184" s="4">
        <v>2.1879999999999998E-3</v>
      </c>
      <c r="P1184" s="6">
        <v>0.340493601462523</v>
      </c>
      <c r="Q1184" s="5">
        <v>0.340493601462522</v>
      </c>
    </row>
    <row r="1185" spans="1:17" x14ac:dyDescent="0.3">
      <c r="A1185" t="s">
        <v>2445</v>
      </c>
      <c r="B1185" t="s">
        <v>2446</v>
      </c>
      <c r="C1185" t="s">
        <v>25</v>
      </c>
      <c r="D1185" t="s">
        <v>443</v>
      </c>
      <c r="E1185" s="4">
        <v>3.6299999999999999E-4</v>
      </c>
      <c r="F1185" s="4">
        <v>3.4999999999999997E-5</v>
      </c>
      <c r="G1185" s="4">
        <v>3.6299999999999999E-4</v>
      </c>
      <c r="H1185" s="4">
        <v>-3.375</v>
      </c>
      <c r="I1185" s="5">
        <v>-3.3745427210507799</v>
      </c>
      <c r="J1185" s="4">
        <v>0</v>
      </c>
      <c r="K1185" s="5">
        <v>0</v>
      </c>
      <c r="L1185" s="4">
        <v>3.6299999999999999E-4</v>
      </c>
      <c r="M1185" s="4">
        <v>9.19E-4</v>
      </c>
      <c r="N1185" s="4">
        <v>0</v>
      </c>
      <c r="O1185" s="4">
        <v>1.8289999999999999E-3</v>
      </c>
      <c r="P1185" s="6">
        <v>0.30399125205030098</v>
      </c>
      <c r="Q1185" s="5">
        <v>0.30399125205029998</v>
      </c>
    </row>
    <row r="1186" spans="1:17" x14ac:dyDescent="0.3">
      <c r="A1186" t="s">
        <v>2447</v>
      </c>
      <c r="B1186" t="s">
        <v>2448</v>
      </c>
      <c r="C1186" t="s">
        <v>25</v>
      </c>
      <c r="D1186" t="s">
        <v>443</v>
      </c>
      <c r="E1186" s="4">
        <v>4.3930000000000002E-3</v>
      </c>
      <c r="F1186" s="4">
        <v>0</v>
      </c>
      <c r="G1186" s="4">
        <v>4.3930000000000002E-3</v>
      </c>
      <c r="I1186" s="5" t="s">
        <v>481</v>
      </c>
      <c r="J1186" s="4">
        <v>0</v>
      </c>
      <c r="K1186" s="5">
        <v>0</v>
      </c>
      <c r="L1186" s="4">
        <v>0</v>
      </c>
      <c r="M1186" s="4">
        <v>4.4019999999999997E-3</v>
      </c>
      <c r="N1186" s="4">
        <v>0</v>
      </c>
      <c r="O1186" s="4">
        <v>2.1519999999999998E-3</v>
      </c>
      <c r="P1186" s="6">
        <v>0.48886869604725097</v>
      </c>
      <c r="Q1186" s="5">
        <v>0.48886869604725097</v>
      </c>
    </row>
    <row r="1187" spans="1:17" x14ac:dyDescent="0.3">
      <c r="A1187" t="s">
        <v>2449</v>
      </c>
      <c r="B1187" t="s">
        <v>2450</v>
      </c>
      <c r="C1187" t="s">
        <v>25</v>
      </c>
      <c r="D1187" t="s">
        <v>443</v>
      </c>
      <c r="E1187" s="4">
        <v>0</v>
      </c>
      <c r="F1187" s="4">
        <v>0</v>
      </c>
      <c r="G1187" s="4">
        <v>0</v>
      </c>
      <c r="I1187" s="5" t="s">
        <v>18</v>
      </c>
      <c r="K1187" s="5" t="s">
        <v>18</v>
      </c>
      <c r="L1187" s="4">
        <v>0</v>
      </c>
      <c r="M1187" s="4">
        <v>0</v>
      </c>
      <c r="N1187" s="4">
        <v>0</v>
      </c>
      <c r="O1187" s="4">
        <v>0</v>
      </c>
      <c r="P1187" s="6">
        <v>1</v>
      </c>
      <c r="Q1187" s="5" t="s">
        <v>20</v>
      </c>
    </row>
    <row r="1188" spans="1:17" x14ac:dyDescent="0.3">
      <c r="A1188" t="s">
        <v>2451</v>
      </c>
      <c r="B1188" t="s">
        <v>2452</v>
      </c>
      <c r="C1188" t="s">
        <v>25</v>
      </c>
      <c r="D1188" t="s">
        <v>443</v>
      </c>
      <c r="E1188" s="4">
        <v>0</v>
      </c>
      <c r="F1188" s="4">
        <v>0</v>
      </c>
      <c r="G1188" s="4">
        <v>0</v>
      </c>
      <c r="I1188" s="5" t="s">
        <v>18</v>
      </c>
      <c r="K1188" s="5" t="s">
        <v>18</v>
      </c>
      <c r="L1188" s="4">
        <v>0</v>
      </c>
      <c r="M1188" s="4">
        <v>0</v>
      </c>
      <c r="N1188" s="4">
        <v>0</v>
      </c>
      <c r="O1188" s="4">
        <v>0</v>
      </c>
      <c r="P1188" s="6">
        <v>1</v>
      </c>
      <c r="Q1188" s="5" t="s">
        <v>20</v>
      </c>
    </row>
    <row r="1189" spans="1:17" x14ac:dyDescent="0.3">
      <c r="A1189" t="s">
        <v>2453</v>
      </c>
      <c r="B1189" t="s">
        <v>2454</v>
      </c>
      <c r="C1189" t="s">
        <v>25</v>
      </c>
      <c r="D1189" t="s">
        <v>443</v>
      </c>
      <c r="E1189" s="4">
        <v>0</v>
      </c>
      <c r="F1189" s="4">
        <v>0</v>
      </c>
      <c r="G1189" s="4">
        <v>0</v>
      </c>
      <c r="I1189" s="5" t="s">
        <v>18</v>
      </c>
      <c r="K1189" s="5" t="s">
        <v>18</v>
      </c>
      <c r="L1189" s="4">
        <v>0</v>
      </c>
      <c r="M1189" s="4">
        <v>4.5899999999999999E-4</v>
      </c>
      <c r="N1189" s="4">
        <v>0</v>
      </c>
      <c r="O1189" s="4">
        <v>2.147E-3</v>
      </c>
      <c r="P1189" s="6">
        <v>0.213786679087098</v>
      </c>
      <c r="Q1189" s="5">
        <v>0.213786679087098</v>
      </c>
    </row>
    <row r="1190" spans="1:17" x14ac:dyDescent="0.3">
      <c r="A1190" t="s">
        <v>2455</v>
      </c>
      <c r="B1190" t="s">
        <v>2456</v>
      </c>
      <c r="C1190" t="s">
        <v>25</v>
      </c>
      <c r="D1190" t="s">
        <v>443</v>
      </c>
      <c r="E1190" s="4">
        <v>0</v>
      </c>
      <c r="F1190" s="4">
        <v>0</v>
      </c>
      <c r="G1190" s="4">
        <v>0</v>
      </c>
      <c r="I1190" s="5" t="s">
        <v>18</v>
      </c>
      <c r="K1190" s="5" t="s">
        <v>18</v>
      </c>
      <c r="L1190" s="4">
        <v>0</v>
      </c>
      <c r="M1190" s="4">
        <v>5.5599999999999996E-4</v>
      </c>
      <c r="N1190" s="4">
        <v>0</v>
      </c>
      <c r="O1190" s="4">
        <v>1.794E-3</v>
      </c>
      <c r="P1190" s="6">
        <v>0.30992196209587503</v>
      </c>
      <c r="Q1190" s="5">
        <v>0.30992196209587503</v>
      </c>
    </row>
    <row r="1191" spans="1:17" x14ac:dyDescent="0.3">
      <c r="A1191" t="s">
        <v>2457</v>
      </c>
      <c r="B1191" t="s">
        <v>2458</v>
      </c>
      <c r="C1191" t="s">
        <v>25</v>
      </c>
      <c r="D1191" t="s">
        <v>443</v>
      </c>
      <c r="E1191" s="4">
        <v>0</v>
      </c>
      <c r="F1191" s="4">
        <v>0</v>
      </c>
      <c r="G1191" s="4">
        <v>0</v>
      </c>
      <c r="I1191" s="5" t="s">
        <v>18</v>
      </c>
      <c r="K1191" s="5" t="s">
        <v>18</v>
      </c>
      <c r="L1191" s="4">
        <v>0</v>
      </c>
      <c r="M1191" s="4">
        <v>4.5899999999999999E-4</v>
      </c>
      <c r="N1191" s="4">
        <v>0</v>
      </c>
      <c r="O1191" s="4">
        <v>2.147E-3</v>
      </c>
      <c r="P1191" s="6">
        <v>0.213786679087098</v>
      </c>
      <c r="Q1191" s="5">
        <v>0.213786679087098</v>
      </c>
    </row>
    <row r="1192" spans="1:17" x14ac:dyDescent="0.3">
      <c r="A1192" t="s">
        <v>2459</v>
      </c>
      <c r="B1192" t="s">
        <v>2460</v>
      </c>
      <c r="C1192" t="s">
        <v>25</v>
      </c>
      <c r="D1192" t="s">
        <v>443</v>
      </c>
      <c r="E1192" s="4">
        <v>0</v>
      </c>
      <c r="F1192" s="4">
        <v>0</v>
      </c>
      <c r="G1192" s="4">
        <v>0</v>
      </c>
      <c r="I1192" s="5" t="s">
        <v>18</v>
      </c>
      <c r="K1192" s="5" t="s">
        <v>18</v>
      </c>
      <c r="L1192" s="4">
        <v>0</v>
      </c>
      <c r="M1192" s="4">
        <v>5.5599999999999996E-4</v>
      </c>
      <c r="N1192" s="4">
        <v>0</v>
      </c>
      <c r="O1192" s="4">
        <v>1.794E-3</v>
      </c>
      <c r="P1192" s="6">
        <v>0.30992196209587503</v>
      </c>
      <c r="Q1192" s="5">
        <v>0.30992196209587503</v>
      </c>
    </row>
    <row r="1193" spans="1:17" x14ac:dyDescent="0.3">
      <c r="A1193" t="s">
        <v>2461</v>
      </c>
      <c r="B1193" t="s">
        <v>2462</v>
      </c>
      <c r="C1193" t="s">
        <v>25</v>
      </c>
      <c r="D1193" t="s">
        <v>443</v>
      </c>
      <c r="E1193" s="4">
        <v>0</v>
      </c>
      <c r="F1193" s="4">
        <v>0</v>
      </c>
      <c r="G1193" s="4">
        <v>0</v>
      </c>
      <c r="I1193" s="5" t="s">
        <v>18</v>
      </c>
      <c r="K1193" s="5" t="s">
        <v>18</v>
      </c>
      <c r="L1193" s="4">
        <v>0</v>
      </c>
      <c r="M1193" s="4">
        <v>5.7700000000000004E-4</v>
      </c>
      <c r="N1193" s="4">
        <v>0</v>
      </c>
      <c r="O1193" s="4">
        <v>2.1849999999999999E-3</v>
      </c>
      <c r="P1193" s="6">
        <v>0.26407322654462201</v>
      </c>
      <c r="Q1193" s="5">
        <v>0.26407322654462201</v>
      </c>
    </row>
    <row r="1194" spans="1:17" x14ac:dyDescent="0.3">
      <c r="A1194" t="s">
        <v>2463</v>
      </c>
      <c r="B1194" t="s">
        <v>2464</v>
      </c>
      <c r="C1194" t="s">
        <v>25</v>
      </c>
      <c r="D1194" t="s">
        <v>443</v>
      </c>
      <c r="E1194" s="4">
        <v>0</v>
      </c>
      <c r="F1194" s="4">
        <v>0</v>
      </c>
      <c r="G1194" s="4">
        <v>0</v>
      </c>
      <c r="I1194" s="5" t="s">
        <v>18</v>
      </c>
      <c r="K1194" s="5" t="s">
        <v>18</v>
      </c>
      <c r="L1194" s="4">
        <v>0</v>
      </c>
      <c r="M1194" s="4">
        <v>6.3299999999999999E-4</v>
      </c>
      <c r="N1194" s="4">
        <v>0</v>
      </c>
      <c r="O1194" s="4">
        <v>1.82E-3</v>
      </c>
      <c r="P1194" s="6">
        <v>0.34780219780219801</v>
      </c>
      <c r="Q1194" s="5">
        <v>0.34780219780219701</v>
      </c>
    </row>
    <row r="1195" spans="1:17" x14ac:dyDescent="0.3">
      <c r="A1195" t="s">
        <v>2465</v>
      </c>
      <c r="B1195" t="s">
        <v>2466</v>
      </c>
      <c r="C1195" t="s">
        <v>577</v>
      </c>
      <c r="D1195" t="s">
        <v>578</v>
      </c>
      <c r="E1195" s="4">
        <v>4.9100000000000001E-4</v>
      </c>
      <c r="F1195" s="4">
        <v>2.3000000000000001E-4</v>
      </c>
      <c r="G1195" s="4">
        <v>2.3000000000000001E-4</v>
      </c>
      <c r="H1195" s="4">
        <v>-1.0940000000000001</v>
      </c>
      <c r="I1195" s="5">
        <v>-1.09408916337031</v>
      </c>
      <c r="J1195" s="4">
        <v>-1.0940000000000001</v>
      </c>
      <c r="K1195" s="5">
        <v>-1.09408916337031</v>
      </c>
      <c r="L1195" s="4">
        <v>4.9100000000000001E-4</v>
      </c>
      <c r="M1195" s="4">
        <v>4.9100000000000001E-4</v>
      </c>
      <c r="N1195" s="4">
        <v>2.3000000000000001E-4</v>
      </c>
      <c r="O1195" s="4">
        <v>2.3000000000000001E-4</v>
      </c>
      <c r="P1195" s="6">
        <v>0</v>
      </c>
      <c r="Q1195" s="5">
        <v>0</v>
      </c>
    </row>
    <row r="1196" spans="1:17" x14ac:dyDescent="0.3">
      <c r="A1196" t="s">
        <v>2467</v>
      </c>
      <c r="B1196" t="s">
        <v>2468</v>
      </c>
      <c r="C1196" t="s">
        <v>577</v>
      </c>
      <c r="D1196" t="s">
        <v>578</v>
      </c>
      <c r="E1196" s="4">
        <v>4.9100000000000001E-4</v>
      </c>
      <c r="F1196" s="4">
        <v>2.3000000000000001E-4</v>
      </c>
      <c r="G1196" s="4">
        <v>2.3000000000000001E-4</v>
      </c>
      <c r="H1196" s="4">
        <v>-1.0940000000000001</v>
      </c>
      <c r="I1196" s="5">
        <v>-1.09408916337031</v>
      </c>
      <c r="J1196" s="4">
        <v>-1.0940000000000001</v>
      </c>
      <c r="K1196" s="5">
        <v>-1.09408916337031</v>
      </c>
      <c r="L1196" s="4">
        <v>4.9100000000000001E-4</v>
      </c>
      <c r="M1196" s="4">
        <v>4.9100000000000001E-4</v>
      </c>
      <c r="N1196" s="4">
        <v>2.3000000000000001E-4</v>
      </c>
      <c r="O1196" s="4">
        <v>2.3000000000000001E-4</v>
      </c>
      <c r="P1196" s="6">
        <v>0</v>
      </c>
      <c r="Q1196" s="5">
        <v>0</v>
      </c>
    </row>
    <row r="1197" spans="1:17" x14ac:dyDescent="0.3">
      <c r="A1197" t="s">
        <v>2469</v>
      </c>
      <c r="B1197" t="s">
        <v>2470</v>
      </c>
      <c r="C1197" t="s">
        <v>16</v>
      </c>
      <c r="D1197" t="s">
        <v>524</v>
      </c>
      <c r="E1197" s="4">
        <v>0</v>
      </c>
      <c r="F1197" s="4">
        <v>0</v>
      </c>
      <c r="G1197" s="4">
        <v>0</v>
      </c>
      <c r="I1197" s="5" t="s">
        <v>18</v>
      </c>
      <c r="K1197" s="5" t="s">
        <v>18</v>
      </c>
      <c r="L1197" s="4">
        <v>0</v>
      </c>
      <c r="M1197" s="4">
        <v>0</v>
      </c>
      <c r="N1197" s="4">
        <v>0</v>
      </c>
      <c r="O1197" s="4">
        <v>0</v>
      </c>
      <c r="P1197" s="6">
        <v>1</v>
      </c>
      <c r="Q1197" s="5" t="s">
        <v>20</v>
      </c>
    </row>
    <row r="1198" spans="1:17" x14ac:dyDescent="0.3">
      <c r="A1198" t="s">
        <v>2471</v>
      </c>
      <c r="B1198" t="s">
        <v>2472</v>
      </c>
      <c r="C1198" t="s">
        <v>222</v>
      </c>
      <c r="D1198" t="s">
        <v>1493</v>
      </c>
      <c r="E1198" s="4">
        <v>0</v>
      </c>
      <c r="F1198" s="4">
        <v>0</v>
      </c>
      <c r="G1198" s="4">
        <v>0</v>
      </c>
      <c r="I1198" s="5" t="s">
        <v>18</v>
      </c>
      <c r="K1198" s="5" t="s">
        <v>18</v>
      </c>
      <c r="L1198" s="4">
        <v>0</v>
      </c>
      <c r="M1198" s="4">
        <v>0</v>
      </c>
      <c r="N1198" s="4">
        <v>0</v>
      </c>
      <c r="O1198" s="4">
        <v>0</v>
      </c>
      <c r="P1198" s="6">
        <v>1</v>
      </c>
      <c r="Q1198" s="5" t="s">
        <v>20</v>
      </c>
    </row>
    <row r="1199" spans="1:17" x14ac:dyDescent="0.3">
      <c r="A1199" t="s">
        <v>2473</v>
      </c>
      <c r="B1199" t="s">
        <v>2474</v>
      </c>
      <c r="C1199" t="s">
        <v>25</v>
      </c>
      <c r="E1199" s="4">
        <v>0</v>
      </c>
      <c r="F1199" s="4">
        <v>0</v>
      </c>
      <c r="G1199" s="4">
        <v>2.23E-4</v>
      </c>
      <c r="I1199" s="5" t="s">
        <v>18</v>
      </c>
      <c r="K1199" s="5" t="s">
        <v>19</v>
      </c>
      <c r="L1199" s="4">
        <v>0</v>
      </c>
      <c r="M1199" s="4">
        <v>0</v>
      </c>
      <c r="N1199" s="4">
        <v>0</v>
      </c>
      <c r="O1199" s="4">
        <v>0</v>
      </c>
      <c r="P1199" s="6">
        <v>1</v>
      </c>
      <c r="Q1199" s="5" t="s">
        <v>20</v>
      </c>
    </row>
    <row r="1200" spans="1:17" x14ac:dyDescent="0.3">
      <c r="A1200" t="s">
        <v>2475</v>
      </c>
      <c r="B1200" t="s">
        <v>2476</v>
      </c>
      <c r="C1200" t="s">
        <v>25</v>
      </c>
      <c r="E1200" s="4">
        <v>0</v>
      </c>
      <c r="F1200" s="4">
        <v>0</v>
      </c>
      <c r="G1200" s="4">
        <v>0</v>
      </c>
      <c r="I1200" s="5" t="s">
        <v>18</v>
      </c>
      <c r="K1200" s="5" t="s">
        <v>18</v>
      </c>
      <c r="L1200" s="4">
        <v>0</v>
      </c>
      <c r="M1200" s="4">
        <v>0</v>
      </c>
      <c r="N1200" s="4">
        <v>0</v>
      </c>
      <c r="O1200" s="4">
        <v>0</v>
      </c>
      <c r="P1200" s="6">
        <v>1</v>
      </c>
      <c r="Q1200" s="5" t="s">
        <v>20</v>
      </c>
    </row>
    <row r="1201" spans="1:17" x14ac:dyDescent="0.3">
      <c r="A1201" t="s">
        <v>2477</v>
      </c>
      <c r="B1201" t="s">
        <v>2478</v>
      </c>
      <c r="C1201" t="s">
        <v>25</v>
      </c>
      <c r="E1201" s="4">
        <v>0</v>
      </c>
      <c r="F1201" s="4">
        <v>0</v>
      </c>
      <c r="G1201" s="4">
        <v>1.6980000000000001E-3</v>
      </c>
      <c r="I1201" s="5" t="s">
        <v>18</v>
      </c>
      <c r="K1201" s="5" t="s">
        <v>19</v>
      </c>
      <c r="L1201" s="4">
        <v>0</v>
      </c>
      <c r="M1201" s="4">
        <v>0</v>
      </c>
      <c r="N1201" s="4">
        <v>0</v>
      </c>
      <c r="O1201" s="4">
        <v>0</v>
      </c>
      <c r="P1201" s="6">
        <v>1</v>
      </c>
      <c r="Q1201" s="5" t="s">
        <v>20</v>
      </c>
    </row>
    <row r="1202" spans="1:17" x14ac:dyDescent="0.3">
      <c r="A1202" t="s">
        <v>2479</v>
      </c>
      <c r="B1202" t="s">
        <v>2480</v>
      </c>
      <c r="C1202" t="s">
        <v>25</v>
      </c>
      <c r="E1202" s="4">
        <v>0</v>
      </c>
      <c r="F1202" s="4">
        <v>0</v>
      </c>
      <c r="G1202" s="4">
        <v>0</v>
      </c>
      <c r="I1202" s="5" t="s">
        <v>18</v>
      </c>
      <c r="K1202" s="5" t="s">
        <v>18</v>
      </c>
      <c r="L1202" s="4">
        <v>0</v>
      </c>
      <c r="M1202" s="4">
        <v>0</v>
      </c>
      <c r="N1202" s="4">
        <v>0</v>
      </c>
      <c r="O1202" s="4">
        <v>0</v>
      </c>
      <c r="P1202" s="6">
        <v>1</v>
      </c>
      <c r="Q1202" s="5" t="s">
        <v>20</v>
      </c>
    </row>
    <row r="1203" spans="1:17" x14ac:dyDescent="0.3">
      <c r="A1203" t="s">
        <v>2481</v>
      </c>
      <c r="B1203" t="s">
        <v>2482</v>
      </c>
      <c r="C1203" t="s">
        <v>25</v>
      </c>
      <c r="E1203" s="4">
        <v>0</v>
      </c>
      <c r="F1203" s="4">
        <v>0</v>
      </c>
      <c r="G1203" s="4">
        <v>0</v>
      </c>
      <c r="I1203" s="5" t="s">
        <v>18</v>
      </c>
      <c r="K1203" s="5" t="s">
        <v>18</v>
      </c>
      <c r="L1203" s="4">
        <v>0</v>
      </c>
      <c r="M1203" s="4">
        <v>0</v>
      </c>
      <c r="N1203" s="4">
        <v>0</v>
      </c>
      <c r="O1203" s="4">
        <v>0</v>
      </c>
      <c r="P1203" s="6">
        <v>1</v>
      </c>
      <c r="Q1203" s="5" t="s">
        <v>20</v>
      </c>
    </row>
    <row r="1204" spans="1:17" x14ac:dyDescent="0.3">
      <c r="A1204" t="s">
        <v>2483</v>
      </c>
      <c r="B1204" t="s">
        <v>2484</v>
      </c>
      <c r="C1204" t="s">
        <v>25</v>
      </c>
      <c r="E1204" s="4">
        <v>0</v>
      </c>
      <c r="F1204" s="4">
        <v>0</v>
      </c>
      <c r="G1204" s="4">
        <v>0</v>
      </c>
      <c r="I1204" s="5" t="s">
        <v>18</v>
      </c>
      <c r="K1204" s="5" t="s">
        <v>18</v>
      </c>
      <c r="L1204" s="4">
        <v>0</v>
      </c>
      <c r="M1204" s="4">
        <v>0</v>
      </c>
      <c r="N1204" s="4">
        <v>0</v>
      </c>
      <c r="O1204" s="4">
        <v>0</v>
      </c>
      <c r="P1204" s="6">
        <v>1</v>
      </c>
      <c r="Q1204" s="5" t="s">
        <v>20</v>
      </c>
    </row>
    <row r="1205" spans="1:17" x14ac:dyDescent="0.3">
      <c r="A1205" t="s">
        <v>2485</v>
      </c>
      <c r="B1205" t="s">
        <v>2486</v>
      </c>
      <c r="C1205" t="s">
        <v>25</v>
      </c>
      <c r="E1205" s="4">
        <v>0</v>
      </c>
      <c r="F1205" s="4">
        <v>0</v>
      </c>
      <c r="G1205" s="4">
        <v>0</v>
      </c>
      <c r="I1205" s="5" t="s">
        <v>18</v>
      </c>
      <c r="K1205" s="5" t="s">
        <v>18</v>
      </c>
      <c r="L1205" s="4">
        <v>0</v>
      </c>
      <c r="M1205" s="4">
        <v>0</v>
      </c>
      <c r="N1205" s="4">
        <v>0</v>
      </c>
      <c r="O1205" s="4">
        <v>0</v>
      </c>
      <c r="P1205" s="6">
        <v>1</v>
      </c>
      <c r="Q1205" s="5" t="s">
        <v>20</v>
      </c>
    </row>
    <row r="1206" spans="1:17" x14ac:dyDescent="0.3">
      <c r="A1206" t="s">
        <v>2487</v>
      </c>
      <c r="B1206" t="s">
        <v>2488</v>
      </c>
      <c r="C1206" t="s">
        <v>25</v>
      </c>
      <c r="E1206" s="4">
        <v>0</v>
      </c>
      <c r="F1206" s="4">
        <v>0</v>
      </c>
      <c r="G1206" s="4">
        <v>1.475E-3</v>
      </c>
      <c r="I1206" s="5" t="s">
        <v>18</v>
      </c>
      <c r="K1206" s="5" t="s">
        <v>19</v>
      </c>
      <c r="L1206" s="4">
        <v>0</v>
      </c>
      <c r="M1206" s="4">
        <v>0</v>
      </c>
      <c r="N1206" s="4">
        <v>0</v>
      </c>
      <c r="O1206" s="4">
        <v>0</v>
      </c>
      <c r="P1206" s="6">
        <v>1</v>
      </c>
      <c r="Q1206" s="5" t="s">
        <v>20</v>
      </c>
    </row>
    <row r="1207" spans="1:17" x14ac:dyDescent="0.3">
      <c r="A1207" t="s">
        <v>2489</v>
      </c>
      <c r="B1207" t="s">
        <v>2490</v>
      </c>
      <c r="C1207" t="s">
        <v>16</v>
      </c>
      <c r="D1207" t="s">
        <v>365</v>
      </c>
      <c r="E1207" s="4">
        <v>0</v>
      </c>
      <c r="F1207" s="4">
        <v>0</v>
      </c>
      <c r="G1207" s="4">
        <v>4.1790000000000001E-2</v>
      </c>
      <c r="I1207" s="5" t="s">
        <v>18</v>
      </c>
      <c r="K1207" s="5" t="s">
        <v>19</v>
      </c>
      <c r="L1207" s="4">
        <v>0</v>
      </c>
      <c r="M1207" s="4">
        <v>0</v>
      </c>
      <c r="N1207" s="4">
        <v>0</v>
      </c>
      <c r="O1207" s="4">
        <v>0</v>
      </c>
      <c r="P1207" s="6">
        <v>1</v>
      </c>
      <c r="Q1207" s="5" t="s">
        <v>20</v>
      </c>
    </row>
    <row r="1208" spans="1:17" x14ac:dyDescent="0.3">
      <c r="A1208" t="s">
        <v>2491</v>
      </c>
      <c r="B1208" t="s">
        <v>2492</v>
      </c>
      <c r="C1208" t="s">
        <v>16</v>
      </c>
      <c r="D1208" t="s">
        <v>1828</v>
      </c>
      <c r="E1208" s="4">
        <v>0</v>
      </c>
      <c r="F1208" s="4">
        <v>0</v>
      </c>
      <c r="G1208" s="4">
        <v>0</v>
      </c>
      <c r="I1208" s="5" t="s">
        <v>18</v>
      </c>
      <c r="K1208" s="5" t="s">
        <v>18</v>
      </c>
      <c r="L1208" s="4">
        <v>0</v>
      </c>
      <c r="M1208" s="4">
        <v>0</v>
      </c>
      <c r="N1208" s="4">
        <v>0</v>
      </c>
      <c r="O1208" s="4">
        <v>0</v>
      </c>
      <c r="P1208" s="6">
        <v>1</v>
      </c>
      <c r="Q1208" s="5" t="s">
        <v>20</v>
      </c>
    </row>
    <row r="1209" spans="1:17" x14ac:dyDescent="0.3">
      <c r="A1209" t="s">
        <v>2493</v>
      </c>
      <c r="B1209" t="s">
        <v>2494</v>
      </c>
      <c r="C1209" t="s">
        <v>16</v>
      </c>
      <c r="D1209" t="s">
        <v>1828</v>
      </c>
      <c r="E1209" s="4">
        <v>0</v>
      </c>
      <c r="F1209" s="4">
        <v>0</v>
      </c>
      <c r="G1209" s="4">
        <v>0</v>
      </c>
      <c r="I1209" s="5" t="s">
        <v>18</v>
      </c>
      <c r="K1209" s="5" t="s">
        <v>18</v>
      </c>
      <c r="L1209" s="4">
        <v>0</v>
      </c>
      <c r="M1209" s="4">
        <v>0</v>
      </c>
      <c r="N1209" s="4">
        <v>0</v>
      </c>
      <c r="O1209" s="4">
        <v>0</v>
      </c>
      <c r="P1209" s="6">
        <v>1</v>
      </c>
      <c r="Q1209" s="5" t="s">
        <v>20</v>
      </c>
    </row>
    <row r="1210" spans="1:17" x14ac:dyDescent="0.3">
      <c r="A1210" t="s">
        <v>2495</v>
      </c>
      <c r="B1210" t="s">
        <v>2496</v>
      </c>
      <c r="C1210" t="s">
        <v>16</v>
      </c>
      <c r="D1210" t="s">
        <v>524</v>
      </c>
      <c r="E1210" s="4">
        <v>0</v>
      </c>
      <c r="F1210" s="4">
        <v>0</v>
      </c>
      <c r="G1210" s="4">
        <v>0</v>
      </c>
      <c r="I1210" s="5" t="s">
        <v>18</v>
      </c>
      <c r="K1210" s="5" t="s">
        <v>18</v>
      </c>
      <c r="L1210" s="4">
        <v>0</v>
      </c>
      <c r="M1210" s="4">
        <v>0</v>
      </c>
      <c r="N1210" s="4">
        <v>0</v>
      </c>
      <c r="O1210" s="4">
        <v>0</v>
      </c>
      <c r="P1210" s="6">
        <v>1</v>
      </c>
      <c r="Q1210" s="5" t="s">
        <v>20</v>
      </c>
    </row>
    <row r="1211" spans="1:17" x14ac:dyDescent="0.3">
      <c r="A1211" t="s">
        <v>2497</v>
      </c>
      <c r="B1211" t="s">
        <v>2498</v>
      </c>
      <c r="C1211" t="s">
        <v>16</v>
      </c>
      <c r="D1211" t="s">
        <v>524</v>
      </c>
      <c r="E1211" s="4">
        <v>0</v>
      </c>
      <c r="F1211" s="4">
        <v>0</v>
      </c>
      <c r="G1211" s="4">
        <v>0</v>
      </c>
      <c r="I1211" s="5" t="s">
        <v>18</v>
      </c>
      <c r="K1211" s="5" t="s">
        <v>18</v>
      </c>
      <c r="L1211" s="4">
        <v>0</v>
      </c>
      <c r="M1211" s="4">
        <v>0</v>
      </c>
      <c r="N1211" s="4">
        <v>0</v>
      </c>
      <c r="O1211" s="4">
        <v>0</v>
      </c>
      <c r="P1211" s="6">
        <v>1</v>
      </c>
      <c r="Q1211" s="5" t="s">
        <v>20</v>
      </c>
    </row>
    <row r="1212" spans="1:17" x14ac:dyDescent="0.3">
      <c r="A1212" t="s">
        <v>2499</v>
      </c>
      <c r="B1212" t="s">
        <v>2500</v>
      </c>
      <c r="C1212" t="s">
        <v>16</v>
      </c>
      <c r="D1212" t="s">
        <v>524</v>
      </c>
      <c r="E1212" s="4">
        <v>0</v>
      </c>
      <c r="F1212" s="4">
        <v>0</v>
      </c>
      <c r="G1212" s="4">
        <v>1.099E-2</v>
      </c>
      <c r="I1212" s="5" t="s">
        <v>18</v>
      </c>
      <c r="K1212" s="5" t="s">
        <v>19</v>
      </c>
      <c r="L1212" s="4">
        <v>0</v>
      </c>
      <c r="M1212" s="4">
        <v>0</v>
      </c>
      <c r="N1212" s="4">
        <v>0</v>
      </c>
      <c r="O1212" s="4">
        <v>0</v>
      </c>
      <c r="P1212" s="6">
        <v>1</v>
      </c>
      <c r="Q1212" s="5" t="s">
        <v>20</v>
      </c>
    </row>
    <row r="1213" spans="1:17" x14ac:dyDescent="0.3">
      <c r="A1213" t="s">
        <v>2501</v>
      </c>
      <c r="B1213" t="s">
        <v>2502</v>
      </c>
      <c r="C1213" t="s">
        <v>222</v>
      </c>
      <c r="D1213" t="s">
        <v>1493</v>
      </c>
      <c r="E1213" s="4">
        <v>0</v>
      </c>
      <c r="F1213" s="4">
        <v>0</v>
      </c>
      <c r="G1213" s="4">
        <v>0</v>
      </c>
      <c r="I1213" s="5" t="s">
        <v>18</v>
      </c>
      <c r="K1213" s="5" t="s">
        <v>18</v>
      </c>
      <c r="L1213" s="4">
        <v>0</v>
      </c>
      <c r="M1213" s="4">
        <v>0</v>
      </c>
      <c r="N1213" s="4">
        <v>0</v>
      </c>
      <c r="O1213" s="4">
        <v>0</v>
      </c>
      <c r="P1213" s="6">
        <v>1</v>
      </c>
      <c r="Q1213" s="5" t="s">
        <v>20</v>
      </c>
    </row>
    <row r="1214" spans="1:17" x14ac:dyDescent="0.3">
      <c r="A1214" t="s">
        <v>2503</v>
      </c>
      <c r="B1214" t="s">
        <v>2504</v>
      </c>
      <c r="C1214" t="s">
        <v>16</v>
      </c>
      <c r="D1214" t="s">
        <v>38</v>
      </c>
      <c r="E1214" s="4">
        <v>0</v>
      </c>
      <c r="F1214" s="4">
        <v>0</v>
      </c>
      <c r="G1214" s="4">
        <v>0</v>
      </c>
      <c r="I1214" s="5" t="s">
        <v>18</v>
      </c>
      <c r="K1214" s="5" t="s">
        <v>18</v>
      </c>
      <c r="L1214" s="4">
        <v>0</v>
      </c>
      <c r="M1214" s="4">
        <v>0</v>
      </c>
      <c r="N1214" s="4">
        <v>0</v>
      </c>
      <c r="O1214" s="4">
        <v>0</v>
      </c>
      <c r="P1214" s="6">
        <v>1</v>
      </c>
      <c r="Q1214" s="5" t="s">
        <v>20</v>
      </c>
    </row>
    <row r="1215" spans="1:17" x14ac:dyDescent="0.3">
      <c r="A1215" t="s">
        <v>2505</v>
      </c>
      <c r="B1215" t="s">
        <v>2506</v>
      </c>
      <c r="C1215" t="s">
        <v>25</v>
      </c>
      <c r="D1215" t="s">
        <v>81</v>
      </c>
      <c r="E1215" s="4">
        <v>0.13980000000000001</v>
      </c>
      <c r="F1215" s="4">
        <v>9.3229999999999993E-2</v>
      </c>
      <c r="G1215" s="4">
        <v>0.1434</v>
      </c>
      <c r="H1215" s="4">
        <v>-0.58450000000000002</v>
      </c>
      <c r="I1215" s="5">
        <v>-0.58445693090622797</v>
      </c>
      <c r="J1215" s="4">
        <v>3.6470000000000002E-2</v>
      </c>
      <c r="K1215" s="5">
        <v>3.64688593328596E-2</v>
      </c>
      <c r="L1215" s="4">
        <v>0.13980000000000001</v>
      </c>
      <c r="M1215" s="4">
        <v>0.14099999999999999</v>
      </c>
      <c r="N1215" s="4">
        <v>9.3229999999999993E-2</v>
      </c>
      <c r="O1215" s="4">
        <v>9.3659999999999993E-2</v>
      </c>
      <c r="P1215" s="6">
        <v>0</v>
      </c>
      <c r="Q1215" s="5">
        <v>0</v>
      </c>
    </row>
    <row r="1216" spans="1:17" x14ac:dyDescent="0.3">
      <c r="A1216" t="s">
        <v>2507</v>
      </c>
      <c r="B1216" t="s">
        <v>2508</v>
      </c>
      <c r="C1216" t="s">
        <v>16</v>
      </c>
      <c r="D1216" t="s">
        <v>235</v>
      </c>
      <c r="E1216" s="4">
        <v>-1.3879999999999999</v>
      </c>
      <c r="F1216" s="4">
        <v>-1.1870000000000001</v>
      </c>
      <c r="G1216" s="4">
        <v>-1.381</v>
      </c>
      <c r="H1216" s="4">
        <v>-0.22570000000000001</v>
      </c>
      <c r="I1216" s="5">
        <v>-0.225748685440082</v>
      </c>
      <c r="J1216" s="4">
        <v>-7.7759999999999999E-3</v>
      </c>
      <c r="K1216" s="5">
        <v>-7.7760079580246298E-3</v>
      </c>
      <c r="L1216" s="4">
        <v>-1.389</v>
      </c>
      <c r="M1216" s="4">
        <v>-1.3879999999999999</v>
      </c>
      <c r="N1216" s="4">
        <v>-1.1879999999999999</v>
      </c>
      <c r="O1216" s="4">
        <v>-1.1870000000000001</v>
      </c>
      <c r="P1216" s="6">
        <v>0</v>
      </c>
      <c r="Q1216" s="5">
        <v>0</v>
      </c>
    </row>
    <row r="1217" spans="1:17" x14ac:dyDescent="0.3">
      <c r="A1217" t="s">
        <v>2509</v>
      </c>
      <c r="B1217" t="s">
        <v>2510</v>
      </c>
      <c r="C1217" t="s">
        <v>16</v>
      </c>
      <c r="D1217" t="s">
        <v>235</v>
      </c>
      <c r="E1217" s="4">
        <v>1.39</v>
      </c>
      <c r="F1217" s="4">
        <v>1.1879999999999999</v>
      </c>
      <c r="G1217" s="4">
        <v>1.48</v>
      </c>
      <c r="H1217" s="4">
        <v>-0.22639999999999999</v>
      </c>
      <c r="I1217" s="5">
        <v>-0.22641354503510999</v>
      </c>
      <c r="J1217" s="4">
        <v>9.0999999999999998E-2</v>
      </c>
      <c r="K1217" s="5">
        <v>9.10038310973212E-2</v>
      </c>
      <c r="L1217" s="4">
        <v>1.39</v>
      </c>
      <c r="M1217" s="4">
        <v>1.391</v>
      </c>
      <c r="N1217" s="4">
        <v>1.1879999999999999</v>
      </c>
      <c r="O1217" s="4">
        <v>1.1879999999999999</v>
      </c>
      <c r="P1217" s="6">
        <v>0</v>
      </c>
      <c r="Q1217" s="5">
        <v>0</v>
      </c>
    </row>
    <row r="1218" spans="1:17" x14ac:dyDescent="0.3">
      <c r="A1218" t="s">
        <v>2511</v>
      </c>
      <c r="B1218" t="s">
        <v>2512</v>
      </c>
      <c r="C1218" t="s">
        <v>222</v>
      </c>
      <c r="E1218" s="4">
        <v>0</v>
      </c>
      <c r="F1218" s="4">
        <v>0</v>
      </c>
      <c r="G1218" s="4">
        <v>0</v>
      </c>
      <c r="I1218" s="5" t="s">
        <v>18</v>
      </c>
      <c r="K1218" s="5" t="s">
        <v>18</v>
      </c>
      <c r="L1218" s="4">
        <v>0</v>
      </c>
      <c r="M1218" s="4">
        <v>0</v>
      </c>
      <c r="N1218" s="4">
        <v>0</v>
      </c>
      <c r="O1218" s="4">
        <v>0</v>
      </c>
      <c r="P1218" s="6">
        <v>1</v>
      </c>
      <c r="Q1218" s="5" t="s">
        <v>20</v>
      </c>
    </row>
    <row r="1219" spans="1:17" x14ac:dyDescent="0.3">
      <c r="A1219" t="s">
        <v>2513</v>
      </c>
      <c r="B1219" t="s">
        <v>2514</v>
      </c>
      <c r="C1219" t="s">
        <v>16</v>
      </c>
      <c r="D1219" t="s">
        <v>235</v>
      </c>
      <c r="E1219" s="4">
        <v>0</v>
      </c>
      <c r="F1219" s="4">
        <v>0</v>
      </c>
      <c r="G1219" s="4">
        <v>3.313E-2</v>
      </c>
      <c r="I1219" s="5" t="s">
        <v>18</v>
      </c>
      <c r="K1219" s="5" t="s">
        <v>19</v>
      </c>
      <c r="L1219" s="4">
        <v>0</v>
      </c>
      <c r="M1219" s="4">
        <v>0</v>
      </c>
      <c r="N1219" s="4">
        <v>0</v>
      </c>
      <c r="O1219" s="4">
        <v>0</v>
      </c>
      <c r="P1219" s="6">
        <v>1</v>
      </c>
      <c r="Q1219" s="5" t="s">
        <v>20</v>
      </c>
    </row>
    <row r="1220" spans="1:17" x14ac:dyDescent="0.3">
      <c r="A1220" t="s">
        <v>2515</v>
      </c>
      <c r="B1220" t="s">
        <v>2516</v>
      </c>
      <c r="C1220" t="s">
        <v>16</v>
      </c>
      <c r="D1220" t="s">
        <v>235</v>
      </c>
      <c r="E1220" s="4">
        <v>0</v>
      </c>
      <c r="F1220" s="4">
        <v>0</v>
      </c>
      <c r="G1220" s="4">
        <v>0</v>
      </c>
      <c r="I1220" s="5" t="s">
        <v>18</v>
      </c>
      <c r="K1220" s="5" t="s">
        <v>18</v>
      </c>
      <c r="L1220" s="4">
        <v>0</v>
      </c>
      <c r="M1220" s="4">
        <v>0</v>
      </c>
      <c r="N1220" s="4">
        <v>0</v>
      </c>
      <c r="O1220" s="4">
        <v>0</v>
      </c>
      <c r="P1220" s="6">
        <v>1</v>
      </c>
      <c r="Q1220" s="5" t="s">
        <v>20</v>
      </c>
    </row>
    <row r="1221" spans="1:17" x14ac:dyDescent="0.3">
      <c r="A1221" t="s">
        <v>2517</v>
      </c>
      <c r="B1221" t="s">
        <v>2518</v>
      </c>
      <c r="C1221" t="s">
        <v>16</v>
      </c>
      <c r="D1221" t="s">
        <v>235</v>
      </c>
      <c r="E1221" s="4">
        <v>0</v>
      </c>
      <c r="F1221" s="4">
        <v>0</v>
      </c>
      <c r="G1221" s="4">
        <v>4.2029999999999998E-2</v>
      </c>
      <c r="I1221" s="5" t="s">
        <v>18</v>
      </c>
      <c r="K1221" s="5" t="s">
        <v>19</v>
      </c>
      <c r="L1221" s="4">
        <v>0</v>
      </c>
      <c r="M1221" s="4">
        <v>0</v>
      </c>
      <c r="N1221" s="4">
        <v>0</v>
      </c>
      <c r="O1221" s="4">
        <v>0</v>
      </c>
      <c r="P1221" s="6">
        <v>1</v>
      </c>
      <c r="Q1221" s="5" t="s">
        <v>20</v>
      </c>
    </row>
    <row r="1222" spans="1:17" x14ac:dyDescent="0.3">
      <c r="A1222" t="s">
        <v>2519</v>
      </c>
      <c r="B1222" t="s">
        <v>2520</v>
      </c>
      <c r="C1222" t="s">
        <v>16</v>
      </c>
      <c r="D1222" t="s">
        <v>235</v>
      </c>
      <c r="E1222" s="4">
        <v>0</v>
      </c>
      <c r="F1222" s="4">
        <v>0</v>
      </c>
      <c r="G1222" s="4">
        <v>0</v>
      </c>
      <c r="I1222" s="5" t="s">
        <v>18</v>
      </c>
      <c r="K1222" s="5" t="s">
        <v>18</v>
      </c>
      <c r="L1222" s="4">
        <v>0</v>
      </c>
      <c r="M1222" s="4">
        <v>0</v>
      </c>
      <c r="N1222" s="4">
        <v>0</v>
      </c>
      <c r="O1222" s="4">
        <v>0</v>
      </c>
      <c r="P1222" s="6">
        <v>1</v>
      </c>
      <c r="Q1222" s="5" t="s">
        <v>20</v>
      </c>
    </row>
    <row r="1223" spans="1:17" x14ac:dyDescent="0.3">
      <c r="A1223" t="s">
        <v>2521</v>
      </c>
      <c r="B1223" t="s">
        <v>2522</v>
      </c>
      <c r="C1223" t="s">
        <v>16</v>
      </c>
      <c r="D1223" t="s">
        <v>235</v>
      </c>
      <c r="E1223" s="4">
        <v>0</v>
      </c>
      <c r="F1223" s="4">
        <v>0</v>
      </c>
      <c r="G1223" s="4">
        <v>0</v>
      </c>
      <c r="I1223" s="5" t="s">
        <v>18</v>
      </c>
      <c r="K1223" s="5" t="s">
        <v>18</v>
      </c>
      <c r="L1223" s="4">
        <v>0</v>
      </c>
      <c r="M1223" s="4">
        <v>0</v>
      </c>
      <c r="N1223" s="4">
        <v>0</v>
      </c>
      <c r="O1223" s="4">
        <v>0</v>
      </c>
      <c r="P1223" s="6">
        <v>1</v>
      </c>
      <c r="Q1223" s="5" t="s">
        <v>20</v>
      </c>
    </row>
    <row r="1224" spans="1:17" x14ac:dyDescent="0.3">
      <c r="A1224" t="s">
        <v>2523</v>
      </c>
      <c r="B1224" t="s">
        <v>2524</v>
      </c>
      <c r="C1224" t="s">
        <v>16</v>
      </c>
      <c r="D1224" t="s">
        <v>235</v>
      </c>
      <c r="E1224" s="4">
        <v>0</v>
      </c>
      <c r="F1224" s="4">
        <v>0</v>
      </c>
      <c r="G1224" s="4">
        <v>0</v>
      </c>
      <c r="I1224" s="5" t="s">
        <v>18</v>
      </c>
      <c r="K1224" s="5" t="s">
        <v>18</v>
      </c>
      <c r="L1224" s="4">
        <v>0</v>
      </c>
      <c r="M1224" s="4">
        <v>0</v>
      </c>
      <c r="N1224" s="4">
        <v>0</v>
      </c>
      <c r="O1224" s="4">
        <v>0</v>
      </c>
      <c r="P1224" s="6">
        <v>1</v>
      </c>
      <c r="Q1224" s="5" t="s">
        <v>20</v>
      </c>
    </row>
    <row r="1225" spans="1:17" x14ac:dyDescent="0.3">
      <c r="A1225" t="s">
        <v>2525</v>
      </c>
      <c r="B1225" t="s">
        <v>2526</v>
      </c>
      <c r="C1225" t="s">
        <v>577</v>
      </c>
      <c r="E1225" s="4">
        <v>7.6249999999999998E-3</v>
      </c>
      <c r="F1225" s="4">
        <v>3.5690000000000001E-3</v>
      </c>
      <c r="G1225" s="4">
        <v>3.5690000000000001E-3</v>
      </c>
      <c r="H1225" s="4">
        <v>-1.095</v>
      </c>
      <c r="I1225" s="5">
        <v>-1.0952174361759499</v>
      </c>
      <c r="J1225" s="4">
        <v>-1.095</v>
      </c>
      <c r="K1225" s="5">
        <v>-1.0952174361759499</v>
      </c>
      <c r="L1225" s="4">
        <v>7.6249999999999998E-3</v>
      </c>
      <c r="M1225" s="4">
        <v>7.6249999999999998E-3</v>
      </c>
      <c r="N1225" s="4">
        <v>3.5690000000000001E-3</v>
      </c>
      <c r="O1225" s="4">
        <v>3.5690000000000001E-3</v>
      </c>
      <c r="P1225" s="6">
        <v>0</v>
      </c>
      <c r="Q1225" s="5">
        <v>0</v>
      </c>
    </row>
    <row r="1226" spans="1:17" x14ac:dyDescent="0.3">
      <c r="A1226" t="s">
        <v>2527</v>
      </c>
      <c r="B1226" t="s">
        <v>2528</v>
      </c>
      <c r="C1226" t="s">
        <v>577</v>
      </c>
      <c r="E1226" s="4">
        <v>7.6249999999999998E-3</v>
      </c>
      <c r="F1226" s="4">
        <v>3.5690000000000001E-3</v>
      </c>
      <c r="G1226" s="4">
        <v>3.5690000000000001E-3</v>
      </c>
      <c r="H1226" s="4">
        <v>-1.095</v>
      </c>
      <c r="I1226" s="5">
        <v>-1.0952174361759499</v>
      </c>
      <c r="J1226" s="4">
        <v>-1.095</v>
      </c>
      <c r="K1226" s="5">
        <v>-1.0952174361759499</v>
      </c>
      <c r="L1226" s="4">
        <v>7.6249999999999998E-3</v>
      </c>
      <c r="M1226" s="4">
        <v>7.6249999999999998E-3</v>
      </c>
      <c r="N1226" s="4">
        <v>3.5690000000000001E-3</v>
      </c>
      <c r="O1226" s="4">
        <v>3.5690000000000001E-3</v>
      </c>
      <c r="P1226" s="6">
        <v>0</v>
      </c>
      <c r="Q1226" s="5">
        <v>0</v>
      </c>
    </row>
    <row r="1227" spans="1:17" x14ac:dyDescent="0.3">
      <c r="A1227" t="s">
        <v>2529</v>
      </c>
      <c r="B1227" t="s">
        <v>2530</v>
      </c>
      <c r="C1227" t="s">
        <v>577</v>
      </c>
      <c r="E1227" s="4">
        <v>7.6249999999999998E-3</v>
      </c>
      <c r="F1227" s="4">
        <v>3.5690000000000001E-3</v>
      </c>
      <c r="G1227" s="4">
        <v>3.5690000000000001E-3</v>
      </c>
      <c r="H1227" s="4">
        <v>-1.095</v>
      </c>
      <c r="I1227" s="5">
        <v>-1.0952174361759499</v>
      </c>
      <c r="J1227" s="4">
        <v>-1.095</v>
      </c>
      <c r="K1227" s="5">
        <v>-1.0952174361759499</v>
      </c>
      <c r="L1227" s="4">
        <v>7.6249999999999998E-3</v>
      </c>
      <c r="M1227" s="4">
        <v>7.6249999999999998E-3</v>
      </c>
      <c r="N1227" s="4">
        <v>3.5690000000000001E-3</v>
      </c>
      <c r="O1227" s="4">
        <v>3.5690000000000001E-3</v>
      </c>
      <c r="P1227" s="6">
        <v>0</v>
      </c>
      <c r="Q1227" s="5">
        <v>0</v>
      </c>
    </row>
    <row r="1228" spans="1:17" x14ac:dyDescent="0.3">
      <c r="A1228" t="s">
        <v>2531</v>
      </c>
      <c r="B1228" t="s">
        <v>2532</v>
      </c>
      <c r="C1228" t="s">
        <v>25</v>
      </c>
      <c r="D1228" t="s">
        <v>196</v>
      </c>
      <c r="E1228" s="4">
        <v>0</v>
      </c>
      <c r="F1228" s="4">
        <v>0</v>
      </c>
      <c r="G1228" s="4">
        <v>0</v>
      </c>
      <c r="I1228" s="5" t="s">
        <v>18</v>
      </c>
      <c r="K1228" s="5" t="s">
        <v>18</v>
      </c>
      <c r="L1228" s="4">
        <v>0</v>
      </c>
      <c r="M1228" s="4">
        <v>0</v>
      </c>
      <c r="N1228" s="4">
        <v>0</v>
      </c>
      <c r="O1228" s="4">
        <v>0</v>
      </c>
      <c r="P1228" s="6">
        <v>1</v>
      </c>
      <c r="Q1228" s="5" t="s">
        <v>20</v>
      </c>
    </row>
    <row r="1229" spans="1:17" x14ac:dyDescent="0.3">
      <c r="A1229" t="s">
        <v>2533</v>
      </c>
      <c r="B1229" t="s">
        <v>2534</v>
      </c>
      <c r="C1229" t="s">
        <v>222</v>
      </c>
      <c r="D1229" t="s">
        <v>533</v>
      </c>
      <c r="E1229" s="4">
        <v>8.4639999999999993E-3</v>
      </c>
      <c r="F1229" s="4">
        <v>3.591E-3</v>
      </c>
      <c r="G1229" s="4">
        <v>3.591E-3</v>
      </c>
      <c r="H1229" s="4">
        <v>-1.2370000000000001</v>
      </c>
      <c r="I1229" s="5">
        <v>-1.2369539744493601</v>
      </c>
      <c r="J1229" s="4">
        <v>-1.2370000000000001</v>
      </c>
      <c r="K1229" s="5">
        <v>-1.2369539744493601</v>
      </c>
      <c r="L1229" s="4">
        <v>8.4639999999999993E-3</v>
      </c>
      <c r="M1229" s="4">
        <v>8.4639999999999993E-3</v>
      </c>
      <c r="N1229" s="4">
        <v>3.591E-3</v>
      </c>
      <c r="O1229" s="4">
        <v>3.591E-3</v>
      </c>
      <c r="P1229" s="6">
        <v>0</v>
      </c>
      <c r="Q1229" s="5">
        <v>0</v>
      </c>
    </row>
    <row r="1230" spans="1:17" x14ac:dyDescent="0.3">
      <c r="A1230" t="s">
        <v>2535</v>
      </c>
      <c r="B1230" t="s">
        <v>2536</v>
      </c>
      <c r="C1230" t="s">
        <v>222</v>
      </c>
      <c r="D1230" t="s">
        <v>533</v>
      </c>
      <c r="E1230" s="4">
        <v>1.0500000000000001E-2</v>
      </c>
      <c r="F1230" s="4">
        <v>4.5430000000000002E-3</v>
      </c>
      <c r="G1230" s="4">
        <v>4.5430000000000002E-3</v>
      </c>
      <c r="H1230" s="4">
        <v>-1.208</v>
      </c>
      <c r="I1230" s="5">
        <v>-1.20825985990426</v>
      </c>
      <c r="J1230" s="4">
        <v>-1.208</v>
      </c>
      <c r="K1230" s="5">
        <v>-1.20825985990426</v>
      </c>
      <c r="L1230" s="4">
        <v>1.0500000000000001E-2</v>
      </c>
      <c r="M1230" s="4">
        <v>1.0500000000000001E-2</v>
      </c>
      <c r="N1230" s="4">
        <v>4.5430000000000002E-3</v>
      </c>
      <c r="O1230" s="4">
        <v>4.5430000000000002E-3</v>
      </c>
      <c r="P1230" s="6">
        <v>0</v>
      </c>
      <c r="Q1230" s="5">
        <v>0</v>
      </c>
    </row>
    <row r="1231" spans="1:17" x14ac:dyDescent="0.3">
      <c r="A1231" t="s">
        <v>2537</v>
      </c>
      <c r="B1231" t="s">
        <v>2538</v>
      </c>
      <c r="C1231" t="s">
        <v>496</v>
      </c>
      <c r="D1231" t="s">
        <v>513</v>
      </c>
      <c r="E1231" s="4">
        <v>0</v>
      </c>
      <c r="F1231" s="4">
        <v>0</v>
      </c>
      <c r="G1231" s="4">
        <v>0</v>
      </c>
      <c r="I1231" s="5" t="s">
        <v>18</v>
      </c>
      <c r="K1231" s="5" t="s">
        <v>18</v>
      </c>
      <c r="L1231" s="4">
        <v>0</v>
      </c>
      <c r="M1231" s="4">
        <v>0</v>
      </c>
      <c r="N1231" s="4">
        <v>0</v>
      </c>
      <c r="O1231" s="4">
        <v>0</v>
      </c>
      <c r="P1231" s="6">
        <v>1</v>
      </c>
      <c r="Q1231" s="5" t="s">
        <v>20</v>
      </c>
    </row>
    <row r="1232" spans="1:17" x14ac:dyDescent="0.3">
      <c r="A1232" t="s">
        <v>2539</v>
      </c>
      <c r="B1232" t="s">
        <v>2540</v>
      </c>
      <c r="C1232" t="s">
        <v>25</v>
      </c>
      <c r="D1232" t="s">
        <v>196</v>
      </c>
      <c r="E1232" s="4">
        <v>0</v>
      </c>
      <c r="F1232" s="4">
        <v>0</v>
      </c>
      <c r="G1232" s="4">
        <v>0</v>
      </c>
      <c r="I1232" s="5" t="s">
        <v>18</v>
      </c>
      <c r="K1232" s="5" t="s">
        <v>18</v>
      </c>
      <c r="L1232" s="4">
        <v>0</v>
      </c>
      <c r="M1232" s="4">
        <v>0</v>
      </c>
      <c r="N1232" s="4">
        <v>0</v>
      </c>
      <c r="O1232" s="4">
        <v>0</v>
      </c>
      <c r="P1232" s="6">
        <v>1</v>
      </c>
      <c r="Q1232" s="5" t="s">
        <v>20</v>
      </c>
    </row>
    <row r="1233" spans="1:17" x14ac:dyDescent="0.3">
      <c r="A1233" t="s">
        <v>2541</v>
      </c>
      <c r="B1233" t="s">
        <v>2542</v>
      </c>
      <c r="C1233" t="s">
        <v>222</v>
      </c>
      <c r="D1233" t="s">
        <v>1493</v>
      </c>
      <c r="E1233" s="4">
        <v>0</v>
      </c>
      <c r="F1233" s="4">
        <v>0</v>
      </c>
      <c r="G1233" s="4">
        <v>0</v>
      </c>
      <c r="I1233" s="5" t="s">
        <v>18</v>
      </c>
      <c r="K1233" s="5" t="s">
        <v>18</v>
      </c>
      <c r="L1233" s="4">
        <v>0</v>
      </c>
      <c r="M1233" s="4">
        <v>0</v>
      </c>
      <c r="N1233" s="4">
        <v>0</v>
      </c>
      <c r="O1233" s="4">
        <v>0</v>
      </c>
      <c r="P1233" s="6">
        <v>1</v>
      </c>
      <c r="Q1233" s="5" t="s">
        <v>20</v>
      </c>
    </row>
    <row r="1234" spans="1:17" x14ac:dyDescent="0.3">
      <c r="A1234" t="s">
        <v>2543</v>
      </c>
      <c r="B1234" t="s">
        <v>2544</v>
      </c>
      <c r="C1234" t="s">
        <v>692</v>
      </c>
      <c r="E1234" s="4">
        <v>0</v>
      </c>
      <c r="F1234" s="4">
        <v>4.9700000000000005E-4</v>
      </c>
      <c r="G1234" s="4">
        <v>4.9700000000000005E-4</v>
      </c>
      <c r="I1234" s="5" t="s">
        <v>19</v>
      </c>
      <c r="K1234" s="5" t="s">
        <v>19</v>
      </c>
      <c r="L1234" s="4">
        <v>0</v>
      </c>
      <c r="M1234" s="4">
        <v>0</v>
      </c>
      <c r="N1234" s="4">
        <v>4.9700000000000005E-4</v>
      </c>
      <c r="O1234" s="4">
        <v>4.9700000000000005E-4</v>
      </c>
      <c r="P1234" s="6">
        <v>0</v>
      </c>
      <c r="Q1234" s="5">
        <v>0</v>
      </c>
    </row>
    <row r="1235" spans="1:17" x14ac:dyDescent="0.3">
      <c r="A1235" t="s">
        <v>2545</v>
      </c>
      <c r="B1235" t="s">
        <v>2546</v>
      </c>
      <c r="C1235" t="s">
        <v>692</v>
      </c>
      <c r="E1235" s="4">
        <v>1.5499999999999999E-3</v>
      </c>
      <c r="F1235" s="4">
        <v>0</v>
      </c>
      <c r="G1235" s="4">
        <v>0</v>
      </c>
      <c r="I1235" s="5" t="s">
        <v>481</v>
      </c>
      <c r="K1235" s="5" t="s">
        <v>481</v>
      </c>
      <c r="L1235" s="4">
        <v>1.5499999999999999E-3</v>
      </c>
      <c r="M1235" s="4">
        <v>1.5499999999999999E-3</v>
      </c>
      <c r="N1235" s="4">
        <v>0</v>
      </c>
      <c r="O1235" s="4">
        <v>0</v>
      </c>
      <c r="P1235" s="6">
        <v>0</v>
      </c>
      <c r="Q1235" s="5">
        <v>0</v>
      </c>
    </row>
    <row r="1236" spans="1:17" x14ac:dyDescent="0.3">
      <c r="A1236" t="s">
        <v>2547</v>
      </c>
      <c r="B1236" t="s">
        <v>2548</v>
      </c>
      <c r="C1236" t="s">
        <v>25</v>
      </c>
      <c r="E1236" s="4">
        <v>2.0799999999999999E-4</v>
      </c>
      <c r="F1236" s="4">
        <v>0</v>
      </c>
      <c r="G1236" s="4">
        <v>1.5699999999999999E-4</v>
      </c>
      <c r="I1236" s="5" t="s">
        <v>481</v>
      </c>
      <c r="J1236" s="4">
        <v>-0.40579999999999999</v>
      </c>
      <c r="K1236" s="5">
        <v>-0.40581896924946498</v>
      </c>
      <c r="L1236" s="4">
        <v>0</v>
      </c>
      <c r="M1236" s="4">
        <v>2.0799999999999999E-4</v>
      </c>
      <c r="N1236" s="4">
        <v>0</v>
      </c>
      <c r="O1236" s="4">
        <v>2.8800000000000001E-4</v>
      </c>
      <c r="P1236" s="6">
        <v>0.72222222222222199</v>
      </c>
      <c r="Q1236" s="5">
        <v>0.72222222222222199</v>
      </c>
    </row>
    <row r="1237" spans="1:17" x14ac:dyDescent="0.3">
      <c r="A1237" t="s">
        <v>2549</v>
      </c>
      <c r="B1237" t="s">
        <v>2550</v>
      </c>
      <c r="C1237" t="s">
        <v>25</v>
      </c>
      <c r="E1237" s="4">
        <v>0</v>
      </c>
      <c r="F1237" s="4">
        <v>1.7000000000000001E-4</v>
      </c>
      <c r="G1237" s="4">
        <v>0</v>
      </c>
      <c r="I1237" s="5" t="s">
        <v>19</v>
      </c>
      <c r="K1237" s="5" t="s">
        <v>18</v>
      </c>
      <c r="L1237" s="4">
        <v>0</v>
      </c>
      <c r="M1237" s="4">
        <v>2.0799999999999999E-4</v>
      </c>
      <c r="N1237" s="4">
        <v>0</v>
      </c>
      <c r="O1237" s="4">
        <v>1.8200000000000001E-4</v>
      </c>
      <c r="P1237" s="6">
        <v>0.875</v>
      </c>
      <c r="Q1237" s="5">
        <v>0.875</v>
      </c>
    </row>
    <row r="1238" spans="1:17" x14ac:dyDescent="0.3">
      <c r="A1238" t="s">
        <v>2551</v>
      </c>
      <c r="B1238" t="s">
        <v>2552</v>
      </c>
      <c r="C1238" t="s">
        <v>25</v>
      </c>
      <c r="E1238" s="4">
        <v>7.1000000000000005E-5</v>
      </c>
      <c r="F1238" s="4">
        <v>2.2800000000000001E-4</v>
      </c>
      <c r="G1238" s="4">
        <v>7.1000000000000005E-5</v>
      </c>
      <c r="H1238" s="4">
        <v>1.6830000000000001</v>
      </c>
      <c r="I1238" s="5">
        <v>1.68314289466005</v>
      </c>
      <c r="J1238" s="4">
        <v>0</v>
      </c>
      <c r="K1238" s="5">
        <v>0</v>
      </c>
      <c r="L1238" s="4">
        <v>7.1000000000000005E-5</v>
      </c>
      <c r="M1238" s="4">
        <v>2.7900000000000001E-4</v>
      </c>
      <c r="N1238" s="4">
        <v>-6.0000000000000002E-5</v>
      </c>
      <c r="O1238" s="4">
        <v>2.2800000000000001E-4</v>
      </c>
      <c r="P1238" s="6">
        <v>0.54513888888888895</v>
      </c>
      <c r="Q1238" s="5">
        <v>0.54513888888888895</v>
      </c>
    </row>
    <row r="1239" spans="1:17" x14ac:dyDescent="0.3">
      <c r="A1239" t="s">
        <v>2553</v>
      </c>
      <c r="B1239" t="s">
        <v>2554</v>
      </c>
      <c r="C1239" t="s">
        <v>25</v>
      </c>
      <c r="E1239" s="4">
        <v>3.5399999999999999E-4</v>
      </c>
      <c r="F1239" s="4">
        <v>0</v>
      </c>
      <c r="G1239" s="4">
        <v>1.7000000000000001E-4</v>
      </c>
      <c r="I1239" s="5" t="s">
        <v>481</v>
      </c>
      <c r="J1239" s="4">
        <v>-1.0580000000000001</v>
      </c>
      <c r="K1239" s="5">
        <v>-1.0582146139452899</v>
      </c>
      <c r="L1239" s="4">
        <v>1.46E-4</v>
      </c>
      <c r="M1239" s="4">
        <v>3.5399999999999999E-4</v>
      </c>
      <c r="N1239" s="4">
        <v>-1.2E-5</v>
      </c>
      <c r="O1239" s="4">
        <v>1.7000000000000001E-4</v>
      </c>
      <c r="P1239" s="6">
        <v>0.115384615384615</v>
      </c>
      <c r="Q1239" s="5">
        <v>0.115384615384615</v>
      </c>
    </row>
    <row r="1240" spans="1:17" x14ac:dyDescent="0.3">
      <c r="A1240" t="s">
        <v>2555</v>
      </c>
      <c r="B1240" t="s">
        <v>2556</v>
      </c>
      <c r="C1240" t="s">
        <v>25</v>
      </c>
      <c r="E1240" s="4">
        <v>0</v>
      </c>
      <c r="F1240" s="4">
        <v>0</v>
      </c>
      <c r="G1240" s="4">
        <v>0</v>
      </c>
      <c r="I1240" s="5" t="s">
        <v>18</v>
      </c>
      <c r="K1240" s="5" t="s">
        <v>18</v>
      </c>
      <c r="L1240" s="4">
        <v>0</v>
      </c>
      <c r="M1240" s="4">
        <v>0</v>
      </c>
      <c r="N1240" s="4">
        <v>0</v>
      </c>
      <c r="O1240" s="4">
        <v>0</v>
      </c>
      <c r="P1240" s="6">
        <v>1</v>
      </c>
      <c r="Q1240" s="5" t="s">
        <v>20</v>
      </c>
    </row>
    <row r="1241" spans="1:17" x14ac:dyDescent="0.3">
      <c r="A1241" t="s">
        <v>2557</v>
      </c>
      <c r="B1241" t="s">
        <v>2558</v>
      </c>
      <c r="C1241" t="s">
        <v>25</v>
      </c>
      <c r="E1241" s="4">
        <v>-2.7900000000000001E-4</v>
      </c>
      <c r="F1241" s="4">
        <v>-2.2800000000000001E-4</v>
      </c>
      <c r="G1241" s="4">
        <v>-2.2800000000000001E-4</v>
      </c>
      <c r="H1241" s="4">
        <v>-0.29120000000000001</v>
      </c>
      <c r="I1241" s="5">
        <v>-0.291231297664445</v>
      </c>
      <c r="J1241" s="4">
        <v>-0.29120000000000001</v>
      </c>
      <c r="K1241" s="5">
        <v>-0.291231297664445</v>
      </c>
      <c r="L1241" s="4">
        <v>-2.7900000000000001E-4</v>
      </c>
      <c r="M1241" s="4">
        <v>-2.7900000000000001E-4</v>
      </c>
      <c r="N1241" s="4">
        <v>-2.2800000000000001E-4</v>
      </c>
      <c r="O1241" s="4">
        <v>-2.2800000000000001E-4</v>
      </c>
      <c r="P1241" s="6">
        <v>0</v>
      </c>
      <c r="Q1241" s="5">
        <v>0</v>
      </c>
    </row>
    <row r="1242" spans="1:17" x14ac:dyDescent="0.3">
      <c r="A1242" t="s">
        <v>2559</v>
      </c>
      <c r="B1242" t="s">
        <v>2560</v>
      </c>
      <c r="C1242" t="s">
        <v>25</v>
      </c>
      <c r="E1242" s="4">
        <v>-3.5399999999999999E-4</v>
      </c>
      <c r="F1242" s="4">
        <v>-1.7000000000000001E-4</v>
      </c>
      <c r="G1242" s="4">
        <v>-1.7000000000000001E-4</v>
      </c>
      <c r="H1242" s="4">
        <v>-1.0580000000000001</v>
      </c>
      <c r="I1242" s="5">
        <v>-1.0582146139452899</v>
      </c>
      <c r="J1242" s="4">
        <v>-1.0580000000000001</v>
      </c>
      <c r="K1242" s="5">
        <v>-1.0582146139452899</v>
      </c>
      <c r="L1242" s="4">
        <v>-3.5399999999999999E-4</v>
      </c>
      <c r="M1242" s="4">
        <v>-3.5399999999999999E-4</v>
      </c>
      <c r="N1242" s="4">
        <v>-1.7000000000000001E-4</v>
      </c>
      <c r="O1242" s="4">
        <v>-1.7000000000000001E-4</v>
      </c>
      <c r="P1242" s="6">
        <v>0</v>
      </c>
      <c r="Q1242" s="5">
        <v>0</v>
      </c>
    </row>
    <row r="1243" spans="1:17" x14ac:dyDescent="0.3">
      <c r="A1243" t="s">
        <v>2561</v>
      </c>
      <c r="B1243" t="s">
        <v>2562</v>
      </c>
      <c r="C1243" t="s">
        <v>25</v>
      </c>
      <c r="E1243" s="4">
        <v>0</v>
      </c>
      <c r="F1243" s="4">
        <v>0</v>
      </c>
      <c r="G1243" s="4">
        <v>0</v>
      </c>
      <c r="I1243" s="5" t="s">
        <v>18</v>
      </c>
      <c r="K1243" s="5" t="s">
        <v>18</v>
      </c>
      <c r="L1243" s="4">
        <v>0</v>
      </c>
      <c r="M1243" s="4">
        <v>0</v>
      </c>
      <c r="N1243" s="4">
        <v>0</v>
      </c>
      <c r="O1243" s="4">
        <v>0</v>
      </c>
      <c r="P1243" s="6">
        <v>1</v>
      </c>
      <c r="Q1243" s="5" t="s">
        <v>20</v>
      </c>
    </row>
    <row r="1244" spans="1:17" x14ac:dyDescent="0.3">
      <c r="A1244" t="s">
        <v>2563</v>
      </c>
      <c r="B1244" t="s">
        <v>2564</v>
      </c>
      <c r="C1244" t="s">
        <v>25</v>
      </c>
      <c r="E1244" s="4">
        <v>0</v>
      </c>
      <c r="F1244" s="4">
        <v>0</v>
      </c>
      <c r="G1244" s="4">
        <v>0</v>
      </c>
      <c r="I1244" s="5" t="s">
        <v>18</v>
      </c>
      <c r="K1244" s="5" t="s">
        <v>18</v>
      </c>
      <c r="L1244" s="4">
        <v>0</v>
      </c>
      <c r="M1244" s="4">
        <v>0</v>
      </c>
      <c r="N1244" s="4">
        <v>0</v>
      </c>
      <c r="O1244" s="4">
        <v>0</v>
      </c>
      <c r="P1244" s="6">
        <v>1</v>
      </c>
      <c r="Q1244" s="5" t="s">
        <v>20</v>
      </c>
    </row>
    <row r="1245" spans="1:17" x14ac:dyDescent="0.3">
      <c r="A1245" t="s">
        <v>2565</v>
      </c>
      <c r="B1245" t="s">
        <v>2566</v>
      </c>
      <c r="C1245" t="s">
        <v>25</v>
      </c>
      <c r="D1245" t="s">
        <v>360</v>
      </c>
      <c r="E1245" s="4">
        <v>2.0799999999999999E-4</v>
      </c>
      <c r="F1245" s="4">
        <v>0</v>
      </c>
      <c r="G1245" s="4">
        <v>1.5699999999999999E-4</v>
      </c>
      <c r="I1245" s="5" t="s">
        <v>481</v>
      </c>
      <c r="J1245" s="4">
        <v>-0.40579999999999999</v>
      </c>
      <c r="K1245" s="5">
        <v>-0.40581896924946498</v>
      </c>
      <c r="L1245" s="4">
        <v>0</v>
      </c>
      <c r="M1245" s="4">
        <v>2.0799999999999999E-4</v>
      </c>
      <c r="N1245" s="4">
        <v>0</v>
      </c>
      <c r="O1245" s="4">
        <v>2.8800000000000001E-4</v>
      </c>
      <c r="P1245" s="6">
        <v>0.72222222222222199</v>
      </c>
      <c r="Q1245" s="5">
        <v>0.72222222222222199</v>
      </c>
    </row>
    <row r="1246" spans="1:17" x14ac:dyDescent="0.3">
      <c r="A1246" t="s">
        <v>2567</v>
      </c>
      <c r="B1246" t="s">
        <v>2568</v>
      </c>
      <c r="C1246" t="s">
        <v>25</v>
      </c>
      <c r="D1246" t="s">
        <v>360</v>
      </c>
      <c r="E1246" s="4">
        <v>0</v>
      </c>
      <c r="F1246" s="4">
        <v>1.7000000000000001E-4</v>
      </c>
      <c r="G1246" s="4">
        <v>0</v>
      </c>
      <c r="I1246" s="5" t="s">
        <v>19</v>
      </c>
      <c r="K1246" s="5" t="s">
        <v>18</v>
      </c>
      <c r="L1246" s="4">
        <v>0</v>
      </c>
      <c r="M1246" s="4">
        <v>2.0799999999999999E-4</v>
      </c>
      <c r="N1246" s="4">
        <v>0</v>
      </c>
      <c r="O1246" s="4">
        <v>1.8200000000000001E-4</v>
      </c>
      <c r="P1246" s="6">
        <v>0.875</v>
      </c>
      <c r="Q1246" s="5">
        <v>0.875</v>
      </c>
    </row>
    <row r="1247" spans="1:17" x14ac:dyDescent="0.3">
      <c r="A1247" t="s">
        <v>2569</v>
      </c>
      <c r="B1247" t="s">
        <v>2570</v>
      </c>
      <c r="C1247" t="s">
        <v>25</v>
      </c>
      <c r="D1247" t="s">
        <v>360</v>
      </c>
      <c r="E1247" s="4">
        <v>3.4299999999999999E-4</v>
      </c>
      <c r="F1247" s="4">
        <v>2.8800000000000001E-4</v>
      </c>
      <c r="G1247" s="4">
        <v>1.3100000000000001E-4</v>
      </c>
      <c r="H1247" s="4">
        <v>-0.25209999999999999</v>
      </c>
      <c r="I1247" s="5">
        <v>-0.25213976473049898</v>
      </c>
      <c r="J1247" s="4">
        <v>-1.389</v>
      </c>
      <c r="K1247" s="5">
        <v>-1.3886417646353599</v>
      </c>
      <c r="L1247" s="4">
        <v>3.4299999999999999E-4</v>
      </c>
      <c r="M1247" s="4">
        <v>5.5099999999999995E-4</v>
      </c>
      <c r="N1247" s="4">
        <v>0</v>
      </c>
      <c r="O1247" s="4">
        <v>2.8800000000000001E-4</v>
      </c>
      <c r="P1247" s="6">
        <v>0</v>
      </c>
      <c r="Q1247" s="5">
        <v>0</v>
      </c>
    </row>
    <row r="1248" spans="1:17" x14ac:dyDescent="0.3">
      <c r="A1248" t="s">
        <v>2571</v>
      </c>
      <c r="B1248" t="s">
        <v>2572</v>
      </c>
      <c r="C1248" t="s">
        <v>25</v>
      </c>
      <c r="D1248" t="s">
        <v>360</v>
      </c>
      <c r="E1248" s="4">
        <v>5.8900000000000001E-4</v>
      </c>
      <c r="F1248" s="4">
        <v>1.2E-5</v>
      </c>
      <c r="G1248" s="4">
        <v>1.8200000000000001E-4</v>
      </c>
      <c r="H1248" s="4">
        <v>-5.617</v>
      </c>
      <c r="I1248" s="5">
        <v>-5.6171613231092996</v>
      </c>
      <c r="J1248" s="4">
        <v>-1.694</v>
      </c>
      <c r="K1248" s="5">
        <v>-1.69432918363176</v>
      </c>
      <c r="L1248" s="4">
        <v>3.8099999999999999E-4</v>
      </c>
      <c r="M1248" s="4">
        <v>5.8900000000000001E-4</v>
      </c>
      <c r="N1248" s="4">
        <v>0</v>
      </c>
      <c r="O1248" s="4">
        <v>1.8200000000000001E-4</v>
      </c>
      <c r="P1248" s="6">
        <v>0</v>
      </c>
      <c r="Q1248" s="5">
        <v>0</v>
      </c>
    </row>
    <row r="1249" spans="1:17" x14ac:dyDescent="0.3">
      <c r="A1249" t="s">
        <v>2573</v>
      </c>
      <c r="B1249" t="s">
        <v>2574</v>
      </c>
      <c r="C1249" t="s">
        <v>25</v>
      </c>
      <c r="D1249" t="s">
        <v>360</v>
      </c>
      <c r="E1249" s="4">
        <v>8.3100000000000003E-4</v>
      </c>
      <c r="F1249" s="4">
        <v>2.9799999999999998E-4</v>
      </c>
      <c r="G1249" s="4">
        <v>2.9799999999999998E-4</v>
      </c>
      <c r="H1249" s="4">
        <v>-1.48</v>
      </c>
      <c r="I1249" s="5">
        <v>-1.47953614630818</v>
      </c>
      <c r="J1249" s="4">
        <v>-1.48</v>
      </c>
      <c r="K1249" s="5">
        <v>-1.47953614630818</v>
      </c>
      <c r="L1249" s="4">
        <v>8.3100000000000003E-4</v>
      </c>
      <c r="M1249" s="4">
        <v>8.3100000000000003E-4</v>
      </c>
      <c r="N1249" s="4">
        <v>2.9799999999999998E-4</v>
      </c>
      <c r="O1249" s="4">
        <v>2.9799999999999998E-4</v>
      </c>
      <c r="P1249" s="6">
        <v>0</v>
      </c>
      <c r="Q1249" s="5">
        <v>0</v>
      </c>
    </row>
    <row r="1250" spans="1:17" x14ac:dyDescent="0.3">
      <c r="A1250" t="s">
        <v>2575</v>
      </c>
      <c r="B1250" t="s">
        <v>2576</v>
      </c>
      <c r="C1250" t="s">
        <v>25</v>
      </c>
      <c r="D1250" t="s">
        <v>360</v>
      </c>
      <c r="E1250" s="4">
        <v>0</v>
      </c>
      <c r="F1250" s="4">
        <v>0</v>
      </c>
      <c r="G1250" s="4">
        <v>0</v>
      </c>
      <c r="I1250" s="5" t="s">
        <v>18</v>
      </c>
      <c r="K1250" s="5" t="s">
        <v>18</v>
      </c>
      <c r="L1250" s="4">
        <v>0</v>
      </c>
      <c r="M1250" s="4">
        <v>0</v>
      </c>
      <c r="N1250" s="4">
        <v>0</v>
      </c>
      <c r="O1250" s="4">
        <v>0</v>
      </c>
      <c r="P1250" s="6">
        <v>1</v>
      </c>
      <c r="Q1250" s="5" t="s">
        <v>20</v>
      </c>
    </row>
    <row r="1251" spans="1:17" x14ac:dyDescent="0.3">
      <c r="A1251" t="s">
        <v>2577</v>
      </c>
      <c r="B1251" t="s">
        <v>2578</v>
      </c>
      <c r="C1251" t="s">
        <v>25</v>
      </c>
      <c r="D1251" t="s">
        <v>360</v>
      </c>
      <c r="E1251" s="4">
        <v>0</v>
      </c>
      <c r="F1251" s="4">
        <v>0</v>
      </c>
      <c r="G1251" s="4">
        <v>0</v>
      </c>
      <c r="I1251" s="5" t="s">
        <v>18</v>
      </c>
      <c r="K1251" s="5" t="s">
        <v>18</v>
      </c>
      <c r="L1251" s="4">
        <v>0</v>
      </c>
      <c r="M1251" s="4">
        <v>0</v>
      </c>
      <c r="N1251" s="4">
        <v>0</v>
      </c>
      <c r="O1251" s="4">
        <v>0</v>
      </c>
      <c r="P1251" s="6">
        <v>1</v>
      </c>
      <c r="Q1251" s="5" t="s">
        <v>20</v>
      </c>
    </row>
    <row r="1252" spans="1:17" x14ac:dyDescent="0.3">
      <c r="A1252" t="s">
        <v>2579</v>
      </c>
      <c r="B1252" t="s">
        <v>2580</v>
      </c>
      <c r="C1252" t="s">
        <v>25</v>
      </c>
      <c r="D1252" t="s">
        <v>360</v>
      </c>
      <c r="E1252" s="4">
        <v>4.6E-5</v>
      </c>
      <c r="F1252" s="4">
        <v>2.1999999999999999E-5</v>
      </c>
      <c r="G1252" s="4">
        <v>2.1999999999999999E-5</v>
      </c>
      <c r="H1252" s="4">
        <v>-1.0640000000000001</v>
      </c>
      <c r="I1252" s="5">
        <v>-1.06413033741971</v>
      </c>
      <c r="J1252" s="4">
        <v>-1.0640000000000001</v>
      </c>
      <c r="K1252" s="5">
        <v>-1.06413033741971</v>
      </c>
      <c r="L1252" s="4">
        <v>4.6E-5</v>
      </c>
      <c r="M1252" s="4">
        <v>4.6E-5</v>
      </c>
      <c r="N1252" s="4">
        <v>2.1999999999999999E-5</v>
      </c>
      <c r="O1252" s="4">
        <v>2.1999999999999999E-5</v>
      </c>
      <c r="P1252" s="6">
        <v>0</v>
      </c>
      <c r="Q1252" s="5">
        <v>0</v>
      </c>
    </row>
    <row r="1253" spans="1:17" x14ac:dyDescent="0.3">
      <c r="A1253" t="s">
        <v>2581</v>
      </c>
      <c r="B1253" t="s">
        <v>2582</v>
      </c>
      <c r="C1253" t="s">
        <v>25</v>
      </c>
      <c r="D1253" t="s">
        <v>360</v>
      </c>
      <c r="E1253" s="4">
        <v>2.4600000000000002E-4</v>
      </c>
      <c r="F1253" s="4">
        <v>9.3999999999999994E-5</v>
      </c>
      <c r="G1253" s="4">
        <v>9.3999999999999994E-5</v>
      </c>
      <c r="H1253" s="4">
        <v>-1.3879999999999999</v>
      </c>
      <c r="I1253" s="5">
        <v>-1.3879256536616</v>
      </c>
      <c r="J1253" s="4">
        <v>-1.3879999999999999</v>
      </c>
      <c r="K1253" s="5">
        <v>-1.3879256536616</v>
      </c>
      <c r="L1253" s="4">
        <v>2.4600000000000002E-4</v>
      </c>
      <c r="M1253" s="4">
        <v>2.4600000000000002E-4</v>
      </c>
      <c r="N1253" s="4">
        <v>9.3999999999999994E-5</v>
      </c>
      <c r="O1253" s="4">
        <v>9.3999999999999994E-5</v>
      </c>
      <c r="P1253" s="6">
        <v>0</v>
      </c>
      <c r="Q1253" s="5">
        <v>0</v>
      </c>
    </row>
    <row r="1254" spans="1:17" x14ac:dyDescent="0.3">
      <c r="A1254" t="s">
        <v>2583</v>
      </c>
      <c r="B1254" t="s">
        <v>2584</v>
      </c>
      <c r="C1254" t="s">
        <v>222</v>
      </c>
      <c r="D1254" t="s">
        <v>533</v>
      </c>
      <c r="E1254" s="4">
        <v>0</v>
      </c>
      <c r="F1254" s="4">
        <v>0</v>
      </c>
      <c r="G1254" s="4">
        <v>0</v>
      </c>
      <c r="I1254" s="5" t="s">
        <v>18</v>
      </c>
      <c r="K1254" s="5" t="s">
        <v>18</v>
      </c>
      <c r="L1254" s="4">
        <v>0</v>
      </c>
      <c r="M1254" s="4">
        <v>0</v>
      </c>
      <c r="N1254" s="4">
        <v>0</v>
      </c>
      <c r="O1254" s="4">
        <v>0</v>
      </c>
      <c r="P1254" s="6">
        <v>1</v>
      </c>
      <c r="Q1254" s="5" t="s">
        <v>20</v>
      </c>
    </row>
    <row r="1255" spans="1:17" x14ac:dyDescent="0.3">
      <c r="A1255" t="s">
        <v>2585</v>
      </c>
      <c r="B1255" t="s">
        <v>2586</v>
      </c>
      <c r="C1255" t="s">
        <v>222</v>
      </c>
      <c r="D1255" t="s">
        <v>533</v>
      </c>
      <c r="E1255" s="4">
        <v>0</v>
      </c>
      <c r="F1255" s="4">
        <v>0</v>
      </c>
      <c r="G1255" s="4">
        <v>0</v>
      </c>
      <c r="I1255" s="5" t="s">
        <v>18</v>
      </c>
      <c r="K1255" s="5" t="s">
        <v>18</v>
      </c>
      <c r="L1255" s="4">
        <v>0</v>
      </c>
      <c r="M1255" s="4">
        <v>0</v>
      </c>
      <c r="N1255" s="4">
        <v>0</v>
      </c>
      <c r="O1255" s="4">
        <v>0</v>
      </c>
      <c r="P1255" s="6">
        <v>1</v>
      </c>
      <c r="Q1255" s="5" t="s">
        <v>20</v>
      </c>
    </row>
    <row r="1256" spans="1:17" x14ac:dyDescent="0.3">
      <c r="A1256" t="s">
        <v>2587</v>
      </c>
      <c r="B1256" t="s">
        <v>2588</v>
      </c>
      <c r="C1256" t="s">
        <v>16</v>
      </c>
      <c r="D1256" t="s">
        <v>699</v>
      </c>
      <c r="E1256" s="4">
        <v>0</v>
      </c>
      <c r="F1256" s="4">
        <v>0</v>
      </c>
      <c r="G1256" s="4">
        <v>0</v>
      </c>
      <c r="I1256" s="5" t="s">
        <v>18</v>
      </c>
      <c r="K1256" s="5" t="s">
        <v>18</v>
      </c>
      <c r="L1256" s="4">
        <v>0</v>
      </c>
      <c r="M1256" s="4">
        <v>0</v>
      </c>
      <c r="N1256" s="4">
        <v>0</v>
      </c>
      <c r="O1256" s="4">
        <v>0</v>
      </c>
      <c r="P1256" s="6">
        <v>1</v>
      </c>
      <c r="Q1256" s="5" t="s">
        <v>20</v>
      </c>
    </row>
    <row r="1257" spans="1:17" x14ac:dyDescent="0.3">
      <c r="A1257" t="s">
        <v>2589</v>
      </c>
      <c r="B1257" t="s">
        <v>2590</v>
      </c>
      <c r="C1257" t="s">
        <v>16</v>
      </c>
      <c r="D1257" t="s">
        <v>699</v>
      </c>
      <c r="E1257" s="4">
        <v>0</v>
      </c>
      <c r="F1257" s="4">
        <v>0</v>
      </c>
      <c r="G1257" s="4">
        <v>0</v>
      </c>
      <c r="I1257" s="5" t="s">
        <v>18</v>
      </c>
      <c r="K1257" s="5" t="s">
        <v>18</v>
      </c>
      <c r="L1257" s="4">
        <v>0</v>
      </c>
      <c r="M1257" s="4">
        <v>0</v>
      </c>
      <c r="N1257" s="4">
        <v>0</v>
      </c>
      <c r="O1257" s="4">
        <v>0</v>
      </c>
      <c r="P1257" s="6">
        <v>1</v>
      </c>
      <c r="Q1257" s="5" t="s">
        <v>20</v>
      </c>
    </row>
    <row r="1258" spans="1:17" x14ac:dyDescent="0.3">
      <c r="A1258" t="s">
        <v>2591</v>
      </c>
      <c r="B1258" t="s">
        <v>2592</v>
      </c>
      <c r="C1258" t="s">
        <v>16</v>
      </c>
      <c r="D1258" t="s">
        <v>699</v>
      </c>
      <c r="E1258" s="4">
        <v>0</v>
      </c>
      <c r="F1258" s="4">
        <v>0</v>
      </c>
      <c r="G1258" s="4">
        <v>0</v>
      </c>
      <c r="I1258" s="5" t="s">
        <v>18</v>
      </c>
      <c r="K1258" s="5" t="s">
        <v>18</v>
      </c>
      <c r="L1258" s="4">
        <v>0</v>
      </c>
      <c r="M1258" s="4">
        <v>0</v>
      </c>
      <c r="N1258" s="4">
        <v>0</v>
      </c>
      <c r="O1258" s="4">
        <v>0</v>
      </c>
      <c r="P1258" s="6">
        <v>1</v>
      </c>
      <c r="Q1258" s="5" t="s">
        <v>20</v>
      </c>
    </row>
    <row r="1259" spans="1:17" x14ac:dyDescent="0.3">
      <c r="A1259" t="s">
        <v>2593</v>
      </c>
      <c r="B1259" t="s">
        <v>2594</v>
      </c>
      <c r="C1259" t="s">
        <v>16</v>
      </c>
      <c r="D1259" t="s">
        <v>699</v>
      </c>
      <c r="E1259" s="4">
        <v>0</v>
      </c>
      <c r="F1259" s="4">
        <v>0</v>
      </c>
      <c r="G1259" s="4">
        <v>0</v>
      </c>
      <c r="I1259" s="5" t="s">
        <v>18</v>
      </c>
      <c r="K1259" s="5" t="s">
        <v>18</v>
      </c>
      <c r="L1259" s="4">
        <v>0</v>
      </c>
      <c r="M1259" s="4">
        <v>0</v>
      </c>
      <c r="N1259" s="4">
        <v>0</v>
      </c>
      <c r="O1259" s="4">
        <v>0</v>
      </c>
      <c r="P1259" s="6">
        <v>1</v>
      </c>
      <c r="Q1259" s="5" t="s">
        <v>20</v>
      </c>
    </row>
    <row r="1260" spans="1:17" x14ac:dyDescent="0.3">
      <c r="A1260" t="s">
        <v>2595</v>
      </c>
      <c r="B1260" t="s">
        <v>2596</v>
      </c>
      <c r="C1260" t="s">
        <v>16</v>
      </c>
      <c r="D1260" t="s">
        <v>699</v>
      </c>
      <c r="E1260" s="4">
        <v>0</v>
      </c>
      <c r="F1260" s="4">
        <v>0</v>
      </c>
      <c r="G1260" s="4">
        <v>0</v>
      </c>
      <c r="I1260" s="5" t="s">
        <v>18</v>
      </c>
      <c r="K1260" s="5" t="s">
        <v>18</v>
      </c>
      <c r="L1260" s="4">
        <v>0</v>
      </c>
      <c r="M1260" s="4">
        <v>0</v>
      </c>
      <c r="N1260" s="4">
        <v>0</v>
      </c>
      <c r="O1260" s="4">
        <v>0</v>
      </c>
      <c r="P1260" s="6">
        <v>1</v>
      </c>
      <c r="Q1260" s="5" t="s">
        <v>20</v>
      </c>
    </row>
    <row r="1261" spans="1:17" x14ac:dyDescent="0.3">
      <c r="A1261" t="s">
        <v>2597</v>
      </c>
      <c r="B1261" t="s">
        <v>2598</v>
      </c>
      <c r="C1261" t="s">
        <v>16</v>
      </c>
      <c r="D1261" t="s">
        <v>699</v>
      </c>
      <c r="E1261" s="4">
        <v>0</v>
      </c>
      <c r="F1261" s="4">
        <v>0</v>
      </c>
      <c r="G1261" s="4">
        <v>0</v>
      </c>
      <c r="I1261" s="5" t="s">
        <v>18</v>
      </c>
      <c r="K1261" s="5" t="s">
        <v>18</v>
      </c>
      <c r="L1261" s="4">
        <v>0</v>
      </c>
      <c r="M1261" s="4">
        <v>0</v>
      </c>
      <c r="N1261" s="4">
        <v>0</v>
      </c>
      <c r="O1261" s="4">
        <v>0</v>
      </c>
      <c r="P1261" s="6">
        <v>1</v>
      </c>
      <c r="Q1261" s="5" t="s">
        <v>20</v>
      </c>
    </row>
    <row r="1262" spans="1:17" x14ac:dyDescent="0.3">
      <c r="A1262" t="s">
        <v>2599</v>
      </c>
      <c r="B1262" t="s">
        <v>2600</v>
      </c>
      <c r="C1262" t="s">
        <v>16</v>
      </c>
      <c r="D1262" t="s">
        <v>699</v>
      </c>
      <c r="E1262" s="4">
        <v>0</v>
      </c>
      <c r="F1262" s="4">
        <v>0</v>
      </c>
      <c r="G1262" s="4">
        <v>0</v>
      </c>
      <c r="I1262" s="5" t="s">
        <v>18</v>
      </c>
      <c r="K1262" s="5" t="s">
        <v>18</v>
      </c>
      <c r="L1262" s="4">
        <v>0</v>
      </c>
      <c r="M1262" s="4">
        <v>0</v>
      </c>
      <c r="N1262" s="4">
        <v>0</v>
      </c>
      <c r="O1262" s="4">
        <v>0</v>
      </c>
      <c r="P1262" s="6">
        <v>1</v>
      </c>
      <c r="Q1262" s="5" t="s">
        <v>20</v>
      </c>
    </row>
    <row r="1263" spans="1:17" x14ac:dyDescent="0.3">
      <c r="A1263" t="s">
        <v>2601</v>
      </c>
      <c r="B1263" t="s">
        <v>2602</v>
      </c>
      <c r="C1263" t="s">
        <v>16</v>
      </c>
      <c r="D1263" t="s">
        <v>699</v>
      </c>
      <c r="E1263" s="4">
        <v>0</v>
      </c>
      <c r="F1263" s="4">
        <v>0</v>
      </c>
      <c r="G1263" s="4">
        <v>0</v>
      </c>
      <c r="I1263" s="5" t="s">
        <v>18</v>
      </c>
      <c r="K1263" s="5" t="s">
        <v>18</v>
      </c>
      <c r="L1263" s="4">
        <v>0</v>
      </c>
      <c r="M1263" s="4">
        <v>0</v>
      </c>
      <c r="N1263" s="4">
        <v>0</v>
      </c>
      <c r="O1263" s="4">
        <v>0</v>
      </c>
      <c r="P1263" s="6">
        <v>1</v>
      </c>
      <c r="Q1263" s="5" t="s">
        <v>20</v>
      </c>
    </row>
    <row r="1264" spans="1:17" x14ac:dyDescent="0.3">
      <c r="A1264" t="s">
        <v>2603</v>
      </c>
      <c r="B1264" t="s">
        <v>2604</v>
      </c>
      <c r="C1264" t="s">
        <v>16</v>
      </c>
      <c r="D1264" t="s">
        <v>699</v>
      </c>
      <c r="E1264" s="4">
        <v>0</v>
      </c>
      <c r="F1264" s="4">
        <v>0</v>
      </c>
      <c r="G1264" s="4">
        <v>0</v>
      </c>
      <c r="I1264" s="5" t="s">
        <v>18</v>
      </c>
      <c r="K1264" s="5" t="s">
        <v>18</v>
      </c>
      <c r="L1264" s="4">
        <v>0</v>
      </c>
      <c r="M1264" s="4">
        <v>0</v>
      </c>
      <c r="N1264" s="4">
        <v>0</v>
      </c>
      <c r="O1264" s="4">
        <v>0</v>
      </c>
      <c r="P1264" s="6">
        <v>1</v>
      </c>
      <c r="Q1264" s="5" t="s">
        <v>20</v>
      </c>
    </row>
    <row r="1265" spans="1:17" x14ac:dyDescent="0.3">
      <c r="A1265" t="s">
        <v>2605</v>
      </c>
      <c r="B1265" t="s">
        <v>2606</v>
      </c>
      <c r="C1265" t="s">
        <v>16</v>
      </c>
      <c r="D1265" t="s">
        <v>699</v>
      </c>
      <c r="E1265" s="4">
        <v>1.126E-3</v>
      </c>
      <c r="F1265" s="4">
        <v>2.1000000000000001E-4</v>
      </c>
      <c r="G1265" s="4">
        <v>2.1000000000000001E-4</v>
      </c>
      <c r="H1265" s="4">
        <v>-2.423</v>
      </c>
      <c r="I1265" s="5">
        <v>-2.4227455944141001</v>
      </c>
      <c r="J1265" s="4">
        <v>-2.423</v>
      </c>
      <c r="K1265" s="5">
        <v>-2.4227455944141001</v>
      </c>
      <c r="L1265" s="4">
        <v>1.126E-3</v>
      </c>
      <c r="M1265" s="4">
        <v>1.126E-3</v>
      </c>
      <c r="N1265" s="4">
        <v>2.1000000000000001E-4</v>
      </c>
      <c r="O1265" s="4">
        <v>2.1000000000000001E-4</v>
      </c>
      <c r="P1265" s="6">
        <v>0</v>
      </c>
      <c r="Q1265" s="5">
        <v>0</v>
      </c>
    </row>
    <row r="1266" spans="1:17" x14ac:dyDescent="0.3">
      <c r="A1266" t="s">
        <v>2607</v>
      </c>
      <c r="B1266" t="s">
        <v>2608</v>
      </c>
      <c r="C1266" t="s">
        <v>16</v>
      </c>
      <c r="D1266" t="s">
        <v>699</v>
      </c>
      <c r="E1266" s="4">
        <v>0</v>
      </c>
      <c r="F1266" s="4">
        <v>0</v>
      </c>
      <c r="G1266" s="4">
        <v>0</v>
      </c>
      <c r="I1266" s="5" t="s">
        <v>18</v>
      </c>
      <c r="K1266" s="5" t="s">
        <v>18</v>
      </c>
      <c r="L1266" s="4">
        <v>0</v>
      </c>
      <c r="M1266" s="4">
        <v>0</v>
      </c>
      <c r="N1266" s="4">
        <v>0</v>
      </c>
      <c r="O1266" s="4">
        <v>0</v>
      </c>
      <c r="P1266" s="6">
        <v>1</v>
      </c>
      <c r="Q1266" s="5" t="s">
        <v>20</v>
      </c>
    </row>
    <row r="1267" spans="1:17" x14ac:dyDescent="0.3">
      <c r="A1267" t="s">
        <v>2609</v>
      </c>
      <c r="B1267" t="s">
        <v>2610</v>
      </c>
      <c r="C1267" t="s">
        <v>202</v>
      </c>
      <c r="E1267" s="4">
        <v>1.126E-3</v>
      </c>
      <c r="F1267" s="4">
        <v>2.1000000000000001E-4</v>
      </c>
      <c r="G1267" s="4">
        <v>2.1000000000000001E-4</v>
      </c>
      <c r="H1267" s="4">
        <v>-2.423</v>
      </c>
      <c r="I1267" s="5">
        <v>-2.4227455944141001</v>
      </c>
      <c r="J1267" s="4">
        <v>-2.423</v>
      </c>
      <c r="K1267" s="5">
        <v>-2.4227455944141001</v>
      </c>
      <c r="L1267" s="4">
        <v>1.126E-3</v>
      </c>
      <c r="M1267" s="4">
        <v>1.126E-3</v>
      </c>
      <c r="N1267" s="4">
        <v>2.1000000000000001E-4</v>
      </c>
      <c r="O1267" s="4">
        <v>2.1000000000000001E-4</v>
      </c>
      <c r="P1267" s="6">
        <v>0</v>
      </c>
      <c r="Q1267" s="5">
        <v>0</v>
      </c>
    </row>
    <row r="1268" spans="1:17" x14ac:dyDescent="0.3">
      <c r="A1268" t="s">
        <v>2611</v>
      </c>
      <c r="B1268" t="s">
        <v>2612</v>
      </c>
      <c r="C1268" t="s">
        <v>25</v>
      </c>
      <c r="E1268" s="4">
        <v>0</v>
      </c>
      <c r="F1268" s="4">
        <v>0</v>
      </c>
      <c r="G1268" s="4">
        <v>0</v>
      </c>
      <c r="I1268" s="5" t="s">
        <v>18</v>
      </c>
      <c r="K1268" s="5" t="s">
        <v>18</v>
      </c>
      <c r="L1268" s="4">
        <v>0</v>
      </c>
      <c r="M1268" s="4">
        <v>0</v>
      </c>
      <c r="N1268" s="4">
        <v>0</v>
      </c>
      <c r="O1268" s="4">
        <v>0</v>
      </c>
      <c r="P1268" s="6">
        <v>1</v>
      </c>
      <c r="Q1268" s="5" t="s">
        <v>20</v>
      </c>
    </row>
    <row r="1269" spans="1:17" x14ac:dyDescent="0.3">
      <c r="A1269" t="s">
        <v>2613</v>
      </c>
      <c r="B1269" t="s">
        <v>2614</v>
      </c>
      <c r="C1269" t="s">
        <v>25</v>
      </c>
      <c r="D1269" t="s">
        <v>196</v>
      </c>
      <c r="E1269" s="4">
        <v>0</v>
      </c>
      <c r="F1269" s="4">
        <v>0</v>
      </c>
      <c r="G1269" s="4">
        <v>0</v>
      </c>
      <c r="I1269" s="5" t="s">
        <v>18</v>
      </c>
      <c r="K1269" s="5" t="s">
        <v>18</v>
      </c>
      <c r="L1269" s="4">
        <v>0</v>
      </c>
      <c r="M1269" s="4">
        <v>0</v>
      </c>
      <c r="N1269" s="4">
        <v>0</v>
      </c>
      <c r="O1269" s="4">
        <v>0</v>
      </c>
      <c r="P1269" s="6">
        <v>1</v>
      </c>
      <c r="Q1269" s="5" t="s">
        <v>20</v>
      </c>
    </row>
    <row r="1270" spans="1:17" x14ac:dyDescent="0.3">
      <c r="A1270" t="s">
        <v>2615</v>
      </c>
      <c r="B1270" t="s">
        <v>2616</v>
      </c>
      <c r="C1270" t="s">
        <v>16</v>
      </c>
      <c r="D1270" t="s">
        <v>524</v>
      </c>
      <c r="E1270" s="4">
        <v>0</v>
      </c>
      <c r="F1270" s="4">
        <v>0</v>
      </c>
      <c r="G1270" s="4">
        <v>0</v>
      </c>
      <c r="I1270" s="5" t="s">
        <v>18</v>
      </c>
      <c r="K1270" s="5" t="s">
        <v>18</v>
      </c>
      <c r="L1270" s="4">
        <v>0</v>
      </c>
      <c r="M1270" s="4">
        <v>0</v>
      </c>
      <c r="N1270" s="4">
        <v>0</v>
      </c>
      <c r="O1270" s="4">
        <v>0</v>
      </c>
      <c r="P1270" s="6">
        <v>1</v>
      </c>
      <c r="Q1270" s="5" t="s">
        <v>20</v>
      </c>
    </row>
    <row r="1271" spans="1:17" x14ac:dyDescent="0.3">
      <c r="A1271" t="s">
        <v>2617</v>
      </c>
      <c r="B1271" t="s">
        <v>2618</v>
      </c>
      <c r="C1271" t="s">
        <v>73</v>
      </c>
      <c r="D1271" t="s">
        <v>827</v>
      </c>
      <c r="E1271" s="4">
        <v>9.2500000000000004E-4</v>
      </c>
      <c r="F1271" s="4">
        <v>4.3300000000000001E-4</v>
      </c>
      <c r="G1271" s="4">
        <v>4.3300000000000001E-4</v>
      </c>
      <c r="H1271" s="4">
        <v>-1.095</v>
      </c>
      <c r="I1271" s="5">
        <v>-1.09508634067694</v>
      </c>
      <c r="J1271" s="4">
        <v>-1.095</v>
      </c>
      <c r="K1271" s="5">
        <v>-1.09508634067694</v>
      </c>
      <c r="L1271" s="4">
        <v>9.2500000000000004E-4</v>
      </c>
      <c r="M1271" s="4">
        <v>9.2500000000000004E-4</v>
      </c>
      <c r="N1271" s="4">
        <v>4.3300000000000001E-4</v>
      </c>
      <c r="O1271" s="4">
        <v>4.3300000000000001E-4</v>
      </c>
      <c r="P1271" s="6">
        <v>0</v>
      </c>
      <c r="Q1271" s="5">
        <v>0</v>
      </c>
    </row>
    <row r="1272" spans="1:17" x14ac:dyDescent="0.3">
      <c r="A1272" t="s">
        <v>2619</v>
      </c>
      <c r="B1272" t="s">
        <v>2620</v>
      </c>
      <c r="C1272" t="s">
        <v>73</v>
      </c>
      <c r="D1272" t="s">
        <v>827</v>
      </c>
      <c r="E1272" s="4">
        <v>9.2500000000000004E-4</v>
      </c>
      <c r="F1272" s="4">
        <v>4.3300000000000001E-4</v>
      </c>
      <c r="G1272" s="4">
        <v>4.3300000000000001E-4</v>
      </c>
      <c r="H1272" s="4">
        <v>-1.095</v>
      </c>
      <c r="I1272" s="5">
        <v>-1.09508634067694</v>
      </c>
      <c r="J1272" s="4">
        <v>-1.095</v>
      </c>
      <c r="K1272" s="5">
        <v>-1.09508634067694</v>
      </c>
      <c r="L1272" s="4">
        <v>9.2500000000000004E-4</v>
      </c>
      <c r="M1272" s="4">
        <v>9.2500000000000004E-4</v>
      </c>
      <c r="N1272" s="4">
        <v>4.3300000000000001E-4</v>
      </c>
      <c r="O1272" s="4">
        <v>4.3300000000000001E-4</v>
      </c>
      <c r="P1272" s="6">
        <v>0</v>
      </c>
      <c r="Q1272" s="5">
        <v>0</v>
      </c>
    </row>
    <row r="1273" spans="1:17" x14ac:dyDescent="0.3">
      <c r="A1273" t="s">
        <v>2621</v>
      </c>
      <c r="B1273" t="s">
        <v>2622</v>
      </c>
      <c r="C1273" t="s">
        <v>73</v>
      </c>
      <c r="D1273" t="s">
        <v>827</v>
      </c>
      <c r="E1273" s="4">
        <v>9.2500000000000004E-4</v>
      </c>
      <c r="F1273" s="4">
        <v>4.3300000000000001E-4</v>
      </c>
      <c r="G1273" s="4">
        <v>4.3300000000000001E-4</v>
      </c>
      <c r="H1273" s="4">
        <v>-1.095</v>
      </c>
      <c r="I1273" s="5">
        <v>-1.09508634067694</v>
      </c>
      <c r="J1273" s="4">
        <v>-1.095</v>
      </c>
      <c r="K1273" s="5">
        <v>-1.09508634067694</v>
      </c>
      <c r="L1273" s="4">
        <v>9.2500000000000004E-4</v>
      </c>
      <c r="M1273" s="4">
        <v>9.2500000000000004E-4</v>
      </c>
      <c r="N1273" s="4">
        <v>4.3300000000000001E-4</v>
      </c>
      <c r="O1273" s="4">
        <v>4.3300000000000001E-4</v>
      </c>
      <c r="P1273" s="6">
        <v>0</v>
      </c>
      <c r="Q1273" s="5">
        <v>0</v>
      </c>
    </row>
    <row r="1274" spans="1:17" x14ac:dyDescent="0.3">
      <c r="A1274" t="s">
        <v>2623</v>
      </c>
      <c r="B1274" t="s">
        <v>2624</v>
      </c>
      <c r="C1274" t="s">
        <v>73</v>
      </c>
      <c r="E1274" s="4">
        <v>0</v>
      </c>
      <c r="F1274" s="4">
        <v>0</v>
      </c>
      <c r="G1274" s="4">
        <v>0</v>
      </c>
      <c r="I1274" s="5" t="s">
        <v>18</v>
      </c>
      <c r="K1274" s="5" t="s">
        <v>18</v>
      </c>
      <c r="L1274" s="4">
        <v>0</v>
      </c>
      <c r="M1274" s="4">
        <v>0</v>
      </c>
      <c r="N1274" s="4">
        <v>0</v>
      </c>
      <c r="O1274" s="4">
        <v>0</v>
      </c>
      <c r="P1274" s="6">
        <v>1</v>
      </c>
      <c r="Q1274" s="5" t="s">
        <v>20</v>
      </c>
    </row>
    <row r="1275" spans="1:17" x14ac:dyDescent="0.3">
      <c r="A1275" t="s">
        <v>2625</v>
      </c>
      <c r="B1275" t="s">
        <v>2626</v>
      </c>
      <c r="C1275" t="s">
        <v>222</v>
      </c>
      <c r="D1275" t="s">
        <v>533</v>
      </c>
      <c r="E1275" s="4">
        <v>0</v>
      </c>
      <c r="F1275" s="4">
        <v>0</v>
      </c>
      <c r="G1275" s="4">
        <v>0</v>
      </c>
      <c r="I1275" s="5" t="s">
        <v>18</v>
      </c>
      <c r="K1275" s="5" t="s">
        <v>18</v>
      </c>
      <c r="L1275" s="4">
        <v>0</v>
      </c>
      <c r="M1275" s="4">
        <v>0</v>
      </c>
      <c r="N1275" s="4">
        <v>0</v>
      </c>
      <c r="O1275" s="4">
        <v>0</v>
      </c>
      <c r="P1275" s="6">
        <v>1</v>
      </c>
      <c r="Q1275" s="5" t="s">
        <v>20</v>
      </c>
    </row>
    <row r="1276" spans="1:17" x14ac:dyDescent="0.3">
      <c r="A1276" t="s">
        <v>2627</v>
      </c>
      <c r="B1276" t="s">
        <v>2628</v>
      </c>
      <c r="C1276" t="s">
        <v>73</v>
      </c>
      <c r="E1276" s="4">
        <v>0</v>
      </c>
      <c r="F1276" s="4">
        <v>0</v>
      </c>
      <c r="G1276" s="4">
        <v>0</v>
      </c>
      <c r="I1276" s="5" t="s">
        <v>18</v>
      </c>
      <c r="K1276" s="5" t="s">
        <v>18</v>
      </c>
      <c r="L1276" s="4">
        <v>0</v>
      </c>
      <c r="M1276" s="4">
        <v>0</v>
      </c>
      <c r="N1276" s="4">
        <v>0</v>
      </c>
      <c r="O1276" s="4">
        <v>0</v>
      </c>
      <c r="P1276" s="6">
        <v>1</v>
      </c>
      <c r="Q1276" s="5" t="s">
        <v>20</v>
      </c>
    </row>
    <row r="1277" spans="1:17" x14ac:dyDescent="0.3">
      <c r="A1277" t="s">
        <v>2629</v>
      </c>
      <c r="B1277" t="s">
        <v>2630</v>
      </c>
      <c r="C1277" t="s">
        <v>73</v>
      </c>
      <c r="E1277" s="4">
        <v>5.3949999999999996E-3</v>
      </c>
      <c r="F1277" s="4">
        <v>2.745E-3</v>
      </c>
      <c r="G1277" s="4">
        <v>2.745E-3</v>
      </c>
      <c r="H1277" s="4">
        <v>-0.9748</v>
      </c>
      <c r="I1277" s="5">
        <v>-0.97481681048281799</v>
      </c>
      <c r="J1277" s="4">
        <v>-0.9748</v>
      </c>
      <c r="K1277" s="5">
        <v>-0.97481681048281799</v>
      </c>
      <c r="L1277" s="4">
        <v>5.3949999999999996E-3</v>
      </c>
      <c r="M1277" s="4">
        <v>5.3949999999999996E-3</v>
      </c>
      <c r="N1277" s="4">
        <v>2.745E-3</v>
      </c>
      <c r="O1277" s="4">
        <v>2.745E-3</v>
      </c>
      <c r="P1277" s="6">
        <v>0</v>
      </c>
      <c r="Q1277" s="5">
        <v>0</v>
      </c>
    </row>
    <row r="1278" spans="1:17" x14ac:dyDescent="0.3">
      <c r="A1278" t="s">
        <v>2631</v>
      </c>
      <c r="B1278" t="s">
        <v>2632</v>
      </c>
      <c r="C1278" t="s">
        <v>73</v>
      </c>
      <c r="E1278" s="4">
        <v>0</v>
      </c>
      <c r="F1278" s="4">
        <v>0</v>
      </c>
      <c r="G1278" s="4">
        <v>0</v>
      </c>
      <c r="I1278" s="5" t="s">
        <v>18</v>
      </c>
      <c r="K1278" s="5" t="s">
        <v>18</v>
      </c>
      <c r="L1278" s="4">
        <v>0</v>
      </c>
      <c r="M1278" s="4">
        <v>0</v>
      </c>
      <c r="N1278" s="4">
        <v>0</v>
      </c>
      <c r="O1278" s="4">
        <v>0</v>
      </c>
      <c r="P1278" s="6">
        <v>1</v>
      </c>
      <c r="Q1278" s="5" t="s">
        <v>20</v>
      </c>
    </row>
    <row r="1279" spans="1:17" x14ac:dyDescent="0.3">
      <c r="A1279" t="s">
        <v>2633</v>
      </c>
      <c r="B1279" t="s">
        <v>2634</v>
      </c>
      <c r="C1279" t="s">
        <v>73</v>
      </c>
      <c r="E1279" s="4">
        <v>5.3949999999999996E-3</v>
      </c>
      <c r="F1279" s="4">
        <v>8.677E-2</v>
      </c>
      <c r="G1279" s="4">
        <v>-3.0470000000000001E-2</v>
      </c>
      <c r="H1279" s="4">
        <v>4.0069999999999997</v>
      </c>
      <c r="I1279" s="5">
        <v>4.0074682106398196</v>
      </c>
      <c r="K1279" s="5" t="s">
        <v>1940</v>
      </c>
      <c r="L1279" s="4">
        <v>-50000</v>
      </c>
      <c r="M1279" s="4">
        <v>50000</v>
      </c>
      <c r="N1279" s="4">
        <v>-50000</v>
      </c>
      <c r="O1279" s="4">
        <v>50000</v>
      </c>
      <c r="P1279" s="6">
        <v>0.99999926496000002</v>
      </c>
      <c r="Q1279" s="5">
        <v>0.99999926496000002</v>
      </c>
    </row>
    <row r="1280" spans="1:17" x14ac:dyDescent="0.3">
      <c r="A1280" t="s">
        <v>2635</v>
      </c>
      <c r="B1280" t="s">
        <v>2636</v>
      </c>
      <c r="C1280" t="s">
        <v>73</v>
      </c>
      <c r="E1280" s="4">
        <v>0</v>
      </c>
      <c r="F1280" s="4">
        <v>-8.4019999999999997E-2</v>
      </c>
      <c r="G1280" s="4">
        <v>3.322E-2</v>
      </c>
      <c r="I1280" s="5" t="s">
        <v>19</v>
      </c>
      <c r="K1280" s="5" t="s">
        <v>19</v>
      </c>
      <c r="L1280" s="4">
        <v>-50000</v>
      </c>
      <c r="M1280" s="4">
        <v>50000</v>
      </c>
      <c r="N1280" s="4">
        <v>-50000</v>
      </c>
      <c r="O1280" s="4">
        <v>50000</v>
      </c>
      <c r="P1280" s="6">
        <v>0.99999923846000005</v>
      </c>
      <c r="Q1280" s="5">
        <v>0.99999923846000005</v>
      </c>
    </row>
    <row r="1281" spans="1:17" x14ac:dyDescent="0.3">
      <c r="A1281" t="s">
        <v>2637</v>
      </c>
      <c r="B1281" t="s">
        <v>2638</v>
      </c>
      <c r="C1281" t="s">
        <v>73</v>
      </c>
      <c r="E1281" s="4">
        <v>0</v>
      </c>
      <c r="F1281" s="4">
        <v>0</v>
      </c>
      <c r="G1281" s="4">
        <v>0</v>
      </c>
      <c r="I1281" s="5" t="s">
        <v>18</v>
      </c>
      <c r="K1281" s="5" t="s">
        <v>18</v>
      </c>
      <c r="L1281" s="4">
        <v>0</v>
      </c>
      <c r="M1281" s="4">
        <v>0</v>
      </c>
      <c r="N1281" s="4">
        <v>0</v>
      </c>
      <c r="O1281" s="4">
        <v>0</v>
      </c>
      <c r="P1281" s="6">
        <v>1</v>
      </c>
      <c r="Q1281" s="5" t="s">
        <v>20</v>
      </c>
    </row>
    <row r="1282" spans="1:17" x14ac:dyDescent="0.3">
      <c r="A1282" t="s">
        <v>2639</v>
      </c>
      <c r="B1282" t="s">
        <v>2640</v>
      </c>
      <c r="C1282" t="s">
        <v>73</v>
      </c>
      <c r="E1282" s="4">
        <v>0</v>
      </c>
      <c r="F1282" s="4">
        <v>4.8239999999999998E-2</v>
      </c>
      <c r="G1282" s="4">
        <v>5.9550000000000002E-3</v>
      </c>
      <c r="I1282" s="5" t="s">
        <v>19</v>
      </c>
      <c r="K1282" s="5" t="s">
        <v>19</v>
      </c>
      <c r="L1282" s="4">
        <v>-100000</v>
      </c>
      <c r="M1282" s="4">
        <v>100000</v>
      </c>
      <c r="N1282" s="4">
        <v>-100000</v>
      </c>
      <c r="O1282" s="4">
        <v>100000</v>
      </c>
      <c r="P1282" s="6">
        <v>0.99999997022999898</v>
      </c>
      <c r="Q1282" s="5">
        <v>0.99999997022999898</v>
      </c>
    </row>
    <row r="1283" spans="1:17" x14ac:dyDescent="0.3">
      <c r="A1283" t="s">
        <v>2641</v>
      </c>
      <c r="B1283" t="s">
        <v>2642</v>
      </c>
      <c r="C1283" t="s">
        <v>73</v>
      </c>
      <c r="E1283" s="4">
        <v>-1.0500000000000001E-2</v>
      </c>
      <c r="F1283" s="4">
        <v>-5.2780000000000001E-2</v>
      </c>
      <c r="G1283" s="4">
        <v>-1.0500000000000001E-2</v>
      </c>
      <c r="H1283" s="4">
        <v>2.33</v>
      </c>
      <c r="I1283" s="5">
        <v>2.33004161411723</v>
      </c>
      <c r="J1283" s="4">
        <v>0</v>
      </c>
      <c r="K1283" s="5">
        <v>0</v>
      </c>
      <c r="L1283" s="4">
        <v>-100000</v>
      </c>
      <c r="M1283" s="4">
        <v>100000</v>
      </c>
      <c r="N1283" s="4">
        <v>-100000</v>
      </c>
      <c r="O1283" s="4">
        <v>100000</v>
      </c>
      <c r="P1283" s="6">
        <v>0.99999997022999898</v>
      </c>
      <c r="Q1283" s="5">
        <v>0.99999997022999898</v>
      </c>
    </row>
    <row r="1284" spans="1:17" x14ac:dyDescent="0.3">
      <c r="A1284" t="s">
        <v>2643</v>
      </c>
      <c r="B1284" t="s">
        <v>2644</v>
      </c>
      <c r="C1284" t="s">
        <v>73</v>
      </c>
      <c r="D1284" t="s">
        <v>585</v>
      </c>
      <c r="E1284" s="4">
        <v>0</v>
      </c>
      <c r="F1284" s="4">
        <v>0</v>
      </c>
      <c r="G1284" s="4">
        <v>0</v>
      </c>
      <c r="I1284" s="5" t="s">
        <v>18</v>
      </c>
      <c r="K1284" s="5" t="s">
        <v>18</v>
      </c>
      <c r="L1284" s="4">
        <v>0</v>
      </c>
      <c r="M1284" s="4">
        <v>0</v>
      </c>
      <c r="N1284" s="4">
        <v>0</v>
      </c>
      <c r="O1284" s="4">
        <v>0</v>
      </c>
      <c r="P1284" s="6">
        <v>1</v>
      </c>
      <c r="Q1284" s="5" t="s">
        <v>20</v>
      </c>
    </row>
    <row r="1285" spans="1:17" x14ac:dyDescent="0.3">
      <c r="A1285" t="s">
        <v>2645</v>
      </c>
      <c r="B1285" t="s">
        <v>2646</v>
      </c>
      <c r="C1285" t="s">
        <v>222</v>
      </c>
      <c r="D1285" t="s">
        <v>533</v>
      </c>
      <c r="E1285" s="4">
        <v>0</v>
      </c>
      <c r="F1285" s="4">
        <v>0</v>
      </c>
      <c r="G1285" s="4">
        <v>0</v>
      </c>
      <c r="I1285" s="5" t="s">
        <v>18</v>
      </c>
      <c r="K1285" s="5" t="s">
        <v>18</v>
      </c>
      <c r="L1285" s="4">
        <v>0</v>
      </c>
      <c r="M1285" s="4">
        <v>0</v>
      </c>
      <c r="N1285" s="4">
        <v>0</v>
      </c>
      <c r="O1285" s="4">
        <v>0</v>
      </c>
      <c r="P1285" s="6">
        <v>1</v>
      </c>
      <c r="Q1285" s="5" t="s">
        <v>20</v>
      </c>
    </row>
    <row r="1286" spans="1:17" x14ac:dyDescent="0.3">
      <c r="A1286" t="s">
        <v>2647</v>
      </c>
      <c r="B1286" t="s">
        <v>2648</v>
      </c>
      <c r="C1286" t="s">
        <v>222</v>
      </c>
      <c r="D1286" t="s">
        <v>533</v>
      </c>
      <c r="E1286" s="4">
        <v>0</v>
      </c>
      <c r="F1286" s="4">
        <v>0</v>
      </c>
      <c r="G1286" s="4">
        <v>0</v>
      </c>
      <c r="I1286" s="5" t="s">
        <v>18</v>
      </c>
      <c r="K1286" s="5" t="s">
        <v>18</v>
      </c>
      <c r="L1286" s="4">
        <v>0</v>
      </c>
      <c r="M1286" s="4">
        <v>0</v>
      </c>
      <c r="N1286" s="4">
        <v>0</v>
      </c>
      <c r="O1286" s="4">
        <v>0</v>
      </c>
      <c r="P1286" s="6">
        <v>1</v>
      </c>
      <c r="Q1286" s="5" t="s">
        <v>20</v>
      </c>
    </row>
    <row r="1287" spans="1:17" x14ac:dyDescent="0.3">
      <c r="A1287" t="s">
        <v>2649</v>
      </c>
      <c r="B1287" t="s">
        <v>2650</v>
      </c>
      <c r="C1287" t="s">
        <v>496</v>
      </c>
      <c r="E1287" s="4">
        <v>0</v>
      </c>
      <c r="F1287" s="4">
        <v>0</v>
      </c>
      <c r="G1287" s="4">
        <v>0</v>
      </c>
      <c r="I1287" s="5" t="s">
        <v>18</v>
      </c>
      <c r="K1287" s="5" t="s">
        <v>18</v>
      </c>
      <c r="L1287" s="4">
        <v>0</v>
      </c>
      <c r="M1287" s="4">
        <v>0</v>
      </c>
      <c r="N1287" s="4">
        <v>0</v>
      </c>
      <c r="O1287" s="4">
        <v>0</v>
      </c>
      <c r="P1287" s="6">
        <v>1</v>
      </c>
      <c r="Q1287" s="5" t="s">
        <v>20</v>
      </c>
    </row>
    <row r="1288" spans="1:17" x14ac:dyDescent="0.3">
      <c r="A1288" t="s">
        <v>2651</v>
      </c>
      <c r="B1288" t="s">
        <v>2652</v>
      </c>
      <c r="C1288" t="s">
        <v>496</v>
      </c>
      <c r="D1288" t="s">
        <v>653</v>
      </c>
      <c r="E1288" s="4">
        <v>0</v>
      </c>
      <c r="F1288" s="4">
        <v>0</v>
      </c>
      <c r="G1288" s="4">
        <v>0</v>
      </c>
      <c r="I1288" s="5" t="s">
        <v>18</v>
      </c>
      <c r="K1288" s="5" t="s">
        <v>18</v>
      </c>
      <c r="L1288" s="4">
        <v>0</v>
      </c>
      <c r="M1288" s="4">
        <v>0</v>
      </c>
      <c r="N1288" s="4">
        <v>0</v>
      </c>
      <c r="O1288" s="4">
        <v>0</v>
      </c>
      <c r="P1288" s="6">
        <v>1</v>
      </c>
      <c r="Q1288" s="5" t="s">
        <v>20</v>
      </c>
    </row>
    <row r="1289" spans="1:17" x14ac:dyDescent="0.3">
      <c r="A1289" t="s">
        <v>2653</v>
      </c>
      <c r="B1289" t="s">
        <v>2654</v>
      </c>
      <c r="C1289" t="s">
        <v>496</v>
      </c>
      <c r="D1289" t="s">
        <v>653</v>
      </c>
      <c r="E1289" s="4">
        <v>1.4319999999999999</v>
      </c>
      <c r="F1289" s="4">
        <v>1.2070000000000001</v>
      </c>
      <c r="G1289" s="4">
        <v>1.45</v>
      </c>
      <c r="H1289" s="4">
        <v>-0.24610000000000001</v>
      </c>
      <c r="I1289" s="5">
        <v>-0.246146690992156</v>
      </c>
      <c r="J1289" s="4">
        <v>1.806E-2</v>
      </c>
      <c r="K1289" s="5">
        <v>1.8062637745258899E-2</v>
      </c>
      <c r="L1289" s="4">
        <v>1.4319999999999999</v>
      </c>
      <c r="M1289" s="4">
        <v>1.4319999999999999</v>
      </c>
      <c r="N1289" s="4">
        <v>1.2070000000000001</v>
      </c>
      <c r="O1289" s="4">
        <v>1.2070000000000001</v>
      </c>
      <c r="P1289" s="6">
        <v>0</v>
      </c>
      <c r="Q1289" s="5">
        <v>0</v>
      </c>
    </row>
    <row r="1290" spans="1:17" x14ac:dyDescent="0.3">
      <c r="A1290" t="s">
        <v>2655</v>
      </c>
      <c r="B1290" t="s">
        <v>2656</v>
      </c>
      <c r="C1290" t="s">
        <v>439</v>
      </c>
      <c r="D1290" t="s">
        <v>440</v>
      </c>
      <c r="E1290" s="4">
        <v>0</v>
      </c>
      <c r="F1290" s="4">
        <v>0</v>
      </c>
      <c r="G1290" s="4">
        <v>0</v>
      </c>
      <c r="I1290" s="5" t="s">
        <v>18</v>
      </c>
      <c r="K1290" s="5" t="s">
        <v>18</v>
      </c>
      <c r="L1290" s="4">
        <v>0</v>
      </c>
      <c r="M1290" s="4">
        <v>100000</v>
      </c>
      <c r="N1290" s="4">
        <v>0</v>
      </c>
      <c r="O1290" s="4">
        <v>100000</v>
      </c>
      <c r="P1290" s="6">
        <v>0.99999718965333595</v>
      </c>
      <c r="Q1290" s="5">
        <v>0.99999718965333495</v>
      </c>
    </row>
    <row r="1291" spans="1:17" x14ac:dyDescent="0.3">
      <c r="A1291" t="s">
        <v>2657</v>
      </c>
      <c r="B1291" t="s">
        <v>2658</v>
      </c>
      <c r="C1291" t="s">
        <v>439</v>
      </c>
      <c r="D1291" t="s">
        <v>440</v>
      </c>
      <c r="E1291" s="4">
        <v>0</v>
      </c>
      <c r="F1291" s="4">
        <v>0</v>
      </c>
      <c r="G1291" s="4">
        <v>0</v>
      </c>
      <c r="I1291" s="5" t="s">
        <v>18</v>
      </c>
      <c r="K1291" s="5" t="s">
        <v>18</v>
      </c>
      <c r="L1291" s="4">
        <v>0</v>
      </c>
      <c r="M1291" s="4">
        <v>0</v>
      </c>
      <c r="N1291" s="4">
        <v>0</v>
      </c>
      <c r="O1291" s="4">
        <v>0</v>
      </c>
      <c r="P1291" s="6">
        <v>1</v>
      </c>
      <c r="Q1291" s="5" t="s">
        <v>20</v>
      </c>
    </row>
    <row r="1292" spans="1:17" x14ac:dyDescent="0.3">
      <c r="A1292" t="s">
        <v>2659</v>
      </c>
      <c r="B1292" t="s">
        <v>2660</v>
      </c>
      <c r="C1292" t="s">
        <v>439</v>
      </c>
      <c r="D1292" t="s">
        <v>440</v>
      </c>
      <c r="E1292" s="4">
        <v>0</v>
      </c>
      <c r="F1292" s="4">
        <v>0</v>
      </c>
      <c r="G1292" s="4">
        <v>0</v>
      </c>
      <c r="I1292" s="5" t="s">
        <v>18</v>
      </c>
      <c r="K1292" s="5" t="s">
        <v>18</v>
      </c>
      <c r="L1292" s="4">
        <v>0</v>
      </c>
      <c r="M1292" s="4">
        <v>100000</v>
      </c>
      <c r="N1292" s="4">
        <v>0</v>
      </c>
      <c r="O1292" s="4">
        <v>100000</v>
      </c>
      <c r="P1292" s="6">
        <v>1</v>
      </c>
      <c r="Q1292" s="5">
        <v>1</v>
      </c>
    </row>
    <row r="1293" spans="1:17" x14ac:dyDescent="0.3">
      <c r="A1293" t="s">
        <v>2661</v>
      </c>
      <c r="B1293" t="s">
        <v>2662</v>
      </c>
      <c r="C1293" t="s">
        <v>439</v>
      </c>
      <c r="D1293" t="s">
        <v>440</v>
      </c>
      <c r="E1293" s="4">
        <v>0</v>
      </c>
      <c r="F1293" s="4">
        <v>0</v>
      </c>
      <c r="G1293" s="4">
        <v>0</v>
      </c>
      <c r="I1293" s="5" t="s">
        <v>18</v>
      </c>
      <c r="K1293" s="5" t="s">
        <v>18</v>
      </c>
      <c r="L1293" s="4">
        <v>0</v>
      </c>
      <c r="M1293" s="4">
        <v>0</v>
      </c>
      <c r="N1293" s="4">
        <v>0</v>
      </c>
      <c r="O1293" s="4">
        <v>0</v>
      </c>
      <c r="P1293" s="6">
        <v>1</v>
      </c>
      <c r="Q1293" s="5" t="s">
        <v>20</v>
      </c>
    </row>
    <row r="1294" spans="1:17" x14ac:dyDescent="0.3">
      <c r="A1294" t="s">
        <v>2663</v>
      </c>
      <c r="B1294" t="s">
        <v>2664</v>
      </c>
      <c r="C1294" t="s">
        <v>439</v>
      </c>
      <c r="D1294" t="s">
        <v>626</v>
      </c>
      <c r="E1294" s="4">
        <v>0</v>
      </c>
      <c r="F1294" s="4">
        <v>0</v>
      </c>
      <c r="G1294" s="4">
        <v>0</v>
      </c>
      <c r="I1294" s="5" t="s">
        <v>18</v>
      </c>
      <c r="K1294" s="5" t="s">
        <v>18</v>
      </c>
      <c r="L1294" s="4">
        <v>0</v>
      </c>
      <c r="M1294" s="4">
        <v>3.8949999999999999E-2</v>
      </c>
      <c r="N1294" s="4">
        <v>0</v>
      </c>
      <c r="O1294" s="4">
        <v>1.687E-2</v>
      </c>
      <c r="P1294" s="6">
        <v>0.43300901085924098</v>
      </c>
      <c r="Q1294" s="5">
        <v>0.43300901085923998</v>
      </c>
    </row>
    <row r="1295" spans="1:17" x14ac:dyDescent="0.3">
      <c r="A1295" t="s">
        <v>2665</v>
      </c>
      <c r="B1295" t="s">
        <v>2666</v>
      </c>
      <c r="C1295" t="s">
        <v>439</v>
      </c>
      <c r="D1295" t="s">
        <v>626</v>
      </c>
      <c r="E1295" s="4">
        <v>0</v>
      </c>
      <c r="F1295" s="4">
        <v>0</v>
      </c>
      <c r="G1295" s="4">
        <v>0</v>
      </c>
      <c r="I1295" s="5" t="s">
        <v>18</v>
      </c>
      <c r="K1295" s="5" t="s">
        <v>18</v>
      </c>
      <c r="L1295" s="4">
        <v>0</v>
      </c>
      <c r="M1295" s="4">
        <v>0</v>
      </c>
      <c r="N1295" s="4">
        <v>0</v>
      </c>
      <c r="O1295" s="4">
        <v>0</v>
      </c>
      <c r="P1295" s="6">
        <v>1</v>
      </c>
      <c r="Q1295" s="5" t="s">
        <v>20</v>
      </c>
    </row>
    <row r="1296" spans="1:17" x14ac:dyDescent="0.3">
      <c r="A1296" t="s">
        <v>2667</v>
      </c>
      <c r="B1296" t="s">
        <v>2668</v>
      </c>
      <c r="C1296" t="s">
        <v>439</v>
      </c>
      <c r="D1296" t="s">
        <v>626</v>
      </c>
      <c r="E1296" s="4">
        <v>0</v>
      </c>
      <c r="F1296" s="4">
        <v>0</v>
      </c>
      <c r="G1296" s="4">
        <v>0</v>
      </c>
      <c r="I1296" s="5" t="s">
        <v>18</v>
      </c>
      <c r="K1296" s="5" t="s">
        <v>18</v>
      </c>
      <c r="L1296" s="4">
        <v>0</v>
      </c>
      <c r="M1296" s="4">
        <v>0</v>
      </c>
      <c r="N1296" s="4">
        <v>0</v>
      </c>
      <c r="O1296" s="4">
        <v>0</v>
      </c>
      <c r="P1296" s="6">
        <v>1</v>
      </c>
      <c r="Q1296" s="5" t="s">
        <v>20</v>
      </c>
    </row>
    <row r="1297" spans="1:17" x14ac:dyDescent="0.3">
      <c r="A1297" t="s">
        <v>2669</v>
      </c>
      <c r="B1297" t="s">
        <v>2670</v>
      </c>
      <c r="C1297" t="s">
        <v>439</v>
      </c>
      <c r="D1297" t="s">
        <v>626</v>
      </c>
      <c r="E1297" s="4">
        <v>0</v>
      </c>
      <c r="F1297" s="4">
        <v>0</v>
      </c>
      <c r="G1297" s="4">
        <v>0</v>
      </c>
      <c r="I1297" s="5" t="s">
        <v>18</v>
      </c>
      <c r="K1297" s="5" t="s">
        <v>18</v>
      </c>
      <c r="L1297" s="4">
        <v>0</v>
      </c>
      <c r="M1297" s="4">
        <v>0</v>
      </c>
      <c r="N1297" s="4">
        <v>0</v>
      </c>
      <c r="O1297" s="4">
        <v>0</v>
      </c>
      <c r="P1297" s="6">
        <v>1</v>
      </c>
      <c r="Q1297" s="5" t="s">
        <v>20</v>
      </c>
    </row>
    <row r="1298" spans="1:17" x14ac:dyDescent="0.3">
      <c r="A1298" t="s">
        <v>2671</v>
      </c>
      <c r="B1298" t="s">
        <v>2672</v>
      </c>
      <c r="C1298" t="s">
        <v>439</v>
      </c>
      <c r="D1298" t="s">
        <v>626</v>
      </c>
      <c r="E1298" s="4">
        <v>0</v>
      </c>
      <c r="F1298" s="4">
        <v>0</v>
      </c>
      <c r="G1298" s="4">
        <v>0</v>
      </c>
      <c r="I1298" s="5" t="s">
        <v>18</v>
      </c>
      <c r="K1298" s="5" t="s">
        <v>18</v>
      </c>
      <c r="L1298" s="4">
        <v>0</v>
      </c>
      <c r="M1298" s="4">
        <v>1.1299999999999999E-2</v>
      </c>
      <c r="N1298" s="4">
        <v>0</v>
      </c>
      <c r="O1298" s="4">
        <v>4.3949999999999996E-3</v>
      </c>
      <c r="P1298" s="6">
        <v>0.38900690387679199</v>
      </c>
      <c r="Q1298" s="5">
        <v>0.38900690387679199</v>
      </c>
    </row>
    <row r="1299" spans="1:17" x14ac:dyDescent="0.3">
      <c r="A1299" t="s">
        <v>2673</v>
      </c>
      <c r="B1299" t="s">
        <v>2674</v>
      </c>
      <c r="C1299" t="s">
        <v>439</v>
      </c>
      <c r="D1299" t="s">
        <v>626</v>
      </c>
      <c r="E1299" s="4">
        <v>0</v>
      </c>
      <c r="F1299" s="4">
        <v>0</v>
      </c>
      <c r="G1299" s="4">
        <v>0</v>
      </c>
      <c r="I1299" s="5" t="s">
        <v>18</v>
      </c>
      <c r="K1299" s="5" t="s">
        <v>18</v>
      </c>
      <c r="L1299" s="4">
        <v>0</v>
      </c>
      <c r="M1299" s="4">
        <v>0</v>
      </c>
      <c r="N1299" s="4">
        <v>0</v>
      </c>
      <c r="O1299" s="4">
        <v>0</v>
      </c>
      <c r="P1299" s="6">
        <v>1</v>
      </c>
      <c r="Q1299" s="5" t="s">
        <v>20</v>
      </c>
    </row>
    <row r="1300" spans="1:17" x14ac:dyDescent="0.3">
      <c r="A1300" t="s">
        <v>2675</v>
      </c>
      <c r="B1300" t="s">
        <v>2676</v>
      </c>
      <c r="C1300" t="s">
        <v>439</v>
      </c>
      <c r="D1300" t="s">
        <v>626</v>
      </c>
      <c r="E1300" s="4">
        <v>0</v>
      </c>
      <c r="F1300" s="4">
        <v>0</v>
      </c>
      <c r="G1300" s="4">
        <v>0</v>
      </c>
      <c r="I1300" s="5" t="s">
        <v>18</v>
      </c>
      <c r="K1300" s="5" t="s">
        <v>18</v>
      </c>
      <c r="L1300" s="4">
        <v>0</v>
      </c>
      <c r="M1300" s="4">
        <v>0</v>
      </c>
      <c r="N1300" s="4">
        <v>0</v>
      </c>
      <c r="O1300" s="4">
        <v>0</v>
      </c>
      <c r="P1300" s="6">
        <v>1</v>
      </c>
      <c r="Q1300" s="5" t="s">
        <v>20</v>
      </c>
    </row>
    <row r="1301" spans="1:17" x14ac:dyDescent="0.3">
      <c r="A1301" t="s">
        <v>2677</v>
      </c>
      <c r="B1301" t="s">
        <v>2678</v>
      </c>
      <c r="C1301" t="s">
        <v>439</v>
      </c>
      <c r="D1301" t="s">
        <v>626</v>
      </c>
      <c r="E1301" s="4">
        <v>0</v>
      </c>
      <c r="F1301" s="4">
        <v>0</v>
      </c>
      <c r="G1301" s="4">
        <v>0</v>
      </c>
      <c r="I1301" s="5" t="s">
        <v>18</v>
      </c>
      <c r="K1301" s="5" t="s">
        <v>18</v>
      </c>
      <c r="L1301" s="4">
        <v>0</v>
      </c>
      <c r="M1301" s="4">
        <v>0</v>
      </c>
      <c r="N1301" s="4">
        <v>0</v>
      </c>
      <c r="O1301" s="4">
        <v>0</v>
      </c>
      <c r="P1301" s="6">
        <v>1</v>
      </c>
      <c r="Q1301" s="5" t="s">
        <v>20</v>
      </c>
    </row>
    <row r="1302" spans="1:17" x14ac:dyDescent="0.3">
      <c r="A1302" t="s">
        <v>2679</v>
      </c>
      <c r="B1302" t="s">
        <v>2680</v>
      </c>
      <c r="C1302" t="s">
        <v>439</v>
      </c>
      <c r="D1302" t="s">
        <v>626</v>
      </c>
      <c r="E1302" s="4">
        <v>0</v>
      </c>
      <c r="F1302" s="4">
        <v>0</v>
      </c>
      <c r="G1302" s="4">
        <v>0</v>
      </c>
      <c r="I1302" s="5" t="s">
        <v>18</v>
      </c>
      <c r="K1302" s="5" t="s">
        <v>18</v>
      </c>
      <c r="L1302" s="4">
        <v>0</v>
      </c>
      <c r="M1302" s="4">
        <v>100000</v>
      </c>
      <c r="N1302" s="4">
        <v>0</v>
      </c>
      <c r="O1302" s="4">
        <v>100000</v>
      </c>
      <c r="P1302" s="6">
        <v>0.99999718965333595</v>
      </c>
      <c r="Q1302" s="5">
        <v>0.99999718965333495</v>
      </c>
    </row>
    <row r="1303" spans="1:17" x14ac:dyDescent="0.3">
      <c r="A1303" t="s">
        <v>2681</v>
      </c>
      <c r="B1303" t="s">
        <v>2682</v>
      </c>
      <c r="C1303" t="s">
        <v>439</v>
      </c>
      <c r="D1303" t="s">
        <v>626</v>
      </c>
      <c r="E1303" s="4">
        <v>0</v>
      </c>
      <c r="F1303" s="4">
        <v>0</v>
      </c>
      <c r="G1303" s="4">
        <v>0</v>
      </c>
      <c r="I1303" s="5" t="s">
        <v>18</v>
      </c>
      <c r="K1303" s="5" t="s">
        <v>18</v>
      </c>
      <c r="L1303" s="4">
        <v>0</v>
      </c>
      <c r="M1303" s="4">
        <v>0</v>
      </c>
      <c r="N1303" s="4">
        <v>0</v>
      </c>
      <c r="O1303" s="4">
        <v>0</v>
      </c>
      <c r="P1303" s="6">
        <v>1</v>
      </c>
      <c r="Q1303" s="5" t="s">
        <v>20</v>
      </c>
    </row>
    <row r="1304" spans="1:17" x14ac:dyDescent="0.3">
      <c r="A1304" t="s">
        <v>2683</v>
      </c>
      <c r="B1304" t="s">
        <v>2684</v>
      </c>
      <c r="C1304" t="s">
        <v>439</v>
      </c>
      <c r="D1304" t="s">
        <v>626</v>
      </c>
      <c r="E1304" s="4">
        <v>1.6699999999999999E-4</v>
      </c>
      <c r="F1304" s="4">
        <v>7.7999999999999999E-5</v>
      </c>
      <c r="G1304" s="4">
        <v>7.7999999999999999E-5</v>
      </c>
      <c r="H1304" s="4">
        <v>-1.0980000000000001</v>
      </c>
      <c r="I1304" s="5">
        <v>-1.0983020736118001</v>
      </c>
      <c r="J1304" s="4">
        <v>-1.0980000000000001</v>
      </c>
      <c r="K1304" s="5">
        <v>-1.0983020736118001</v>
      </c>
      <c r="L1304" s="4">
        <v>1.6699999999999999E-4</v>
      </c>
      <c r="M1304" s="4">
        <v>1.6699999999999999E-4</v>
      </c>
      <c r="N1304" s="4">
        <v>7.7999999999999999E-5</v>
      </c>
      <c r="O1304" s="4">
        <v>7.7999999999999999E-5</v>
      </c>
      <c r="P1304" s="6">
        <v>0</v>
      </c>
      <c r="Q1304" s="5">
        <v>0</v>
      </c>
    </row>
    <row r="1305" spans="1:17" x14ac:dyDescent="0.3">
      <c r="A1305" t="s">
        <v>2685</v>
      </c>
      <c r="B1305" t="s">
        <v>2686</v>
      </c>
      <c r="C1305" t="s">
        <v>439</v>
      </c>
      <c r="D1305" t="s">
        <v>626</v>
      </c>
      <c r="E1305" s="4">
        <v>0</v>
      </c>
      <c r="F1305" s="4">
        <v>0</v>
      </c>
      <c r="G1305" s="4">
        <v>0</v>
      </c>
      <c r="I1305" s="5" t="s">
        <v>18</v>
      </c>
      <c r="K1305" s="5" t="s">
        <v>18</v>
      </c>
      <c r="L1305" s="4">
        <v>0</v>
      </c>
      <c r="M1305" s="4">
        <v>0</v>
      </c>
      <c r="N1305" s="4">
        <v>0</v>
      </c>
      <c r="O1305" s="4">
        <v>0</v>
      </c>
      <c r="P1305" s="6">
        <v>1</v>
      </c>
      <c r="Q1305" s="5" t="s">
        <v>20</v>
      </c>
    </row>
    <row r="1306" spans="1:17" x14ac:dyDescent="0.3">
      <c r="A1306" t="s">
        <v>2687</v>
      </c>
      <c r="B1306" t="s">
        <v>2688</v>
      </c>
      <c r="C1306" t="s">
        <v>439</v>
      </c>
      <c r="D1306" t="s">
        <v>440</v>
      </c>
      <c r="E1306" s="4">
        <v>0</v>
      </c>
      <c r="F1306" s="4">
        <v>0</v>
      </c>
      <c r="G1306" s="4">
        <v>0</v>
      </c>
      <c r="I1306" s="5" t="s">
        <v>18</v>
      </c>
      <c r="K1306" s="5" t="s">
        <v>18</v>
      </c>
      <c r="L1306" s="4">
        <v>0</v>
      </c>
      <c r="M1306" s="4">
        <v>0</v>
      </c>
      <c r="N1306" s="4">
        <v>0</v>
      </c>
      <c r="O1306" s="4">
        <v>0</v>
      </c>
      <c r="P1306" s="6">
        <v>1</v>
      </c>
      <c r="Q1306" s="5" t="s">
        <v>20</v>
      </c>
    </row>
    <row r="1307" spans="1:17" x14ac:dyDescent="0.3">
      <c r="A1307" t="s">
        <v>2689</v>
      </c>
      <c r="B1307" t="s">
        <v>2690</v>
      </c>
      <c r="C1307" t="s">
        <v>439</v>
      </c>
      <c r="D1307" t="s">
        <v>440</v>
      </c>
      <c r="E1307" s="4">
        <v>0</v>
      </c>
      <c r="F1307" s="4">
        <v>0</v>
      </c>
      <c r="G1307" s="4">
        <v>0</v>
      </c>
      <c r="I1307" s="5" t="s">
        <v>18</v>
      </c>
      <c r="K1307" s="5" t="s">
        <v>18</v>
      </c>
      <c r="L1307" s="4">
        <v>0</v>
      </c>
      <c r="M1307" s="4">
        <v>0</v>
      </c>
      <c r="N1307" s="4">
        <v>0</v>
      </c>
      <c r="O1307" s="4">
        <v>0</v>
      </c>
      <c r="P1307" s="6">
        <v>1</v>
      </c>
      <c r="Q1307" s="5" t="s">
        <v>20</v>
      </c>
    </row>
    <row r="1308" spans="1:17" x14ac:dyDescent="0.3">
      <c r="A1308" t="s">
        <v>2691</v>
      </c>
      <c r="B1308" t="s">
        <v>2692</v>
      </c>
      <c r="C1308" t="s">
        <v>439</v>
      </c>
      <c r="D1308" t="s">
        <v>440</v>
      </c>
      <c r="E1308" s="4">
        <v>0</v>
      </c>
      <c r="F1308" s="4">
        <v>0</v>
      </c>
      <c r="G1308" s="4">
        <v>0</v>
      </c>
      <c r="I1308" s="5" t="s">
        <v>18</v>
      </c>
      <c r="K1308" s="5" t="s">
        <v>18</v>
      </c>
      <c r="L1308" s="4">
        <v>0</v>
      </c>
      <c r="M1308" s="4">
        <v>0</v>
      </c>
      <c r="N1308" s="4">
        <v>0</v>
      </c>
      <c r="O1308" s="4">
        <v>0</v>
      </c>
      <c r="P1308" s="6">
        <v>1</v>
      </c>
      <c r="Q1308" s="5" t="s">
        <v>20</v>
      </c>
    </row>
    <row r="1309" spans="1:17" x14ac:dyDescent="0.3">
      <c r="A1309" t="s">
        <v>2693</v>
      </c>
      <c r="B1309" t="s">
        <v>2694</v>
      </c>
      <c r="C1309" t="s">
        <v>439</v>
      </c>
      <c r="D1309" t="s">
        <v>440</v>
      </c>
      <c r="E1309" s="4">
        <v>0</v>
      </c>
      <c r="F1309" s="4">
        <v>0</v>
      </c>
      <c r="G1309" s="4">
        <v>0</v>
      </c>
      <c r="I1309" s="5" t="s">
        <v>18</v>
      </c>
      <c r="K1309" s="5" t="s">
        <v>18</v>
      </c>
      <c r="L1309" s="4">
        <v>0</v>
      </c>
      <c r="M1309" s="4">
        <v>0</v>
      </c>
      <c r="N1309" s="4">
        <v>0</v>
      </c>
      <c r="O1309" s="4">
        <v>0</v>
      </c>
      <c r="P1309" s="6">
        <v>1</v>
      </c>
      <c r="Q1309" s="5" t="s">
        <v>20</v>
      </c>
    </row>
    <row r="1310" spans="1:17" x14ac:dyDescent="0.3">
      <c r="A1310" t="s">
        <v>2695</v>
      </c>
      <c r="B1310" t="s">
        <v>2696</v>
      </c>
      <c r="C1310" t="s">
        <v>439</v>
      </c>
      <c r="D1310" t="s">
        <v>626</v>
      </c>
      <c r="E1310" s="4">
        <v>0</v>
      </c>
      <c r="F1310" s="4">
        <v>0</v>
      </c>
      <c r="G1310" s="4">
        <v>0</v>
      </c>
      <c r="I1310" s="5" t="s">
        <v>18</v>
      </c>
      <c r="K1310" s="5" t="s">
        <v>18</v>
      </c>
      <c r="L1310" s="4">
        <v>0</v>
      </c>
      <c r="M1310" s="4">
        <v>0</v>
      </c>
      <c r="N1310" s="4">
        <v>0</v>
      </c>
      <c r="O1310" s="4">
        <v>0</v>
      </c>
      <c r="P1310" s="6">
        <v>1</v>
      </c>
      <c r="Q1310" s="5" t="s">
        <v>20</v>
      </c>
    </row>
    <row r="1311" spans="1:17" x14ac:dyDescent="0.3">
      <c r="A1311" t="s">
        <v>2697</v>
      </c>
      <c r="B1311" t="s">
        <v>2698</v>
      </c>
      <c r="C1311" t="s">
        <v>439</v>
      </c>
      <c r="D1311" t="s">
        <v>626</v>
      </c>
      <c r="E1311" s="4">
        <v>0</v>
      </c>
      <c r="F1311" s="4">
        <v>0</v>
      </c>
      <c r="G1311" s="4">
        <v>0</v>
      </c>
      <c r="I1311" s="5" t="s">
        <v>18</v>
      </c>
      <c r="K1311" s="5" t="s">
        <v>18</v>
      </c>
      <c r="L1311" s="4">
        <v>0</v>
      </c>
      <c r="M1311" s="4">
        <v>0</v>
      </c>
      <c r="N1311" s="4">
        <v>0</v>
      </c>
      <c r="O1311" s="4">
        <v>0</v>
      </c>
      <c r="P1311" s="6">
        <v>1</v>
      </c>
      <c r="Q1311" s="5" t="s">
        <v>20</v>
      </c>
    </row>
    <row r="1312" spans="1:17" x14ac:dyDescent="0.3">
      <c r="A1312" t="s">
        <v>2699</v>
      </c>
      <c r="B1312" t="s">
        <v>2700</v>
      </c>
      <c r="C1312" t="s">
        <v>439</v>
      </c>
      <c r="D1312" t="s">
        <v>626</v>
      </c>
      <c r="E1312" s="4">
        <v>0</v>
      </c>
      <c r="F1312" s="4">
        <v>0</v>
      </c>
      <c r="G1312" s="4">
        <v>0</v>
      </c>
      <c r="I1312" s="5" t="s">
        <v>18</v>
      </c>
      <c r="K1312" s="5" t="s">
        <v>18</v>
      </c>
      <c r="L1312" s="4">
        <v>0</v>
      </c>
      <c r="M1312" s="4">
        <v>0</v>
      </c>
      <c r="N1312" s="4">
        <v>0</v>
      </c>
      <c r="O1312" s="4">
        <v>0</v>
      </c>
      <c r="P1312" s="6">
        <v>1</v>
      </c>
      <c r="Q1312" s="5" t="s">
        <v>20</v>
      </c>
    </row>
    <row r="1313" spans="1:17" x14ac:dyDescent="0.3">
      <c r="A1313" t="s">
        <v>2701</v>
      </c>
      <c r="B1313" t="s">
        <v>2702</v>
      </c>
      <c r="C1313" t="s">
        <v>439</v>
      </c>
      <c r="D1313" t="s">
        <v>626</v>
      </c>
      <c r="E1313" s="4">
        <v>0</v>
      </c>
      <c r="F1313" s="4">
        <v>0</v>
      </c>
      <c r="G1313" s="4">
        <v>0</v>
      </c>
      <c r="I1313" s="5" t="s">
        <v>18</v>
      </c>
      <c r="K1313" s="5" t="s">
        <v>18</v>
      </c>
      <c r="L1313" s="4">
        <v>0</v>
      </c>
      <c r="M1313" s="4">
        <v>0</v>
      </c>
      <c r="N1313" s="4">
        <v>0</v>
      </c>
      <c r="O1313" s="4">
        <v>0</v>
      </c>
      <c r="P1313" s="6">
        <v>1</v>
      </c>
      <c r="Q1313" s="5" t="s">
        <v>20</v>
      </c>
    </row>
    <row r="1314" spans="1:17" x14ac:dyDescent="0.3">
      <c r="A1314" t="s">
        <v>2703</v>
      </c>
      <c r="B1314" t="s">
        <v>2704</v>
      </c>
      <c r="C1314" t="s">
        <v>439</v>
      </c>
      <c r="D1314" t="s">
        <v>626</v>
      </c>
      <c r="E1314" s="4">
        <v>2.0000000000000001E-4</v>
      </c>
      <c r="F1314" s="4">
        <v>9.3999999999999994E-5</v>
      </c>
      <c r="G1314" s="4">
        <v>9.3999999999999994E-5</v>
      </c>
      <c r="H1314" s="4">
        <v>-1.089</v>
      </c>
      <c r="I1314" s="5">
        <v>-1.0892673380970801</v>
      </c>
      <c r="J1314" s="4">
        <v>-1.089</v>
      </c>
      <c r="K1314" s="5">
        <v>-1.0892673380970801</v>
      </c>
      <c r="L1314" s="4">
        <v>2.0000000000000001E-4</v>
      </c>
      <c r="M1314" s="4">
        <v>2.0000000000000001E-4</v>
      </c>
      <c r="N1314" s="4">
        <v>9.3999999999999994E-5</v>
      </c>
      <c r="O1314" s="4">
        <v>9.3999999999999994E-5</v>
      </c>
      <c r="P1314" s="6">
        <v>0</v>
      </c>
      <c r="Q1314" s="5">
        <v>0</v>
      </c>
    </row>
    <row r="1315" spans="1:17" x14ac:dyDescent="0.3">
      <c r="A1315" t="s">
        <v>2705</v>
      </c>
      <c r="B1315" t="s">
        <v>2706</v>
      </c>
      <c r="C1315" t="s">
        <v>439</v>
      </c>
      <c r="D1315" t="s">
        <v>626</v>
      </c>
      <c r="E1315" s="4">
        <v>0</v>
      </c>
      <c r="F1315" s="4">
        <v>0</v>
      </c>
      <c r="G1315" s="4">
        <v>0</v>
      </c>
      <c r="I1315" s="5" t="s">
        <v>18</v>
      </c>
      <c r="K1315" s="5" t="s">
        <v>18</v>
      </c>
      <c r="L1315" s="4">
        <v>0</v>
      </c>
      <c r="M1315" s="4">
        <v>0</v>
      </c>
      <c r="N1315" s="4">
        <v>0</v>
      </c>
      <c r="O1315" s="4">
        <v>0</v>
      </c>
      <c r="P1315" s="6">
        <v>1</v>
      </c>
      <c r="Q1315" s="5" t="s">
        <v>20</v>
      </c>
    </row>
    <row r="1316" spans="1:17" x14ac:dyDescent="0.3">
      <c r="A1316" t="s">
        <v>2707</v>
      </c>
      <c r="B1316" t="s">
        <v>2708</v>
      </c>
      <c r="C1316" t="s">
        <v>439</v>
      </c>
      <c r="D1316" t="s">
        <v>626</v>
      </c>
      <c r="E1316" s="4">
        <v>0</v>
      </c>
      <c r="F1316" s="4">
        <v>0</v>
      </c>
      <c r="G1316" s="4">
        <v>0</v>
      </c>
      <c r="I1316" s="5" t="s">
        <v>18</v>
      </c>
      <c r="K1316" s="5" t="s">
        <v>18</v>
      </c>
      <c r="L1316" s="4">
        <v>0</v>
      </c>
      <c r="M1316" s="4">
        <v>0</v>
      </c>
      <c r="N1316" s="4">
        <v>0</v>
      </c>
      <c r="O1316" s="4">
        <v>0</v>
      </c>
      <c r="P1316" s="6">
        <v>1</v>
      </c>
      <c r="Q1316" s="5" t="s">
        <v>20</v>
      </c>
    </row>
    <row r="1317" spans="1:17" x14ac:dyDescent="0.3">
      <c r="A1317" t="s">
        <v>2709</v>
      </c>
      <c r="B1317" t="s">
        <v>2710</v>
      </c>
      <c r="C1317" t="s">
        <v>439</v>
      </c>
      <c r="D1317" t="s">
        <v>626</v>
      </c>
      <c r="E1317" s="4">
        <v>0</v>
      </c>
      <c r="F1317" s="4">
        <v>0</v>
      </c>
      <c r="G1317" s="4">
        <v>0</v>
      </c>
      <c r="I1317" s="5" t="s">
        <v>18</v>
      </c>
      <c r="K1317" s="5" t="s">
        <v>18</v>
      </c>
      <c r="L1317" s="4">
        <v>0</v>
      </c>
      <c r="M1317" s="4">
        <v>0</v>
      </c>
      <c r="N1317" s="4">
        <v>0</v>
      </c>
      <c r="O1317" s="4">
        <v>0</v>
      </c>
      <c r="P1317" s="6">
        <v>1</v>
      </c>
      <c r="Q1317" s="5" t="s">
        <v>20</v>
      </c>
    </row>
    <row r="1318" spans="1:17" x14ac:dyDescent="0.3">
      <c r="A1318" t="s">
        <v>2711</v>
      </c>
      <c r="B1318" t="s">
        <v>2712</v>
      </c>
      <c r="C1318" t="s">
        <v>439</v>
      </c>
      <c r="D1318" t="s">
        <v>440</v>
      </c>
      <c r="E1318" s="4">
        <v>0</v>
      </c>
      <c r="F1318" s="4">
        <v>0</v>
      </c>
      <c r="G1318" s="4">
        <v>0</v>
      </c>
      <c r="I1318" s="5" t="s">
        <v>18</v>
      </c>
      <c r="K1318" s="5" t="s">
        <v>18</v>
      </c>
      <c r="L1318" s="4">
        <v>0</v>
      </c>
      <c r="M1318" s="4">
        <v>100000</v>
      </c>
      <c r="N1318" s="4">
        <v>0</v>
      </c>
      <c r="O1318" s="4">
        <v>100000</v>
      </c>
      <c r="P1318" s="6">
        <v>0.99999719054335201</v>
      </c>
      <c r="Q1318" s="5">
        <v>0.99999719054335201</v>
      </c>
    </row>
    <row r="1319" spans="1:17" x14ac:dyDescent="0.3">
      <c r="A1319" t="s">
        <v>2713</v>
      </c>
      <c r="B1319" t="s">
        <v>2714</v>
      </c>
      <c r="C1319" t="s">
        <v>439</v>
      </c>
      <c r="D1319" t="s">
        <v>440</v>
      </c>
      <c r="E1319" s="4">
        <v>0</v>
      </c>
      <c r="F1319" s="4">
        <v>0</v>
      </c>
      <c r="G1319" s="4">
        <v>0</v>
      </c>
      <c r="I1319" s="5" t="s">
        <v>18</v>
      </c>
      <c r="K1319" s="5" t="s">
        <v>18</v>
      </c>
      <c r="L1319" s="4">
        <v>0</v>
      </c>
      <c r="M1319" s="4">
        <v>0</v>
      </c>
      <c r="N1319" s="4">
        <v>0</v>
      </c>
      <c r="O1319" s="4">
        <v>0</v>
      </c>
      <c r="P1319" s="6">
        <v>1</v>
      </c>
      <c r="Q1319" s="5" t="s">
        <v>20</v>
      </c>
    </row>
    <row r="1320" spans="1:17" x14ac:dyDescent="0.3">
      <c r="A1320" t="s">
        <v>2715</v>
      </c>
      <c r="B1320" t="s">
        <v>2716</v>
      </c>
      <c r="C1320" t="s">
        <v>439</v>
      </c>
      <c r="D1320" t="s">
        <v>440</v>
      </c>
      <c r="E1320" s="4">
        <v>0</v>
      </c>
      <c r="F1320" s="4">
        <v>0</v>
      </c>
      <c r="G1320" s="4">
        <v>0</v>
      </c>
      <c r="I1320" s="5" t="s">
        <v>18</v>
      </c>
      <c r="K1320" s="5" t="s">
        <v>18</v>
      </c>
      <c r="L1320" s="4">
        <v>0</v>
      </c>
      <c r="M1320" s="4">
        <v>0</v>
      </c>
      <c r="N1320" s="4">
        <v>0</v>
      </c>
      <c r="O1320" s="4">
        <v>0</v>
      </c>
      <c r="P1320" s="6">
        <v>1</v>
      </c>
      <c r="Q1320" s="5" t="s">
        <v>20</v>
      </c>
    </row>
    <row r="1321" spans="1:17" x14ac:dyDescent="0.3">
      <c r="A1321" t="s">
        <v>2717</v>
      </c>
      <c r="B1321" t="s">
        <v>2718</v>
      </c>
      <c r="C1321" t="s">
        <v>439</v>
      </c>
      <c r="D1321" t="s">
        <v>440</v>
      </c>
      <c r="E1321" s="4">
        <v>0</v>
      </c>
      <c r="F1321" s="4">
        <v>0</v>
      </c>
      <c r="G1321" s="4">
        <v>0</v>
      </c>
      <c r="I1321" s="5" t="s">
        <v>18</v>
      </c>
      <c r="K1321" s="5" t="s">
        <v>18</v>
      </c>
      <c r="L1321" s="4">
        <v>0</v>
      </c>
      <c r="M1321" s="4">
        <v>0</v>
      </c>
      <c r="N1321" s="4">
        <v>0</v>
      </c>
      <c r="O1321" s="4">
        <v>0</v>
      </c>
      <c r="P1321" s="6">
        <v>1</v>
      </c>
      <c r="Q1321" s="5" t="s">
        <v>20</v>
      </c>
    </row>
    <row r="1322" spans="1:17" x14ac:dyDescent="0.3">
      <c r="A1322" t="s">
        <v>2719</v>
      </c>
      <c r="B1322" t="s">
        <v>2720</v>
      </c>
      <c r="C1322" t="s">
        <v>2721</v>
      </c>
      <c r="E1322" s="4">
        <v>2.2000000000000002</v>
      </c>
      <c r="F1322" s="4">
        <v>2.2000000000000002</v>
      </c>
      <c r="G1322" s="4">
        <v>2.742</v>
      </c>
      <c r="H1322" s="4">
        <v>0</v>
      </c>
      <c r="I1322" s="5">
        <v>0</v>
      </c>
      <c r="J1322" s="4">
        <v>0.31790000000000002</v>
      </c>
      <c r="K1322" s="5">
        <v>0.31792181292189697</v>
      </c>
      <c r="L1322" s="4">
        <v>2.2000000000000002</v>
      </c>
      <c r="M1322" s="4">
        <v>2.2000000000000002</v>
      </c>
      <c r="N1322" s="4">
        <v>2.2000000000000002</v>
      </c>
      <c r="O1322" s="4">
        <v>2.2000000000000002</v>
      </c>
      <c r="Q1322" s="5" t="s">
        <v>450</v>
      </c>
    </row>
    <row r="1323" spans="1:17" x14ac:dyDescent="0.3">
      <c r="A1323" t="s">
        <v>2722</v>
      </c>
      <c r="B1323" t="s">
        <v>2723</v>
      </c>
      <c r="C1323" t="s">
        <v>496</v>
      </c>
      <c r="D1323" t="s">
        <v>855</v>
      </c>
      <c r="E1323" s="4">
        <v>0.15060000000000001</v>
      </c>
      <c r="F1323" s="4">
        <v>7.0779999999999996E-2</v>
      </c>
      <c r="G1323" s="4">
        <v>0.193</v>
      </c>
      <c r="H1323" s="4">
        <v>-1.089</v>
      </c>
      <c r="I1323" s="5">
        <v>-1.0890877543955699</v>
      </c>
      <c r="J1323" s="4">
        <v>0.35770000000000002</v>
      </c>
      <c r="K1323" s="5">
        <v>0.35774057661209802</v>
      </c>
      <c r="L1323" s="4">
        <v>0.15060000000000001</v>
      </c>
      <c r="M1323" s="4">
        <v>0.15060000000000001</v>
      </c>
      <c r="N1323" s="4">
        <v>7.0779999999999996E-2</v>
      </c>
      <c r="O1323" s="4">
        <v>7.0779999999999996E-2</v>
      </c>
      <c r="P1323" s="6">
        <v>0</v>
      </c>
      <c r="Q1323" s="5">
        <v>0</v>
      </c>
    </row>
    <row r="1324" spans="1:17" x14ac:dyDescent="0.3">
      <c r="A1324" t="s">
        <v>2724</v>
      </c>
      <c r="B1324" t="s">
        <v>2725</v>
      </c>
      <c r="C1324" t="s">
        <v>73</v>
      </c>
      <c r="E1324" s="4">
        <v>0</v>
      </c>
      <c r="F1324" s="4">
        <v>0</v>
      </c>
      <c r="G1324" s="4">
        <v>0</v>
      </c>
      <c r="I1324" s="5" t="s">
        <v>18</v>
      </c>
      <c r="K1324" s="5" t="s">
        <v>18</v>
      </c>
      <c r="L1324" s="4">
        <v>0</v>
      </c>
      <c r="M1324" s="4">
        <v>0</v>
      </c>
      <c r="N1324" s="4">
        <v>0</v>
      </c>
      <c r="O1324" s="4">
        <v>0</v>
      </c>
      <c r="P1324" s="6">
        <v>1</v>
      </c>
      <c r="Q1324" s="5" t="s">
        <v>20</v>
      </c>
    </row>
    <row r="1325" spans="1:17" x14ac:dyDescent="0.3">
      <c r="A1325" t="s">
        <v>2726</v>
      </c>
      <c r="B1325" t="s">
        <v>2727</v>
      </c>
      <c r="C1325" t="s">
        <v>496</v>
      </c>
      <c r="D1325" t="s">
        <v>855</v>
      </c>
      <c r="E1325" s="4">
        <v>0.15060000000000001</v>
      </c>
      <c r="F1325" s="4">
        <v>7.0779999999999996E-2</v>
      </c>
      <c r="G1325" s="4">
        <v>0.193</v>
      </c>
      <c r="H1325" s="4">
        <v>-1.089</v>
      </c>
      <c r="I1325" s="5">
        <v>-1.0890877543955699</v>
      </c>
      <c r="J1325" s="4">
        <v>0.35770000000000002</v>
      </c>
      <c r="K1325" s="5">
        <v>0.35774057661209802</v>
      </c>
      <c r="L1325" s="4">
        <v>0.15060000000000001</v>
      </c>
      <c r="M1325" s="4">
        <v>0.15060000000000001</v>
      </c>
      <c r="N1325" s="4">
        <v>7.0779999999999996E-2</v>
      </c>
      <c r="O1325" s="4">
        <v>7.0779999999999996E-2</v>
      </c>
      <c r="P1325" s="6">
        <v>0</v>
      </c>
      <c r="Q1325" s="5">
        <v>0</v>
      </c>
    </row>
    <row r="1326" spans="1:17" x14ac:dyDescent="0.3">
      <c r="A1326" t="s">
        <v>2728</v>
      </c>
      <c r="B1326" t="s">
        <v>2729</v>
      </c>
      <c r="C1326" t="s">
        <v>73</v>
      </c>
      <c r="E1326" s="4">
        <v>0</v>
      </c>
      <c r="F1326" s="4">
        <v>0</v>
      </c>
      <c r="G1326" s="4">
        <v>0</v>
      </c>
      <c r="I1326" s="5" t="s">
        <v>18</v>
      </c>
      <c r="K1326" s="5" t="s">
        <v>18</v>
      </c>
      <c r="L1326" s="4">
        <v>0</v>
      </c>
      <c r="M1326" s="4">
        <v>0</v>
      </c>
      <c r="N1326" s="4">
        <v>0</v>
      </c>
      <c r="O1326" s="4">
        <v>0</v>
      </c>
      <c r="P1326" s="6">
        <v>1</v>
      </c>
      <c r="Q1326" s="5" t="s">
        <v>20</v>
      </c>
    </row>
    <row r="1327" spans="1:17" x14ac:dyDescent="0.3">
      <c r="A1327" t="s">
        <v>2730</v>
      </c>
      <c r="B1327" t="s">
        <v>2731</v>
      </c>
      <c r="C1327" t="s">
        <v>25</v>
      </c>
      <c r="D1327" t="s">
        <v>196</v>
      </c>
      <c r="E1327" s="4">
        <v>0</v>
      </c>
      <c r="F1327" s="4">
        <v>0</v>
      </c>
      <c r="G1327" s="4">
        <v>0</v>
      </c>
      <c r="I1327" s="5" t="s">
        <v>18</v>
      </c>
      <c r="K1327" s="5" t="s">
        <v>18</v>
      </c>
      <c r="L1327" s="4">
        <v>0</v>
      </c>
      <c r="M1327" s="4">
        <v>0</v>
      </c>
      <c r="N1327" s="4">
        <v>0</v>
      </c>
      <c r="O1327" s="4">
        <v>0</v>
      </c>
      <c r="P1327" s="6">
        <v>1</v>
      </c>
      <c r="Q1327" s="5" t="s">
        <v>20</v>
      </c>
    </row>
    <row r="1328" spans="1:17" x14ac:dyDescent="0.3">
      <c r="A1328" t="s">
        <v>2732</v>
      </c>
      <c r="B1328" t="s">
        <v>2733</v>
      </c>
      <c r="C1328" t="s">
        <v>25</v>
      </c>
      <c r="D1328" t="s">
        <v>196</v>
      </c>
      <c r="E1328" s="4">
        <v>0</v>
      </c>
      <c r="F1328" s="4">
        <v>0</v>
      </c>
      <c r="G1328" s="4">
        <v>0</v>
      </c>
      <c r="I1328" s="5" t="s">
        <v>18</v>
      </c>
      <c r="K1328" s="5" t="s">
        <v>18</v>
      </c>
      <c r="L1328" s="4">
        <v>0</v>
      </c>
      <c r="M1328" s="4">
        <v>0</v>
      </c>
      <c r="N1328" s="4">
        <v>0</v>
      </c>
      <c r="O1328" s="4">
        <v>0</v>
      </c>
      <c r="P1328" s="6">
        <v>1</v>
      </c>
      <c r="Q1328" s="5" t="s">
        <v>20</v>
      </c>
    </row>
    <row r="1329" spans="1:17" x14ac:dyDescent="0.3">
      <c r="A1329" t="s">
        <v>2734</v>
      </c>
      <c r="B1329" t="s">
        <v>2735</v>
      </c>
      <c r="C1329" t="s">
        <v>439</v>
      </c>
      <c r="D1329" t="s">
        <v>626</v>
      </c>
      <c r="E1329" s="4">
        <v>0</v>
      </c>
      <c r="F1329" s="4">
        <v>0</v>
      </c>
      <c r="G1329" s="4">
        <v>7.7999999999999999E-5</v>
      </c>
      <c r="I1329" s="5" t="s">
        <v>18</v>
      </c>
      <c r="K1329" s="5" t="s">
        <v>19</v>
      </c>
      <c r="L1329" s="4">
        <v>0</v>
      </c>
      <c r="M1329" s="4">
        <v>0</v>
      </c>
      <c r="N1329" s="4">
        <v>0</v>
      </c>
      <c r="O1329" s="4">
        <v>0</v>
      </c>
      <c r="P1329" s="6">
        <v>1</v>
      </c>
      <c r="Q1329" s="5" t="s">
        <v>20</v>
      </c>
    </row>
    <row r="1330" spans="1:17" x14ac:dyDescent="0.3">
      <c r="A1330" t="s">
        <v>2736</v>
      </c>
      <c r="B1330" t="s">
        <v>2737</v>
      </c>
      <c r="C1330" t="s">
        <v>439</v>
      </c>
      <c r="D1330" t="s">
        <v>440</v>
      </c>
      <c r="E1330" s="4">
        <v>0</v>
      </c>
      <c r="F1330" s="4">
        <v>0</v>
      </c>
      <c r="G1330" s="4">
        <v>0</v>
      </c>
      <c r="I1330" s="5" t="s">
        <v>18</v>
      </c>
      <c r="K1330" s="5" t="s">
        <v>18</v>
      </c>
      <c r="L1330" s="4">
        <v>0</v>
      </c>
      <c r="M1330" s="4">
        <v>100000</v>
      </c>
      <c r="N1330" s="4">
        <v>0</v>
      </c>
      <c r="O1330" s="4">
        <v>100000</v>
      </c>
      <c r="P1330" s="6">
        <v>0.99999995464999902</v>
      </c>
      <c r="Q1330" s="5">
        <v>0.99999995464999802</v>
      </c>
    </row>
    <row r="1331" spans="1:17" x14ac:dyDescent="0.3">
      <c r="A1331" t="s">
        <v>2738</v>
      </c>
      <c r="B1331" t="s">
        <v>2739</v>
      </c>
      <c r="C1331" t="s">
        <v>439</v>
      </c>
      <c r="D1331" t="s">
        <v>440</v>
      </c>
      <c r="E1331" s="4">
        <v>0</v>
      </c>
      <c r="F1331" s="4">
        <v>0</v>
      </c>
      <c r="G1331" s="4">
        <v>0</v>
      </c>
      <c r="I1331" s="5" t="s">
        <v>18</v>
      </c>
      <c r="K1331" s="5" t="s">
        <v>18</v>
      </c>
      <c r="L1331" s="4">
        <v>0</v>
      </c>
      <c r="M1331" s="4">
        <v>100000</v>
      </c>
      <c r="N1331" s="4">
        <v>0</v>
      </c>
      <c r="O1331" s="4">
        <v>100000</v>
      </c>
      <c r="P1331" s="6">
        <v>0.99999995464999902</v>
      </c>
      <c r="Q1331" s="5">
        <v>0.99999995464999802</v>
      </c>
    </row>
    <row r="1332" spans="1:17" x14ac:dyDescent="0.3">
      <c r="A1332" t="s">
        <v>2740</v>
      </c>
      <c r="B1332" t="s">
        <v>2741</v>
      </c>
      <c r="C1332" t="s">
        <v>439</v>
      </c>
      <c r="D1332" t="s">
        <v>626</v>
      </c>
      <c r="E1332" s="4">
        <v>0</v>
      </c>
      <c r="F1332" s="4">
        <v>0</v>
      </c>
      <c r="G1332" s="4">
        <v>0</v>
      </c>
      <c r="I1332" s="5" t="s">
        <v>18</v>
      </c>
      <c r="K1332" s="5" t="s">
        <v>18</v>
      </c>
      <c r="L1332" s="4">
        <v>0</v>
      </c>
      <c r="M1332" s="4">
        <v>0</v>
      </c>
      <c r="N1332" s="4">
        <v>0</v>
      </c>
      <c r="O1332" s="4">
        <v>0</v>
      </c>
      <c r="P1332" s="6">
        <v>1</v>
      </c>
      <c r="Q1332" s="5" t="s">
        <v>20</v>
      </c>
    </row>
    <row r="1333" spans="1:17" x14ac:dyDescent="0.3">
      <c r="A1333" t="s">
        <v>2742</v>
      </c>
      <c r="B1333" t="s">
        <v>2743</v>
      </c>
      <c r="C1333" t="s">
        <v>439</v>
      </c>
      <c r="D1333" t="s">
        <v>440</v>
      </c>
      <c r="E1333" s="4">
        <v>0</v>
      </c>
      <c r="F1333" s="4">
        <v>0</v>
      </c>
      <c r="G1333" s="4">
        <v>-7.7999999999999999E-5</v>
      </c>
      <c r="I1333" s="5" t="s">
        <v>18</v>
      </c>
      <c r="K1333" s="5" t="s">
        <v>19</v>
      </c>
      <c r="L1333" s="4">
        <v>0</v>
      </c>
      <c r="M1333" s="4">
        <v>0</v>
      </c>
      <c r="N1333" s="4">
        <v>0</v>
      </c>
      <c r="O1333" s="4">
        <v>0</v>
      </c>
      <c r="P1333" s="6">
        <v>1</v>
      </c>
      <c r="Q1333" s="5" t="s">
        <v>20</v>
      </c>
    </row>
    <row r="1334" spans="1:17" x14ac:dyDescent="0.3">
      <c r="A1334" t="s">
        <v>2744</v>
      </c>
      <c r="B1334" t="s">
        <v>2745</v>
      </c>
      <c r="C1334" t="s">
        <v>439</v>
      </c>
      <c r="D1334" t="s">
        <v>440</v>
      </c>
      <c r="E1334" s="4">
        <v>-7.6220000000000003E-3</v>
      </c>
      <c r="F1334" s="4">
        <v>-3.0869999999999999E-3</v>
      </c>
      <c r="G1334" s="4">
        <v>-3.0869999999999999E-3</v>
      </c>
      <c r="H1334" s="4">
        <v>-1.304</v>
      </c>
      <c r="I1334" s="5">
        <v>-1.30396412519704</v>
      </c>
      <c r="J1334" s="4">
        <v>-1.304</v>
      </c>
      <c r="K1334" s="5">
        <v>-1.30396412519704</v>
      </c>
      <c r="L1334" s="4">
        <v>-100000</v>
      </c>
      <c r="M1334" s="4">
        <v>-7.6220000000000003E-3</v>
      </c>
      <c r="N1334" s="4">
        <v>-100000</v>
      </c>
      <c r="O1334" s="4">
        <v>-3.0869999999999999E-3</v>
      </c>
      <c r="P1334" s="6">
        <v>0.99999995464999902</v>
      </c>
      <c r="Q1334" s="5">
        <v>0.99999995464999802</v>
      </c>
    </row>
    <row r="1335" spans="1:17" x14ac:dyDescent="0.3">
      <c r="A1335" t="s">
        <v>2746</v>
      </c>
      <c r="B1335" t="s">
        <v>2747</v>
      </c>
      <c r="C1335" t="s">
        <v>439</v>
      </c>
      <c r="D1335" t="s">
        <v>440</v>
      </c>
      <c r="E1335" s="4">
        <v>0</v>
      </c>
      <c r="F1335" s="4">
        <v>0</v>
      </c>
      <c r="G1335" s="4">
        <v>0</v>
      </c>
      <c r="I1335" s="5" t="s">
        <v>18</v>
      </c>
      <c r="K1335" s="5" t="s">
        <v>18</v>
      </c>
      <c r="L1335" s="4">
        <v>0</v>
      </c>
      <c r="M1335" s="4">
        <v>100000</v>
      </c>
      <c r="N1335" s="4">
        <v>0</v>
      </c>
      <c r="O1335" s="4">
        <v>100000</v>
      </c>
      <c r="P1335" s="6">
        <v>0.99999995464999902</v>
      </c>
      <c r="Q1335" s="5">
        <v>0.99999995464999802</v>
      </c>
    </row>
    <row r="1336" spans="1:17" x14ac:dyDescent="0.3">
      <c r="A1336" t="s">
        <v>2748</v>
      </c>
      <c r="B1336" t="s">
        <v>2749</v>
      </c>
      <c r="C1336" t="s">
        <v>439</v>
      </c>
      <c r="D1336" t="s">
        <v>440</v>
      </c>
      <c r="E1336" s="4">
        <v>0</v>
      </c>
      <c r="F1336" s="4">
        <v>0</v>
      </c>
      <c r="G1336" s="4">
        <v>1.36E-4</v>
      </c>
      <c r="I1336" s="5" t="s">
        <v>18</v>
      </c>
      <c r="K1336" s="5" t="s">
        <v>19</v>
      </c>
      <c r="L1336" s="4">
        <v>0</v>
      </c>
      <c r="M1336" s="4">
        <v>0</v>
      </c>
      <c r="N1336" s="4">
        <v>0</v>
      </c>
      <c r="O1336" s="4">
        <v>0</v>
      </c>
      <c r="P1336" s="6">
        <v>1</v>
      </c>
      <c r="Q1336" s="5" t="s">
        <v>20</v>
      </c>
    </row>
    <row r="1337" spans="1:17" x14ac:dyDescent="0.3">
      <c r="A1337" t="s">
        <v>2750</v>
      </c>
      <c r="B1337" t="s">
        <v>2751</v>
      </c>
      <c r="C1337" t="s">
        <v>439</v>
      </c>
      <c r="D1337" t="s">
        <v>440</v>
      </c>
      <c r="E1337" s="4">
        <v>0</v>
      </c>
      <c r="F1337" s="4">
        <v>0</v>
      </c>
      <c r="G1337" s="4">
        <v>5.9719999999999999E-3</v>
      </c>
      <c r="I1337" s="5" t="s">
        <v>18</v>
      </c>
      <c r="K1337" s="5" t="s">
        <v>19</v>
      </c>
      <c r="L1337" s="4">
        <v>0</v>
      </c>
      <c r="M1337" s="4">
        <v>0</v>
      </c>
      <c r="N1337" s="4">
        <v>0</v>
      </c>
      <c r="O1337" s="4">
        <v>0</v>
      </c>
      <c r="P1337" s="6">
        <v>1</v>
      </c>
      <c r="Q1337" s="5" t="s">
        <v>20</v>
      </c>
    </row>
    <row r="1338" spans="1:17" x14ac:dyDescent="0.3">
      <c r="A1338" t="s">
        <v>2752</v>
      </c>
      <c r="B1338" t="s">
        <v>2753</v>
      </c>
      <c r="C1338" t="s">
        <v>439</v>
      </c>
      <c r="D1338" t="s">
        <v>440</v>
      </c>
      <c r="E1338" s="4">
        <v>0</v>
      </c>
      <c r="F1338" s="4">
        <v>0</v>
      </c>
      <c r="G1338" s="4">
        <v>3.5500000000000001E-4</v>
      </c>
      <c r="I1338" s="5" t="s">
        <v>18</v>
      </c>
      <c r="K1338" s="5" t="s">
        <v>19</v>
      </c>
      <c r="L1338" s="4">
        <v>0</v>
      </c>
      <c r="M1338" s="4">
        <v>0</v>
      </c>
      <c r="N1338" s="4">
        <v>0</v>
      </c>
      <c r="O1338" s="4">
        <v>0</v>
      </c>
      <c r="P1338" s="6">
        <v>1</v>
      </c>
      <c r="Q1338" s="5" t="s">
        <v>20</v>
      </c>
    </row>
    <row r="1339" spans="1:17" x14ac:dyDescent="0.3">
      <c r="A1339" t="s">
        <v>2754</v>
      </c>
      <c r="B1339" t="s">
        <v>2755</v>
      </c>
      <c r="C1339" t="s">
        <v>439</v>
      </c>
      <c r="D1339" t="s">
        <v>440</v>
      </c>
      <c r="E1339" s="4">
        <v>-2.0000000000000001E-4</v>
      </c>
      <c r="F1339" s="4">
        <v>-9.3999999999999994E-5</v>
      </c>
      <c r="G1339" s="4">
        <v>-9.3999999999999994E-5</v>
      </c>
      <c r="H1339" s="4">
        <v>-1.089</v>
      </c>
      <c r="I1339" s="5">
        <v>-1.0892673380970801</v>
      </c>
      <c r="J1339" s="4">
        <v>-1.089</v>
      </c>
      <c r="K1339" s="5">
        <v>-1.0892673380970801</v>
      </c>
      <c r="L1339" s="4">
        <v>-2.0000000000000001E-4</v>
      </c>
      <c r="M1339" s="4">
        <v>-2.0000000000000001E-4</v>
      </c>
      <c r="N1339" s="4">
        <v>-9.3999999999999994E-5</v>
      </c>
      <c r="O1339" s="4">
        <v>-9.3999999999999994E-5</v>
      </c>
      <c r="P1339" s="6">
        <v>0</v>
      </c>
      <c r="Q1339" s="5">
        <v>0</v>
      </c>
    </row>
    <row r="1340" spans="1:17" x14ac:dyDescent="0.3">
      <c r="A1340" t="s">
        <v>2756</v>
      </c>
      <c r="B1340" t="s">
        <v>2757</v>
      </c>
      <c r="C1340" t="s">
        <v>16</v>
      </c>
      <c r="D1340" t="s">
        <v>235</v>
      </c>
      <c r="E1340" s="4">
        <v>0</v>
      </c>
      <c r="F1340" s="4">
        <v>0</v>
      </c>
      <c r="G1340" s="4">
        <v>0</v>
      </c>
      <c r="I1340" s="5" t="s">
        <v>18</v>
      </c>
      <c r="K1340" s="5" t="s">
        <v>18</v>
      </c>
      <c r="L1340" s="4">
        <v>0</v>
      </c>
      <c r="M1340" s="4">
        <v>0</v>
      </c>
      <c r="N1340" s="4">
        <v>0</v>
      </c>
      <c r="O1340" s="4">
        <v>0</v>
      </c>
      <c r="P1340" s="6">
        <v>1</v>
      </c>
      <c r="Q1340" s="5" t="s">
        <v>20</v>
      </c>
    </row>
    <row r="1341" spans="1:17" x14ac:dyDescent="0.3">
      <c r="A1341" t="s">
        <v>2758</v>
      </c>
      <c r="B1341" t="s">
        <v>2759</v>
      </c>
      <c r="C1341" t="s">
        <v>16</v>
      </c>
      <c r="D1341" t="s">
        <v>235</v>
      </c>
      <c r="E1341" s="4">
        <v>0</v>
      </c>
      <c r="F1341" s="4">
        <v>0</v>
      </c>
      <c r="G1341" s="4">
        <v>0</v>
      </c>
      <c r="I1341" s="5" t="s">
        <v>18</v>
      </c>
      <c r="K1341" s="5" t="s">
        <v>18</v>
      </c>
      <c r="L1341" s="4">
        <v>0</v>
      </c>
      <c r="M1341" s="4">
        <v>0</v>
      </c>
      <c r="N1341" s="4">
        <v>0</v>
      </c>
      <c r="O1341" s="4">
        <v>0</v>
      </c>
      <c r="P1341" s="6">
        <v>1</v>
      </c>
      <c r="Q1341" s="5" t="s">
        <v>20</v>
      </c>
    </row>
    <row r="1342" spans="1:17" x14ac:dyDescent="0.3">
      <c r="A1342" t="s">
        <v>2760</v>
      </c>
      <c r="B1342" t="s">
        <v>2761</v>
      </c>
      <c r="C1342" t="s">
        <v>16</v>
      </c>
      <c r="D1342" t="s">
        <v>235</v>
      </c>
      <c r="E1342" s="4">
        <v>0</v>
      </c>
      <c r="F1342" s="4">
        <v>0</v>
      </c>
      <c r="G1342" s="4">
        <v>0</v>
      </c>
      <c r="I1342" s="5" t="s">
        <v>18</v>
      </c>
      <c r="K1342" s="5" t="s">
        <v>18</v>
      </c>
      <c r="L1342" s="4">
        <v>0</v>
      </c>
      <c r="M1342" s="4">
        <v>0</v>
      </c>
      <c r="N1342" s="4">
        <v>0</v>
      </c>
      <c r="O1342" s="4">
        <v>0</v>
      </c>
      <c r="P1342" s="6">
        <v>1</v>
      </c>
      <c r="Q1342" s="5" t="s">
        <v>20</v>
      </c>
    </row>
    <row r="1343" spans="1:17" x14ac:dyDescent="0.3">
      <c r="A1343" t="s">
        <v>2762</v>
      </c>
      <c r="B1343" t="s">
        <v>2763</v>
      </c>
      <c r="C1343" t="s">
        <v>25</v>
      </c>
      <c r="D1343" t="s">
        <v>196</v>
      </c>
      <c r="E1343" s="4">
        <v>0</v>
      </c>
      <c r="F1343" s="4">
        <v>0</v>
      </c>
      <c r="G1343" s="4">
        <v>0</v>
      </c>
      <c r="I1343" s="5" t="s">
        <v>18</v>
      </c>
      <c r="K1343" s="5" t="s">
        <v>18</v>
      </c>
      <c r="L1343" s="4">
        <v>0</v>
      </c>
      <c r="M1343" s="4">
        <v>0</v>
      </c>
      <c r="N1343" s="4">
        <v>0</v>
      </c>
      <c r="O1343" s="4">
        <v>0</v>
      </c>
      <c r="P1343" s="6">
        <v>1</v>
      </c>
      <c r="Q1343" s="5" t="s">
        <v>20</v>
      </c>
    </row>
    <row r="1344" spans="1:17" x14ac:dyDescent="0.3">
      <c r="A1344" t="s">
        <v>2764</v>
      </c>
      <c r="B1344" t="s">
        <v>2765</v>
      </c>
      <c r="C1344" t="s">
        <v>222</v>
      </c>
      <c r="D1344" t="s">
        <v>1812</v>
      </c>
      <c r="E1344" s="4">
        <v>0</v>
      </c>
      <c r="F1344" s="4">
        <v>0</v>
      </c>
      <c r="G1344" s="4">
        <v>0</v>
      </c>
      <c r="I1344" s="5" t="s">
        <v>18</v>
      </c>
      <c r="K1344" s="5" t="s">
        <v>18</v>
      </c>
      <c r="L1344" s="4">
        <v>0</v>
      </c>
      <c r="M1344" s="4">
        <v>0</v>
      </c>
      <c r="N1344" s="4">
        <v>0</v>
      </c>
      <c r="O1344" s="4">
        <v>0</v>
      </c>
      <c r="P1344" s="6">
        <v>1</v>
      </c>
      <c r="Q1344" s="5" t="s">
        <v>20</v>
      </c>
    </row>
    <row r="1345" spans="1:17" x14ac:dyDescent="0.3">
      <c r="A1345" t="s">
        <v>2766</v>
      </c>
      <c r="B1345" t="s">
        <v>2767</v>
      </c>
      <c r="C1345" t="s">
        <v>439</v>
      </c>
      <c r="D1345" t="s">
        <v>440</v>
      </c>
      <c r="E1345" s="4">
        <v>0</v>
      </c>
      <c r="F1345" s="4">
        <v>0</v>
      </c>
      <c r="G1345" s="4">
        <v>0</v>
      </c>
      <c r="I1345" s="5" t="s">
        <v>18</v>
      </c>
      <c r="K1345" s="5" t="s">
        <v>18</v>
      </c>
      <c r="L1345" s="4">
        <v>0</v>
      </c>
      <c r="M1345" s="4">
        <v>0</v>
      </c>
      <c r="N1345" s="4">
        <v>0</v>
      </c>
      <c r="O1345" s="4">
        <v>0</v>
      </c>
      <c r="P1345" s="6">
        <v>1</v>
      </c>
      <c r="Q1345" s="5" t="s">
        <v>20</v>
      </c>
    </row>
    <row r="1346" spans="1:17" x14ac:dyDescent="0.3">
      <c r="A1346" t="s">
        <v>2768</v>
      </c>
      <c r="B1346" t="s">
        <v>2769</v>
      </c>
      <c r="C1346" t="s">
        <v>73</v>
      </c>
      <c r="D1346" t="s">
        <v>834</v>
      </c>
      <c r="E1346" s="4">
        <v>0</v>
      </c>
      <c r="F1346" s="4">
        <v>0</v>
      </c>
      <c r="G1346" s="4">
        <v>0</v>
      </c>
      <c r="I1346" s="5" t="s">
        <v>18</v>
      </c>
      <c r="K1346" s="5" t="s">
        <v>18</v>
      </c>
      <c r="L1346" s="4">
        <v>0</v>
      </c>
      <c r="M1346" s="4">
        <v>0</v>
      </c>
      <c r="N1346" s="4">
        <v>0</v>
      </c>
      <c r="O1346" s="4">
        <v>0</v>
      </c>
      <c r="P1346" s="6">
        <v>1</v>
      </c>
      <c r="Q1346" s="5" t="s">
        <v>20</v>
      </c>
    </row>
    <row r="1347" spans="1:17" x14ac:dyDescent="0.3">
      <c r="A1347" t="s">
        <v>2770</v>
      </c>
      <c r="B1347" t="s">
        <v>2771</v>
      </c>
      <c r="C1347" t="s">
        <v>222</v>
      </c>
      <c r="D1347" t="s">
        <v>1493</v>
      </c>
      <c r="E1347" s="4">
        <v>0</v>
      </c>
      <c r="F1347" s="4">
        <v>0</v>
      </c>
      <c r="G1347" s="4">
        <v>0</v>
      </c>
      <c r="I1347" s="5" t="s">
        <v>18</v>
      </c>
      <c r="K1347" s="5" t="s">
        <v>18</v>
      </c>
      <c r="L1347" s="4">
        <v>0</v>
      </c>
      <c r="M1347" s="4">
        <v>0</v>
      </c>
      <c r="N1347" s="4">
        <v>0</v>
      </c>
      <c r="O1347" s="4">
        <v>0</v>
      </c>
      <c r="P1347" s="6">
        <v>1</v>
      </c>
      <c r="Q1347" s="5" t="s">
        <v>20</v>
      </c>
    </row>
    <row r="1348" spans="1:17" x14ac:dyDescent="0.3">
      <c r="A1348" t="s">
        <v>2772</v>
      </c>
      <c r="B1348" t="s">
        <v>2773</v>
      </c>
      <c r="C1348" t="s">
        <v>222</v>
      </c>
      <c r="D1348" t="s">
        <v>230</v>
      </c>
      <c r="E1348" s="4">
        <v>-7.8490000000000001E-3</v>
      </c>
      <c r="F1348" s="4">
        <v>-3.673E-3</v>
      </c>
      <c r="G1348" s="4">
        <v>-3.673E-3</v>
      </c>
      <c r="H1348" s="4">
        <v>-1.0960000000000001</v>
      </c>
      <c r="I1348" s="5">
        <v>-1.0955499634200301</v>
      </c>
      <c r="J1348" s="4">
        <v>-1.0960000000000001</v>
      </c>
      <c r="K1348" s="5">
        <v>-1.0955499634200301</v>
      </c>
      <c r="L1348" s="4">
        <v>-7.8490000000000001E-3</v>
      </c>
      <c r="M1348" s="4">
        <v>-7.8490000000000001E-3</v>
      </c>
      <c r="N1348" s="4">
        <v>-3.673E-3</v>
      </c>
      <c r="O1348" s="4">
        <v>-3.673E-3</v>
      </c>
      <c r="P1348" s="6">
        <v>0</v>
      </c>
      <c r="Q1348" s="5">
        <v>0</v>
      </c>
    </row>
    <row r="1349" spans="1:17" x14ac:dyDescent="0.3">
      <c r="A1349" t="s">
        <v>2774</v>
      </c>
      <c r="B1349" t="s">
        <v>2775</v>
      </c>
      <c r="C1349" t="s">
        <v>25</v>
      </c>
      <c r="D1349" t="s">
        <v>443</v>
      </c>
      <c r="E1349" s="4">
        <v>3.8999999999999999E-5</v>
      </c>
      <c r="F1349" s="4">
        <v>1.5E-5</v>
      </c>
      <c r="G1349" s="4">
        <v>3.97E-4</v>
      </c>
      <c r="H1349" s="4">
        <v>-1.379</v>
      </c>
      <c r="I1349" s="5">
        <v>-1.37851162325372</v>
      </c>
      <c r="J1349" s="4">
        <v>3.3479999999999999</v>
      </c>
      <c r="K1349" s="5">
        <v>3.3475929782807001</v>
      </c>
      <c r="L1349" s="4">
        <v>3.8999999999999999E-5</v>
      </c>
      <c r="M1349" s="4">
        <v>3.6709999999999998E-3</v>
      </c>
      <c r="N1349" s="4">
        <v>0</v>
      </c>
      <c r="O1349" s="4">
        <v>1.5039999999999999E-3</v>
      </c>
      <c r="P1349" s="6">
        <v>0.40335903083700397</v>
      </c>
      <c r="Q1349" s="5">
        <v>0.40335903083700397</v>
      </c>
    </row>
    <row r="1350" spans="1:17" x14ac:dyDescent="0.3">
      <c r="A1350" t="s">
        <v>2776</v>
      </c>
      <c r="B1350" t="s">
        <v>2777</v>
      </c>
      <c r="C1350" t="s">
        <v>25</v>
      </c>
      <c r="D1350" t="s">
        <v>443</v>
      </c>
      <c r="E1350" s="4">
        <v>0</v>
      </c>
      <c r="F1350" s="4">
        <v>0</v>
      </c>
      <c r="G1350" s="4">
        <v>0</v>
      </c>
      <c r="I1350" s="5" t="s">
        <v>18</v>
      </c>
      <c r="K1350" s="5" t="s">
        <v>18</v>
      </c>
      <c r="L1350" s="4">
        <v>0</v>
      </c>
      <c r="M1350" s="4">
        <v>3.6319999999999998E-3</v>
      </c>
      <c r="N1350" s="4">
        <v>0</v>
      </c>
      <c r="O1350" s="4">
        <v>1.4890000000000001E-3</v>
      </c>
      <c r="P1350" s="6">
        <v>0.40996696035242303</v>
      </c>
      <c r="Q1350" s="5">
        <v>0.40996696035242203</v>
      </c>
    </row>
    <row r="1351" spans="1:17" x14ac:dyDescent="0.3">
      <c r="A1351" t="s">
        <v>2778</v>
      </c>
      <c r="B1351" t="s">
        <v>2779</v>
      </c>
      <c r="C1351" t="s">
        <v>25</v>
      </c>
      <c r="D1351" t="s">
        <v>443</v>
      </c>
      <c r="E1351" s="4">
        <v>3.7559999999999998E-3</v>
      </c>
      <c r="F1351" s="4">
        <v>1.5610000000000001E-3</v>
      </c>
      <c r="G1351" s="4">
        <v>3.8219999999999999E-3</v>
      </c>
      <c r="H1351" s="4">
        <v>-1.2669999999999999</v>
      </c>
      <c r="I1351" s="5">
        <v>-1.26672652567586</v>
      </c>
      <c r="J1351" s="4">
        <v>2.513E-2</v>
      </c>
      <c r="K1351" s="5">
        <v>2.51307153236821E-2</v>
      </c>
      <c r="L1351" s="4">
        <v>1.2400000000000001E-4</v>
      </c>
      <c r="M1351" s="4">
        <v>3.7559999999999998E-3</v>
      </c>
      <c r="N1351" s="4">
        <v>7.1000000000000005E-5</v>
      </c>
      <c r="O1351" s="4">
        <v>1.5610000000000001E-3</v>
      </c>
      <c r="P1351" s="6">
        <v>0.39564977973568299</v>
      </c>
      <c r="Q1351" s="5">
        <v>0.39564977973568199</v>
      </c>
    </row>
    <row r="1352" spans="1:17" x14ac:dyDescent="0.3">
      <c r="A1352" t="s">
        <v>2780</v>
      </c>
      <c r="B1352" t="s">
        <v>2781</v>
      </c>
      <c r="C1352" t="s">
        <v>25</v>
      </c>
      <c r="D1352" t="s">
        <v>443</v>
      </c>
      <c r="E1352" s="4">
        <v>2.4000000000000001E-4</v>
      </c>
      <c r="F1352" s="4">
        <v>1.02E-4</v>
      </c>
      <c r="G1352" s="4">
        <v>1.02E-4</v>
      </c>
      <c r="H1352" s="4">
        <v>-1.234</v>
      </c>
      <c r="I1352" s="5">
        <v>-1.23446525363702</v>
      </c>
      <c r="J1352" s="4">
        <v>-1.234</v>
      </c>
      <c r="K1352" s="5">
        <v>-1.23446525363702</v>
      </c>
      <c r="L1352" s="4">
        <v>2.4000000000000001E-4</v>
      </c>
      <c r="M1352" s="4">
        <v>2.4000000000000001E-4</v>
      </c>
      <c r="N1352" s="4">
        <v>1.02E-4</v>
      </c>
      <c r="O1352" s="4">
        <v>1.02E-4</v>
      </c>
      <c r="P1352" s="6">
        <v>0</v>
      </c>
      <c r="Q1352" s="5">
        <v>0</v>
      </c>
    </row>
    <row r="1353" spans="1:17" x14ac:dyDescent="0.3">
      <c r="A1353" t="s">
        <v>2782</v>
      </c>
      <c r="B1353" t="s">
        <v>2783</v>
      </c>
      <c r="C1353" t="s">
        <v>25</v>
      </c>
      <c r="D1353" t="s">
        <v>443</v>
      </c>
      <c r="E1353" s="4">
        <v>0</v>
      </c>
      <c r="F1353" s="4">
        <v>0</v>
      </c>
      <c r="G1353" s="4">
        <v>0</v>
      </c>
      <c r="I1353" s="5" t="s">
        <v>18</v>
      </c>
      <c r="K1353" s="5" t="s">
        <v>18</v>
      </c>
      <c r="L1353" s="4">
        <v>0</v>
      </c>
      <c r="M1353" s="4">
        <v>2.24E-4</v>
      </c>
      <c r="N1353" s="4">
        <v>0</v>
      </c>
      <c r="O1353" s="4">
        <v>6.7000000000000002E-5</v>
      </c>
      <c r="P1353" s="6">
        <v>0.29910714285714302</v>
      </c>
      <c r="Q1353" s="5">
        <v>0.29910714285714202</v>
      </c>
    </row>
    <row r="1354" spans="1:17" x14ac:dyDescent="0.3">
      <c r="A1354" t="s">
        <v>2784</v>
      </c>
      <c r="B1354" t="s">
        <v>2785</v>
      </c>
      <c r="C1354" t="s">
        <v>25</v>
      </c>
      <c r="D1354" t="s">
        <v>443</v>
      </c>
      <c r="E1354" s="4">
        <v>9.2E-5</v>
      </c>
      <c r="F1354" s="4">
        <v>1.8E-5</v>
      </c>
      <c r="G1354" s="4">
        <v>1.8E-5</v>
      </c>
      <c r="H1354" s="4">
        <v>-2.3540000000000001</v>
      </c>
      <c r="I1354" s="5">
        <v>-2.3536369546147</v>
      </c>
      <c r="J1354" s="4">
        <v>-2.3540000000000001</v>
      </c>
      <c r="K1354" s="5">
        <v>-2.3536369546147</v>
      </c>
      <c r="L1354" s="4">
        <v>9.2E-5</v>
      </c>
      <c r="M1354" s="4">
        <v>9.2E-5</v>
      </c>
      <c r="N1354" s="4">
        <v>1.8E-5</v>
      </c>
      <c r="O1354" s="4">
        <v>1.8E-5</v>
      </c>
      <c r="P1354" s="6">
        <v>0</v>
      </c>
      <c r="Q1354" s="5">
        <v>0</v>
      </c>
    </row>
    <row r="1355" spans="1:17" x14ac:dyDescent="0.3">
      <c r="A1355" t="s">
        <v>2786</v>
      </c>
      <c r="B1355" t="s">
        <v>2787</v>
      </c>
      <c r="C1355" t="s">
        <v>439</v>
      </c>
      <c r="D1355" t="s">
        <v>626</v>
      </c>
      <c r="E1355" s="4">
        <v>9.9099999999999991E-4</v>
      </c>
      <c r="F1355" s="4">
        <v>4.64E-4</v>
      </c>
      <c r="G1355" s="4">
        <v>4.64E-4</v>
      </c>
      <c r="H1355" s="4">
        <v>-1.095</v>
      </c>
      <c r="I1355" s="5">
        <v>-1.0947602520589099</v>
      </c>
      <c r="J1355" s="4">
        <v>-1.095</v>
      </c>
      <c r="K1355" s="5">
        <v>-1.0947602520589099</v>
      </c>
      <c r="L1355" s="4">
        <v>9.9099999999999991E-4</v>
      </c>
      <c r="M1355" s="4">
        <v>9.9099999999999991E-4</v>
      </c>
      <c r="N1355" s="4">
        <v>4.64E-4</v>
      </c>
      <c r="O1355" s="4">
        <v>4.64E-4</v>
      </c>
      <c r="P1355" s="6">
        <v>0</v>
      </c>
      <c r="Q1355" s="5">
        <v>0</v>
      </c>
    </row>
    <row r="1356" spans="1:17" x14ac:dyDescent="0.3">
      <c r="A1356" t="s">
        <v>2788</v>
      </c>
      <c r="B1356" t="s">
        <v>2789</v>
      </c>
      <c r="C1356" t="s">
        <v>222</v>
      </c>
      <c r="D1356" t="s">
        <v>1812</v>
      </c>
      <c r="E1356" s="4">
        <v>0</v>
      </c>
      <c r="F1356" s="4">
        <v>0</v>
      </c>
      <c r="G1356" s="4">
        <v>0</v>
      </c>
      <c r="I1356" s="5" t="s">
        <v>18</v>
      </c>
      <c r="K1356" s="5" t="s">
        <v>18</v>
      </c>
      <c r="L1356" s="4">
        <v>0</v>
      </c>
      <c r="M1356" s="4">
        <v>0</v>
      </c>
      <c r="N1356" s="4">
        <v>0</v>
      </c>
      <c r="O1356" s="4">
        <v>0</v>
      </c>
      <c r="P1356" s="6">
        <v>1</v>
      </c>
      <c r="Q1356" s="5" t="s">
        <v>20</v>
      </c>
    </row>
    <row r="1357" spans="1:17" x14ac:dyDescent="0.3">
      <c r="A1357" t="s">
        <v>2790</v>
      </c>
      <c r="B1357" t="s">
        <v>2791</v>
      </c>
      <c r="C1357" t="s">
        <v>222</v>
      </c>
      <c r="D1357" t="s">
        <v>223</v>
      </c>
      <c r="E1357" s="4">
        <v>0</v>
      </c>
      <c r="F1357" s="4">
        <v>0</v>
      </c>
      <c r="G1357" s="4">
        <v>0</v>
      </c>
      <c r="I1357" s="5" t="s">
        <v>18</v>
      </c>
      <c r="K1357" s="5" t="s">
        <v>18</v>
      </c>
      <c r="L1357" s="4">
        <v>0</v>
      </c>
      <c r="M1357" s="4">
        <v>0</v>
      </c>
      <c r="N1357" s="4">
        <v>0</v>
      </c>
      <c r="O1357" s="4">
        <v>0</v>
      </c>
      <c r="P1357" s="6">
        <v>1</v>
      </c>
      <c r="Q1357" s="5" t="s">
        <v>20</v>
      </c>
    </row>
    <row r="1358" spans="1:17" x14ac:dyDescent="0.3">
      <c r="A1358" t="s">
        <v>2792</v>
      </c>
      <c r="B1358" t="s">
        <v>2793</v>
      </c>
      <c r="C1358" t="s">
        <v>439</v>
      </c>
      <c r="D1358" t="s">
        <v>626</v>
      </c>
      <c r="E1358" s="4">
        <v>-9.9099999999999991E-4</v>
      </c>
      <c r="F1358" s="4">
        <v>-4.64E-4</v>
      </c>
      <c r="G1358" s="4">
        <v>-4.64E-4</v>
      </c>
      <c r="H1358" s="4">
        <v>-1.095</v>
      </c>
      <c r="I1358" s="5">
        <v>-1.0947602520589099</v>
      </c>
      <c r="J1358" s="4">
        <v>-1.095</v>
      </c>
      <c r="K1358" s="5">
        <v>-1.0947602520589099</v>
      </c>
      <c r="L1358" s="4">
        <v>-9.9099999999999991E-4</v>
      </c>
      <c r="M1358" s="4">
        <v>-9.9099999999999991E-4</v>
      </c>
      <c r="N1358" s="4">
        <v>-4.64E-4</v>
      </c>
      <c r="O1358" s="4">
        <v>-4.64E-4</v>
      </c>
      <c r="P1358" s="6">
        <v>0</v>
      </c>
      <c r="Q1358" s="5">
        <v>0</v>
      </c>
    </row>
    <row r="1359" spans="1:17" x14ac:dyDescent="0.3">
      <c r="A1359" t="s">
        <v>2794</v>
      </c>
      <c r="B1359" t="s">
        <v>2795</v>
      </c>
      <c r="C1359" t="s">
        <v>222</v>
      </c>
      <c r="D1359" t="s">
        <v>1812</v>
      </c>
      <c r="E1359" s="4">
        <v>0</v>
      </c>
      <c r="F1359" s="4">
        <v>0</v>
      </c>
      <c r="G1359" s="4">
        <v>0</v>
      </c>
      <c r="I1359" s="5" t="s">
        <v>18</v>
      </c>
      <c r="K1359" s="5" t="s">
        <v>18</v>
      </c>
      <c r="L1359" s="4">
        <v>0</v>
      </c>
      <c r="M1359" s="4">
        <v>100000</v>
      </c>
      <c r="N1359" s="4">
        <v>0</v>
      </c>
      <c r="O1359" s="4">
        <v>100000</v>
      </c>
      <c r="P1359" s="6">
        <v>0.99999997330999901</v>
      </c>
      <c r="Q1359" s="5">
        <v>0.99999997330999901</v>
      </c>
    </row>
    <row r="1360" spans="1:17" x14ac:dyDescent="0.3">
      <c r="A1360" t="s">
        <v>2796</v>
      </c>
      <c r="B1360" t="s">
        <v>2797</v>
      </c>
      <c r="C1360" t="s">
        <v>222</v>
      </c>
      <c r="D1360" t="s">
        <v>1812</v>
      </c>
      <c r="E1360" s="4">
        <v>5.0169999999999998E-3</v>
      </c>
      <c r="F1360" s="4">
        <v>2.3479999999999998E-3</v>
      </c>
      <c r="G1360" s="4">
        <v>2.3479999999999998E-3</v>
      </c>
      <c r="H1360" s="4">
        <v>-1.095</v>
      </c>
      <c r="I1360" s="5">
        <v>-1.0953925296542399</v>
      </c>
      <c r="J1360" s="4">
        <v>-1.095</v>
      </c>
      <c r="K1360" s="5">
        <v>-1.0953925296542399</v>
      </c>
      <c r="L1360" s="4">
        <v>5.0169999999999998E-3</v>
      </c>
      <c r="M1360" s="4">
        <v>100000</v>
      </c>
      <c r="N1360" s="4">
        <v>2.3479999999999998E-3</v>
      </c>
      <c r="O1360" s="4">
        <v>100000</v>
      </c>
      <c r="P1360" s="6">
        <v>0.99999997330999901</v>
      </c>
      <c r="Q1360" s="5">
        <v>0.99999997330999901</v>
      </c>
    </row>
    <row r="1361" spans="1:17" x14ac:dyDescent="0.3">
      <c r="A1361" t="s">
        <v>2798</v>
      </c>
      <c r="B1361" t="s">
        <v>2799</v>
      </c>
      <c r="C1361" t="s">
        <v>25</v>
      </c>
      <c r="D1361" t="s">
        <v>81</v>
      </c>
      <c r="E1361" s="4">
        <v>6.6699999999999997E-3</v>
      </c>
      <c r="F1361" s="4">
        <v>3.784E-3</v>
      </c>
      <c r="G1361" s="4">
        <v>6.6699999999999997E-3</v>
      </c>
      <c r="H1361" s="4">
        <v>-0.81779999999999997</v>
      </c>
      <c r="I1361" s="5">
        <v>-0.817774672732552</v>
      </c>
      <c r="J1361" s="4">
        <v>0</v>
      </c>
      <c r="K1361" s="5">
        <v>0</v>
      </c>
      <c r="L1361" s="4">
        <v>6.6699999999999997E-3</v>
      </c>
      <c r="M1361" s="4">
        <v>6.6699999999999997E-3</v>
      </c>
      <c r="N1361" s="4">
        <v>3.784E-3</v>
      </c>
      <c r="O1361" s="4">
        <v>3.784E-3</v>
      </c>
      <c r="P1361" s="6">
        <v>0</v>
      </c>
      <c r="Q1361" s="5">
        <v>0</v>
      </c>
    </row>
    <row r="1362" spans="1:17" x14ac:dyDescent="0.3">
      <c r="A1362" t="s">
        <v>2800</v>
      </c>
      <c r="B1362" t="s">
        <v>2801</v>
      </c>
      <c r="C1362" t="s">
        <v>610</v>
      </c>
      <c r="D1362" t="s">
        <v>631</v>
      </c>
      <c r="E1362" s="4">
        <v>0</v>
      </c>
      <c r="F1362" s="4">
        <v>0</v>
      </c>
      <c r="G1362" s="4">
        <v>0</v>
      </c>
      <c r="I1362" s="5" t="s">
        <v>18</v>
      </c>
      <c r="K1362" s="5" t="s">
        <v>18</v>
      </c>
      <c r="L1362" s="4">
        <v>0</v>
      </c>
      <c r="M1362" s="4">
        <v>0</v>
      </c>
      <c r="N1362" s="4">
        <v>0</v>
      </c>
      <c r="O1362" s="4">
        <v>0</v>
      </c>
      <c r="P1362" s="6">
        <v>1</v>
      </c>
      <c r="Q1362" s="5" t="s">
        <v>20</v>
      </c>
    </row>
    <row r="1363" spans="1:17" x14ac:dyDescent="0.3">
      <c r="A1363" t="s">
        <v>2802</v>
      </c>
      <c r="B1363" t="s">
        <v>2803</v>
      </c>
      <c r="C1363" t="s">
        <v>202</v>
      </c>
      <c r="E1363" s="4">
        <v>0</v>
      </c>
      <c r="F1363" s="4">
        <v>0</v>
      </c>
      <c r="G1363" s="4">
        <v>0</v>
      </c>
      <c r="I1363" s="5" t="s">
        <v>18</v>
      </c>
      <c r="K1363" s="5" t="s">
        <v>18</v>
      </c>
      <c r="L1363" s="4">
        <v>0</v>
      </c>
      <c r="M1363" s="4">
        <v>0</v>
      </c>
      <c r="N1363" s="4">
        <v>0</v>
      </c>
      <c r="O1363" s="4">
        <v>0</v>
      </c>
      <c r="P1363" s="6">
        <v>1</v>
      </c>
      <c r="Q1363" s="5" t="s">
        <v>20</v>
      </c>
    </row>
    <row r="1364" spans="1:17" x14ac:dyDescent="0.3">
      <c r="A1364" t="s">
        <v>2804</v>
      </c>
      <c r="B1364" t="s">
        <v>2805</v>
      </c>
      <c r="C1364" t="s">
        <v>25</v>
      </c>
      <c r="D1364" t="s">
        <v>360</v>
      </c>
      <c r="E1364" s="4">
        <v>3.9399999999999998E-4</v>
      </c>
      <c r="F1364" s="4">
        <v>5.1E-5</v>
      </c>
      <c r="G1364" s="4">
        <v>3.9399999999999998E-4</v>
      </c>
      <c r="H1364" s="4">
        <v>-2.95</v>
      </c>
      <c r="I1364" s="5">
        <v>-2.9496264774848799</v>
      </c>
      <c r="J1364" s="4">
        <v>0</v>
      </c>
      <c r="K1364" s="5">
        <v>0</v>
      </c>
      <c r="L1364" s="4">
        <v>1.8599999999999999E-4</v>
      </c>
      <c r="M1364" s="4">
        <v>3.9399999999999998E-4</v>
      </c>
      <c r="N1364" s="4">
        <v>5.1E-5</v>
      </c>
      <c r="O1364" s="4">
        <v>3.39E-4</v>
      </c>
      <c r="P1364" s="6">
        <v>0.53125</v>
      </c>
      <c r="Q1364" s="5">
        <v>0.53125</v>
      </c>
    </row>
    <row r="1365" spans="1:17" x14ac:dyDescent="0.3">
      <c r="A1365" t="s">
        <v>2806</v>
      </c>
      <c r="B1365" t="s">
        <v>2807</v>
      </c>
      <c r="C1365" t="s">
        <v>25</v>
      </c>
      <c r="D1365" t="s">
        <v>443</v>
      </c>
      <c r="E1365" s="4">
        <v>3.9999999999999998E-6</v>
      </c>
      <c r="F1365" s="4">
        <v>8.7000000000000001E-5</v>
      </c>
      <c r="G1365" s="4">
        <v>7.3999999999999996E-5</v>
      </c>
      <c r="H1365" s="4">
        <v>4.4429999999999996</v>
      </c>
      <c r="I1365" s="5">
        <v>4.4429434958487199</v>
      </c>
      <c r="J1365" s="4">
        <v>4.2089999999999996</v>
      </c>
      <c r="K1365" s="5">
        <v>4.2094533656289501</v>
      </c>
      <c r="L1365" s="4">
        <v>3.9999999999999998E-6</v>
      </c>
      <c r="M1365" s="4">
        <v>1.7E-5</v>
      </c>
      <c r="N1365" s="4">
        <v>1.1E-5</v>
      </c>
      <c r="O1365" s="4">
        <v>8.7000000000000001E-5</v>
      </c>
      <c r="P1365" s="6">
        <v>7.8947368421052599E-2</v>
      </c>
      <c r="Q1365" s="5">
        <v>7.8947368421052599E-2</v>
      </c>
    </row>
    <row r="1366" spans="1:17" x14ac:dyDescent="0.3">
      <c r="A1366" t="s">
        <v>2808</v>
      </c>
      <c r="B1366" t="s">
        <v>2809</v>
      </c>
      <c r="C1366" t="s">
        <v>25</v>
      </c>
      <c r="D1366" t="s">
        <v>360</v>
      </c>
      <c r="E1366" s="4">
        <v>7.1000000000000005E-5</v>
      </c>
      <c r="F1366" s="4">
        <v>2.04E-4</v>
      </c>
      <c r="G1366" s="4">
        <v>7.1000000000000005E-5</v>
      </c>
      <c r="H1366" s="4">
        <v>1.5229999999999999</v>
      </c>
      <c r="I1366" s="5">
        <v>1.5226782224668101</v>
      </c>
      <c r="J1366" s="4">
        <v>0</v>
      </c>
      <c r="K1366" s="5">
        <v>0</v>
      </c>
      <c r="L1366" s="4">
        <v>7.1000000000000005E-5</v>
      </c>
      <c r="M1366" s="4">
        <v>2.7900000000000001E-4</v>
      </c>
      <c r="N1366" s="4">
        <v>3.4E-5</v>
      </c>
      <c r="O1366" s="4">
        <v>2.1599999999999999E-4</v>
      </c>
      <c r="P1366" s="6">
        <v>0.69711538461538503</v>
      </c>
      <c r="Q1366" s="5">
        <v>0.69711538461538403</v>
      </c>
    </row>
    <row r="1367" spans="1:17" x14ac:dyDescent="0.3">
      <c r="A1367" t="s">
        <v>2810</v>
      </c>
      <c r="B1367" t="s">
        <v>2811</v>
      </c>
      <c r="C1367" t="s">
        <v>25</v>
      </c>
      <c r="D1367" t="s">
        <v>443</v>
      </c>
      <c r="E1367" s="4">
        <v>8.5000000000000006E-5</v>
      </c>
      <c r="F1367" s="4">
        <v>2.3900000000000001E-4</v>
      </c>
      <c r="G1367" s="4">
        <v>8.5000000000000006E-5</v>
      </c>
      <c r="H1367" s="4">
        <v>1.4910000000000001</v>
      </c>
      <c r="I1367" s="5">
        <v>1.4914758718430401</v>
      </c>
      <c r="J1367" s="4">
        <v>0</v>
      </c>
      <c r="K1367" s="5">
        <v>0</v>
      </c>
      <c r="L1367" s="4">
        <v>8.5000000000000006E-5</v>
      </c>
      <c r="M1367" s="4">
        <v>1.54E-4</v>
      </c>
      <c r="N1367" s="4">
        <v>4.1999999999999998E-5</v>
      </c>
      <c r="O1367" s="4">
        <v>2.6499999999999999E-4</v>
      </c>
      <c r="P1367" s="6">
        <v>0.30941704035874401</v>
      </c>
      <c r="Q1367" s="5">
        <v>0.30941704035874401</v>
      </c>
    </row>
    <row r="1368" spans="1:17" x14ac:dyDescent="0.3">
      <c r="A1368" t="s">
        <v>2812</v>
      </c>
      <c r="B1368" t="s">
        <v>2813</v>
      </c>
      <c r="C1368" t="s">
        <v>25</v>
      </c>
      <c r="D1368" t="s">
        <v>443</v>
      </c>
      <c r="E1368" s="4">
        <v>1.2E-5</v>
      </c>
      <c r="F1368" s="4">
        <v>1.0000000000000001E-5</v>
      </c>
      <c r="G1368" s="4">
        <v>1.2E-5</v>
      </c>
      <c r="H1368" s="4">
        <v>-0.26300000000000001</v>
      </c>
      <c r="I1368" s="5">
        <v>-0.26303440583379301</v>
      </c>
      <c r="J1368" s="4">
        <v>0</v>
      </c>
      <c r="K1368" s="5">
        <v>0</v>
      </c>
      <c r="L1368" s="4">
        <v>1.2E-5</v>
      </c>
      <c r="M1368" s="4">
        <v>1.2E-5</v>
      </c>
      <c r="N1368" s="4">
        <v>1.0000000000000001E-5</v>
      </c>
      <c r="O1368" s="4">
        <v>1.0000000000000001E-5</v>
      </c>
      <c r="P1368" s="6">
        <v>0</v>
      </c>
      <c r="Q1368" s="5">
        <v>0</v>
      </c>
    </row>
    <row r="1369" spans="1:17" x14ac:dyDescent="0.3">
      <c r="A1369" t="s">
        <v>2814</v>
      </c>
      <c r="B1369" t="s">
        <v>2815</v>
      </c>
      <c r="C1369" t="s">
        <v>25</v>
      </c>
      <c r="D1369" t="s">
        <v>443</v>
      </c>
      <c r="E1369" s="4">
        <v>1.5E-5</v>
      </c>
      <c r="F1369" s="4">
        <v>1.5E-5</v>
      </c>
      <c r="G1369" s="4">
        <v>1.5E-5</v>
      </c>
      <c r="H1369" s="4">
        <v>0</v>
      </c>
      <c r="I1369" s="5">
        <v>0</v>
      </c>
      <c r="J1369" s="4">
        <v>0</v>
      </c>
      <c r="K1369" s="5">
        <v>0</v>
      </c>
      <c r="L1369" s="4">
        <v>1.5E-5</v>
      </c>
      <c r="M1369" s="4">
        <v>1.5E-5</v>
      </c>
      <c r="N1369" s="4">
        <v>1.5E-5</v>
      </c>
      <c r="O1369" s="4">
        <v>1.5E-5</v>
      </c>
      <c r="Q1369" s="5" t="s">
        <v>450</v>
      </c>
    </row>
    <row r="1370" spans="1:17" x14ac:dyDescent="0.3">
      <c r="A1370" t="s">
        <v>2816</v>
      </c>
      <c r="B1370" t="s">
        <v>2817</v>
      </c>
      <c r="C1370" t="s">
        <v>25</v>
      </c>
      <c r="D1370" t="s">
        <v>443</v>
      </c>
      <c r="E1370" s="4">
        <v>2.52E-4</v>
      </c>
      <c r="F1370" s="4">
        <v>2.6699999999999998E-4</v>
      </c>
      <c r="G1370" s="4">
        <v>4.46E-4</v>
      </c>
      <c r="H1370" s="4">
        <v>8.3419999999999994E-2</v>
      </c>
      <c r="I1370" s="5">
        <v>8.3416008187637405E-2</v>
      </c>
      <c r="J1370" s="4">
        <v>0.8236</v>
      </c>
      <c r="K1370" s="5">
        <v>0.82361997642038798</v>
      </c>
      <c r="L1370" s="4">
        <v>7.2999999999999999E-5</v>
      </c>
      <c r="M1370" s="4">
        <v>2.52E-4</v>
      </c>
      <c r="N1370" s="4">
        <v>2.6699999999999998E-4</v>
      </c>
      <c r="O1370" s="4">
        <v>1.544E-3</v>
      </c>
      <c r="P1370" s="6">
        <v>0</v>
      </c>
      <c r="Q1370" s="5">
        <v>0</v>
      </c>
    </row>
    <row r="1371" spans="1:17" x14ac:dyDescent="0.3">
      <c r="A1371" t="s">
        <v>2818</v>
      </c>
      <c r="B1371" t="s">
        <v>2819</v>
      </c>
      <c r="C1371" t="s">
        <v>25</v>
      </c>
      <c r="D1371" t="s">
        <v>443</v>
      </c>
      <c r="E1371" s="4">
        <v>2.8600000000000001E-4</v>
      </c>
      <c r="F1371" s="4">
        <v>3.4E-5</v>
      </c>
      <c r="G1371" s="4">
        <v>3.6900000000000002E-4</v>
      </c>
      <c r="H1371" s="4">
        <v>-3.0720000000000001</v>
      </c>
      <c r="I1371" s="5">
        <v>-3.07240849552805</v>
      </c>
      <c r="J1371" s="4">
        <v>0.36759999999999998</v>
      </c>
      <c r="K1371" s="5">
        <v>0.367605669282006</v>
      </c>
      <c r="L1371" s="4">
        <v>3.1000000000000001E-5</v>
      </c>
      <c r="M1371" s="4">
        <v>4.2299999999999998E-4</v>
      </c>
      <c r="N1371" s="4">
        <v>3.4E-5</v>
      </c>
      <c r="O1371" s="4">
        <v>5.9100000000000005E-4</v>
      </c>
      <c r="P1371" s="6">
        <v>0.69838420107719901</v>
      </c>
      <c r="Q1371" s="5">
        <v>0.69838420107719901</v>
      </c>
    </row>
    <row r="1372" spans="1:17" x14ac:dyDescent="0.3">
      <c r="A1372" t="s">
        <v>2820</v>
      </c>
      <c r="B1372" t="s">
        <v>2821</v>
      </c>
      <c r="C1372" t="s">
        <v>25</v>
      </c>
      <c r="D1372" t="s">
        <v>443</v>
      </c>
      <c r="E1372" s="4">
        <v>5.3799999999999996E-4</v>
      </c>
      <c r="F1372" s="4">
        <v>2.8200000000000002E-4</v>
      </c>
      <c r="G1372" s="4">
        <v>5.3799999999999996E-4</v>
      </c>
      <c r="H1372" s="4">
        <v>-0.93189999999999995</v>
      </c>
      <c r="I1372" s="5">
        <v>-0.93191101015782996</v>
      </c>
      <c r="J1372" s="4">
        <v>0</v>
      </c>
      <c r="K1372" s="5">
        <v>0</v>
      </c>
      <c r="L1372" s="4">
        <v>5.3799999999999996E-4</v>
      </c>
      <c r="M1372" s="4">
        <v>8.2399999999999997E-4</v>
      </c>
      <c r="N1372" s="4">
        <v>2.41E-4</v>
      </c>
      <c r="O1372" s="4">
        <v>2.8200000000000002E-4</v>
      </c>
      <c r="P1372" s="6">
        <v>0</v>
      </c>
      <c r="Q1372" s="5">
        <v>0</v>
      </c>
    </row>
    <row r="1373" spans="1:17" x14ac:dyDescent="0.3">
      <c r="A1373" t="s">
        <v>2822</v>
      </c>
      <c r="B1373" t="s">
        <v>2823</v>
      </c>
      <c r="C1373" t="s">
        <v>25</v>
      </c>
      <c r="D1373" t="s">
        <v>443</v>
      </c>
      <c r="E1373" s="4">
        <v>0</v>
      </c>
      <c r="F1373" s="4">
        <v>0</v>
      </c>
      <c r="G1373" s="4">
        <v>1.4300000000000001E-4</v>
      </c>
      <c r="I1373" s="5" t="s">
        <v>18</v>
      </c>
      <c r="K1373" s="5" t="s">
        <v>19</v>
      </c>
      <c r="L1373" s="4">
        <v>0</v>
      </c>
      <c r="M1373" s="4">
        <v>0</v>
      </c>
      <c r="N1373" s="4">
        <v>0</v>
      </c>
      <c r="O1373" s="4">
        <v>1.75E-4</v>
      </c>
      <c r="P1373" s="6">
        <v>0</v>
      </c>
      <c r="Q1373" s="5" t="s">
        <v>778</v>
      </c>
    </row>
    <row r="1374" spans="1:17" x14ac:dyDescent="0.3">
      <c r="A1374" t="s">
        <v>2824</v>
      </c>
      <c r="B1374" t="s">
        <v>2825</v>
      </c>
      <c r="C1374" t="s">
        <v>25</v>
      </c>
      <c r="D1374" t="s">
        <v>443</v>
      </c>
      <c r="E1374" s="4">
        <v>0</v>
      </c>
      <c r="F1374" s="4">
        <v>0</v>
      </c>
      <c r="G1374" s="4">
        <v>0</v>
      </c>
      <c r="I1374" s="5" t="s">
        <v>18</v>
      </c>
      <c r="K1374" s="5" t="s">
        <v>18</v>
      </c>
      <c r="L1374" s="4">
        <v>0</v>
      </c>
      <c r="M1374" s="4">
        <v>0</v>
      </c>
      <c r="N1374" s="4">
        <v>0</v>
      </c>
      <c r="O1374" s="4">
        <v>0</v>
      </c>
      <c r="P1374" s="6">
        <v>1</v>
      </c>
      <c r="Q1374" s="5" t="s">
        <v>20</v>
      </c>
    </row>
    <row r="1375" spans="1:17" x14ac:dyDescent="0.3">
      <c r="A1375" t="s">
        <v>2826</v>
      </c>
      <c r="B1375" t="s">
        <v>2827</v>
      </c>
      <c r="C1375" t="s">
        <v>25</v>
      </c>
      <c r="D1375" t="s">
        <v>360</v>
      </c>
      <c r="E1375" s="4">
        <v>1.6299999999999999E-3</v>
      </c>
      <c r="F1375" s="4">
        <v>5.8399999999999999E-4</v>
      </c>
      <c r="G1375" s="4">
        <v>1.6299999999999999E-3</v>
      </c>
      <c r="H1375" s="4">
        <v>-1.4810000000000001</v>
      </c>
      <c r="I1375" s="5">
        <v>-1.48083169023842</v>
      </c>
      <c r="J1375" s="4">
        <v>0</v>
      </c>
      <c r="K1375" s="5">
        <v>0</v>
      </c>
      <c r="L1375" s="4">
        <v>1.6299999999999999E-3</v>
      </c>
      <c r="M1375" s="4">
        <v>1.838E-3</v>
      </c>
      <c r="N1375" s="4">
        <v>2.9599999999999998E-4</v>
      </c>
      <c r="O1375" s="4">
        <v>5.8399999999999999E-4</v>
      </c>
      <c r="P1375" s="6">
        <v>0</v>
      </c>
      <c r="Q1375" s="5">
        <v>0</v>
      </c>
    </row>
    <row r="1376" spans="1:17" x14ac:dyDescent="0.3">
      <c r="A1376" t="s">
        <v>2828</v>
      </c>
      <c r="B1376" t="s">
        <v>2829</v>
      </c>
      <c r="C1376" t="s">
        <v>25</v>
      </c>
      <c r="D1376" t="s">
        <v>443</v>
      </c>
      <c r="E1376" s="4">
        <v>1.3999999999999999E-4</v>
      </c>
      <c r="F1376" s="4">
        <v>1.4350000000000001E-3</v>
      </c>
      <c r="G1376" s="4">
        <v>1.168E-3</v>
      </c>
      <c r="H1376" s="4">
        <v>3.3580000000000001</v>
      </c>
      <c r="I1376" s="5">
        <v>3.3575520046180798</v>
      </c>
      <c r="J1376" s="4">
        <v>3.0609999999999999</v>
      </c>
      <c r="K1376" s="5">
        <v>3.0605415419350499</v>
      </c>
      <c r="L1376" s="4">
        <v>0</v>
      </c>
      <c r="M1376" s="4">
        <v>3.0600000000000001E-4</v>
      </c>
      <c r="N1376" s="4">
        <v>1.11E-4</v>
      </c>
      <c r="O1376" s="4">
        <v>1.4350000000000001E-3</v>
      </c>
      <c r="P1376" s="6">
        <v>0.14728096676737201</v>
      </c>
      <c r="Q1376" s="5">
        <v>0.14728096676737101</v>
      </c>
    </row>
    <row r="1377" spans="1:17" x14ac:dyDescent="0.3">
      <c r="A1377" t="s">
        <v>2830</v>
      </c>
      <c r="B1377" t="s">
        <v>2831</v>
      </c>
      <c r="C1377" t="s">
        <v>25</v>
      </c>
      <c r="D1377" t="s">
        <v>360</v>
      </c>
      <c r="E1377" s="4">
        <v>6.02E-4</v>
      </c>
      <c r="F1377" s="4">
        <v>2.1999999999999999E-5</v>
      </c>
      <c r="G1377" s="4">
        <v>5.9900000000000003E-4</v>
      </c>
      <c r="H1377" s="4">
        <v>-4.774</v>
      </c>
      <c r="I1377" s="5">
        <v>-4.7741880581223999</v>
      </c>
      <c r="J1377" s="4">
        <v>-7.2069999999999999E-3</v>
      </c>
      <c r="K1377" s="5">
        <v>-7.2074839709163402E-3</v>
      </c>
      <c r="L1377" s="4">
        <v>3.9300000000000001E-4</v>
      </c>
      <c r="M1377" s="4">
        <v>6.02E-4</v>
      </c>
      <c r="N1377" s="4">
        <v>0</v>
      </c>
      <c r="O1377" s="4">
        <v>1.92E-4</v>
      </c>
      <c r="P1377" s="6">
        <v>0</v>
      </c>
      <c r="Q1377" s="5">
        <v>0</v>
      </c>
    </row>
    <row r="1378" spans="1:17" x14ac:dyDescent="0.3">
      <c r="A1378" t="s">
        <v>2832</v>
      </c>
      <c r="B1378" t="s">
        <v>2833</v>
      </c>
      <c r="C1378" t="s">
        <v>25</v>
      </c>
      <c r="D1378" t="s">
        <v>443</v>
      </c>
      <c r="E1378" s="4">
        <v>2.5599999999999999E-4</v>
      </c>
      <c r="F1378" s="4">
        <v>3.79E-4</v>
      </c>
      <c r="G1378" s="4">
        <v>3.68E-4</v>
      </c>
      <c r="H1378" s="4">
        <v>0.56610000000000005</v>
      </c>
      <c r="I1378" s="5">
        <v>0.56605403817109101</v>
      </c>
      <c r="J1378" s="4">
        <v>0.52359999999999995</v>
      </c>
      <c r="K1378" s="5">
        <v>0.52356195605701195</v>
      </c>
      <c r="L1378" s="4">
        <v>2.23E-4</v>
      </c>
      <c r="M1378" s="4">
        <v>4.73E-4</v>
      </c>
      <c r="N1378" s="4">
        <v>5.1999999999999997E-5</v>
      </c>
      <c r="O1378" s="4">
        <v>3.79E-4</v>
      </c>
      <c r="P1378" s="6">
        <v>0.47706422018348599</v>
      </c>
      <c r="Q1378" s="5">
        <v>0.47706422018348599</v>
      </c>
    </row>
    <row r="1379" spans="1:17" x14ac:dyDescent="0.3">
      <c r="A1379" t="s">
        <v>2834</v>
      </c>
      <c r="B1379" t="s">
        <v>2835</v>
      </c>
      <c r="C1379" t="s">
        <v>25</v>
      </c>
      <c r="D1379" t="s">
        <v>443</v>
      </c>
      <c r="E1379" s="4">
        <v>6.4899999999999995E-4</v>
      </c>
      <c r="F1379" s="4">
        <v>3.4999999999999997E-5</v>
      </c>
      <c r="G1379" s="4">
        <v>6.4899999999999995E-4</v>
      </c>
      <c r="H1379" s="4">
        <v>-4.2130000000000001</v>
      </c>
      <c r="I1379" s="5">
        <v>-4.2127916510541699</v>
      </c>
      <c r="J1379" s="4">
        <v>0</v>
      </c>
      <c r="K1379" s="5">
        <v>0</v>
      </c>
      <c r="L1379" s="4">
        <v>3.6299999999999999E-4</v>
      </c>
      <c r="M1379" s="4">
        <v>6.4899999999999995E-4</v>
      </c>
      <c r="N1379" s="4">
        <v>3.4999999999999997E-5</v>
      </c>
      <c r="O1379" s="4">
        <v>7.6000000000000004E-5</v>
      </c>
      <c r="P1379" s="6">
        <v>0</v>
      </c>
      <c r="Q1379" s="5">
        <v>0</v>
      </c>
    </row>
    <row r="1380" spans="1:17" x14ac:dyDescent="0.3">
      <c r="A1380" t="s">
        <v>2836</v>
      </c>
      <c r="B1380" t="s">
        <v>2837</v>
      </c>
      <c r="C1380" t="s">
        <v>25</v>
      </c>
      <c r="D1380" t="s">
        <v>443</v>
      </c>
      <c r="E1380" s="4">
        <v>2.3E-5</v>
      </c>
      <c r="F1380" s="4">
        <v>2.05E-4</v>
      </c>
      <c r="G1380" s="4">
        <v>6.2000000000000003E-5</v>
      </c>
      <c r="H1380" s="4">
        <v>3.1560000000000001</v>
      </c>
      <c r="I1380" s="5">
        <v>3.1559181434484298</v>
      </c>
      <c r="J1380" s="4">
        <v>1.431</v>
      </c>
      <c r="K1380" s="5">
        <v>1.4306343543298601</v>
      </c>
      <c r="L1380" s="4">
        <v>2.3E-5</v>
      </c>
      <c r="M1380" s="4">
        <v>2.3E-5</v>
      </c>
      <c r="N1380" s="4">
        <v>3.0000000000000001E-5</v>
      </c>
      <c r="O1380" s="4">
        <v>2.05E-4</v>
      </c>
      <c r="P1380" s="6">
        <v>0</v>
      </c>
      <c r="Q1380" s="5">
        <v>0</v>
      </c>
    </row>
    <row r="1381" spans="1:17" x14ac:dyDescent="0.3">
      <c r="A1381" t="s">
        <v>2838</v>
      </c>
      <c r="B1381" t="s">
        <v>2839</v>
      </c>
      <c r="C1381" t="s">
        <v>25</v>
      </c>
      <c r="D1381" t="s">
        <v>443</v>
      </c>
      <c r="E1381" s="4">
        <v>0</v>
      </c>
      <c r="F1381" s="4">
        <v>0</v>
      </c>
      <c r="G1381" s="4">
        <v>0</v>
      </c>
      <c r="I1381" s="5" t="s">
        <v>18</v>
      </c>
      <c r="K1381" s="5" t="s">
        <v>18</v>
      </c>
      <c r="L1381" s="4">
        <v>0</v>
      </c>
      <c r="M1381" s="4">
        <v>0</v>
      </c>
      <c r="N1381" s="4">
        <v>0</v>
      </c>
      <c r="O1381" s="4">
        <v>0</v>
      </c>
      <c r="P1381" s="6">
        <v>1</v>
      </c>
      <c r="Q1381" s="5" t="s">
        <v>20</v>
      </c>
    </row>
    <row r="1382" spans="1:17" x14ac:dyDescent="0.3">
      <c r="A1382" t="s">
        <v>2840</v>
      </c>
      <c r="B1382" t="s">
        <v>2841</v>
      </c>
      <c r="C1382" t="s">
        <v>25</v>
      </c>
      <c r="D1382" t="s">
        <v>443</v>
      </c>
      <c r="E1382" s="4">
        <v>1.9999999999999999E-6</v>
      </c>
      <c r="F1382" s="4">
        <v>2.5000000000000001E-5</v>
      </c>
      <c r="G1382" s="4">
        <v>9.0000000000000002E-6</v>
      </c>
      <c r="H1382" s="4">
        <v>3.6440000000000001</v>
      </c>
      <c r="I1382" s="5">
        <v>3.6438561897747199</v>
      </c>
      <c r="J1382" s="4">
        <v>2.17</v>
      </c>
      <c r="K1382" s="5">
        <v>2.1699250014423099</v>
      </c>
      <c r="L1382" s="4">
        <v>1.9999999999999999E-6</v>
      </c>
      <c r="M1382" s="4">
        <v>1.9000000000000001E-5</v>
      </c>
      <c r="N1382" s="4">
        <v>9.0000000000000002E-6</v>
      </c>
      <c r="O1382" s="4">
        <v>3.8000000000000002E-5</v>
      </c>
      <c r="P1382" s="6">
        <v>0.34482758620689702</v>
      </c>
      <c r="Q1382" s="5">
        <v>0.34482758620689602</v>
      </c>
    </row>
    <row r="1383" spans="1:17" x14ac:dyDescent="0.3">
      <c r="A1383" t="s">
        <v>2842</v>
      </c>
      <c r="B1383" t="s">
        <v>2843</v>
      </c>
      <c r="C1383" t="s">
        <v>25</v>
      </c>
      <c r="D1383" t="s">
        <v>443</v>
      </c>
      <c r="E1383" s="4">
        <v>0</v>
      </c>
      <c r="F1383" s="4">
        <v>6.0999999999999999E-5</v>
      </c>
      <c r="G1383" s="4">
        <v>3.0000000000000001E-6</v>
      </c>
      <c r="I1383" s="5" t="s">
        <v>19</v>
      </c>
      <c r="K1383" s="5" t="s">
        <v>19</v>
      </c>
      <c r="L1383" s="4">
        <v>0</v>
      </c>
      <c r="M1383" s="4">
        <v>5.3000000000000001E-5</v>
      </c>
      <c r="N1383" s="4">
        <v>3.0000000000000001E-6</v>
      </c>
      <c r="O1383" s="4">
        <v>9.2999999999999997E-5</v>
      </c>
      <c r="P1383" s="6">
        <v>0.55555555555555602</v>
      </c>
      <c r="Q1383" s="5">
        <v>0.55555555555555503</v>
      </c>
    </row>
    <row r="1384" spans="1:17" x14ac:dyDescent="0.3">
      <c r="A1384" t="s">
        <v>2844</v>
      </c>
      <c r="B1384" t="s">
        <v>2845</v>
      </c>
      <c r="C1384" t="s">
        <v>25</v>
      </c>
      <c r="D1384" t="s">
        <v>443</v>
      </c>
      <c r="E1384" s="4">
        <v>3.0000000000000001E-6</v>
      </c>
      <c r="F1384" s="4">
        <v>9.9999999999999995E-7</v>
      </c>
      <c r="G1384" s="4">
        <v>9.9999999999999995E-7</v>
      </c>
      <c r="H1384" s="4">
        <v>-1.585</v>
      </c>
      <c r="I1384" s="5">
        <v>-1.5849625007211501</v>
      </c>
      <c r="J1384" s="4">
        <v>-1.585</v>
      </c>
      <c r="K1384" s="5">
        <v>-1.5849625007211501</v>
      </c>
      <c r="L1384" s="4">
        <v>3.0000000000000001E-6</v>
      </c>
      <c r="M1384" s="4">
        <v>3.0000000000000001E-6</v>
      </c>
      <c r="N1384" s="4">
        <v>9.9999999999999995E-7</v>
      </c>
      <c r="O1384" s="4">
        <v>9.9999999999999995E-7</v>
      </c>
      <c r="P1384" s="6">
        <v>0</v>
      </c>
      <c r="Q1384" s="5">
        <v>0</v>
      </c>
    </row>
    <row r="1385" spans="1:17" x14ac:dyDescent="0.3">
      <c r="A1385" t="s">
        <v>2846</v>
      </c>
      <c r="B1385" t="s">
        <v>2847</v>
      </c>
      <c r="C1385" t="s">
        <v>25</v>
      </c>
      <c r="D1385" t="s">
        <v>443</v>
      </c>
      <c r="E1385" s="4">
        <v>4.4999999999999999E-4</v>
      </c>
      <c r="F1385" s="4">
        <v>1.6799999999999999E-4</v>
      </c>
      <c r="G1385" s="4">
        <v>2.41E-4</v>
      </c>
      <c r="H1385" s="4">
        <v>-1.421</v>
      </c>
      <c r="I1385" s="5">
        <v>-1.42146376843827</v>
      </c>
      <c r="J1385" s="4">
        <v>-0.90090000000000003</v>
      </c>
      <c r="K1385" s="5">
        <v>-0.90089185498707502</v>
      </c>
      <c r="L1385" s="4">
        <v>3.8299999999999999E-4</v>
      </c>
      <c r="M1385" s="4">
        <v>4.4999999999999999E-4</v>
      </c>
      <c r="N1385" s="4">
        <v>1.6799999999999999E-4</v>
      </c>
      <c r="O1385" s="4">
        <v>2.41E-4</v>
      </c>
      <c r="P1385" s="6">
        <v>0</v>
      </c>
      <c r="Q1385" s="5">
        <v>0</v>
      </c>
    </row>
    <row r="1386" spans="1:17" x14ac:dyDescent="0.3">
      <c r="A1386" t="s">
        <v>2848</v>
      </c>
      <c r="B1386" t="s">
        <v>2849</v>
      </c>
      <c r="C1386" t="s">
        <v>25</v>
      </c>
      <c r="D1386" t="s">
        <v>443</v>
      </c>
      <c r="E1386" s="4">
        <v>0</v>
      </c>
      <c r="F1386" s="4">
        <v>0</v>
      </c>
      <c r="G1386" s="4">
        <v>0</v>
      </c>
      <c r="I1386" s="5" t="s">
        <v>18</v>
      </c>
      <c r="K1386" s="5" t="s">
        <v>18</v>
      </c>
      <c r="L1386" s="4">
        <v>0</v>
      </c>
      <c r="M1386" s="4">
        <v>0</v>
      </c>
      <c r="N1386" s="4">
        <v>0</v>
      </c>
      <c r="O1386" s="4">
        <v>0</v>
      </c>
      <c r="P1386" s="6">
        <v>1</v>
      </c>
      <c r="Q1386" s="5" t="s">
        <v>20</v>
      </c>
    </row>
    <row r="1387" spans="1:17" x14ac:dyDescent="0.3">
      <c r="A1387" t="s">
        <v>2850</v>
      </c>
      <c r="B1387" t="s">
        <v>2851</v>
      </c>
      <c r="C1387" t="s">
        <v>25</v>
      </c>
      <c r="D1387" t="s">
        <v>443</v>
      </c>
      <c r="E1387" s="4">
        <v>0</v>
      </c>
      <c r="F1387" s="4">
        <v>0</v>
      </c>
      <c r="G1387" s="4">
        <v>0</v>
      </c>
      <c r="I1387" s="5" t="s">
        <v>18</v>
      </c>
      <c r="K1387" s="5" t="s">
        <v>18</v>
      </c>
      <c r="L1387" s="4">
        <v>0</v>
      </c>
      <c r="M1387" s="4">
        <v>0</v>
      </c>
      <c r="N1387" s="4">
        <v>0</v>
      </c>
      <c r="O1387" s="4">
        <v>0</v>
      </c>
      <c r="P1387" s="6">
        <v>1</v>
      </c>
      <c r="Q1387" s="5" t="s">
        <v>20</v>
      </c>
    </row>
    <row r="1388" spans="1:17" x14ac:dyDescent="0.3">
      <c r="A1388" t="s">
        <v>2852</v>
      </c>
      <c r="B1388" t="s">
        <v>2853</v>
      </c>
      <c r="C1388" t="s">
        <v>25</v>
      </c>
      <c r="D1388" t="s">
        <v>443</v>
      </c>
      <c r="E1388" s="4">
        <v>0</v>
      </c>
      <c r="F1388" s="4">
        <v>0</v>
      </c>
      <c r="G1388" s="4">
        <v>0</v>
      </c>
      <c r="I1388" s="5" t="s">
        <v>18</v>
      </c>
      <c r="K1388" s="5" t="s">
        <v>18</v>
      </c>
      <c r="L1388" s="4">
        <v>0</v>
      </c>
      <c r="M1388" s="4">
        <v>0</v>
      </c>
      <c r="N1388" s="4">
        <v>0</v>
      </c>
      <c r="O1388" s="4">
        <v>0</v>
      </c>
      <c r="P1388" s="6">
        <v>1</v>
      </c>
      <c r="Q1388" s="5" t="s">
        <v>20</v>
      </c>
    </row>
    <row r="1389" spans="1:17" x14ac:dyDescent="0.3">
      <c r="A1389" t="s">
        <v>2854</v>
      </c>
      <c r="B1389" t="s">
        <v>2855</v>
      </c>
      <c r="C1389" t="s">
        <v>25</v>
      </c>
      <c r="D1389" t="s">
        <v>443</v>
      </c>
      <c r="E1389" s="4">
        <v>0</v>
      </c>
      <c r="F1389" s="4">
        <v>0</v>
      </c>
      <c r="G1389" s="4">
        <v>0</v>
      </c>
      <c r="I1389" s="5" t="s">
        <v>18</v>
      </c>
      <c r="K1389" s="5" t="s">
        <v>18</v>
      </c>
      <c r="L1389" s="4">
        <v>0</v>
      </c>
      <c r="M1389" s="4">
        <v>0</v>
      </c>
      <c r="N1389" s="4">
        <v>0</v>
      </c>
      <c r="O1389" s="4">
        <v>0</v>
      </c>
      <c r="P1389" s="6">
        <v>1</v>
      </c>
      <c r="Q1389" s="5" t="s">
        <v>20</v>
      </c>
    </row>
    <row r="1390" spans="1:17" x14ac:dyDescent="0.3">
      <c r="A1390" t="s">
        <v>2856</v>
      </c>
      <c r="B1390" t="s">
        <v>2857</v>
      </c>
      <c r="C1390" t="s">
        <v>25</v>
      </c>
      <c r="D1390" t="s">
        <v>443</v>
      </c>
      <c r="E1390" s="4">
        <v>1.4E-5</v>
      </c>
      <c r="F1390" s="4">
        <v>6.9999999999999999E-6</v>
      </c>
      <c r="G1390" s="4">
        <v>6.9999999999999999E-6</v>
      </c>
      <c r="H1390" s="4">
        <v>-1</v>
      </c>
      <c r="I1390" s="5">
        <v>-1</v>
      </c>
      <c r="J1390" s="4">
        <v>-1</v>
      </c>
      <c r="K1390" s="5">
        <v>-1</v>
      </c>
      <c r="L1390" s="4">
        <v>1.4E-5</v>
      </c>
      <c r="M1390" s="4">
        <v>1.4E-5</v>
      </c>
      <c r="N1390" s="4">
        <v>6.9999999999999999E-6</v>
      </c>
      <c r="O1390" s="4">
        <v>6.9999999999999999E-6</v>
      </c>
      <c r="P1390" s="6">
        <v>0</v>
      </c>
      <c r="Q1390" s="5">
        <v>0</v>
      </c>
    </row>
    <row r="1391" spans="1:17" x14ac:dyDescent="0.3">
      <c r="A1391" t="s">
        <v>2858</v>
      </c>
      <c r="B1391" t="s">
        <v>2859</v>
      </c>
      <c r="C1391" t="s">
        <v>25</v>
      </c>
      <c r="D1391" t="s">
        <v>443</v>
      </c>
      <c r="E1391" s="4">
        <v>0</v>
      </c>
      <c r="F1391" s="4">
        <v>0</v>
      </c>
      <c r="G1391" s="4">
        <v>0</v>
      </c>
      <c r="I1391" s="5" t="s">
        <v>18</v>
      </c>
      <c r="K1391" s="5" t="s">
        <v>18</v>
      </c>
      <c r="L1391" s="4">
        <v>0</v>
      </c>
      <c r="M1391" s="4">
        <v>3.5100000000000002E-4</v>
      </c>
      <c r="N1391" s="4">
        <v>0</v>
      </c>
      <c r="O1391" s="4">
        <v>1.2899999999999999E-4</v>
      </c>
      <c r="P1391" s="6">
        <v>0.36752136752136699</v>
      </c>
      <c r="Q1391" s="5">
        <v>0.36752136752136699</v>
      </c>
    </row>
    <row r="1392" spans="1:17" x14ac:dyDescent="0.3">
      <c r="A1392" t="s">
        <v>2860</v>
      </c>
      <c r="B1392" t="s">
        <v>2861</v>
      </c>
      <c r="C1392" t="s">
        <v>25</v>
      </c>
      <c r="D1392" t="s">
        <v>443</v>
      </c>
      <c r="E1392" s="4">
        <v>0</v>
      </c>
      <c r="F1392" s="4">
        <v>0</v>
      </c>
      <c r="G1392" s="4">
        <v>0</v>
      </c>
      <c r="I1392" s="5" t="s">
        <v>18</v>
      </c>
      <c r="K1392" s="5" t="s">
        <v>18</v>
      </c>
      <c r="L1392" s="4">
        <v>0</v>
      </c>
      <c r="M1392" s="4">
        <v>0</v>
      </c>
      <c r="N1392" s="4">
        <v>0</v>
      </c>
      <c r="O1392" s="4">
        <v>0</v>
      </c>
      <c r="P1392" s="6">
        <v>1</v>
      </c>
      <c r="Q1392" s="5" t="s">
        <v>20</v>
      </c>
    </row>
    <row r="1393" spans="1:17" x14ac:dyDescent="0.3">
      <c r="A1393" t="s">
        <v>2862</v>
      </c>
      <c r="B1393" t="s">
        <v>2863</v>
      </c>
      <c r="C1393" t="s">
        <v>25</v>
      </c>
      <c r="D1393" t="s">
        <v>443</v>
      </c>
      <c r="E1393" s="4">
        <v>0</v>
      </c>
      <c r="F1393" s="4">
        <v>0</v>
      </c>
      <c r="G1393" s="4">
        <v>0</v>
      </c>
      <c r="I1393" s="5" t="s">
        <v>18</v>
      </c>
      <c r="K1393" s="5" t="s">
        <v>18</v>
      </c>
      <c r="L1393" s="4">
        <v>0</v>
      </c>
      <c r="M1393" s="4">
        <v>0</v>
      </c>
      <c r="N1393" s="4">
        <v>0</v>
      </c>
      <c r="O1393" s="4">
        <v>0</v>
      </c>
      <c r="P1393" s="6">
        <v>1</v>
      </c>
      <c r="Q1393" s="5" t="s">
        <v>20</v>
      </c>
    </row>
    <row r="1394" spans="1:17" x14ac:dyDescent="0.3">
      <c r="A1394" t="s">
        <v>2864</v>
      </c>
      <c r="B1394" t="s">
        <v>2865</v>
      </c>
      <c r="C1394" t="s">
        <v>25</v>
      </c>
      <c r="D1394" t="s">
        <v>360</v>
      </c>
      <c r="E1394" s="4">
        <v>8.3100000000000003E-4</v>
      </c>
      <c r="F1394" s="4">
        <v>2.9799999999999998E-4</v>
      </c>
      <c r="G1394" s="4">
        <v>8.3100000000000003E-4</v>
      </c>
      <c r="H1394" s="4">
        <v>-1.48</v>
      </c>
      <c r="I1394" s="5">
        <v>-1.47953614630818</v>
      </c>
      <c r="J1394" s="4">
        <v>0</v>
      </c>
      <c r="K1394" s="5">
        <v>0</v>
      </c>
      <c r="L1394" s="4">
        <v>8.3100000000000003E-4</v>
      </c>
      <c r="M1394" s="4">
        <v>8.3100000000000003E-4</v>
      </c>
      <c r="N1394" s="4">
        <v>2.9799999999999998E-4</v>
      </c>
      <c r="O1394" s="4">
        <v>2.9799999999999998E-4</v>
      </c>
      <c r="P1394" s="6">
        <v>0</v>
      </c>
      <c r="Q1394" s="5">
        <v>0</v>
      </c>
    </row>
    <row r="1395" spans="1:17" x14ac:dyDescent="0.3">
      <c r="A1395" t="s">
        <v>2866</v>
      </c>
      <c r="B1395" t="s">
        <v>2867</v>
      </c>
      <c r="C1395" t="s">
        <v>25</v>
      </c>
      <c r="D1395" t="s">
        <v>360</v>
      </c>
      <c r="E1395" s="4">
        <v>2.9E-5</v>
      </c>
      <c r="F1395" s="4">
        <v>2.5000000000000001E-5</v>
      </c>
      <c r="G1395" s="4">
        <v>5.1999999999999995E-4</v>
      </c>
      <c r="H1395" s="4">
        <v>-0.21410000000000001</v>
      </c>
      <c r="I1395" s="5">
        <v>-0.214124805352847</v>
      </c>
      <c r="J1395" s="4">
        <v>4.1639999999999997</v>
      </c>
      <c r="K1395" s="5">
        <v>4.1643868179008798</v>
      </c>
      <c r="L1395" s="4">
        <v>2.9E-5</v>
      </c>
      <c r="M1395" s="4">
        <v>2.9E-5</v>
      </c>
      <c r="N1395" s="4">
        <v>2.5000000000000001E-5</v>
      </c>
      <c r="O1395" s="4">
        <v>2.5000000000000001E-5</v>
      </c>
      <c r="P1395" s="6">
        <v>0</v>
      </c>
      <c r="Q1395" s="5">
        <v>0</v>
      </c>
    </row>
    <row r="1396" spans="1:17" x14ac:dyDescent="0.3">
      <c r="A1396" t="s">
        <v>2868</v>
      </c>
      <c r="B1396" t="s">
        <v>2869</v>
      </c>
      <c r="C1396" t="s">
        <v>25</v>
      </c>
      <c r="D1396" t="s">
        <v>443</v>
      </c>
      <c r="E1396" s="4">
        <v>1.8200000000000001E-4</v>
      </c>
      <c r="F1396" s="4">
        <v>1.1900000000000001E-4</v>
      </c>
      <c r="G1396" s="4">
        <v>1.4899999999999999E-4</v>
      </c>
      <c r="H1396" s="4">
        <v>-0.61299999999999999</v>
      </c>
      <c r="I1396" s="5">
        <v>-0.61297687689075198</v>
      </c>
      <c r="J1396" s="4">
        <v>-0.28860000000000002</v>
      </c>
      <c r="K1396" s="5">
        <v>-0.28862611973653401</v>
      </c>
      <c r="L1396" s="4">
        <v>3.0000000000000001E-6</v>
      </c>
      <c r="M1396" s="4">
        <v>2.6899999999999998E-4</v>
      </c>
      <c r="N1396" s="4">
        <v>1.2999999999999999E-5</v>
      </c>
      <c r="O1396" s="4">
        <v>1.65E-4</v>
      </c>
      <c r="P1396" s="6">
        <v>0.57142857142857195</v>
      </c>
      <c r="Q1396" s="5">
        <v>0.57142857142857095</v>
      </c>
    </row>
    <row r="1397" spans="1:17" x14ac:dyDescent="0.3">
      <c r="A1397" t="s">
        <v>2870</v>
      </c>
      <c r="B1397" t="s">
        <v>2871</v>
      </c>
      <c r="C1397" t="s">
        <v>25</v>
      </c>
      <c r="D1397" t="s">
        <v>360</v>
      </c>
      <c r="E1397" s="4">
        <v>7.9999999999999996E-6</v>
      </c>
      <c r="F1397" s="4">
        <v>6.0000000000000002E-6</v>
      </c>
      <c r="G1397" s="4">
        <v>7.9999999999999996E-6</v>
      </c>
      <c r="H1397" s="4">
        <v>-0.41499999999999998</v>
      </c>
      <c r="I1397" s="5">
        <v>-0.41503749927884298</v>
      </c>
      <c r="J1397" s="4">
        <v>0</v>
      </c>
      <c r="K1397" s="5">
        <v>0</v>
      </c>
      <c r="L1397" s="4">
        <v>7.9999999999999996E-6</v>
      </c>
      <c r="M1397" s="4">
        <v>7.9999999999999996E-6</v>
      </c>
      <c r="N1397" s="4">
        <v>6.0000000000000002E-6</v>
      </c>
      <c r="O1397" s="4">
        <v>6.0000000000000002E-6</v>
      </c>
      <c r="P1397" s="6">
        <v>0</v>
      </c>
      <c r="Q1397" s="5">
        <v>0</v>
      </c>
    </row>
    <row r="1398" spans="1:17" x14ac:dyDescent="0.3">
      <c r="A1398" t="s">
        <v>2872</v>
      </c>
      <c r="B1398" t="s">
        <v>2873</v>
      </c>
      <c r="C1398" t="s">
        <v>25</v>
      </c>
      <c r="D1398" t="s">
        <v>443</v>
      </c>
      <c r="E1398" s="4">
        <v>1.08E-4</v>
      </c>
      <c r="F1398" s="4">
        <v>3.6999999999999998E-5</v>
      </c>
      <c r="G1398" s="4">
        <v>1.08E-4</v>
      </c>
      <c r="H1398" s="4">
        <v>-1.5449999999999999</v>
      </c>
      <c r="I1398" s="5">
        <v>-1.5454341365345099</v>
      </c>
      <c r="J1398" s="4">
        <v>0</v>
      </c>
      <c r="K1398" s="5">
        <v>0</v>
      </c>
      <c r="L1398" s="4">
        <v>3.9999999999999998E-6</v>
      </c>
      <c r="M1398" s="4">
        <v>2.2599999999999999E-4</v>
      </c>
      <c r="N1398" s="4">
        <v>3.0000000000000001E-6</v>
      </c>
      <c r="O1398" s="4">
        <v>7.4999999999999993E-5</v>
      </c>
      <c r="P1398" s="6">
        <v>0.31981981981981999</v>
      </c>
      <c r="Q1398" s="5">
        <v>0.319819819819819</v>
      </c>
    </row>
    <row r="1399" spans="1:17" x14ac:dyDescent="0.3">
      <c r="A1399" t="s">
        <v>2874</v>
      </c>
      <c r="B1399" t="s">
        <v>2875</v>
      </c>
      <c r="C1399" t="s">
        <v>25</v>
      </c>
      <c r="D1399" t="s">
        <v>443</v>
      </c>
      <c r="E1399" s="4">
        <v>4.1E-5</v>
      </c>
      <c r="F1399" s="4">
        <v>1.2E-5</v>
      </c>
      <c r="G1399" s="4">
        <v>1.2E-5</v>
      </c>
      <c r="H1399" s="4">
        <v>-1.7729999999999999</v>
      </c>
      <c r="I1399" s="5">
        <v>-1.7725895038969199</v>
      </c>
      <c r="J1399" s="4">
        <v>-1.7729999999999999</v>
      </c>
      <c r="K1399" s="5">
        <v>-1.7725895038969199</v>
      </c>
      <c r="L1399" s="4">
        <v>4.1E-5</v>
      </c>
      <c r="M1399" s="4">
        <v>4.1E-5</v>
      </c>
      <c r="N1399" s="4">
        <v>1.2E-5</v>
      </c>
      <c r="O1399" s="4">
        <v>1.2E-5</v>
      </c>
      <c r="P1399" s="6">
        <v>0</v>
      </c>
      <c r="Q1399" s="5">
        <v>0</v>
      </c>
    </row>
    <row r="1400" spans="1:17" x14ac:dyDescent="0.3">
      <c r="A1400" t="s">
        <v>2876</v>
      </c>
      <c r="B1400" t="s">
        <v>2877</v>
      </c>
      <c r="C1400" t="s">
        <v>25</v>
      </c>
      <c r="D1400" t="s">
        <v>443</v>
      </c>
      <c r="E1400" s="4">
        <v>5.6800000000000004E-4</v>
      </c>
      <c r="F1400" s="4">
        <v>2.1800000000000001E-4</v>
      </c>
      <c r="G1400" s="4">
        <v>5.1599999999999997E-4</v>
      </c>
      <c r="H1400" s="4">
        <v>-1.3819999999999999</v>
      </c>
      <c r="I1400" s="5">
        <v>-1.38156279472775</v>
      </c>
      <c r="J1400" s="4">
        <v>-0.13850000000000001</v>
      </c>
      <c r="K1400" s="5">
        <v>-0.138519864081428</v>
      </c>
      <c r="L1400" s="4">
        <v>2.1599999999999999E-4</v>
      </c>
      <c r="M1400" s="4">
        <v>6.4599999999999998E-4</v>
      </c>
      <c r="N1400" s="4">
        <v>8.8999999999999995E-5</v>
      </c>
      <c r="O1400" s="4">
        <v>2.9399999999999999E-4</v>
      </c>
      <c r="P1400" s="6">
        <v>0.18139534883720901</v>
      </c>
      <c r="Q1400" s="5">
        <v>0.18139534883720901</v>
      </c>
    </row>
    <row r="1401" spans="1:17" x14ac:dyDescent="0.3">
      <c r="A1401" t="s">
        <v>2878</v>
      </c>
      <c r="B1401" t="s">
        <v>2879</v>
      </c>
      <c r="C1401" t="s">
        <v>25</v>
      </c>
      <c r="D1401" t="s">
        <v>360</v>
      </c>
      <c r="E1401" s="4">
        <v>4.6E-5</v>
      </c>
      <c r="F1401" s="4">
        <v>2.1999999999999999E-5</v>
      </c>
      <c r="G1401" s="4">
        <v>4.6E-5</v>
      </c>
      <c r="H1401" s="4">
        <v>-1.0640000000000001</v>
      </c>
      <c r="I1401" s="5">
        <v>-1.06413033741971</v>
      </c>
      <c r="J1401" s="4">
        <v>0</v>
      </c>
      <c r="K1401" s="5">
        <v>0</v>
      </c>
      <c r="L1401" s="4">
        <v>4.6E-5</v>
      </c>
      <c r="M1401" s="4">
        <v>4.6E-5</v>
      </c>
      <c r="N1401" s="4">
        <v>2.1999999999999999E-5</v>
      </c>
      <c r="O1401" s="4">
        <v>2.1999999999999999E-5</v>
      </c>
      <c r="P1401" s="6">
        <v>0</v>
      </c>
      <c r="Q1401" s="5">
        <v>0</v>
      </c>
    </row>
    <row r="1402" spans="1:17" x14ac:dyDescent="0.3">
      <c r="A1402" t="s">
        <v>2880</v>
      </c>
      <c r="B1402" t="s">
        <v>2881</v>
      </c>
      <c r="C1402" t="s">
        <v>25</v>
      </c>
      <c r="D1402" t="s">
        <v>443</v>
      </c>
      <c r="E1402" s="4">
        <v>0</v>
      </c>
      <c r="F1402" s="4">
        <v>0</v>
      </c>
      <c r="G1402" s="4">
        <v>0</v>
      </c>
      <c r="I1402" s="5" t="s">
        <v>18</v>
      </c>
      <c r="K1402" s="5" t="s">
        <v>18</v>
      </c>
      <c r="L1402" s="4">
        <v>0</v>
      </c>
      <c r="M1402" s="4">
        <v>0</v>
      </c>
      <c r="N1402" s="4">
        <v>0</v>
      </c>
      <c r="O1402" s="4">
        <v>0</v>
      </c>
      <c r="P1402" s="6">
        <v>1</v>
      </c>
      <c r="Q1402" s="5" t="s">
        <v>20</v>
      </c>
    </row>
    <row r="1403" spans="1:17" x14ac:dyDescent="0.3">
      <c r="A1403" t="s">
        <v>2882</v>
      </c>
      <c r="B1403" t="s">
        <v>2883</v>
      </c>
      <c r="C1403" t="s">
        <v>25</v>
      </c>
      <c r="D1403" t="s">
        <v>360</v>
      </c>
      <c r="E1403" s="4">
        <v>2.5700000000000001E-4</v>
      </c>
      <c r="F1403" s="4">
        <v>1.03E-4</v>
      </c>
      <c r="G1403" s="4">
        <v>2.8299999999999999E-4</v>
      </c>
      <c r="H1403" s="4">
        <v>-1.319</v>
      </c>
      <c r="I1403" s="5">
        <v>-1.3191240220106599</v>
      </c>
      <c r="J1403" s="4">
        <v>0.13900000000000001</v>
      </c>
      <c r="K1403" s="5">
        <v>0.139033693638004</v>
      </c>
      <c r="L1403" s="4">
        <v>2.4600000000000002E-4</v>
      </c>
      <c r="M1403" s="4">
        <v>2.5700000000000001E-4</v>
      </c>
      <c r="N1403" s="4">
        <v>9.3999999999999994E-5</v>
      </c>
      <c r="O1403" s="4">
        <v>1.03E-4</v>
      </c>
      <c r="P1403" s="6">
        <v>0</v>
      </c>
      <c r="Q1403" s="5">
        <v>0</v>
      </c>
    </row>
    <row r="1404" spans="1:17" x14ac:dyDescent="0.3">
      <c r="A1404" t="s">
        <v>2884</v>
      </c>
      <c r="B1404" t="s">
        <v>2885</v>
      </c>
      <c r="C1404" t="s">
        <v>25</v>
      </c>
      <c r="D1404" t="s">
        <v>443</v>
      </c>
      <c r="E1404" s="4">
        <v>0</v>
      </c>
      <c r="F1404" s="4">
        <v>0</v>
      </c>
      <c r="G1404" s="4">
        <v>0</v>
      </c>
      <c r="I1404" s="5" t="s">
        <v>18</v>
      </c>
      <c r="K1404" s="5" t="s">
        <v>18</v>
      </c>
      <c r="L1404" s="4">
        <v>0</v>
      </c>
      <c r="M1404" s="4">
        <v>0</v>
      </c>
      <c r="N1404" s="4">
        <v>0</v>
      </c>
      <c r="O1404" s="4">
        <v>0</v>
      </c>
      <c r="P1404" s="6">
        <v>1</v>
      </c>
      <c r="Q1404" s="5" t="s">
        <v>20</v>
      </c>
    </row>
    <row r="1405" spans="1:17" x14ac:dyDescent="0.3">
      <c r="A1405" t="s">
        <v>2886</v>
      </c>
      <c r="B1405" t="s">
        <v>2887</v>
      </c>
      <c r="C1405" t="s">
        <v>496</v>
      </c>
      <c r="D1405" t="s">
        <v>513</v>
      </c>
      <c r="E1405" s="4">
        <v>0</v>
      </c>
      <c r="F1405" s="4">
        <v>0</v>
      </c>
      <c r="G1405" s="4">
        <v>0</v>
      </c>
      <c r="I1405" s="5" t="s">
        <v>18</v>
      </c>
      <c r="K1405" s="5" t="s">
        <v>18</v>
      </c>
      <c r="L1405" s="4">
        <v>0</v>
      </c>
      <c r="M1405" s="4">
        <v>0</v>
      </c>
      <c r="N1405" s="4">
        <v>0</v>
      </c>
      <c r="O1405" s="4">
        <v>0</v>
      </c>
      <c r="P1405" s="6">
        <v>1</v>
      </c>
      <c r="Q1405" s="5" t="s">
        <v>20</v>
      </c>
    </row>
    <row r="1406" spans="1:17" x14ac:dyDescent="0.3">
      <c r="A1406" t="s">
        <v>2888</v>
      </c>
      <c r="B1406" t="s">
        <v>2889</v>
      </c>
      <c r="C1406" t="s">
        <v>692</v>
      </c>
      <c r="E1406" s="4">
        <v>0</v>
      </c>
      <c r="F1406" s="4">
        <v>3.8000000000000002E-4</v>
      </c>
      <c r="G1406" s="4">
        <v>3.8000000000000002E-4</v>
      </c>
      <c r="I1406" s="5" t="s">
        <v>19</v>
      </c>
      <c r="K1406" s="5" t="s">
        <v>19</v>
      </c>
      <c r="L1406" s="4">
        <v>0</v>
      </c>
      <c r="M1406" s="4">
        <v>0</v>
      </c>
      <c r="N1406" s="4">
        <v>3.8000000000000002E-4</v>
      </c>
      <c r="O1406" s="4">
        <v>3.8000000000000002E-4</v>
      </c>
      <c r="P1406" s="6">
        <v>0</v>
      </c>
      <c r="Q1406" s="5">
        <v>0</v>
      </c>
    </row>
    <row r="1407" spans="1:17" x14ac:dyDescent="0.3">
      <c r="A1407" t="s">
        <v>2890</v>
      </c>
      <c r="B1407" t="s">
        <v>2891</v>
      </c>
      <c r="C1407" t="s">
        <v>692</v>
      </c>
      <c r="E1407" s="4">
        <v>1.3910000000000001E-3</v>
      </c>
      <c r="F1407" s="4">
        <v>0</v>
      </c>
      <c r="G1407" s="4">
        <v>0</v>
      </c>
      <c r="I1407" s="5" t="s">
        <v>481</v>
      </c>
      <c r="K1407" s="5" t="s">
        <v>481</v>
      </c>
      <c r="L1407" s="4">
        <v>1.3910000000000001E-3</v>
      </c>
      <c r="M1407" s="4">
        <v>1.3910000000000001E-3</v>
      </c>
      <c r="N1407" s="4">
        <v>0</v>
      </c>
      <c r="O1407" s="4">
        <v>0</v>
      </c>
      <c r="P1407" s="6">
        <v>0</v>
      </c>
      <c r="Q1407" s="5">
        <v>0</v>
      </c>
    </row>
    <row r="1408" spans="1:17" x14ac:dyDescent="0.3">
      <c r="A1408" t="s">
        <v>2892</v>
      </c>
      <c r="B1408" t="s">
        <v>2893</v>
      </c>
      <c r="C1408" t="s">
        <v>16</v>
      </c>
      <c r="D1408" t="s">
        <v>235</v>
      </c>
      <c r="E1408" s="4">
        <v>0</v>
      </c>
      <c r="F1408" s="4">
        <v>0</v>
      </c>
      <c r="G1408" s="4">
        <v>0</v>
      </c>
      <c r="I1408" s="5" t="s">
        <v>18</v>
      </c>
      <c r="K1408" s="5" t="s">
        <v>18</v>
      </c>
      <c r="L1408" s="4">
        <v>0</v>
      </c>
      <c r="M1408" s="4">
        <v>6.2780000000000002E-2</v>
      </c>
      <c r="N1408" s="4">
        <v>0</v>
      </c>
      <c r="O1408" s="4">
        <v>2.9489999999999999E-2</v>
      </c>
      <c r="P1408" s="6">
        <v>0.46973365617433399</v>
      </c>
      <c r="Q1408" s="5">
        <v>0.46973365617433399</v>
      </c>
    </row>
    <row r="1409" spans="1:17" x14ac:dyDescent="0.3">
      <c r="A1409" t="s">
        <v>2894</v>
      </c>
      <c r="B1409" t="s">
        <v>2895</v>
      </c>
      <c r="C1409" t="s">
        <v>16</v>
      </c>
      <c r="D1409" t="s">
        <v>235</v>
      </c>
      <c r="E1409" s="4">
        <v>0</v>
      </c>
      <c r="F1409" s="4">
        <v>0</v>
      </c>
      <c r="G1409" s="4">
        <v>0</v>
      </c>
      <c r="I1409" s="5" t="s">
        <v>18</v>
      </c>
      <c r="K1409" s="5" t="s">
        <v>18</v>
      </c>
      <c r="L1409" s="4">
        <v>0</v>
      </c>
      <c r="M1409" s="4">
        <v>6.2780000000000002E-2</v>
      </c>
      <c r="N1409" s="4">
        <v>0</v>
      </c>
      <c r="O1409" s="4">
        <v>2.9489999999999999E-2</v>
      </c>
      <c r="P1409" s="6">
        <v>0.46973365617433399</v>
      </c>
      <c r="Q1409" s="5">
        <v>0.46973365617433399</v>
      </c>
    </row>
    <row r="1410" spans="1:17" x14ac:dyDescent="0.3">
      <c r="A1410" t="s">
        <v>2896</v>
      </c>
      <c r="B1410" t="s">
        <v>2897</v>
      </c>
      <c r="C1410" t="s">
        <v>25</v>
      </c>
      <c r="D1410" t="s">
        <v>443</v>
      </c>
      <c r="E1410" s="4">
        <v>0</v>
      </c>
      <c r="F1410" s="4">
        <v>0</v>
      </c>
      <c r="G1410" s="4">
        <v>0</v>
      </c>
      <c r="I1410" s="5" t="s">
        <v>18</v>
      </c>
      <c r="K1410" s="5" t="s">
        <v>18</v>
      </c>
      <c r="L1410" s="4">
        <v>0</v>
      </c>
      <c r="M1410" s="4">
        <v>1.2999999999999999E-5</v>
      </c>
      <c r="N1410" s="4">
        <v>0</v>
      </c>
      <c r="O1410" s="4">
        <v>7.6000000000000004E-5</v>
      </c>
      <c r="P1410" s="6">
        <v>0.17105263157894701</v>
      </c>
      <c r="Q1410" s="5">
        <v>0.17105263157894701</v>
      </c>
    </row>
    <row r="1411" spans="1:17" x14ac:dyDescent="0.3">
      <c r="A1411" t="s">
        <v>2898</v>
      </c>
      <c r="B1411" t="s">
        <v>2899</v>
      </c>
      <c r="C1411" t="s">
        <v>25</v>
      </c>
      <c r="D1411" t="s">
        <v>443</v>
      </c>
      <c r="E1411" s="4">
        <v>0</v>
      </c>
      <c r="F1411" s="4">
        <v>0</v>
      </c>
      <c r="G1411" s="4">
        <v>0</v>
      </c>
      <c r="I1411" s="5" t="s">
        <v>18</v>
      </c>
      <c r="K1411" s="5" t="s">
        <v>18</v>
      </c>
      <c r="L1411" s="4">
        <v>0</v>
      </c>
      <c r="M1411" s="4">
        <v>1.2999999999999999E-5</v>
      </c>
      <c r="N1411" s="4">
        <v>0</v>
      </c>
      <c r="O1411" s="4">
        <v>7.6000000000000004E-5</v>
      </c>
      <c r="P1411" s="6">
        <v>0.17105263157894701</v>
      </c>
      <c r="Q1411" s="5">
        <v>0.17105263157894701</v>
      </c>
    </row>
    <row r="1412" spans="1:17" x14ac:dyDescent="0.3">
      <c r="A1412" t="s">
        <v>2900</v>
      </c>
      <c r="B1412" t="s">
        <v>2901</v>
      </c>
      <c r="C1412" t="s">
        <v>25</v>
      </c>
      <c r="D1412" t="s">
        <v>443</v>
      </c>
      <c r="E1412" s="4">
        <v>0</v>
      </c>
      <c r="F1412" s="4">
        <v>0</v>
      </c>
      <c r="G1412" s="4">
        <v>0</v>
      </c>
      <c r="I1412" s="5" t="s">
        <v>18</v>
      </c>
      <c r="K1412" s="5" t="s">
        <v>18</v>
      </c>
      <c r="L1412" s="4">
        <v>0</v>
      </c>
      <c r="M1412" s="4">
        <v>1.2999999999999999E-5</v>
      </c>
      <c r="N1412" s="4">
        <v>0</v>
      </c>
      <c r="O1412" s="4">
        <v>7.6000000000000004E-5</v>
      </c>
      <c r="P1412" s="6">
        <v>0.17105263157894701</v>
      </c>
      <c r="Q1412" s="5">
        <v>0.17105263157894701</v>
      </c>
    </row>
    <row r="1413" spans="1:17" x14ac:dyDescent="0.3">
      <c r="A1413" t="s">
        <v>2902</v>
      </c>
      <c r="B1413" t="s">
        <v>2903</v>
      </c>
      <c r="C1413" t="s">
        <v>25</v>
      </c>
      <c r="D1413" t="s">
        <v>443</v>
      </c>
      <c r="E1413" s="4">
        <v>0</v>
      </c>
      <c r="F1413" s="4">
        <v>0</v>
      </c>
      <c r="G1413" s="4">
        <v>0</v>
      </c>
      <c r="I1413" s="5" t="s">
        <v>18</v>
      </c>
      <c r="K1413" s="5" t="s">
        <v>18</v>
      </c>
      <c r="L1413" s="4">
        <v>0</v>
      </c>
      <c r="M1413" s="4">
        <v>1.2999999999999999E-5</v>
      </c>
      <c r="N1413" s="4">
        <v>0</v>
      </c>
      <c r="O1413" s="4">
        <v>7.6000000000000004E-5</v>
      </c>
      <c r="P1413" s="6">
        <v>0.17105263157894701</v>
      </c>
      <c r="Q1413" s="5">
        <v>0.17105263157894701</v>
      </c>
    </row>
    <row r="1414" spans="1:17" x14ac:dyDescent="0.3">
      <c r="A1414" t="s">
        <v>2904</v>
      </c>
      <c r="B1414" t="s">
        <v>2905</v>
      </c>
      <c r="C1414" t="s">
        <v>25</v>
      </c>
      <c r="D1414" t="s">
        <v>443</v>
      </c>
      <c r="E1414" s="4">
        <v>0</v>
      </c>
      <c r="F1414" s="4">
        <v>0</v>
      </c>
      <c r="G1414" s="4">
        <v>0</v>
      </c>
      <c r="I1414" s="5" t="s">
        <v>18</v>
      </c>
      <c r="K1414" s="5" t="s">
        <v>18</v>
      </c>
      <c r="L1414" s="4">
        <v>0</v>
      </c>
      <c r="M1414" s="4">
        <v>1.2999999999999999E-5</v>
      </c>
      <c r="N1414" s="4">
        <v>0</v>
      </c>
      <c r="O1414" s="4">
        <v>7.6000000000000004E-5</v>
      </c>
      <c r="P1414" s="6">
        <v>0.17105263157894701</v>
      </c>
      <c r="Q1414" s="5">
        <v>0.17105263157894701</v>
      </c>
    </row>
    <row r="1415" spans="1:17" x14ac:dyDescent="0.3">
      <c r="A1415" t="s">
        <v>2906</v>
      </c>
      <c r="B1415" t="s">
        <v>2907</v>
      </c>
      <c r="C1415" t="s">
        <v>25</v>
      </c>
      <c r="D1415" t="s">
        <v>443</v>
      </c>
      <c r="E1415" s="4">
        <v>0</v>
      </c>
      <c r="F1415" s="4">
        <v>0</v>
      </c>
      <c r="G1415" s="4">
        <v>0</v>
      </c>
      <c r="I1415" s="5" t="s">
        <v>18</v>
      </c>
      <c r="K1415" s="5" t="s">
        <v>18</v>
      </c>
      <c r="L1415" s="4">
        <v>0</v>
      </c>
      <c r="M1415" s="4">
        <v>3.8000000000000002E-5</v>
      </c>
      <c r="N1415" s="4">
        <v>0</v>
      </c>
      <c r="O1415" s="4">
        <v>1.9699999999999999E-4</v>
      </c>
      <c r="P1415" s="6">
        <v>0.19289340101522801</v>
      </c>
      <c r="Q1415" s="5">
        <v>0.19289340101522801</v>
      </c>
    </row>
    <row r="1416" spans="1:17" x14ac:dyDescent="0.3">
      <c r="A1416" t="s">
        <v>2908</v>
      </c>
      <c r="B1416" t="s">
        <v>2909</v>
      </c>
      <c r="C1416" t="s">
        <v>25</v>
      </c>
      <c r="D1416" t="s">
        <v>443</v>
      </c>
      <c r="E1416" s="4">
        <v>0</v>
      </c>
      <c r="F1416" s="4">
        <v>0</v>
      </c>
      <c r="G1416" s="4">
        <v>0</v>
      </c>
      <c r="I1416" s="5" t="s">
        <v>18</v>
      </c>
      <c r="K1416" s="5" t="s">
        <v>18</v>
      </c>
      <c r="L1416" s="4">
        <v>0</v>
      </c>
      <c r="M1416" s="4">
        <v>3.1000000000000001E-5</v>
      </c>
      <c r="N1416" s="4">
        <v>0</v>
      </c>
      <c r="O1416" s="4">
        <v>2.5999999999999998E-5</v>
      </c>
      <c r="P1416" s="6">
        <v>0.83870967741935498</v>
      </c>
      <c r="Q1416" s="5">
        <v>0.83870967741935398</v>
      </c>
    </row>
    <row r="1417" spans="1:17" x14ac:dyDescent="0.3">
      <c r="A1417" t="s">
        <v>2910</v>
      </c>
      <c r="B1417" t="s">
        <v>2911</v>
      </c>
      <c r="C1417" t="s">
        <v>25</v>
      </c>
      <c r="D1417" t="s">
        <v>443</v>
      </c>
      <c r="E1417" s="4">
        <v>0</v>
      </c>
      <c r="F1417" s="4">
        <v>0</v>
      </c>
      <c r="G1417" s="4">
        <v>0</v>
      </c>
      <c r="I1417" s="5" t="s">
        <v>18</v>
      </c>
      <c r="K1417" s="5" t="s">
        <v>18</v>
      </c>
      <c r="L1417" s="4">
        <v>0</v>
      </c>
      <c r="M1417" s="4">
        <v>3.8000000000000002E-5</v>
      </c>
      <c r="N1417" s="4">
        <v>0</v>
      </c>
      <c r="O1417" s="4">
        <v>1.9699999999999999E-4</v>
      </c>
      <c r="P1417" s="6">
        <v>0.19289340101522801</v>
      </c>
      <c r="Q1417" s="5">
        <v>0.19289340101522801</v>
      </c>
    </row>
    <row r="1418" spans="1:17" x14ac:dyDescent="0.3">
      <c r="A1418" t="s">
        <v>2912</v>
      </c>
      <c r="B1418" t="s">
        <v>2913</v>
      </c>
      <c r="C1418" t="s">
        <v>25</v>
      </c>
      <c r="D1418" t="s">
        <v>443</v>
      </c>
      <c r="E1418" s="4">
        <v>0</v>
      </c>
      <c r="F1418" s="4">
        <v>0</v>
      </c>
      <c r="G1418" s="4">
        <v>0</v>
      </c>
      <c r="I1418" s="5" t="s">
        <v>18</v>
      </c>
      <c r="K1418" s="5" t="s">
        <v>18</v>
      </c>
      <c r="L1418" s="4">
        <v>0</v>
      </c>
      <c r="M1418" s="4">
        <v>3.1000000000000001E-5</v>
      </c>
      <c r="N1418" s="4">
        <v>0</v>
      </c>
      <c r="O1418" s="4">
        <v>2.5999999999999998E-5</v>
      </c>
      <c r="P1418" s="6">
        <v>0.83870967741935498</v>
      </c>
      <c r="Q1418" s="5">
        <v>0.83870967741935398</v>
      </c>
    </row>
    <row r="1419" spans="1:17" x14ac:dyDescent="0.3">
      <c r="A1419" t="s">
        <v>2914</v>
      </c>
      <c r="B1419" t="s">
        <v>2915</v>
      </c>
      <c r="C1419" t="s">
        <v>25</v>
      </c>
      <c r="D1419" t="s">
        <v>443</v>
      </c>
      <c r="E1419" s="4">
        <v>0</v>
      </c>
      <c r="F1419" s="4">
        <v>0</v>
      </c>
      <c r="G1419" s="4">
        <v>0</v>
      </c>
      <c r="I1419" s="5" t="s">
        <v>18</v>
      </c>
      <c r="K1419" s="5" t="s">
        <v>18</v>
      </c>
      <c r="L1419" s="4">
        <v>0</v>
      </c>
      <c r="M1419" s="4">
        <v>3.8000000000000002E-5</v>
      </c>
      <c r="N1419" s="4">
        <v>0</v>
      </c>
      <c r="O1419" s="4">
        <v>1.9699999999999999E-4</v>
      </c>
      <c r="P1419" s="6">
        <v>0.19289340101522801</v>
      </c>
      <c r="Q1419" s="5">
        <v>0.19289340101522801</v>
      </c>
    </row>
    <row r="1420" spans="1:17" x14ac:dyDescent="0.3">
      <c r="A1420" t="s">
        <v>2916</v>
      </c>
      <c r="B1420" t="s">
        <v>2917</v>
      </c>
      <c r="C1420" t="s">
        <v>25</v>
      </c>
      <c r="D1420" t="s">
        <v>443</v>
      </c>
      <c r="E1420" s="4">
        <v>0</v>
      </c>
      <c r="F1420" s="4">
        <v>0</v>
      </c>
      <c r="G1420" s="4">
        <v>0</v>
      </c>
      <c r="I1420" s="5" t="s">
        <v>18</v>
      </c>
      <c r="K1420" s="5" t="s">
        <v>18</v>
      </c>
      <c r="L1420" s="4">
        <v>0</v>
      </c>
      <c r="M1420" s="4">
        <v>3.1000000000000001E-5</v>
      </c>
      <c r="N1420" s="4">
        <v>0</v>
      </c>
      <c r="O1420" s="4">
        <v>2.5999999999999998E-5</v>
      </c>
      <c r="P1420" s="6">
        <v>0.83870967741935498</v>
      </c>
      <c r="Q1420" s="5">
        <v>0.83870967741935398</v>
      </c>
    </row>
    <row r="1421" spans="1:17" x14ac:dyDescent="0.3">
      <c r="A1421" t="s">
        <v>2918</v>
      </c>
      <c r="B1421" t="s">
        <v>2919</v>
      </c>
      <c r="C1421" t="s">
        <v>25</v>
      </c>
      <c r="D1421" t="s">
        <v>443</v>
      </c>
      <c r="E1421" s="4">
        <v>0</v>
      </c>
      <c r="F1421" s="4">
        <v>0</v>
      </c>
      <c r="G1421" s="4">
        <v>0</v>
      </c>
      <c r="I1421" s="5" t="s">
        <v>18</v>
      </c>
      <c r="K1421" s="5" t="s">
        <v>18</v>
      </c>
      <c r="L1421" s="4">
        <v>0</v>
      </c>
      <c r="M1421" s="4">
        <v>3.8000000000000002E-5</v>
      </c>
      <c r="N1421" s="4">
        <v>0</v>
      </c>
      <c r="O1421" s="4">
        <v>1.9699999999999999E-4</v>
      </c>
      <c r="P1421" s="6">
        <v>0.19289340101522801</v>
      </c>
      <c r="Q1421" s="5">
        <v>0.19289340101522801</v>
      </c>
    </row>
    <row r="1422" spans="1:17" x14ac:dyDescent="0.3">
      <c r="A1422" t="s">
        <v>2920</v>
      </c>
      <c r="B1422" t="s">
        <v>2921</v>
      </c>
      <c r="C1422" t="s">
        <v>25</v>
      </c>
      <c r="D1422" t="s">
        <v>443</v>
      </c>
      <c r="E1422" s="4">
        <v>0</v>
      </c>
      <c r="F1422" s="4">
        <v>0</v>
      </c>
      <c r="G1422" s="4">
        <v>0</v>
      </c>
      <c r="I1422" s="5" t="s">
        <v>18</v>
      </c>
      <c r="K1422" s="5" t="s">
        <v>18</v>
      </c>
      <c r="L1422" s="4">
        <v>0</v>
      </c>
      <c r="M1422" s="4">
        <v>3.1000000000000001E-5</v>
      </c>
      <c r="N1422" s="4">
        <v>0</v>
      </c>
      <c r="O1422" s="4">
        <v>2.5999999999999998E-5</v>
      </c>
      <c r="P1422" s="6">
        <v>0.83870967741935498</v>
      </c>
      <c r="Q1422" s="5">
        <v>0.83870967741935398</v>
      </c>
    </row>
    <row r="1423" spans="1:17" x14ac:dyDescent="0.3">
      <c r="A1423" t="s">
        <v>2922</v>
      </c>
      <c r="B1423" t="s">
        <v>2923</v>
      </c>
      <c r="C1423" t="s">
        <v>25</v>
      </c>
      <c r="D1423" t="s">
        <v>443</v>
      </c>
      <c r="E1423" s="4">
        <v>0</v>
      </c>
      <c r="F1423" s="4">
        <v>0</v>
      </c>
      <c r="G1423" s="4">
        <v>0</v>
      </c>
      <c r="I1423" s="5" t="s">
        <v>18</v>
      </c>
      <c r="K1423" s="5" t="s">
        <v>18</v>
      </c>
      <c r="L1423" s="4">
        <v>0</v>
      </c>
      <c r="M1423" s="4">
        <v>3.8000000000000002E-5</v>
      </c>
      <c r="N1423" s="4">
        <v>0</v>
      </c>
      <c r="O1423" s="4">
        <v>1.9699999999999999E-4</v>
      </c>
      <c r="P1423" s="6">
        <v>0.19289340101522801</v>
      </c>
      <c r="Q1423" s="5">
        <v>0.19289340101522801</v>
      </c>
    </row>
    <row r="1424" spans="1:17" x14ac:dyDescent="0.3">
      <c r="A1424" t="s">
        <v>2924</v>
      </c>
      <c r="B1424" t="s">
        <v>2925</v>
      </c>
      <c r="C1424" t="s">
        <v>25</v>
      </c>
      <c r="D1424" t="s">
        <v>443</v>
      </c>
      <c r="E1424" s="4">
        <v>0</v>
      </c>
      <c r="F1424" s="4">
        <v>0</v>
      </c>
      <c r="G1424" s="4">
        <v>0</v>
      </c>
      <c r="I1424" s="5" t="s">
        <v>18</v>
      </c>
      <c r="K1424" s="5" t="s">
        <v>18</v>
      </c>
      <c r="L1424" s="4">
        <v>0</v>
      </c>
      <c r="M1424" s="4">
        <v>3.1000000000000001E-5</v>
      </c>
      <c r="N1424" s="4">
        <v>0</v>
      </c>
      <c r="O1424" s="4">
        <v>2.5999999999999998E-5</v>
      </c>
      <c r="P1424" s="6">
        <v>0.83870967741935498</v>
      </c>
      <c r="Q1424" s="5">
        <v>0.83870967741935398</v>
      </c>
    </row>
    <row r="1425" spans="1:17" x14ac:dyDescent="0.3">
      <c r="A1425" t="s">
        <v>2926</v>
      </c>
      <c r="B1425" t="s">
        <v>2927</v>
      </c>
      <c r="C1425" t="s">
        <v>25</v>
      </c>
      <c r="D1425" t="s">
        <v>443</v>
      </c>
      <c r="E1425" s="4">
        <v>0</v>
      </c>
      <c r="F1425" s="4">
        <v>0</v>
      </c>
      <c r="G1425" s="4">
        <v>0</v>
      </c>
      <c r="I1425" s="5" t="s">
        <v>18</v>
      </c>
      <c r="K1425" s="5" t="s">
        <v>18</v>
      </c>
      <c r="L1425" s="4">
        <v>0</v>
      </c>
      <c r="M1425" s="4">
        <v>2.5000000000000001E-5</v>
      </c>
      <c r="N1425" s="4">
        <v>0</v>
      </c>
      <c r="O1425" s="4">
        <v>2.2900000000000001E-4</v>
      </c>
      <c r="P1425" s="6">
        <v>0.109170305676856</v>
      </c>
      <c r="Q1425" s="5">
        <v>0.109170305676855</v>
      </c>
    </row>
    <row r="1426" spans="1:17" x14ac:dyDescent="0.3">
      <c r="A1426" t="s">
        <v>2928</v>
      </c>
      <c r="B1426" t="s">
        <v>2929</v>
      </c>
      <c r="C1426" t="s">
        <v>25</v>
      </c>
      <c r="D1426" t="s">
        <v>443</v>
      </c>
      <c r="E1426" s="4">
        <v>0</v>
      </c>
      <c r="F1426" s="4">
        <v>0</v>
      </c>
      <c r="G1426" s="4">
        <v>0</v>
      </c>
      <c r="I1426" s="5" t="s">
        <v>18</v>
      </c>
      <c r="K1426" s="5" t="s">
        <v>18</v>
      </c>
      <c r="L1426" s="4">
        <v>0</v>
      </c>
      <c r="M1426" s="4">
        <v>1.66E-4</v>
      </c>
      <c r="N1426" s="4">
        <v>0</v>
      </c>
      <c r="O1426" s="4">
        <v>1.201E-3</v>
      </c>
      <c r="P1426" s="6">
        <v>0.138218151540383</v>
      </c>
      <c r="Q1426" s="5">
        <v>0.138218151540383</v>
      </c>
    </row>
    <row r="1427" spans="1:17" x14ac:dyDescent="0.3">
      <c r="A1427" t="s">
        <v>2930</v>
      </c>
      <c r="B1427" t="s">
        <v>2931</v>
      </c>
      <c r="C1427" t="s">
        <v>25</v>
      </c>
      <c r="D1427" t="s">
        <v>443</v>
      </c>
      <c r="E1427" s="4">
        <v>0</v>
      </c>
      <c r="F1427" s="4">
        <v>0</v>
      </c>
      <c r="G1427" s="4">
        <v>0</v>
      </c>
      <c r="I1427" s="5" t="s">
        <v>18</v>
      </c>
      <c r="K1427" s="5" t="s">
        <v>18</v>
      </c>
      <c r="L1427" s="4">
        <v>0</v>
      </c>
      <c r="M1427" s="4">
        <v>2.5000000000000001E-5</v>
      </c>
      <c r="N1427" s="4">
        <v>0</v>
      </c>
      <c r="O1427" s="4">
        <v>2.2900000000000001E-4</v>
      </c>
      <c r="P1427" s="6">
        <v>0.109170305676856</v>
      </c>
      <c r="Q1427" s="5">
        <v>0.109170305676855</v>
      </c>
    </row>
    <row r="1428" spans="1:17" x14ac:dyDescent="0.3">
      <c r="A1428" t="s">
        <v>2932</v>
      </c>
      <c r="B1428" t="s">
        <v>2933</v>
      </c>
      <c r="C1428" t="s">
        <v>25</v>
      </c>
      <c r="D1428" t="s">
        <v>443</v>
      </c>
      <c r="E1428" s="4">
        <v>0</v>
      </c>
      <c r="F1428" s="4">
        <v>0</v>
      </c>
      <c r="G1428" s="4">
        <v>0</v>
      </c>
      <c r="I1428" s="5" t="s">
        <v>18</v>
      </c>
      <c r="K1428" s="5" t="s">
        <v>18</v>
      </c>
      <c r="L1428" s="4">
        <v>0</v>
      </c>
      <c r="M1428" s="4">
        <v>1.66E-4</v>
      </c>
      <c r="N1428" s="4">
        <v>0</v>
      </c>
      <c r="O1428" s="4">
        <v>1.201E-3</v>
      </c>
      <c r="P1428" s="6">
        <v>0.138218151540383</v>
      </c>
      <c r="Q1428" s="5">
        <v>0.138218151540383</v>
      </c>
    </row>
    <row r="1429" spans="1:17" x14ac:dyDescent="0.3">
      <c r="A1429" t="s">
        <v>2934</v>
      </c>
      <c r="B1429" t="s">
        <v>2935</v>
      </c>
      <c r="C1429" t="s">
        <v>25</v>
      </c>
      <c r="D1429" t="s">
        <v>443</v>
      </c>
      <c r="E1429" s="4">
        <v>0</v>
      </c>
      <c r="F1429" s="4">
        <v>0</v>
      </c>
      <c r="G1429" s="4">
        <v>0</v>
      </c>
      <c r="I1429" s="5" t="s">
        <v>18</v>
      </c>
      <c r="K1429" s="5" t="s">
        <v>18</v>
      </c>
      <c r="L1429" s="4">
        <v>0</v>
      </c>
      <c r="M1429" s="4">
        <v>2.5000000000000001E-5</v>
      </c>
      <c r="N1429" s="4">
        <v>0</v>
      </c>
      <c r="O1429" s="4">
        <v>2.2900000000000001E-4</v>
      </c>
      <c r="P1429" s="6">
        <v>0.109170305676856</v>
      </c>
      <c r="Q1429" s="5">
        <v>0.109170305676855</v>
      </c>
    </row>
    <row r="1430" spans="1:17" x14ac:dyDescent="0.3">
      <c r="A1430" t="s">
        <v>2936</v>
      </c>
      <c r="B1430" t="s">
        <v>2937</v>
      </c>
      <c r="C1430" t="s">
        <v>25</v>
      </c>
      <c r="D1430" t="s">
        <v>443</v>
      </c>
      <c r="E1430" s="4">
        <v>0</v>
      </c>
      <c r="F1430" s="4">
        <v>0</v>
      </c>
      <c r="G1430" s="4">
        <v>0</v>
      </c>
      <c r="I1430" s="5" t="s">
        <v>18</v>
      </c>
      <c r="K1430" s="5" t="s">
        <v>18</v>
      </c>
      <c r="L1430" s="4">
        <v>0</v>
      </c>
      <c r="M1430" s="4">
        <v>1.66E-4</v>
      </c>
      <c r="N1430" s="4">
        <v>0</v>
      </c>
      <c r="O1430" s="4">
        <v>1.201E-3</v>
      </c>
      <c r="P1430" s="6">
        <v>0.138218151540383</v>
      </c>
      <c r="Q1430" s="5">
        <v>0.138218151540383</v>
      </c>
    </row>
    <row r="1431" spans="1:17" x14ac:dyDescent="0.3">
      <c r="A1431" t="s">
        <v>2938</v>
      </c>
      <c r="B1431" t="s">
        <v>2939</v>
      </c>
      <c r="C1431" t="s">
        <v>25</v>
      </c>
      <c r="D1431" t="s">
        <v>443</v>
      </c>
      <c r="E1431" s="4">
        <v>0</v>
      </c>
      <c r="F1431" s="4">
        <v>0</v>
      </c>
      <c r="G1431" s="4">
        <v>0</v>
      </c>
      <c r="I1431" s="5" t="s">
        <v>18</v>
      </c>
      <c r="K1431" s="5" t="s">
        <v>18</v>
      </c>
      <c r="L1431" s="4">
        <v>0</v>
      </c>
      <c r="M1431" s="4">
        <v>2.5000000000000001E-5</v>
      </c>
      <c r="N1431" s="4">
        <v>0</v>
      </c>
      <c r="O1431" s="4">
        <v>2.2900000000000001E-4</v>
      </c>
      <c r="P1431" s="6">
        <v>0.109170305676856</v>
      </c>
      <c r="Q1431" s="5">
        <v>0.109170305676855</v>
      </c>
    </row>
    <row r="1432" spans="1:17" x14ac:dyDescent="0.3">
      <c r="A1432" t="s">
        <v>2940</v>
      </c>
      <c r="B1432" t="s">
        <v>2941</v>
      </c>
      <c r="C1432" t="s">
        <v>25</v>
      </c>
      <c r="D1432" t="s">
        <v>443</v>
      </c>
      <c r="E1432" s="4">
        <v>0</v>
      </c>
      <c r="F1432" s="4">
        <v>0</v>
      </c>
      <c r="G1432" s="4">
        <v>0</v>
      </c>
      <c r="I1432" s="5" t="s">
        <v>18</v>
      </c>
      <c r="K1432" s="5" t="s">
        <v>18</v>
      </c>
      <c r="L1432" s="4">
        <v>0</v>
      </c>
      <c r="M1432" s="4">
        <v>1.66E-4</v>
      </c>
      <c r="N1432" s="4">
        <v>0</v>
      </c>
      <c r="O1432" s="4">
        <v>1.201E-3</v>
      </c>
      <c r="P1432" s="6">
        <v>0.138218151540383</v>
      </c>
      <c r="Q1432" s="5">
        <v>0.138218151540383</v>
      </c>
    </row>
    <row r="1433" spans="1:17" x14ac:dyDescent="0.3">
      <c r="A1433" t="s">
        <v>2942</v>
      </c>
      <c r="B1433" t="s">
        <v>2943</v>
      </c>
      <c r="C1433" t="s">
        <v>25</v>
      </c>
      <c r="D1433" t="s">
        <v>443</v>
      </c>
      <c r="E1433" s="4">
        <v>0</v>
      </c>
      <c r="F1433" s="4">
        <v>0</v>
      </c>
      <c r="G1433" s="4">
        <v>0</v>
      </c>
      <c r="I1433" s="5" t="s">
        <v>18</v>
      </c>
      <c r="K1433" s="5" t="s">
        <v>18</v>
      </c>
      <c r="L1433" s="4">
        <v>0</v>
      </c>
      <c r="M1433" s="4">
        <v>2.5000000000000001E-5</v>
      </c>
      <c r="N1433" s="4">
        <v>0</v>
      </c>
      <c r="O1433" s="4">
        <v>2.2900000000000001E-4</v>
      </c>
      <c r="P1433" s="6">
        <v>0.109170305676856</v>
      </c>
      <c r="Q1433" s="5">
        <v>0.109170305676855</v>
      </c>
    </row>
    <row r="1434" spans="1:17" x14ac:dyDescent="0.3">
      <c r="A1434" t="s">
        <v>2944</v>
      </c>
      <c r="B1434" t="s">
        <v>2945</v>
      </c>
      <c r="C1434" t="s">
        <v>25</v>
      </c>
      <c r="D1434" t="s">
        <v>443</v>
      </c>
      <c r="E1434" s="4">
        <v>0</v>
      </c>
      <c r="F1434" s="4">
        <v>0</v>
      </c>
      <c r="G1434" s="4">
        <v>0</v>
      </c>
      <c r="I1434" s="5" t="s">
        <v>18</v>
      </c>
      <c r="K1434" s="5" t="s">
        <v>18</v>
      </c>
      <c r="L1434" s="4">
        <v>0</v>
      </c>
      <c r="M1434" s="4">
        <v>1.66E-4</v>
      </c>
      <c r="N1434" s="4">
        <v>0</v>
      </c>
      <c r="O1434" s="4">
        <v>1.201E-3</v>
      </c>
      <c r="P1434" s="6">
        <v>0.138218151540383</v>
      </c>
      <c r="Q1434" s="5">
        <v>0.138218151540383</v>
      </c>
    </row>
    <row r="1435" spans="1:17" x14ac:dyDescent="0.3">
      <c r="A1435" t="s">
        <v>2946</v>
      </c>
      <c r="B1435" t="s">
        <v>2947</v>
      </c>
      <c r="C1435" t="s">
        <v>25</v>
      </c>
      <c r="D1435" t="s">
        <v>443</v>
      </c>
      <c r="E1435" s="4">
        <v>0</v>
      </c>
      <c r="F1435" s="4">
        <v>0</v>
      </c>
      <c r="G1435" s="4">
        <v>0</v>
      </c>
      <c r="I1435" s="5" t="s">
        <v>18</v>
      </c>
      <c r="K1435" s="5" t="s">
        <v>18</v>
      </c>
      <c r="L1435" s="4">
        <v>0</v>
      </c>
      <c r="M1435" s="4">
        <v>2.1699999999999999E-4</v>
      </c>
      <c r="N1435" s="4">
        <v>0</v>
      </c>
      <c r="O1435" s="4">
        <v>2.6899999999999998E-4</v>
      </c>
      <c r="P1435" s="6">
        <v>0.80669144981412599</v>
      </c>
      <c r="Q1435" s="5">
        <v>0.80669144981412599</v>
      </c>
    </row>
    <row r="1436" spans="1:17" x14ac:dyDescent="0.3">
      <c r="A1436" t="s">
        <v>2948</v>
      </c>
      <c r="B1436" t="s">
        <v>2949</v>
      </c>
      <c r="C1436" t="s">
        <v>25</v>
      </c>
      <c r="D1436" t="s">
        <v>443</v>
      </c>
      <c r="E1436" s="4">
        <v>0</v>
      </c>
      <c r="F1436" s="4">
        <v>0</v>
      </c>
      <c r="G1436" s="4">
        <v>0</v>
      </c>
      <c r="I1436" s="5" t="s">
        <v>18</v>
      </c>
      <c r="K1436" s="5" t="s">
        <v>18</v>
      </c>
      <c r="L1436" s="4">
        <v>0</v>
      </c>
      <c r="M1436" s="4">
        <v>2.1699999999999999E-4</v>
      </c>
      <c r="N1436" s="4">
        <v>0</v>
      </c>
      <c r="O1436" s="4">
        <v>2.6899999999999998E-4</v>
      </c>
      <c r="P1436" s="6">
        <v>0.80669144981412599</v>
      </c>
      <c r="Q1436" s="5">
        <v>0.80669144981412599</v>
      </c>
    </row>
    <row r="1437" spans="1:17" x14ac:dyDescent="0.3">
      <c r="A1437" t="s">
        <v>2950</v>
      </c>
      <c r="B1437" t="s">
        <v>2951</v>
      </c>
      <c r="C1437" t="s">
        <v>25</v>
      </c>
      <c r="D1437" t="s">
        <v>443</v>
      </c>
      <c r="E1437" s="4">
        <v>0</v>
      </c>
      <c r="F1437" s="4">
        <v>0</v>
      </c>
      <c r="G1437" s="4">
        <v>0</v>
      </c>
      <c r="I1437" s="5" t="s">
        <v>18</v>
      </c>
      <c r="K1437" s="5" t="s">
        <v>18</v>
      </c>
      <c r="L1437" s="4">
        <v>0</v>
      </c>
      <c r="M1437" s="4">
        <v>2.1699999999999999E-4</v>
      </c>
      <c r="N1437" s="4">
        <v>0</v>
      </c>
      <c r="O1437" s="4">
        <v>2.6899999999999998E-4</v>
      </c>
      <c r="P1437" s="6">
        <v>0.80669144981412599</v>
      </c>
      <c r="Q1437" s="5">
        <v>0.80669144981412599</v>
      </c>
    </row>
    <row r="1438" spans="1:17" x14ac:dyDescent="0.3">
      <c r="A1438" t="s">
        <v>2952</v>
      </c>
      <c r="B1438" t="s">
        <v>2953</v>
      </c>
      <c r="C1438" t="s">
        <v>25</v>
      </c>
      <c r="D1438" t="s">
        <v>443</v>
      </c>
      <c r="E1438" s="4">
        <v>0</v>
      </c>
      <c r="F1438" s="4">
        <v>0</v>
      </c>
      <c r="G1438" s="4">
        <v>0</v>
      </c>
      <c r="I1438" s="5" t="s">
        <v>18</v>
      </c>
      <c r="K1438" s="5" t="s">
        <v>18</v>
      </c>
      <c r="L1438" s="4">
        <v>0</v>
      </c>
      <c r="M1438" s="4">
        <v>2.1699999999999999E-4</v>
      </c>
      <c r="N1438" s="4">
        <v>0</v>
      </c>
      <c r="O1438" s="4">
        <v>2.6899999999999998E-4</v>
      </c>
      <c r="P1438" s="6">
        <v>0.80669144981412599</v>
      </c>
      <c r="Q1438" s="5">
        <v>0.80669144981412599</v>
      </c>
    </row>
    <row r="1439" spans="1:17" x14ac:dyDescent="0.3">
      <c r="A1439" t="s">
        <v>2954</v>
      </c>
      <c r="B1439" t="s">
        <v>2955</v>
      </c>
      <c r="C1439" t="s">
        <v>25</v>
      </c>
      <c r="D1439" t="s">
        <v>443</v>
      </c>
      <c r="E1439" s="4">
        <v>0</v>
      </c>
      <c r="F1439" s="4">
        <v>0</v>
      </c>
      <c r="G1439" s="4">
        <v>0</v>
      </c>
      <c r="I1439" s="5" t="s">
        <v>18</v>
      </c>
      <c r="K1439" s="5" t="s">
        <v>18</v>
      </c>
      <c r="L1439" s="4">
        <v>0</v>
      </c>
      <c r="M1439" s="4">
        <v>2.1699999999999999E-4</v>
      </c>
      <c r="N1439" s="4">
        <v>0</v>
      </c>
      <c r="O1439" s="4">
        <v>2.6899999999999998E-4</v>
      </c>
      <c r="P1439" s="6">
        <v>0.80669144981412599</v>
      </c>
      <c r="Q1439" s="5">
        <v>0.80669144981412599</v>
      </c>
    </row>
    <row r="1440" spans="1:17" x14ac:dyDescent="0.3">
      <c r="A1440" t="s">
        <v>2956</v>
      </c>
      <c r="B1440" t="s">
        <v>2957</v>
      </c>
      <c r="C1440" t="s">
        <v>25</v>
      </c>
      <c r="D1440" t="s">
        <v>443</v>
      </c>
      <c r="E1440" s="4">
        <v>0</v>
      </c>
      <c r="F1440" s="4">
        <v>0</v>
      </c>
      <c r="G1440" s="4">
        <v>0</v>
      </c>
      <c r="I1440" s="5" t="s">
        <v>18</v>
      </c>
      <c r="K1440" s="5" t="s">
        <v>18</v>
      </c>
      <c r="L1440" s="4">
        <v>0</v>
      </c>
      <c r="M1440" s="4">
        <v>0</v>
      </c>
      <c r="N1440" s="4">
        <v>0</v>
      </c>
      <c r="O1440" s="4">
        <v>1.75E-4</v>
      </c>
      <c r="P1440" s="6">
        <v>0</v>
      </c>
      <c r="Q1440" s="5" t="s">
        <v>778</v>
      </c>
    </row>
    <row r="1441" spans="1:17" x14ac:dyDescent="0.3">
      <c r="A1441" t="s">
        <v>2958</v>
      </c>
      <c r="B1441" t="s">
        <v>2959</v>
      </c>
      <c r="C1441" t="s">
        <v>25</v>
      </c>
      <c r="D1441" t="s">
        <v>443</v>
      </c>
      <c r="E1441" s="4">
        <v>0</v>
      </c>
      <c r="F1441" s="4">
        <v>0</v>
      </c>
      <c r="G1441" s="4">
        <v>0</v>
      </c>
      <c r="I1441" s="5" t="s">
        <v>18</v>
      </c>
      <c r="K1441" s="5" t="s">
        <v>18</v>
      </c>
      <c r="L1441" s="4">
        <v>0</v>
      </c>
      <c r="M1441" s="4">
        <v>0</v>
      </c>
      <c r="N1441" s="4">
        <v>0</v>
      </c>
      <c r="O1441" s="4">
        <v>0</v>
      </c>
      <c r="P1441" s="6">
        <v>1</v>
      </c>
      <c r="Q1441" s="5" t="s">
        <v>20</v>
      </c>
    </row>
    <row r="1442" spans="1:17" x14ac:dyDescent="0.3">
      <c r="A1442" t="s">
        <v>2960</v>
      </c>
      <c r="B1442" t="s">
        <v>2961</v>
      </c>
      <c r="C1442" t="s">
        <v>25</v>
      </c>
      <c r="D1442" t="s">
        <v>443</v>
      </c>
      <c r="E1442" s="4">
        <v>0</v>
      </c>
      <c r="F1442" s="4">
        <v>0</v>
      </c>
      <c r="G1442" s="4">
        <v>0</v>
      </c>
      <c r="I1442" s="5" t="s">
        <v>18</v>
      </c>
      <c r="K1442" s="5" t="s">
        <v>18</v>
      </c>
      <c r="L1442" s="4">
        <v>0</v>
      </c>
      <c r="M1442" s="4">
        <v>0</v>
      </c>
      <c r="N1442" s="4">
        <v>0</v>
      </c>
      <c r="O1442" s="4">
        <v>1.75E-4</v>
      </c>
      <c r="P1442" s="6">
        <v>0</v>
      </c>
      <c r="Q1442" s="5" t="s">
        <v>778</v>
      </c>
    </row>
    <row r="1443" spans="1:17" x14ac:dyDescent="0.3">
      <c r="A1443" t="s">
        <v>2962</v>
      </c>
      <c r="B1443" t="s">
        <v>2963</v>
      </c>
      <c r="C1443" t="s">
        <v>25</v>
      </c>
      <c r="D1443" t="s">
        <v>443</v>
      </c>
      <c r="E1443" s="4">
        <v>0</v>
      </c>
      <c r="F1443" s="4">
        <v>0</v>
      </c>
      <c r="G1443" s="4">
        <v>0</v>
      </c>
      <c r="I1443" s="5" t="s">
        <v>18</v>
      </c>
      <c r="K1443" s="5" t="s">
        <v>18</v>
      </c>
      <c r="L1443" s="4">
        <v>0</v>
      </c>
      <c r="M1443" s="4">
        <v>0</v>
      </c>
      <c r="N1443" s="4">
        <v>0</v>
      </c>
      <c r="O1443" s="4">
        <v>0</v>
      </c>
      <c r="P1443" s="6">
        <v>1</v>
      </c>
      <c r="Q1443" s="5" t="s">
        <v>20</v>
      </c>
    </row>
    <row r="1444" spans="1:17" x14ac:dyDescent="0.3">
      <c r="A1444" t="s">
        <v>2964</v>
      </c>
      <c r="B1444" t="s">
        <v>2965</v>
      </c>
      <c r="C1444" t="s">
        <v>25</v>
      </c>
      <c r="D1444" t="s">
        <v>443</v>
      </c>
      <c r="E1444" s="4">
        <v>0</v>
      </c>
      <c r="F1444" s="4">
        <v>0</v>
      </c>
      <c r="G1444" s="4">
        <v>0</v>
      </c>
      <c r="I1444" s="5" t="s">
        <v>18</v>
      </c>
      <c r="K1444" s="5" t="s">
        <v>18</v>
      </c>
      <c r="L1444" s="4">
        <v>0</v>
      </c>
      <c r="M1444" s="4">
        <v>0</v>
      </c>
      <c r="N1444" s="4">
        <v>0</v>
      </c>
      <c r="O1444" s="4">
        <v>1.75E-4</v>
      </c>
      <c r="P1444" s="6">
        <v>0</v>
      </c>
      <c r="Q1444" s="5" t="s">
        <v>778</v>
      </c>
    </row>
    <row r="1445" spans="1:17" x14ac:dyDescent="0.3">
      <c r="A1445" t="s">
        <v>2966</v>
      </c>
      <c r="B1445" t="s">
        <v>2967</v>
      </c>
      <c r="C1445" t="s">
        <v>25</v>
      </c>
      <c r="D1445" t="s">
        <v>443</v>
      </c>
      <c r="E1445" s="4">
        <v>0</v>
      </c>
      <c r="F1445" s="4">
        <v>0</v>
      </c>
      <c r="G1445" s="4">
        <v>0</v>
      </c>
      <c r="I1445" s="5" t="s">
        <v>18</v>
      </c>
      <c r="K1445" s="5" t="s">
        <v>18</v>
      </c>
      <c r="L1445" s="4">
        <v>0</v>
      </c>
      <c r="M1445" s="4">
        <v>0</v>
      </c>
      <c r="N1445" s="4">
        <v>0</v>
      </c>
      <c r="O1445" s="4">
        <v>1.75E-4</v>
      </c>
      <c r="P1445" s="6">
        <v>0</v>
      </c>
      <c r="Q1445" s="5" t="s">
        <v>778</v>
      </c>
    </row>
    <row r="1446" spans="1:17" x14ac:dyDescent="0.3">
      <c r="A1446" t="s">
        <v>2968</v>
      </c>
      <c r="B1446" t="s">
        <v>2969</v>
      </c>
      <c r="C1446" t="s">
        <v>25</v>
      </c>
      <c r="D1446" t="s">
        <v>443</v>
      </c>
      <c r="E1446" s="4">
        <v>0</v>
      </c>
      <c r="F1446" s="4">
        <v>0</v>
      </c>
      <c r="G1446" s="4">
        <v>0</v>
      </c>
      <c r="I1446" s="5" t="s">
        <v>18</v>
      </c>
      <c r="K1446" s="5" t="s">
        <v>18</v>
      </c>
      <c r="L1446" s="4">
        <v>0</v>
      </c>
      <c r="M1446" s="4">
        <v>0</v>
      </c>
      <c r="N1446" s="4">
        <v>0</v>
      </c>
      <c r="O1446" s="4">
        <v>1.75E-4</v>
      </c>
      <c r="P1446" s="6">
        <v>0</v>
      </c>
      <c r="Q1446" s="5" t="s">
        <v>778</v>
      </c>
    </row>
    <row r="1447" spans="1:17" x14ac:dyDescent="0.3">
      <c r="A1447" t="s">
        <v>2970</v>
      </c>
      <c r="B1447" t="s">
        <v>2971</v>
      </c>
      <c r="C1447" t="s">
        <v>25</v>
      </c>
      <c r="D1447" t="s">
        <v>443</v>
      </c>
      <c r="E1447" s="4">
        <v>0</v>
      </c>
      <c r="F1447" s="4">
        <v>0</v>
      </c>
      <c r="G1447" s="4">
        <v>0</v>
      </c>
      <c r="I1447" s="5" t="s">
        <v>18</v>
      </c>
      <c r="K1447" s="5" t="s">
        <v>18</v>
      </c>
      <c r="L1447" s="4">
        <v>0</v>
      </c>
      <c r="M1447" s="4">
        <v>1.66E-4</v>
      </c>
      <c r="N1447" s="4">
        <v>0</v>
      </c>
      <c r="O1447" s="4">
        <v>1.201E-3</v>
      </c>
      <c r="P1447" s="6">
        <v>0.138218151540383</v>
      </c>
      <c r="Q1447" s="5">
        <v>0.138218151540383</v>
      </c>
    </row>
    <row r="1448" spans="1:17" x14ac:dyDescent="0.3">
      <c r="A1448" t="s">
        <v>2972</v>
      </c>
      <c r="B1448" t="s">
        <v>2973</v>
      </c>
      <c r="C1448" t="s">
        <v>25</v>
      </c>
      <c r="D1448" t="s">
        <v>443</v>
      </c>
      <c r="E1448" s="4">
        <v>0</v>
      </c>
      <c r="F1448" s="4">
        <v>0</v>
      </c>
      <c r="G1448" s="4">
        <v>0</v>
      </c>
      <c r="I1448" s="5" t="s">
        <v>18</v>
      </c>
      <c r="K1448" s="5" t="s">
        <v>18</v>
      </c>
      <c r="L1448" s="4">
        <v>0</v>
      </c>
      <c r="M1448" s="4">
        <v>1.66E-4</v>
      </c>
      <c r="N1448" s="4">
        <v>0</v>
      </c>
      <c r="O1448" s="4">
        <v>1.201E-3</v>
      </c>
      <c r="P1448" s="6">
        <v>0.138218151540383</v>
      </c>
      <c r="Q1448" s="5">
        <v>0.138218151540383</v>
      </c>
    </row>
    <row r="1449" spans="1:17" x14ac:dyDescent="0.3">
      <c r="A1449" t="s">
        <v>2974</v>
      </c>
      <c r="B1449" t="s">
        <v>2975</v>
      </c>
      <c r="C1449" t="s">
        <v>25</v>
      </c>
      <c r="D1449" t="s">
        <v>443</v>
      </c>
      <c r="E1449" s="4">
        <v>0</v>
      </c>
      <c r="F1449" s="4">
        <v>0</v>
      </c>
      <c r="G1449" s="4">
        <v>0</v>
      </c>
      <c r="I1449" s="5" t="s">
        <v>18</v>
      </c>
      <c r="K1449" s="5" t="s">
        <v>18</v>
      </c>
      <c r="L1449" s="4">
        <v>0</v>
      </c>
      <c r="M1449" s="4">
        <v>1.66E-4</v>
      </c>
      <c r="N1449" s="4">
        <v>0</v>
      </c>
      <c r="O1449" s="4">
        <v>1.201E-3</v>
      </c>
      <c r="P1449" s="6">
        <v>0.138218151540383</v>
      </c>
      <c r="Q1449" s="5">
        <v>0.138218151540383</v>
      </c>
    </row>
    <row r="1450" spans="1:17" x14ac:dyDescent="0.3">
      <c r="A1450" t="s">
        <v>2976</v>
      </c>
      <c r="B1450" t="s">
        <v>2977</v>
      </c>
      <c r="C1450" t="s">
        <v>25</v>
      </c>
      <c r="D1450" t="s">
        <v>443</v>
      </c>
      <c r="E1450" s="4">
        <v>0</v>
      </c>
      <c r="F1450" s="4">
        <v>0</v>
      </c>
      <c r="G1450" s="4">
        <v>0</v>
      </c>
      <c r="I1450" s="5" t="s">
        <v>18</v>
      </c>
      <c r="K1450" s="5" t="s">
        <v>18</v>
      </c>
      <c r="L1450" s="4">
        <v>0</v>
      </c>
      <c r="M1450" s="4">
        <v>1.66E-4</v>
      </c>
      <c r="N1450" s="4">
        <v>0</v>
      </c>
      <c r="O1450" s="4">
        <v>1.201E-3</v>
      </c>
      <c r="P1450" s="6">
        <v>0.138218151540383</v>
      </c>
      <c r="Q1450" s="5">
        <v>0.138218151540383</v>
      </c>
    </row>
    <row r="1451" spans="1:17" x14ac:dyDescent="0.3">
      <c r="A1451" t="s">
        <v>2978</v>
      </c>
      <c r="B1451" t="s">
        <v>2979</v>
      </c>
      <c r="C1451" t="s">
        <v>25</v>
      </c>
      <c r="D1451" t="s">
        <v>443</v>
      </c>
      <c r="E1451" s="4">
        <v>0</v>
      </c>
      <c r="F1451" s="4">
        <v>0</v>
      </c>
      <c r="G1451" s="4">
        <v>0</v>
      </c>
      <c r="I1451" s="5" t="s">
        <v>18</v>
      </c>
      <c r="K1451" s="5" t="s">
        <v>18</v>
      </c>
      <c r="L1451" s="4">
        <v>0</v>
      </c>
      <c r="M1451" s="4">
        <v>1.66E-4</v>
      </c>
      <c r="N1451" s="4">
        <v>0</v>
      </c>
      <c r="O1451" s="4">
        <v>1.201E-3</v>
      </c>
      <c r="P1451" s="6">
        <v>0.138218151540383</v>
      </c>
      <c r="Q1451" s="5">
        <v>0.138218151540383</v>
      </c>
    </row>
    <row r="1452" spans="1:17" x14ac:dyDescent="0.3">
      <c r="A1452" t="s">
        <v>2980</v>
      </c>
      <c r="B1452" t="s">
        <v>2981</v>
      </c>
      <c r="C1452" t="s">
        <v>25</v>
      </c>
      <c r="D1452" t="s">
        <v>443</v>
      </c>
      <c r="E1452" s="4">
        <v>0</v>
      </c>
      <c r="F1452" s="4">
        <v>0</v>
      </c>
      <c r="G1452" s="4">
        <v>0</v>
      </c>
      <c r="I1452" s="5" t="s">
        <v>18</v>
      </c>
      <c r="K1452" s="5" t="s">
        <v>18</v>
      </c>
      <c r="L1452" s="4">
        <v>0</v>
      </c>
      <c r="M1452" s="4">
        <v>2.1699999999999999E-4</v>
      </c>
      <c r="N1452" s="4">
        <v>0</v>
      </c>
      <c r="O1452" s="4">
        <v>2.6899999999999998E-4</v>
      </c>
      <c r="P1452" s="6">
        <v>0.80669144981412599</v>
      </c>
      <c r="Q1452" s="5">
        <v>0.80669144981412599</v>
      </c>
    </row>
    <row r="1453" spans="1:17" x14ac:dyDescent="0.3">
      <c r="A1453" t="s">
        <v>2982</v>
      </c>
      <c r="B1453" t="s">
        <v>2983</v>
      </c>
      <c r="C1453" t="s">
        <v>25</v>
      </c>
      <c r="D1453" t="s">
        <v>443</v>
      </c>
      <c r="E1453" s="4">
        <v>0</v>
      </c>
      <c r="F1453" s="4">
        <v>0</v>
      </c>
      <c r="G1453" s="4">
        <v>0</v>
      </c>
      <c r="I1453" s="5" t="s">
        <v>18</v>
      </c>
      <c r="K1453" s="5" t="s">
        <v>18</v>
      </c>
      <c r="L1453" s="4">
        <v>0</v>
      </c>
      <c r="M1453" s="4">
        <v>1.1400000000000001E-4</v>
      </c>
      <c r="N1453" s="4">
        <v>0</v>
      </c>
      <c r="O1453" s="4">
        <v>2.6999999999999999E-5</v>
      </c>
      <c r="P1453" s="6">
        <v>0.23684210526315799</v>
      </c>
      <c r="Q1453" s="5">
        <v>0.23684210526315699</v>
      </c>
    </row>
    <row r="1454" spans="1:17" x14ac:dyDescent="0.3">
      <c r="A1454" t="s">
        <v>2984</v>
      </c>
      <c r="B1454" t="s">
        <v>2985</v>
      </c>
      <c r="C1454" t="s">
        <v>25</v>
      </c>
      <c r="D1454" t="s">
        <v>443</v>
      </c>
      <c r="E1454" s="4">
        <v>0</v>
      </c>
      <c r="F1454" s="4">
        <v>0</v>
      </c>
      <c r="G1454" s="4">
        <v>0</v>
      </c>
      <c r="I1454" s="5" t="s">
        <v>18</v>
      </c>
      <c r="K1454" s="5" t="s">
        <v>18</v>
      </c>
      <c r="L1454" s="4">
        <v>0</v>
      </c>
      <c r="M1454" s="4">
        <v>2.1699999999999999E-4</v>
      </c>
      <c r="N1454" s="4">
        <v>0</v>
      </c>
      <c r="O1454" s="4">
        <v>2.6899999999999998E-4</v>
      </c>
      <c r="P1454" s="6">
        <v>0.80669144981412599</v>
      </c>
      <c r="Q1454" s="5">
        <v>0.80669144981412599</v>
      </c>
    </row>
    <row r="1455" spans="1:17" x14ac:dyDescent="0.3">
      <c r="A1455" t="s">
        <v>2986</v>
      </c>
      <c r="B1455" t="s">
        <v>2987</v>
      </c>
      <c r="C1455" t="s">
        <v>25</v>
      </c>
      <c r="D1455" t="s">
        <v>443</v>
      </c>
      <c r="E1455" s="4">
        <v>0</v>
      </c>
      <c r="F1455" s="4">
        <v>0</v>
      </c>
      <c r="G1455" s="4">
        <v>0</v>
      </c>
      <c r="I1455" s="5" t="s">
        <v>18</v>
      </c>
      <c r="K1455" s="5" t="s">
        <v>18</v>
      </c>
      <c r="L1455" s="4">
        <v>0</v>
      </c>
      <c r="M1455" s="4">
        <v>1.1400000000000001E-4</v>
      </c>
      <c r="N1455" s="4">
        <v>0</v>
      </c>
      <c r="O1455" s="4">
        <v>2.6999999999999999E-5</v>
      </c>
      <c r="P1455" s="6">
        <v>0.23684210526315799</v>
      </c>
      <c r="Q1455" s="5">
        <v>0.23684210526315699</v>
      </c>
    </row>
    <row r="1456" spans="1:17" x14ac:dyDescent="0.3">
      <c r="A1456" t="s">
        <v>2988</v>
      </c>
      <c r="B1456" t="s">
        <v>2989</v>
      </c>
      <c r="C1456" t="s">
        <v>25</v>
      </c>
      <c r="D1456" t="s">
        <v>443</v>
      </c>
      <c r="E1456" s="4">
        <v>0</v>
      </c>
      <c r="F1456" s="4">
        <v>0</v>
      </c>
      <c r="G1456" s="4">
        <v>0</v>
      </c>
      <c r="I1456" s="5" t="s">
        <v>18</v>
      </c>
      <c r="K1456" s="5" t="s">
        <v>18</v>
      </c>
      <c r="L1456" s="4">
        <v>0</v>
      </c>
      <c r="M1456" s="4">
        <v>2.1699999999999999E-4</v>
      </c>
      <c r="N1456" s="4">
        <v>0</v>
      </c>
      <c r="O1456" s="4">
        <v>2.6899999999999998E-4</v>
      </c>
      <c r="P1456" s="6">
        <v>0.80669144981412599</v>
      </c>
      <c r="Q1456" s="5">
        <v>0.80669144981412599</v>
      </c>
    </row>
    <row r="1457" spans="1:17" x14ac:dyDescent="0.3">
      <c r="A1457" t="s">
        <v>2990</v>
      </c>
      <c r="B1457" t="s">
        <v>2991</v>
      </c>
      <c r="C1457" t="s">
        <v>25</v>
      </c>
      <c r="D1457" t="s">
        <v>443</v>
      </c>
      <c r="E1457" s="4">
        <v>0</v>
      </c>
      <c r="F1457" s="4">
        <v>0</v>
      </c>
      <c r="G1457" s="4">
        <v>0</v>
      </c>
      <c r="I1457" s="5" t="s">
        <v>18</v>
      </c>
      <c r="K1457" s="5" t="s">
        <v>18</v>
      </c>
      <c r="L1457" s="4">
        <v>0</v>
      </c>
      <c r="M1457" s="4">
        <v>1.1400000000000001E-4</v>
      </c>
      <c r="N1457" s="4">
        <v>0</v>
      </c>
      <c r="O1457" s="4">
        <v>2.6999999999999999E-5</v>
      </c>
      <c r="P1457" s="6">
        <v>0.23684210526315799</v>
      </c>
      <c r="Q1457" s="5">
        <v>0.23684210526315699</v>
      </c>
    </row>
    <row r="1458" spans="1:17" x14ac:dyDescent="0.3">
      <c r="A1458" t="s">
        <v>2992</v>
      </c>
      <c r="B1458" t="s">
        <v>2993</v>
      </c>
      <c r="C1458" t="s">
        <v>25</v>
      </c>
      <c r="D1458" t="s">
        <v>443</v>
      </c>
      <c r="E1458" s="4">
        <v>0</v>
      </c>
      <c r="F1458" s="4">
        <v>0</v>
      </c>
      <c r="G1458" s="4">
        <v>0</v>
      </c>
      <c r="I1458" s="5" t="s">
        <v>18</v>
      </c>
      <c r="K1458" s="5" t="s">
        <v>18</v>
      </c>
      <c r="L1458" s="4">
        <v>0</v>
      </c>
      <c r="M1458" s="4">
        <v>2.1699999999999999E-4</v>
      </c>
      <c r="N1458" s="4">
        <v>0</v>
      </c>
      <c r="O1458" s="4">
        <v>2.6899999999999998E-4</v>
      </c>
      <c r="P1458" s="6">
        <v>0.80669144981412599</v>
      </c>
      <c r="Q1458" s="5">
        <v>0.80669144981412599</v>
      </c>
    </row>
    <row r="1459" spans="1:17" x14ac:dyDescent="0.3">
      <c r="A1459" t="s">
        <v>2994</v>
      </c>
      <c r="B1459" t="s">
        <v>2995</v>
      </c>
      <c r="C1459" t="s">
        <v>25</v>
      </c>
      <c r="D1459" t="s">
        <v>443</v>
      </c>
      <c r="E1459" s="4">
        <v>0</v>
      </c>
      <c r="F1459" s="4">
        <v>0</v>
      </c>
      <c r="G1459" s="4">
        <v>0</v>
      </c>
      <c r="I1459" s="5" t="s">
        <v>18</v>
      </c>
      <c r="K1459" s="5" t="s">
        <v>18</v>
      </c>
      <c r="L1459" s="4">
        <v>0</v>
      </c>
      <c r="M1459" s="4">
        <v>1.1400000000000001E-4</v>
      </c>
      <c r="N1459" s="4">
        <v>0</v>
      </c>
      <c r="O1459" s="4">
        <v>2.6999999999999999E-5</v>
      </c>
      <c r="P1459" s="6">
        <v>0.23684210526315799</v>
      </c>
      <c r="Q1459" s="5">
        <v>0.23684210526315699</v>
      </c>
    </row>
    <row r="1460" spans="1:17" x14ac:dyDescent="0.3">
      <c r="A1460" t="s">
        <v>2996</v>
      </c>
      <c r="B1460" t="s">
        <v>2997</v>
      </c>
      <c r="C1460" t="s">
        <v>25</v>
      </c>
      <c r="D1460" t="s">
        <v>443</v>
      </c>
      <c r="E1460" s="4">
        <v>0</v>
      </c>
      <c r="F1460" s="4">
        <v>0</v>
      </c>
      <c r="G1460" s="4">
        <v>0</v>
      </c>
      <c r="I1460" s="5" t="s">
        <v>18</v>
      </c>
      <c r="K1460" s="5" t="s">
        <v>18</v>
      </c>
      <c r="L1460" s="4">
        <v>0</v>
      </c>
      <c r="M1460" s="4">
        <v>2.1699999999999999E-4</v>
      </c>
      <c r="N1460" s="4">
        <v>0</v>
      </c>
      <c r="O1460" s="4">
        <v>2.6899999999999998E-4</v>
      </c>
      <c r="P1460" s="6">
        <v>0.80669144981412599</v>
      </c>
      <c r="Q1460" s="5">
        <v>0.80669144981412599</v>
      </c>
    </row>
    <row r="1461" spans="1:17" x14ac:dyDescent="0.3">
      <c r="A1461" t="s">
        <v>2998</v>
      </c>
      <c r="B1461" t="s">
        <v>2999</v>
      </c>
      <c r="C1461" t="s">
        <v>25</v>
      </c>
      <c r="D1461" t="s">
        <v>443</v>
      </c>
      <c r="E1461" s="4">
        <v>0</v>
      </c>
      <c r="F1461" s="4">
        <v>0</v>
      </c>
      <c r="G1461" s="4">
        <v>0</v>
      </c>
      <c r="I1461" s="5" t="s">
        <v>18</v>
      </c>
      <c r="K1461" s="5" t="s">
        <v>18</v>
      </c>
      <c r="L1461" s="4">
        <v>0</v>
      </c>
      <c r="M1461" s="4">
        <v>1.1400000000000001E-4</v>
      </c>
      <c r="N1461" s="4">
        <v>0</v>
      </c>
      <c r="O1461" s="4">
        <v>2.6999999999999999E-5</v>
      </c>
      <c r="P1461" s="6">
        <v>0.23684210526315799</v>
      </c>
      <c r="Q1461" s="5">
        <v>0.23684210526315699</v>
      </c>
    </row>
    <row r="1462" spans="1:17" x14ac:dyDescent="0.3">
      <c r="A1462" t="s">
        <v>3000</v>
      </c>
      <c r="B1462" t="s">
        <v>3001</v>
      </c>
      <c r="C1462" t="s">
        <v>25</v>
      </c>
      <c r="D1462" t="s">
        <v>443</v>
      </c>
      <c r="E1462" s="4">
        <v>0</v>
      </c>
      <c r="F1462" s="4">
        <v>0</v>
      </c>
      <c r="G1462" s="4">
        <v>0</v>
      </c>
      <c r="I1462" s="5" t="s">
        <v>18</v>
      </c>
      <c r="K1462" s="5" t="s">
        <v>18</v>
      </c>
      <c r="L1462" s="4">
        <v>0</v>
      </c>
      <c r="M1462" s="4">
        <v>0</v>
      </c>
      <c r="N1462" s="4">
        <v>0</v>
      </c>
      <c r="O1462" s="4">
        <v>1.75E-4</v>
      </c>
      <c r="P1462" s="6">
        <v>0</v>
      </c>
      <c r="Q1462" s="5" t="s">
        <v>778</v>
      </c>
    </row>
    <row r="1463" spans="1:17" x14ac:dyDescent="0.3">
      <c r="A1463" t="s">
        <v>3002</v>
      </c>
      <c r="B1463" t="s">
        <v>3003</v>
      </c>
      <c r="C1463" t="s">
        <v>25</v>
      </c>
      <c r="D1463" t="s">
        <v>443</v>
      </c>
      <c r="E1463" s="4">
        <v>0</v>
      </c>
      <c r="F1463" s="4">
        <v>0</v>
      </c>
      <c r="G1463" s="4">
        <v>0</v>
      </c>
      <c r="I1463" s="5" t="s">
        <v>18</v>
      </c>
      <c r="K1463" s="5" t="s">
        <v>18</v>
      </c>
      <c r="L1463" s="4">
        <v>0</v>
      </c>
      <c r="M1463" s="4">
        <v>2.3E-5</v>
      </c>
      <c r="N1463" s="4">
        <v>0</v>
      </c>
      <c r="O1463" s="4">
        <v>3.0000000000000001E-5</v>
      </c>
      <c r="P1463" s="6">
        <v>0.76666666666666705</v>
      </c>
      <c r="Q1463" s="5">
        <v>0.76666666666666605</v>
      </c>
    </row>
    <row r="1464" spans="1:17" x14ac:dyDescent="0.3">
      <c r="A1464" t="s">
        <v>3004</v>
      </c>
      <c r="B1464" t="s">
        <v>3005</v>
      </c>
      <c r="C1464" t="s">
        <v>25</v>
      </c>
      <c r="D1464" t="s">
        <v>443</v>
      </c>
      <c r="E1464" s="4">
        <v>0</v>
      </c>
      <c r="F1464" s="4">
        <v>0</v>
      </c>
      <c r="G1464" s="4">
        <v>0</v>
      </c>
      <c r="I1464" s="5" t="s">
        <v>18</v>
      </c>
      <c r="K1464" s="5" t="s">
        <v>18</v>
      </c>
      <c r="L1464" s="4">
        <v>0</v>
      </c>
      <c r="M1464" s="4">
        <v>0</v>
      </c>
      <c r="N1464" s="4">
        <v>0</v>
      </c>
      <c r="O1464" s="4">
        <v>0</v>
      </c>
      <c r="P1464" s="6">
        <v>1</v>
      </c>
      <c r="Q1464" s="5" t="s">
        <v>20</v>
      </c>
    </row>
    <row r="1465" spans="1:17" x14ac:dyDescent="0.3">
      <c r="A1465" t="s">
        <v>3006</v>
      </c>
      <c r="B1465" t="s">
        <v>3007</v>
      </c>
      <c r="C1465" t="s">
        <v>25</v>
      </c>
      <c r="D1465" t="s">
        <v>443</v>
      </c>
      <c r="E1465" s="4">
        <v>0</v>
      </c>
      <c r="F1465" s="4">
        <v>0</v>
      </c>
      <c r="G1465" s="4">
        <v>0</v>
      </c>
      <c r="I1465" s="5" t="s">
        <v>18</v>
      </c>
      <c r="K1465" s="5" t="s">
        <v>18</v>
      </c>
      <c r="L1465" s="4">
        <v>0</v>
      </c>
      <c r="M1465" s="4">
        <v>0</v>
      </c>
      <c r="N1465" s="4">
        <v>0</v>
      </c>
      <c r="O1465" s="4">
        <v>1.75E-4</v>
      </c>
      <c r="P1465" s="6">
        <v>0</v>
      </c>
      <c r="Q1465" s="5" t="s">
        <v>778</v>
      </c>
    </row>
    <row r="1466" spans="1:17" x14ac:dyDescent="0.3">
      <c r="A1466" t="s">
        <v>3008</v>
      </c>
      <c r="B1466" t="s">
        <v>3009</v>
      </c>
      <c r="C1466" t="s">
        <v>25</v>
      </c>
      <c r="D1466" t="s">
        <v>443</v>
      </c>
      <c r="E1466" s="4">
        <v>0</v>
      </c>
      <c r="F1466" s="4">
        <v>0</v>
      </c>
      <c r="G1466" s="4">
        <v>0</v>
      </c>
      <c r="I1466" s="5" t="s">
        <v>18</v>
      </c>
      <c r="K1466" s="5" t="s">
        <v>18</v>
      </c>
      <c r="L1466" s="4">
        <v>0</v>
      </c>
      <c r="M1466" s="4">
        <v>2.3E-5</v>
      </c>
      <c r="N1466" s="4">
        <v>0</v>
      </c>
      <c r="O1466" s="4">
        <v>3.0000000000000001E-5</v>
      </c>
      <c r="P1466" s="6">
        <v>0.76666666666666705</v>
      </c>
      <c r="Q1466" s="5">
        <v>0.76666666666666605</v>
      </c>
    </row>
    <row r="1467" spans="1:17" x14ac:dyDescent="0.3">
      <c r="A1467" t="s">
        <v>3010</v>
      </c>
      <c r="B1467" t="s">
        <v>3011</v>
      </c>
      <c r="C1467" t="s">
        <v>25</v>
      </c>
      <c r="D1467" t="s">
        <v>443</v>
      </c>
      <c r="E1467" s="4">
        <v>0</v>
      </c>
      <c r="F1467" s="4">
        <v>0</v>
      </c>
      <c r="G1467" s="4">
        <v>0</v>
      </c>
      <c r="I1467" s="5" t="s">
        <v>18</v>
      </c>
      <c r="K1467" s="5" t="s">
        <v>18</v>
      </c>
      <c r="L1467" s="4">
        <v>0</v>
      </c>
      <c r="M1467" s="4">
        <v>0</v>
      </c>
      <c r="N1467" s="4">
        <v>0</v>
      </c>
      <c r="O1467" s="4">
        <v>0</v>
      </c>
      <c r="P1467" s="6">
        <v>1</v>
      </c>
      <c r="Q1467" s="5" t="s">
        <v>20</v>
      </c>
    </row>
    <row r="1468" spans="1:17" x14ac:dyDescent="0.3">
      <c r="A1468" t="s">
        <v>3012</v>
      </c>
      <c r="B1468" t="s">
        <v>3013</v>
      </c>
      <c r="C1468" t="s">
        <v>25</v>
      </c>
      <c r="D1468" t="s">
        <v>443</v>
      </c>
      <c r="E1468" s="4">
        <v>0</v>
      </c>
      <c r="F1468" s="4">
        <v>0</v>
      </c>
      <c r="G1468" s="4">
        <v>0</v>
      </c>
      <c r="I1468" s="5" t="s">
        <v>18</v>
      </c>
      <c r="K1468" s="5" t="s">
        <v>18</v>
      </c>
      <c r="L1468" s="4">
        <v>0</v>
      </c>
      <c r="M1468" s="4">
        <v>0</v>
      </c>
      <c r="N1468" s="4">
        <v>0</v>
      </c>
      <c r="O1468" s="4">
        <v>1.75E-4</v>
      </c>
      <c r="P1468" s="6">
        <v>0</v>
      </c>
      <c r="Q1468" s="5" t="s">
        <v>778</v>
      </c>
    </row>
    <row r="1469" spans="1:17" x14ac:dyDescent="0.3">
      <c r="A1469" t="s">
        <v>3014</v>
      </c>
      <c r="B1469" t="s">
        <v>3015</v>
      </c>
      <c r="C1469" t="s">
        <v>25</v>
      </c>
      <c r="D1469" t="s">
        <v>443</v>
      </c>
      <c r="E1469" s="4">
        <v>0</v>
      </c>
      <c r="F1469" s="4">
        <v>0</v>
      </c>
      <c r="G1469" s="4">
        <v>0</v>
      </c>
      <c r="I1469" s="5" t="s">
        <v>18</v>
      </c>
      <c r="K1469" s="5" t="s">
        <v>18</v>
      </c>
      <c r="L1469" s="4">
        <v>0</v>
      </c>
      <c r="M1469" s="4">
        <v>2.3E-5</v>
      </c>
      <c r="N1469" s="4">
        <v>0</v>
      </c>
      <c r="O1469" s="4">
        <v>3.0000000000000001E-5</v>
      </c>
      <c r="P1469" s="6">
        <v>0.76666666666666705</v>
      </c>
      <c r="Q1469" s="5">
        <v>0.76666666666666605</v>
      </c>
    </row>
    <row r="1470" spans="1:17" x14ac:dyDescent="0.3">
      <c r="A1470" t="s">
        <v>3016</v>
      </c>
      <c r="B1470" t="s">
        <v>3017</v>
      </c>
      <c r="C1470" t="s">
        <v>25</v>
      </c>
      <c r="D1470" t="s">
        <v>443</v>
      </c>
      <c r="E1470" s="4">
        <v>0</v>
      </c>
      <c r="F1470" s="4">
        <v>0</v>
      </c>
      <c r="G1470" s="4">
        <v>0</v>
      </c>
      <c r="I1470" s="5" t="s">
        <v>18</v>
      </c>
      <c r="K1470" s="5" t="s">
        <v>18</v>
      </c>
      <c r="L1470" s="4">
        <v>0</v>
      </c>
      <c r="M1470" s="4">
        <v>0</v>
      </c>
      <c r="N1470" s="4">
        <v>0</v>
      </c>
      <c r="O1470" s="4">
        <v>1.75E-4</v>
      </c>
      <c r="P1470" s="6">
        <v>0</v>
      </c>
      <c r="Q1470" s="5" t="s">
        <v>778</v>
      </c>
    </row>
    <row r="1471" spans="1:17" x14ac:dyDescent="0.3">
      <c r="A1471" t="s">
        <v>3018</v>
      </c>
      <c r="B1471" t="s">
        <v>3019</v>
      </c>
      <c r="C1471" t="s">
        <v>25</v>
      </c>
      <c r="D1471" t="s">
        <v>443</v>
      </c>
      <c r="E1471" s="4">
        <v>0</v>
      </c>
      <c r="F1471" s="4">
        <v>0</v>
      </c>
      <c r="G1471" s="4">
        <v>0</v>
      </c>
      <c r="I1471" s="5" t="s">
        <v>18</v>
      </c>
      <c r="K1471" s="5" t="s">
        <v>18</v>
      </c>
      <c r="L1471" s="4">
        <v>0</v>
      </c>
      <c r="M1471" s="4">
        <v>2.3E-5</v>
      </c>
      <c r="N1471" s="4">
        <v>0</v>
      </c>
      <c r="O1471" s="4">
        <v>3.0000000000000001E-5</v>
      </c>
      <c r="P1471" s="6">
        <v>0.76666666666666705</v>
      </c>
      <c r="Q1471" s="5">
        <v>0.76666666666666605</v>
      </c>
    </row>
    <row r="1472" spans="1:17" x14ac:dyDescent="0.3">
      <c r="A1472" t="s">
        <v>3020</v>
      </c>
      <c r="B1472" t="s">
        <v>3021</v>
      </c>
      <c r="C1472" t="s">
        <v>25</v>
      </c>
      <c r="D1472" t="s">
        <v>443</v>
      </c>
      <c r="E1472" s="4">
        <v>0</v>
      </c>
      <c r="F1472" s="4">
        <v>0</v>
      </c>
      <c r="G1472" s="4">
        <v>0</v>
      </c>
      <c r="I1472" s="5" t="s">
        <v>18</v>
      </c>
      <c r="K1472" s="5" t="s">
        <v>18</v>
      </c>
      <c r="L1472" s="4">
        <v>0</v>
      </c>
      <c r="M1472" s="4">
        <v>0</v>
      </c>
      <c r="N1472" s="4">
        <v>0</v>
      </c>
      <c r="O1472" s="4">
        <v>1.75E-4</v>
      </c>
      <c r="P1472" s="6">
        <v>0</v>
      </c>
      <c r="Q1472" s="5" t="s">
        <v>778</v>
      </c>
    </row>
    <row r="1473" spans="1:17" x14ac:dyDescent="0.3">
      <c r="A1473" t="s">
        <v>3022</v>
      </c>
      <c r="B1473" t="s">
        <v>3023</v>
      </c>
      <c r="C1473" t="s">
        <v>25</v>
      </c>
      <c r="D1473" t="s">
        <v>443</v>
      </c>
      <c r="E1473" s="4">
        <v>0</v>
      </c>
      <c r="F1473" s="4">
        <v>0</v>
      </c>
      <c r="G1473" s="4">
        <v>0</v>
      </c>
      <c r="I1473" s="5" t="s">
        <v>18</v>
      </c>
      <c r="K1473" s="5" t="s">
        <v>18</v>
      </c>
      <c r="L1473" s="4">
        <v>0</v>
      </c>
      <c r="M1473" s="4">
        <v>2.3E-5</v>
      </c>
      <c r="N1473" s="4">
        <v>0</v>
      </c>
      <c r="O1473" s="4">
        <v>3.0000000000000001E-5</v>
      </c>
      <c r="P1473" s="6">
        <v>0.76666666666666705</v>
      </c>
      <c r="Q1473" s="5">
        <v>0.76666666666666605</v>
      </c>
    </row>
    <row r="1474" spans="1:17" x14ac:dyDescent="0.3">
      <c r="A1474" t="s">
        <v>3024</v>
      </c>
      <c r="B1474" t="s">
        <v>3025</v>
      </c>
      <c r="C1474" t="s">
        <v>25</v>
      </c>
      <c r="D1474" t="s">
        <v>443</v>
      </c>
      <c r="E1474" s="4">
        <v>0</v>
      </c>
      <c r="F1474" s="4">
        <v>0</v>
      </c>
      <c r="G1474" s="4">
        <v>0</v>
      </c>
      <c r="I1474" s="5" t="s">
        <v>18</v>
      </c>
      <c r="K1474" s="5" t="s">
        <v>18</v>
      </c>
      <c r="L1474" s="4">
        <v>0</v>
      </c>
      <c r="M1474" s="4">
        <v>1.9999999999999999E-6</v>
      </c>
      <c r="N1474" s="4">
        <v>0</v>
      </c>
      <c r="O1474" s="4">
        <v>1.4E-5</v>
      </c>
      <c r="P1474" s="6">
        <v>0.14285714285714299</v>
      </c>
      <c r="Q1474" s="5">
        <v>0.14285714285714199</v>
      </c>
    </row>
    <row r="1475" spans="1:17" x14ac:dyDescent="0.3">
      <c r="A1475" t="s">
        <v>3026</v>
      </c>
      <c r="B1475" t="s">
        <v>3027</v>
      </c>
      <c r="C1475" t="s">
        <v>25</v>
      </c>
      <c r="D1475" t="s">
        <v>443</v>
      </c>
      <c r="E1475" s="4">
        <v>0</v>
      </c>
      <c r="F1475" s="4">
        <v>0</v>
      </c>
      <c r="G1475" s="4">
        <v>7.9999999999999996E-6</v>
      </c>
      <c r="I1475" s="5" t="s">
        <v>18</v>
      </c>
      <c r="K1475" s="5" t="s">
        <v>19</v>
      </c>
      <c r="L1475" s="4">
        <v>0</v>
      </c>
      <c r="M1475" s="4">
        <v>1.9999999999999999E-6</v>
      </c>
      <c r="N1475" s="4">
        <v>0</v>
      </c>
      <c r="O1475" s="4">
        <v>9.0000000000000002E-6</v>
      </c>
      <c r="P1475" s="6">
        <v>0.22222222222222199</v>
      </c>
      <c r="Q1475" s="5">
        <v>0.22222222222222199</v>
      </c>
    </row>
    <row r="1476" spans="1:17" x14ac:dyDescent="0.3">
      <c r="A1476" t="s">
        <v>3028</v>
      </c>
      <c r="B1476" t="s">
        <v>3029</v>
      </c>
      <c r="C1476" t="s">
        <v>25</v>
      </c>
      <c r="D1476" t="s">
        <v>443</v>
      </c>
      <c r="E1476" s="4">
        <v>0</v>
      </c>
      <c r="F1476" s="4">
        <v>0</v>
      </c>
      <c r="G1476" s="4">
        <v>0</v>
      </c>
      <c r="I1476" s="5" t="s">
        <v>18</v>
      </c>
      <c r="K1476" s="5" t="s">
        <v>18</v>
      </c>
      <c r="L1476" s="4">
        <v>0</v>
      </c>
      <c r="M1476" s="4">
        <v>1.9999999999999999E-6</v>
      </c>
      <c r="N1476" s="4">
        <v>0</v>
      </c>
      <c r="O1476" s="4">
        <v>1.4E-5</v>
      </c>
      <c r="P1476" s="6">
        <v>0.14285714285714299</v>
      </c>
      <c r="Q1476" s="5">
        <v>0.14285714285714199</v>
      </c>
    </row>
    <row r="1477" spans="1:17" x14ac:dyDescent="0.3">
      <c r="A1477" t="s">
        <v>3030</v>
      </c>
      <c r="B1477" t="s">
        <v>3031</v>
      </c>
      <c r="C1477" t="s">
        <v>25</v>
      </c>
      <c r="D1477" t="s">
        <v>443</v>
      </c>
      <c r="E1477" s="4">
        <v>0</v>
      </c>
      <c r="F1477" s="4">
        <v>0</v>
      </c>
      <c r="G1477" s="4">
        <v>0</v>
      </c>
      <c r="I1477" s="5" t="s">
        <v>18</v>
      </c>
      <c r="K1477" s="5" t="s">
        <v>18</v>
      </c>
      <c r="L1477" s="4">
        <v>0</v>
      </c>
      <c r="M1477" s="4">
        <v>1.9999999999999999E-6</v>
      </c>
      <c r="N1477" s="4">
        <v>0</v>
      </c>
      <c r="O1477" s="4">
        <v>9.0000000000000002E-6</v>
      </c>
      <c r="P1477" s="6">
        <v>0.22222222222222199</v>
      </c>
      <c r="Q1477" s="5">
        <v>0.22222222222222199</v>
      </c>
    </row>
    <row r="1478" spans="1:17" x14ac:dyDescent="0.3">
      <c r="A1478" t="s">
        <v>3032</v>
      </c>
      <c r="B1478" t="s">
        <v>3033</v>
      </c>
      <c r="C1478" t="s">
        <v>25</v>
      </c>
      <c r="D1478" t="s">
        <v>443</v>
      </c>
      <c r="E1478" s="4">
        <v>0</v>
      </c>
      <c r="F1478" s="4">
        <v>0</v>
      </c>
      <c r="G1478" s="4">
        <v>0</v>
      </c>
      <c r="I1478" s="5" t="s">
        <v>18</v>
      </c>
      <c r="K1478" s="5" t="s">
        <v>18</v>
      </c>
      <c r="L1478" s="4">
        <v>0</v>
      </c>
      <c r="M1478" s="4">
        <v>1.9999999999999999E-6</v>
      </c>
      <c r="N1478" s="4">
        <v>0</v>
      </c>
      <c r="O1478" s="4">
        <v>1.4E-5</v>
      </c>
      <c r="P1478" s="6">
        <v>0.14285714285714299</v>
      </c>
      <c r="Q1478" s="5">
        <v>0.14285714285714199</v>
      </c>
    </row>
    <row r="1479" spans="1:17" x14ac:dyDescent="0.3">
      <c r="A1479" t="s">
        <v>3034</v>
      </c>
      <c r="B1479" t="s">
        <v>3035</v>
      </c>
      <c r="C1479" t="s">
        <v>25</v>
      </c>
      <c r="D1479" t="s">
        <v>443</v>
      </c>
      <c r="E1479" s="4">
        <v>0</v>
      </c>
      <c r="F1479" s="4">
        <v>0</v>
      </c>
      <c r="G1479" s="4">
        <v>0</v>
      </c>
      <c r="I1479" s="5" t="s">
        <v>18</v>
      </c>
      <c r="K1479" s="5" t="s">
        <v>18</v>
      </c>
      <c r="L1479" s="4">
        <v>0</v>
      </c>
      <c r="M1479" s="4">
        <v>1.9999999999999999E-6</v>
      </c>
      <c r="N1479" s="4">
        <v>0</v>
      </c>
      <c r="O1479" s="4">
        <v>1.4E-5</v>
      </c>
      <c r="P1479" s="6">
        <v>0.14285714285714299</v>
      </c>
      <c r="Q1479" s="5">
        <v>0.14285714285714199</v>
      </c>
    </row>
    <row r="1480" spans="1:17" x14ac:dyDescent="0.3">
      <c r="A1480" t="s">
        <v>3036</v>
      </c>
      <c r="B1480" t="s">
        <v>3037</v>
      </c>
      <c r="C1480" t="s">
        <v>25</v>
      </c>
      <c r="D1480" t="s">
        <v>443</v>
      </c>
      <c r="E1480" s="4">
        <v>0</v>
      </c>
      <c r="F1480" s="4">
        <v>0</v>
      </c>
      <c r="G1480" s="4">
        <v>0</v>
      </c>
      <c r="I1480" s="5" t="s">
        <v>18</v>
      </c>
      <c r="K1480" s="5" t="s">
        <v>18</v>
      </c>
      <c r="L1480" s="4">
        <v>0</v>
      </c>
      <c r="M1480" s="4">
        <v>1.9999999999999999E-6</v>
      </c>
      <c r="N1480" s="4">
        <v>0</v>
      </c>
      <c r="O1480" s="4">
        <v>1.4E-5</v>
      </c>
      <c r="P1480" s="6">
        <v>0.14285714285714299</v>
      </c>
      <c r="Q1480" s="5">
        <v>0.14285714285714199</v>
      </c>
    </row>
    <row r="1481" spans="1:17" x14ac:dyDescent="0.3">
      <c r="A1481" t="s">
        <v>3038</v>
      </c>
      <c r="B1481" t="s">
        <v>3039</v>
      </c>
      <c r="C1481" t="s">
        <v>25</v>
      </c>
      <c r="D1481" t="s">
        <v>443</v>
      </c>
      <c r="E1481" s="4">
        <v>0</v>
      </c>
      <c r="F1481" s="4">
        <v>0</v>
      </c>
      <c r="G1481" s="4">
        <v>0</v>
      </c>
      <c r="I1481" s="5" t="s">
        <v>18</v>
      </c>
      <c r="K1481" s="5" t="s">
        <v>18</v>
      </c>
      <c r="L1481" s="4">
        <v>0</v>
      </c>
      <c r="M1481" s="4">
        <v>1.9999999999999999E-6</v>
      </c>
      <c r="N1481" s="4">
        <v>0</v>
      </c>
      <c r="O1481" s="4">
        <v>3.3000000000000003E-5</v>
      </c>
      <c r="P1481" s="6">
        <v>6.0606060606060601E-2</v>
      </c>
      <c r="Q1481" s="5">
        <v>6.0606060606060601E-2</v>
      </c>
    </row>
    <row r="1482" spans="1:17" x14ac:dyDescent="0.3">
      <c r="A1482" t="s">
        <v>3040</v>
      </c>
      <c r="B1482" t="s">
        <v>3041</v>
      </c>
      <c r="C1482" t="s">
        <v>25</v>
      </c>
      <c r="D1482" t="s">
        <v>443</v>
      </c>
      <c r="E1482" s="4">
        <v>0</v>
      </c>
      <c r="F1482" s="4">
        <v>0</v>
      </c>
      <c r="G1482" s="4">
        <v>3.0000000000000001E-6</v>
      </c>
      <c r="I1482" s="5" t="s">
        <v>18</v>
      </c>
      <c r="K1482" s="5" t="s">
        <v>19</v>
      </c>
      <c r="L1482" s="4">
        <v>0</v>
      </c>
      <c r="M1482" s="4">
        <v>0</v>
      </c>
      <c r="N1482" s="4">
        <v>0</v>
      </c>
      <c r="O1482" s="4">
        <v>3.0000000000000001E-6</v>
      </c>
      <c r="P1482" s="6">
        <v>0</v>
      </c>
      <c r="Q1482" s="5" t="s">
        <v>778</v>
      </c>
    </row>
    <row r="1483" spans="1:17" x14ac:dyDescent="0.3">
      <c r="A1483" t="s">
        <v>3042</v>
      </c>
      <c r="B1483" t="s">
        <v>3043</v>
      </c>
      <c r="C1483" t="s">
        <v>25</v>
      </c>
      <c r="D1483" t="s">
        <v>443</v>
      </c>
      <c r="E1483" s="4">
        <v>0</v>
      </c>
      <c r="F1483" s="4">
        <v>0</v>
      </c>
      <c r="G1483" s="4">
        <v>0</v>
      </c>
      <c r="I1483" s="5" t="s">
        <v>18</v>
      </c>
      <c r="K1483" s="5" t="s">
        <v>18</v>
      </c>
      <c r="L1483" s="4">
        <v>0</v>
      </c>
      <c r="M1483" s="4">
        <v>1.9999999999999999E-6</v>
      </c>
      <c r="N1483" s="4">
        <v>0</v>
      </c>
      <c r="O1483" s="4">
        <v>3.3000000000000003E-5</v>
      </c>
      <c r="P1483" s="6">
        <v>6.0606060606060601E-2</v>
      </c>
      <c r="Q1483" s="5">
        <v>6.0606060606060601E-2</v>
      </c>
    </row>
    <row r="1484" spans="1:17" x14ac:dyDescent="0.3">
      <c r="A1484" t="s">
        <v>3044</v>
      </c>
      <c r="B1484" t="s">
        <v>3045</v>
      </c>
      <c r="C1484" t="s">
        <v>25</v>
      </c>
      <c r="D1484" t="s">
        <v>443</v>
      </c>
      <c r="E1484" s="4">
        <v>0</v>
      </c>
      <c r="F1484" s="4">
        <v>0</v>
      </c>
      <c r="G1484" s="4">
        <v>0</v>
      </c>
      <c r="I1484" s="5" t="s">
        <v>18</v>
      </c>
      <c r="K1484" s="5" t="s">
        <v>18</v>
      </c>
      <c r="L1484" s="4">
        <v>0</v>
      </c>
      <c r="M1484" s="4">
        <v>0</v>
      </c>
      <c r="N1484" s="4">
        <v>0</v>
      </c>
      <c r="O1484" s="4">
        <v>3.0000000000000001E-6</v>
      </c>
      <c r="P1484" s="6">
        <v>0</v>
      </c>
      <c r="Q1484" s="5" t="s">
        <v>778</v>
      </c>
    </row>
    <row r="1485" spans="1:17" x14ac:dyDescent="0.3">
      <c r="A1485" t="s">
        <v>3046</v>
      </c>
      <c r="B1485" t="s">
        <v>3047</v>
      </c>
      <c r="C1485" t="s">
        <v>25</v>
      </c>
      <c r="D1485" t="s">
        <v>443</v>
      </c>
      <c r="E1485" s="4">
        <v>0</v>
      </c>
      <c r="F1485" s="4">
        <v>0</v>
      </c>
      <c r="G1485" s="4">
        <v>0</v>
      </c>
      <c r="I1485" s="5" t="s">
        <v>18</v>
      </c>
      <c r="K1485" s="5" t="s">
        <v>18</v>
      </c>
      <c r="L1485" s="4">
        <v>0</v>
      </c>
      <c r="M1485" s="4">
        <v>1.9999999999999999E-6</v>
      </c>
      <c r="N1485" s="4">
        <v>0</v>
      </c>
      <c r="O1485" s="4">
        <v>3.3000000000000003E-5</v>
      </c>
      <c r="P1485" s="6">
        <v>6.0606060606060601E-2</v>
      </c>
      <c r="Q1485" s="5">
        <v>6.0606060606060601E-2</v>
      </c>
    </row>
    <row r="1486" spans="1:17" x14ac:dyDescent="0.3">
      <c r="A1486" t="s">
        <v>3048</v>
      </c>
      <c r="B1486" t="s">
        <v>3049</v>
      </c>
      <c r="C1486" t="s">
        <v>25</v>
      </c>
      <c r="D1486" t="s">
        <v>443</v>
      </c>
      <c r="E1486" s="4">
        <v>0</v>
      </c>
      <c r="F1486" s="4">
        <v>0</v>
      </c>
      <c r="G1486" s="4">
        <v>0</v>
      </c>
      <c r="I1486" s="5" t="s">
        <v>18</v>
      </c>
      <c r="K1486" s="5" t="s">
        <v>18</v>
      </c>
      <c r="L1486" s="4">
        <v>0</v>
      </c>
      <c r="M1486" s="4">
        <v>1.9999999999999999E-6</v>
      </c>
      <c r="N1486" s="4">
        <v>0</v>
      </c>
      <c r="O1486" s="4">
        <v>3.3000000000000003E-5</v>
      </c>
      <c r="P1486" s="6">
        <v>6.0606060606060601E-2</v>
      </c>
      <c r="Q1486" s="5">
        <v>6.0606060606060601E-2</v>
      </c>
    </row>
    <row r="1487" spans="1:17" x14ac:dyDescent="0.3">
      <c r="A1487" t="s">
        <v>3050</v>
      </c>
      <c r="B1487" t="s">
        <v>3051</v>
      </c>
      <c r="C1487" t="s">
        <v>25</v>
      </c>
      <c r="D1487" t="s">
        <v>443</v>
      </c>
      <c r="E1487" s="4">
        <v>0</v>
      </c>
      <c r="F1487" s="4">
        <v>0</v>
      </c>
      <c r="G1487" s="4">
        <v>0</v>
      </c>
      <c r="I1487" s="5" t="s">
        <v>18</v>
      </c>
      <c r="K1487" s="5" t="s">
        <v>18</v>
      </c>
      <c r="L1487" s="4">
        <v>0</v>
      </c>
      <c r="M1487" s="4">
        <v>1.9999999999999999E-6</v>
      </c>
      <c r="N1487" s="4">
        <v>0</v>
      </c>
      <c r="O1487" s="4">
        <v>3.3000000000000003E-5</v>
      </c>
      <c r="P1487" s="6">
        <v>6.0606060606060601E-2</v>
      </c>
      <c r="Q1487" s="5">
        <v>6.0606060606060601E-2</v>
      </c>
    </row>
    <row r="1488" spans="1:17" x14ac:dyDescent="0.3">
      <c r="A1488" t="s">
        <v>3052</v>
      </c>
      <c r="B1488" t="s">
        <v>3053</v>
      </c>
      <c r="C1488" t="s">
        <v>25</v>
      </c>
      <c r="D1488" t="s">
        <v>443</v>
      </c>
      <c r="E1488" s="4">
        <v>0</v>
      </c>
      <c r="F1488" s="4">
        <v>0</v>
      </c>
      <c r="G1488" s="4">
        <v>0</v>
      </c>
      <c r="I1488" s="5" t="s">
        <v>18</v>
      </c>
      <c r="K1488" s="5" t="s">
        <v>18</v>
      </c>
      <c r="L1488" s="4">
        <v>0</v>
      </c>
      <c r="M1488" s="4">
        <v>0</v>
      </c>
      <c r="N1488" s="4">
        <v>0</v>
      </c>
      <c r="O1488" s="4">
        <v>0</v>
      </c>
      <c r="P1488" s="6">
        <v>1</v>
      </c>
      <c r="Q1488" s="5" t="s">
        <v>20</v>
      </c>
    </row>
    <row r="1489" spans="1:17" x14ac:dyDescent="0.3">
      <c r="A1489" t="s">
        <v>3054</v>
      </c>
      <c r="B1489" t="s">
        <v>3055</v>
      </c>
      <c r="C1489" t="s">
        <v>25</v>
      </c>
      <c r="D1489" t="s">
        <v>443</v>
      </c>
      <c r="E1489" s="4">
        <v>0</v>
      </c>
      <c r="F1489" s="4">
        <v>0</v>
      </c>
      <c r="G1489" s="4">
        <v>0</v>
      </c>
      <c r="I1489" s="5" t="s">
        <v>18</v>
      </c>
      <c r="K1489" s="5" t="s">
        <v>18</v>
      </c>
      <c r="L1489" s="4">
        <v>0</v>
      </c>
      <c r="M1489" s="4">
        <v>0</v>
      </c>
      <c r="N1489" s="4">
        <v>0</v>
      </c>
      <c r="O1489" s="4">
        <v>0</v>
      </c>
      <c r="P1489" s="6">
        <v>1</v>
      </c>
      <c r="Q1489" s="5" t="s">
        <v>20</v>
      </c>
    </row>
    <row r="1490" spans="1:17" x14ac:dyDescent="0.3">
      <c r="A1490" t="s">
        <v>3056</v>
      </c>
      <c r="B1490" t="s">
        <v>3057</v>
      </c>
      <c r="C1490" t="s">
        <v>25</v>
      </c>
      <c r="D1490" t="s">
        <v>443</v>
      </c>
      <c r="E1490" s="4">
        <v>0</v>
      </c>
      <c r="F1490" s="4">
        <v>0</v>
      </c>
      <c r="G1490" s="4">
        <v>0</v>
      </c>
      <c r="I1490" s="5" t="s">
        <v>18</v>
      </c>
      <c r="K1490" s="5" t="s">
        <v>18</v>
      </c>
      <c r="L1490" s="4">
        <v>0</v>
      </c>
      <c r="M1490" s="4">
        <v>0</v>
      </c>
      <c r="N1490" s="4">
        <v>0</v>
      </c>
      <c r="O1490" s="4">
        <v>0</v>
      </c>
      <c r="P1490" s="6">
        <v>1</v>
      </c>
      <c r="Q1490" s="5" t="s">
        <v>20</v>
      </c>
    </row>
    <row r="1491" spans="1:17" x14ac:dyDescent="0.3">
      <c r="A1491" t="s">
        <v>3058</v>
      </c>
      <c r="B1491" t="s">
        <v>3059</v>
      </c>
      <c r="C1491" t="s">
        <v>25</v>
      </c>
      <c r="D1491" t="s">
        <v>443</v>
      </c>
      <c r="E1491" s="4">
        <v>0</v>
      </c>
      <c r="F1491" s="4">
        <v>0</v>
      </c>
      <c r="G1491" s="4">
        <v>0</v>
      </c>
      <c r="I1491" s="5" t="s">
        <v>18</v>
      </c>
      <c r="K1491" s="5" t="s">
        <v>18</v>
      </c>
      <c r="L1491" s="4">
        <v>0</v>
      </c>
      <c r="M1491" s="4">
        <v>0</v>
      </c>
      <c r="N1491" s="4">
        <v>0</v>
      </c>
      <c r="O1491" s="4">
        <v>0</v>
      </c>
      <c r="P1491" s="6">
        <v>1</v>
      </c>
      <c r="Q1491" s="5" t="s">
        <v>20</v>
      </c>
    </row>
    <row r="1492" spans="1:17" x14ac:dyDescent="0.3">
      <c r="A1492" t="s">
        <v>3060</v>
      </c>
      <c r="B1492" t="s">
        <v>3061</v>
      </c>
      <c r="C1492" t="s">
        <v>25</v>
      </c>
      <c r="D1492" t="s">
        <v>443</v>
      </c>
      <c r="E1492" s="4">
        <v>0</v>
      </c>
      <c r="F1492" s="4">
        <v>0</v>
      </c>
      <c r="G1492" s="4">
        <v>0</v>
      </c>
      <c r="I1492" s="5" t="s">
        <v>18</v>
      </c>
      <c r="K1492" s="5" t="s">
        <v>18</v>
      </c>
      <c r="L1492" s="4">
        <v>0</v>
      </c>
      <c r="M1492" s="4">
        <v>0</v>
      </c>
      <c r="N1492" s="4">
        <v>0</v>
      </c>
      <c r="O1492" s="4">
        <v>0</v>
      </c>
      <c r="P1492" s="6">
        <v>1</v>
      </c>
      <c r="Q1492" s="5" t="s">
        <v>20</v>
      </c>
    </row>
    <row r="1493" spans="1:17" x14ac:dyDescent="0.3">
      <c r="A1493" t="s">
        <v>3062</v>
      </c>
      <c r="B1493" t="s">
        <v>3063</v>
      </c>
      <c r="C1493" t="s">
        <v>25</v>
      </c>
      <c r="D1493" t="s">
        <v>443</v>
      </c>
      <c r="E1493" s="4">
        <v>0</v>
      </c>
      <c r="F1493" s="4">
        <v>0</v>
      </c>
      <c r="G1493" s="4">
        <v>0</v>
      </c>
      <c r="I1493" s="5" t="s">
        <v>18</v>
      </c>
      <c r="K1493" s="5" t="s">
        <v>18</v>
      </c>
      <c r="L1493" s="4">
        <v>0</v>
      </c>
      <c r="M1493" s="4">
        <v>0</v>
      </c>
      <c r="N1493" s="4">
        <v>0</v>
      </c>
      <c r="O1493" s="4">
        <v>0</v>
      </c>
      <c r="P1493" s="6">
        <v>1</v>
      </c>
      <c r="Q1493" s="5" t="s">
        <v>20</v>
      </c>
    </row>
    <row r="1494" spans="1:17" x14ac:dyDescent="0.3">
      <c r="A1494" t="s">
        <v>3064</v>
      </c>
      <c r="B1494" t="s">
        <v>3065</v>
      </c>
      <c r="C1494" t="s">
        <v>25</v>
      </c>
      <c r="D1494" t="s">
        <v>443</v>
      </c>
      <c r="E1494" s="4">
        <v>0</v>
      </c>
      <c r="F1494" s="4">
        <v>0</v>
      </c>
      <c r="G1494" s="4">
        <v>0</v>
      </c>
      <c r="I1494" s="5" t="s">
        <v>18</v>
      </c>
      <c r="K1494" s="5" t="s">
        <v>18</v>
      </c>
      <c r="L1494" s="4">
        <v>0</v>
      </c>
      <c r="M1494" s="4">
        <v>0</v>
      </c>
      <c r="N1494" s="4">
        <v>0</v>
      </c>
      <c r="O1494" s="4">
        <v>0</v>
      </c>
      <c r="P1494" s="6">
        <v>1</v>
      </c>
      <c r="Q1494" s="5" t="s">
        <v>20</v>
      </c>
    </row>
    <row r="1495" spans="1:17" x14ac:dyDescent="0.3">
      <c r="A1495" t="s">
        <v>3066</v>
      </c>
      <c r="B1495" t="s">
        <v>3067</v>
      </c>
      <c r="C1495" t="s">
        <v>25</v>
      </c>
      <c r="D1495" t="s">
        <v>443</v>
      </c>
      <c r="E1495" s="4">
        <v>0</v>
      </c>
      <c r="F1495" s="4">
        <v>0</v>
      </c>
      <c r="G1495" s="4">
        <v>0</v>
      </c>
      <c r="I1495" s="5" t="s">
        <v>18</v>
      </c>
      <c r="K1495" s="5" t="s">
        <v>18</v>
      </c>
      <c r="L1495" s="4">
        <v>0</v>
      </c>
      <c r="M1495" s="4">
        <v>0</v>
      </c>
      <c r="N1495" s="4">
        <v>0</v>
      </c>
      <c r="O1495" s="4">
        <v>0</v>
      </c>
      <c r="P1495" s="6">
        <v>1</v>
      </c>
      <c r="Q1495" s="5" t="s">
        <v>20</v>
      </c>
    </row>
    <row r="1496" spans="1:17" x14ac:dyDescent="0.3">
      <c r="A1496" t="s">
        <v>3068</v>
      </c>
      <c r="B1496" t="s">
        <v>3069</v>
      </c>
      <c r="C1496" t="s">
        <v>25</v>
      </c>
      <c r="D1496" t="s">
        <v>443</v>
      </c>
      <c r="E1496" s="4">
        <v>0</v>
      </c>
      <c r="F1496" s="4">
        <v>0</v>
      </c>
      <c r="G1496" s="4">
        <v>0</v>
      </c>
      <c r="I1496" s="5" t="s">
        <v>18</v>
      </c>
      <c r="K1496" s="5" t="s">
        <v>18</v>
      </c>
      <c r="L1496" s="4">
        <v>0</v>
      </c>
      <c r="M1496" s="4">
        <v>1.9999999999999999E-6</v>
      </c>
      <c r="N1496" s="4">
        <v>0</v>
      </c>
      <c r="O1496" s="4">
        <v>1.9000000000000001E-5</v>
      </c>
      <c r="P1496" s="6">
        <v>0.105263157894737</v>
      </c>
      <c r="Q1496" s="5">
        <v>0.105263157894736</v>
      </c>
    </row>
    <row r="1497" spans="1:17" x14ac:dyDescent="0.3">
      <c r="A1497" t="s">
        <v>3070</v>
      </c>
      <c r="B1497" t="s">
        <v>3071</v>
      </c>
      <c r="C1497" t="s">
        <v>25</v>
      </c>
      <c r="D1497" t="s">
        <v>443</v>
      </c>
      <c r="E1497" s="4">
        <v>0</v>
      </c>
      <c r="F1497" s="4">
        <v>0</v>
      </c>
      <c r="G1497" s="4">
        <v>1.0000000000000001E-5</v>
      </c>
      <c r="I1497" s="5" t="s">
        <v>18</v>
      </c>
      <c r="K1497" s="5" t="s">
        <v>19</v>
      </c>
      <c r="L1497" s="4">
        <v>0</v>
      </c>
      <c r="M1497" s="4">
        <v>3.0000000000000001E-6</v>
      </c>
      <c r="N1497" s="4">
        <v>0</v>
      </c>
      <c r="O1497" s="4">
        <v>1.2999999999999999E-5</v>
      </c>
      <c r="P1497" s="6">
        <v>0.230769230769231</v>
      </c>
      <c r="Q1497" s="5">
        <v>0.23076923076923</v>
      </c>
    </row>
    <row r="1498" spans="1:17" x14ac:dyDescent="0.3">
      <c r="A1498" t="s">
        <v>3072</v>
      </c>
      <c r="B1498" t="s">
        <v>3073</v>
      </c>
      <c r="C1498" t="s">
        <v>25</v>
      </c>
      <c r="D1498" t="s">
        <v>443</v>
      </c>
      <c r="E1498" s="4">
        <v>0</v>
      </c>
      <c r="F1498" s="4">
        <v>0</v>
      </c>
      <c r="G1498" s="4">
        <v>0</v>
      </c>
      <c r="I1498" s="5" t="s">
        <v>18</v>
      </c>
      <c r="K1498" s="5" t="s">
        <v>18</v>
      </c>
      <c r="L1498" s="4">
        <v>0</v>
      </c>
      <c r="M1498" s="4">
        <v>0</v>
      </c>
      <c r="N1498" s="4">
        <v>0</v>
      </c>
      <c r="O1498" s="4">
        <v>0</v>
      </c>
      <c r="P1498" s="6">
        <v>1</v>
      </c>
      <c r="Q1498" s="5" t="s">
        <v>20</v>
      </c>
    </row>
    <row r="1499" spans="1:17" x14ac:dyDescent="0.3">
      <c r="A1499" t="s">
        <v>3074</v>
      </c>
      <c r="B1499" t="s">
        <v>3075</v>
      </c>
      <c r="C1499" t="s">
        <v>25</v>
      </c>
      <c r="D1499" t="s">
        <v>443</v>
      </c>
      <c r="E1499" s="4">
        <v>0</v>
      </c>
      <c r="F1499" s="4">
        <v>0</v>
      </c>
      <c r="G1499" s="4">
        <v>0</v>
      </c>
      <c r="I1499" s="5" t="s">
        <v>18</v>
      </c>
      <c r="K1499" s="5" t="s">
        <v>18</v>
      </c>
      <c r="L1499" s="4">
        <v>0</v>
      </c>
      <c r="M1499" s="4">
        <v>1.9999999999999999E-6</v>
      </c>
      <c r="N1499" s="4">
        <v>0</v>
      </c>
      <c r="O1499" s="4">
        <v>1.9000000000000001E-5</v>
      </c>
      <c r="P1499" s="6">
        <v>0.105263157894737</v>
      </c>
      <c r="Q1499" s="5">
        <v>0.105263157894736</v>
      </c>
    </row>
    <row r="1500" spans="1:17" x14ac:dyDescent="0.3">
      <c r="A1500" t="s">
        <v>3076</v>
      </c>
      <c r="B1500" t="s">
        <v>3077</v>
      </c>
      <c r="C1500" t="s">
        <v>25</v>
      </c>
      <c r="D1500" t="s">
        <v>443</v>
      </c>
      <c r="E1500" s="4">
        <v>0</v>
      </c>
      <c r="F1500" s="4">
        <v>0</v>
      </c>
      <c r="G1500" s="4">
        <v>0</v>
      </c>
      <c r="I1500" s="5" t="s">
        <v>18</v>
      </c>
      <c r="K1500" s="5" t="s">
        <v>18</v>
      </c>
      <c r="L1500" s="4">
        <v>0</v>
      </c>
      <c r="M1500" s="4">
        <v>3.0000000000000001E-6</v>
      </c>
      <c r="N1500" s="4">
        <v>0</v>
      </c>
      <c r="O1500" s="4">
        <v>1.2999999999999999E-5</v>
      </c>
      <c r="P1500" s="6">
        <v>0.230769230769231</v>
      </c>
      <c r="Q1500" s="5">
        <v>0.23076923076923</v>
      </c>
    </row>
    <row r="1501" spans="1:17" x14ac:dyDescent="0.3">
      <c r="A1501" t="s">
        <v>3078</v>
      </c>
      <c r="B1501" t="s">
        <v>3079</v>
      </c>
      <c r="C1501" t="s">
        <v>25</v>
      </c>
      <c r="D1501" t="s">
        <v>443</v>
      </c>
      <c r="E1501" s="4">
        <v>0</v>
      </c>
      <c r="F1501" s="4">
        <v>0</v>
      </c>
      <c r="G1501" s="4">
        <v>0</v>
      </c>
      <c r="I1501" s="5" t="s">
        <v>18</v>
      </c>
      <c r="K1501" s="5" t="s">
        <v>18</v>
      </c>
      <c r="L1501" s="4">
        <v>0</v>
      </c>
      <c r="M1501" s="4">
        <v>0</v>
      </c>
      <c r="N1501" s="4">
        <v>0</v>
      </c>
      <c r="O1501" s="4">
        <v>0</v>
      </c>
      <c r="P1501" s="6">
        <v>1</v>
      </c>
      <c r="Q1501" s="5" t="s">
        <v>20</v>
      </c>
    </row>
    <row r="1502" spans="1:17" x14ac:dyDescent="0.3">
      <c r="A1502" t="s">
        <v>3080</v>
      </c>
      <c r="B1502" t="s">
        <v>3081</v>
      </c>
      <c r="C1502" t="s">
        <v>25</v>
      </c>
      <c r="D1502" t="s">
        <v>443</v>
      </c>
      <c r="E1502" s="4">
        <v>0</v>
      </c>
      <c r="F1502" s="4">
        <v>0</v>
      </c>
      <c r="G1502" s="4">
        <v>0</v>
      </c>
      <c r="I1502" s="5" t="s">
        <v>18</v>
      </c>
      <c r="K1502" s="5" t="s">
        <v>18</v>
      </c>
      <c r="L1502" s="4">
        <v>0</v>
      </c>
      <c r="M1502" s="4">
        <v>1.9999999999999999E-6</v>
      </c>
      <c r="N1502" s="4">
        <v>0</v>
      </c>
      <c r="O1502" s="4">
        <v>1.9000000000000001E-5</v>
      </c>
      <c r="P1502" s="6">
        <v>0.105263157894737</v>
      </c>
      <c r="Q1502" s="5">
        <v>0.105263157894736</v>
      </c>
    </row>
    <row r="1503" spans="1:17" x14ac:dyDescent="0.3">
      <c r="A1503" t="s">
        <v>3082</v>
      </c>
      <c r="B1503" t="s">
        <v>3083</v>
      </c>
      <c r="C1503" t="s">
        <v>25</v>
      </c>
      <c r="D1503" t="s">
        <v>443</v>
      </c>
      <c r="E1503" s="4">
        <v>0</v>
      </c>
      <c r="F1503" s="4">
        <v>0</v>
      </c>
      <c r="G1503" s="4">
        <v>0</v>
      </c>
      <c r="I1503" s="5" t="s">
        <v>18</v>
      </c>
      <c r="K1503" s="5" t="s">
        <v>18</v>
      </c>
      <c r="L1503" s="4">
        <v>0</v>
      </c>
      <c r="M1503" s="4">
        <v>0</v>
      </c>
      <c r="N1503" s="4">
        <v>0</v>
      </c>
      <c r="O1503" s="4">
        <v>0</v>
      </c>
      <c r="P1503" s="6">
        <v>1</v>
      </c>
      <c r="Q1503" s="5" t="s">
        <v>20</v>
      </c>
    </row>
    <row r="1504" spans="1:17" x14ac:dyDescent="0.3">
      <c r="A1504" t="s">
        <v>3084</v>
      </c>
      <c r="B1504" t="s">
        <v>3085</v>
      </c>
      <c r="C1504" t="s">
        <v>25</v>
      </c>
      <c r="D1504" t="s">
        <v>443</v>
      </c>
      <c r="E1504" s="4">
        <v>0</v>
      </c>
      <c r="F1504" s="4">
        <v>0</v>
      </c>
      <c r="G1504" s="4">
        <v>0</v>
      </c>
      <c r="I1504" s="5" t="s">
        <v>18</v>
      </c>
      <c r="K1504" s="5" t="s">
        <v>18</v>
      </c>
      <c r="L1504" s="4">
        <v>0</v>
      </c>
      <c r="M1504" s="4">
        <v>1.9999999999999999E-6</v>
      </c>
      <c r="N1504" s="4">
        <v>0</v>
      </c>
      <c r="O1504" s="4">
        <v>1.9000000000000001E-5</v>
      </c>
      <c r="P1504" s="6">
        <v>0.105263157894737</v>
      </c>
      <c r="Q1504" s="5">
        <v>0.105263157894736</v>
      </c>
    </row>
    <row r="1505" spans="1:17" x14ac:dyDescent="0.3">
      <c r="A1505" t="s">
        <v>3086</v>
      </c>
      <c r="B1505" t="s">
        <v>3087</v>
      </c>
      <c r="C1505" t="s">
        <v>25</v>
      </c>
      <c r="D1505" t="s">
        <v>443</v>
      </c>
      <c r="E1505" s="4">
        <v>0</v>
      </c>
      <c r="F1505" s="4">
        <v>0</v>
      </c>
      <c r="G1505" s="4">
        <v>0</v>
      </c>
      <c r="I1505" s="5" t="s">
        <v>18</v>
      </c>
      <c r="K1505" s="5" t="s">
        <v>18</v>
      </c>
      <c r="L1505" s="4">
        <v>0</v>
      </c>
      <c r="M1505" s="4">
        <v>0</v>
      </c>
      <c r="N1505" s="4">
        <v>0</v>
      </c>
      <c r="O1505" s="4">
        <v>0</v>
      </c>
      <c r="P1505" s="6">
        <v>1</v>
      </c>
      <c r="Q1505" s="5" t="s">
        <v>20</v>
      </c>
    </row>
    <row r="1506" spans="1:17" x14ac:dyDescent="0.3">
      <c r="A1506" t="s">
        <v>3088</v>
      </c>
      <c r="B1506" t="s">
        <v>3089</v>
      </c>
      <c r="C1506" t="s">
        <v>25</v>
      </c>
      <c r="D1506" t="s">
        <v>443</v>
      </c>
      <c r="E1506" s="4">
        <v>0</v>
      </c>
      <c r="F1506" s="4">
        <v>0</v>
      </c>
      <c r="G1506" s="4">
        <v>0</v>
      </c>
      <c r="I1506" s="5" t="s">
        <v>18</v>
      </c>
      <c r="K1506" s="5" t="s">
        <v>18</v>
      </c>
      <c r="L1506" s="4">
        <v>0</v>
      </c>
      <c r="M1506" s="4">
        <v>1.9999999999999999E-6</v>
      </c>
      <c r="N1506" s="4">
        <v>0</v>
      </c>
      <c r="O1506" s="4">
        <v>1.9000000000000001E-5</v>
      </c>
      <c r="P1506" s="6">
        <v>0.105263157894737</v>
      </c>
      <c r="Q1506" s="5">
        <v>0.105263157894736</v>
      </c>
    </row>
    <row r="1507" spans="1:17" x14ac:dyDescent="0.3">
      <c r="A1507" t="s">
        <v>3090</v>
      </c>
      <c r="B1507" t="s">
        <v>3091</v>
      </c>
      <c r="C1507" t="s">
        <v>25</v>
      </c>
      <c r="D1507" t="s">
        <v>443</v>
      </c>
      <c r="E1507" s="4">
        <v>0</v>
      </c>
      <c r="F1507" s="4">
        <v>0</v>
      </c>
      <c r="G1507" s="4">
        <v>0</v>
      </c>
      <c r="I1507" s="5" t="s">
        <v>18</v>
      </c>
      <c r="K1507" s="5" t="s">
        <v>18</v>
      </c>
      <c r="L1507" s="4">
        <v>0</v>
      </c>
      <c r="M1507" s="4">
        <v>3.9999999999999998E-6</v>
      </c>
      <c r="N1507" s="4">
        <v>0</v>
      </c>
      <c r="O1507" s="4">
        <v>3.0000000000000001E-6</v>
      </c>
      <c r="P1507" s="6">
        <v>0.75</v>
      </c>
      <c r="Q1507" s="5">
        <v>0.75</v>
      </c>
    </row>
    <row r="1508" spans="1:17" x14ac:dyDescent="0.3">
      <c r="A1508" t="s">
        <v>3092</v>
      </c>
      <c r="B1508" t="s">
        <v>3093</v>
      </c>
      <c r="C1508" t="s">
        <v>25</v>
      </c>
      <c r="D1508" t="s">
        <v>443</v>
      </c>
      <c r="E1508" s="4">
        <v>0</v>
      </c>
      <c r="F1508" s="4">
        <v>0</v>
      </c>
      <c r="G1508" s="4">
        <v>0</v>
      </c>
      <c r="I1508" s="5" t="s">
        <v>18</v>
      </c>
      <c r="K1508" s="5" t="s">
        <v>18</v>
      </c>
      <c r="L1508" s="4">
        <v>0</v>
      </c>
      <c r="M1508" s="4">
        <v>3.9999999999999998E-6</v>
      </c>
      <c r="N1508" s="4">
        <v>0</v>
      </c>
      <c r="O1508" s="4">
        <v>3.0000000000000001E-6</v>
      </c>
      <c r="P1508" s="6">
        <v>0.75</v>
      </c>
      <c r="Q1508" s="5">
        <v>0.75</v>
      </c>
    </row>
    <row r="1509" spans="1:17" x14ac:dyDescent="0.3">
      <c r="A1509" t="s">
        <v>3094</v>
      </c>
      <c r="B1509" t="s">
        <v>3095</v>
      </c>
      <c r="C1509" t="s">
        <v>16</v>
      </c>
      <c r="D1509" t="s">
        <v>290</v>
      </c>
      <c r="E1509" s="4">
        <v>0.16719999999999999</v>
      </c>
      <c r="F1509" s="4">
        <v>0.11</v>
      </c>
      <c r="G1509" s="4">
        <v>0.16719999999999999</v>
      </c>
      <c r="H1509" s="4">
        <v>-0.6038</v>
      </c>
      <c r="I1509" s="5">
        <v>-0.60379966859237699</v>
      </c>
      <c r="J1509" s="4">
        <v>0</v>
      </c>
      <c r="K1509" s="5">
        <v>0</v>
      </c>
      <c r="L1509" s="4">
        <v>0.16719999999999999</v>
      </c>
      <c r="M1509" s="4">
        <v>0.16839999999999999</v>
      </c>
      <c r="N1509" s="4">
        <v>0.11</v>
      </c>
      <c r="O1509" s="4">
        <v>0.1104</v>
      </c>
      <c r="P1509" s="6">
        <v>0</v>
      </c>
      <c r="Q1509" s="5">
        <v>0</v>
      </c>
    </row>
    <row r="1510" spans="1:17" x14ac:dyDescent="0.3">
      <c r="A1510" t="s">
        <v>3096</v>
      </c>
      <c r="B1510" t="s">
        <v>3097</v>
      </c>
      <c r="C1510" t="s">
        <v>16</v>
      </c>
      <c r="D1510" t="s">
        <v>290</v>
      </c>
      <c r="E1510" s="4">
        <v>3.925E-2</v>
      </c>
      <c r="F1510" s="4">
        <v>1.806E-2</v>
      </c>
      <c r="G1510" s="4">
        <v>0.1348</v>
      </c>
      <c r="H1510" s="4">
        <v>-1.1200000000000001</v>
      </c>
      <c r="I1510" s="5">
        <v>-1.11976539621952</v>
      </c>
      <c r="J1510" s="4">
        <v>1.78</v>
      </c>
      <c r="K1510" s="5">
        <v>1.7800633944691</v>
      </c>
      <c r="L1510" s="4">
        <v>3.807E-2</v>
      </c>
      <c r="M1510" s="4">
        <v>3.925E-2</v>
      </c>
      <c r="N1510" s="4">
        <v>1.7639999999999999E-2</v>
      </c>
      <c r="O1510" s="4">
        <v>1.806E-2</v>
      </c>
      <c r="P1510" s="6">
        <v>0</v>
      </c>
      <c r="Q1510" s="5">
        <v>0</v>
      </c>
    </row>
    <row r="1511" spans="1:17" x14ac:dyDescent="0.3">
      <c r="A1511" t="s">
        <v>3098</v>
      </c>
      <c r="B1511" t="s">
        <v>3099</v>
      </c>
      <c r="C1511" t="s">
        <v>73</v>
      </c>
      <c r="E1511" s="4">
        <v>0</v>
      </c>
      <c r="F1511" s="4">
        <v>0</v>
      </c>
      <c r="G1511" s="4">
        <v>0</v>
      </c>
      <c r="I1511" s="5" t="s">
        <v>18</v>
      </c>
      <c r="K1511" s="5" t="s">
        <v>18</v>
      </c>
      <c r="L1511" s="4">
        <v>0</v>
      </c>
      <c r="M1511" s="4">
        <v>0</v>
      </c>
      <c r="N1511" s="4">
        <v>0</v>
      </c>
      <c r="O1511" s="4">
        <v>0</v>
      </c>
      <c r="P1511" s="6">
        <v>1</v>
      </c>
      <c r="Q1511" s="5" t="s">
        <v>20</v>
      </c>
    </row>
    <row r="1512" spans="1:17" x14ac:dyDescent="0.3">
      <c r="A1512" t="s">
        <v>3100</v>
      </c>
      <c r="B1512" t="s">
        <v>3101</v>
      </c>
      <c r="C1512" t="s">
        <v>692</v>
      </c>
      <c r="E1512" s="4">
        <v>0</v>
      </c>
      <c r="F1512" s="4">
        <v>2.5399999999999999E-4</v>
      </c>
      <c r="G1512" s="4">
        <v>2.5399999999999999E-4</v>
      </c>
      <c r="I1512" s="5" t="s">
        <v>19</v>
      </c>
      <c r="K1512" s="5" t="s">
        <v>19</v>
      </c>
      <c r="L1512" s="4">
        <v>0</v>
      </c>
      <c r="M1512" s="4">
        <v>0</v>
      </c>
      <c r="N1512" s="4">
        <v>2.5399999999999999E-4</v>
      </c>
      <c r="O1512" s="4">
        <v>2.5399999999999999E-4</v>
      </c>
      <c r="P1512" s="6">
        <v>0</v>
      </c>
      <c r="Q1512" s="5">
        <v>0</v>
      </c>
    </row>
    <row r="1513" spans="1:17" x14ac:dyDescent="0.3">
      <c r="A1513" t="s">
        <v>3102</v>
      </c>
      <c r="B1513" t="s">
        <v>3103</v>
      </c>
      <c r="C1513" t="s">
        <v>692</v>
      </c>
      <c r="E1513" s="4">
        <v>7.0899999999999999E-4</v>
      </c>
      <c r="F1513" s="4">
        <v>0</v>
      </c>
      <c r="G1513" s="4">
        <v>0</v>
      </c>
      <c r="I1513" s="5" t="s">
        <v>481</v>
      </c>
      <c r="K1513" s="5" t="s">
        <v>481</v>
      </c>
      <c r="L1513" s="4">
        <v>7.0899999999999999E-4</v>
      </c>
      <c r="M1513" s="4">
        <v>7.0899999999999999E-4</v>
      </c>
      <c r="N1513" s="4">
        <v>0</v>
      </c>
      <c r="O1513" s="4">
        <v>0</v>
      </c>
      <c r="P1513" s="6">
        <v>0</v>
      </c>
      <c r="Q1513" s="5">
        <v>0</v>
      </c>
    </row>
    <row r="1514" spans="1:17" x14ac:dyDescent="0.3">
      <c r="A1514" t="s">
        <v>3104</v>
      </c>
      <c r="B1514" t="s">
        <v>3105</v>
      </c>
      <c r="C1514" t="s">
        <v>25</v>
      </c>
      <c r="D1514" t="s">
        <v>368</v>
      </c>
      <c r="E1514" s="4">
        <v>7.1000000000000002E-4</v>
      </c>
      <c r="F1514" s="4">
        <v>2.5399999999999999E-4</v>
      </c>
      <c r="G1514" s="4">
        <v>2.5399999999999999E-4</v>
      </c>
      <c r="H1514" s="4">
        <v>-1.4830000000000001</v>
      </c>
      <c r="I1514" s="5">
        <v>-1.48299052761987</v>
      </c>
      <c r="J1514" s="4">
        <v>-1.4830000000000001</v>
      </c>
      <c r="K1514" s="5">
        <v>-1.48299052761987</v>
      </c>
      <c r="L1514" s="4">
        <v>7.1000000000000002E-4</v>
      </c>
      <c r="M1514" s="4">
        <v>7.1000000000000002E-4</v>
      </c>
      <c r="N1514" s="4">
        <v>2.5399999999999999E-4</v>
      </c>
      <c r="O1514" s="4">
        <v>2.5399999999999999E-4</v>
      </c>
      <c r="P1514" s="6">
        <v>0</v>
      </c>
      <c r="Q1514" s="5">
        <v>0</v>
      </c>
    </row>
    <row r="1515" spans="1:17" x14ac:dyDescent="0.3">
      <c r="A1515" t="s">
        <v>3106</v>
      </c>
      <c r="B1515" t="s">
        <v>3107</v>
      </c>
      <c r="C1515" t="s">
        <v>16</v>
      </c>
      <c r="D1515" t="s">
        <v>562</v>
      </c>
      <c r="E1515" s="4">
        <v>0</v>
      </c>
      <c r="F1515" s="4">
        <v>0</v>
      </c>
      <c r="G1515" s="4">
        <v>0</v>
      </c>
      <c r="I1515" s="5" t="s">
        <v>18</v>
      </c>
      <c r="K1515" s="5" t="s">
        <v>18</v>
      </c>
      <c r="L1515" s="4">
        <v>0</v>
      </c>
      <c r="M1515" s="4">
        <v>0</v>
      </c>
      <c r="N1515" s="4">
        <v>0</v>
      </c>
      <c r="O1515" s="4">
        <v>0</v>
      </c>
      <c r="P1515" s="6">
        <v>1</v>
      </c>
      <c r="Q1515" s="5" t="s">
        <v>20</v>
      </c>
    </row>
    <row r="1516" spans="1:17" x14ac:dyDescent="0.3">
      <c r="A1516" t="s">
        <v>3108</v>
      </c>
      <c r="B1516" t="s">
        <v>3109</v>
      </c>
      <c r="C1516" t="s">
        <v>16</v>
      </c>
      <c r="D1516" t="s">
        <v>562</v>
      </c>
      <c r="E1516" s="4">
        <v>0</v>
      </c>
      <c r="F1516" s="4">
        <v>0</v>
      </c>
      <c r="G1516" s="4">
        <v>1.136E-2</v>
      </c>
      <c r="I1516" s="5" t="s">
        <v>18</v>
      </c>
      <c r="K1516" s="5" t="s">
        <v>19</v>
      </c>
      <c r="L1516" s="4">
        <v>0</v>
      </c>
      <c r="M1516" s="4">
        <v>0</v>
      </c>
      <c r="N1516" s="4">
        <v>0</v>
      </c>
      <c r="O1516" s="4">
        <v>0</v>
      </c>
      <c r="P1516" s="6">
        <v>1</v>
      </c>
      <c r="Q1516" s="5" t="s">
        <v>20</v>
      </c>
    </row>
    <row r="1517" spans="1:17" x14ac:dyDescent="0.3">
      <c r="A1517" t="s">
        <v>3110</v>
      </c>
      <c r="B1517" t="s">
        <v>3111</v>
      </c>
      <c r="C1517" t="s">
        <v>16</v>
      </c>
      <c r="D1517" t="s">
        <v>524</v>
      </c>
      <c r="E1517" s="4">
        <v>0</v>
      </c>
      <c r="F1517" s="4">
        <v>0</v>
      </c>
      <c r="G1517" s="4">
        <v>0</v>
      </c>
      <c r="I1517" s="5" t="s">
        <v>18</v>
      </c>
      <c r="K1517" s="5" t="s">
        <v>18</v>
      </c>
      <c r="L1517" s="4">
        <v>0</v>
      </c>
      <c r="M1517" s="4">
        <v>0</v>
      </c>
      <c r="N1517" s="4">
        <v>0</v>
      </c>
      <c r="O1517" s="4">
        <v>0</v>
      </c>
      <c r="P1517" s="6">
        <v>1</v>
      </c>
      <c r="Q1517" s="5" t="s">
        <v>20</v>
      </c>
    </row>
    <row r="1518" spans="1:17" x14ac:dyDescent="0.3">
      <c r="A1518" t="s">
        <v>3112</v>
      </c>
      <c r="B1518" t="s">
        <v>3113</v>
      </c>
      <c r="C1518" t="s">
        <v>16</v>
      </c>
      <c r="D1518" t="s">
        <v>562</v>
      </c>
      <c r="E1518" s="4">
        <v>0</v>
      </c>
      <c r="F1518" s="4">
        <v>0</v>
      </c>
      <c r="G1518" s="4">
        <v>8.7860000000000004E-3</v>
      </c>
      <c r="I1518" s="5" t="s">
        <v>18</v>
      </c>
      <c r="K1518" s="5" t="s">
        <v>19</v>
      </c>
      <c r="L1518" s="4">
        <v>-5.0970000000000001E-2</v>
      </c>
      <c r="M1518" s="4">
        <v>6.0839999999999998E-2</v>
      </c>
      <c r="N1518" s="4">
        <v>-2.307E-2</v>
      </c>
      <c r="O1518" s="4">
        <v>3.1980000000000001E-2</v>
      </c>
      <c r="P1518" s="6">
        <v>0.49230838028798901</v>
      </c>
      <c r="Q1518" s="5">
        <v>0.49230838028798801</v>
      </c>
    </row>
    <row r="1519" spans="1:17" x14ac:dyDescent="0.3">
      <c r="A1519" t="s">
        <v>3114</v>
      </c>
      <c r="B1519" t="s">
        <v>3115</v>
      </c>
      <c r="C1519" t="s">
        <v>692</v>
      </c>
      <c r="E1519" s="4">
        <v>0</v>
      </c>
      <c r="F1519" s="4">
        <v>1.54E-4</v>
      </c>
      <c r="G1519" s="4">
        <v>1.54E-4</v>
      </c>
      <c r="I1519" s="5" t="s">
        <v>19</v>
      </c>
      <c r="K1519" s="5" t="s">
        <v>19</v>
      </c>
      <c r="L1519" s="4">
        <v>0</v>
      </c>
      <c r="M1519" s="4">
        <v>0</v>
      </c>
      <c r="N1519" s="4">
        <v>1.54E-4</v>
      </c>
      <c r="O1519" s="4">
        <v>1.54E-4</v>
      </c>
      <c r="P1519" s="6">
        <v>0</v>
      </c>
      <c r="Q1519" s="5">
        <v>0</v>
      </c>
    </row>
    <row r="1520" spans="1:17" x14ac:dyDescent="0.3">
      <c r="A1520" t="s">
        <v>3116</v>
      </c>
      <c r="B1520" t="s">
        <v>3117</v>
      </c>
      <c r="C1520" t="s">
        <v>692</v>
      </c>
      <c r="E1520" s="4">
        <v>8.1400000000000005E-4</v>
      </c>
      <c r="F1520" s="4">
        <v>0</v>
      </c>
      <c r="G1520" s="4">
        <v>0</v>
      </c>
      <c r="I1520" s="5" t="s">
        <v>481</v>
      </c>
      <c r="K1520" s="5" t="s">
        <v>481</v>
      </c>
      <c r="L1520" s="4">
        <v>8.1400000000000005E-4</v>
      </c>
      <c r="M1520" s="4">
        <v>8.1400000000000005E-4</v>
      </c>
      <c r="N1520" s="4">
        <v>0</v>
      </c>
      <c r="O1520" s="4">
        <v>0</v>
      </c>
      <c r="P1520" s="6">
        <v>0</v>
      </c>
      <c r="Q1520" s="5">
        <v>0</v>
      </c>
    </row>
    <row r="1521" spans="1:17" x14ac:dyDescent="0.3">
      <c r="A1521" t="s">
        <v>3118</v>
      </c>
      <c r="B1521" t="s">
        <v>3119</v>
      </c>
      <c r="C1521" t="s">
        <v>222</v>
      </c>
      <c r="D1521" t="s">
        <v>3120</v>
      </c>
      <c r="E1521" s="4">
        <v>2.5579999999999999E-2</v>
      </c>
      <c r="F1521" s="4">
        <v>1.171E-2</v>
      </c>
      <c r="G1521" s="4">
        <v>2.5579999999999999E-2</v>
      </c>
      <c r="H1521" s="4">
        <v>-1.127</v>
      </c>
      <c r="I1521" s="5">
        <v>-1.1269263766845601</v>
      </c>
      <c r="J1521" s="4">
        <v>0</v>
      </c>
      <c r="K1521" s="5">
        <v>0</v>
      </c>
      <c r="L1521" s="4">
        <v>2.5579999999999999E-2</v>
      </c>
      <c r="M1521" s="4">
        <v>2.5579999999999999E-2</v>
      </c>
      <c r="N1521" s="4">
        <v>1.171E-2</v>
      </c>
      <c r="O1521" s="4">
        <v>1.171E-2</v>
      </c>
      <c r="P1521" s="6">
        <v>0</v>
      </c>
      <c r="Q1521" s="5">
        <v>0</v>
      </c>
    </row>
    <row r="1522" spans="1:17" x14ac:dyDescent="0.3">
      <c r="A1522" t="s">
        <v>3121</v>
      </c>
      <c r="B1522" t="s">
        <v>3122</v>
      </c>
      <c r="C1522" t="s">
        <v>16</v>
      </c>
      <c r="D1522" t="s">
        <v>17</v>
      </c>
      <c r="E1522" s="4">
        <v>-2.666E-2</v>
      </c>
      <c r="F1522" s="4">
        <v>-1.201E-2</v>
      </c>
      <c r="G1522" s="4">
        <v>-2.666E-2</v>
      </c>
      <c r="H1522" s="4">
        <v>-1.151</v>
      </c>
      <c r="I1522" s="5">
        <v>-1.15077720100155</v>
      </c>
      <c r="J1522" s="4">
        <v>0</v>
      </c>
      <c r="K1522" s="5">
        <v>0</v>
      </c>
      <c r="L1522" s="4">
        <v>-2.666E-2</v>
      </c>
      <c r="M1522" s="4">
        <v>-2.666E-2</v>
      </c>
      <c r="N1522" s="4">
        <v>-1.201E-2</v>
      </c>
      <c r="O1522" s="4">
        <v>-1.201E-2</v>
      </c>
      <c r="P1522" s="6">
        <v>0</v>
      </c>
      <c r="Q1522" s="5">
        <v>0</v>
      </c>
    </row>
    <row r="1523" spans="1:17" x14ac:dyDescent="0.3">
      <c r="A1523" t="s">
        <v>3123</v>
      </c>
      <c r="B1523" t="s">
        <v>3124</v>
      </c>
      <c r="C1523" t="s">
        <v>16</v>
      </c>
      <c r="D1523" t="s">
        <v>17</v>
      </c>
      <c r="E1523" s="4">
        <v>0</v>
      </c>
      <c r="F1523" s="4">
        <v>0</v>
      </c>
      <c r="G1523" s="4">
        <v>0</v>
      </c>
      <c r="I1523" s="5" t="s">
        <v>18</v>
      </c>
      <c r="K1523" s="5" t="s">
        <v>18</v>
      </c>
      <c r="L1523" s="4">
        <v>0</v>
      </c>
      <c r="M1523" s="4">
        <v>0</v>
      </c>
      <c r="N1523" s="4">
        <v>0</v>
      </c>
      <c r="O1523" s="4">
        <v>0</v>
      </c>
      <c r="P1523" s="6">
        <v>1</v>
      </c>
      <c r="Q1523" s="5" t="s">
        <v>20</v>
      </c>
    </row>
    <row r="1524" spans="1:17" x14ac:dyDescent="0.3">
      <c r="A1524" t="s">
        <v>3125</v>
      </c>
      <c r="B1524" t="s">
        <v>3126</v>
      </c>
      <c r="C1524" t="s">
        <v>16</v>
      </c>
      <c r="D1524" t="s">
        <v>17</v>
      </c>
      <c r="E1524" s="4">
        <v>-5.0779999999999999E-2</v>
      </c>
      <c r="F1524" s="4">
        <v>-2.298E-2</v>
      </c>
      <c r="G1524" s="4">
        <v>-4.2099999999999999E-2</v>
      </c>
      <c r="H1524" s="4">
        <v>-1.1439999999999999</v>
      </c>
      <c r="I1524" s="5">
        <v>-1.1440534730071099</v>
      </c>
      <c r="J1524" s="4">
        <v>-0.27050000000000002</v>
      </c>
      <c r="K1524" s="5">
        <v>-0.27046945285902002</v>
      </c>
      <c r="L1524" s="4">
        <v>-5.0779999999999999E-2</v>
      </c>
      <c r="M1524" s="4">
        <v>-5.0779999999999999E-2</v>
      </c>
      <c r="N1524" s="4">
        <v>-2.298E-2</v>
      </c>
      <c r="O1524" s="4">
        <v>-2.298E-2</v>
      </c>
      <c r="P1524" s="6">
        <v>0</v>
      </c>
      <c r="Q1524" s="5">
        <v>0</v>
      </c>
    </row>
    <row r="1525" spans="1:17" x14ac:dyDescent="0.3">
      <c r="A1525" t="s">
        <v>3127</v>
      </c>
      <c r="B1525" t="s">
        <v>3128</v>
      </c>
      <c r="C1525" t="s">
        <v>16</v>
      </c>
      <c r="D1525" t="s">
        <v>562</v>
      </c>
      <c r="E1525" s="4">
        <v>-1.6240000000000001</v>
      </c>
      <c r="F1525" s="4">
        <v>-1.208</v>
      </c>
      <c r="G1525" s="4">
        <v>-1.6240000000000001</v>
      </c>
      <c r="H1525" s="4">
        <v>-0.42670000000000002</v>
      </c>
      <c r="I1525" s="5">
        <v>-0.426662741994148</v>
      </c>
      <c r="J1525" s="4">
        <v>0</v>
      </c>
      <c r="K1525" s="5">
        <v>0</v>
      </c>
      <c r="L1525" s="4">
        <v>-1.6240000000000001</v>
      </c>
      <c r="M1525" s="4">
        <v>-1.623</v>
      </c>
      <c r="N1525" s="4">
        <v>-1.208</v>
      </c>
      <c r="O1525" s="4">
        <v>-1.208</v>
      </c>
      <c r="P1525" s="6">
        <v>0</v>
      </c>
      <c r="Q1525" s="5">
        <v>0</v>
      </c>
    </row>
    <row r="1526" spans="1:17" x14ac:dyDescent="0.3">
      <c r="A1526" t="s">
        <v>3129</v>
      </c>
      <c r="B1526" t="s">
        <v>3130</v>
      </c>
      <c r="C1526" t="s">
        <v>496</v>
      </c>
      <c r="D1526" t="s">
        <v>1752</v>
      </c>
      <c r="E1526" s="4">
        <v>4.3070000000000004</v>
      </c>
      <c r="F1526" s="4">
        <v>2.6160000000000001</v>
      </c>
      <c r="G1526" s="4">
        <v>4.2370000000000001</v>
      </c>
      <c r="H1526" s="4">
        <v>-0.71960000000000002</v>
      </c>
      <c r="I1526" s="5">
        <v>-0.71956858197598095</v>
      </c>
      <c r="J1526" s="4">
        <v>-2.385E-2</v>
      </c>
      <c r="K1526" s="5">
        <v>-2.3852782103313399E-2</v>
      </c>
      <c r="L1526" s="4">
        <v>4.306</v>
      </c>
      <c r="M1526" s="4">
        <v>4.3070000000000004</v>
      </c>
      <c r="N1526" s="4">
        <v>2.6150000000000002</v>
      </c>
      <c r="O1526" s="4">
        <v>2.6160000000000001</v>
      </c>
      <c r="P1526" s="6">
        <v>0</v>
      </c>
      <c r="Q1526" s="5">
        <v>0</v>
      </c>
    </row>
    <row r="1527" spans="1:17" x14ac:dyDescent="0.3">
      <c r="A1527" t="s">
        <v>3131</v>
      </c>
      <c r="B1527" t="s">
        <v>3132</v>
      </c>
      <c r="C1527" t="s">
        <v>16</v>
      </c>
      <c r="D1527" t="s">
        <v>1819</v>
      </c>
      <c r="E1527" s="4">
        <v>0</v>
      </c>
      <c r="F1527" s="4">
        <v>0</v>
      </c>
      <c r="G1527" s="4">
        <v>1.9120000000000002E-2</v>
      </c>
      <c r="I1527" s="5" t="s">
        <v>18</v>
      </c>
      <c r="K1527" s="5" t="s">
        <v>19</v>
      </c>
      <c r="L1527" s="4">
        <v>0</v>
      </c>
      <c r="M1527" s="4">
        <v>0</v>
      </c>
      <c r="N1527" s="4">
        <v>0</v>
      </c>
      <c r="O1527" s="4">
        <v>0</v>
      </c>
      <c r="P1527" s="6">
        <v>1</v>
      </c>
      <c r="Q1527" s="5" t="s">
        <v>20</v>
      </c>
    </row>
    <row r="1528" spans="1:17" x14ac:dyDescent="0.3">
      <c r="A1528" t="s">
        <v>3133</v>
      </c>
      <c r="B1528" t="s">
        <v>3134</v>
      </c>
      <c r="C1528" t="s">
        <v>16</v>
      </c>
      <c r="D1528" t="s">
        <v>1819</v>
      </c>
      <c r="E1528" s="4">
        <v>0</v>
      </c>
      <c r="F1528" s="4">
        <v>0</v>
      </c>
      <c r="G1528" s="4">
        <v>0</v>
      </c>
      <c r="I1528" s="5" t="s">
        <v>18</v>
      </c>
      <c r="K1528" s="5" t="s">
        <v>18</v>
      </c>
      <c r="L1528" s="4">
        <v>0</v>
      </c>
      <c r="M1528" s="4">
        <v>0</v>
      </c>
      <c r="N1528" s="4">
        <v>0</v>
      </c>
      <c r="O1528" s="4">
        <v>0</v>
      </c>
      <c r="P1528" s="6">
        <v>1</v>
      </c>
      <c r="Q1528" s="5" t="s">
        <v>20</v>
      </c>
    </row>
    <row r="1529" spans="1:17" x14ac:dyDescent="0.3">
      <c r="A1529" t="s">
        <v>3135</v>
      </c>
      <c r="B1529" t="s">
        <v>3136</v>
      </c>
      <c r="C1529" t="s">
        <v>16</v>
      </c>
      <c r="D1529" t="s">
        <v>1819</v>
      </c>
      <c r="E1529" s="4">
        <v>0</v>
      </c>
      <c r="F1529" s="4">
        <v>0</v>
      </c>
      <c r="G1529" s="4">
        <v>0</v>
      </c>
      <c r="I1529" s="5" t="s">
        <v>18</v>
      </c>
      <c r="K1529" s="5" t="s">
        <v>18</v>
      </c>
      <c r="L1529" s="4">
        <v>0</v>
      </c>
      <c r="M1529" s="4">
        <v>0</v>
      </c>
      <c r="N1529" s="4">
        <v>0</v>
      </c>
      <c r="O1529" s="4">
        <v>0</v>
      </c>
      <c r="P1529" s="6">
        <v>1</v>
      </c>
      <c r="Q1529" s="5" t="s">
        <v>20</v>
      </c>
    </row>
    <row r="1530" spans="1:17" x14ac:dyDescent="0.3">
      <c r="A1530" t="s">
        <v>3137</v>
      </c>
      <c r="B1530" t="s">
        <v>3138</v>
      </c>
      <c r="C1530" t="s">
        <v>496</v>
      </c>
      <c r="E1530" s="4">
        <v>0</v>
      </c>
      <c r="F1530" s="4">
        <v>0</v>
      </c>
      <c r="G1530" s="4">
        <v>0.16070000000000001</v>
      </c>
      <c r="I1530" s="5" t="s">
        <v>18</v>
      </c>
      <c r="K1530" s="5" t="s">
        <v>19</v>
      </c>
      <c r="L1530" s="4">
        <v>0</v>
      </c>
      <c r="M1530" s="4">
        <v>0</v>
      </c>
      <c r="N1530" s="4">
        <v>0</v>
      </c>
      <c r="O1530" s="4">
        <v>0</v>
      </c>
      <c r="P1530" s="6">
        <v>1</v>
      </c>
      <c r="Q1530" s="5" t="s">
        <v>20</v>
      </c>
    </row>
    <row r="1531" spans="1:17" x14ac:dyDescent="0.3">
      <c r="A1531" t="s">
        <v>3139</v>
      </c>
      <c r="B1531" t="s">
        <v>3140</v>
      </c>
      <c r="C1531" t="s">
        <v>16</v>
      </c>
      <c r="D1531" t="s">
        <v>562</v>
      </c>
      <c r="E1531" s="4">
        <v>-1.839</v>
      </c>
      <c r="F1531" s="4">
        <v>-1.244</v>
      </c>
      <c r="G1531" s="4">
        <v>-1.839</v>
      </c>
      <c r="H1531" s="4">
        <v>-0.56420000000000003</v>
      </c>
      <c r="I1531" s="5">
        <v>-0.56421989573945497</v>
      </c>
      <c r="J1531" s="4">
        <v>0</v>
      </c>
      <c r="K1531" s="5">
        <v>0</v>
      </c>
      <c r="L1531" s="4">
        <v>-100000</v>
      </c>
      <c r="M1531" s="4">
        <v>-1.839</v>
      </c>
      <c r="N1531" s="4">
        <v>-100000</v>
      </c>
      <c r="O1531" s="4">
        <v>-1.244</v>
      </c>
      <c r="P1531" s="6">
        <v>0.99999404602592901</v>
      </c>
      <c r="Q1531" s="5">
        <v>0.99999404602592901</v>
      </c>
    </row>
    <row r="1532" spans="1:17" x14ac:dyDescent="0.3">
      <c r="A1532" t="s">
        <v>3141</v>
      </c>
      <c r="B1532" t="s">
        <v>3142</v>
      </c>
      <c r="C1532" t="s">
        <v>16</v>
      </c>
      <c r="D1532" t="s">
        <v>562</v>
      </c>
      <c r="E1532" s="4">
        <v>1.5</v>
      </c>
      <c r="F1532" s="4">
        <v>1.054</v>
      </c>
      <c r="G1532" s="4">
        <v>1.5169999999999999</v>
      </c>
      <c r="H1532" s="4">
        <v>-0.50960000000000005</v>
      </c>
      <c r="I1532" s="5">
        <v>-0.509593691808784</v>
      </c>
      <c r="J1532" s="4">
        <v>1.602E-2</v>
      </c>
      <c r="K1532" s="5">
        <v>1.6015767046008701E-2</v>
      </c>
      <c r="L1532" s="4">
        <v>1.5</v>
      </c>
      <c r="M1532" s="4">
        <v>100000</v>
      </c>
      <c r="N1532" s="4">
        <v>1.054</v>
      </c>
      <c r="O1532" s="4">
        <v>100000</v>
      </c>
      <c r="P1532" s="6">
        <v>0.99999404602592901</v>
      </c>
      <c r="Q1532" s="5">
        <v>0.99999404602592901</v>
      </c>
    </row>
    <row r="1533" spans="1:17" x14ac:dyDescent="0.3">
      <c r="A1533" t="s">
        <v>3143</v>
      </c>
      <c r="B1533" t="s">
        <v>3144</v>
      </c>
      <c r="C1533" t="s">
        <v>25</v>
      </c>
      <c r="D1533" t="s">
        <v>360</v>
      </c>
      <c r="E1533" s="4">
        <v>0</v>
      </c>
      <c r="F1533" s="4">
        <v>0</v>
      </c>
      <c r="G1533" s="4">
        <v>0</v>
      </c>
      <c r="I1533" s="5" t="s">
        <v>18</v>
      </c>
      <c r="K1533" s="5" t="s">
        <v>18</v>
      </c>
      <c r="L1533" s="4">
        <v>0</v>
      </c>
      <c r="M1533" s="4">
        <v>0</v>
      </c>
      <c r="N1533" s="4">
        <v>0</v>
      </c>
      <c r="O1533" s="4">
        <v>0</v>
      </c>
      <c r="P1533" s="6">
        <v>1</v>
      </c>
      <c r="Q1533" s="5" t="s">
        <v>20</v>
      </c>
    </row>
    <row r="1534" spans="1:17" x14ac:dyDescent="0.3">
      <c r="A1534" t="s">
        <v>3145</v>
      </c>
      <c r="B1534" t="s">
        <v>3146</v>
      </c>
      <c r="C1534" t="s">
        <v>25</v>
      </c>
      <c r="D1534" t="s">
        <v>360</v>
      </c>
      <c r="E1534" s="4">
        <v>0</v>
      </c>
      <c r="F1534" s="4">
        <v>0</v>
      </c>
      <c r="G1534" s="4">
        <v>0</v>
      </c>
      <c r="I1534" s="5" t="s">
        <v>18</v>
      </c>
      <c r="K1534" s="5" t="s">
        <v>18</v>
      </c>
      <c r="L1534" s="4">
        <v>0</v>
      </c>
      <c r="M1534" s="4">
        <v>0</v>
      </c>
      <c r="N1534" s="4">
        <v>0</v>
      </c>
      <c r="O1534" s="4">
        <v>0</v>
      </c>
      <c r="P1534" s="6">
        <v>1</v>
      </c>
      <c r="Q1534" s="5" t="s">
        <v>20</v>
      </c>
    </row>
    <row r="1535" spans="1:17" x14ac:dyDescent="0.3">
      <c r="A1535" t="s">
        <v>3147</v>
      </c>
      <c r="B1535" t="s">
        <v>3148</v>
      </c>
      <c r="C1535" t="s">
        <v>25</v>
      </c>
      <c r="D1535" t="s">
        <v>443</v>
      </c>
      <c r="E1535" s="4">
        <v>1.5E-5</v>
      </c>
      <c r="F1535" s="4">
        <v>5.0000000000000004E-6</v>
      </c>
      <c r="G1535" s="4">
        <v>5.0000000000000004E-6</v>
      </c>
      <c r="H1535" s="4">
        <v>-1.585</v>
      </c>
      <c r="I1535" s="5">
        <v>-1.5849625007211501</v>
      </c>
      <c r="J1535" s="4">
        <v>-1.585</v>
      </c>
      <c r="K1535" s="5">
        <v>-1.5849625007211501</v>
      </c>
      <c r="L1535" s="4">
        <v>1.5E-5</v>
      </c>
      <c r="M1535" s="4">
        <v>1.5E-5</v>
      </c>
      <c r="N1535" s="4">
        <v>5.0000000000000004E-6</v>
      </c>
      <c r="O1535" s="4">
        <v>5.0000000000000004E-6</v>
      </c>
      <c r="P1535" s="6">
        <v>0</v>
      </c>
      <c r="Q1535" s="5">
        <v>0</v>
      </c>
    </row>
    <row r="1536" spans="1:17" x14ac:dyDescent="0.3">
      <c r="A1536" t="s">
        <v>3149</v>
      </c>
      <c r="B1536" t="s">
        <v>3150</v>
      </c>
      <c r="C1536" t="s">
        <v>25</v>
      </c>
      <c r="D1536" t="s">
        <v>443</v>
      </c>
      <c r="E1536" s="4">
        <v>0</v>
      </c>
      <c r="F1536" s="4">
        <v>0</v>
      </c>
      <c r="G1536" s="4">
        <v>0</v>
      </c>
      <c r="I1536" s="5" t="s">
        <v>18</v>
      </c>
      <c r="K1536" s="5" t="s">
        <v>18</v>
      </c>
      <c r="L1536" s="4">
        <v>0</v>
      </c>
      <c r="M1536" s="4">
        <v>0</v>
      </c>
      <c r="N1536" s="4">
        <v>0</v>
      </c>
      <c r="O1536" s="4">
        <v>0</v>
      </c>
      <c r="P1536" s="6">
        <v>1</v>
      </c>
      <c r="Q1536" s="5" t="s">
        <v>20</v>
      </c>
    </row>
    <row r="1537" spans="1:17" x14ac:dyDescent="0.3">
      <c r="A1537" t="s">
        <v>3151</v>
      </c>
      <c r="B1537" t="s">
        <v>3152</v>
      </c>
      <c r="C1537" t="s">
        <v>25</v>
      </c>
      <c r="D1537" t="s">
        <v>360</v>
      </c>
      <c r="E1537" s="4">
        <v>1.21E-4</v>
      </c>
      <c r="F1537" s="4">
        <v>3.4999999999999997E-5</v>
      </c>
      <c r="G1537" s="4">
        <v>3.4999999999999997E-5</v>
      </c>
      <c r="H1537" s="4">
        <v>-1.79</v>
      </c>
      <c r="I1537" s="5">
        <v>-1.7895802203296201</v>
      </c>
      <c r="J1537" s="4">
        <v>-1.79</v>
      </c>
      <c r="K1537" s="5">
        <v>-1.7895802203296201</v>
      </c>
      <c r="L1537" s="4">
        <v>1.21E-4</v>
      </c>
      <c r="M1537" s="4">
        <v>1.21E-4</v>
      </c>
      <c r="N1537" s="4">
        <v>3.4999999999999997E-5</v>
      </c>
      <c r="O1537" s="4">
        <v>3.4999999999999997E-5</v>
      </c>
      <c r="P1537" s="6">
        <v>0</v>
      </c>
      <c r="Q1537" s="5">
        <v>0</v>
      </c>
    </row>
    <row r="1538" spans="1:17" x14ac:dyDescent="0.3">
      <c r="A1538" t="s">
        <v>3153</v>
      </c>
      <c r="B1538" t="s">
        <v>3154</v>
      </c>
      <c r="C1538" t="s">
        <v>25</v>
      </c>
      <c r="D1538" t="s">
        <v>443</v>
      </c>
      <c r="E1538" s="4">
        <v>0</v>
      </c>
      <c r="F1538" s="4">
        <v>0</v>
      </c>
      <c r="G1538" s="4">
        <v>0</v>
      </c>
      <c r="I1538" s="5" t="s">
        <v>18</v>
      </c>
      <c r="K1538" s="5" t="s">
        <v>18</v>
      </c>
      <c r="L1538" s="4">
        <v>0</v>
      </c>
      <c r="M1538" s="4">
        <v>0</v>
      </c>
      <c r="N1538" s="4">
        <v>0</v>
      </c>
      <c r="O1538" s="4">
        <v>0</v>
      </c>
      <c r="P1538" s="6">
        <v>1</v>
      </c>
      <c r="Q1538" s="5" t="s">
        <v>20</v>
      </c>
    </row>
    <row r="1539" spans="1:17" x14ac:dyDescent="0.3">
      <c r="A1539" t="s">
        <v>3155</v>
      </c>
      <c r="B1539" t="s">
        <v>3156</v>
      </c>
      <c r="C1539" t="s">
        <v>25</v>
      </c>
      <c r="D1539" t="s">
        <v>360</v>
      </c>
      <c r="E1539" s="4">
        <v>2.0999999999999999E-5</v>
      </c>
      <c r="F1539" s="4">
        <v>0</v>
      </c>
      <c r="G1539" s="4">
        <v>0</v>
      </c>
      <c r="I1539" s="5" t="s">
        <v>481</v>
      </c>
      <c r="K1539" s="5" t="s">
        <v>481</v>
      </c>
      <c r="L1539" s="4">
        <v>2.0999999999999999E-5</v>
      </c>
      <c r="M1539" s="4">
        <v>2.0999999999999999E-5</v>
      </c>
      <c r="N1539" s="4">
        <v>0</v>
      </c>
      <c r="O1539" s="4">
        <v>0</v>
      </c>
      <c r="P1539" s="6">
        <v>0</v>
      </c>
      <c r="Q1539" s="5">
        <v>0</v>
      </c>
    </row>
    <row r="1540" spans="1:17" x14ac:dyDescent="0.3">
      <c r="A1540" t="s">
        <v>3157</v>
      </c>
      <c r="B1540" t="s">
        <v>3158</v>
      </c>
      <c r="C1540" t="s">
        <v>25</v>
      </c>
      <c r="D1540" t="s">
        <v>443</v>
      </c>
      <c r="E1540" s="4">
        <v>0</v>
      </c>
      <c r="F1540" s="4">
        <v>0</v>
      </c>
      <c r="G1540" s="4">
        <v>0</v>
      </c>
      <c r="I1540" s="5" t="s">
        <v>18</v>
      </c>
      <c r="K1540" s="5" t="s">
        <v>18</v>
      </c>
      <c r="L1540" s="4">
        <v>0</v>
      </c>
      <c r="M1540" s="4">
        <v>0</v>
      </c>
      <c r="N1540" s="4">
        <v>0</v>
      </c>
      <c r="O1540" s="4">
        <v>0</v>
      </c>
      <c r="P1540" s="6">
        <v>1</v>
      </c>
      <c r="Q1540" s="5" t="s">
        <v>20</v>
      </c>
    </row>
    <row r="1541" spans="1:17" x14ac:dyDescent="0.3">
      <c r="A1541" t="s">
        <v>3159</v>
      </c>
      <c r="B1541" t="s">
        <v>3160</v>
      </c>
      <c r="C1541" t="s">
        <v>25</v>
      </c>
      <c r="D1541" t="s">
        <v>360</v>
      </c>
      <c r="E1541" s="4">
        <v>0</v>
      </c>
      <c r="F1541" s="4">
        <v>0</v>
      </c>
      <c r="G1541" s="4">
        <v>0</v>
      </c>
      <c r="I1541" s="5" t="s">
        <v>18</v>
      </c>
      <c r="K1541" s="5" t="s">
        <v>18</v>
      </c>
      <c r="L1541" s="4">
        <v>0</v>
      </c>
      <c r="M1541" s="4">
        <v>0</v>
      </c>
      <c r="N1541" s="4">
        <v>0</v>
      </c>
      <c r="O1541" s="4">
        <v>0</v>
      </c>
      <c r="P1541" s="6">
        <v>1</v>
      </c>
      <c r="Q1541" s="5" t="s">
        <v>20</v>
      </c>
    </row>
    <row r="1542" spans="1:17" x14ac:dyDescent="0.3">
      <c r="A1542" t="s">
        <v>3161</v>
      </c>
      <c r="B1542" t="s">
        <v>3162</v>
      </c>
      <c r="C1542" t="s">
        <v>25</v>
      </c>
      <c r="D1542" t="s">
        <v>360</v>
      </c>
      <c r="E1542" s="4">
        <v>5.9999999999999995E-4</v>
      </c>
      <c r="F1542" s="4">
        <v>1.0900000000000001E-4</v>
      </c>
      <c r="G1542" s="4">
        <v>1.0900000000000001E-4</v>
      </c>
      <c r="H1542" s="4">
        <v>-2.4609999999999999</v>
      </c>
      <c r="I1542" s="5">
        <v>-2.46063436571895</v>
      </c>
      <c r="J1542" s="4">
        <v>-2.4609999999999999</v>
      </c>
      <c r="K1542" s="5">
        <v>-2.46063436571895</v>
      </c>
      <c r="L1542" s="4">
        <v>5.9999999999999995E-4</v>
      </c>
      <c r="M1542" s="4">
        <v>5.9999999999999995E-4</v>
      </c>
      <c r="N1542" s="4">
        <v>1.0900000000000001E-4</v>
      </c>
      <c r="O1542" s="4">
        <v>1.0900000000000001E-4</v>
      </c>
      <c r="P1542" s="6">
        <v>0</v>
      </c>
      <c r="Q1542" s="5">
        <v>0</v>
      </c>
    </row>
    <row r="1543" spans="1:17" x14ac:dyDescent="0.3">
      <c r="A1543" t="s">
        <v>3163</v>
      </c>
      <c r="B1543" t="s">
        <v>3164</v>
      </c>
      <c r="C1543" t="s">
        <v>25</v>
      </c>
      <c r="D1543" t="s">
        <v>443</v>
      </c>
      <c r="E1543" s="4">
        <v>0</v>
      </c>
      <c r="F1543" s="4">
        <v>0</v>
      </c>
      <c r="G1543" s="4">
        <v>0</v>
      </c>
      <c r="I1543" s="5" t="s">
        <v>18</v>
      </c>
      <c r="K1543" s="5" t="s">
        <v>18</v>
      </c>
      <c r="L1543" s="4">
        <v>0</v>
      </c>
      <c r="M1543" s="4">
        <v>0</v>
      </c>
      <c r="N1543" s="4">
        <v>0</v>
      </c>
      <c r="O1543" s="4">
        <v>0</v>
      </c>
      <c r="P1543" s="6">
        <v>1</v>
      </c>
      <c r="Q1543" s="5" t="s">
        <v>20</v>
      </c>
    </row>
    <row r="1544" spans="1:17" x14ac:dyDescent="0.3">
      <c r="A1544" t="s">
        <v>3165</v>
      </c>
      <c r="B1544" t="s">
        <v>3166</v>
      </c>
      <c r="C1544" t="s">
        <v>25</v>
      </c>
      <c r="D1544" t="s">
        <v>360</v>
      </c>
      <c r="E1544" s="4">
        <v>5.5999999999999999E-5</v>
      </c>
      <c r="F1544" s="4">
        <v>5.0000000000000004E-6</v>
      </c>
      <c r="G1544" s="4">
        <v>5.0000000000000004E-6</v>
      </c>
      <c r="H1544" s="4">
        <v>-3.4849999999999999</v>
      </c>
      <c r="I1544" s="5">
        <v>-3.4854268271702402</v>
      </c>
      <c r="J1544" s="4">
        <v>-3.4849999999999999</v>
      </c>
      <c r="K1544" s="5">
        <v>-3.4854268271702402</v>
      </c>
      <c r="L1544" s="4">
        <v>5.5999999999999999E-5</v>
      </c>
      <c r="M1544" s="4">
        <v>5.5999999999999999E-5</v>
      </c>
      <c r="N1544" s="4">
        <v>5.0000000000000004E-6</v>
      </c>
      <c r="O1544" s="4">
        <v>5.0000000000000004E-6</v>
      </c>
      <c r="P1544" s="6">
        <v>0</v>
      </c>
      <c r="Q1544" s="5">
        <v>0</v>
      </c>
    </row>
    <row r="1545" spans="1:17" x14ac:dyDescent="0.3">
      <c r="A1545" t="s">
        <v>3167</v>
      </c>
      <c r="B1545" t="s">
        <v>3168</v>
      </c>
      <c r="C1545" t="s">
        <v>25</v>
      </c>
      <c r="D1545" t="s">
        <v>443</v>
      </c>
      <c r="E1545" s="4">
        <v>0</v>
      </c>
      <c r="F1545" s="4">
        <v>0</v>
      </c>
      <c r="G1545" s="4">
        <v>0</v>
      </c>
      <c r="I1545" s="5" t="s">
        <v>18</v>
      </c>
      <c r="K1545" s="5" t="s">
        <v>18</v>
      </c>
      <c r="L1545" s="4">
        <v>0</v>
      </c>
      <c r="M1545" s="4">
        <v>0</v>
      </c>
      <c r="N1545" s="4">
        <v>0</v>
      </c>
      <c r="O1545" s="4">
        <v>0</v>
      </c>
      <c r="P1545" s="6">
        <v>1</v>
      </c>
      <c r="Q1545" s="5" t="s">
        <v>20</v>
      </c>
    </row>
    <row r="1546" spans="1:17" x14ac:dyDescent="0.3">
      <c r="A1546" t="s">
        <v>3169</v>
      </c>
      <c r="B1546" t="s">
        <v>3170</v>
      </c>
      <c r="C1546" t="s">
        <v>25</v>
      </c>
      <c r="D1546" t="s">
        <v>360</v>
      </c>
      <c r="E1546" s="4">
        <v>0</v>
      </c>
      <c r="F1546" s="4">
        <v>0</v>
      </c>
      <c r="G1546" s="4">
        <v>0</v>
      </c>
      <c r="I1546" s="5" t="s">
        <v>18</v>
      </c>
      <c r="K1546" s="5" t="s">
        <v>18</v>
      </c>
      <c r="L1546" s="4">
        <v>0</v>
      </c>
      <c r="M1546" s="4">
        <v>0</v>
      </c>
      <c r="N1546" s="4">
        <v>0</v>
      </c>
      <c r="O1546" s="4">
        <v>0</v>
      </c>
      <c r="P1546" s="6">
        <v>1</v>
      </c>
      <c r="Q1546" s="5" t="s">
        <v>20</v>
      </c>
    </row>
    <row r="1547" spans="1:17" x14ac:dyDescent="0.3">
      <c r="A1547" t="s">
        <v>3171</v>
      </c>
      <c r="B1547" t="s">
        <v>3172</v>
      </c>
      <c r="C1547" t="s">
        <v>25</v>
      </c>
      <c r="D1547" t="s">
        <v>360</v>
      </c>
      <c r="E1547" s="4">
        <v>0</v>
      </c>
      <c r="F1547" s="4">
        <v>0</v>
      </c>
      <c r="G1547" s="4">
        <v>0</v>
      </c>
      <c r="I1547" s="5" t="s">
        <v>18</v>
      </c>
      <c r="K1547" s="5" t="s">
        <v>18</v>
      </c>
      <c r="L1547" s="4">
        <v>0</v>
      </c>
      <c r="M1547" s="4">
        <v>0</v>
      </c>
      <c r="N1547" s="4">
        <v>0</v>
      </c>
      <c r="O1547" s="4">
        <v>0</v>
      </c>
      <c r="P1547" s="6">
        <v>1</v>
      </c>
      <c r="Q1547" s="5" t="s">
        <v>20</v>
      </c>
    </row>
    <row r="1548" spans="1:17" x14ac:dyDescent="0.3">
      <c r="A1548" t="s">
        <v>3173</v>
      </c>
      <c r="B1548" t="s">
        <v>3174</v>
      </c>
      <c r="C1548" t="s">
        <v>25</v>
      </c>
      <c r="D1548" t="s">
        <v>360</v>
      </c>
      <c r="E1548" s="4">
        <v>0</v>
      </c>
      <c r="F1548" s="4">
        <v>0</v>
      </c>
      <c r="G1548" s="4">
        <v>0</v>
      </c>
      <c r="I1548" s="5" t="s">
        <v>18</v>
      </c>
      <c r="K1548" s="5" t="s">
        <v>18</v>
      </c>
      <c r="L1548" s="4">
        <v>0</v>
      </c>
      <c r="M1548" s="4">
        <v>0</v>
      </c>
      <c r="N1548" s="4">
        <v>0</v>
      </c>
      <c r="O1548" s="4">
        <v>0</v>
      </c>
      <c r="P1548" s="6">
        <v>1</v>
      </c>
      <c r="Q1548" s="5" t="s">
        <v>20</v>
      </c>
    </row>
    <row r="1549" spans="1:17" x14ac:dyDescent="0.3">
      <c r="A1549" t="s">
        <v>3175</v>
      </c>
      <c r="B1549" t="s">
        <v>3176</v>
      </c>
      <c r="C1549" t="s">
        <v>25</v>
      </c>
      <c r="D1549" t="s">
        <v>360</v>
      </c>
      <c r="E1549" s="4">
        <v>0</v>
      </c>
      <c r="F1549" s="4">
        <v>0</v>
      </c>
      <c r="G1549" s="4">
        <v>0</v>
      </c>
      <c r="I1549" s="5" t="s">
        <v>18</v>
      </c>
      <c r="K1549" s="5" t="s">
        <v>18</v>
      </c>
      <c r="L1549" s="4">
        <v>0</v>
      </c>
      <c r="M1549" s="4">
        <v>0</v>
      </c>
      <c r="N1549" s="4">
        <v>0</v>
      </c>
      <c r="O1549" s="4">
        <v>0</v>
      </c>
      <c r="P1549" s="6">
        <v>1</v>
      </c>
      <c r="Q1549" s="5" t="s">
        <v>20</v>
      </c>
    </row>
    <row r="1550" spans="1:17" x14ac:dyDescent="0.3">
      <c r="A1550" t="s">
        <v>3177</v>
      </c>
      <c r="B1550" t="s">
        <v>3178</v>
      </c>
      <c r="C1550" t="s">
        <v>25</v>
      </c>
      <c r="D1550" t="s">
        <v>443</v>
      </c>
      <c r="E1550" s="4">
        <v>1.5E-5</v>
      </c>
      <c r="F1550" s="4">
        <v>5.0000000000000004E-6</v>
      </c>
      <c r="G1550" s="4">
        <v>5.0000000000000004E-6</v>
      </c>
      <c r="H1550" s="4">
        <v>-1.585</v>
      </c>
      <c r="I1550" s="5">
        <v>-1.5849625007211501</v>
      </c>
      <c r="J1550" s="4">
        <v>-1.585</v>
      </c>
      <c r="K1550" s="5">
        <v>-1.5849625007211501</v>
      </c>
      <c r="L1550" s="4">
        <v>1.5E-5</v>
      </c>
      <c r="M1550" s="4">
        <v>1.5E-5</v>
      </c>
      <c r="N1550" s="4">
        <v>5.0000000000000004E-6</v>
      </c>
      <c r="O1550" s="4">
        <v>5.0000000000000004E-6</v>
      </c>
      <c r="P1550" s="6">
        <v>0</v>
      </c>
      <c r="Q1550" s="5">
        <v>0</v>
      </c>
    </row>
    <row r="1551" spans="1:17" x14ac:dyDescent="0.3">
      <c r="A1551" t="s">
        <v>3179</v>
      </c>
      <c r="B1551" t="s">
        <v>3180</v>
      </c>
      <c r="C1551" t="s">
        <v>25</v>
      </c>
      <c r="D1551" t="s">
        <v>443</v>
      </c>
      <c r="E1551" s="4">
        <v>0</v>
      </c>
      <c r="F1551" s="4">
        <v>0</v>
      </c>
      <c r="G1551" s="4">
        <v>0</v>
      </c>
      <c r="I1551" s="5" t="s">
        <v>18</v>
      </c>
      <c r="K1551" s="5" t="s">
        <v>18</v>
      </c>
      <c r="L1551" s="4">
        <v>0</v>
      </c>
      <c r="M1551" s="4">
        <v>0</v>
      </c>
      <c r="N1551" s="4">
        <v>0</v>
      </c>
      <c r="O1551" s="4">
        <v>0</v>
      </c>
      <c r="P1551" s="6">
        <v>1</v>
      </c>
      <c r="Q1551" s="5" t="s">
        <v>20</v>
      </c>
    </row>
    <row r="1552" spans="1:17" x14ac:dyDescent="0.3">
      <c r="A1552" t="s">
        <v>3181</v>
      </c>
      <c r="B1552" t="s">
        <v>3182</v>
      </c>
      <c r="C1552" t="s">
        <v>25</v>
      </c>
      <c r="D1552" t="s">
        <v>360</v>
      </c>
      <c r="E1552" s="4">
        <v>1.21E-4</v>
      </c>
      <c r="F1552" s="4">
        <v>3.4999999999999997E-5</v>
      </c>
      <c r="G1552" s="4">
        <v>3.4999999999999997E-5</v>
      </c>
      <c r="H1552" s="4">
        <v>-1.79</v>
      </c>
      <c r="I1552" s="5">
        <v>-1.7895802203296201</v>
      </c>
      <c r="J1552" s="4">
        <v>-1.79</v>
      </c>
      <c r="K1552" s="5">
        <v>-1.7895802203296201</v>
      </c>
      <c r="L1552" s="4">
        <v>1.21E-4</v>
      </c>
      <c r="M1552" s="4">
        <v>1.21E-4</v>
      </c>
      <c r="N1552" s="4">
        <v>3.4999999999999997E-5</v>
      </c>
      <c r="O1552" s="4">
        <v>3.4999999999999997E-5</v>
      </c>
      <c r="P1552" s="6">
        <v>0</v>
      </c>
      <c r="Q1552" s="5">
        <v>0</v>
      </c>
    </row>
    <row r="1553" spans="1:17" x14ac:dyDescent="0.3">
      <c r="A1553" t="s">
        <v>3183</v>
      </c>
      <c r="B1553" t="s">
        <v>3184</v>
      </c>
      <c r="C1553" t="s">
        <v>25</v>
      </c>
      <c r="D1553" t="s">
        <v>443</v>
      </c>
      <c r="E1553" s="4">
        <v>0</v>
      </c>
      <c r="F1553" s="4">
        <v>0</v>
      </c>
      <c r="G1553" s="4">
        <v>0</v>
      </c>
      <c r="I1553" s="5" t="s">
        <v>18</v>
      </c>
      <c r="K1553" s="5" t="s">
        <v>18</v>
      </c>
      <c r="L1553" s="4">
        <v>0</v>
      </c>
      <c r="M1553" s="4">
        <v>0</v>
      </c>
      <c r="N1553" s="4">
        <v>0</v>
      </c>
      <c r="O1553" s="4">
        <v>0</v>
      </c>
      <c r="P1553" s="6">
        <v>1</v>
      </c>
      <c r="Q1553" s="5" t="s">
        <v>20</v>
      </c>
    </row>
    <row r="1554" spans="1:17" x14ac:dyDescent="0.3">
      <c r="A1554" t="s">
        <v>3185</v>
      </c>
      <c r="B1554" t="s">
        <v>3186</v>
      </c>
      <c r="C1554" t="s">
        <v>25</v>
      </c>
      <c r="D1554" t="s">
        <v>360</v>
      </c>
      <c r="E1554" s="4">
        <v>2.0999999999999999E-5</v>
      </c>
      <c r="F1554" s="4">
        <v>0</v>
      </c>
      <c r="G1554" s="4">
        <v>0</v>
      </c>
      <c r="I1554" s="5" t="s">
        <v>481</v>
      </c>
      <c r="K1554" s="5" t="s">
        <v>481</v>
      </c>
      <c r="L1554" s="4">
        <v>2.0999999999999999E-5</v>
      </c>
      <c r="M1554" s="4">
        <v>2.0999999999999999E-5</v>
      </c>
      <c r="N1554" s="4">
        <v>0</v>
      </c>
      <c r="O1554" s="4">
        <v>0</v>
      </c>
      <c r="P1554" s="6">
        <v>0</v>
      </c>
      <c r="Q1554" s="5">
        <v>0</v>
      </c>
    </row>
    <row r="1555" spans="1:17" x14ac:dyDescent="0.3">
      <c r="A1555" t="s">
        <v>3187</v>
      </c>
      <c r="B1555" t="s">
        <v>3188</v>
      </c>
      <c r="C1555" t="s">
        <v>25</v>
      </c>
      <c r="D1555" t="s">
        <v>443</v>
      </c>
      <c r="E1555" s="4">
        <v>0</v>
      </c>
      <c r="F1555" s="4">
        <v>0</v>
      </c>
      <c r="G1555" s="4">
        <v>0</v>
      </c>
      <c r="I1555" s="5" t="s">
        <v>18</v>
      </c>
      <c r="K1555" s="5" t="s">
        <v>18</v>
      </c>
      <c r="L1555" s="4">
        <v>0</v>
      </c>
      <c r="M1555" s="4">
        <v>0</v>
      </c>
      <c r="N1555" s="4">
        <v>0</v>
      </c>
      <c r="O1555" s="4">
        <v>0</v>
      </c>
      <c r="P1555" s="6">
        <v>1</v>
      </c>
      <c r="Q1555" s="5" t="s">
        <v>20</v>
      </c>
    </row>
    <row r="1556" spans="1:17" x14ac:dyDescent="0.3">
      <c r="A1556" t="s">
        <v>3189</v>
      </c>
      <c r="B1556" t="s">
        <v>3190</v>
      </c>
      <c r="C1556" t="s">
        <v>25</v>
      </c>
      <c r="D1556" t="s">
        <v>360</v>
      </c>
      <c r="E1556" s="4">
        <v>0</v>
      </c>
      <c r="F1556" s="4">
        <v>0</v>
      </c>
      <c r="G1556" s="4">
        <v>0</v>
      </c>
      <c r="I1556" s="5" t="s">
        <v>18</v>
      </c>
      <c r="K1556" s="5" t="s">
        <v>18</v>
      </c>
      <c r="L1556" s="4">
        <v>0</v>
      </c>
      <c r="M1556" s="4">
        <v>0</v>
      </c>
      <c r="N1556" s="4">
        <v>0</v>
      </c>
      <c r="O1556" s="4">
        <v>0</v>
      </c>
      <c r="P1556" s="6">
        <v>1</v>
      </c>
      <c r="Q1556" s="5" t="s">
        <v>20</v>
      </c>
    </row>
    <row r="1557" spans="1:17" x14ac:dyDescent="0.3">
      <c r="A1557" t="s">
        <v>3191</v>
      </c>
      <c r="B1557" t="s">
        <v>3192</v>
      </c>
      <c r="C1557" t="s">
        <v>25</v>
      </c>
      <c r="D1557" t="s">
        <v>360</v>
      </c>
      <c r="E1557" s="4">
        <v>5.9999999999999995E-4</v>
      </c>
      <c r="F1557" s="4">
        <v>1.0900000000000001E-4</v>
      </c>
      <c r="G1557" s="4">
        <v>1.0900000000000001E-4</v>
      </c>
      <c r="H1557" s="4">
        <v>-2.4609999999999999</v>
      </c>
      <c r="I1557" s="5">
        <v>-2.46063436571895</v>
      </c>
      <c r="J1557" s="4">
        <v>-2.4609999999999999</v>
      </c>
      <c r="K1557" s="5">
        <v>-2.46063436571895</v>
      </c>
      <c r="L1557" s="4">
        <v>5.9999999999999995E-4</v>
      </c>
      <c r="M1557" s="4">
        <v>5.9999999999999995E-4</v>
      </c>
      <c r="N1557" s="4">
        <v>1.0900000000000001E-4</v>
      </c>
      <c r="O1557" s="4">
        <v>1.0900000000000001E-4</v>
      </c>
      <c r="P1557" s="6">
        <v>0</v>
      </c>
      <c r="Q1557" s="5">
        <v>0</v>
      </c>
    </row>
    <row r="1558" spans="1:17" x14ac:dyDescent="0.3">
      <c r="A1558" t="s">
        <v>3193</v>
      </c>
      <c r="B1558" t="s">
        <v>3194</v>
      </c>
      <c r="C1558" t="s">
        <v>25</v>
      </c>
      <c r="D1558" t="s">
        <v>443</v>
      </c>
      <c r="E1558" s="4">
        <v>0</v>
      </c>
      <c r="F1558" s="4">
        <v>0</v>
      </c>
      <c r="G1558" s="4">
        <v>0</v>
      </c>
      <c r="I1558" s="5" t="s">
        <v>18</v>
      </c>
      <c r="K1558" s="5" t="s">
        <v>18</v>
      </c>
      <c r="L1558" s="4">
        <v>0</v>
      </c>
      <c r="M1558" s="4">
        <v>0</v>
      </c>
      <c r="N1558" s="4">
        <v>0</v>
      </c>
      <c r="O1558" s="4">
        <v>0</v>
      </c>
      <c r="P1558" s="6">
        <v>1</v>
      </c>
      <c r="Q1558" s="5" t="s">
        <v>20</v>
      </c>
    </row>
    <row r="1559" spans="1:17" x14ac:dyDescent="0.3">
      <c r="A1559" t="s">
        <v>3195</v>
      </c>
      <c r="B1559" t="s">
        <v>3196</v>
      </c>
      <c r="C1559" t="s">
        <v>25</v>
      </c>
      <c r="D1559" t="s">
        <v>360</v>
      </c>
      <c r="E1559" s="4">
        <v>5.5999999999999999E-5</v>
      </c>
      <c r="F1559" s="4">
        <v>5.0000000000000004E-6</v>
      </c>
      <c r="G1559" s="4">
        <v>5.0000000000000004E-6</v>
      </c>
      <c r="H1559" s="4">
        <v>-3.4849999999999999</v>
      </c>
      <c r="I1559" s="5">
        <v>-3.4854268271702402</v>
      </c>
      <c r="J1559" s="4">
        <v>-3.4849999999999999</v>
      </c>
      <c r="K1559" s="5">
        <v>-3.4854268271702402</v>
      </c>
      <c r="L1559" s="4">
        <v>5.5999999999999999E-5</v>
      </c>
      <c r="M1559" s="4">
        <v>5.5999999999999999E-5</v>
      </c>
      <c r="N1559" s="4">
        <v>5.0000000000000004E-6</v>
      </c>
      <c r="O1559" s="4">
        <v>5.0000000000000004E-6</v>
      </c>
      <c r="P1559" s="6">
        <v>0</v>
      </c>
      <c r="Q1559" s="5">
        <v>0</v>
      </c>
    </row>
    <row r="1560" spans="1:17" x14ac:dyDescent="0.3">
      <c r="A1560" t="s">
        <v>3197</v>
      </c>
      <c r="B1560" t="s">
        <v>3198</v>
      </c>
      <c r="C1560" t="s">
        <v>25</v>
      </c>
      <c r="D1560" t="s">
        <v>443</v>
      </c>
      <c r="E1560" s="4">
        <v>0</v>
      </c>
      <c r="F1560" s="4">
        <v>0</v>
      </c>
      <c r="G1560" s="4">
        <v>0</v>
      </c>
      <c r="I1560" s="5" t="s">
        <v>18</v>
      </c>
      <c r="K1560" s="5" t="s">
        <v>18</v>
      </c>
      <c r="L1560" s="4">
        <v>0</v>
      </c>
      <c r="M1560" s="4">
        <v>0</v>
      </c>
      <c r="N1560" s="4">
        <v>0</v>
      </c>
      <c r="O1560" s="4">
        <v>0</v>
      </c>
      <c r="P1560" s="6">
        <v>1</v>
      </c>
      <c r="Q1560" s="5" t="s">
        <v>20</v>
      </c>
    </row>
    <row r="1561" spans="1:17" x14ac:dyDescent="0.3">
      <c r="A1561" t="s">
        <v>3199</v>
      </c>
      <c r="B1561" t="s">
        <v>3200</v>
      </c>
      <c r="C1561" t="s">
        <v>25</v>
      </c>
      <c r="D1561" t="s">
        <v>360</v>
      </c>
      <c r="E1561" s="4">
        <v>0</v>
      </c>
      <c r="F1561" s="4">
        <v>0</v>
      </c>
      <c r="G1561" s="4">
        <v>0</v>
      </c>
      <c r="I1561" s="5" t="s">
        <v>18</v>
      </c>
      <c r="K1561" s="5" t="s">
        <v>18</v>
      </c>
      <c r="L1561" s="4">
        <v>0</v>
      </c>
      <c r="M1561" s="4">
        <v>0</v>
      </c>
      <c r="N1561" s="4">
        <v>0</v>
      </c>
      <c r="O1561" s="4">
        <v>0</v>
      </c>
      <c r="P1561" s="6">
        <v>1</v>
      </c>
      <c r="Q1561" s="5" t="s">
        <v>20</v>
      </c>
    </row>
    <row r="1562" spans="1:17" x14ac:dyDescent="0.3">
      <c r="A1562" t="s">
        <v>3201</v>
      </c>
      <c r="B1562" t="s">
        <v>3202</v>
      </c>
      <c r="C1562" t="s">
        <v>25</v>
      </c>
      <c r="D1562" t="s">
        <v>360</v>
      </c>
      <c r="E1562" s="4">
        <v>0</v>
      </c>
      <c r="F1562" s="4">
        <v>0</v>
      </c>
      <c r="G1562" s="4">
        <v>0</v>
      </c>
      <c r="I1562" s="5" t="s">
        <v>18</v>
      </c>
      <c r="K1562" s="5" t="s">
        <v>18</v>
      </c>
      <c r="L1562" s="4">
        <v>0</v>
      </c>
      <c r="M1562" s="4">
        <v>0</v>
      </c>
      <c r="N1562" s="4">
        <v>0</v>
      </c>
      <c r="O1562" s="4">
        <v>0</v>
      </c>
      <c r="P1562" s="6">
        <v>1</v>
      </c>
      <c r="Q1562" s="5" t="s">
        <v>20</v>
      </c>
    </row>
    <row r="1563" spans="1:17" x14ac:dyDescent="0.3">
      <c r="A1563" t="s">
        <v>3203</v>
      </c>
      <c r="B1563" t="s">
        <v>3204</v>
      </c>
      <c r="C1563" t="s">
        <v>222</v>
      </c>
      <c r="D1563" t="s">
        <v>574</v>
      </c>
      <c r="E1563" s="4">
        <v>-5.5120000000000004E-3</v>
      </c>
      <c r="F1563" s="4">
        <v>-2.5799999999999998E-3</v>
      </c>
      <c r="G1563" s="4">
        <v>-2.5799999999999998E-3</v>
      </c>
      <c r="H1563" s="4">
        <v>-1.095</v>
      </c>
      <c r="I1563" s="5">
        <v>-1.0952048223936699</v>
      </c>
      <c r="J1563" s="4">
        <v>-1.095</v>
      </c>
      <c r="K1563" s="5">
        <v>-1.0952048223936699</v>
      </c>
      <c r="L1563" s="4">
        <v>-5.5120000000000004E-3</v>
      </c>
      <c r="M1563" s="4">
        <v>-5.5120000000000004E-3</v>
      </c>
      <c r="N1563" s="4">
        <v>-2.5799999999999998E-3</v>
      </c>
      <c r="O1563" s="4">
        <v>-2.5799999999999998E-3</v>
      </c>
      <c r="P1563" s="6">
        <v>0</v>
      </c>
      <c r="Q1563" s="5">
        <v>0</v>
      </c>
    </row>
    <row r="1564" spans="1:17" x14ac:dyDescent="0.3">
      <c r="A1564" t="s">
        <v>3205</v>
      </c>
      <c r="B1564" t="s">
        <v>3206</v>
      </c>
      <c r="C1564" t="s">
        <v>577</v>
      </c>
      <c r="D1564" t="s">
        <v>578</v>
      </c>
      <c r="E1564" s="4">
        <v>4.9100000000000001E-4</v>
      </c>
      <c r="F1564" s="4">
        <v>2.3000000000000001E-4</v>
      </c>
      <c r="G1564" s="4">
        <v>2.3000000000000001E-4</v>
      </c>
      <c r="H1564" s="4">
        <v>-1.0940000000000001</v>
      </c>
      <c r="I1564" s="5">
        <v>-1.09408916337031</v>
      </c>
      <c r="J1564" s="4">
        <v>-1.0940000000000001</v>
      </c>
      <c r="K1564" s="5">
        <v>-1.09408916337031</v>
      </c>
      <c r="L1564" s="4">
        <v>4.9100000000000001E-4</v>
      </c>
      <c r="M1564" s="4">
        <v>4.9100000000000001E-4</v>
      </c>
      <c r="N1564" s="4">
        <v>2.3000000000000001E-4</v>
      </c>
      <c r="O1564" s="4">
        <v>2.3000000000000001E-4</v>
      </c>
      <c r="P1564" s="6">
        <v>0</v>
      </c>
      <c r="Q1564" s="5">
        <v>0</v>
      </c>
    </row>
    <row r="1565" spans="1:17" x14ac:dyDescent="0.3">
      <c r="A1565" t="s">
        <v>3207</v>
      </c>
      <c r="B1565" t="s">
        <v>3208</v>
      </c>
      <c r="C1565" t="s">
        <v>577</v>
      </c>
      <c r="D1565" t="s">
        <v>578</v>
      </c>
      <c r="E1565" s="4">
        <v>4.9100000000000001E-4</v>
      </c>
      <c r="F1565" s="4">
        <v>2.3000000000000001E-4</v>
      </c>
      <c r="G1565" s="4">
        <v>2.3000000000000001E-4</v>
      </c>
      <c r="H1565" s="4">
        <v>-1.0940000000000001</v>
      </c>
      <c r="I1565" s="5">
        <v>-1.09408916337031</v>
      </c>
      <c r="J1565" s="4">
        <v>-1.0940000000000001</v>
      </c>
      <c r="K1565" s="5">
        <v>-1.09408916337031</v>
      </c>
      <c r="L1565" s="4">
        <v>4.9100000000000001E-4</v>
      </c>
      <c r="M1565" s="4">
        <v>4.9100000000000001E-4</v>
      </c>
      <c r="N1565" s="4">
        <v>2.3000000000000001E-4</v>
      </c>
      <c r="O1565" s="4">
        <v>2.3000000000000001E-4</v>
      </c>
      <c r="P1565" s="6">
        <v>0</v>
      </c>
      <c r="Q1565" s="5">
        <v>0</v>
      </c>
    </row>
    <row r="1566" spans="1:17" x14ac:dyDescent="0.3">
      <c r="A1566" t="s">
        <v>3209</v>
      </c>
      <c r="B1566" t="s">
        <v>3210</v>
      </c>
      <c r="C1566" t="s">
        <v>692</v>
      </c>
      <c r="E1566" s="4">
        <v>0</v>
      </c>
      <c r="F1566" s="4">
        <v>2.1000000000000001E-4</v>
      </c>
      <c r="G1566" s="4">
        <v>2.1000000000000001E-4</v>
      </c>
      <c r="I1566" s="5" t="s">
        <v>19</v>
      </c>
      <c r="K1566" s="5" t="s">
        <v>19</v>
      </c>
      <c r="L1566" s="4">
        <v>0</v>
      </c>
      <c r="M1566" s="4">
        <v>0</v>
      </c>
      <c r="N1566" s="4">
        <v>2.1000000000000001E-4</v>
      </c>
      <c r="O1566" s="4">
        <v>2.1000000000000001E-4</v>
      </c>
      <c r="P1566" s="6">
        <v>0</v>
      </c>
      <c r="Q1566" s="5">
        <v>0</v>
      </c>
    </row>
    <row r="1567" spans="1:17" x14ac:dyDescent="0.3">
      <c r="A1567" t="s">
        <v>3211</v>
      </c>
      <c r="B1567" t="s">
        <v>3212</v>
      </c>
      <c r="C1567" t="s">
        <v>692</v>
      </c>
      <c r="E1567" s="4">
        <v>1.126E-3</v>
      </c>
      <c r="F1567" s="4">
        <v>0</v>
      </c>
      <c r="G1567" s="4">
        <v>0</v>
      </c>
      <c r="I1567" s="5" t="s">
        <v>481</v>
      </c>
      <c r="K1567" s="5" t="s">
        <v>481</v>
      </c>
      <c r="L1567" s="4">
        <v>1.126E-3</v>
      </c>
      <c r="M1567" s="4">
        <v>1.126E-3</v>
      </c>
      <c r="N1567" s="4">
        <v>0</v>
      </c>
      <c r="O1567" s="4">
        <v>0</v>
      </c>
      <c r="P1567" s="6">
        <v>0</v>
      </c>
      <c r="Q1567" s="5">
        <v>0</v>
      </c>
    </row>
    <row r="1568" spans="1:17" x14ac:dyDescent="0.3">
      <c r="A1568" t="s">
        <v>3213</v>
      </c>
      <c r="B1568" t="s">
        <v>3214</v>
      </c>
      <c r="C1568" t="s">
        <v>199</v>
      </c>
      <c r="E1568" s="4">
        <v>0</v>
      </c>
      <c r="F1568" s="4">
        <v>0</v>
      </c>
      <c r="G1568" s="4">
        <v>0</v>
      </c>
      <c r="I1568" s="5" t="s">
        <v>18</v>
      </c>
      <c r="K1568" s="5" t="s">
        <v>18</v>
      </c>
      <c r="L1568" s="4">
        <v>0</v>
      </c>
      <c r="M1568" s="4">
        <v>0</v>
      </c>
      <c r="N1568" s="4">
        <v>0</v>
      </c>
      <c r="O1568" s="4">
        <v>0</v>
      </c>
      <c r="P1568" s="6">
        <v>1</v>
      </c>
      <c r="Q1568" s="5" t="s">
        <v>20</v>
      </c>
    </row>
    <row r="1569" spans="1:17" x14ac:dyDescent="0.3">
      <c r="A1569" t="s">
        <v>3215</v>
      </c>
      <c r="B1569" t="s">
        <v>3216</v>
      </c>
      <c r="C1569" t="s">
        <v>692</v>
      </c>
      <c r="E1569" s="4">
        <v>0</v>
      </c>
      <c r="F1569" s="4">
        <v>6.6299999999999996E-4</v>
      </c>
      <c r="G1569" s="4">
        <v>6.6299999999999996E-4</v>
      </c>
      <c r="I1569" s="5" t="s">
        <v>19</v>
      </c>
      <c r="K1569" s="5" t="s">
        <v>19</v>
      </c>
      <c r="L1569" s="4">
        <v>0</v>
      </c>
      <c r="M1569" s="4">
        <v>0</v>
      </c>
      <c r="N1569" s="4">
        <v>6.6299999999999996E-4</v>
      </c>
      <c r="O1569" s="4">
        <v>6.6299999999999996E-4</v>
      </c>
      <c r="P1569" s="6">
        <v>0</v>
      </c>
      <c r="Q1569" s="5">
        <v>0</v>
      </c>
    </row>
    <row r="1570" spans="1:17" x14ac:dyDescent="0.3">
      <c r="A1570" t="s">
        <v>3217</v>
      </c>
      <c r="B1570" t="s">
        <v>3218</v>
      </c>
      <c r="C1570" t="s">
        <v>692</v>
      </c>
      <c r="E1570" s="4">
        <v>1.4159999999999999E-3</v>
      </c>
      <c r="F1570" s="4">
        <v>0</v>
      </c>
      <c r="G1570" s="4">
        <v>0</v>
      </c>
      <c r="I1570" s="5" t="s">
        <v>481</v>
      </c>
      <c r="K1570" s="5" t="s">
        <v>481</v>
      </c>
      <c r="L1570" s="4">
        <v>1.4159999999999999E-3</v>
      </c>
      <c r="M1570" s="4">
        <v>1.4159999999999999E-3</v>
      </c>
      <c r="N1570" s="4">
        <v>0</v>
      </c>
      <c r="O1570" s="4">
        <v>0</v>
      </c>
      <c r="P1570" s="6">
        <v>0</v>
      </c>
      <c r="Q1570" s="5">
        <v>0</v>
      </c>
    </row>
    <row r="1571" spans="1:17" x14ac:dyDescent="0.3">
      <c r="A1571" t="s">
        <v>3219</v>
      </c>
      <c r="B1571" t="s">
        <v>3220</v>
      </c>
      <c r="C1571" t="s">
        <v>25</v>
      </c>
      <c r="D1571" t="s">
        <v>443</v>
      </c>
      <c r="E1571" s="4">
        <v>1.0399999999999999E-4</v>
      </c>
      <c r="F1571" s="4">
        <v>1.5E-5</v>
      </c>
      <c r="G1571" s="4">
        <v>1.5E-5</v>
      </c>
      <c r="H1571" s="4">
        <v>-2.794</v>
      </c>
      <c r="I1571" s="5">
        <v>-2.7935491225325699</v>
      </c>
      <c r="J1571" s="4">
        <v>-2.794</v>
      </c>
      <c r="K1571" s="5">
        <v>-2.7935491225325699</v>
      </c>
      <c r="L1571" s="4">
        <v>1.0399999999999999E-4</v>
      </c>
      <c r="M1571" s="4">
        <v>1.0399999999999999E-4</v>
      </c>
      <c r="N1571" s="4">
        <v>1.5E-5</v>
      </c>
      <c r="O1571" s="4">
        <v>1.5E-5</v>
      </c>
      <c r="P1571" s="6">
        <v>0</v>
      </c>
      <c r="Q1571" s="5">
        <v>0</v>
      </c>
    </row>
    <row r="1572" spans="1:17" x14ac:dyDescent="0.3">
      <c r="A1572" t="s">
        <v>3221</v>
      </c>
      <c r="B1572" t="s">
        <v>3222</v>
      </c>
      <c r="C1572" t="s">
        <v>25</v>
      </c>
      <c r="D1572" t="s">
        <v>443</v>
      </c>
      <c r="E1572" s="4">
        <v>0</v>
      </c>
      <c r="F1572" s="4">
        <v>0</v>
      </c>
      <c r="G1572" s="4">
        <v>0</v>
      </c>
      <c r="I1572" s="5" t="s">
        <v>18</v>
      </c>
      <c r="K1572" s="5" t="s">
        <v>18</v>
      </c>
      <c r="L1572" s="4">
        <v>0</v>
      </c>
      <c r="M1572" s="4">
        <v>8.1800000000000004E-4</v>
      </c>
      <c r="N1572" s="4">
        <v>0</v>
      </c>
      <c r="O1572" s="4">
        <v>1.95E-4</v>
      </c>
      <c r="P1572" s="6">
        <v>0.23838630806846001</v>
      </c>
      <c r="Q1572" s="5">
        <v>0.23838630806845901</v>
      </c>
    </row>
    <row r="1573" spans="1:17" x14ac:dyDescent="0.3">
      <c r="A1573" t="s">
        <v>3223</v>
      </c>
      <c r="B1573" t="s">
        <v>3224</v>
      </c>
      <c r="C1573" t="s">
        <v>25</v>
      </c>
      <c r="D1573" t="s">
        <v>443</v>
      </c>
      <c r="E1573" s="4">
        <v>8.1800000000000004E-4</v>
      </c>
      <c r="F1573" s="4">
        <v>1.95E-4</v>
      </c>
      <c r="G1573" s="4">
        <v>1.95E-4</v>
      </c>
      <c r="H1573" s="4">
        <v>-2.069</v>
      </c>
      <c r="I1573" s="5">
        <v>-2.0686267191921299</v>
      </c>
      <c r="J1573" s="4">
        <v>-2.069</v>
      </c>
      <c r="K1573" s="5">
        <v>-2.0686267191921299</v>
      </c>
      <c r="L1573" s="4">
        <v>0</v>
      </c>
      <c r="M1573" s="4">
        <v>8.1800000000000004E-4</v>
      </c>
      <c r="N1573" s="4">
        <v>0</v>
      </c>
      <c r="O1573" s="4">
        <v>1.95E-4</v>
      </c>
      <c r="P1573" s="6">
        <v>0.23838630806846001</v>
      </c>
      <c r="Q1573" s="5">
        <v>0.23838630806845901</v>
      </c>
    </row>
    <row r="1574" spans="1:17" x14ac:dyDescent="0.3">
      <c r="A1574" t="s">
        <v>3225</v>
      </c>
      <c r="B1574" t="s">
        <v>3226</v>
      </c>
      <c r="C1574" t="s">
        <v>25</v>
      </c>
      <c r="D1574" t="s">
        <v>443</v>
      </c>
      <c r="E1574" s="4">
        <v>2.04E-4</v>
      </c>
      <c r="F1574" s="4">
        <v>0</v>
      </c>
      <c r="G1574" s="4">
        <v>0</v>
      </c>
      <c r="I1574" s="5" t="s">
        <v>481</v>
      </c>
      <c r="K1574" s="5" t="s">
        <v>481</v>
      </c>
      <c r="L1574" s="4">
        <v>2.04E-4</v>
      </c>
      <c r="M1574" s="4">
        <v>2.04E-4</v>
      </c>
      <c r="N1574" s="4">
        <v>0</v>
      </c>
      <c r="O1574" s="4">
        <v>0</v>
      </c>
      <c r="P1574" s="6">
        <v>0</v>
      </c>
      <c r="Q1574" s="5">
        <v>0</v>
      </c>
    </row>
    <row r="1575" spans="1:17" x14ac:dyDescent="0.3">
      <c r="A1575" t="s">
        <v>3227</v>
      </c>
      <c r="B1575" t="s">
        <v>3228</v>
      </c>
      <c r="C1575" t="s">
        <v>25</v>
      </c>
      <c r="D1575" t="s">
        <v>443</v>
      </c>
      <c r="E1575" s="4">
        <v>0</v>
      </c>
      <c r="F1575" s="4">
        <v>0</v>
      </c>
      <c r="G1575" s="4">
        <v>0</v>
      </c>
      <c r="I1575" s="5" t="s">
        <v>18</v>
      </c>
      <c r="K1575" s="5" t="s">
        <v>18</v>
      </c>
      <c r="L1575" s="4">
        <v>0</v>
      </c>
      <c r="M1575" s="4">
        <v>0</v>
      </c>
      <c r="N1575" s="4">
        <v>0</v>
      </c>
      <c r="O1575" s="4">
        <v>0</v>
      </c>
      <c r="P1575" s="6">
        <v>1</v>
      </c>
      <c r="Q1575" s="5" t="s">
        <v>20</v>
      </c>
    </row>
    <row r="1576" spans="1:17" x14ac:dyDescent="0.3">
      <c r="A1576" t="s">
        <v>3229</v>
      </c>
      <c r="B1576" t="s">
        <v>3230</v>
      </c>
      <c r="C1576" t="s">
        <v>25</v>
      </c>
      <c r="D1576" t="s">
        <v>443</v>
      </c>
      <c r="E1576" s="4">
        <v>0</v>
      </c>
      <c r="F1576" s="4">
        <v>0</v>
      </c>
      <c r="G1576" s="4">
        <v>0</v>
      </c>
      <c r="I1576" s="5" t="s">
        <v>18</v>
      </c>
      <c r="K1576" s="5" t="s">
        <v>18</v>
      </c>
      <c r="L1576" s="4">
        <v>0</v>
      </c>
      <c r="M1576" s="4">
        <v>0</v>
      </c>
      <c r="N1576" s="4">
        <v>0</v>
      </c>
      <c r="O1576" s="4">
        <v>0</v>
      </c>
      <c r="P1576" s="6">
        <v>1</v>
      </c>
      <c r="Q1576" s="5" t="s">
        <v>20</v>
      </c>
    </row>
    <row r="1577" spans="1:17" x14ac:dyDescent="0.3">
      <c r="A1577" t="s">
        <v>3231</v>
      </c>
      <c r="B1577" t="s">
        <v>3232</v>
      </c>
      <c r="C1577" t="s">
        <v>25</v>
      </c>
      <c r="D1577" t="s">
        <v>443</v>
      </c>
      <c r="E1577" s="4">
        <v>0</v>
      </c>
      <c r="F1577" s="4">
        <v>0</v>
      </c>
      <c r="G1577" s="4">
        <v>0</v>
      </c>
      <c r="I1577" s="5" t="s">
        <v>18</v>
      </c>
      <c r="K1577" s="5" t="s">
        <v>18</v>
      </c>
      <c r="L1577" s="4">
        <v>0</v>
      </c>
      <c r="M1577" s="4">
        <v>0</v>
      </c>
      <c r="N1577" s="4">
        <v>0</v>
      </c>
      <c r="O1577" s="4">
        <v>0</v>
      </c>
      <c r="P1577" s="6">
        <v>1</v>
      </c>
      <c r="Q1577" s="5" t="s">
        <v>20</v>
      </c>
    </row>
    <row r="1578" spans="1:17" x14ac:dyDescent="0.3">
      <c r="A1578" t="s">
        <v>3233</v>
      </c>
      <c r="B1578" t="s">
        <v>3234</v>
      </c>
      <c r="C1578" t="s">
        <v>25</v>
      </c>
      <c r="D1578" t="s">
        <v>443</v>
      </c>
      <c r="E1578" s="4">
        <v>0</v>
      </c>
      <c r="F1578" s="4">
        <v>0</v>
      </c>
      <c r="G1578" s="4">
        <v>0</v>
      </c>
      <c r="I1578" s="5" t="s">
        <v>18</v>
      </c>
      <c r="K1578" s="5" t="s">
        <v>18</v>
      </c>
      <c r="L1578" s="4">
        <v>0</v>
      </c>
      <c r="M1578" s="4">
        <v>0</v>
      </c>
      <c r="N1578" s="4">
        <v>0</v>
      </c>
      <c r="O1578" s="4">
        <v>0</v>
      </c>
      <c r="P1578" s="6">
        <v>1</v>
      </c>
      <c r="Q1578" s="5" t="s">
        <v>20</v>
      </c>
    </row>
    <row r="1579" spans="1:17" x14ac:dyDescent="0.3">
      <c r="A1579" t="s">
        <v>3235</v>
      </c>
      <c r="B1579" t="s">
        <v>3236</v>
      </c>
      <c r="C1579" t="s">
        <v>25</v>
      </c>
      <c r="D1579" t="s">
        <v>443</v>
      </c>
      <c r="E1579" s="4">
        <v>6.9999999999999994E-5</v>
      </c>
      <c r="F1579" s="4">
        <v>2.1789999999999999E-3</v>
      </c>
      <c r="G1579" s="4">
        <v>1.47E-4</v>
      </c>
      <c r="H1579" s="4">
        <v>4.96</v>
      </c>
      <c r="I1579" s="5">
        <v>4.9601674641709401</v>
      </c>
      <c r="J1579" s="4">
        <v>1.07</v>
      </c>
      <c r="K1579" s="5">
        <v>1.0703893278913901</v>
      </c>
      <c r="L1579" s="4">
        <v>6.0999999999999999E-5</v>
      </c>
      <c r="M1579" s="4">
        <v>4.7580000000000001E-3</v>
      </c>
      <c r="N1579" s="4">
        <v>0</v>
      </c>
      <c r="O1579" s="4">
        <v>2.2070000000000002E-3</v>
      </c>
      <c r="P1579" s="6">
        <v>0.45688737492016201</v>
      </c>
      <c r="Q1579" s="5">
        <v>0.45688737492016102</v>
      </c>
    </row>
    <row r="1580" spans="1:17" x14ac:dyDescent="0.3">
      <c r="A1580" t="s">
        <v>3237</v>
      </c>
      <c r="B1580" t="s">
        <v>3238</v>
      </c>
      <c r="C1580" t="s">
        <v>25</v>
      </c>
      <c r="D1580" t="s">
        <v>443</v>
      </c>
      <c r="E1580" s="4">
        <v>0</v>
      </c>
      <c r="F1580" s="4">
        <v>0</v>
      </c>
      <c r="G1580" s="4">
        <v>0</v>
      </c>
      <c r="I1580" s="5" t="s">
        <v>18</v>
      </c>
      <c r="K1580" s="5" t="s">
        <v>18</v>
      </c>
      <c r="L1580" s="4">
        <v>0</v>
      </c>
      <c r="M1580" s="4">
        <v>0</v>
      </c>
      <c r="N1580" s="4">
        <v>0</v>
      </c>
      <c r="O1580" s="4">
        <v>0</v>
      </c>
      <c r="P1580" s="6">
        <v>1</v>
      </c>
      <c r="Q1580" s="5" t="s">
        <v>20</v>
      </c>
    </row>
    <row r="1581" spans="1:17" x14ac:dyDescent="0.3">
      <c r="A1581" t="s">
        <v>3239</v>
      </c>
      <c r="B1581" t="s">
        <v>3240</v>
      </c>
      <c r="C1581" t="s">
        <v>25</v>
      </c>
      <c r="D1581" t="s">
        <v>443</v>
      </c>
      <c r="E1581" s="4">
        <v>0</v>
      </c>
      <c r="F1581" s="4">
        <v>0</v>
      </c>
      <c r="G1581" s="4">
        <v>0</v>
      </c>
      <c r="I1581" s="5" t="s">
        <v>18</v>
      </c>
      <c r="K1581" s="5" t="s">
        <v>18</v>
      </c>
      <c r="L1581" s="4">
        <v>0</v>
      </c>
      <c r="M1581" s="4">
        <v>0</v>
      </c>
      <c r="N1581" s="4">
        <v>0</v>
      </c>
      <c r="O1581" s="4">
        <v>0</v>
      </c>
      <c r="P1581" s="6">
        <v>1</v>
      </c>
      <c r="Q1581" s="5" t="s">
        <v>20</v>
      </c>
    </row>
    <row r="1582" spans="1:17" x14ac:dyDescent="0.3">
      <c r="A1582" t="s">
        <v>3241</v>
      </c>
      <c r="B1582" t="s">
        <v>3242</v>
      </c>
      <c r="C1582" t="s">
        <v>25</v>
      </c>
      <c r="D1582" t="s">
        <v>443</v>
      </c>
      <c r="E1582" s="4">
        <v>0</v>
      </c>
      <c r="F1582" s="4">
        <v>0</v>
      </c>
      <c r="G1582" s="4">
        <v>0</v>
      </c>
      <c r="I1582" s="5" t="s">
        <v>18</v>
      </c>
      <c r="K1582" s="5" t="s">
        <v>18</v>
      </c>
      <c r="L1582" s="4">
        <v>0</v>
      </c>
      <c r="M1582" s="4">
        <v>0</v>
      </c>
      <c r="N1582" s="4">
        <v>0</v>
      </c>
      <c r="O1582" s="4">
        <v>0</v>
      </c>
      <c r="P1582" s="6">
        <v>1</v>
      </c>
      <c r="Q1582" s="5" t="s">
        <v>20</v>
      </c>
    </row>
    <row r="1583" spans="1:17" x14ac:dyDescent="0.3">
      <c r="A1583" t="s">
        <v>3243</v>
      </c>
      <c r="B1583" t="s">
        <v>3244</v>
      </c>
      <c r="C1583" t="s">
        <v>25</v>
      </c>
      <c r="D1583" t="s">
        <v>443</v>
      </c>
      <c r="E1583" s="4">
        <v>0</v>
      </c>
      <c r="F1583" s="4">
        <v>0</v>
      </c>
      <c r="G1583" s="4">
        <v>0</v>
      </c>
      <c r="I1583" s="5" t="s">
        <v>18</v>
      </c>
      <c r="K1583" s="5" t="s">
        <v>18</v>
      </c>
      <c r="L1583" s="4">
        <v>0</v>
      </c>
      <c r="M1583" s="4">
        <v>0</v>
      </c>
      <c r="N1583" s="4">
        <v>0</v>
      </c>
      <c r="O1583" s="4">
        <v>0</v>
      </c>
      <c r="P1583" s="6">
        <v>1</v>
      </c>
      <c r="Q1583" s="5" t="s">
        <v>20</v>
      </c>
    </row>
    <row r="1584" spans="1:17" x14ac:dyDescent="0.3">
      <c r="A1584" t="s">
        <v>3245</v>
      </c>
      <c r="B1584" t="s">
        <v>3246</v>
      </c>
      <c r="C1584" t="s">
        <v>25</v>
      </c>
      <c r="D1584" t="s">
        <v>443</v>
      </c>
      <c r="E1584" s="4">
        <v>5.0419999999999996E-3</v>
      </c>
      <c r="F1584" s="4">
        <v>3.4999999999999997E-5</v>
      </c>
      <c r="G1584" s="4">
        <v>5.0419999999999996E-3</v>
      </c>
      <c r="H1584" s="4">
        <v>-7.17</v>
      </c>
      <c r="I1584" s="5">
        <v>-7.1704973859135697</v>
      </c>
      <c r="J1584" s="4">
        <v>0</v>
      </c>
      <c r="K1584" s="5">
        <v>0</v>
      </c>
      <c r="L1584" s="4">
        <v>3.5399999999999999E-4</v>
      </c>
      <c r="M1584" s="4">
        <v>5.0509999999999999E-3</v>
      </c>
      <c r="N1584" s="4">
        <v>6.9999999999999999E-6</v>
      </c>
      <c r="O1584" s="4">
        <v>2.2139999999999998E-3</v>
      </c>
      <c r="P1584" s="6">
        <v>0.39599744517777302</v>
      </c>
      <c r="Q1584" s="5">
        <v>0.39599744517777302</v>
      </c>
    </row>
    <row r="1585" spans="1:17" x14ac:dyDescent="0.3">
      <c r="A1585" t="s">
        <v>3247</v>
      </c>
      <c r="B1585" t="s">
        <v>3248</v>
      </c>
      <c r="C1585" t="s">
        <v>25</v>
      </c>
      <c r="D1585" t="s">
        <v>443</v>
      </c>
      <c r="E1585" s="4">
        <v>0</v>
      </c>
      <c r="F1585" s="4">
        <v>0</v>
      </c>
      <c r="G1585" s="4">
        <v>0</v>
      </c>
      <c r="I1585" s="5" t="s">
        <v>18</v>
      </c>
      <c r="K1585" s="5" t="s">
        <v>18</v>
      </c>
      <c r="L1585" s="4">
        <v>0</v>
      </c>
      <c r="M1585" s="4">
        <v>0</v>
      </c>
      <c r="N1585" s="4">
        <v>0</v>
      </c>
      <c r="O1585" s="4">
        <v>0</v>
      </c>
      <c r="P1585" s="6">
        <v>1</v>
      </c>
      <c r="Q1585" s="5" t="s">
        <v>20</v>
      </c>
    </row>
    <row r="1586" spans="1:17" x14ac:dyDescent="0.3">
      <c r="A1586" t="s">
        <v>3249</v>
      </c>
      <c r="B1586" t="s">
        <v>3250</v>
      </c>
      <c r="C1586" t="s">
        <v>25</v>
      </c>
      <c r="D1586" t="s">
        <v>443</v>
      </c>
      <c r="E1586" s="4">
        <v>0</v>
      </c>
      <c r="F1586" s="4">
        <v>0</v>
      </c>
      <c r="G1586" s="4">
        <v>0</v>
      </c>
      <c r="I1586" s="5" t="s">
        <v>18</v>
      </c>
      <c r="K1586" s="5" t="s">
        <v>18</v>
      </c>
      <c r="L1586" s="4">
        <v>0</v>
      </c>
      <c r="M1586" s="4">
        <v>0</v>
      </c>
      <c r="N1586" s="4">
        <v>0</v>
      </c>
      <c r="O1586" s="4">
        <v>0</v>
      </c>
      <c r="P1586" s="6">
        <v>1</v>
      </c>
      <c r="Q1586" s="5" t="s">
        <v>20</v>
      </c>
    </row>
    <row r="1587" spans="1:17" x14ac:dyDescent="0.3">
      <c r="A1587" t="s">
        <v>3251</v>
      </c>
      <c r="B1587" t="s">
        <v>3252</v>
      </c>
      <c r="C1587" t="s">
        <v>25</v>
      </c>
      <c r="D1587" t="s">
        <v>443</v>
      </c>
      <c r="E1587" s="4">
        <v>0</v>
      </c>
      <c r="F1587" s="4">
        <v>0</v>
      </c>
      <c r="G1587" s="4">
        <v>0</v>
      </c>
      <c r="I1587" s="5" t="s">
        <v>18</v>
      </c>
      <c r="K1587" s="5" t="s">
        <v>18</v>
      </c>
      <c r="L1587" s="4">
        <v>0</v>
      </c>
      <c r="M1587" s="4">
        <v>0</v>
      </c>
      <c r="N1587" s="4">
        <v>0</v>
      </c>
      <c r="O1587" s="4">
        <v>0</v>
      </c>
      <c r="P1587" s="6">
        <v>1</v>
      </c>
      <c r="Q1587" s="5" t="s">
        <v>20</v>
      </c>
    </row>
    <row r="1588" spans="1:17" x14ac:dyDescent="0.3">
      <c r="A1588" t="s">
        <v>3253</v>
      </c>
      <c r="B1588" t="s">
        <v>3254</v>
      </c>
      <c r="C1588" t="s">
        <v>25</v>
      </c>
      <c r="D1588" t="s">
        <v>443</v>
      </c>
      <c r="E1588" s="4">
        <v>0</v>
      </c>
      <c r="F1588" s="4">
        <v>0</v>
      </c>
      <c r="G1588" s="4">
        <v>0</v>
      </c>
      <c r="I1588" s="5" t="s">
        <v>18</v>
      </c>
      <c r="K1588" s="5" t="s">
        <v>18</v>
      </c>
      <c r="L1588" s="4">
        <v>0</v>
      </c>
      <c r="M1588" s="4">
        <v>0</v>
      </c>
      <c r="N1588" s="4">
        <v>0</v>
      </c>
      <c r="O1588" s="4">
        <v>0</v>
      </c>
      <c r="P1588" s="6">
        <v>1</v>
      </c>
      <c r="Q1588" s="5" t="s">
        <v>20</v>
      </c>
    </row>
    <row r="1589" spans="1:17" x14ac:dyDescent="0.3">
      <c r="A1589" t="s">
        <v>3255</v>
      </c>
      <c r="B1589" t="s">
        <v>3256</v>
      </c>
      <c r="C1589" t="s">
        <v>25</v>
      </c>
      <c r="D1589" t="s">
        <v>443</v>
      </c>
      <c r="E1589" s="4">
        <v>0</v>
      </c>
      <c r="F1589" s="4">
        <v>0</v>
      </c>
      <c r="G1589" s="4">
        <v>0</v>
      </c>
      <c r="I1589" s="5" t="s">
        <v>18</v>
      </c>
      <c r="K1589" s="5" t="s">
        <v>18</v>
      </c>
      <c r="L1589" s="4">
        <v>0</v>
      </c>
      <c r="M1589" s="4">
        <v>0</v>
      </c>
      <c r="N1589" s="4">
        <v>0</v>
      </c>
      <c r="O1589" s="4">
        <v>0</v>
      </c>
      <c r="P1589" s="6">
        <v>1</v>
      </c>
      <c r="Q1589" s="5" t="s">
        <v>20</v>
      </c>
    </row>
    <row r="1590" spans="1:17" x14ac:dyDescent="0.3">
      <c r="A1590" t="s">
        <v>3257</v>
      </c>
      <c r="B1590" t="s">
        <v>3258</v>
      </c>
      <c r="C1590" t="s">
        <v>25</v>
      </c>
      <c r="D1590" t="s">
        <v>443</v>
      </c>
      <c r="E1590" s="4">
        <v>0</v>
      </c>
      <c r="F1590" s="4">
        <v>0</v>
      </c>
      <c r="G1590" s="4">
        <v>0</v>
      </c>
      <c r="I1590" s="5" t="s">
        <v>18</v>
      </c>
      <c r="K1590" s="5" t="s">
        <v>18</v>
      </c>
      <c r="L1590" s="4">
        <v>0</v>
      </c>
      <c r="M1590" s="4">
        <v>0</v>
      </c>
      <c r="N1590" s="4">
        <v>0</v>
      </c>
      <c r="O1590" s="4">
        <v>0</v>
      </c>
      <c r="P1590" s="6">
        <v>1</v>
      </c>
      <c r="Q1590" s="5" t="s">
        <v>20</v>
      </c>
    </row>
    <row r="1591" spans="1:17" x14ac:dyDescent="0.3">
      <c r="A1591" t="s">
        <v>3259</v>
      </c>
      <c r="B1591" t="s">
        <v>3260</v>
      </c>
      <c r="C1591" t="s">
        <v>25</v>
      </c>
      <c r="E1591" s="4">
        <v>0</v>
      </c>
      <c r="F1591" s="4">
        <v>0</v>
      </c>
      <c r="G1591" s="4">
        <v>7.1000000000000005E-5</v>
      </c>
      <c r="I1591" s="5" t="s">
        <v>18</v>
      </c>
      <c r="K1591" s="5" t="s">
        <v>19</v>
      </c>
      <c r="L1591" s="4">
        <v>0</v>
      </c>
      <c r="M1591" s="4">
        <v>0</v>
      </c>
      <c r="N1591" s="4">
        <v>0</v>
      </c>
      <c r="O1591" s="4">
        <v>0</v>
      </c>
      <c r="P1591" s="6">
        <v>1</v>
      </c>
      <c r="Q1591" s="5" t="s">
        <v>20</v>
      </c>
    </row>
    <row r="1592" spans="1:17" x14ac:dyDescent="0.3">
      <c r="A1592" t="s">
        <v>3261</v>
      </c>
      <c r="B1592" t="s">
        <v>3262</v>
      </c>
      <c r="C1592" t="s">
        <v>25</v>
      </c>
      <c r="E1592" s="4">
        <v>0</v>
      </c>
      <c r="F1592" s="4">
        <v>0</v>
      </c>
      <c r="G1592" s="4">
        <v>8.2999999999999998E-5</v>
      </c>
      <c r="I1592" s="5" t="s">
        <v>18</v>
      </c>
      <c r="K1592" s="5" t="s">
        <v>19</v>
      </c>
      <c r="L1592" s="4">
        <v>0</v>
      </c>
      <c r="M1592" s="4">
        <v>0</v>
      </c>
      <c r="N1592" s="4">
        <v>0</v>
      </c>
      <c r="O1592" s="4">
        <v>0</v>
      </c>
      <c r="P1592" s="6">
        <v>1</v>
      </c>
      <c r="Q1592" s="5" t="s">
        <v>20</v>
      </c>
    </row>
    <row r="1593" spans="1:17" x14ac:dyDescent="0.3">
      <c r="A1593" t="s">
        <v>3263</v>
      </c>
      <c r="B1593" t="s">
        <v>3264</v>
      </c>
      <c r="C1593" t="s">
        <v>25</v>
      </c>
      <c r="E1593" s="4">
        <v>0</v>
      </c>
      <c r="F1593" s="4">
        <v>0</v>
      </c>
      <c r="G1593" s="4">
        <v>0</v>
      </c>
      <c r="I1593" s="5" t="s">
        <v>18</v>
      </c>
      <c r="K1593" s="5" t="s">
        <v>18</v>
      </c>
      <c r="L1593" s="4">
        <v>0</v>
      </c>
      <c r="M1593" s="4">
        <v>0</v>
      </c>
      <c r="N1593" s="4">
        <v>0</v>
      </c>
      <c r="O1593" s="4">
        <v>0</v>
      </c>
      <c r="P1593" s="6">
        <v>1</v>
      </c>
      <c r="Q1593" s="5" t="s">
        <v>20</v>
      </c>
    </row>
    <row r="1594" spans="1:17" x14ac:dyDescent="0.3">
      <c r="A1594" t="s">
        <v>3265</v>
      </c>
      <c r="B1594" t="s">
        <v>3266</v>
      </c>
      <c r="C1594" t="s">
        <v>25</v>
      </c>
      <c r="E1594" s="4">
        <v>0</v>
      </c>
      <c r="F1594" s="4">
        <v>0</v>
      </c>
      <c r="G1594" s="4">
        <v>1.4300000000000001E-4</v>
      </c>
      <c r="I1594" s="5" t="s">
        <v>18</v>
      </c>
      <c r="K1594" s="5" t="s">
        <v>19</v>
      </c>
      <c r="L1594" s="4">
        <v>0</v>
      </c>
      <c r="M1594" s="4">
        <v>0</v>
      </c>
      <c r="N1594" s="4">
        <v>0</v>
      </c>
      <c r="O1594" s="4">
        <v>0</v>
      </c>
      <c r="P1594" s="6">
        <v>1</v>
      </c>
      <c r="Q1594" s="5" t="s">
        <v>20</v>
      </c>
    </row>
    <row r="1595" spans="1:17" x14ac:dyDescent="0.3">
      <c r="A1595" t="s">
        <v>3267</v>
      </c>
      <c r="B1595" t="s">
        <v>3268</v>
      </c>
      <c r="C1595" t="s">
        <v>25</v>
      </c>
      <c r="E1595" s="4">
        <v>0</v>
      </c>
      <c r="F1595" s="4">
        <v>0</v>
      </c>
      <c r="G1595" s="4">
        <v>0</v>
      </c>
      <c r="I1595" s="5" t="s">
        <v>18</v>
      </c>
      <c r="K1595" s="5" t="s">
        <v>18</v>
      </c>
      <c r="L1595" s="4">
        <v>0</v>
      </c>
      <c r="M1595" s="4">
        <v>0</v>
      </c>
      <c r="N1595" s="4">
        <v>0</v>
      </c>
      <c r="O1595" s="4">
        <v>0</v>
      </c>
      <c r="P1595" s="6">
        <v>1</v>
      </c>
      <c r="Q1595" s="5" t="s">
        <v>20</v>
      </c>
    </row>
    <row r="1596" spans="1:17" x14ac:dyDescent="0.3">
      <c r="A1596" t="s">
        <v>3269</v>
      </c>
      <c r="B1596" t="s">
        <v>3270</v>
      </c>
      <c r="C1596" t="s">
        <v>25</v>
      </c>
      <c r="E1596" s="4">
        <v>0</v>
      </c>
      <c r="F1596" s="4">
        <v>0</v>
      </c>
      <c r="G1596" s="4">
        <v>2.4499999999999999E-4</v>
      </c>
      <c r="I1596" s="5" t="s">
        <v>18</v>
      </c>
      <c r="K1596" s="5" t="s">
        <v>19</v>
      </c>
      <c r="L1596" s="4">
        <v>0</v>
      </c>
      <c r="M1596" s="4">
        <v>0</v>
      </c>
      <c r="N1596" s="4">
        <v>0</v>
      </c>
      <c r="O1596" s="4">
        <v>0</v>
      </c>
      <c r="P1596" s="6">
        <v>1</v>
      </c>
      <c r="Q1596" s="5" t="s">
        <v>20</v>
      </c>
    </row>
    <row r="1597" spans="1:17" x14ac:dyDescent="0.3">
      <c r="A1597" t="s">
        <v>3271</v>
      </c>
      <c r="B1597" t="s">
        <v>3272</v>
      </c>
      <c r="C1597" t="s">
        <v>25</v>
      </c>
      <c r="E1597" s="4">
        <v>0</v>
      </c>
      <c r="F1597" s="4">
        <v>0</v>
      </c>
      <c r="G1597" s="4">
        <v>3.28E-4</v>
      </c>
      <c r="I1597" s="5" t="s">
        <v>18</v>
      </c>
      <c r="K1597" s="5" t="s">
        <v>19</v>
      </c>
      <c r="L1597" s="4">
        <v>0</v>
      </c>
      <c r="M1597" s="4">
        <v>0</v>
      </c>
      <c r="N1597" s="4">
        <v>0</v>
      </c>
      <c r="O1597" s="4">
        <v>0</v>
      </c>
      <c r="P1597" s="6">
        <v>1</v>
      </c>
      <c r="Q1597" s="5" t="s">
        <v>20</v>
      </c>
    </row>
    <row r="1598" spans="1:17" x14ac:dyDescent="0.3">
      <c r="A1598" t="s">
        <v>3273</v>
      </c>
      <c r="B1598" t="s">
        <v>3274</v>
      </c>
      <c r="C1598" t="s">
        <v>25</v>
      </c>
      <c r="E1598" s="4">
        <v>0</v>
      </c>
      <c r="F1598" s="4">
        <v>0</v>
      </c>
      <c r="G1598" s="4">
        <v>0</v>
      </c>
      <c r="I1598" s="5" t="s">
        <v>18</v>
      </c>
      <c r="K1598" s="5" t="s">
        <v>18</v>
      </c>
      <c r="L1598" s="4">
        <v>0</v>
      </c>
      <c r="M1598" s="4">
        <v>0</v>
      </c>
      <c r="N1598" s="4">
        <v>0</v>
      </c>
      <c r="O1598" s="4">
        <v>0</v>
      </c>
      <c r="P1598" s="6">
        <v>1</v>
      </c>
      <c r="Q1598" s="5" t="s">
        <v>20</v>
      </c>
    </row>
    <row r="1599" spans="1:17" x14ac:dyDescent="0.3">
      <c r="A1599" t="s">
        <v>3275</v>
      </c>
      <c r="B1599" t="s">
        <v>3276</v>
      </c>
      <c r="C1599" t="s">
        <v>25</v>
      </c>
      <c r="E1599" s="4">
        <v>0</v>
      </c>
      <c r="F1599" s="4">
        <v>0</v>
      </c>
      <c r="G1599" s="4">
        <v>0</v>
      </c>
      <c r="I1599" s="5" t="s">
        <v>18</v>
      </c>
      <c r="K1599" s="5" t="s">
        <v>18</v>
      </c>
      <c r="L1599" s="4">
        <v>0</v>
      </c>
      <c r="M1599" s="4">
        <v>0</v>
      </c>
      <c r="N1599" s="4">
        <v>0</v>
      </c>
      <c r="O1599" s="4">
        <v>0</v>
      </c>
      <c r="P1599" s="6">
        <v>1</v>
      </c>
      <c r="Q1599" s="5" t="s">
        <v>20</v>
      </c>
    </row>
    <row r="1600" spans="1:17" x14ac:dyDescent="0.3">
      <c r="A1600" t="s">
        <v>3277</v>
      </c>
      <c r="B1600" t="s">
        <v>3278</v>
      </c>
      <c r="C1600" t="s">
        <v>25</v>
      </c>
      <c r="E1600" s="4">
        <v>0</v>
      </c>
      <c r="F1600" s="4">
        <v>0</v>
      </c>
      <c r="G1600" s="4">
        <v>0</v>
      </c>
      <c r="I1600" s="5" t="s">
        <v>18</v>
      </c>
      <c r="K1600" s="5" t="s">
        <v>18</v>
      </c>
      <c r="L1600" s="4">
        <v>0</v>
      </c>
      <c r="M1600" s="4">
        <v>0</v>
      </c>
      <c r="N1600" s="4">
        <v>0</v>
      </c>
      <c r="O1600" s="4">
        <v>0</v>
      </c>
      <c r="P1600" s="6">
        <v>1</v>
      </c>
      <c r="Q1600" s="5" t="s">
        <v>20</v>
      </c>
    </row>
    <row r="1601" spans="1:17" x14ac:dyDescent="0.3">
      <c r="A1601" t="s">
        <v>3279</v>
      </c>
      <c r="B1601" t="s">
        <v>3280</v>
      </c>
      <c r="C1601" t="s">
        <v>25</v>
      </c>
      <c r="E1601" s="4">
        <v>0</v>
      </c>
      <c r="F1601" s="4">
        <v>0</v>
      </c>
      <c r="G1601" s="4">
        <v>0</v>
      </c>
      <c r="I1601" s="5" t="s">
        <v>18</v>
      </c>
      <c r="K1601" s="5" t="s">
        <v>18</v>
      </c>
      <c r="L1601" s="4">
        <v>0</v>
      </c>
      <c r="M1601" s="4">
        <v>0</v>
      </c>
      <c r="N1601" s="4">
        <v>0</v>
      </c>
      <c r="O1601" s="4">
        <v>0</v>
      </c>
      <c r="P1601" s="6">
        <v>1</v>
      </c>
      <c r="Q1601" s="5" t="s">
        <v>20</v>
      </c>
    </row>
    <row r="1602" spans="1:17" x14ac:dyDescent="0.3">
      <c r="A1602" t="s">
        <v>3281</v>
      </c>
      <c r="B1602" t="s">
        <v>3282</v>
      </c>
      <c r="C1602" t="s">
        <v>25</v>
      </c>
      <c r="E1602" s="4">
        <v>0</v>
      </c>
      <c r="F1602" s="4">
        <v>0</v>
      </c>
      <c r="G1602" s="4">
        <v>0</v>
      </c>
      <c r="I1602" s="5" t="s">
        <v>18</v>
      </c>
      <c r="K1602" s="5" t="s">
        <v>18</v>
      </c>
      <c r="L1602" s="4">
        <v>0</v>
      </c>
      <c r="M1602" s="4">
        <v>0</v>
      </c>
      <c r="N1602" s="4">
        <v>0</v>
      </c>
      <c r="O1602" s="4">
        <v>0</v>
      </c>
      <c r="P1602" s="6">
        <v>1</v>
      </c>
      <c r="Q1602" s="5" t="s">
        <v>20</v>
      </c>
    </row>
    <row r="1603" spans="1:17" x14ac:dyDescent="0.3">
      <c r="A1603" t="s">
        <v>3283</v>
      </c>
      <c r="B1603" t="s">
        <v>3284</v>
      </c>
      <c r="C1603" t="s">
        <v>25</v>
      </c>
      <c r="E1603" s="4">
        <v>0</v>
      </c>
      <c r="F1603" s="4">
        <v>0</v>
      </c>
      <c r="G1603" s="4">
        <v>0</v>
      </c>
      <c r="I1603" s="5" t="s">
        <v>18</v>
      </c>
      <c r="K1603" s="5" t="s">
        <v>18</v>
      </c>
      <c r="L1603" s="4">
        <v>0</v>
      </c>
      <c r="M1603" s="4">
        <v>0</v>
      </c>
      <c r="N1603" s="4">
        <v>0</v>
      </c>
      <c r="O1603" s="4">
        <v>0</v>
      </c>
      <c r="P1603" s="6">
        <v>1</v>
      </c>
      <c r="Q1603" s="5" t="s">
        <v>20</v>
      </c>
    </row>
    <row r="1604" spans="1:17" x14ac:dyDescent="0.3">
      <c r="A1604" t="s">
        <v>3285</v>
      </c>
      <c r="B1604" t="s">
        <v>3286</v>
      </c>
      <c r="C1604" t="s">
        <v>25</v>
      </c>
      <c r="E1604" s="4">
        <v>0</v>
      </c>
      <c r="F1604" s="4">
        <v>0</v>
      </c>
      <c r="G1604" s="4">
        <v>8.0000000000000007E-5</v>
      </c>
      <c r="I1604" s="5" t="s">
        <v>18</v>
      </c>
      <c r="K1604" s="5" t="s">
        <v>19</v>
      </c>
      <c r="L1604" s="4">
        <v>0</v>
      </c>
      <c r="M1604" s="4">
        <v>0</v>
      </c>
      <c r="N1604" s="4">
        <v>0</v>
      </c>
      <c r="O1604" s="4">
        <v>0</v>
      </c>
      <c r="P1604" s="6">
        <v>1</v>
      </c>
      <c r="Q1604" s="5" t="s">
        <v>20</v>
      </c>
    </row>
    <row r="1605" spans="1:17" x14ac:dyDescent="0.3">
      <c r="A1605" t="s">
        <v>3287</v>
      </c>
      <c r="B1605" t="s">
        <v>3288</v>
      </c>
      <c r="C1605" t="s">
        <v>25</v>
      </c>
      <c r="E1605" s="4">
        <v>0</v>
      </c>
      <c r="F1605" s="4">
        <v>0</v>
      </c>
      <c r="G1605" s="4">
        <v>5.8999999999999998E-5</v>
      </c>
      <c r="I1605" s="5" t="s">
        <v>18</v>
      </c>
      <c r="K1605" s="5" t="s">
        <v>19</v>
      </c>
      <c r="L1605" s="4">
        <v>0</v>
      </c>
      <c r="M1605" s="4">
        <v>0</v>
      </c>
      <c r="N1605" s="4">
        <v>0</v>
      </c>
      <c r="O1605" s="4">
        <v>0</v>
      </c>
      <c r="P1605" s="6">
        <v>1</v>
      </c>
      <c r="Q1605" s="5" t="s">
        <v>20</v>
      </c>
    </row>
    <row r="1606" spans="1:17" x14ac:dyDescent="0.3">
      <c r="A1606" t="s">
        <v>3289</v>
      </c>
      <c r="B1606" t="s">
        <v>3290</v>
      </c>
      <c r="C1606" t="s">
        <v>16</v>
      </c>
      <c r="D1606" t="s">
        <v>524</v>
      </c>
      <c r="E1606" s="4">
        <v>0</v>
      </c>
      <c r="F1606" s="4">
        <v>0</v>
      </c>
      <c r="G1606" s="4">
        <v>0</v>
      </c>
      <c r="I1606" s="5" t="s">
        <v>18</v>
      </c>
      <c r="K1606" s="5" t="s">
        <v>18</v>
      </c>
      <c r="L1606" s="4">
        <v>0</v>
      </c>
      <c r="M1606" s="4">
        <v>0</v>
      </c>
      <c r="N1606" s="4">
        <v>0</v>
      </c>
      <c r="O1606" s="4">
        <v>0</v>
      </c>
      <c r="P1606" s="6">
        <v>1</v>
      </c>
      <c r="Q1606" s="5" t="s">
        <v>20</v>
      </c>
    </row>
    <row r="1607" spans="1:17" x14ac:dyDescent="0.3">
      <c r="A1607" t="s">
        <v>3291</v>
      </c>
      <c r="B1607" t="s">
        <v>3292</v>
      </c>
      <c r="C1607" t="s">
        <v>73</v>
      </c>
      <c r="D1607" t="s">
        <v>355</v>
      </c>
      <c r="E1607" s="4">
        <v>0</v>
      </c>
      <c r="F1607" s="4">
        <v>0</v>
      </c>
      <c r="G1607" s="4">
        <v>0</v>
      </c>
      <c r="I1607" s="5" t="s">
        <v>18</v>
      </c>
      <c r="K1607" s="5" t="s">
        <v>18</v>
      </c>
      <c r="L1607" s="4">
        <v>0</v>
      </c>
      <c r="M1607" s="4">
        <v>0</v>
      </c>
      <c r="N1607" s="4">
        <v>0</v>
      </c>
      <c r="O1607" s="4">
        <v>0</v>
      </c>
      <c r="P1607" s="6">
        <v>1</v>
      </c>
      <c r="Q1607" s="5" t="s">
        <v>20</v>
      </c>
    </row>
    <row r="1608" spans="1:17" x14ac:dyDescent="0.3">
      <c r="A1608" t="s">
        <v>3293</v>
      </c>
      <c r="B1608" t="s">
        <v>3294</v>
      </c>
      <c r="C1608" t="s">
        <v>73</v>
      </c>
      <c r="D1608" t="s">
        <v>585</v>
      </c>
      <c r="E1608" s="4">
        <v>0</v>
      </c>
      <c r="F1608" s="4">
        <v>0</v>
      </c>
      <c r="G1608" s="4">
        <v>0</v>
      </c>
      <c r="I1608" s="5" t="s">
        <v>18</v>
      </c>
      <c r="K1608" s="5" t="s">
        <v>18</v>
      </c>
      <c r="L1608" s="4">
        <v>0</v>
      </c>
      <c r="M1608" s="4">
        <v>0</v>
      </c>
      <c r="N1608" s="4">
        <v>0</v>
      </c>
      <c r="O1608" s="4">
        <v>0</v>
      </c>
      <c r="P1608" s="6">
        <v>1</v>
      </c>
      <c r="Q1608" s="5" t="s">
        <v>20</v>
      </c>
    </row>
    <row r="1609" spans="1:17" x14ac:dyDescent="0.3">
      <c r="A1609" t="s">
        <v>3295</v>
      </c>
      <c r="B1609" t="s">
        <v>3296</v>
      </c>
      <c r="C1609" t="s">
        <v>496</v>
      </c>
      <c r="D1609" t="s">
        <v>653</v>
      </c>
      <c r="E1609" s="4">
        <v>6.0839999999999998E-2</v>
      </c>
      <c r="F1609" s="4">
        <v>3.1980000000000001E-2</v>
      </c>
      <c r="G1609" s="4">
        <v>6.3619999999999996E-2</v>
      </c>
      <c r="H1609" s="4">
        <v>-0.92789999999999995</v>
      </c>
      <c r="I1609" s="5">
        <v>-0.92789070297515297</v>
      </c>
      <c r="J1609" s="4">
        <v>6.4509999999999998E-2</v>
      </c>
      <c r="K1609" s="5">
        <v>6.4509719458819503E-2</v>
      </c>
      <c r="L1609" s="4">
        <v>0</v>
      </c>
      <c r="M1609" s="4">
        <v>0.1118</v>
      </c>
      <c r="N1609" s="4">
        <v>0</v>
      </c>
      <c r="O1609" s="4">
        <v>5.5050000000000002E-2</v>
      </c>
      <c r="P1609" s="6">
        <v>0.49230838028798901</v>
      </c>
      <c r="Q1609" s="5">
        <v>0.49230838028798801</v>
      </c>
    </row>
    <row r="1610" spans="1:17" x14ac:dyDescent="0.3">
      <c r="A1610" t="s">
        <v>3297</v>
      </c>
      <c r="B1610" t="s">
        <v>3298</v>
      </c>
      <c r="C1610" t="s">
        <v>496</v>
      </c>
      <c r="D1610" t="s">
        <v>653</v>
      </c>
      <c r="E1610" s="4">
        <v>1.722</v>
      </c>
      <c r="F1610" s="4">
        <v>1.1890000000000001</v>
      </c>
      <c r="G1610" s="4">
        <v>1.71</v>
      </c>
      <c r="H1610" s="4">
        <v>-0.53420000000000001</v>
      </c>
      <c r="I1610" s="5">
        <v>-0.53415109621722501</v>
      </c>
      <c r="J1610" s="4">
        <v>-1.047E-2</v>
      </c>
      <c r="K1610" s="5">
        <v>-1.04719990819814E-2</v>
      </c>
      <c r="L1610" s="4">
        <v>1.722</v>
      </c>
      <c r="M1610" s="4">
        <v>1.7230000000000001</v>
      </c>
      <c r="N1610" s="4">
        <v>1.1890000000000001</v>
      </c>
      <c r="O1610" s="4">
        <v>1.19</v>
      </c>
      <c r="P1610" s="6">
        <v>0</v>
      </c>
      <c r="Q1610" s="5">
        <v>0</v>
      </c>
    </row>
    <row r="1611" spans="1:17" x14ac:dyDescent="0.3">
      <c r="A1611" t="s">
        <v>3299</v>
      </c>
      <c r="B1611" t="s">
        <v>3300</v>
      </c>
      <c r="C1611" t="s">
        <v>73</v>
      </c>
      <c r="E1611" s="4">
        <v>9.2500000000000004E-4</v>
      </c>
      <c r="F1611" s="4">
        <v>4.3300000000000001E-4</v>
      </c>
      <c r="G1611" s="4">
        <v>4.3300000000000001E-4</v>
      </c>
      <c r="H1611" s="4">
        <v>-1.095</v>
      </c>
      <c r="I1611" s="5">
        <v>-1.09508634067694</v>
      </c>
      <c r="J1611" s="4">
        <v>-1.095</v>
      </c>
      <c r="K1611" s="5">
        <v>-1.09508634067694</v>
      </c>
      <c r="L1611" s="4">
        <v>9.2500000000000004E-4</v>
      </c>
      <c r="M1611" s="4">
        <v>9.2500000000000004E-4</v>
      </c>
      <c r="N1611" s="4">
        <v>4.3300000000000001E-4</v>
      </c>
      <c r="O1611" s="4">
        <v>4.3300000000000001E-4</v>
      </c>
      <c r="P1611" s="6">
        <v>0</v>
      </c>
      <c r="Q1611" s="5">
        <v>0</v>
      </c>
    </row>
    <row r="1612" spans="1:17" x14ac:dyDescent="0.3">
      <c r="A1612" t="s">
        <v>3301</v>
      </c>
      <c r="B1612" t="s">
        <v>3302</v>
      </c>
      <c r="C1612" t="s">
        <v>73</v>
      </c>
      <c r="E1612" s="4">
        <v>3.7009999999999999E-3</v>
      </c>
      <c r="F1612" s="4">
        <v>1.732E-3</v>
      </c>
      <c r="G1612" s="4">
        <v>1.732E-3</v>
      </c>
      <c r="H1612" s="4">
        <v>-1.095</v>
      </c>
      <c r="I1612" s="5">
        <v>-1.0954762055734899</v>
      </c>
      <c r="J1612" s="4">
        <v>-1.095</v>
      </c>
      <c r="K1612" s="5">
        <v>-1.0954762055734899</v>
      </c>
      <c r="L1612" s="4">
        <v>3.7009999999999999E-3</v>
      </c>
      <c r="M1612" s="4">
        <v>3.7009999999999999E-3</v>
      </c>
      <c r="N1612" s="4">
        <v>1.732E-3</v>
      </c>
      <c r="O1612" s="4">
        <v>1.732E-3</v>
      </c>
      <c r="P1612" s="6">
        <v>0</v>
      </c>
      <c r="Q1612" s="5">
        <v>0</v>
      </c>
    </row>
    <row r="1613" spans="1:17" x14ac:dyDescent="0.3">
      <c r="A1613" t="s">
        <v>3303</v>
      </c>
      <c r="B1613" t="s">
        <v>3304</v>
      </c>
      <c r="C1613" t="s">
        <v>16</v>
      </c>
      <c r="D1613" t="s">
        <v>562</v>
      </c>
      <c r="E1613" s="4">
        <v>6.2780000000000002E-2</v>
      </c>
      <c r="F1613" s="4">
        <v>2.9489999999999999E-2</v>
      </c>
      <c r="G1613" s="4">
        <v>6.2869999999999995E-2</v>
      </c>
      <c r="H1613" s="4">
        <v>-1.0900000000000001</v>
      </c>
      <c r="I1613" s="5">
        <v>-1.0900851292323099</v>
      </c>
      <c r="J1613" s="4">
        <v>2.0439999999999998E-3</v>
      </c>
      <c r="K1613" s="5">
        <v>2.0439168761071901E-3</v>
      </c>
      <c r="L1613" s="4">
        <v>0</v>
      </c>
      <c r="M1613" s="4">
        <v>6.2780000000000002E-2</v>
      </c>
      <c r="N1613" s="4">
        <v>0</v>
      </c>
      <c r="O1613" s="4">
        <v>2.9489999999999999E-2</v>
      </c>
      <c r="P1613" s="6">
        <v>0.46973365617433399</v>
      </c>
      <c r="Q1613" s="5">
        <v>0.46973365617433399</v>
      </c>
    </row>
    <row r="1614" spans="1:17" x14ac:dyDescent="0.3">
      <c r="A1614" t="s">
        <v>3305</v>
      </c>
      <c r="B1614" t="s">
        <v>3306</v>
      </c>
      <c r="C1614" t="s">
        <v>73</v>
      </c>
      <c r="D1614" t="s">
        <v>585</v>
      </c>
      <c r="E1614" s="4">
        <v>0</v>
      </c>
      <c r="F1614" s="4">
        <v>0</v>
      </c>
      <c r="G1614" s="4">
        <v>0</v>
      </c>
      <c r="I1614" s="5" t="s">
        <v>18</v>
      </c>
      <c r="K1614" s="5" t="s">
        <v>18</v>
      </c>
      <c r="L1614" s="4">
        <v>0</v>
      </c>
      <c r="M1614" s="4">
        <v>0</v>
      </c>
      <c r="N1614" s="4">
        <v>0</v>
      </c>
      <c r="O1614" s="4">
        <v>0</v>
      </c>
      <c r="P1614" s="6">
        <v>1</v>
      </c>
      <c r="Q1614" s="5" t="s">
        <v>20</v>
      </c>
    </row>
    <row r="1615" spans="1:17" x14ac:dyDescent="0.3">
      <c r="A1615" t="s">
        <v>3307</v>
      </c>
      <c r="B1615" t="s">
        <v>3308</v>
      </c>
      <c r="C1615" t="s">
        <v>16</v>
      </c>
      <c r="D1615" t="s">
        <v>290</v>
      </c>
      <c r="E1615" s="4">
        <v>1.6839999999999999</v>
      </c>
      <c r="F1615" s="4">
        <v>1.1719999999999999</v>
      </c>
      <c r="G1615" s="4">
        <v>1.6839999999999999</v>
      </c>
      <c r="H1615" s="4">
        <v>-0.52290000000000003</v>
      </c>
      <c r="I1615" s="5">
        <v>-0.52288370081515601</v>
      </c>
      <c r="J1615" s="4">
        <v>0</v>
      </c>
      <c r="K1615" s="5">
        <v>0</v>
      </c>
      <c r="L1615" s="4">
        <v>1.6839999999999999</v>
      </c>
      <c r="M1615" s="4">
        <v>1.6850000000000001</v>
      </c>
      <c r="N1615" s="4">
        <v>1.1719999999999999</v>
      </c>
      <c r="O1615" s="4">
        <v>1.173</v>
      </c>
      <c r="P1615" s="6">
        <v>0</v>
      </c>
      <c r="Q1615" s="5">
        <v>0</v>
      </c>
    </row>
    <row r="1616" spans="1:17" x14ac:dyDescent="0.3">
      <c r="A1616" t="s">
        <v>3309</v>
      </c>
      <c r="B1616" t="s">
        <v>3310</v>
      </c>
      <c r="C1616" t="s">
        <v>222</v>
      </c>
      <c r="D1616" t="s">
        <v>574</v>
      </c>
      <c r="E1616" s="4">
        <v>-4.1190000000000003E-3</v>
      </c>
      <c r="F1616" s="4">
        <v>-1.928E-3</v>
      </c>
      <c r="G1616" s="4">
        <v>-1.928E-3</v>
      </c>
      <c r="H1616" s="4">
        <v>-1.095</v>
      </c>
      <c r="I1616" s="5">
        <v>-1.09518907463829</v>
      </c>
      <c r="J1616" s="4">
        <v>-1.095</v>
      </c>
      <c r="K1616" s="5">
        <v>-1.09518907463829</v>
      </c>
      <c r="L1616" s="4">
        <v>-4.1190000000000003E-3</v>
      </c>
      <c r="M1616" s="4">
        <v>-4.1190000000000003E-3</v>
      </c>
      <c r="N1616" s="4">
        <v>-1.928E-3</v>
      </c>
      <c r="O1616" s="4">
        <v>-1.928E-3</v>
      </c>
      <c r="P1616" s="6">
        <v>0</v>
      </c>
      <c r="Q1616" s="5">
        <v>0</v>
      </c>
    </row>
    <row r="1617" spans="1:17" x14ac:dyDescent="0.3">
      <c r="A1617" t="s">
        <v>3311</v>
      </c>
      <c r="B1617" t="s">
        <v>3312</v>
      </c>
      <c r="C1617" t="s">
        <v>73</v>
      </c>
      <c r="D1617" t="s">
        <v>585</v>
      </c>
      <c r="E1617" s="4">
        <v>0</v>
      </c>
      <c r="F1617" s="4">
        <v>0</v>
      </c>
      <c r="G1617" s="4">
        <v>0</v>
      </c>
      <c r="I1617" s="5" t="s">
        <v>18</v>
      </c>
      <c r="K1617" s="5" t="s">
        <v>18</v>
      </c>
      <c r="L1617" s="4">
        <v>0</v>
      </c>
      <c r="M1617" s="4">
        <v>0</v>
      </c>
      <c r="N1617" s="4">
        <v>0</v>
      </c>
      <c r="O1617" s="4">
        <v>0</v>
      </c>
      <c r="P1617" s="6">
        <v>1</v>
      </c>
      <c r="Q1617" s="5" t="s">
        <v>20</v>
      </c>
    </row>
    <row r="1618" spans="1:17" x14ac:dyDescent="0.3">
      <c r="A1618" t="s">
        <v>3313</v>
      </c>
      <c r="B1618" t="s">
        <v>3314</v>
      </c>
      <c r="C1618" t="s">
        <v>222</v>
      </c>
      <c r="D1618" t="s">
        <v>574</v>
      </c>
      <c r="E1618" s="4">
        <v>0</v>
      </c>
      <c r="F1618" s="4">
        <v>0</v>
      </c>
      <c r="G1618" s="4">
        <v>0</v>
      </c>
      <c r="I1618" s="5" t="s">
        <v>18</v>
      </c>
      <c r="K1618" s="5" t="s">
        <v>18</v>
      </c>
      <c r="L1618" s="4">
        <v>0</v>
      </c>
      <c r="M1618" s="4">
        <v>0</v>
      </c>
      <c r="N1618" s="4">
        <v>0</v>
      </c>
      <c r="O1618" s="4">
        <v>0</v>
      </c>
      <c r="P1618" s="6">
        <v>1</v>
      </c>
      <c r="Q1618" s="5" t="s">
        <v>20</v>
      </c>
    </row>
    <row r="1619" spans="1:17" x14ac:dyDescent="0.3">
      <c r="A1619" t="s">
        <v>3315</v>
      </c>
      <c r="B1619" t="s">
        <v>3316</v>
      </c>
      <c r="C1619" t="s">
        <v>222</v>
      </c>
      <c r="D1619" t="s">
        <v>574</v>
      </c>
      <c r="E1619" s="4">
        <v>0</v>
      </c>
      <c r="F1619" s="4">
        <v>0</v>
      </c>
      <c r="G1619" s="4">
        <v>0</v>
      </c>
      <c r="I1619" s="5" t="s">
        <v>18</v>
      </c>
      <c r="K1619" s="5" t="s">
        <v>18</v>
      </c>
      <c r="L1619" s="4">
        <v>0</v>
      </c>
      <c r="M1619" s="4">
        <v>0</v>
      </c>
      <c r="N1619" s="4">
        <v>0</v>
      </c>
      <c r="O1619" s="4">
        <v>0</v>
      </c>
      <c r="P1619" s="6">
        <v>1</v>
      </c>
      <c r="Q1619" s="5" t="s">
        <v>20</v>
      </c>
    </row>
    <row r="1620" spans="1:17" x14ac:dyDescent="0.3">
      <c r="A1620" t="s">
        <v>3317</v>
      </c>
      <c r="B1620" t="s">
        <v>3318</v>
      </c>
      <c r="C1620" t="s">
        <v>222</v>
      </c>
      <c r="D1620" t="s">
        <v>574</v>
      </c>
      <c r="E1620" s="4">
        <v>5.5120000000000004E-3</v>
      </c>
      <c r="F1620" s="4">
        <v>2.5799999999999998E-3</v>
      </c>
      <c r="G1620" s="4">
        <v>2.5799999999999998E-3</v>
      </c>
      <c r="H1620" s="4">
        <v>-1.095</v>
      </c>
      <c r="I1620" s="5">
        <v>-1.0952048223936699</v>
      </c>
      <c r="J1620" s="4">
        <v>-1.095</v>
      </c>
      <c r="K1620" s="5">
        <v>-1.0952048223936699</v>
      </c>
      <c r="L1620" s="4">
        <v>5.5120000000000004E-3</v>
      </c>
      <c r="M1620" s="4">
        <v>5.5120000000000004E-3</v>
      </c>
      <c r="N1620" s="4">
        <v>2.5799999999999998E-3</v>
      </c>
      <c r="O1620" s="4">
        <v>2.5799999999999998E-3</v>
      </c>
      <c r="P1620" s="6">
        <v>0</v>
      </c>
      <c r="Q1620" s="5">
        <v>0</v>
      </c>
    </row>
    <row r="1621" spans="1:17" x14ac:dyDescent="0.3">
      <c r="A1621" t="s">
        <v>3319</v>
      </c>
      <c r="B1621" t="s">
        <v>3320</v>
      </c>
      <c r="C1621" t="s">
        <v>73</v>
      </c>
      <c r="D1621" t="s">
        <v>827</v>
      </c>
      <c r="E1621" s="4">
        <v>9.2500000000000004E-4</v>
      </c>
      <c r="F1621" s="4">
        <v>4.3300000000000001E-4</v>
      </c>
      <c r="G1621" s="4">
        <v>4.3300000000000001E-4</v>
      </c>
      <c r="H1621" s="4">
        <v>-1.095</v>
      </c>
      <c r="I1621" s="5">
        <v>-1.09508634067694</v>
      </c>
      <c r="J1621" s="4">
        <v>-1.095</v>
      </c>
      <c r="K1621" s="5">
        <v>-1.09508634067694</v>
      </c>
      <c r="L1621" s="4">
        <v>9.2500000000000004E-4</v>
      </c>
      <c r="M1621" s="4">
        <v>9.2500000000000004E-4</v>
      </c>
      <c r="N1621" s="4">
        <v>4.3300000000000001E-4</v>
      </c>
      <c r="O1621" s="4">
        <v>4.3300000000000001E-4</v>
      </c>
      <c r="P1621" s="6">
        <v>0</v>
      </c>
      <c r="Q1621" s="5">
        <v>0</v>
      </c>
    </row>
    <row r="1622" spans="1:17" x14ac:dyDescent="0.3">
      <c r="A1622" t="s">
        <v>3321</v>
      </c>
      <c r="B1622" t="s">
        <v>3322</v>
      </c>
      <c r="C1622" t="s">
        <v>496</v>
      </c>
      <c r="D1622" t="s">
        <v>1775</v>
      </c>
      <c r="E1622" s="4">
        <v>5.0490000000000004</v>
      </c>
      <c r="F1622" s="4">
        <v>3.077</v>
      </c>
      <c r="G1622" s="4">
        <v>5.0490000000000004</v>
      </c>
      <c r="H1622" s="4">
        <v>-0.71450000000000002</v>
      </c>
      <c r="I1622" s="5">
        <v>-0.71453256687365796</v>
      </c>
      <c r="J1622" s="4">
        <v>-1.4909999999999999E-4</v>
      </c>
      <c r="K1622" s="5">
        <v>-1.4914969952969199E-4</v>
      </c>
      <c r="L1622" s="4">
        <v>5.0490000000000004</v>
      </c>
      <c r="M1622" s="4">
        <v>5.0490000000000004</v>
      </c>
      <c r="N1622" s="4">
        <v>3.077</v>
      </c>
      <c r="O1622" s="4">
        <v>3.077</v>
      </c>
      <c r="P1622" s="6">
        <v>0</v>
      </c>
      <c r="Q1622" s="5">
        <v>0</v>
      </c>
    </row>
    <row r="1623" spans="1:17" x14ac:dyDescent="0.3">
      <c r="A1623" t="s">
        <v>3323</v>
      </c>
      <c r="B1623" t="s">
        <v>3324</v>
      </c>
      <c r="C1623" t="s">
        <v>439</v>
      </c>
      <c r="D1623" t="s">
        <v>440</v>
      </c>
      <c r="E1623" s="4">
        <v>1.702E-3</v>
      </c>
      <c r="F1623" s="4">
        <v>9.0700000000000004E-4</v>
      </c>
      <c r="G1623" s="4">
        <v>9.0700000000000004E-4</v>
      </c>
      <c r="H1623" s="4">
        <v>-0.90810000000000002</v>
      </c>
      <c r="I1623" s="5">
        <v>-0.90805658115744003</v>
      </c>
      <c r="J1623" s="4">
        <v>-0.90810000000000002</v>
      </c>
      <c r="K1623" s="5">
        <v>-0.90805658115744003</v>
      </c>
      <c r="L1623" s="4">
        <v>1.702E-3</v>
      </c>
      <c r="M1623" s="4">
        <v>1.702E-3</v>
      </c>
      <c r="N1623" s="4">
        <v>9.0700000000000004E-4</v>
      </c>
      <c r="O1623" s="4">
        <v>9.0700000000000004E-4</v>
      </c>
      <c r="P1623" s="6">
        <v>0</v>
      </c>
      <c r="Q1623" s="5">
        <v>0</v>
      </c>
    </row>
    <row r="1624" spans="1:17" x14ac:dyDescent="0.3">
      <c r="A1624" t="s">
        <v>3325</v>
      </c>
      <c r="B1624" t="s">
        <v>3326</v>
      </c>
      <c r="C1624" t="s">
        <v>222</v>
      </c>
      <c r="D1624" t="s">
        <v>574</v>
      </c>
      <c r="E1624" s="4">
        <v>1.4599999999999999E-3</v>
      </c>
      <c r="F1624" s="4">
        <v>6.8300000000000001E-4</v>
      </c>
      <c r="G1624" s="4">
        <v>6.8300000000000001E-4</v>
      </c>
      <c r="H1624" s="4">
        <v>-1.0960000000000001</v>
      </c>
      <c r="I1624" s="5">
        <v>-1.0960108854772801</v>
      </c>
      <c r="J1624" s="4">
        <v>-1.0960000000000001</v>
      </c>
      <c r="K1624" s="5">
        <v>-1.0960108854772801</v>
      </c>
      <c r="L1624" s="4">
        <v>1.4599999999999999E-3</v>
      </c>
      <c r="M1624" s="4">
        <v>1.4599999999999999E-3</v>
      </c>
      <c r="N1624" s="4">
        <v>6.8300000000000001E-4</v>
      </c>
      <c r="O1624" s="4">
        <v>6.8300000000000001E-4</v>
      </c>
      <c r="P1624" s="6">
        <v>0</v>
      </c>
      <c r="Q1624" s="5">
        <v>0</v>
      </c>
    </row>
    <row r="1625" spans="1:17" x14ac:dyDescent="0.3">
      <c r="A1625" t="s">
        <v>3327</v>
      </c>
      <c r="B1625" t="s">
        <v>3328</v>
      </c>
      <c r="C1625" t="s">
        <v>439</v>
      </c>
      <c r="D1625" t="s">
        <v>440</v>
      </c>
      <c r="E1625" s="4">
        <v>-1.702E-3</v>
      </c>
      <c r="F1625" s="4">
        <v>-9.0700000000000004E-4</v>
      </c>
      <c r="G1625" s="4">
        <v>-9.0700000000000004E-4</v>
      </c>
      <c r="H1625" s="4">
        <v>-0.90810000000000002</v>
      </c>
      <c r="I1625" s="5">
        <v>-0.90805658115744003</v>
      </c>
      <c r="J1625" s="4">
        <v>-0.90810000000000002</v>
      </c>
      <c r="K1625" s="5">
        <v>-0.90805658115744003</v>
      </c>
      <c r="L1625" s="4">
        <v>-1.702E-3</v>
      </c>
      <c r="M1625" s="4">
        <v>-1.702E-3</v>
      </c>
      <c r="N1625" s="4">
        <v>-9.0700000000000004E-4</v>
      </c>
      <c r="O1625" s="4">
        <v>-9.0700000000000004E-4</v>
      </c>
      <c r="P1625" s="6">
        <v>0</v>
      </c>
      <c r="Q1625" s="5">
        <v>0</v>
      </c>
    </row>
    <row r="1626" spans="1:17" x14ac:dyDescent="0.3">
      <c r="A1626" t="s">
        <v>3329</v>
      </c>
      <c r="B1626" t="s">
        <v>3330</v>
      </c>
      <c r="C1626" t="s">
        <v>222</v>
      </c>
      <c r="D1626" t="s">
        <v>650</v>
      </c>
      <c r="E1626" s="4">
        <v>1.9919999999999998E-3</v>
      </c>
      <c r="F1626" s="4">
        <v>9.3199999999999999E-4</v>
      </c>
      <c r="G1626" s="4">
        <v>9.3199999999999999E-4</v>
      </c>
      <c r="H1626" s="4">
        <v>-1.0960000000000001</v>
      </c>
      <c r="I1626" s="5">
        <v>-1.0958157874137999</v>
      </c>
      <c r="J1626" s="4">
        <v>-1.0960000000000001</v>
      </c>
      <c r="K1626" s="5">
        <v>-1.0958157874137999</v>
      </c>
      <c r="L1626" s="4">
        <v>1.9919999999999998E-3</v>
      </c>
      <c r="M1626" s="4">
        <v>1.9919999999999998E-3</v>
      </c>
      <c r="N1626" s="4">
        <v>9.3199999999999999E-4</v>
      </c>
      <c r="O1626" s="4">
        <v>9.3199999999999999E-4</v>
      </c>
      <c r="P1626" s="6">
        <v>0</v>
      </c>
      <c r="Q1626" s="5">
        <v>0</v>
      </c>
    </row>
    <row r="1627" spans="1:17" x14ac:dyDescent="0.3">
      <c r="A1627" t="s">
        <v>3331</v>
      </c>
      <c r="B1627" t="s">
        <v>3332</v>
      </c>
      <c r="C1627" t="s">
        <v>439</v>
      </c>
      <c r="D1627" t="s">
        <v>440</v>
      </c>
      <c r="E1627" s="4">
        <v>1.702E-3</v>
      </c>
      <c r="F1627" s="4">
        <v>9.0700000000000004E-4</v>
      </c>
      <c r="G1627" s="4">
        <v>9.0700000000000004E-4</v>
      </c>
      <c r="H1627" s="4">
        <v>-0.90810000000000002</v>
      </c>
      <c r="I1627" s="5">
        <v>-0.90805658115744003</v>
      </c>
      <c r="J1627" s="4">
        <v>-0.90810000000000002</v>
      </c>
      <c r="K1627" s="5">
        <v>-0.90805658115744003</v>
      </c>
      <c r="L1627" s="4">
        <v>1.702E-3</v>
      </c>
      <c r="M1627" s="4">
        <v>1.702E-3</v>
      </c>
      <c r="N1627" s="4">
        <v>9.0700000000000004E-4</v>
      </c>
      <c r="O1627" s="4">
        <v>9.0700000000000004E-4</v>
      </c>
      <c r="P1627" s="6">
        <v>0</v>
      </c>
      <c r="Q1627" s="5">
        <v>0</v>
      </c>
    </row>
    <row r="1628" spans="1:17" x14ac:dyDescent="0.3">
      <c r="A1628" t="s">
        <v>3333</v>
      </c>
      <c r="B1628" t="s">
        <v>3334</v>
      </c>
      <c r="C1628" t="s">
        <v>222</v>
      </c>
      <c r="D1628" t="s">
        <v>650</v>
      </c>
      <c r="E1628" s="4">
        <v>1.9919999999999998E-3</v>
      </c>
      <c r="F1628" s="4">
        <v>9.3199999999999999E-4</v>
      </c>
      <c r="G1628" s="4">
        <v>9.3199999999999999E-4</v>
      </c>
      <c r="H1628" s="4">
        <v>-1.0960000000000001</v>
      </c>
      <c r="I1628" s="5">
        <v>-1.0958157874137999</v>
      </c>
      <c r="J1628" s="4">
        <v>-1.0960000000000001</v>
      </c>
      <c r="K1628" s="5">
        <v>-1.0958157874137999</v>
      </c>
      <c r="L1628" s="4">
        <v>1.9919999999999998E-3</v>
      </c>
      <c r="M1628" s="4">
        <v>1.9919999999999998E-3</v>
      </c>
      <c r="N1628" s="4">
        <v>9.3199999999999999E-4</v>
      </c>
      <c r="O1628" s="4">
        <v>9.3199999999999999E-4</v>
      </c>
      <c r="P1628" s="6">
        <v>0</v>
      </c>
      <c r="Q1628" s="5">
        <v>0</v>
      </c>
    </row>
    <row r="1629" spans="1:17" x14ac:dyDescent="0.3">
      <c r="A1629" t="s">
        <v>3335</v>
      </c>
      <c r="B1629" t="s">
        <v>3336</v>
      </c>
      <c r="C1629" t="s">
        <v>439</v>
      </c>
      <c r="D1629" t="s">
        <v>440</v>
      </c>
      <c r="E1629" s="4">
        <v>1.702E-3</v>
      </c>
      <c r="F1629" s="4">
        <v>9.0700000000000004E-4</v>
      </c>
      <c r="G1629" s="4">
        <v>9.0700000000000004E-4</v>
      </c>
      <c r="H1629" s="4">
        <v>-0.90810000000000002</v>
      </c>
      <c r="I1629" s="5">
        <v>-0.90805658115744003</v>
      </c>
      <c r="J1629" s="4">
        <v>-0.90810000000000002</v>
      </c>
      <c r="K1629" s="5">
        <v>-0.90805658115744003</v>
      </c>
      <c r="L1629" s="4">
        <v>1.702E-3</v>
      </c>
      <c r="M1629" s="4">
        <v>1.702E-3</v>
      </c>
      <c r="N1629" s="4">
        <v>9.0700000000000004E-4</v>
      </c>
      <c r="O1629" s="4">
        <v>9.0700000000000004E-4</v>
      </c>
      <c r="P1629" s="6">
        <v>0</v>
      </c>
      <c r="Q1629" s="5">
        <v>0</v>
      </c>
    </row>
    <row r="1630" spans="1:17" x14ac:dyDescent="0.3">
      <c r="A1630" t="s">
        <v>3337</v>
      </c>
      <c r="B1630" t="s">
        <v>3338</v>
      </c>
      <c r="C1630" t="s">
        <v>439</v>
      </c>
      <c r="D1630" t="s">
        <v>440</v>
      </c>
      <c r="E1630" s="4">
        <v>1.702E-3</v>
      </c>
      <c r="F1630" s="4">
        <v>9.0700000000000004E-4</v>
      </c>
      <c r="G1630" s="4">
        <v>9.0700000000000004E-4</v>
      </c>
      <c r="H1630" s="4">
        <v>-0.90810000000000002</v>
      </c>
      <c r="I1630" s="5">
        <v>-0.90805658115744003</v>
      </c>
      <c r="J1630" s="4">
        <v>-0.90810000000000002</v>
      </c>
      <c r="K1630" s="5">
        <v>-0.90805658115744003</v>
      </c>
      <c r="L1630" s="4">
        <v>1.702E-3</v>
      </c>
      <c r="M1630" s="4">
        <v>1.702E-3</v>
      </c>
      <c r="N1630" s="4">
        <v>9.0700000000000004E-4</v>
      </c>
      <c r="O1630" s="4">
        <v>9.0700000000000004E-4</v>
      </c>
      <c r="P1630" s="6">
        <v>0</v>
      </c>
      <c r="Q1630" s="5">
        <v>0</v>
      </c>
    </row>
    <row r="1631" spans="1:17" x14ac:dyDescent="0.3">
      <c r="A1631" t="s">
        <v>3339</v>
      </c>
      <c r="B1631" t="s">
        <v>3340</v>
      </c>
      <c r="C1631" t="s">
        <v>439</v>
      </c>
      <c r="D1631" t="s">
        <v>440</v>
      </c>
      <c r="E1631" s="4">
        <v>0</v>
      </c>
      <c r="F1631" s="4">
        <v>0</v>
      </c>
      <c r="G1631" s="4">
        <v>0</v>
      </c>
      <c r="I1631" s="5" t="s">
        <v>18</v>
      </c>
      <c r="K1631" s="5" t="s">
        <v>18</v>
      </c>
      <c r="L1631" s="4">
        <v>0</v>
      </c>
      <c r="M1631" s="4">
        <v>0</v>
      </c>
      <c r="N1631" s="4">
        <v>0</v>
      </c>
      <c r="O1631" s="4">
        <v>0</v>
      </c>
      <c r="P1631" s="6">
        <v>1</v>
      </c>
      <c r="Q1631" s="5" t="s">
        <v>20</v>
      </c>
    </row>
    <row r="1632" spans="1:17" x14ac:dyDescent="0.3">
      <c r="A1632" t="s">
        <v>3341</v>
      </c>
      <c r="B1632" t="s">
        <v>3342</v>
      </c>
      <c r="C1632" t="s">
        <v>222</v>
      </c>
      <c r="D1632" t="s">
        <v>650</v>
      </c>
      <c r="E1632" s="4">
        <v>1.9919999999999998E-3</v>
      </c>
      <c r="F1632" s="4">
        <v>9.3199999999999999E-4</v>
      </c>
      <c r="G1632" s="4">
        <v>9.3199999999999999E-4</v>
      </c>
      <c r="H1632" s="4">
        <v>-1.0960000000000001</v>
      </c>
      <c r="I1632" s="5">
        <v>-1.0958157874137999</v>
      </c>
      <c r="J1632" s="4">
        <v>-1.0960000000000001</v>
      </c>
      <c r="K1632" s="5">
        <v>-1.0958157874137999</v>
      </c>
      <c r="L1632" s="4">
        <v>1.9919999999999998E-3</v>
      </c>
      <c r="M1632" s="4">
        <v>1.9919999999999998E-3</v>
      </c>
      <c r="N1632" s="4">
        <v>9.3199999999999999E-4</v>
      </c>
      <c r="O1632" s="4">
        <v>9.3199999999999999E-4</v>
      </c>
      <c r="P1632" s="6">
        <v>0</v>
      </c>
      <c r="Q1632" s="5">
        <v>0</v>
      </c>
    </row>
    <row r="1633" spans="1:17" x14ac:dyDescent="0.3">
      <c r="A1633" t="s">
        <v>3343</v>
      </c>
      <c r="B1633" t="s">
        <v>3344</v>
      </c>
      <c r="C1633" t="s">
        <v>692</v>
      </c>
      <c r="E1633" s="4">
        <v>0</v>
      </c>
      <c r="F1633" s="4">
        <v>4.7559999999999998E-2</v>
      </c>
      <c r="G1633" s="4">
        <v>4.7559999999999998E-2</v>
      </c>
      <c r="I1633" s="5" t="s">
        <v>19</v>
      </c>
      <c r="K1633" s="5" t="s">
        <v>19</v>
      </c>
      <c r="L1633" s="4">
        <v>0</v>
      </c>
      <c r="M1633" s="4">
        <v>0</v>
      </c>
      <c r="N1633" s="4">
        <v>4.7559999999999998E-2</v>
      </c>
      <c r="O1633" s="4">
        <v>4.7559999999999998E-2</v>
      </c>
      <c r="P1633" s="6">
        <v>0</v>
      </c>
      <c r="Q1633" s="5">
        <v>0</v>
      </c>
    </row>
    <row r="1634" spans="1:17" x14ac:dyDescent="0.3">
      <c r="A1634" t="s">
        <v>3345</v>
      </c>
      <c r="B1634" t="s">
        <v>3346</v>
      </c>
      <c r="C1634" t="s">
        <v>692</v>
      </c>
      <c r="E1634" s="4">
        <v>0.1016</v>
      </c>
      <c r="F1634" s="4">
        <v>0</v>
      </c>
      <c r="G1634" s="4">
        <v>0</v>
      </c>
      <c r="I1634" s="5" t="s">
        <v>481</v>
      </c>
      <c r="K1634" s="5" t="s">
        <v>481</v>
      </c>
      <c r="L1634" s="4">
        <v>0.1016</v>
      </c>
      <c r="M1634" s="4">
        <v>0.1016</v>
      </c>
      <c r="N1634" s="4">
        <v>0</v>
      </c>
      <c r="O1634" s="4">
        <v>0</v>
      </c>
      <c r="P1634" s="6">
        <v>0</v>
      </c>
      <c r="Q1634" s="5">
        <v>0</v>
      </c>
    </row>
    <row r="1635" spans="1:17" x14ac:dyDescent="0.3">
      <c r="A1635" t="s">
        <v>3347</v>
      </c>
      <c r="B1635" t="s">
        <v>3348</v>
      </c>
      <c r="C1635" t="s">
        <v>439</v>
      </c>
      <c r="E1635" s="4">
        <v>6.1450000000000003E-3</v>
      </c>
      <c r="F1635" s="4">
        <v>2.9859999999999999E-3</v>
      </c>
      <c r="G1635" s="4">
        <v>2.9859999999999999E-3</v>
      </c>
      <c r="H1635" s="4">
        <v>-1.0409999999999999</v>
      </c>
      <c r="I1635" s="5">
        <v>-1.0411988451254801</v>
      </c>
      <c r="J1635" s="4">
        <v>-1.0409999999999999</v>
      </c>
      <c r="K1635" s="5">
        <v>-1.0411988451254801</v>
      </c>
      <c r="L1635" s="4">
        <v>6.1450000000000003E-3</v>
      </c>
      <c r="M1635" s="4">
        <v>6.1450000000000003E-3</v>
      </c>
      <c r="N1635" s="4">
        <v>2.9859999999999999E-3</v>
      </c>
      <c r="O1635" s="4">
        <v>2.9859999999999999E-3</v>
      </c>
      <c r="P1635" s="6">
        <v>0</v>
      </c>
      <c r="Q1635" s="5">
        <v>0</v>
      </c>
    </row>
    <row r="1636" spans="1:17" x14ac:dyDescent="0.3">
      <c r="A1636" t="s">
        <v>3349</v>
      </c>
      <c r="B1636" t="s">
        <v>3350</v>
      </c>
      <c r="C1636" t="s">
        <v>439</v>
      </c>
      <c r="E1636" s="4">
        <v>0</v>
      </c>
      <c r="F1636" s="4">
        <v>0</v>
      </c>
      <c r="G1636" s="4">
        <v>0</v>
      </c>
      <c r="I1636" s="5" t="s">
        <v>18</v>
      </c>
      <c r="K1636" s="5" t="s">
        <v>18</v>
      </c>
      <c r="L1636" s="4">
        <v>0</v>
      </c>
      <c r="M1636" s="4">
        <v>0</v>
      </c>
      <c r="N1636" s="4">
        <v>0</v>
      </c>
      <c r="O1636" s="4">
        <v>0</v>
      </c>
      <c r="P1636" s="6">
        <v>1</v>
      </c>
      <c r="Q1636" s="5" t="s">
        <v>20</v>
      </c>
    </row>
    <row r="1637" spans="1:17" x14ac:dyDescent="0.3">
      <c r="A1637" t="s">
        <v>3351</v>
      </c>
      <c r="B1637" t="s">
        <v>3352</v>
      </c>
      <c r="C1637" t="s">
        <v>496</v>
      </c>
      <c r="D1637" t="s">
        <v>1752</v>
      </c>
      <c r="E1637" s="4">
        <v>1.524</v>
      </c>
      <c r="F1637" s="4">
        <v>0.80459999999999998</v>
      </c>
      <c r="G1637" s="4">
        <v>1.524</v>
      </c>
      <c r="H1637" s="4">
        <v>-0.9214</v>
      </c>
      <c r="I1637" s="5">
        <v>-0.92138779838476303</v>
      </c>
      <c r="J1637" s="4">
        <v>0</v>
      </c>
      <c r="K1637" s="5">
        <v>0</v>
      </c>
      <c r="L1637" s="4">
        <v>1.524</v>
      </c>
      <c r="M1637" s="4">
        <v>1.524</v>
      </c>
      <c r="N1637" s="4">
        <v>0.80459999999999998</v>
      </c>
      <c r="O1637" s="4">
        <v>0.80459999999999998</v>
      </c>
      <c r="P1637" s="6">
        <v>0</v>
      </c>
      <c r="Q1637" s="5">
        <v>0</v>
      </c>
    </row>
    <row r="1638" spans="1:17" x14ac:dyDescent="0.3">
      <c r="A1638" t="s">
        <v>3353</v>
      </c>
      <c r="B1638" t="s">
        <v>3354</v>
      </c>
      <c r="C1638" t="s">
        <v>222</v>
      </c>
      <c r="D1638" t="s">
        <v>574</v>
      </c>
      <c r="E1638" s="4">
        <v>1.1089999999999999E-2</v>
      </c>
      <c r="F1638" s="4">
        <v>5.1910000000000003E-3</v>
      </c>
      <c r="G1638" s="4">
        <v>5.1910000000000003E-3</v>
      </c>
      <c r="H1638" s="4">
        <v>-1.095</v>
      </c>
      <c r="I1638" s="5">
        <v>-1.09543512864765</v>
      </c>
      <c r="J1638" s="4">
        <v>-1.095</v>
      </c>
      <c r="K1638" s="5">
        <v>-1.09543512864765</v>
      </c>
      <c r="L1638" s="4">
        <v>1.1089999999999999E-2</v>
      </c>
      <c r="M1638" s="4">
        <v>1.1089999999999999E-2</v>
      </c>
      <c r="N1638" s="4">
        <v>5.1910000000000003E-3</v>
      </c>
      <c r="O1638" s="4">
        <v>5.1910000000000003E-3</v>
      </c>
      <c r="P1638" s="6">
        <v>0</v>
      </c>
      <c r="Q1638" s="5">
        <v>0</v>
      </c>
    </row>
    <row r="1639" spans="1:17" x14ac:dyDescent="0.3">
      <c r="A1639" t="s">
        <v>3355</v>
      </c>
      <c r="B1639" t="s">
        <v>3356</v>
      </c>
      <c r="C1639" t="s">
        <v>222</v>
      </c>
      <c r="D1639" t="s">
        <v>3120</v>
      </c>
      <c r="E1639" s="4">
        <v>-2.5579999999999999E-2</v>
      </c>
      <c r="F1639" s="4">
        <v>-1.171E-2</v>
      </c>
      <c r="G1639" s="4">
        <v>-2.5579999999999999E-2</v>
      </c>
      <c r="H1639" s="4">
        <v>-1.127</v>
      </c>
      <c r="I1639" s="5">
        <v>-1.1269263766845601</v>
      </c>
      <c r="J1639" s="4">
        <v>0</v>
      </c>
      <c r="K1639" s="5">
        <v>0</v>
      </c>
      <c r="L1639" s="4">
        <v>-2.5579999999999999E-2</v>
      </c>
      <c r="M1639" s="4">
        <v>-2.5579999999999999E-2</v>
      </c>
      <c r="N1639" s="4">
        <v>-1.171E-2</v>
      </c>
      <c r="O1639" s="4">
        <v>-1.171E-2</v>
      </c>
      <c r="P1639" s="6">
        <v>0</v>
      </c>
      <c r="Q1639" s="5">
        <v>0</v>
      </c>
    </row>
    <row r="1640" spans="1:17" x14ac:dyDescent="0.3">
      <c r="A1640" t="s">
        <v>3357</v>
      </c>
      <c r="B1640" t="s">
        <v>3358</v>
      </c>
      <c r="C1640" t="s">
        <v>496</v>
      </c>
      <c r="D1640" t="s">
        <v>1775</v>
      </c>
      <c r="E1640" s="4">
        <v>5.0490000000000004</v>
      </c>
      <c r="F1640" s="4">
        <v>3.077</v>
      </c>
      <c r="G1640" s="4">
        <v>5.0490000000000004</v>
      </c>
      <c r="H1640" s="4">
        <v>-0.71450000000000002</v>
      </c>
      <c r="I1640" s="5">
        <v>-0.71453256687365796</v>
      </c>
      <c r="J1640" s="4">
        <v>-1.4909999999999999E-4</v>
      </c>
      <c r="K1640" s="5">
        <v>-1.4914969952969199E-4</v>
      </c>
      <c r="L1640" s="4">
        <v>5.0490000000000004</v>
      </c>
      <c r="M1640" s="4">
        <v>5.0490000000000004</v>
      </c>
      <c r="N1640" s="4">
        <v>3.077</v>
      </c>
      <c r="O1640" s="4">
        <v>3.077</v>
      </c>
      <c r="P1640" s="6">
        <v>0</v>
      </c>
      <c r="Q1640" s="5">
        <v>0</v>
      </c>
    </row>
    <row r="1641" spans="1:17" x14ac:dyDescent="0.3">
      <c r="A1641" t="s">
        <v>3359</v>
      </c>
      <c r="B1641" t="s">
        <v>3360</v>
      </c>
      <c r="C1641" t="s">
        <v>496</v>
      </c>
      <c r="D1641" t="s">
        <v>1775</v>
      </c>
      <c r="E1641" s="4">
        <v>5.048</v>
      </c>
      <c r="F1641" s="4">
        <v>3.0760000000000001</v>
      </c>
      <c r="G1641" s="4">
        <v>5.048</v>
      </c>
      <c r="H1641" s="4">
        <v>-0.71440000000000003</v>
      </c>
      <c r="I1641" s="5">
        <v>-0.71440234960640003</v>
      </c>
      <c r="J1641" s="4">
        <v>1.4919999999999999E-4</v>
      </c>
      <c r="K1641" s="5">
        <v>1.4919224820946099E-4</v>
      </c>
      <c r="L1641" s="4">
        <v>5.048</v>
      </c>
      <c r="M1641" s="4">
        <v>5.048</v>
      </c>
      <c r="N1641" s="4">
        <v>3.0760000000000001</v>
      </c>
      <c r="O1641" s="4">
        <v>3.0760000000000001</v>
      </c>
      <c r="P1641" s="6">
        <v>0</v>
      </c>
      <c r="Q1641" s="5">
        <v>0</v>
      </c>
    </row>
    <row r="1642" spans="1:17" x14ac:dyDescent="0.3">
      <c r="A1642" t="s">
        <v>3361</v>
      </c>
      <c r="B1642" t="s">
        <v>3362</v>
      </c>
      <c r="C1642" t="s">
        <v>222</v>
      </c>
      <c r="D1642" t="s">
        <v>3120</v>
      </c>
      <c r="E1642" s="4">
        <v>2.5579999999999999E-2</v>
      </c>
      <c r="F1642" s="4">
        <v>1.171E-2</v>
      </c>
      <c r="G1642" s="4">
        <v>2.5579999999999999E-2</v>
      </c>
      <c r="H1642" s="4">
        <v>-1.127</v>
      </c>
      <c r="I1642" s="5">
        <v>-1.1269263766845601</v>
      </c>
      <c r="J1642" s="4">
        <v>0</v>
      </c>
      <c r="K1642" s="5">
        <v>0</v>
      </c>
      <c r="L1642" s="4">
        <v>2.5579999999999999E-2</v>
      </c>
      <c r="M1642" s="4">
        <v>2.5579999999999999E-2</v>
      </c>
      <c r="N1642" s="4">
        <v>1.171E-2</v>
      </c>
      <c r="O1642" s="4">
        <v>1.171E-2</v>
      </c>
      <c r="P1642" s="6">
        <v>0</v>
      </c>
      <c r="Q1642" s="5">
        <v>0</v>
      </c>
    </row>
    <row r="1643" spans="1:17" x14ac:dyDescent="0.3">
      <c r="A1643" t="s">
        <v>3363</v>
      </c>
      <c r="B1643" t="s">
        <v>3364</v>
      </c>
      <c r="C1643" t="s">
        <v>222</v>
      </c>
      <c r="D1643" t="s">
        <v>3120</v>
      </c>
      <c r="E1643" s="4">
        <v>0</v>
      </c>
      <c r="F1643" s="4">
        <v>0</v>
      </c>
      <c r="G1643" s="4">
        <v>0</v>
      </c>
      <c r="I1643" s="5" t="s">
        <v>18</v>
      </c>
      <c r="K1643" s="5" t="s">
        <v>18</v>
      </c>
      <c r="L1643" s="4">
        <v>0</v>
      </c>
      <c r="M1643" s="4">
        <v>0</v>
      </c>
      <c r="N1643" s="4">
        <v>0</v>
      </c>
      <c r="O1643" s="4">
        <v>0</v>
      </c>
      <c r="P1643" s="6">
        <v>1</v>
      </c>
      <c r="Q1643" s="5" t="s">
        <v>20</v>
      </c>
    </row>
    <row r="1644" spans="1:17" x14ac:dyDescent="0.3">
      <c r="A1644" t="s">
        <v>3365</v>
      </c>
      <c r="B1644" t="s">
        <v>3366</v>
      </c>
      <c r="C1644" t="s">
        <v>496</v>
      </c>
      <c r="D1644" t="s">
        <v>1775</v>
      </c>
      <c r="E1644" s="4">
        <v>2.524</v>
      </c>
      <c r="F1644" s="4">
        <v>1.538</v>
      </c>
      <c r="G1644" s="4">
        <v>2.524</v>
      </c>
      <c r="H1644" s="4">
        <v>-0.71450000000000002</v>
      </c>
      <c r="I1644" s="5">
        <v>-0.71446775519061301</v>
      </c>
      <c r="J1644" s="4">
        <v>0</v>
      </c>
      <c r="K1644" s="5">
        <v>0</v>
      </c>
      <c r="L1644" s="4">
        <v>2.524</v>
      </c>
      <c r="M1644" s="4">
        <v>2.524</v>
      </c>
      <c r="N1644" s="4">
        <v>1.538</v>
      </c>
      <c r="O1644" s="4">
        <v>1.538</v>
      </c>
      <c r="P1644" s="6">
        <v>0</v>
      </c>
      <c r="Q1644" s="5">
        <v>0</v>
      </c>
    </row>
    <row r="1645" spans="1:17" x14ac:dyDescent="0.3">
      <c r="A1645" t="s">
        <v>3367</v>
      </c>
      <c r="B1645" t="s">
        <v>3368</v>
      </c>
      <c r="C1645" t="s">
        <v>439</v>
      </c>
      <c r="D1645" t="s">
        <v>626</v>
      </c>
      <c r="E1645" s="4">
        <v>0</v>
      </c>
      <c r="F1645" s="4">
        <v>0</v>
      </c>
      <c r="G1645" s="4">
        <v>0</v>
      </c>
      <c r="I1645" s="5" t="s">
        <v>18</v>
      </c>
      <c r="K1645" s="5" t="s">
        <v>18</v>
      </c>
      <c r="L1645" s="4">
        <v>0</v>
      </c>
      <c r="M1645" s="4">
        <v>0</v>
      </c>
      <c r="N1645" s="4">
        <v>0</v>
      </c>
      <c r="O1645" s="4">
        <v>0</v>
      </c>
      <c r="P1645" s="6">
        <v>1</v>
      </c>
      <c r="Q1645" s="5" t="s">
        <v>20</v>
      </c>
    </row>
    <row r="1646" spans="1:17" x14ac:dyDescent="0.3">
      <c r="A1646" t="s">
        <v>3369</v>
      </c>
      <c r="B1646" t="s">
        <v>3370</v>
      </c>
      <c r="C1646" t="s">
        <v>577</v>
      </c>
      <c r="D1646" t="s">
        <v>578</v>
      </c>
      <c r="E1646" s="4">
        <v>4.9100000000000001E-4</v>
      </c>
      <c r="F1646" s="4">
        <v>2.3000000000000001E-4</v>
      </c>
      <c r="G1646" s="4">
        <v>2.3000000000000001E-4</v>
      </c>
      <c r="H1646" s="4">
        <v>-1.0940000000000001</v>
      </c>
      <c r="I1646" s="5">
        <v>-1.09408916337031</v>
      </c>
      <c r="J1646" s="4">
        <v>-1.0940000000000001</v>
      </c>
      <c r="K1646" s="5">
        <v>-1.09408916337031</v>
      </c>
      <c r="L1646" s="4">
        <v>4.9100000000000001E-4</v>
      </c>
      <c r="M1646" s="4">
        <v>4.9100000000000001E-4</v>
      </c>
      <c r="N1646" s="4">
        <v>2.3000000000000001E-4</v>
      </c>
      <c r="O1646" s="4">
        <v>2.3000000000000001E-4</v>
      </c>
      <c r="P1646" s="6">
        <v>0</v>
      </c>
      <c r="Q1646" s="5">
        <v>0</v>
      </c>
    </row>
    <row r="1647" spans="1:17" x14ac:dyDescent="0.3">
      <c r="A1647" t="s">
        <v>3371</v>
      </c>
      <c r="B1647" t="s">
        <v>3372</v>
      </c>
      <c r="C1647" t="s">
        <v>439</v>
      </c>
      <c r="D1647" t="s">
        <v>440</v>
      </c>
      <c r="E1647" s="4">
        <v>0</v>
      </c>
      <c r="F1647" s="4">
        <v>0</v>
      </c>
      <c r="G1647" s="4">
        <v>0</v>
      </c>
      <c r="I1647" s="5" t="s">
        <v>18</v>
      </c>
      <c r="K1647" s="5" t="s">
        <v>18</v>
      </c>
      <c r="L1647" s="4">
        <v>-100000</v>
      </c>
      <c r="M1647" s="4">
        <v>100000</v>
      </c>
      <c r="N1647" s="4">
        <v>-100000</v>
      </c>
      <c r="O1647" s="4">
        <v>100000</v>
      </c>
      <c r="P1647" s="6">
        <v>1</v>
      </c>
      <c r="Q1647" s="5">
        <v>1</v>
      </c>
    </row>
    <row r="1648" spans="1:17" x14ac:dyDescent="0.3">
      <c r="A1648" t="s">
        <v>3373</v>
      </c>
      <c r="B1648" t="s">
        <v>3374</v>
      </c>
      <c r="C1648" t="s">
        <v>439</v>
      </c>
      <c r="D1648" t="s">
        <v>440</v>
      </c>
      <c r="E1648" s="4">
        <v>0</v>
      </c>
      <c r="F1648" s="4">
        <v>0</v>
      </c>
      <c r="G1648" s="4">
        <v>-7.7999999999999999E-5</v>
      </c>
      <c r="I1648" s="5" t="s">
        <v>18</v>
      </c>
      <c r="K1648" s="5" t="s">
        <v>19</v>
      </c>
      <c r="L1648" s="4">
        <v>-100000</v>
      </c>
      <c r="M1648" s="4">
        <v>0</v>
      </c>
      <c r="N1648" s="4">
        <v>-100000</v>
      </c>
      <c r="O1648" s="4">
        <v>0</v>
      </c>
      <c r="P1648" s="6">
        <v>0.99999998388</v>
      </c>
      <c r="Q1648" s="5">
        <v>0.999999983879999</v>
      </c>
    </row>
    <row r="1649" spans="1:17" x14ac:dyDescent="0.3">
      <c r="A1649" t="s">
        <v>3375</v>
      </c>
      <c r="B1649" t="s">
        <v>3376</v>
      </c>
      <c r="C1649" t="s">
        <v>439</v>
      </c>
      <c r="D1649" t="s">
        <v>440</v>
      </c>
      <c r="E1649" s="4">
        <v>0</v>
      </c>
      <c r="F1649" s="4">
        <v>0</v>
      </c>
      <c r="G1649" s="4">
        <v>0</v>
      </c>
      <c r="I1649" s="5" t="s">
        <v>18</v>
      </c>
      <c r="K1649" s="5" t="s">
        <v>18</v>
      </c>
      <c r="L1649" s="4">
        <v>-100000</v>
      </c>
      <c r="M1649" s="4">
        <v>100000</v>
      </c>
      <c r="N1649" s="4">
        <v>-100000</v>
      </c>
      <c r="O1649" s="4">
        <v>100000</v>
      </c>
      <c r="P1649" s="6">
        <v>1</v>
      </c>
      <c r="Q1649" s="5">
        <v>1</v>
      </c>
    </row>
    <row r="1650" spans="1:17" x14ac:dyDescent="0.3">
      <c r="A1650" t="s">
        <v>3377</v>
      </c>
      <c r="B1650" t="s">
        <v>3378</v>
      </c>
      <c r="C1650" t="s">
        <v>439</v>
      </c>
      <c r="D1650" t="s">
        <v>440</v>
      </c>
      <c r="E1650" s="4">
        <v>0</v>
      </c>
      <c r="F1650" s="4">
        <v>0</v>
      </c>
      <c r="G1650" s="4">
        <v>0</v>
      </c>
      <c r="I1650" s="5" t="s">
        <v>18</v>
      </c>
      <c r="K1650" s="5" t="s">
        <v>18</v>
      </c>
      <c r="L1650" s="4">
        <v>0</v>
      </c>
      <c r="M1650" s="4">
        <v>0</v>
      </c>
      <c r="N1650" s="4">
        <v>0</v>
      </c>
      <c r="O1650" s="4">
        <v>0</v>
      </c>
      <c r="P1650" s="6">
        <v>1</v>
      </c>
      <c r="Q1650" s="5" t="s">
        <v>20</v>
      </c>
    </row>
    <row r="1651" spans="1:17" x14ac:dyDescent="0.3">
      <c r="A1651" t="s">
        <v>3379</v>
      </c>
      <c r="B1651" t="s">
        <v>3380</v>
      </c>
      <c r="C1651" t="s">
        <v>439</v>
      </c>
      <c r="D1651" t="s">
        <v>440</v>
      </c>
      <c r="E1651" s="4">
        <v>0</v>
      </c>
      <c r="F1651" s="4">
        <v>0</v>
      </c>
      <c r="G1651" s="4">
        <v>0</v>
      </c>
      <c r="I1651" s="5" t="s">
        <v>18</v>
      </c>
      <c r="K1651" s="5" t="s">
        <v>18</v>
      </c>
      <c r="L1651" s="4">
        <v>-100000</v>
      </c>
      <c r="M1651" s="4">
        <v>100000</v>
      </c>
      <c r="N1651" s="4">
        <v>-100000</v>
      </c>
      <c r="O1651" s="4">
        <v>100000</v>
      </c>
      <c r="P1651" s="6">
        <v>1</v>
      </c>
      <c r="Q1651" s="5">
        <v>1</v>
      </c>
    </row>
    <row r="1652" spans="1:17" x14ac:dyDescent="0.3">
      <c r="A1652" t="s">
        <v>3381</v>
      </c>
      <c r="B1652" t="s">
        <v>3382</v>
      </c>
      <c r="C1652" t="s">
        <v>439</v>
      </c>
      <c r="D1652" t="s">
        <v>440</v>
      </c>
      <c r="E1652" s="4">
        <v>0</v>
      </c>
      <c r="F1652" s="4">
        <v>0</v>
      </c>
      <c r="G1652" s="4">
        <v>0</v>
      </c>
      <c r="I1652" s="5" t="s">
        <v>18</v>
      </c>
      <c r="K1652" s="5" t="s">
        <v>18</v>
      </c>
      <c r="L1652" s="4">
        <v>0</v>
      </c>
      <c r="M1652" s="4">
        <v>100000</v>
      </c>
      <c r="N1652" s="4">
        <v>0</v>
      </c>
      <c r="O1652" s="4">
        <v>100000</v>
      </c>
      <c r="P1652" s="6">
        <v>0.99999998388</v>
      </c>
      <c r="Q1652" s="5">
        <v>0.999999983879999</v>
      </c>
    </row>
    <row r="1653" spans="1:17" x14ac:dyDescent="0.3">
      <c r="A1653" t="s">
        <v>3383</v>
      </c>
      <c r="B1653" t="s">
        <v>3384</v>
      </c>
      <c r="C1653" t="s">
        <v>439</v>
      </c>
      <c r="D1653" t="s">
        <v>440</v>
      </c>
      <c r="E1653" s="4">
        <v>0</v>
      </c>
      <c r="F1653" s="4">
        <v>0</v>
      </c>
      <c r="G1653" s="4">
        <v>0</v>
      </c>
      <c r="I1653" s="5" t="s">
        <v>18</v>
      </c>
      <c r="K1653" s="5" t="s">
        <v>18</v>
      </c>
      <c r="L1653" s="4">
        <v>0</v>
      </c>
      <c r="M1653" s="4">
        <v>100000</v>
      </c>
      <c r="N1653" s="4">
        <v>0</v>
      </c>
      <c r="O1653" s="4">
        <v>100000</v>
      </c>
      <c r="P1653" s="6">
        <v>0.99999995464999902</v>
      </c>
      <c r="Q1653" s="5">
        <v>0.99999995464999802</v>
      </c>
    </row>
    <row r="1654" spans="1:17" x14ac:dyDescent="0.3">
      <c r="A1654" t="s">
        <v>3385</v>
      </c>
      <c r="B1654" t="s">
        <v>3386</v>
      </c>
      <c r="C1654" t="s">
        <v>73</v>
      </c>
      <c r="E1654" s="4">
        <v>0</v>
      </c>
      <c r="F1654" s="4">
        <v>0</v>
      </c>
      <c r="G1654" s="4">
        <v>0</v>
      </c>
      <c r="I1654" s="5" t="s">
        <v>18</v>
      </c>
      <c r="K1654" s="5" t="s">
        <v>18</v>
      </c>
      <c r="L1654" s="4">
        <v>0</v>
      </c>
      <c r="M1654" s="4">
        <v>0</v>
      </c>
      <c r="N1654" s="4">
        <v>0</v>
      </c>
      <c r="O1654" s="4">
        <v>0</v>
      </c>
      <c r="P1654" s="6">
        <v>1</v>
      </c>
      <c r="Q1654" s="5" t="s">
        <v>20</v>
      </c>
    </row>
    <row r="1655" spans="1:17" x14ac:dyDescent="0.3">
      <c r="A1655" t="s">
        <v>3387</v>
      </c>
      <c r="B1655" t="s">
        <v>3388</v>
      </c>
      <c r="C1655" t="s">
        <v>73</v>
      </c>
      <c r="E1655" s="4">
        <v>0</v>
      </c>
      <c r="F1655" s="4">
        <v>0</v>
      </c>
      <c r="G1655" s="4">
        <v>0</v>
      </c>
      <c r="I1655" s="5" t="s">
        <v>18</v>
      </c>
      <c r="K1655" s="5" t="s">
        <v>18</v>
      </c>
      <c r="L1655" s="4">
        <v>0</v>
      </c>
      <c r="M1655" s="4">
        <v>0</v>
      </c>
      <c r="N1655" s="4">
        <v>0</v>
      </c>
      <c r="O1655" s="4">
        <v>0</v>
      </c>
      <c r="P1655" s="6">
        <v>1</v>
      </c>
      <c r="Q1655" s="5" t="s">
        <v>20</v>
      </c>
    </row>
    <row r="1656" spans="1:17" x14ac:dyDescent="0.3">
      <c r="A1656" t="s">
        <v>3389</v>
      </c>
      <c r="B1656" t="s">
        <v>3390</v>
      </c>
      <c r="C1656" t="s">
        <v>73</v>
      </c>
      <c r="E1656" s="4">
        <v>0</v>
      </c>
      <c r="F1656" s="4">
        <v>0</v>
      </c>
      <c r="G1656" s="4">
        <v>0</v>
      </c>
      <c r="I1656" s="5" t="s">
        <v>18</v>
      </c>
      <c r="K1656" s="5" t="s">
        <v>18</v>
      </c>
      <c r="L1656" s="4">
        <v>0</v>
      </c>
      <c r="M1656" s="4">
        <v>0</v>
      </c>
      <c r="N1656" s="4">
        <v>0</v>
      </c>
      <c r="O1656" s="4">
        <v>0</v>
      </c>
      <c r="P1656" s="6">
        <v>1</v>
      </c>
      <c r="Q1656" s="5" t="s">
        <v>20</v>
      </c>
    </row>
    <row r="1657" spans="1:17" x14ac:dyDescent="0.3">
      <c r="A1657" t="s">
        <v>3391</v>
      </c>
      <c r="B1657" t="s">
        <v>3392</v>
      </c>
      <c r="C1657" t="s">
        <v>73</v>
      </c>
      <c r="E1657" s="4">
        <v>0</v>
      </c>
      <c r="F1657" s="4">
        <v>0</v>
      </c>
      <c r="G1657" s="4">
        <v>0</v>
      </c>
      <c r="I1657" s="5" t="s">
        <v>18</v>
      </c>
      <c r="K1657" s="5" t="s">
        <v>18</v>
      </c>
      <c r="L1657" s="4">
        <v>0</v>
      </c>
      <c r="M1657" s="4">
        <v>0</v>
      </c>
      <c r="N1657" s="4">
        <v>0</v>
      </c>
      <c r="O1657" s="4">
        <v>0</v>
      </c>
      <c r="P1657" s="6">
        <v>1</v>
      </c>
      <c r="Q1657" s="5" t="s">
        <v>20</v>
      </c>
    </row>
    <row r="1658" spans="1:17" x14ac:dyDescent="0.3">
      <c r="A1658" t="s">
        <v>3393</v>
      </c>
      <c r="B1658" t="s">
        <v>3394</v>
      </c>
      <c r="C1658" t="s">
        <v>73</v>
      </c>
      <c r="E1658" s="4">
        <v>0</v>
      </c>
      <c r="F1658" s="4">
        <v>0</v>
      </c>
      <c r="G1658" s="4">
        <v>0</v>
      </c>
      <c r="I1658" s="5" t="s">
        <v>18</v>
      </c>
      <c r="K1658" s="5" t="s">
        <v>18</v>
      </c>
      <c r="L1658" s="4">
        <v>0</v>
      </c>
      <c r="M1658" s="4">
        <v>0</v>
      </c>
      <c r="N1658" s="4">
        <v>0</v>
      </c>
      <c r="O1658" s="4">
        <v>0</v>
      </c>
      <c r="P1658" s="6">
        <v>1</v>
      </c>
      <c r="Q1658" s="5" t="s">
        <v>20</v>
      </c>
    </row>
    <row r="1659" spans="1:17" x14ac:dyDescent="0.3">
      <c r="A1659" t="s">
        <v>3395</v>
      </c>
      <c r="B1659" t="s">
        <v>3396</v>
      </c>
      <c r="C1659" t="s">
        <v>16</v>
      </c>
      <c r="D1659" t="s">
        <v>562</v>
      </c>
      <c r="E1659" s="4">
        <v>1.7370000000000001</v>
      </c>
      <c r="F1659" s="4">
        <v>1.198</v>
      </c>
      <c r="G1659" s="4">
        <v>1.7370000000000001</v>
      </c>
      <c r="H1659" s="4">
        <v>-0.53680000000000005</v>
      </c>
      <c r="I1659" s="5">
        <v>-0.53681264988658595</v>
      </c>
      <c r="J1659" s="4">
        <v>0</v>
      </c>
      <c r="K1659" s="5">
        <v>0</v>
      </c>
      <c r="L1659" s="4">
        <v>0</v>
      </c>
      <c r="M1659" s="4">
        <v>1.839</v>
      </c>
      <c r="N1659" s="4">
        <v>0</v>
      </c>
      <c r="O1659" s="4">
        <v>1.244</v>
      </c>
      <c r="P1659" s="6">
        <v>0.67632102274271699</v>
      </c>
      <c r="Q1659" s="5">
        <v>0.67632102274271699</v>
      </c>
    </row>
    <row r="1660" spans="1:17" x14ac:dyDescent="0.3">
      <c r="A1660" t="s">
        <v>3397</v>
      </c>
      <c r="B1660" t="s">
        <v>3398</v>
      </c>
      <c r="C1660" t="s">
        <v>16</v>
      </c>
      <c r="D1660" t="s">
        <v>562</v>
      </c>
      <c r="E1660" s="4">
        <v>0.1615</v>
      </c>
      <c r="F1660" s="4">
        <v>0.10780000000000001</v>
      </c>
      <c r="G1660" s="4">
        <v>0.1565</v>
      </c>
      <c r="H1660" s="4">
        <v>-0.58330000000000004</v>
      </c>
      <c r="I1660" s="5">
        <v>-0.58326568503903997</v>
      </c>
      <c r="J1660" s="4">
        <v>-4.4909999999999999E-2</v>
      </c>
      <c r="K1660" s="5">
        <v>-4.4906346914479901E-2</v>
      </c>
      <c r="L1660" s="4">
        <v>0.1615</v>
      </c>
      <c r="M1660" s="4">
        <v>0.16259999999999999</v>
      </c>
      <c r="N1660" s="4">
        <v>0.10780000000000001</v>
      </c>
      <c r="O1660" s="4">
        <v>0.1082</v>
      </c>
      <c r="P1660" s="6">
        <v>0</v>
      </c>
      <c r="Q1660" s="5">
        <v>0</v>
      </c>
    </row>
    <row r="1661" spans="1:17" x14ac:dyDescent="0.3">
      <c r="A1661" t="s">
        <v>3399</v>
      </c>
      <c r="B1661" t="s">
        <v>3400</v>
      </c>
      <c r="C1661" t="s">
        <v>16</v>
      </c>
      <c r="D1661" t="s">
        <v>562</v>
      </c>
      <c r="E1661" s="4">
        <v>0</v>
      </c>
      <c r="F1661" s="4">
        <v>0</v>
      </c>
      <c r="G1661" s="4">
        <v>0</v>
      </c>
      <c r="I1661" s="5" t="s">
        <v>18</v>
      </c>
      <c r="K1661" s="5" t="s">
        <v>18</v>
      </c>
      <c r="L1661" s="4">
        <v>0</v>
      </c>
      <c r="M1661" s="4">
        <v>0.1087</v>
      </c>
      <c r="N1661" s="4">
        <v>0</v>
      </c>
      <c r="O1661" s="4">
        <v>5.0680000000000003E-2</v>
      </c>
      <c r="P1661" s="6">
        <v>0.46616935558049299</v>
      </c>
      <c r="Q1661" s="5">
        <v>0.466169355580492</v>
      </c>
    </row>
    <row r="1662" spans="1:17" x14ac:dyDescent="0.3">
      <c r="A1662" t="s">
        <v>3401</v>
      </c>
      <c r="B1662" t="s">
        <v>3402</v>
      </c>
      <c r="C1662" t="s">
        <v>16</v>
      </c>
      <c r="D1662" t="s">
        <v>562</v>
      </c>
      <c r="E1662" s="4">
        <v>2.7660000000000001E-2</v>
      </c>
      <c r="F1662" s="4">
        <v>1.247E-2</v>
      </c>
      <c r="G1662" s="4">
        <v>2.7660000000000001E-2</v>
      </c>
      <c r="H1662" s="4">
        <v>-1.149</v>
      </c>
      <c r="I1662" s="5">
        <v>-1.1488475089054999</v>
      </c>
      <c r="J1662" s="4">
        <v>0</v>
      </c>
      <c r="K1662" s="5">
        <v>0</v>
      </c>
      <c r="L1662" s="4">
        <v>0</v>
      </c>
      <c r="M1662" s="4">
        <v>3.8949999999999999E-2</v>
      </c>
      <c r="N1662" s="4">
        <v>0</v>
      </c>
      <c r="O1662" s="4">
        <v>1.687E-2</v>
      </c>
      <c r="P1662" s="6">
        <v>0.43300901085924098</v>
      </c>
      <c r="Q1662" s="5">
        <v>0.43300901085923998</v>
      </c>
    </row>
    <row r="1663" spans="1:17" x14ac:dyDescent="0.3">
      <c r="A1663" t="s">
        <v>3403</v>
      </c>
      <c r="B1663" t="s">
        <v>3404</v>
      </c>
      <c r="C1663" t="s">
        <v>16</v>
      </c>
      <c r="D1663" t="s">
        <v>562</v>
      </c>
      <c r="E1663" s="4">
        <v>0</v>
      </c>
      <c r="F1663" s="4">
        <v>0</v>
      </c>
      <c r="G1663" s="4">
        <v>0</v>
      </c>
      <c r="I1663" s="5" t="s">
        <v>18</v>
      </c>
      <c r="K1663" s="5" t="s">
        <v>18</v>
      </c>
      <c r="L1663" s="4">
        <v>0</v>
      </c>
      <c r="M1663" s="4">
        <v>0</v>
      </c>
      <c r="N1663" s="4">
        <v>0</v>
      </c>
      <c r="O1663" s="4">
        <v>0</v>
      </c>
      <c r="P1663" s="6">
        <v>1</v>
      </c>
      <c r="Q1663" s="5" t="s">
        <v>20</v>
      </c>
    </row>
    <row r="1664" spans="1:17" x14ac:dyDescent="0.3">
      <c r="A1664" t="s">
        <v>3405</v>
      </c>
      <c r="B1664" t="s">
        <v>3406</v>
      </c>
      <c r="C1664" t="s">
        <v>16</v>
      </c>
      <c r="D1664" t="s">
        <v>562</v>
      </c>
      <c r="E1664" s="4">
        <v>0</v>
      </c>
      <c r="F1664" s="4">
        <v>0</v>
      </c>
      <c r="G1664" s="4">
        <v>0</v>
      </c>
      <c r="I1664" s="5" t="s">
        <v>18</v>
      </c>
      <c r="K1664" s="5" t="s">
        <v>18</v>
      </c>
      <c r="L1664" s="4">
        <v>0</v>
      </c>
      <c r="M1664" s="4">
        <v>0</v>
      </c>
      <c r="N1664" s="4">
        <v>0</v>
      </c>
      <c r="O1664" s="4">
        <v>0</v>
      </c>
      <c r="P1664" s="6">
        <v>1</v>
      </c>
      <c r="Q1664" s="5" t="s">
        <v>20</v>
      </c>
    </row>
    <row r="1665" spans="1:17" x14ac:dyDescent="0.3">
      <c r="A1665" t="s">
        <v>3407</v>
      </c>
      <c r="B1665" t="s">
        <v>3408</v>
      </c>
      <c r="C1665" t="s">
        <v>16</v>
      </c>
      <c r="D1665" t="s">
        <v>562</v>
      </c>
      <c r="E1665" s="4">
        <v>2.5500000000000002E-4</v>
      </c>
      <c r="F1665" s="4">
        <v>1.2E-4</v>
      </c>
      <c r="G1665" s="4">
        <v>2.5500000000000002E-4</v>
      </c>
      <c r="H1665" s="4">
        <v>-1.087</v>
      </c>
      <c r="I1665" s="5">
        <v>-1.08746284125033</v>
      </c>
      <c r="J1665" s="4">
        <v>0</v>
      </c>
      <c r="K1665" s="5">
        <v>0</v>
      </c>
      <c r="L1665" s="4">
        <v>0</v>
      </c>
      <c r="M1665" s="4">
        <v>1.839</v>
      </c>
      <c r="N1665" s="4">
        <v>0</v>
      </c>
      <c r="O1665" s="4">
        <v>1.244</v>
      </c>
      <c r="P1665" s="6">
        <v>0.67632102274271699</v>
      </c>
      <c r="Q1665" s="5">
        <v>0.67632102274271699</v>
      </c>
    </row>
    <row r="1666" spans="1:17" x14ac:dyDescent="0.3">
      <c r="A1666" t="s">
        <v>3409</v>
      </c>
      <c r="B1666" t="s">
        <v>3410</v>
      </c>
      <c r="C1666" t="s">
        <v>16</v>
      </c>
      <c r="D1666" t="s">
        <v>562</v>
      </c>
      <c r="E1666" s="4">
        <v>0</v>
      </c>
      <c r="F1666" s="4">
        <v>0</v>
      </c>
      <c r="G1666" s="4">
        <v>0</v>
      </c>
      <c r="I1666" s="5" t="s">
        <v>18</v>
      </c>
      <c r="K1666" s="5" t="s">
        <v>18</v>
      </c>
      <c r="L1666" s="4">
        <v>0</v>
      </c>
      <c r="M1666" s="4">
        <v>0</v>
      </c>
      <c r="N1666" s="4">
        <v>0</v>
      </c>
      <c r="O1666" s="4">
        <v>0</v>
      </c>
      <c r="P1666" s="6">
        <v>1</v>
      </c>
      <c r="Q1666" s="5" t="s">
        <v>20</v>
      </c>
    </row>
    <row r="1667" spans="1:17" x14ac:dyDescent="0.3">
      <c r="A1667" t="s">
        <v>3411</v>
      </c>
      <c r="B1667" t="s">
        <v>3412</v>
      </c>
      <c r="C1667" t="s">
        <v>16</v>
      </c>
      <c r="D1667" t="s">
        <v>562</v>
      </c>
      <c r="E1667" s="4">
        <v>0</v>
      </c>
      <c r="F1667" s="4">
        <v>0</v>
      </c>
      <c r="G1667" s="4">
        <v>0</v>
      </c>
      <c r="I1667" s="5" t="s">
        <v>18</v>
      </c>
      <c r="K1667" s="5" t="s">
        <v>18</v>
      </c>
      <c r="L1667" s="4">
        <v>0</v>
      </c>
      <c r="M1667" s="4">
        <v>0.1087</v>
      </c>
      <c r="N1667" s="4">
        <v>0</v>
      </c>
      <c r="O1667" s="4">
        <v>5.0680000000000003E-2</v>
      </c>
      <c r="P1667" s="6">
        <v>0.46616935558049299</v>
      </c>
      <c r="Q1667" s="5">
        <v>0.466169355580492</v>
      </c>
    </row>
    <row r="1668" spans="1:17" x14ac:dyDescent="0.3">
      <c r="A1668" t="s">
        <v>3413</v>
      </c>
      <c r="B1668" t="s">
        <v>3414</v>
      </c>
      <c r="C1668" t="s">
        <v>16</v>
      </c>
      <c r="D1668" t="s">
        <v>562</v>
      </c>
      <c r="E1668" s="4">
        <v>1.1299999999999999E-2</v>
      </c>
      <c r="F1668" s="4">
        <v>4.3949999999999996E-3</v>
      </c>
      <c r="G1668" s="4">
        <v>1.1299999999999999E-2</v>
      </c>
      <c r="H1668" s="4">
        <v>-1.3620000000000001</v>
      </c>
      <c r="I1668" s="5">
        <v>-1.36213233530461</v>
      </c>
      <c r="J1668" s="4">
        <v>0</v>
      </c>
      <c r="K1668" s="5">
        <v>0</v>
      </c>
      <c r="L1668" s="4">
        <v>0</v>
      </c>
      <c r="M1668" s="4">
        <v>1.1299999999999999E-2</v>
      </c>
      <c r="N1668" s="4">
        <v>0</v>
      </c>
      <c r="O1668" s="4">
        <v>4.3949999999999996E-3</v>
      </c>
      <c r="P1668" s="6">
        <v>0.38900690387679199</v>
      </c>
      <c r="Q1668" s="5">
        <v>0.38900690387679199</v>
      </c>
    </row>
    <row r="1669" spans="1:17" x14ac:dyDescent="0.3">
      <c r="A1669" t="s">
        <v>3415</v>
      </c>
      <c r="B1669" t="s">
        <v>3416</v>
      </c>
      <c r="C1669" t="s">
        <v>16</v>
      </c>
      <c r="D1669" t="s">
        <v>562</v>
      </c>
      <c r="E1669" s="4">
        <v>0</v>
      </c>
      <c r="F1669" s="4">
        <v>0</v>
      </c>
      <c r="G1669" s="4">
        <v>0</v>
      </c>
      <c r="I1669" s="5" t="s">
        <v>18</v>
      </c>
      <c r="K1669" s="5" t="s">
        <v>18</v>
      </c>
      <c r="L1669" s="4">
        <v>0</v>
      </c>
      <c r="M1669" s="4">
        <v>0</v>
      </c>
      <c r="N1669" s="4">
        <v>0</v>
      </c>
      <c r="O1669" s="4">
        <v>0</v>
      </c>
      <c r="P1669" s="6">
        <v>1</v>
      </c>
      <c r="Q1669" s="5" t="s">
        <v>20</v>
      </c>
    </row>
    <row r="1670" spans="1:17" x14ac:dyDescent="0.3">
      <c r="A1670" t="s">
        <v>3417</v>
      </c>
      <c r="B1670" t="s">
        <v>3418</v>
      </c>
      <c r="C1670" t="s">
        <v>16</v>
      </c>
      <c r="D1670" t="s">
        <v>562</v>
      </c>
      <c r="E1670" s="4">
        <v>0</v>
      </c>
      <c r="F1670" s="4">
        <v>0</v>
      </c>
      <c r="G1670" s="4">
        <v>0</v>
      </c>
      <c r="I1670" s="5" t="s">
        <v>18</v>
      </c>
      <c r="K1670" s="5" t="s">
        <v>18</v>
      </c>
      <c r="L1670" s="4">
        <v>0</v>
      </c>
      <c r="M1670" s="4">
        <v>0</v>
      </c>
      <c r="N1670" s="4">
        <v>0</v>
      </c>
      <c r="O1670" s="4">
        <v>0</v>
      </c>
      <c r="P1670" s="6">
        <v>1</v>
      </c>
      <c r="Q1670" s="5" t="s">
        <v>20</v>
      </c>
    </row>
    <row r="1671" spans="1:17" x14ac:dyDescent="0.3">
      <c r="A1671" t="s">
        <v>3419</v>
      </c>
      <c r="B1671" t="s">
        <v>3420</v>
      </c>
      <c r="C1671" t="s">
        <v>439</v>
      </c>
      <c r="D1671" t="s">
        <v>626</v>
      </c>
      <c r="E1671" s="4">
        <v>0</v>
      </c>
      <c r="F1671" s="4">
        <v>0</v>
      </c>
      <c r="G1671" s="4">
        <v>0</v>
      </c>
      <c r="I1671" s="5" t="s">
        <v>18</v>
      </c>
      <c r="K1671" s="5" t="s">
        <v>18</v>
      </c>
      <c r="L1671" s="4">
        <v>0</v>
      </c>
      <c r="M1671" s="4">
        <v>0</v>
      </c>
      <c r="N1671" s="4">
        <v>0</v>
      </c>
      <c r="O1671" s="4">
        <v>0</v>
      </c>
      <c r="P1671" s="6">
        <v>1</v>
      </c>
      <c r="Q1671" s="5" t="s">
        <v>20</v>
      </c>
    </row>
    <row r="1672" spans="1:17" x14ac:dyDescent="0.3">
      <c r="A1672" t="s">
        <v>3421</v>
      </c>
      <c r="B1672" t="s">
        <v>3422</v>
      </c>
      <c r="C1672" t="s">
        <v>16</v>
      </c>
      <c r="D1672" t="s">
        <v>562</v>
      </c>
      <c r="E1672" s="4">
        <v>0</v>
      </c>
      <c r="F1672" s="4">
        <v>0</v>
      </c>
      <c r="G1672" s="4">
        <v>0</v>
      </c>
      <c r="I1672" s="5" t="s">
        <v>18</v>
      </c>
      <c r="K1672" s="5" t="s">
        <v>18</v>
      </c>
      <c r="L1672" s="4">
        <v>0</v>
      </c>
      <c r="M1672" s="4">
        <v>0</v>
      </c>
      <c r="N1672" s="4">
        <v>0</v>
      </c>
      <c r="O1672" s="4">
        <v>0</v>
      </c>
      <c r="P1672" s="6">
        <v>1</v>
      </c>
      <c r="Q1672" s="5" t="s">
        <v>20</v>
      </c>
    </row>
    <row r="1673" spans="1:17" x14ac:dyDescent="0.3">
      <c r="A1673" t="s">
        <v>3423</v>
      </c>
      <c r="B1673" t="s">
        <v>3424</v>
      </c>
      <c r="C1673" t="s">
        <v>439</v>
      </c>
      <c r="D1673" t="s">
        <v>440</v>
      </c>
      <c r="E1673" s="4">
        <v>0</v>
      </c>
      <c r="F1673" s="4">
        <v>0</v>
      </c>
      <c r="G1673" s="4">
        <v>0</v>
      </c>
      <c r="I1673" s="5" t="s">
        <v>18</v>
      </c>
      <c r="K1673" s="5" t="s">
        <v>18</v>
      </c>
      <c r="L1673" s="4">
        <v>0</v>
      </c>
      <c r="M1673" s="4">
        <v>0</v>
      </c>
      <c r="N1673" s="4">
        <v>0</v>
      </c>
      <c r="O1673" s="4">
        <v>0</v>
      </c>
      <c r="P1673" s="6">
        <v>1</v>
      </c>
      <c r="Q1673" s="5" t="s">
        <v>20</v>
      </c>
    </row>
    <row r="1674" spans="1:17" x14ac:dyDescent="0.3">
      <c r="A1674" t="s">
        <v>3425</v>
      </c>
      <c r="B1674" t="s">
        <v>3426</v>
      </c>
      <c r="C1674" t="s">
        <v>25</v>
      </c>
      <c r="D1674" t="s">
        <v>368</v>
      </c>
      <c r="E1674" s="4">
        <v>1.3910000000000001E-3</v>
      </c>
      <c r="F1674" s="4">
        <v>3.8000000000000002E-4</v>
      </c>
      <c r="G1674" s="4">
        <v>3.8000000000000002E-4</v>
      </c>
      <c r="H1674" s="4">
        <v>-1.8720000000000001</v>
      </c>
      <c r="I1674" s="5">
        <v>-1.87205109621129</v>
      </c>
      <c r="J1674" s="4">
        <v>-1.8720000000000001</v>
      </c>
      <c r="K1674" s="5">
        <v>-1.87205109621129</v>
      </c>
      <c r="L1674" s="4">
        <v>1.3910000000000001E-3</v>
      </c>
      <c r="M1674" s="4">
        <v>1.3910000000000001E-3</v>
      </c>
      <c r="N1674" s="4">
        <v>3.8000000000000002E-4</v>
      </c>
      <c r="O1674" s="4">
        <v>3.8000000000000002E-4</v>
      </c>
      <c r="P1674" s="6">
        <v>0</v>
      </c>
      <c r="Q1674" s="5">
        <v>0</v>
      </c>
    </row>
    <row r="1675" spans="1:17" x14ac:dyDescent="0.3">
      <c r="A1675" t="s">
        <v>3427</v>
      </c>
      <c r="B1675" t="s">
        <v>3428</v>
      </c>
      <c r="C1675" t="s">
        <v>25</v>
      </c>
      <c r="D1675" t="s">
        <v>368</v>
      </c>
      <c r="E1675" s="4">
        <v>1.3910000000000001E-3</v>
      </c>
      <c r="F1675" s="4">
        <v>3.8000000000000002E-4</v>
      </c>
      <c r="G1675" s="4">
        <v>3.8000000000000002E-4</v>
      </c>
      <c r="H1675" s="4">
        <v>-1.8720000000000001</v>
      </c>
      <c r="I1675" s="5">
        <v>-1.87205109621129</v>
      </c>
      <c r="J1675" s="4">
        <v>-1.8720000000000001</v>
      </c>
      <c r="K1675" s="5">
        <v>-1.87205109621129</v>
      </c>
      <c r="L1675" s="4">
        <v>1.3910000000000001E-3</v>
      </c>
      <c r="M1675" s="4">
        <v>1.3910000000000001E-3</v>
      </c>
      <c r="N1675" s="4">
        <v>3.8000000000000002E-4</v>
      </c>
      <c r="O1675" s="4">
        <v>3.8000000000000002E-4</v>
      </c>
      <c r="P1675" s="6">
        <v>0</v>
      </c>
      <c r="Q1675" s="5">
        <v>0</v>
      </c>
    </row>
    <row r="1676" spans="1:17" x14ac:dyDescent="0.3">
      <c r="A1676" t="s">
        <v>3429</v>
      </c>
      <c r="B1676" t="s">
        <v>3430</v>
      </c>
      <c r="C1676" t="s">
        <v>25</v>
      </c>
      <c r="D1676" t="s">
        <v>368</v>
      </c>
      <c r="E1676" s="4">
        <v>1.3910000000000001E-3</v>
      </c>
      <c r="F1676" s="4">
        <v>3.8000000000000002E-4</v>
      </c>
      <c r="G1676" s="4">
        <v>3.8000000000000002E-4</v>
      </c>
      <c r="H1676" s="4">
        <v>-1.8720000000000001</v>
      </c>
      <c r="I1676" s="5">
        <v>-1.87205109621129</v>
      </c>
      <c r="J1676" s="4">
        <v>-1.8720000000000001</v>
      </c>
      <c r="K1676" s="5">
        <v>-1.87205109621129</v>
      </c>
      <c r="L1676" s="4">
        <v>1.3910000000000001E-3</v>
      </c>
      <c r="M1676" s="4">
        <v>1.3910000000000001E-3</v>
      </c>
      <c r="N1676" s="4">
        <v>3.8000000000000002E-4</v>
      </c>
      <c r="O1676" s="4">
        <v>3.8000000000000002E-4</v>
      </c>
      <c r="P1676" s="6">
        <v>0</v>
      </c>
      <c r="Q1676" s="5">
        <v>0</v>
      </c>
    </row>
    <row r="1677" spans="1:17" x14ac:dyDescent="0.3">
      <c r="A1677" t="s">
        <v>3431</v>
      </c>
      <c r="B1677" t="s">
        <v>3432</v>
      </c>
      <c r="C1677" t="s">
        <v>496</v>
      </c>
      <c r="D1677" t="s">
        <v>1752</v>
      </c>
      <c r="E1677" s="4">
        <v>0</v>
      </c>
      <c r="F1677" s="4">
        <v>0</v>
      </c>
      <c r="G1677" s="4">
        <v>0.16070000000000001</v>
      </c>
      <c r="I1677" s="5" t="s">
        <v>18</v>
      </c>
      <c r="K1677" s="5" t="s">
        <v>19</v>
      </c>
      <c r="L1677" s="4">
        <v>0</v>
      </c>
      <c r="M1677" s="4">
        <v>0</v>
      </c>
      <c r="N1677" s="4">
        <v>0</v>
      </c>
      <c r="O1677" s="4">
        <v>0</v>
      </c>
      <c r="P1677" s="6">
        <v>1</v>
      </c>
      <c r="Q1677" s="5" t="s">
        <v>20</v>
      </c>
    </row>
    <row r="1678" spans="1:17" x14ac:dyDescent="0.3">
      <c r="A1678" t="s">
        <v>3433</v>
      </c>
      <c r="B1678" t="s">
        <v>3434</v>
      </c>
      <c r="C1678" t="s">
        <v>73</v>
      </c>
      <c r="D1678" t="s">
        <v>355</v>
      </c>
      <c r="E1678" s="4">
        <v>0</v>
      </c>
      <c r="F1678" s="4">
        <v>0</v>
      </c>
      <c r="G1678" s="4">
        <v>0</v>
      </c>
      <c r="I1678" s="5" t="s">
        <v>18</v>
      </c>
      <c r="K1678" s="5" t="s">
        <v>18</v>
      </c>
      <c r="L1678" s="4">
        <v>0</v>
      </c>
      <c r="M1678" s="4">
        <v>0</v>
      </c>
      <c r="N1678" s="4">
        <v>0</v>
      </c>
      <c r="O1678" s="4">
        <v>0</v>
      </c>
      <c r="P1678" s="6">
        <v>1</v>
      </c>
      <c r="Q1678" s="5" t="s">
        <v>20</v>
      </c>
    </row>
    <row r="1679" spans="1:17" x14ac:dyDescent="0.3">
      <c r="A1679" t="s">
        <v>3435</v>
      </c>
      <c r="B1679" t="s">
        <v>3436</v>
      </c>
      <c r="C1679" t="s">
        <v>73</v>
      </c>
      <c r="D1679" t="s">
        <v>355</v>
      </c>
      <c r="E1679" s="4">
        <v>0</v>
      </c>
      <c r="F1679" s="4">
        <v>0</v>
      </c>
      <c r="G1679" s="4">
        <v>0.1323</v>
      </c>
      <c r="I1679" s="5" t="s">
        <v>18</v>
      </c>
      <c r="K1679" s="5" t="s">
        <v>19</v>
      </c>
      <c r="L1679" s="4">
        <v>0</v>
      </c>
      <c r="M1679" s="4">
        <v>0</v>
      </c>
      <c r="N1679" s="4">
        <v>0</v>
      </c>
      <c r="O1679" s="4">
        <v>0</v>
      </c>
      <c r="P1679" s="6">
        <v>1</v>
      </c>
      <c r="Q1679" s="5" t="s">
        <v>20</v>
      </c>
    </row>
    <row r="1680" spans="1:17" x14ac:dyDescent="0.3">
      <c r="A1680" t="s">
        <v>3437</v>
      </c>
      <c r="B1680" t="s">
        <v>3438</v>
      </c>
      <c r="C1680" t="s">
        <v>496</v>
      </c>
      <c r="D1680" t="s">
        <v>1752</v>
      </c>
      <c r="E1680" s="4">
        <v>1.524</v>
      </c>
      <c r="F1680" s="4">
        <v>0.80459999999999998</v>
      </c>
      <c r="G1680" s="4">
        <v>1.363</v>
      </c>
      <c r="H1680" s="4">
        <v>-0.9214</v>
      </c>
      <c r="I1680" s="5">
        <v>-0.92138779838476303</v>
      </c>
      <c r="J1680" s="4">
        <v>-0.1608</v>
      </c>
      <c r="K1680" s="5">
        <v>-0.16077998049898001</v>
      </c>
      <c r="L1680" s="4">
        <v>1.524</v>
      </c>
      <c r="M1680" s="4">
        <v>1.524</v>
      </c>
      <c r="N1680" s="4">
        <v>0.80459999999999998</v>
      </c>
      <c r="O1680" s="4">
        <v>0.80459999999999998</v>
      </c>
      <c r="P1680" s="6">
        <v>0</v>
      </c>
      <c r="Q1680" s="5">
        <v>0</v>
      </c>
    </row>
    <row r="1681" spans="1:17" x14ac:dyDescent="0.3">
      <c r="A1681" t="s">
        <v>3439</v>
      </c>
      <c r="B1681" t="s">
        <v>3440</v>
      </c>
      <c r="C1681" t="s">
        <v>73</v>
      </c>
      <c r="D1681" t="s">
        <v>355</v>
      </c>
      <c r="E1681" s="4">
        <v>0</v>
      </c>
      <c r="F1681" s="4">
        <v>0</v>
      </c>
      <c r="G1681" s="4">
        <v>0</v>
      </c>
      <c r="I1681" s="5" t="s">
        <v>18</v>
      </c>
      <c r="K1681" s="5" t="s">
        <v>18</v>
      </c>
      <c r="L1681" s="4">
        <v>0</v>
      </c>
      <c r="M1681" s="4">
        <v>0</v>
      </c>
      <c r="N1681" s="4">
        <v>0</v>
      </c>
      <c r="O1681" s="4">
        <v>0</v>
      </c>
      <c r="P1681" s="6">
        <v>1</v>
      </c>
      <c r="Q1681" s="5" t="s">
        <v>20</v>
      </c>
    </row>
    <row r="1682" spans="1:17" x14ac:dyDescent="0.3">
      <c r="A1682" t="s">
        <v>3441</v>
      </c>
      <c r="B1682" t="s">
        <v>3442</v>
      </c>
      <c r="C1682" t="s">
        <v>692</v>
      </c>
      <c r="E1682" s="4">
        <v>0</v>
      </c>
      <c r="F1682" s="4">
        <v>4.2900000000000002E-4</v>
      </c>
      <c r="G1682" s="4">
        <v>4.2900000000000002E-4</v>
      </c>
      <c r="I1682" s="5" t="s">
        <v>19</v>
      </c>
      <c r="K1682" s="5" t="s">
        <v>19</v>
      </c>
      <c r="L1682" s="4">
        <v>0</v>
      </c>
      <c r="M1682" s="4">
        <v>0</v>
      </c>
      <c r="N1682" s="4">
        <v>4.2900000000000002E-4</v>
      </c>
      <c r="O1682" s="4">
        <v>4.2900000000000002E-4</v>
      </c>
      <c r="P1682" s="6">
        <v>0</v>
      </c>
      <c r="Q1682" s="5">
        <v>0</v>
      </c>
    </row>
    <row r="1683" spans="1:17" x14ac:dyDescent="0.3">
      <c r="A1683" t="s">
        <v>3443</v>
      </c>
      <c r="B1683" t="s">
        <v>3444</v>
      </c>
      <c r="C1683" t="s">
        <v>692</v>
      </c>
      <c r="E1683" s="4">
        <v>9.1600000000000004E-4</v>
      </c>
      <c r="F1683" s="4">
        <v>0</v>
      </c>
      <c r="G1683" s="4">
        <v>0</v>
      </c>
      <c r="I1683" s="5" t="s">
        <v>481</v>
      </c>
      <c r="K1683" s="5" t="s">
        <v>481</v>
      </c>
      <c r="L1683" s="4">
        <v>9.1600000000000004E-4</v>
      </c>
      <c r="M1683" s="4">
        <v>9.1600000000000004E-4</v>
      </c>
      <c r="N1683" s="4">
        <v>0</v>
      </c>
      <c r="O1683" s="4">
        <v>0</v>
      </c>
      <c r="P1683" s="6">
        <v>0</v>
      </c>
      <c r="Q1683" s="5">
        <v>0</v>
      </c>
    </row>
    <row r="1684" spans="1:17" x14ac:dyDescent="0.3">
      <c r="A1684" t="s">
        <v>3445</v>
      </c>
      <c r="B1684" t="s">
        <v>3446</v>
      </c>
      <c r="C1684" t="s">
        <v>439</v>
      </c>
      <c r="D1684" t="s">
        <v>440</v>
      </c>
      <c r="E1684" s="4">
        <v>1.6699999999999999E-4</v>
      </c>
      <c r="F1684" s="4">
        <v>7.7999999999999999E-5</v>
      </c>
      <c r="G1684" s="4">
        <v>0</v>
      </c>
      <c r="H1684" s="4">
        <v>-1.0980000000000001</v>
      </c>
      <c r="I1684" s="5">
        <v>-1.0983020736118001</v>
      </c>
      <c r="K1684" s="5" t="s">
        <v>481</v>
      </c>
      <c r="L1684" s="4">
        <v>1.6699999999999999E-4</v>
      </c>
      <c r="M1684" s="4">
        <v>1.6699999999999999E-4</v>
      </c>
      <c r="N1684" s="4">
        <v>7.7999999999999999E-5</v>
      </c>
      <c r="O1684" s="4">
        <v>7.7999999999999999E-5</v>
      </c>
      <c r="P1684" s="6">
        <v>0</v>
      </c>
      <c r="Q1684" s="5">
        <v>0</v>
      </c>
    </row>
    <row r="1685" spans="1:17" x14ac:dyDescent="0.3">
      <c r="A1685" t="s">
        <v>3447</v>
      </c>
      <c r="B1685" t="s">
        <v>3448</v>
      </c>
      <c r="C1685" t="s">
        <v>439</v>
      </c>
      <c r="D1685" t="s">
        <v>440</v>
      </c>
      <c r="E1685" s="4">
        <v>2.0000000000000001E-4</v>
      </c>
      <c r="F1685" s="4">
        <v>9.3999999999999994E-5</v>
      </c>
      <c r="G1685" s="4">
        <v>9.3999999999999994E-5</v>
      </c>
      <c r="H1685" s="4">
        <v>-1.089</v>
      </c>
      <c r="I1685" s="5">
        <v>-1.0892673380970801</v>
      </c>
      <c r="J1685" s="4">
        <v>-1.089</v>
      </c>
      <c r="K1685" s="5">
        <v>-1.0892673380970801</v>
      </c>
      <c r="L1685" s="4">
        <v>2.0000000000000001E-4</v>
      </c>
      <c r="M1685" s="4">
        <v>2.0000000000000001E-4</v>
      </c>
      <c r="N1685" s="4">
        <v>9.3999999999999994E-5</v>
      </c>
      <c r="O1685" s="4">
        <v>9.3999999999999994E-5</v>
      </c>
      <c r="P1685" s="6">
        <v>0</v>
      </c>
      <c r="Q1685" s="5">
        <v>0</v>
      </c>
    </row>
    <row r="1686" spans="1:17" x14ac:dyDescent="0.3">
      <c r="A1686" t="s">
        <v>3449</v>
      </c>
      <c r="B1686" t="s">
        <v>3450</v>
      </c>
      <c r="C1686" t="s">
        <v>439</v>
      </c>
      <c r="D1686" t="s">
        <v>440</v>
      </c>
      <c r="E1686" s="4">
        <v>3.68E-4</v>
      </c>
      <c r="F1686" s="4">
        <v>1.7200000000000001E-4</v>
      </c>
      <c r="G1686" s="4">
        <v>2.5000000000000001E-4</v>
      </c>
      <c r="H1686" s="4">
        <v>-1.097</v>
      </c>
      <c r="I1686" s="5">
        <v>-1.09729720135491</v>
      </c>
      <c r="J1686" s="4">
        <v>-0.55779999999999996</v>
      </c>
      <c r="K1686" s="5">
        <v>-0.55777767139492496</v>
      </c>
      <c r="L1686" s="4">
        <v>3.68E-4</v>
      </c>
      <c r="M1686" s="4">
        <v>3.68E-4</v>
      </c>
      <c r="N1686" s="4">
        <v>1.7200000000000001E-4</v>
      </c>
      <c r="O1686" s="4">
        <v>1.7200000000000001E-4</v>
      </c>
      <c r="P1686" s="6">
        <v>0</v>
      </c>
      <c r="Q1686" s="5">
        <v>0</v>
      </c>
    </row>
    <row r="1687" spans="1:17" x14ac:dyDescent="0.3">
      <c r="A1687" t="s">
        <v>3451</v>
      </c>
      <c r="B1687" t="s">
        <v>3452</v>
      </c>
      <c r="C1687" t="s">
        <v>439</v>
      </c>
      <c r="D1687" t="s">
        <v>440</v>
      </c>
      <c r="E1687" s="4">
        <v>0</v>
      </c>
      <c r="F1687" s="4">
        <v>0</v>
      </c>
      <c r="G1687" s="4">
        <v>0</v>
      </c>
      <c r="I1687" s="5" t="s">
        <v>18</v>
      </c>
      <c r="K1687" s="5" t="s">
        <v>18</v>
      </c>
      <c r="L1687" s="4">
        <v>0</v>
      </c>
      <c r="M1687" s="4">
        <v>0</v>
      </c>
      <c r="N1687" s="4">
        <v>0</v>
      </c>
      <c r="O1687" s="4">
        <v>0</v>
      </c>
      <c r="P1687" s="6">
        <v>1</v>
      </c>
      <c r="Q1687" s="5" t="s">
        <v>20</v>
      </c>
    </row>
    <row r="1688" spans="1:17" x14ac:dyDescent="0.3">
      <c r="A1688" t="s">
        <v>3453</v>
      </c>
      <c r="B1688" t="s">
        <v>3454</v>
      </c>
      <c r="C1688" t="s">
        <v>16</v>
      </c>
      <c r="D1688" t="s">
        <v>1819</v>
      </c>
      <c r="E1688" s="4">
        <v>-6.1450000000000003E-3</v>
      </c>
      <c r="F1688" s="4">
        <v>-2.9859999999999999E-3</v>
      </c>
      <c r="G1688" s="4">
        <v>1.6129999999999999E-2</v>
      </c>
      <c r="H1688" s="4">
        <v>-1.0409999999999999</v>
      </c>
      <c r="I1688" s="5">
        <v>-1.0411988451254801</v>
      </c>
      <c r="K1688" s="5" t="s">
        <v>3455</v>
      </c>
      <c r="L1688" s="4">
        <v>-6.1450000000000003E-3</v>
      </c>
      <c r="M1688" s="4">
        <v>-6.1450000000000003E-3</v>
      </c>
      <c r="N1688" s="4">
        <v>-2.9859999999999999E-3</v>
      </c>
      <c r="O1688" s="4">
        <v>-2.9859999999999999E-3</v>
      </c>
      <c r="P1688" s="6">
        <v>0</v>
      </c>
      <c r="Q1688" s="5">
        <v>0</v>
      </c>
    </row>
    <row r="1689" spans="1:17" x14ac:dyDescent="0.3">
      <c r="A1689" t="s">
        <v>3456</v>
      </c>
      <c r="B1689" t="s">
        <v>3457</v>
      </c>
      <c r="C1689" t="s">
        <v>496</v>
      </c>
      <c r="D1689" t="s">
        <v>1752</v>
      </c>
      <c r="E1689" s="4">
        <v>-1.018</v>
      </c>
      <c r="F1689" s="4">
        <v>-0.53710000000000002</v>
      </c>
      <c r="G1689" s="4">
        <v>-1.0229999999999999</v>
      </c>
      <c r="H1689" s="4">
        <v>-0.92179999999999995</v>
      </c>
      <c r="I1689" s="5">
        <v>-0.92175169827052805</v>
      </c>
      <c r="J1689" s="4">
        <v>7.7210000000000004E-3</v>
      </c>
      <c r="K1689" s="5">
        <v>7.7207726358469201E-3</v>
      </c>
      <c r="L1689" s="4">
        <v>-1.018</v>
      </c>
      <c r="M1689" s="4">
        <v>-1.018</v>
      </c>
      <c r="N1689" s="4">
        <v>-0.53710000000000002</v>
      </c>
      <c r="O1689" s="4">
        <v>-0.53710000000000002</v>
      </c>
      <c r="P1689" s="6">
        <v>0</v>
      </c>
      <c r="Q1689" s="5">
        <v>0</v>
      </c>
    </row>
    <row r="1690" spans="1:17" x14ac:dyDescent="0.3">
      <c r="A1690" t="s">
        <v>3458</v>
      </c>
      <c r="B1690" t="s">
        <v>3459</v>
      </c>
      <c r="C1690" t="s">
        <v>16</v>
      </c>
      <c r="D1690" t="s">
        <v>1819</v>
      </c>
      <c r="E1690" s="4">
        <v>-6.1450000000000003E-3</v>
      </c>
      <c r="F1690" s="4">
        <v>-2.9859999999999999E-3</v>
      </c>
      <c r="G1690" s="4">
        <v>-2.9859999999999999E-3</v>
      </c>
      <c r="H1690" s="4">
        <v>-1.0409999999999999</v>
      </c>
      <c r="I1690" s="5">
        <v>-1.0411988451254801</v>
      </c>
      <c r="J1690" s="4">
        <v>-1.0409999999999999</v>
      </c>
      <c r="K1690" s="5">
        <v>-1.0411988451254801</v>
      </c>
      <c r="L1690" s="4">
        <v>-6.1450000000000003E-3</v>
      </c>
      <c r="M1690" s="4">
        <v>-6.1450000000000003E-3</v>
      </c>
      <c r="N1690" s="4">
        <v>-2.9859999999999999E-3</v>
      </c>
      <c r="O1690" s="4">
        <v>-2.9859999999999999E-3</v>
      </c>
      <c r="P1690" s="6">
        <v>0</v>
      </c>
      <c r="Q1690" s="5">
        <v>0</v>
      </c>
    </row>
    <row r="1691" spans="1:17" x14ac:dyDescent="0.3">
      <c r="A1691" t="s">
        <v>3460</v>
      </c>
      <c r="B1691" t="s">
        <v>3461</v>
      </c>
      <c r="C1691" t="s">
        <v>496</v>
      </c>
      <c r="D1691" t="s">
        <v>1752</v>
      </c>
      <c r="E1691" s="4">
        <v>0.50629999999999997</v>
      </c>
      <c r="F1691" s="4">
        <v>0.26750000000000002</v>
      </c>
      <c r="G1691" s="4">
        <v>0.50080000000000002</v>
      </c>
      <c r="H1691" s="4">
        <v>-0.92069999999999996</v>
      </c>
      <c r="I1691" s="5">
        <v>-0.920656721118284</v>
      </c>
      <c r="J1691" s="4">
        <v>-1.5640000000000001E-2</v>
      </c>
      <c r="K1691" s="5">
        <v>-1.5643068124882701E-2</v>
      </c>
      <c r="L1691" s="4">
        <v>0.50629999999999997</v>
      </c>
      <c r="M1691" s="4">
        <v>0.50629999999999997</v>
      </c>
      <c r="N1691" s="4">
        <v>0.26750000000000002</v>
      </c>
      <c r="O1691" s="4">
        <v>0.26750000000000002</v>
      </c>
      <c r="P1691" s="6">
        <v>0</v>
      </c>
      <c r="Q1691" s="5">
        <v>0</v>
      </c>
    </row>
    <row r="1692" spans="1:17" x14ac:dyDescent="0.3">
      <c r="A1692" t="s">
        <v>3462</v>
      </c>
      <c r="B1692" t="s">
        <v>3463</v>
      </c>
      <c r="C1692" t="s">
        <v>25</v>
      </c>
      <c r="D1692" t="s">
        <v>81</v>
      </c>
      <c r="E1692" s="4">
        <v>4.4819999999999999E-3</v>
      </c>
      <c r="F1692" s="4">
        <v>2.3770000000000002E-3</v>
      </c>
      <c r="G1692" s="4">
        <v>4.4819999999999999E-3</v>
      </c>
      <c r="H1692" s="4">
        <v>-0.91500000000000004</v>
      </c>
      <c r="I1692" s="5">
        <v>-0.91500074556795796</v>
      </c>
      <c r="J1692" s="4">
        <v>0</v>
      </c>
      <c r="K1692" s="5">
        <v>0</v>
      </c>
      <c r="L1692" s="4">
        <v>4.4819999999999999E-3</v>
      </c>
      <c r="M1692" s="4">
        <v>4.4819999999999999E-3</v>
      </c>
      <c r="N1692" s="4">
        <v>2.3770000000000002E-3</v>
      </c>
      <c r="O1692" s="4">
        <v>2.3770000000000002E-3</v>
      </c>
      <c r="P1692" s="6">
        <v>0</v>
      </c>
      <c r="Q1692" s="5">
        <v>0</v>
      </c>
    </row>
    <row r="1693" spans="1:17" x14ac:dyDescent="0.3">
      <c r="A1693" t="s">
        <v>3464</v>
      </c>
      <c r="B1693" t="s">
        <v>3465</v>
      </c>
      <c r="C1693" t="s">
        <v>496</v>
      </c>
      <c r="D1693" t="s">
        <v>513</v>
      </c>
      <c r="E1693" s="4">
        <v>0</v>
      </c>
      <c r="F1693" s="4">
        <v>0</v>
      </c>
      <c r="G1693" s="4">
        <v>0</v>
      </c>
      <c r="I1693" s="5" t="s">
        <v>18</v>
      </c>
      <c r="K1693" s="5" t="s">
        <v>18</v>
      </c>
      <c r="L1693" s="4">
        <v>0</v>
      </c>
      <c r="M1693" s="4">
        <v>0</v>
      </c>
      <c r="N1693" s="4">
        <v>0</v>
      </c>
      <c r="O1693" s="4">
        <v>0</v>
      </c>
      <c r="P1693" s="6">
        <v>1</v>
      </c>
      <c r="Q1693" s="5" t="s">
        <v>20</v>
      </c>
    </row>
    <row r="1694" spans="1:17" x14ac:dyDescent="0.3">
      <c r="A1694" t="s">
        <v>3466</v>
      </c>
      <c r="B1694" t="s">
        <v>3467</v>
      </c>
      <c r="C1694" t="s">
        <v>496</v>
      </c>
      <c r="D1694" t="s">
        <v>513</v>
      </c>
      <c r="E1694" s="4">
        <v>5.2859999999999999E-3</v>
      </c>
      <c r="F1694" s="4">
        <v>2.235E-3</v>
      </c>
      <c r="G1694" s="4">
        <v>9.2239999999999996E-3</v>
      </c>
      <c r="H1694" s="4">
        <v>-1.242</v>
      </c>
      <c r="I1694" s="5">
        <v>-1.2419015935708799</v>
      </c>
      <c r="J1694" s="4">
        <v>0.80320000000000003</v>
      </c>
      <c r="K1694" s="5">
        <v>0.80321608801020195</v>
      </c>
      <c r="L1694" s="4">
        <v>5.2859999999999999E-3</v>
      </c>
      <c r="M1694" s="4">
        <v>5.2859999999999999E-3</v>
      </c>
      <c r="N1694" s="4">
        <v>2.235E-3</v>
      </c>
      <c r="O1694" s="4">
        <v>2.235E-3</v>
      </c>
      <c r="P1694" s="6">
        <v>0</v>
      </c>
      <c r="Q1694" s="5">
        <v>0</v>
      </c>
    </row>
    <row r="1695" spans="1:17" x14ac:dyDescent="0.3">
      <c r="A1695" t="s">
        <v>3468</v>
      </c>
      <c r="B1695" t="s">
        <v>3469</v>
      </c>
      <c r="C1695" t="s">
        <v>496</v>
      </c>
      <c r="D1695" t="s">
        <v>1752</v>
      </c>
      <c r="E1695" s="4">
        <v>0.50629999999999997</v>
      </c>
      <c r="F1695" s="4">
        <v>0.26750000000000002</v>
      </c>
      <c r="G1695" s="4">
        <v>0.50080000000000002</v>
      </c>
      <c r="H1695" s="4">
        <v>-0.92069999999999996</v>
      </c>
      <c r="I1695" s="5">
        <v>-0.920656721118284</v>
      </c>
      <c r="J1695" s="4">
        <v>-1.5640000000000001E-2</v>
      </c>
      <c r="K1695" s="5">
        <v>-1.5643068124882701E-2</v>
      </c>
      <c r="L1695" s="4">
        <v>0.50629999999999997</v>
      </c>
      <c r="M1695" s="4">
        <v>0.50629999999999997</v>
      </c>
      <c r="N1695" s="4">
        <v>0.26750000000000002</v>
      </c>
      <c r="O1695" s="4">
        <v>0.26750000000000002</v>
      </c>
      <c r="P1695" s="6">
        <v>0</v>
      </c>
      <c r="Q1695" s="5">
        <v>0</v>
      </c>
    </row>
    <row r="1696" spans="1:17" x14ac:dyDescent="0.3">
      <c r="A1696" t="s">
        <v>3470</v>
      </c>
      <c r="B1696" t="s">
        <v>3471</v>
      </c>
      <c r="C1696" t="s">
        <v>16</v>
      </c>
      <c r="D1696" t="s">
        <v>1839</v>
      </c>
      <c r="E1696" s="4">
        <v>0</v>
      </c>
      <c r="F1696" s="4">
        <v>0</v>
      </c>
      <c r="G1696" s="4">
        <v>0</v>
      </c>
      <c r="I1696" s="5" t="s">
        <v>18</v>
      </c>
      <c r="K1696" s="5" t="s">
        <v>18</v>
      </c>
      <c r="L1696" s="4">
        <v>0</v>
      </c>
      <c r="M1696" s="4">
        <v>0</v>
      </c>
      <c r="N1696" s="4">
        <v>0</v>
      </c>
      <c r="O1696" s="4">
        <v>0</v>
      </c>
      <c r="P1696" s="6">
        <v>1</v>
      </c>
      <c r="Q1696" s="5" t="s">
        <v>20</v>
      </c>
    </row>
    <row r="1697" spans="1:17" x14ac:dyDescent="0.3">
      <c r="A1697" t="s">
        <v>3472</v>
      </c>
      <c r="B1697" t="s">
        <v>3473</v>
      </c>
      <c r="C1697" t="s">
        <v>16</v>
      </c>
      <c r="D1697" t="s">
        <v>235</v>
      </c>
      <c r="E1697" s="4">
        <v>0</v>
      </c>
      <c r="F1697" s="4">
        <v>0</v>
      </c>
      <c r="G1697" s="4">
        <v>0.1321</v>
      </c>
      <c r="I1697" s="5" t="s">
        <v>18</v>
      </c>
      <c r="K1697" s="5" t="s">
        <v>19</v>
      </c>
      <c r="L1697" s="4">
        <v>0</v>
      </c>
      <c r="M1697" s="4">
        <v>0</v>
      </c>
      <c r="N1697" s="4">
        <v>0</v>
      </c>
      <c r="O1697" s="4">
        <v>0</v>
      </c>
      <c r="P1697" s="6">
        <v>1</v>
      </c>
      <c r="Q1697" s="5" t="s">
        <v>20</v>
      </c>
    </row>
    <row r="1698" spans="1:17" x14ac:dyDescent="0.3">
      <c r="A1698" t="s">
        <v>3474</v>
      </c>
      <c r="B1698" t="s">
        <v>3475</v>
      </c>
      <c r="C1698" t="s">
        <v>73</v>
      </c>
      <c r="E1698" s="4">
        <v>0</v>
      </c>
      <c r="F1698" s="4">
        <v>0</v>
      </c>
      <c r="G1698" s="4">
        <v>0</v>
      </c>
      <c r="I1698" s="5" t="s">
        <v>18</v>
      </c>
      <c r="K1698" s="5" t="s">
        <v>18</v>
      </c>
      <c r="L1698" s="4">
        <v>0</v>
      </c>
      <c r="M1698" s="4">
        <v>0</v>
      </c>
      <c r="N1698" s="4">
        <v>0</v>
      </c>
      <c r="O1698" s="4">
        <v>0</v>
      </c>
      <c r="P1698" s="6">
        <v>1</v>
      </c>
      <c r="Q1698" s="5" t="s">
        <v>20</v>
      </c>
    </row>
    <row r="1699" spans="1:17" x14ac:dyDescent="0.3">
      <c r="A1699" t="s">
        <v>3476</v>
      </c>
      <c r="B1699" t="s">
        <v>3477</v>
      </c>
      <c r="C1699" t="s">
        <v>222</v>
      </c>
      <c r="D1699" t="s">
        <v>533</v>
      </c>
      <c r="E1699" s="4">
        <v>3.7699999999999999E-3</v>
      </c>
      <c r="F1699" s="4">
        <v>1.874E-3</v>
      </c>
      <c r="G1699" s="4">
        <v>1.874E-3</v>
      </c>
      <c r="H1699" s="4">
        <v>-1.008</v>
      </c>
      <c r="I1699" s="5">
        <v>-1.00844357049683</v>
      </c>
      <c r="J1699" s="4">
        <v>-1.008</v>
      </c>
      <c r="K1699" s="5">
        <v>-1.00844357049683</v>
      </c>
      <c r="L1699" s="4">
        <v>3.7699999999999999E-3</v>
      </c>
      <c r="M1699" s="4">
        <v>3.7699999999999999E-3</v>
      </c>
      <c r="N1699" s="4">
        <v>1.874E-3</v>
      </c>
      <c r="O1699" s="4">
        <v>1.874E-3</v>
      </c>
      <c r="P1699" s="6">
        <v>0</v>
      </c>
      <c r="Q1699" s="5">
        <v>0</v>
      </c>
    </row>
    <row r="1700" spans="1:17" x14ac:dyDescent="0.3">
      <c r="A1700" t="s">
        <v>3478</v>
      </c>
      <c r="B1700" t="s">
        <v>3479</v>
      </c>
      <c r="C1700" t="s">
        <v>222</v>
      </c>
      <c r="D1700" t="s">
        <v>3120</v>
      </c>
      <c r="E1700" s="4">
        <v>2.0999999999999999E-3</v>
      </c>
      <c r="F1700" s="4">
        <v>6.3400000000000001E-4</v>
      </c>
      <c r="G1700" s="4">
        <v>6.3400000000000001E-4</v>
      </c>
      <c r="H1700" s="4">
        <v>-1.728</v>
      </c>
      <c r="I1700" s="5">
        <v>-1.72783458241407</v>
      </c>
      <c r="J1700" s="4">
        <v>-1.728</v>
      </c>
      <c r="K1700" s="5">
        <v>-1.72783458241407</v>
      </c>
      <c r="L1700" s="4">
        <v>2.0999999999999999E-3</v>
      </c>
      <c r="M1700" s="4">
        <v>2.0999999999999999E-3</v>
      </c>
      <c r="N1700" s="4">
        <v>6.3400000000000001E-4</v>
      </c>
      <c r="O1700" s="4">
        <v>6.3400000000000001E-4</v>
      </c>
      <c r="P1700" s="6">
        <v>0</v>
      </c>
      <c r="Q1700" s="5">
        <v>0</v>
      </c>
    </row>
    <row r="1701" spans="1:17" x14ac:dyDescent="0.3">
      <c r="A1701" t="s">
        <v>3480</v>
      </c>
      <c r="B1701" t="s">
        <v>3481</v>
      </c>
      <c r="C1701" t="s">
        <v>496</v>
      </c>
      <c r="E1701" s="4">
        <v>0</v>
      </c>
      <c r="F1701" s="4">
        <v>0</v>
      </c>
      <c r="G1701" s="4">
        <v>0</v>
      </c>
      <c r="I1701" s="5" t="s">
        <v>18</v>
      </c>
      <c r="K1701" s="5" t="s">
        <v>18</v>
      </c>
      <c r="L1701" s="4">
        <v>0</v>
      </c>
      <c r="M1701" s="4">
        <v>0</v>
      </c>
      <c r="N1701" s="4">
        <v>0</v>
      </c>
      <c r="O1701" s="4">
        <v>0</v>
      </c>
      <c r="P1701" s="6">
        <v>1</v>
      </c>
      <c r="Q1701" s="5" t="s">
        <v>20</v>
      </c>
    </row>
    <row r="1702" spans="1:17" x14ac:dyDescent="0.3">
      <c r="A1702" t="s">
        <v>3482</v>
      </c>
      <c r="B1702" t="s">
        <v>3483</v>
      </c>
      <c r="C1702" t="s">
        <v>496</v>
      </c>
      <c r="E1702" s="4">
        <v>0</v>
      </c>
      <c r="F1702" s="4">
        <v>0</v>
      </c>
      <c r="G1702" s="4">
        <v>7.3319999999999996E-2</v>
      </c>
      <c r="I1702" s="5" t="s">
        <v>18</v>
      </c>
      <c r="K1702" s="5" t="s">
        <v>19</v>
      </c>
      <c r="L1702" s="4">
        <v>0</v>
      </c>
      <c r="M1702" s="4">
        <v>0</v>
      </c>
      <c r="N1702" s="4">
        <v>0</v>
      </c>
      <c r="O1702" s="4">
        <v>0</v>
      </c>
      <c r="P1702" s="6">
        <v>1</v>
      </c>
      <c r="Q1702" s="5" t="s">
        <v>20</v>
      </c>
    </row>
    <row r="1703" spans="1:17" x14ac:dyDescent="0.3">
      <c r="A1703" t="s">
        <v>3484</v>
      </c>
      <c r="B1703" t="s">
        <v>3485</v>
      </c>
      <c r="C1703" t="s">
        <v>73</v>
      </c>
      <c r="E1703" s="4">
        <v>0</v>
      </c>
      <c r="F1703" s="4">
        <v>0</v>
      </c>
      <c r="G1703" s="4">
        <v>0</v>
      </c>
      <c r="I1703" s="5" t="s">
        <v>18</v>
      </c>
      <c r="K1703" s="5" t="s">
        <v>18</v>
      </c>
      <c r="L1703" s="4">
        <v>0</v>
      </c>
      <c r="M1703" s="4">
        <v>0</v>
      </c>
      <c r="N1703" s="4">
        <v>0</v>
      </c>
      <c r="O1703" s="4">
        <v>0</v>
      </c>
      <c r="P1703" s="6">
        <v>1</v>
      </c>
      <c r="Q1703" s="5" t="s">
        <v>20</v>
      </c>
    </row>
    <row r="1704" spans="1:17" x14ac:dyDescent="0.3">
      <c r="A1704" t="s">
        <v>3486</v>
      </c>
      <c r="B1704" t="s">
        <v>3487</v>
      </c>
      <c r="C1704" t="s">
        <v>73</v>
      </c>
      <c r="E1704" s="4">
        <v>0</v>
      </c>
      <c r="F1704" s="4">
        <v>0</v>
      </c>
      <c r="G1704" s="4">
        <v>0</v>
      </c>
      <c r="I1704" s="5" t="s">
        <v>18</v>
      </c>
      <c r="K1704" s="5" t="s">
        <v>18</v>
      </c>
      <c r="L1704" s="4">
        <v>0</v>
      </c>
      <c r="M1704" s="4">
        <v>0</v>
      </c>
      <c r="N1704" s="4">
        <v>0</v>
      </c>
      <c r="O1704" s="4">
        <v>0</v>
      </c>
      <c r="P1704" s="6">
        <v>1</v>
      </c>
      <c r="Q1704" s="5" t="s">
        <v>20</v>
      </c>
    </row>
    <row r="1705" spans="1:17" x14ac:dyDescent="0.3">
      <c r="A1705" t="s">
        <v>3488</v>
      </c>
      <c r="B1705" t="s">
        <v>3489</v>
      </c>
      <c r="C1705" t="s">
        <v>222</v>
      </c>
      <c r="D1705" t="s">
        <v>574</v>
      </c>
      <c r="E1705" s="4">
        <v>1.1089999999999999E-2</v>
      </c>
      <c r="F1705" s="4">
        <v>5.1910000000000003E-3</v>
      </c>
      <c r="G1705" s="4">
        <v>5.1910000000000003E-3</v>
      </c>
      <c r="H1705" s="4">
        <v>-1.095</v>
      </c>
      <c r="I1705" s="5">
        <v>-1.09543512864765</v>
      </c>
      <c r="J1705" s="4">
        <v>-1.095</v>
      </c>
      <c r="K1705" s="5">
        <v>-1.09543512864765</v>
      </c>
      <c r="L1705" s="4">
        <v>1.1089999999999999E-2</v>
      </c>
      <c r="M1705" s="4">
        <v>1.1089999999999999E-2</v>
      </c>
      <c r="N1705" s="4">
        <v>5.1910000000000003E-3</v>
      </c>
      <c r="O1705" s="4">
        <v>5.1910000000000003E-3</v>
      </c>
      <c r="P1705" s="6">
        <v>0</v>
      </c>
      <c r="Q1705" s="5">
        <v>0</v>
      </c>
    </row>
    <row r="1706" spans="1:17" x14ac:dyDescent="0.3">
      <c r="A1706" t="s">
        <v>3490</v>
      </c>
      <c r="B1706" t="s">
        <v>3491</v>
      </c>
      <c r="C1706" t="s">
        <v>222</v>
      </c>
      <c r="D1706" t="s">
        <v>533</v>
      </c>
      <c r="E1706" s="4">
        <v>0</v>
      </c>
      <c r="F1706" s="4">
        <v>0</v>
      </c>
      <c r="G1706" s="4">
        <v>0</v>
      </c>
      <c r="I1706" s="5" t="s">
        <v>18</v>
      </c>
      <c r="K1706" s="5" t="s">
        <v>18</v>
      </c>
      <c r="L1706" s="4">
        <v>0</v>
      </c>
      <c r="M1706" s="4">
        <v>0</v>
      </c>
      <c r="N1706" s="4">
        <v>0</v>
      </c>
      <c r="O1706" s="4">
        <v>0</v>
      </c>
      <c r="P1706" s="6">
        <v>1</v>
      </c>
      <c r="Q1706" s="5" t="s">
        <v>20</v>
      </c>
    </row>
    <row r="1707" spans="1:17" x14ac:dyDescent="0.3">
      <c r="A1707" t="s">
        <v>3492</v>
      </c>
      <c r="B1707" t="s">
        <v>3493</v>
      </c>
      <c r="C1707" t="s">
        <v>222</v>
      </c>
      <c r="D1707" t="s">
        <v>574</v>
      </c>
      <c r="E1707" s="4">
        <v>-1.1089999999999999E-2</v>
      </c>
      <c r="F1707" s="4">
        <v>-5.1910000000000003E-3</v>
      </c>
      <c r="G1707" s="4">
        <v>-5.1910000000000003E-3</v>
      </c>
      <c r="H1707" s="4">
        <v>-1.095</v>
      </c>
      <c r="I1707" s="5">
        <v>-1.09543512864765</v>
      </c>
      <c r="J1707" s="4">
        <v>-1.095</v>
      </c>
      <c r="K1707" s="5">
        <v>-1.09543512864765</v>
      </c>
      <c r="L1707" s="4">
        <v>-1.1089999999999999E-2</v>
      </c>
      <c r="M1707" s="4">
        <v>-1.1089999999999999E-2</v>
      </c>
      <c r="N1707" s="4">
        <v>-5.1910000000000003E-3</v>
      </c>
      <c r="O1707" s="4">
        <v>-5.1910000000000003E-3</v>
      </c>
      <c r="P1707" s="6">
        <v>0</v>
      </c>
      <c r="Q1707" s="5">
        <v>0</v>
      </c>
    </row>
    <row r="1708" spans="1:17" x14ac:dyDescent="0.3">
      <c r="A1708" t="s">
        <v>3494</v>
      </c>
      <c r="B1708" t="s">
        <v>3495</v>
      </c>
      <c r="C1708" t="s">
        <v>222</v>
      </c>
      <c r="D1708" t="s">
        <v>533</v>
      </c>
      <c r="E1708" s="4">
        <v>0</v>
      </c>
      <c r="F1708" s="4">
        <v>0</v>
      </c>
      <c r="G1708" s="4">
        <v>0</v>
      </c>
      <c r="I1708" s="5" t="s">
        <v>18</v>
      </c>
      <c r="K1708" s="5" t="s">
        <v>18</v>
      </c>
      <c r="L1708" s="4">
        <v>0</v>
      </c>
      <c r="M1708" s="4">
        <v>0</v>
      </c>
      <c r="N1708" s="4">
        <v>0</v>
      </c>
      <c r="O1708" s="4">
        <v>0</v>
      </c>
      <c r="P1708" s="6">
        <v>1</v>
      </c>
      <c r="Q1708" s="5" t="s">
        <v>20</v>
      </c>
    </row>
    <row r="1709" spans="1:17" x14ac:dyDescent="0.3">
      <c r="A1709" t="s">
        <v>3496</v>
      </c>
      <c r="B1709" t="s">
        <v>3497</v>
      </c>
      <c r="C1709" t="s">
        <v>692</v>
      </c>
      <c r="E1709" s="4">
        <v>0</v>
      </c>
      <c r="F1709" s="4">
        <v>3.6099999999999999E-4</v>
      </c>
      <c r="G1709" s="4">
        <v>3.6099999999999999E-4</v>
      </c>
      <c r="I1709" s="5" t="s">
        <v>19</v>
      </c>
      <c r="K1709" s="5" t="s">
        <v>19</v>
      </c>
      <c r="L1709" s="4">
        <v>0</v>
      </c>
      <c r="M1709" s="4">
        <v>0</v>
      </c>
      <c r="N1709" s="4">
        <v>3.6099999999999999E-4</v>
      </c>
      <c r="O1709" s="4">
        <v>3.6099999999999999E-4</v>
      </c>
      <c r="P1709" s="6">
        <v>0</v>
      </c>
      <c r="Q1709" s="5">
        <v>0</v>
      </c>
    </row>
    <row r="1710" spans="1:17" x14ac:dyDescent="0.3">
      <c r="A1710" t="s">
        <v>3498</v>
      </c>
      <c r="B1710" t="s">
        <v>3499</v>
      </c>
      <c r="C1710" t="s">
        <v>692</v>
      </c>
      <c r="E1710" s="4">
        <v>1.5169999999999999E-3</v>
      </c>
      <c r="F1710" s="4">
        <v>0</v>
      </c>
      <c r="G1710" s="4">
        <v>0</v>
      </c>
      <c r="I1710" s="5" t="s">
        <v>481</v>
      </c>
      <c r="K1710" s="5" t="s">
        <v>481</v>
      </c>
      <c r="L1710" s="4">
        <v>1.5169999999999999E-3</v>
      </c>
      <c r="M1710" s="4">
        <v>1.5169999999999999E-3</v>
      </c>
      <c r="N1710" s="4">
        <v>0</v>
      </c>
      <c r="O1710" s="4">
        <v>0</v>
      </c>
      <c r="P1710" s="6">
        <v>0</v>
      </c>
      <c r="Q1710" s="5">
        <v>0</v>
      </c>
    </row>
    <row r="1711" spans="1:17" x14ac:dyDescent="0.3">
      <c r="A1711" t="s">
        <v>3500</v>
      </c>
      <c r="B1711" t="s">
        <v>3501</v>
      </c>
      <c r="C1711" t="s">
        <v>25</v>
      </c>
      <c r="D1711" t="s">
        <v>360</v>
      </c>
      <c r="E1711" s="4">
        <v>1.8599999999999999E-4</v>
      </c>
      <c r="F1711" s="4">
        <v>5.1E-5</v>
      </c>
      <c r="G1711" s="4">
        <v>5.1E-5</v>
      </c>
      <c r="H1711" s="4">
        <v>-1.867</v>
      </c>
      <c r="I1711" s="5">
        <v>-1.86673346913653</v>
      </c>
      <c r="J1711" s="4">
        <v>-1.867</v>
      </c>
      <c r="K1711" s="5">
        <v>-1.86673346913653</v>
      </c>
      <c r="L1711" s="4">
        <v>1.8599999999999999E-4</v>
      </c>
      <c r="M1711" s="4">
        <v>1.8599999999999999E-4</v>
      </c>
      <c r="N1711" s="4">
        <v>5.1E-5</v>
      </c>
      <c r="O1711" s="4">
        <v>5.1E-5</v>
      </c>
      <c r="P1711" s="6">
        <v>0</v>
      </c>
      <c r="Q1711" s="5">
        <v>0</v>
      </c>
    </row>
    <row r="1712" spans="1:17" x14ac:dyDescent="0.3">
      <c r="A1712" t="s">
        <v>3502</v>
      </c>
      <c r="B1712" t="s">
        <v>3503</v>
      </c>
      <c r="C1712" t="s">
        <v>25</v>
      </c>
      <c r="D1712" t="s">
        <v>360</v>
      </c>
      <c r="E1712" s="4">
        <v>3.0000000000000001E-5</v>
      </c>
      <c r="F1712" s="4">
        <v>3.9999999999999998E-6</v>
      </c>
      <c r="G1712" s="4">
        <v>3.9999999999999998E-6</v>
      </c>
      <c r="H1712" s="4">
        <v>-2.907</v>
      </c>
      <c r="I1712" s="5">
        <v>-2.9068905956085098</v>
      </c>
      <c r="J1712" s="4">
        <v>-2.907</v>
      </c>
      <c r="K1712" s="5">
        <v>-2.9068905956085098</v>
      </c>
      <c r="L1712" s="4">
        <v>3.0000000000000001E-5</v>
      </c>
      <c r="M1712" s="4">
        <v>3.0000000000000001E-5</v>
      </c>
      <c r="N1712" s="4">
        <v>3.9999999999999998E-6</v>
      </c>
      <c r="O1712" s="4">
        <v>3.9999999999999998E-6</v>
      </c>
      <c r="P1712" s="6">
        <v>0</v>
      </c>
      <c r="Q1712" s="5">
        <v>0</v>
      </c>
    </row>
    <row r="1713" spans="1:17" x14ac:dyDescent="0.3">
      <c r="A1713" t="s">
        <v>3504</v>
      </c>
      <c r="B1713" t="s">
        <v>3505</v>
      </c>
      <c r="C1713" t="s">
        <v>25</v>
      </c>
      <c r="D1713" t="s">
        <v>360</v>
      </c>
      <c r="E1713" s="4">
        <v>1.286E-3</v>
      </c>
      <c r="F1713" s="4">
        <v>2.9599999999999998E-4</v>
      </c>
      <c r="G1713" s="4">
        <v>2.9599999999999998E-4</v>
      </c>
      <c r="H1713" s="4">
        <v>-2.1190000000000002</v>
      </c>
      <c r="I1713" s="5">
        <v>-2.11922156169899</v>
      </c>
      <c r="J1713" s="4">
        <v>-2.1190000000000002</v>
      </c>
      <c r="K1713" s="5">
        <v>-2.11922156169899</v>
      </c>
      <c r="L1713" s="4">
        <v>1.286E-3</v>
      </c>
      <c r="M1713" s="4">
        <v>1.286E-3</v>
      </c>
      <c r="N1713" s="4">
        <v>2.9599999999999998E-4</v>
      </c>
      <c r="O1713" s="4">
        <v>2.9599999999999998E-4</v>
      </c>
      <c r="P1713" s="6">
        <v>0</v>
      </c>
      <c r="Q1713" s="5">
        <v>0</v>
      </c>
    </row>
    <row r="1714" spans="1:17" x14ac:dyDescent="0.3">
      <c r="A1714" t="s">
        <v>3506</v>
      </c>
      <c r="B1714" t="s">
        <v>3507</v>
      </c>
      <c r="C1714" t="s">
        <v>25</v>
      </c>
      <c r="D1714" t="s">
        <v>360</v>
      </c>
      <c r="E1714" s="4">
        <v>0</v>
      </c>
      <c r="F1714" s="4">
        <v>0</v>
      </c>
      <c r="G1714" s="4">
        <v>0</v>
      </c>
      <c r="I1714" s="5" t="s">
        <v>18</v>
      </c>
      <c r="K1714" s="5" t="s">
        <v>18</v>
      </c>
      <c r="L1714" s="4">
        <v>0</v>
      </c>
      <c r="M1714" s="4">
        <v>0</v>
      </c>
      <c r="N1714" s="4">
        <v>0</v>
      </c>
      <c r="O1714" s="4">
        <v>0</v>
      </c>
      <c r="P1714" s="6">
        <v>1</v>
      </c>
      <c r="Q1714" s="5" t="s">
        <v>20</v>
      </c>
    </row>
    <row r="1715" spans="1:17" x14ac:dyDescent="0.3">
      <c r="A1715" t="s">
        <v>3508</v>
      </c>
      <c r="B1715" t="s">
        <v>3509</v>
      </c>
      <c r="C1715" t="s">
        <v>25</v>
      </c>
      <c r="D1715" t="s">
        <v>360</v>
      </c>
      <c r="E1715" s="4">
        <v>0</v>
      </c>
      <c r="F1715" s="4">
        <v>0</v>
      </c>
      <c r="G1715" s="4">
        <v>0</v>
      </c>
      <c r="I1715" s="5" t="s">
        <v>18</v>
      </c>
      <c r="K1715" s="5" t="s">
        <v>18</v>
      </c>
      <c r="L1715" s="4">
        <v>0</v>
      </c>
      <c r="M1715" s="4">
        <v>0</v>
      </c>
      <c r="N1715" s="4">
        <v>0</v>
      </c>
      <c r="O1715" s="4">
        <v>0</v>
      </c>
      <c r="P1715" s="6">
        <v>1</v>
      </c>
      <c r="Q1715" s="5" t="s">
        <v>20</v>
      </c>
    </row>
    <row r="1716" spans="1:17" x14ac:dyDescent="0.3">
      <c r="A1716" t="s">
        <v>3510</v>
      </c>
      <c r="B1716" t="s">
        <v>3511</v>
      </c>
      <c r="C1716" t="s">
        <v>25</v>
      </c>
      <c r="D1716" t="s">
        <v>360</v>
      </c>
      <c r="E1716" s="4">
        <v>6.0000000000000002E-6</v>
      </c>
      <c r="F1716" s="4">
        <v>5.0000000000000004E-6</v>
      </c>
      <c r="G1716" s="4">
        <v>5.0000000000000004E-6</v>
      </c>
      <c r="H1716" s="4">
        <v>-0.26300000000000001</v>
      </c>
      <c r="I1716" s="5">
        <v>-0.26303440583379301</v>
      </c>
      <c r="J1716" s="4">
        <v>-0.26300000000000001</v>
      </c>
      <c r="K1716" s="5">
        <v>-0.26303440583379301</v>
      </c>
      <c r="L1716" s="4">
        <v>6.0000000000000002E-6</v>
      </c>
      <c r="M1716" s="4">
        <v>6.0000000000000002E-6</v>
      </c>
      <c r="N1716" s="4">
        <v>5.0000000000000004E-6</v>
      </c>
      <c r="O1716" s="4">
        <v>5.0000000000000004E-6</v>
      </c>
      <c r="P1716" s="6">
        <v>0</v>
      </c>
      <c r="Q1716" s="5">
        <v>0</v>
      </c>
    </row>
    <row r="1717" spans="1:17" x14ac:dyDescent="0.3">
      <c r="A1717" t="s">
        <v>3512</v>
      </c>
      <c r="B1717" t="s">
        <v>3513</v>
      </c>
      <c r="C1717" t="s">
        <v>25</v>
      </c>
      <c r="D1717" t="s">
        <v>360</v>
      </c>
      <c r="E1717" s="4">
        <v>7.9999999999999996E-6</v>
      </c>
      <c r="F1717" s="4">
        <v>6.0000000000000002E-6</v>
      </c>
      <c r="G1717" s="4">
        <v>6.0000000000000002E-6</v>
      </c>
      <c r="H1717" s="4">
        <v>-0.41499999999999998</v>
      </c>
      <c r="I1717" s="5">
        <v>-0.41503749927884298</v>
      </c>
      <c r="J1717" s="4">
        <v>-0.41499999999999998</v>
      </c>
      <c r="K1717" s="5">
        <v>-0.41503749927884298</v>
      </c>
      <c r="L1717" s="4">
        <v>7.9999999999999996E-6</v>
      </c>
      <c r="M1717" s="4">
        <v>7.9999999999999996E-6</v>
      </c>
      <c r="N1717" s="4">
        <v>6.0000000000000002E-6</v>
      </c>
      <c r="O1717" s="4">
        <v>6.0000000000000002E-6</v>
      </c>
      <c r="P1717" s="6">
        <v>0</v>
      </c>
      <c r="Q1717" s="5">
        <v>0</v>
      </c>
    </row>
    <row r="1718" spans="1:17" x14ac:dyDescent="0.3">
      <c r="A1718" t="s">
        <v>3514</v>
      </c>
      <c r="B1718" t="s">
        <v>3515</v>
      </c>
      <c r="C1718" t="s">
        <v>25</v>
      </c>
      <c r="D1718" t="s">
        <v>360</v>
      </c>
      <c r="E1718" s="4">
        <v>0</v>
      </c>
      <c r="F1718" s="4">
        <v>0</v>
      </c>
      <c r="G1718" s="4">
        <v>0</v>
      </c>
      <c r="I1718" s="5" t="s">
        <v>18</v>
      </c>
      <c r="K1718" s="5" t="s">
        <v>18</v>
      </c>
      <c r="L1718" s="4">
        <v>0</v>
      </c>
      <c r="M1718" s="4">
        <v>0</v>
      </c>
      <c r="N1718" s="4">
        <v>0</v>
      </c>
      <c r="O1718" s="4">
        <v>0</v>
      </c>
      <c r="P1718" s="6">
        <v>1</v>
      </c>
      <c r="Q1718" s="5" t="s">
        <v>20</v>
      </c>
    </row>
    <row r="1719" spans="1:17" x14ac:dyDescent="0.3">
      <c r="A1719" t="s">
        <v>3516</v>
      </c>
      <c r="B1719" t="s">
        <v>3517</v>
      </c>
      <c r="C1719" t="s">
        <v>25</v>
      </c>
      <c r="D1719" t="s">
        <v>360</v>
      </c>
      <c r="E1719" s="4">
        <v>0</v>
      </c>
      <c r="F1719" s="4">
        <v>0</v>
      </c>
      <c r="G1719" s="4">
        <v>0</v>
      </c>
      <c r="I1719" s="5" t="s">
        <v>18</v>
      </c>
      <c r="K1719" s="5" t="s">
        <v>18</v>
      </c>
      <c r="L1719" s="4">
        <v>0</v>
      </c>
      <c r="M1719" s="4">
        <v>0</v>
      </c>
      <c r="N1719" s="4">
        <v>0</v>
      </c>
      <c r="O1719" s="4">
        <v>0</v>
      </c>
      <c r="P1719" s="6">
        <v>1</v>
      </c>
      <c r="Q1719" s="5" t="s">
        <v>20</v>
      </c>
    </row>
    <row r="1720" spans="1:17" x14ac:dyDescent="0.3">
      <c r="A1720" t="s">
        <v>3518</v>
      </c>
      <c r="B1720" t="s">
        <v>3519</v>
      </c>
      <c r="C1720" t="s">
        <v>202</v>
      </c>
      <c r="E1720" s="4">
        <v>0</v>
      </c>
      <c r="F1720" s="4">
        <v>0</v>
      </c>
      <c r="G1720" s="4">
        <v>0</v>
      </c>
      <c r="I1720" s="5" t="s">
        <v>18</v>
      </c>
      <c r="K1720" s="5" t="s">
        <v>18</v>
      </c>
      <c r="L1720" s="4">
        <v>0</v>
      </c>
      <c r="M1720" s="4">
        <v>0</v>
      </c>
      <c r="N1720" s="4">
        <v>0</v>
      </c>
      <c r="O1720" s="4">
        <v>0</v>
      </c>
      <c r="P1720" s="6">
        <v>1</v>
      </c>
      <c r="Q1720" s="5" t="s">
        <v>20</v>
      </c>
    </row>
    <row r="1721" spans="1:17" x14ac:dyDescent="0.3">
      <c r="A1721" t="s">
        <v>3520</v>
      </c>
      <c r="B1721" t="s">
        <v>3521</v>
      </c>
      <c r="C1721" t="s">
        <v>16</v>
      </c>
      <c r="D1721" t="s">
        <v>235</v>
      </c>
      <c r="E1721" s="4">
        <v>0</v>
      </c>
      <c r="F1721" s="4">
        <v>0</v>
      </c>
      <c r="G1721" s="4">
        <v>-0.1321</v>
      </c>
      <c r="I1721" s="5" t="s">
        <v>18</v>
      </c>
      <c r="K1721" s="5" t="s">
        <v>19</v>
      </c>
      <c r="L1721" s="4">
        <v>-100000</v>
      </c>
      <c r="M1721" s="4">
        <v>0</v>
      </c>
      <c r="N1721" s="4">
        <v>-100000</v>
      </c>
      <c r="O1721" s="4">
        <v>0</v>
      </c>
      <c r="P1721" s="6">
        <v>1</v>
      </c>
      <c r="Q1721" s="5">
        <v>1</v>
      </c>
    </row>
    <row r="1722" spans="1:17" x14ac:dyDescent="0.3">
      <c r="A1722" t="s">
        <v>3522</v>
      </c>
      <c r="B1722" t="s">
        <v>3523</v>
      </c>
      <c r="C1722" t="s">
        <v>16</v>
      </c>
      <c r="D1722" t="s">
        <v>235</v>
      </c>
      <c r="E1722" s="4">
        <v>0</v>
      </c>
      <c r="F1722" s="4">
        <v>0</v>
      </c>
      <c r="G1722" s="4">
        <v>0</v>
      </c>
      <c r="I1722" s="5" t="s">
        <v>18</v>
      </c>
      <c r="K1722" s="5" t="s">
        <v>18</v>
      </c>
      <c r="L1722" s="4">
        <v>0</v>
      </c>
      <c r="M1722" s="4">
        <v>100000</v>
      </c>
      <c r="N1722" s="4">
        <v>0</v>
      </c>
      <c r="O1722" s="4">
        <v>100000</v>
      </c>
      <c r="P1722" s="6">
        <v>1</v>
      </c>
      <c r="Q1722" s="5">
        <v>1</v>
      </c>
    </row>
    <row r="1723" spans="1:17" x14ac:dyDescent="0.3">
      <c r="A1723" t="s">
        <v>3524</v>
      </c>
      <c r="B1723" t="s">
        <v>3525</v>
      </c>
      <c r="C1723" t="s">
        <v>496</v>
      </c>
      <c r="D1723" t="s">
        <v>513</v>
      </c>
      <c r="E1723" s="4">
        <v>0</v>
      </c>
      <c r="F1723" s="4">
        <v>0</v>
      </c>
      <c r="G1723" s="4">
        <v>0</v>
      </c>
      <c r="I1723" s="5" t="s">
        <v>18</v>
      </c>
      <c r="K1723" s="5" t="s">
        <v>18</v>
      </c>
      <c r="L1723" s="4">
        <v>0</v>
      </c>
      <c r="M1723" s="4">
        <v>0</v>
      </c>
      <c r="N1723" s="4">
        <v>0</v>
      </c>
      <c r="O1723" s="4">
        <v>0</v>
      </c>
      <c r="P1723" s="6">
        <v>1</v>
      </c>
      <c r="Q1723" s="5" t="s">
        <v>20</v>
      </c>
    </row>
    <row r="1724" spans="1:17" x14ac:dyDescent="0.3">
      <c r="A1724" t="s">
        <v>3526</v>
      </c>
      <c r="B1724" t="s">
        <v>3527</v>
      </c>
      <c r="C1724" t="s">
        <v>496</v>
      </c>
      <c r="D1724" t="s">
        <v>513</v>
      </c>
      <c r="E1724" s="4">
        <v>3.7699999999999999E-3</v>
      </c>
      <c r="F1724" s="4">
        <v>1.874E-3</v>
      </c>
      <c r="G1724" s="4">
        <v>1.874E-3</v>
      </c>
      <c r="H1724" s="4">
        <v>-1.008</v>
      </c>
      <c r="I1724" s="5">
        <v>-1.00844357049683</v>
      </c>
      <c r="J1724" s="4">
        <v>-1.008</v>
      </c>
      <c r="K1724" s="5">
        <v>-1.00844357049683</v>
      </c>
      <c r="L1724" s="4">
        <v>3.7699999999999999E-3</v>
      </c>
      <c r="M1724" s="4">
        <v>3.7699999999999999E-3</v>
      </c>
      <c r="N1724" s="4">
        <v>1.874E-3</v>
      </c>
      <c r="O1724" s="4">
        <v>1.874E-3</v>
      </c>
      <c r="P1724" s="6">
        <v>0</v>
      </c>
      <c r="Q1724" s="5">
        <v>0</v>
      </c>
    </row>
    <row r="1725" spans="1:17" x14ac:dyDescent="0.3">
      <c r="A1725" t="s">
        <v>3528</v>
      </c>
      <c r="B1725" t="s">
        <v>3529</v>
      </c>
      <c r="C1725" t="s">
        <v>16</v>
      </c>
      <c r="D1725" t="s">
        <v>1828</v>
      </c>
      <c r="E1725" s="4">
        <v>0</v>
      </c>
      <c r="F1725" s="4">
        <v>0</v>
      </c>
      <c r="G1725" s="4">
        <v>0</v>
      </c>
      <c r="I1725" s="5" t="s">
        <v>18</v>
      </c>
      <c r="K1725" s="5" t="s">
        <v>18</v>
      </c>
      <c r="L1725" s="4">
        <v>0</v>
      </c>
      <c r="M1725" s="4">
        <v>0</v>
      </c>
      <c r="N1725" s="4">
        <v>0</v>
      </c>
      <c r="O1725" s="4">
        <v>0</v>
      </c>
      <c r="P1725" s="6">
        <v>1</v>
      </c>
      <c r="Q1725" s="5" t="s">
        <v>20</v>
      </c>
    </row>
    <row r="1726" spans="1:17" x14ac:dyDescent="0.3">
      <c r="A1726" t="s">
        <v>3530</v>
      </c>
      <c r="B1726" t="s">
        <v>3531</v>
      </c>
      <c r="C1726" t="s">
        <v>3532</v>
      </c>
      <c r="E1726" s="4">
        <v>0</v>
      </c>
      <c r="F1726" s="4">
        <v>0</v>
      </c>
      <c r="G1726" s="4">
        <v>0</v>
      </c>
      <c r="I1726" s="5" t="s">
        <v>18</v>
      </c>
      <c r="K1726" s="5" t="s">
        <v>18</v>
      </c>
      <c r="L1726" s="4">
        <v>0</v>
      </c>
      <c r="M1726" s="4">
        <v>0</v>
      </c>
      <c r="N1726" s="4">
        <v>0</v>
      </c>
      <c r="O1726" s="4">
        <v>0</v>
      </c>
      <c r="P1726" s="6">
        <v>1</v>
      </c>
      <c r="Q1726" s="5" t="s">
        <v>20</v>
      </c>
    </row>
    <row r="1727" spans="1:17" x14ac:dyDescent="0.3">
      <c r="A1727" t="s">
        <v>3533</v>
      </c>
      <c r="B1727" t="s">
        <v>3534</v>
      </c>
      <c r="C1727" t="s">
        <v>3532</v>
      </c>
      <c r="E1727" s="4">
        <v>0</v>
      </c>
      <c r="F1727" s="4">
        <v>0</v>
      </c>
      <c r="G1727" s="4">
        <v>0</v>
      </c>
      <c r="I1727" s="5" t="s">
        <v>18</v>
      </c>
      <c r="K1727" s="5" t="s">
        <v>18</v>
      </c>
      <c r="L1727" s="4">
        <v>0</v>
      </c>
      <c r="M1727" s="4">
        <v>0</v>
      </c>
      <c r="N1727" s="4">
        <v>0</v>
      </c>
      <c r="O1727" s="4">
        <v>0</v>
      </c>
      <c r="P1727" s="6">
        <v>1</v>
      </c>
      <c r="Q1727" s="5" t="s">
        <v>20</v>
      </c>
    </row>
    <row r="1728" spans="1:17" x14ac:dyDescent="0.3">
      <c r="A1728" t="s">
        <v>3535</v>
      </c>
      <c r="B1728" t="s">
        <v>3536</v>
      </c>
      <c r="C1728" t="s">
        <v>3532</v>
      </c>
      <c r="E1728" s="4">
        <v>0</v>
      </c>
      <c r="F1728" s="4">
        <v>0</v>
      </c>
      <c r="G1728" s="4">
        <v>0</v>
      </c>
      <c r="I1728" s="5" t="s">
        <v>18</v>
      </c>
      <c r="K1728" s="5" t="s">
        <v>18</v>
      </c>
      <c r="L1728" s="4">
        <v>0</v>
      </c>
      <c r="M1728" s="4">
        <v>0</v>
      </c>
      <c r="N1728" s="4">
        <v>0</v>
      </c>
      <c r="O1728" s="4">
        <v>0</v>
      </c>
      <c r="P1728" s="6">
        <v>1</v>
      </c>
      <c r="Q1728" s="5" t="s">
        <v>20</v>
      </c>
    </row>
    <row r="1729" spans="1:17" x14ac:dyDescent="0.3">
      <c r="A1729" t="s">
        <v>3537</v>
      </c>
      <c r="B1729" t="s">
        <v>3538</v>
      </c>
      <c r="C1729" t="s">
        <v>3532</v>
      </c>
      <c r="E1729" s="4">
        <v>0</v>
      </c>
      <c r="F1729" s="4">
        <v>0</v>
      </c>
      <c r="G1729" s="4">
        <v>0</v>
      </c>
      <c r="I1729" s="5" t="s">
        <v>18</v>
      </c>
      <c r="K1729" s="5" t="s">
        <v>18</v>
      </c>
      <c r="L1729" s="4">
        <v>0</v>
      </c>
      <c r="M1729" s="4">
        <v>0</v>
      </c>
      <c r="N1729" s="4">
        <v>0</v>
      </c>
      <c r="O1729" s="4">
        <v>0</v>
      </c>
      <c r="P1729" s="6">
        <v>1</v>
      </c>
      <c r="Q1729" s="5" t="s">
        <v>20</v>
      </c>
    </row>
    <row r="1730" spans="1:17" x14ac:dyDescent="0.3">
      <c r="A1730" t="s">
        <v>3539</v>
      </c>
      <c r="B1730" t="s">
        <v>3540</v>
      </c>
      <c r="C1730" t="s">
        <v>3532</v>
      </c>
      <c r="E1730" s="4">
        <v>0</v>
      </c>
      <c r="F1730" s="4">
        <v>0</v>
      </c>
      <c r="G1730" s="4">
        <v>0</v>
      </c>
      <c r="I1730" s="5" t="s">
        <v>18</v>
      </c>
      <c r="K1730" s="5" t="s">
        <v>18</v>
      </c>
      <c r="L1730" s="4">
        <v>0</v>
      </c>
      <c r="M1730" s="4">
        <v>0</v>
      </c>
      <c r="N1730" s="4">
        <v>0</v>
      </c>
      <c r="O1730" s="4">
        <v>0</v>
      </c>
      <c r="P1730" s="6">
        <v>1</v>
      </c>
      <c r="Q1730" s="5" t="s">
        <v>20</v>
      </c>
    </row>
    <row r="1731" spans="1:17" x14ac:dyDescent="0.3">
      <c r="A1731" t="s">
        <v>3541</v>
      </c>
      <c r="B1731" t="s">
        <v>3542</v>
      </c>
      <c r="C1731" t="s">
        <v>3532</v>
      </c>
      <c r="E1731" s="4">
        <v>0</v>
      </c>
      <c r="F1731" s="4">
        <v>0</v>
      </c>
      <c r="G1731" s="4">
        <v>0</v>
      </c>
      <c r="I1731" s="5" t="s">
        <v>18</v>
      </c>
      <c r="K1731" s="5" t="s">
        <v>18</v>
      </c>
      <c r="L1731" s="4">
        <v>0</v>
      </c>
      <c r="M1731" s="4">
        <v>0</v>
      </c>
      <c r="N1731" s="4">
        <v>0</v>
      </c>
      <c r="O1731" s="4">
        <v>0</v>
      </c>
      <c r="P1731" s="6">
        <v>1</v>
      </c>
      <c r="Q1731" s="5" t="s">
        <v>20</v>
      </c>
    </row>
    <row r="1732" spans="1:17" x14ac:dyDescent="0.3">
      <c r="A1732" t="s">
        <v>3543</v>
      </c>
      <c r="B1732" t="s">
        <v>3544</v>
      </c>
      <c r="C1732" t="s">
        <v>3532</v>
      </c>
      <c r="E1732" s="4">
        <v>0</v>
      </c>
      <c r="F1732" s="4">
        <v>0</v>
      </c>
      <c r="G1732" s="4">
        <v>0</v>
      </c>
      <c r="I1732" s="5" t="s">
        <v>18</v>
      </c>
      <c r="K1732" s="5" t="s">
        <v>18</v>
      </c>
      <c r="L1732" s="4">
        <v>0</v>
      </c>
      <c r="M1732" s="4">
        <v>0</v>
      </c>
      <c r="N1732" s="4">
        <v>0</v>
      </c>
      <c r="O1732" s="4">
        <v>0</v>
      </c>
      <c r="P1732" s="6">
        <v>1</v>
      </c>
      <c r="Q1732" s="5" t="s">
        <v>20</v>
      </c>
    </row>
    <row r="1733" spans="1:17" x14ac:dyDescent="0.3">
      <c r="A1733" t="s">
        <v>3545</v>
      </c>
      <c r="B1733" t="s">
        <v>3546</v>
      </c>
      <c r="C1733" t="s">
        <v>3532</v>
      </c>
      <c r="E1733" s="4">
        <v>0</v>
      </c>
      <c r="F1733" s="4">
        <v>0</v>
      </c>
      <c r="G1733" s="4">
        <v>0</v>
      </c>
      <c r="I1733" s="5" t="s">
        <v>18</v>
      </c>
      <c r="K1733" s="5" t="s">
        <v>18</v>
      </c>
      <c r="L1733" s="4">
        <v>0</v>
      </c>
      <c r="M1733" s="4">
        <v>0</v>
      </c>
      <c r="N1733" s="4">
        <v>0</v>
      </c>
      <c r="O1733" s="4">
        <v>0</v>
      </c>
      <c r="P1733" s="6">
        <v>1</v>
      </c>
      <c r="Q1733" s="5" t="s">
        <v>20</v>
      </c>
    </row>
    <row r="1734" spans="1:17" x14ac:dyDescent="0.3">
      <c r="A1734" t="s">
        <v>3547</v>
      </c>
      <c r="B1734" t="s">
        <v>3548</v>
      </c>
      <c r="C1734" t="s">
        <v>3532</v>
      </c>
      <c r="E1734" s="4">
        <v>0</v>
      </c>
      <c r="F1734" s="4">
        <v>0</v>
      </c>
      <c r="G1734" s="4">
        <v>0</v>
      </c>
      <c r="I1734" s="5" t="s">
        <v>18</v>
      </c>
      <c r="K1734" s="5" t="s">
        <v>18</v>
      </c>
      <c r="L1734" s="4">
        <v>0</v>
      </c>
      <c r="M1734" s="4">
        <v>0</v>
      </c>
      <c r="N1734" s="4">
        <v>0</v>
      </c>
      <c r="O1734" s="4">
        <v>0</v>
      </c>
      <c r="P1734" s="6">
        <v>1</v>
      </c>
      <c r="Q1734" s="5" t="s">
        <v>20</v>
      </c>
    </row>
    <row r="1735" spans="1:17" x14ac:dyDescent="0.3">
      <c r="A1735" t="s">
        <v>3549</v>
      </c>
      <c r="B1735" t="s">
        <v>3550</v>
      </c>
      <c r="C1735" t="s">
        <v>3532</v>
      </c>
      <c r="E1735" s="4">
        <v>0</v>
      </c>
      <c r="F1735" s="4">
        <v>0</v>
      </c>
      <c r="G1735" s="4">
        <v>0</v>
      </c>
      <c r="I1735" s="5" t="s">
        <v>18</v>
      </c>
      <c r="K1735" s="5" t="s">
        <v>18</v>
      </c>
      <c r="L1735" s="4">
        <v>0</v>
      </c>
      <c r="M1735" s="4">
        <v>0</v>
      </c>
      <c r="N1735" s="4">
        <v>0</v>
      </c>
      <c r="O1735" s="4">
        <v>0</v>
      </c>
      <c r="P1735" s="6">
        <v>1</v>
      </c>
      <c r="Q1735" s="5" t="s">
        <v>20</v>
      </c>
    </row>
    <row r="1736" spans="1:17" x14ac:dyDescent="0.3">
      <c r="A1736" t="s">
        <v>3551</v>
      </c>
      <c r="B1736" t="s">
        <v>3552</v>
      </c>
      <c r="C1736" t="s">
        <v>3532</v>
      </c>
      <c r="E1736" s="4">
        <v>0</v>
      </c>
      <c r="F1736" s="4">
        <v>0</v>
      </c>
      <c r="G1736" s="4">
        <v>0</v>
      </c>
      <c r="I1736" s="5" t="s">
        <v>18</v>
      </c>
      <c r="K1736" s="5" t="s">
        <v>18</v>
      </c>
      <c r="L1736" s="4">
        <v>0</v>
      </c>
      <c r="M1736" s="4">
        <v>0</v>
      </c>
      <c r="N1736" s="4">
        <v>0</v>
      </c>
      <c r="O1736" s="4">
        <v>0</v>
      </c>
      <c r="P1736" s="6">
        <v>1</v>
      </c>
      <c r="Q1736" s="5" t="s">
        <v>20</v>
      </c>
    </row>
    <row r="1737" spans="1:17" x14ac:dyDescent="0.3">
      <c r="A1737" t="s">
        <v>3553</v>
      </c>
      <c r="B1737" t="s">
        <v>3554</v>
      </c>
      <c r="C1737" t="s">
        <v>3532</v>
      </c>
      <c r="E1737" s="4">
        <v>0</v>
      </c>
      <c r="F1737" s="4">
        <v>0</v>
      </c>
      <c r="G1737" s="4">
        <v>0</v>
      </c>
      <c r="I1737" s="5" t="s">
        <v>18</v>
      </c>
      <c r="K1737" s="5" t="s">
        <v>18</v>
      </c>
      <c r="L1737" s="4">
        <v>0</v>
      </c>
      <c r="M1737" s="4">
        <v>0</v>
      </c>
      <c r="N1737" s="4">
        <v>0</v>
      </c>
      <c r="O1737" s="4">
        <v>0</v>
      </c>
      <c r="P1737" s="6">
        <v>1</v>
      </c>
      <c r="Q1737" s="5" t="s">
        <v>20</v>
      </c>
    </row>
    <row r="1738" spans="1:17" x14ac:dyDescent="0.3">
      <c r="A1738" t="s">
        <v>3555</v>
      </c>
      <c r="B1738" t="s">
        <v>3556</v>
      </c>
      <c r="C1738" t="s">
        <v>3532</v>
      </c>
      <c r="E1738" s="4">
        <v>0</v>
      </c>
      <c r="F1738" s="4">
        <v>0</v>
      </c>
      <c r="G1738" s="4">
        <v>0</v>
      </c>
      <c r="I1738" s="5" t="s">
        <v>18</v>
      </c>
      <c r="K1738" s="5" t="s">
        <v>18</v>
      </c>
      <c r="L1738" s="4">
        <v>0</v>
      </c>
      <c r="M1738" s="4">
        <v>0</v>
      </c>
      <c r="N1738" s="4">
        <v>0</v>
      </c>
      <c r="O1738" s="4">
        <v>0</v>
      </c>
      <c r="P1738" s="6">
        <v>1</v>
      </c>
      <c r="Q1738" s="5" t="s">
        <v>20</v>
      </c>
    </row>
    <row r="1739" spans="1:17" x14ac:dyDescent="0.3">
      <c r="A1739" t="s">
        <v>3557</v>
      </c>
      <c r="B1739" t="s">
        <v>3558</v>
      </c>
      <c r="C1739" t="s">
        <v>3532</v>
      </c>
      <c r="E1739" s="4">
        <v>0</v>
      </c>
      <c r="F1739" s="4">
        <v>0</v>
      </c>
      <c r="G1739" s="4">
        <v>4.339E-3</v>
      </c>
      <c r="I1739" s="5" t="s">
        <v>18</v>
      </c>
      <c r="K1739" s="5" t="s">
        <v>19</v>
      </c>
      <c r="L1739" s="4">
        <v>0</v>
      </c>
      <c r="M1739" s="4">
        <v>0</v>
      </c>
      <c r="N1739" s="4">
        <v>0</v>
      </c>
      <c r="O1739" s="4">
        <v>0</v>
      </c>
      <c r="P1739" s="6">
        <v>1</v>
      </c>
      <c r="Q1739" s="5" t="s">
        <v>20</v>
      </c>
    </row>
    <row r="1740" spans="1:17" x14ac:dyDescent="0.3">
      <c r="A1740" t="s">
        <v>3559</v>
      </c>
      <c r="B1740" t="s">
        <v>3560</v>
      </c>
      <c r="C1740" t="s">
        <v>3532</v>
      </c>
      <c r="E1740" s="4">
        <v>0</v>
      </c>
      <c r="F1740" s="4">
        <v>0</v>
      </c>
      <c r="G1740" s="4">
        <v>5.3999999999999998E-5</v>
      </c>
      <c r="I1740" s="5" t="s">
        <v>18</v>
      </c>
      <c r="K1740" s="5" t="s">
        <v>19</v>
      </c>
      <c r="L1740" s="4">
        <v>0</v>
      </c>
      <c r="M1740" s="4">
        <v>0</v>
      </c>
      <c r="N1740" s="4">
        <v>0</v>
      </c>
      <c r="O1740" s="4">
        <v>0</v>
      </c>
      <c r="P1740" s="6">
        <v>1</v>
      </c>
      <c r="Q1740" s="5" t="s">
        <v>20</v>
      </c>
    </row>
    <row r="1741" spans="1:17" x14ac:dyDescent="0.3">
      <c r="A1741" t="s">
        <v>3561</v>
      </c>
      <c r="B1741" t="s">
        <v>3562</v>
      </c>
      <c r="C1741" t="s">
        <v>3532</v>
      </c>
      <c r="E1741" s="4">
        <v>0</v>
      </c>
      <c r="F1741" s="4">
        <v>0</v>
      </c>
      <c r="G1741" s="4">
        <v>2.8860000000000001E-3</v>
      </c>
      <c r="I1741" s="5" t="s">
        <v>18</v>
      </c>
      <c r="K1741" s="5" t="s">
        <v>19</v>
      </c>
      <c r="L1741" s="4">
        <v>0</v>
      </c>
      <c r="M1741" s="4">
        <v>0</v>
      </c>
      <c r="N1741" s="4">
        <v>0</v>
      </c>
      <c r="O1741" s="4">
        <v>0</v>
      </c>
      <c r="P1741" s="6">
        <v>1</v>
      </c>
      <c r="Q1741" s="5" t="s">
        <v>20</v>
      </c>
    </row>
    <row r="1742" spans="1:17" x14ac:dyDescent="0.3">
      <c r="A1742" t="s">
        <v>3563</v>
      </c>
      <c r="B1742" t="s">
        <v>3564</v>
      </c>
      <c r="C1742" t="s">
        <v>3532</v>
      </c>
      <c r="E1742" s="4">
        <v>0</v>
      </c>
      <c r="F1742" s="4">
        <v>0</v>
      </c>
      <c r="G1742" s="4">
        <v>0</v>
      </c>
      <c r="I1742" s="5" t="s">
        <v>18</v>
      </c>
      <c r="K1742" s="5" t="s">
        <v>18</v>
      </c>
      <c r="L1742" s="4">
        <v>0</v>
      </c>
      <c r="M1742" s="4">
        <v>0</v>
      </c>
      <c r="N1742" s="4">
        <v>0</v>
      </c>
      <c r="O1742" s="4">
        <v>0</v>
      </c>
      <c r="P1742" s="6">
        <v>1</v>
      </c>
      <c r="Q1742" s="5" t="s">
        <v>20</v>
      </c>
    </row>
    <row r="1743" spans="1:17" x14ac:dyDescent="0.3">
      <c r="A1743" t="s">
        <v>3565</v>
      </c>
      <c r="B1743" t="s">
        <v>3566</v>
      </c>
      <c r="C1743" t="s">
        <v>3532</v>
      </c>
      <c r="E1743" s="4">
        <v>0</v>
      </c>
      <c r="F1743" s="4">
        <v>0</v>
      </c>
      <c r="G1743" s="4">
        <v>0</v>
      </c>
      <c r="I1743" s="5" t="s">
        <v>18</v>
      </c>
      <c r="K1743" s="5" t="s">
        <v>18</v>
      </c>
      <c r="L1743" s="4">
        <v>0</v>
      </c>
      <c r="M1743" s="4">
        <v>0</v>
      </c>
      <c r="N1743" s="4">
        <v>0</v>
      </c>
      <c r="O1743" s="4">
        <v>0</v>
      </c>
      <c r="P1743" s="6">
        <v>1</v>
      </c>
      <c r="Q1743" s="5" t="s">
        <v>20</v>
      </c>
    </row>
    <row r="1744" spans="1:17" x14ac:dyDescent="0.3">
      <c r="A1744" t="s">
        <v>3567</v>
      </c>
      <c r="B1744" t="s">
        <v>3568</v>
      </c>
      <c r="C1744" t="s">
        <v>3532</v>
      </c>
      <c r="E1744" s="4">
        <v>0</v>
      </c>
      <c r="F1744" s="4">
        <v>0</v>
      </c>
      <c r="G1744" s="4">
        <v>0</v>
      </c>
      <c r="I1744" s="5" t="s">
        <v>18</v>
      </c>
      <c r="K1744" s="5" t="s">
        <v>18</v>
      </c>
      <c r="L1744" s="4">
        <v>0</v>
      </c>
      <c r="M1744" s="4">
        <v>0</v>
      </c>
      <c r="N1744" s="4">
        <v>0</v>
      </c>
      <c r="O1744" s="4">
        <v>0</v>
      </c>
      <c r="P1744" s="6">
        <v>1</v>
      </c>
      <c r="Q1744" s="5" t="s">
        <v>20</v>
      </c>
    </row>
    <row r="1745" spans="1:17" x14ac:dyDescent="0.3">
      <c r="A1745" t="s">
        <v>3569</v>
      </c>
      <c r="B1745" t="s">
        <v>3570</v>
      </c>
      <c r="C1745" t="s">
        <v>3532</v>
      </c>
      <c r="E1745" s="4">
        <v>0</v>
      </c>
      <c r="F1745" s="4">
        <v>0</v>
      </c>
      <c r="G1745" s="4">
        <v>0</v>
      </c>
      <c r="I1745" s="5" t="s">
        <v>18</v>
      </c>
      <c r="K1745" s="5" t="s">
        <v>18</v>
      </c>
      <c r="L1745" s="4">
        <v>0</v>
      </c>
      <c r="M1745" s="4">
        <v>0</v>
      </c>
      <c r="N1745" s="4">
        <v>0</v>
      </c>
      <c r="O1745" s="4">
        <v>0</v>
      </c>
      <c r="P1745" s="6">
        <v>1</v>
      </c>
      <c r="Q1745" s="5" t="s">
        <v>20</v>
      </c>
    </row>
    <row r="1746" spans="1:17" x14ac:dyDescent="0.3">
      <c r="A1746" t="s">
        <v>3571</v>
      </c>
      <c r="B1746" t="s">
        <v>3572</v>
      </c>
      <c r="C1746" t="s">
        <v>3532</v>
      </c>
      <c r="E1746" s="4">
        <v>0</v>
      </c>
      <c r="F1746" s="4">
        <v>0</v>
      </c>
      <c r="G1746" s="4">
        <v>0</v>
      </c>
      <c r="I1746" s="5" t="s">
        <v>18</v>
      </c>
      <c r="K1746" s="5" t="s">
        <v>18</v>
      </c>
      <c r="L1746" s="4">
        <v>0</v>
      </c>
      <c r="M1746" s="4">
        <v>0</v>
      </c>
      <c r="N1746" s="4">
        <v>0</v>
      </c>
      <c r="O1746" s="4">
        <v>0</v>
      </c>
      <c r="P1746" s="6">
        <v>1</v>
      </c>
      <c r="Q1746" s="5" t="s">
        <v>20</v>
      </c>
    </row>
    <row r="1747" spans="1:17" x14ac:dyDescent="0.3">
      <c r="A1747" t="s">
        <v>3573</v>
      </c>
      <c r="B1747" t="s">
        <v>3574</v>
      </c>
      <c r="C1747" t="s">
        <v>3532</v>
      </c>
      <c r="E1747" s="4">
        <v>0</v>
      </c>
      <c r="F1747" s="4">
        <v>0</v>
      </c>
      <c r="G1747" s="4">
        <v>7.7000000000000001E-5</v>
      </c>
      <c r="I1747" s="5" t="s">
        <v>18</v>
      </c>
      <c r="K1747" s="5" t="s">
        <v>19</v>
      </c>
      <c r="L1747" s="4">
        <v>0</v>
      </c>
      <c r="M1747" s="4">
        <v>0</v>
      </c>
      <c r="N1747" s="4">
        <v>0</v>
      </c>
      <c r="O1747" s="4">
        <v>0</v>
      </c>
      <c r="P1747" s="6">
        <v>1</v>
      </c>
      <c r="Q1747" s="5" t="s">
        <v>20</v>
      </c>
    </row>
    <row r="1748" spans="1:17" x14ac:dyDescent="0.3">
      <c r="A1748" t="s">
        <v>3575</v>
      </c>
      <c r="B1748" t="s">
        <v>3576</v>
      </c>
      <c r="C1748" t="s">
        <v>3532</v>
      </c>
      <c r="E1748" s="4">
        <v>0</v>
      </c>
      <c r="F1748" s="4">
        <v>0</v>
      </c>
      <c r="G1748" s="4">
        <v>2.22E-4</v>
      </c>
      <c r="I1748" s="5" t="s">
        <v>18</v>
      </c>
      <c r="K1748" s="5" t="s">
        <v>19</v>
      </c>
      <c r="L1748" s="4">
        <v>0</v>
      </c>
      <c r="M1748" s="4">
        <v>0</v>
      </c>
      <c r="N1748" s="4">
        <v>0</v>
      </c>
      <c r="O1748" s="4">
        <v>0</v>
      </c>
      <c r="P1748" s="6">
        <v>1</v>
      </c>
      <c r="Q1748" s="5" t="s">
        <v>20</v>
      </c>
    </row>
    <row r="1749" spans="1:17" x14ac:dyDescent="0.3">
      <c r="A1749" t="s">
        <v>3577</v>
      </c>
      <c r="B1749" t="s">
        <v>3578</v>
      </c>
      <c r="C1749" t="s">
        <v>3532</v>
      </c>
      <c r="E1749" s="4">
        <v>0</v>
      </c>
      <c r="F1749" s="4">
        <v>0</v>
      </c>
      <c r="G1749" s="4">
        <v>3.3000000000000003E-5</v>
      </c>
      <c r="I1749" s="5" t="s">
        <v>18</v>
      </c>
      <c r="K1749" s="5" t="s">
        <v>19</v>
      </c>
      <c r="L1749" s="4">
        <v>0</v>
      </c>
      <c r="M1749" s="4">
        <v>0</v>
      </c>
      <c r="N1749" s="4">
        <v>0</v>
      </c>
      <c r="O1749" s="4">
        <v>0</v>
      </c>
      <c r="P1749" s="6">
        <v>1</v>
      </c>
      <c r="Q1749" s="5" t="s">
        <v>20</v>
      </c>
    </row>
    <row r="1750" spans="1:17" x14ac:dyDescent="0.3">
      <c r="A1750" t="s">
        <v>3579</v>
      </c>
      <c r="B1750" t="s">
        <v>3580</v>
      </c>
      <c r="C1750" t="s">
        <v>3532</v>
      </c>
      <c r="E1750" s="4">
        <v>0</v>
      </c>
      <c r="F1750" s="4">
        <v>0</v>
      </c>
      <c r="G1750" s="4">
        <v>2.643E-3</v>
      </c>
      <c r="I1750" s="5" t="s">
        <v>18</v>
      </c>
      <c r="K1750" s="5" t="s">
        <v>19</v>
      </c>
      <c r="L1750" s="4">
        <v>0</v>
      </c>
      <c r="M1750" s="4">
        <v>0</v>
      </c>
      <c r="N1750" s="4">
        <v>0</v>
      </c>
      <c r="O1750" s="4">
        <v>0</v>
      </c>
      <c r="P1750" s="6">
        <v>1</v>
      </c>
      <c r="Q1750" s="5" t="s">
        <v>20</v>
      </c>
    </row>
    <row r="1751" spans="1:17" x14ac:dyDescent="0.3">
      <c r="A1751" t="s">
        <v>3581</v>
      </c>
      <c r="B1751" t="s">
        <v>3582</v>
      </c>
      <c r="C1751" t="s">
        <v>3532</v>
      </c>
      <c r="E1751" s="4">
        <v>0</v>
      </c>
      <c r="F1751" s="4">
        <v>0</v>
      </c>
      <c r="G1751" s="4">
        <v>0</v>
      </c>
      <c r="I1751" s="5" t="s">
        <v>18</v>
      </c>
      <c r="K1751" s="5" t="s">
        <v>18</v>
      </c>
      <c r="L1751" s="4">
        <v>0</v>
      </c>
      <c r="M1751" s="4">
        <v>0</v>
      </c>
      <c r="N1751" s="4">
        <v>0</v>
      </c>
      <c r="O1751" s="4">
        <v>0</v>
      </c>
      <c r="P1751" s="6">
        <v>1</v>
      </c>
      <c r="Q1751" s="5" t="s">
        <v>20</v>
      </c>
    </row>
    <row r="1752" spans="1:17" x14ac:dyDescent="0.3">
      <c r="A1752" t="s">
        <v>3583</v>
      </c>
      <c r="B1752" t="s">
        <v>3584</v>
      </c>
      <c r="C1752" t="s">
        <v>3532</v>
      </c>
      <c r="E1752" s="4">
        <v>0</v>
      </c>
      <c r="F1752" s="4">
        <v>0</v>
      </c>
      <c r="G1752" s="4">
        <v>0</v>
      </c>
      <c r="I1752" s="5" t="s">
        <v>18</v>
      </c>
      <c r="K1752" s="5" t="s">
        <v>18</v>
      </c>
      <c r="L1752" s="4">
        <v>0</v>
      </c>
      <c r="M1752" s="4">
        <v>0</v>
      </c>
      <c r="N1752" s="4">
        <v>0</v>
      </c>
      <c r="O1752" s="4">
        <v>0</v>
      </c>
      <c r="P1752" s="6">
        <v>1</v>
      </c>
      <c r="Q1752" s="5" t="s">
        <v>20</v>
      </c>
    </row>
    <row r="1753" spans="1:17" x14ac:dyDescent="0.3">
      <c r="A1753" t="s">
        <v>3585</v>
      </c>
      <c r="B1753" t="s">
        <v>3586</v>
      </c>
      <c r="C1753" t="s">
        <v>3532</v>
      </c>
      <c r="E1753" s="4">
        <v>0</v>
      </c>
      <c r="F1753" s="4">
        <v>0</v>
      </c>
      <c r="G1753" s="4">
        <v>6.5629999999999994E-2</v>
      </c>
      <c r="I1753" s="5" t="s">
        <v>18</v>
      </c>
      <c r="K1753" s="5" t="s">
        <v>19</v>
      </c>
      <c r="L1753" s="4">
        <v>0</v>
      </c>
      <c r="M1753" s="4">
        <v>0</v>
      </c>
      <c r="N1753" s="4">
        <v>0</v>
      </c>
      <c r="O1753" s="4">
        <v>0</v>
      </c>
      <c r="P1753" s="6">
        <v>1</v>
      </c>
      <c r="Q1753" s="5" t="s">
        <v>20</v>
      </c>
    </row>
    <row r="1754" spans="1:17" x14ac:dyDescent="0.3">
      <c r="A1754" t="s">
        <v>3587</v>
      </c>
      <c r="B1754" t="s">
        <v>3588</v>
      </c>
      <c r="C1754" t="s">
        <v>3532</v>
      </c>
      <c r="E1754" s="4">
        <v>0</v>
      </c>
      <c r="F1754" s="4">
        <v>0</v>
      </c>
      <c r="G1754" s="4">
        <v>0</v>
      </c>
      <c r="I1754" s="5" t="s">
        <v>18</v>
      </c>
      <c r="K1754" s="5" t="s">
        <v>18</v>
      </c>
      <c r="L1754" s="4">
        <v>0</v>
      </c>
      <c r="M1754" s="4">
        <v>0</v>
      </c>
      <c r="N1754" s="4">
        <v>0</v>
      </c>
      <c r="O1754" s="4">
        <v>0</v>
      </c>
      <c r="P1754" s="6">
        <v>1</v>
      </c>
      <c r="Q1754" s="5" t="s">
        <v>20</v>
      </c>
    </row>
    <row r="1755" spans="1:17" x14ac:dyDescent="0.3">
      <c r="A1755" t="s">
        <v>3589</v>
      </c>
      <c r="B1755" t="s">
        <v>3590</v>
      </c>
      <c r="C1755" t="s">
        <v>3532</v>
      </c>
      <c r="E1755" s="4">
        <v>0</v>
      </c>
      <c r="F1755" s="4">
        <v>0</v>
      </c>
      <c r="G1755" s="4">
        <v>0</v>
      </c>
      <c r="I1755" s="5" t="s">
        <v>18</v>
      </c>
      <c r="K1755" s="5" t="s">
        <v>18</v>
      </c>
      <c r="L1755" s="4">
        <v>0</v>
      </c>
      <c r="M1755" s="4">
        <v>0</v>
      </c>
      <c r="N1755" s="4">
        <v>0</v>
      </c>
      <c r="O1755" s="4">
        <v>0</v>
      </c>
      <c r="P1755" s="6">
        <v>1</v>
      </c>
      <c r="Q1755" s="5" t="s">
        <v>20</v>
      </c>
    </row>
    <row r="1756" spans="1:17" x14ac:dyDescent="0.3">
      <c r="A1756" t="s">
        <v>3591</v>
      </c>
      <c r="B1756" t="s">
        <v>3592</v>
      </c>
      <c r="C1756" t="s">
        <v>3532</v>
      </c>
      <c r="E1756" s="4">
        <v>0</v>
      </c>
      <c r="F1756" s="4">
        <v>0</v>
      </c>
      <c r="G1756" s="4">
        <v>0</v>
      </c>
      <c r="I1756" s="5" t="s">
        <v>18</v>
      </c>
      <c r="K1756" s="5" t="s">
        <v>18</v>
      </c>
      <c r="L1756" s="4">
        <v>0</v>
      </c>
      <c r="M1756" s="4">
        <v>0</v>
      </c>
      <c r="N1756" s="4">
        <v>0</v>
      </c>
      <c r="O1756" s="4">
        <v>0</v>
      </c>
      <c r="P1756" s="6">
        <v>1</v>
      </c>
      <c r="Q1756" s="5" t="s">
        <v>20</v>
      </c>
    </row>
    <row r="1757" spans="1:17" x14ac:dyDescent="0.3">
      <c r="A1757" t="s">
        <v>3593</v>
      </c>
      <c r="B1757" t="s">
        <v>3594</v>
      </c>
      <c r="C1757" t="s">
        <v>3532</v>
      </c>
      <c r="E1757" s="4">
        <v>0</v>
      </c>
      <c r="F1757" s="4">
        <v>0</v>
      </c>
      <c r="G1757" s="4">
        <v>0</v>
      </c>
      <c r="I1757" s="5" t="s">
        <v>18</v>
      </c>
      <c r="K1757" s="5" t="s">
        <v>18</v>
      </c>
      <c r="L1757" s="4">
        <v>0</v>
      </c>
      <c r="M1757" s="4">
        <v>100000</v>
      </c>
      <c r="N1757" s="4">
        <v>0</v>
      </c>
      <c r="O1757" s="4">
        <v>100000</v>
      </c>
      <c r="P1757" s="6">
        <v>0.99999404602592901</v>
      </c>
      <c r="Q1757" s="5">
        <v>0.99999404602592901</v>
      </c>
    </row>
    <row r="1758" spans="1:17" x14ac:dyDescent="0.3">
      <c r="A1758" t="s">
        <v>3595</v>
      </c>
      <c r="B1758" t="s">
        <v>3596</v>
      </c>
      <c r="C1758" t="s">
        <v>3532</v>
      </c>
      <c r="E1758" s="4">
        <v>-2.0049999999999999</v>
      </c>
      <c r="F1758" s="4">
        <v>-1.69</v>
      </c>
      <c r="G1758" s="4">
        <v>-2.0049999999999999</v>
      </c>
      <c r="H1758" s="4">
        <v>-0.2462</v>
      </c>
      <c r="I1758" s="5">
        <v>-0.246178028106814</v>
      </c>
      <c r="J1758" s="4">
        <v>0</v>
      </c>
      <c r="K1758" s="5">
        <v>0</v>
      </c>
      <c r="L1758" s="4">
        <v>-100000</v>
      </c>
      <c r="M1758" s="4">
        <v>-1.9410000000000001</v>
      </c>
      <c r="N1758" s="4">
        <v>-100000</v>
      </c>
      <c r="O1758" s="4">
        <v>-1.66</v>
      </c>
      <c r="P1758" s="6">
        <v>0.99999718965333595</v>
      </c>
      <c r="Q1758" s="5">
        <v>0.99999718965333495</v>
      </c>
    </row>
    <row r="1759" spans="1:17" x14ac:dyDescent="0.3">
      <c r="A1759" t="s">
        <v>3597</v>
      </c>
      <c r="B1759" t="s">
        <v>3598</v>
      </c>
      <c r="C1759" t="s">
        <v>3532</v>
      </c>
      <c r="E1759" s="4">
        <v>0</v>
      </c>
      <c r="F1759" s="4">
        <v>0</v>
      </c>
      <c r="G1759" s="4">
        <v>0</v>
      </c>
      <c r="I1759" s="5" t="s">
        <v>18</v>
      </c>
      <c r="K1759" s="5" t="s">
        <v>18</v>
      </c>
      <c r="L1759" s="4">
        <v>0</v>
      </c>
      <c r="M1759" s="4">
        <v>0</v>
      </c>
      <c r="N1759" s="4">
        <v>0</v>
      </c>
      <c r="O1759" s="4">
        <v>0</v>
      </c>
      <c r="P1759" s="6">
        <v>1</v>
      </c>
      <c r="Q1759" s="5" t="s">
        <v>20</v>
      </c>
    </row>
    <row r="1760" spans="1:17" x14ac:dyDescent="0.3">
      <c r="A1760" t="s">
        <v>3599</v>
      </c>
      <c r="B1760" t="s">
        <v>3600</v>
      </c>
      <c r="C1760" t="s">
        <v>3532</v>
      </c>
      <c r="E1760" s="4">
        <v>0</v>
      </c>
      <c r="F1760" s="4">
        <v>0</v>
      </c>
      <c r="G1760" s="4">
        <v>0</v>
      </c>
      <c r="I1760" s="5" t="s">
        <v>18</v>
      </c>
      <c r="K1760" s="5" t="s">
        <v>18</v>
      </c>
      <c r="L1760" s="4">
        <v>0</v>
      </c>
      <c r="M1760" s="4">
        <v>0</v>
      </c>
      <c r="N1760" s="4">
        <v>0</v>
      </c>
      <c r="O1760" s="4">
        <v>0</v>
      </c>
      <c r="P1760" s="6">
        <v>1</v>
      </c>
      <c r="Q1760" s="5" t="s">
        <v>20</v>
      </c>
    </row>
    <row r="1761" spans="1:17" x14ac:dyDescent="0.3">
      <c r="A1761" t="s">
        <v>3601</v>
      </c>
      <c r="B1761" t="s">
        <v>3602</v>
      </c>
      <c r="C1761" t="s">
        <v>3532</v>
      </c>
      <c r="E1761" s="4">
        <v>0</v>
      </c>
      <c r="F1761" s="4">
        <v>0</v>
      </c>
      <c r="G1761" s="4">
        <v>0</v>
      </c>
      <c r="I1761" s="5" t="s">
        <v>18</v>
      </c>
      <c r="K1761" s="5" t="s">
        <v>18</v>
      </c>
      <c r="L1761" s="4">
        <v>-100000</v>
      </c>
      <c r="M1761" s="4">
        <v>100000</v>
      </c>
      <c r="N1761" s="4">
        <v>-100000</v>
      </c>
      <c r="O1761" s="4">
        <v>100000</v>
      </c>
      <c r="P1761" s="6">
        <v>0.999999104119766</v>
      </c>
      <c r="Q1761" s="5">
        <v>0.999999104119766</v>
      </c>
    </row>
    <row r="1762" spans="1:17" x14ac:dyDescent="0.3">
      <c r="A1762" t="s">
        <v>3603</v>
      </c>
      <c r="B1762" t="s">
        <v>3604</v>
      </c>
      <c r="C1762" t="s">
        <v>3532</v>
      </c>
      <c r="E1762" s="4">
        <v>0</v>
      </c>
      <c r="F1762" s="4">
        <v>0</v>
      </c>
      <c r="G1762" s="4">
        <v>0</v>
      </c>
      <c r="I1762" s="5" t="s">
        <v>18</v>
      </c>
      <c r="K1762" s="5" t="s">
        <v>18</v>
      </c>
      <c r="L1762" s="4">
        <v>-2.5500000000000002E-4</v>
      </c>
      <c r="M1762" s="4">
        <v>100000</v>
      </c>
      <c r="N1762" s="4">
        <v>-1.2E-4</v>
      </c>
      <c r="O1762" s="4">
        <v>100000</v>
      </c>
      <c r="P1762" s="6">
        <v>0.99999718829331297</v>
      </c>
      <c r="Q1762" s="5">
        <v>0.99999718829331297</v>
      </c>
    </row>
    <row r="1763" spans="1:17" x14ac:dyDescent="0.3">
      <c r="A1763" t="s">
        <v>3605</v>
      </c>
      <c r="B1763" t="s">
        <v>3606</v>
      </c>
      <c r="C1763" t="s">
        <v>3532</v>
      </c>
      <c r="E1763" s="4">
        <v>-1.702E-3</v>
      </c>
      <c r="F1763" s="4">
        <v>-9.0700000000000004E-4</v>
      </c>
      <c r="G1763" s="4">
        <v>-9.0700000000000004E-4</v>
      </c>
      <c r="H1763" s="4">
        <v>-0.90810000000000002</v>
      </c>
      <c r="I1763" s="5">
        <v>-0.90805658115744003</v>
      </c>
      <c r="J1763" s="4">
        <v>-0.90810000000000002</v>
      </c>
      <c r="K1763" s="5">
        <v>-0.90805658115744003</v>
      </c>
      <c r="L1763" s="4">
        <v>-1.702E-3</v>
      </c>
      <c r="M1763" s="4">
        <v>-1.702E-3</v>
      </c>
      <c r="N1763" s="4">
        <v>-9.0700000000000004E-4</v>
      </c>
      <c r="O1763" s="4">
        <v>-9.0700000000000004E-4</v>
      </c>
      <c r="P1763" s="6">
        <v>0</v>
      </c>
      <c r="Q1763" s="5">
        <v>0</v>
      </c>
    </row>
    <row r="1764" spans="1:17" x14ac:dyDescent="0.3">
      <c r="A1764" t="s">
        <v>3607</v>
      </c>
      <c r="B1764" t="s">
        <v>3608</v>
      </c>
      <c r="C1764" t="s">
        <v>3532</v>
      </c>
      <c r="E1764" s="4">
        <v>0</v>
      </c>
      <c r="F1764" s="4">
        <v>0</v>
      </c>
      <c r="G1764" s="4">
        <v>0</v>
      </c>
      <c r="I1764" s="5" t="s">
        <v>18</v>
      </c>
      <c r="K1764" s="5" t="s">
        <v>18</v>
      </c>
      <c r="L1764" s="4">
        <v>0</v>
      </c>
      <c r="M1764" s="4">
        <v>0</v>
      </c>
      <c r="N1764" s="4">
        <v>0</v>
      </c>
      <c r="O1764" s="4">
        <v>0</v>
      </c>
      <c r="P1764" s="6">
        <v>1</v>
      </c>
      <c r="Q1764" s="5" t="s">
        <v>20</v>
      </c>
    </row>
    <row r="1765" spans="1:17" x14ac:dyDescent="0.3">
      <c r="A1765" t="s">
        <v>3609</v>
      </c>
      <c r="B1765" t="s">
        <v>3610</v>
      </c>
      <c r="C1765" t="s">
        <v>3532</v>
      </c>
      <c r="E1765" s="4">
        <v>0</v>
      </c>
      <c r="F1765" s="4">
        <v>0</v>
      </c>
      <c r="G1765" s="4">
        <v>1.026E-2</v>
      </c>
      <c r="I1765" s="5" t="s">
        <v>18</v>
      </c>
      <c r="K1765" s="5" t="s">
        <v>19</v>
      </c>
      <c r="L1765" s="4">
        <v>0</v>
      </c>
      <c r="M1765" s="4">
        <v>0</v>
      </c>
      <c r="N1765" s="4">
        <v>0</v>
      </c>
      <c r="O1765" s="4">
        <v>0</v>
      </c>
      <c r="P1765" s="6">
        <v>1</v>
      </c>
      <c r="Q1765" s="5" t="s">
        <v>20</v>
      </c>
    </row>
    <row r="1766" spans="1:17" x14ac:dyDescent="0.3">
      <c r="A1766" t="s">
        <v>3611</v>
      </c>
      <c r="B1766" t="s">
        <v>3612</v>
      </c>
      <c r="C1766" t="s">
        <v>3532</v>
      </c>
      <c r="E1766" s="4">
        <v>0</v>
      </c>
      <c r="F1766" s="4">
        <v>0</v>
      </c>
      <c r="G1766" s="4">
        <v>0</v>
      </c>
      <c r="I1766" s="5" t="s">
        <v>18</v>
      </c>
      <c r="K1766" s="5" t="s">
        <v>18</v>
      </c>
      <c r="L1766" s="4">
        <v>0</v>
      </c>
      <c r="M1766" s="4">
        <v>0</v>
      </c>
      <c r="N1766" s="4">
        <v>0</v>
      </c>
      <c r="O1766" s="4">
        <v>0</v>
      </c>
      <c r="P1766" s="6">
        <v>1</v>
      </c>
      <c r="Q1766" s="5" t="s">
        <v>20</v>
      </c>
    </row>
    <row r="1767" spans="1:17" x14ac:dyDescent="0.3">
      <c r="A1767" t="s">
        <v>3613</v>
      </c>
      <c r="B1767" t="s">
        <v>3614</v>
      </c>
      <c r="C1767" t="s">
        <v>3532</v>
      </c>
      <c r="E1767" s="4">
        <v>0</v>
      </c>
      <c r="F1767" s="4">
        <v>0</v>
      </c>
      <c r="G1767" s="4">
        <v>0</v>
      </c>
      <c r="I1767" s="5" t="s">
        <v>18</v>
      </c>
      <c r="K1767" s="5" t="s">
        <v>18</v>
      </c>
      <c r="L1767" s="4">
        <v>0</v>
      </c>
      <c r="M1767" s="4">
        <v>0</v>
      </c>
      <c r="N1767" s="4">
        <v>0</v>
      </c>
      <c r="O1767" s="4">
        <v>0</v>
      </c>
      <c r="P1767" s="6">
        <v>1</v>
      </c>
      <c r="Q1767" s="5" t="s">
        <v>20</v>
      </c>
    </row>
    <row r="1768" spans="1:17" x14ac:dyDescent="0.3">
      <c r="A1768" t="s">
        <v>3615</v>
      </c>
      <c r="B1768" t="s">
        <v>3616</v>
      </c>
      <c r="C1768" t="s">
        <v>3532</v>
      </c>
      <c r="E1768" s="4">
        <v>0</v>
      </c>
      <c r="F1768" s="4">
        <v>0</v>
      </c>
      <c r="G1768" s="4">
        <v>0</v>
      </c>
      <c r="I1768" s="5" t="s">
        <v>18</v>
      </c>
      <c r="K1768" s="5" t="s">
        <v>18</v>
      </c>
      <c r="L1768" s="4">
        <v>0</v>
      </c>
      <c r="M1768" s="4">
        <v>0</v>
      </c>
      <c r="N1768" s="4">
        <v>0</v>
      </c>
      <c r="O1768" s="4">
        <v>0</v>
      </c>
      <c r="P1768" s="6">
        <v>1</v>
      </c>
      <c r="Q1768" s="5" t="s">
        <v>20</v>
      </c>
    </row>
    <row r="1769" spans="1:17" x14ac:dyDescent="0.3">
      <c r="A1769" t="s">
        <v>3617</v>
      </c>
      <c r="B1769" t="s">
        <v>3618</v>
      </c>
      <c r="C1769" t="s">
        <v>3532</v>
      </c>
      <c r="E1769" s="4">
        <v>0</v>
      </c>
      <c r="F1769" s="4">
        <v>0</v>
      </c>
      <c r="G1769" s="4">
        <v>-3.4689999999999999E-2</v>
      </c>
      <c r="I1769" s="5" t="s">
        <v>18</v>
      </c>
      <c r="K1769" s="5" t="s">
        <v>19</v>
      </c>
      <c r="L1769" s="4">
        <v>-100000</v>
      </c>
      <c r="M1769" s="4">
        <v>0</v>
      </c>
      <c r="N1769" s="4">
        <v>-100000</v>
      </c>
      <c r="O1769" s="4">
        <v>0</v>
      </c>
      <c r="P1769" s="6">
        <v>0.99999372200816905</v>
      </c>
      <c r="Q1769" s="5">
        <v>0.99999372200816805</v>
      </c>
    </row>
    <row r="1770" spans="1:17" x14ac:dyDescent="0.3">
      <c r="A1770" t="s">
        <v>3619</v>
      </c>
      <c r="B1770" t="s">
        <v>3620</v>
      </c>
      <c r="C1770" t="s">
        <v>3532</v>
      </c>
      <c r="E1770" s="4">
        <v>0.24079999999999999</v>
      </c>
      <c r="F1770" s="4">
        <v>4.7379999999999999E-2</v>
      </c>
      <c r="G1770" s="4">
        <v>0.24079999999999999</v>
      </c>
      <c r="H1770" s="4">
        <v>-2.3450000000000002</v>
      </c>
      <c r="I1770" s="5">
        <v>-2.3454174160580599</v>
      </c>
      <c r="J1770" s="4">
        <v>0</v>
      </c>
      <c r="K1770" s="5">
        <v>0</v>
      </c>
      <c r="L1770" s="4">
        <v>0.24079999999999999</v>
      </c>
      <c r="M1770" s="4">
        <v>100000</v>
      </c>
      <c r="N1770" s="4">
        <v>4.7379999999999999E-2</v>
      </c>
      <c r="O1770" s="4">
        <v>100000</v>
      </c>
      <c r="P1770" s="6">
        <v>0.99999405361604898</v>
      </c>
      <c r="Q1770" s="5">
        <v>0.99999405361604898</v>
      </c>
    </row>
    <row r="1771" spans="1:17" x14ac:dyDescent="0.3">
      <c r="A1771" t="s">
        <v>3621</v>
      </c>
      <c r="B1771" t="s">
        <v>3622</v>
      </c>
      <c r="C1771" t="s">
        <v>3532</v>
      </c>
      <c r="E1771" s="4">
        <v>9.2500000000000004E-4</v>
      </c>
      <c r="F1771" s="4">
        <v>4.3300000000000001E-4</v>
      </c>
      <c r="G1771" s="4">
        <v>4.3300000000000001E-4</v>
      </c>
      <c r="H1771" s="4">
        <v>-1.095</v>
      </c>
      <c r="I1771" s="5">
        <v>-1.09508634067694</v>
      </c>
      <c r="J1771" s="4">
        <v>-1.095</v>
      </c>
      <c r="K1771" s="5">
        <v>-1.09508634067694</v>
      </c>
      <c r="L1771" s="4">
        <v>9.2500000000000004E-4</v>
      </c>
      <c r="M1771" s="4">
        <v>9.2500000000000004E-4</v>
      </c>
      <c r="N1771" s="4">
        <v>4.3300000000000001E-4</v>
      </c>
      <c r="O1771" s="4">
        <v>4.3300000000000001E-4</v>
      </c>
      <c r="P1771" s="6">
        <v>0</v>
      </c>
      <c r="Q1771" s="5">
        <v>0</v>
      </c>
    </row>
    <row r="1772" spans="1:17" x14ac:dyDescent="0.3">
      <c r="A1772" t="s">
        <v>3623</v>
      </c>
      <c r="B1772" t="s">
        <v>3624</v>
      </c>
      <c r="C1772" t="s">
        <v>3532</v>
      </c>
      <c r="E1772" s="4">
        <v>6.1219999999999997E-2</v>
      </c>
      <c r="F1772" s="4">
        <v>0</v>
      </c>
      <c r="G1772" s="4">
        <v>4.7660000000000001E-2</v>
      </c>
      <c r="I1772" s="5" t="s">
        <v>481</v>
      </c>
      <c r="J1772" s="4">
        <v>-0.36130000000000001</v>
      </c>
      <c r="K1772" s="5">
        <v>-0.36133847343916398</v>
      </c>
      <c r="L1772" s="4">
        <v>-100000</v>
      </c>
      <c r="M1772" s="4">
        <v>100000</v>
      </c>
      <c r="N1772" s="4">
        <v>-100000</v>
      </c>
      <c r="O1772" s="4">
        <v>100000</v>
      </c>
      <c r="P1772" s="6">
        <v>0.99999520383184304</v>
      </c>
      <c r="Q1772" s="5">
        <v>0.99999520383184204</v>
      </c>
    </row>
    <row r="1773" spans="1:17" x14ac:dyDescent="0.3">
      <c r="A1773" t="s">
        <v>3625</v>
      </c>
      <c r="B1773" t="s">
        <v>3626</v>
      </c>
      <c r="C1773" t="s">
        <v>3532</v>
      </c>
      <c r="E1773" s="4">
        <v>1.675</v>
      </c>
      <c r="F1773" s="4">
        <v>1.26</v>
      </c>
      <c r="G1773" s="4">
        <v>1.6659999999999999</v>
      </c>
      <c r="H1773" s="4">
        <v>-0.41089999999999999</v>
      </c>
      <c r="I1773" s="5">
        <v>-0.41091301914565398</v>
      </c>
      <c r="J1773" s="4">
        <v>-7.587E-3</v>
      </c>
      <c r="K1773" s="5">
        <v>-7.5865368513980697E-3</v>
      </c>
      <c r="L1773" s="4">
        <v>-100000</v>
      </c>
      <c r="M1773" s="4">
        <v>100000</v>
      </c>
      <c r="N1773" s="4">
        <v>-100000</v>
      </c>
      <c r="O1773" s="4">
        <v>100000</v>
      </c>
      <c r="P1773" s="6">
        <v>0.99999520383184304</v>
      </c>
      <c r="Q1773" s="5">
        <v>0.99999520383184204</v>
      </c>
    </row>
    <row r="1774" spans="1:17" x14ac:dyDescent="0.3">
      <c r="A1774" t="s">
        <v>3627</v>
      </c>
      <c r="B1774" t="s">
        <v>3628</v>
      </c>
      <c r="C1774" t="s">
        <v>3532</v>
      </c>
      <c r="E1774" s="4">
        <v>0</v>
      </c>
      <c r="F1774" s="4">
        <v>0</v>
      </c>
      <c r="G1774" s="4">
        <v>0</v>
      </c>
      <c r="I1774" s="5" t="s">
        <v>18</v>
      </c>
      <c r="K1774" s="5" t="s">
        <v>18</v>
      </c>
      <c r="L1774" s="4">
        <v>0</v>
      </c>
      <c r="M1774" s="4">
        <v>0</v>
      </c>
      <c r="N1774" s="4">
        <v>0</v>
      </c>
      <c r="O1774" s="4">
        <v>0</v>
      </c>
      <c r="P1774" s="6">
        <v>1</v>
      </c>
      <c r="Q1774" s="5" t="s">
        <v>20</v>
      </c>
    </row>
    <row r="1775" spans="1:17" x14ac:dyDescent="0.3">
      <c r="A1775" t="s">
        <v>3629</v>
      </c>
      <c r="B1775" t="s">
        <v>3630</v>
      </c>
      <c r="C1775" t="s">
        <v>3532</v>
      </c>
      <c r="E1775" s="4">
        <v>-5.4660000000000004E-3</v>
      </c>
      <c r="F1775" s="4">
        <v>-1.6130000000000001E-3</v>
      </c>
      <c r="G1775" s="4">
        <v>-4.6800000000000001E-3</v>
      </c>
      <c r="H1775" s="4">
        <v>-1.7609999999999999</v>
      </c>
      <c r="I1775" s="5">
        <v>-1.76073902136756</v>
      </c>
      <c r="J1775" s="4">
        <v>-0.224</v>
      </c>
      <c r="K1775" s="5">
        <v>-0.22397693005243999</v>
      </c>
      <c r="L1775" s="4">
        <v>-5.4660000000000004E-3</v>
      </c>
      <c r="M1775" s="4">
        <v>-5.4660000000000004E-3</v>
      </c>
      <c r="N1775" s="4">
        <v>-1.6130000000000001E-3</v>
      </c>
      <c r="O1775" s="4">
        <v>-1.6130000000000001E-3</v>
      </c>
      <c r="P1775" s="6">
        <v>0</v>
      </c>
      <c r="Q1775" s="5">
        <v>0</v>
      </c>
    </row>
    <row r="1776" spans="1:17" x14ac:dyDescent="0.3">
      <c r="A1776" t="s">
        <v>3631</v>
      </c>
      <c r="B1776" t="s">
        <v>3632</v>
      </c>
      <c r="C1776" t="s">
        <v>3532</v>
      </c>
      <c r="E1776" s="4">
        <v>0</v>
      </c>
      <c r="F1776" s="4">
        <v>0</v>
      </c>
      <c r="G1776" s="4">
        <v>0</v>
      </c>
      <c r="I1776" s="5" t="s">
        <v>18</v>
      </c>
      <c r="K1776" s="5" t="s">
        <v>18</v>
      </c>
      <c r="L1776" s="4">
        <v>0</v>
      </c>
      <c r="M1776" s="4">
        <v>0</v>
      </c>
      <c r="N1776" s="4">
        <v>0</v>
      </c>
      <c r="O1776" s="4">
        <v>0</v>
      </c>
      <c r="P1776" s="6">
        <v>1</v>
      </c>
      <c r="Q1776" s="5" t="s">
        <v>20</v>
      </c>
    </row>
    <row r="1777" spans="1:17" x14ac:dyDescent="0.3">
      <c r="A1777" t="s">
        <v>3633</v>
      </c>
      <c r="B1777" t="s">
        <v>3634</v>
      </c>
      <c r="C1777" t="s">
        <v>3532</v>
      </c>
      <c r="E1777" s="4">
        <v>6.1450000000000003E-3</v>
      </c>
      <c r="F1777" s="4">
        <v>2.9859999999999999E-3</v>
      </c>
      <c r="G1777" s="4">
        <v>-1.6129999999999999E-2</v>
      </c>
      <c r="H1777" s="4">
        <v>-1.0409999999999999</v>
      </c>
      <c r="I1777" s="5">
        <v>-1.0411988451254801</v>
      </c>
      <c r="K1777" s="5" t="s">
        <v>1940</v>
      </c>
      <c r="L1777" s="4">
        <v>6.1450000000000003E-3</v>
      </c>
      <c r="M1777" s="4">
        <v>6.1450000000000003E-3</v>
      </c>
      <c r="N1777" s="4">
        <v>2.9859999999999999E-3</v>
      </c>
      <c r="O1777" s="4">
        <v>2.9859999999999999E-3</v>
      </c>
      <c r="P1777" s="6">
        <v>0</v>
      </c>
      <c r="Q1777" s="5">
        <v>0</v>
      </c>
    </row>
    <row r="1778" spans="1:17" x14ac:dyDescent="0.3">
      <c r="A1778" t="s">
        <v>3635</v>
      </c>
      <c r="B1778" t="s">
        <v>3636</v>
      </c>
      <c r="C1778" t="s">
        <v>3532</v>
      </c>
      <c r="E1778" s="4">
        <v>-1.4319999999999999</v>
      </c>
      <c r="F1778" s="4">
        <v>-1.2070000000000001</v>
      </c>
      <c r="G1778" s="4">
        <v>-1.36</v>
      </c>
      <c r="H1778" s="4">
        <v>-0.2462</v>
      </c>
      <c r="I1778" s="5">
        <v>-0.24622275163663801</v>
      </c>
      <c r="J1778" s="4">
        <v>-7.4590000000000004E-2</v>
      </c>
      <c r="K1778" s="5">
        <v>-7.4588522724171893E-2</v>
      </c>
      <c r="L1778" s="4">
        <v>-1.4319999999999999</v>
      </c>
      <c r="M1778" s="4">
        <v>-1.4319999999999999</v>
      </c>
      <c r="N1778" s="4">
        <v>-1.2070000000000001</v>
      </c>
      <c r="O1778" s="4">
        <v>-1.2070000000000001</v>
      </c>
      <c r="P1778" s="6">
        <v>0</v>
      </c>
      <c r="Q1778" s="5">
        <v>0</v>
      </c>
    </row>
    <row r="1779" spans="1:17" x14ac:dyDescent="0.3">
      <c r="A1779" t="s">
        <v>3637</v>
      </c>
      <c r="B1779" t="s">
        <v>3638</v>
      </c>
      <c r="C1779" t="s">
        <v>3532</v>
      </c>
      <c r="E1779" s="4">
        <v>0</v>
      </c>
      <c r="F1779" s="4">
        <v>0</v>
      </c>
      <c r="G1779" s="4">
        <v>0</v>
      </c>
      <c r="I1779" s="5" t="s">
        <v>18</v>
      </c>
      <c r="K1779" s="5" t="s">
        <v>18</v>
      </c>
      <c r="L1779" s="4">
        <v>-100000</v>
      </c>
      <c r="M1779" s="4">
        <v>100000</v>
      </c>
      <c r="N1779" s="4">
        <v>-100000</v>
      </c>
      <c r="O1779" s="4">
        <v>100000</v>
      </c>
      <c r="P1779" s="6">
        <v>1</v>
      </c>
      <c r="Q1779" s="5">
        <v>1</v>
      </c>
    </row>
    <row r="1780" spans="1:17" x14ac:dyDescent="0.3">
      <c r="A1780" t="s">
        <v>3639</v>
      </c>
      <c r="B1780" t="s">
        <v>3640</v>
      </c>
      <c r="C1780" t="s">
        <v>3532</v>
      </c>
      <c r="E1780" s="4">
        <v>0</v>
      </c>
      <c r="F1780" s="4">
        <v>0</v>
      </c>
      <c r="G1780" s="4">
        <v>0</v>
      </c>
      <c r="I1780" s="5" t="s">
        <v>18</v>
      </c>
      <c r="K1780" s="5" t="s">
        <v>18</v>
      </c>
      <c r="L1780" s="4">
        <v>-100000</v>
      </c>
      <c r="M1780" s="4">
        <v>100000</v>
      </c>
      <c r="N1780" s="4">
        <v>-100000</v>
      </c>
      <c r="O1780" s="4">
        <v>100000</v>
      </c>
      <c r="P1780" s="6">
        <v>1</v>
      </c>
      <c r="Q1780" s="5">
        <v>1</v>
      </c>
    </row>
    <row r="1781" spans="1:17" x14ac:dyDescent="0.3">
      <c r="A1781" t="s">
        <v>3641</v>
      </c>
      <c r="B1781" t="s">
        <v>3642</v>
      </c>
      <c r="C1781" t="s">
        <v>3532</v>
      </c>
      <c r="E1781" s="4">
        <v>0</v>
      </c>
      <c r="F1781" s="4">
        <v>0</v>
      </c>
      <c r="G1781" s="4">
        <v>0</v>
      </c>
      <c r="I1781" s="5" t="s">
        <v>18</v>
      </c>
      <c r="K1781" s="5" t="s">
        <v>18</v>
      </c>
      <c r="L1781" s="4">
        <v>-100000</v>
      </c>
      <c r="M1781" s="4">
        <v>100000</v>
      </c>
      <c r="N1781" s="4">
        <v>-100000</v>
      </c>
      <c r="O1781" s="4">
        <v>100000</v>
      </c>
      <c r="P1781" s="6">
        <v>1</v>
      </c>
      <c r="Q1781" s="5">
        <v>1</v>
      </c>
    </row>
    <row r="1782" spans="1:17" x14ac:dyDescent="0.3">
      <c r="A1782" t="s">
        <v>3643</v>
      </c>
      <c r="B1782" t="s">
        <v>3644</v>
      </c>
      <c r="C1782" t="s">
        <v>3532</v>
      </c>
      <c r="E1782" s="4">
        <v>6.6889999999999996E-3</v>
      </c>
      <c r="F1782" s="4">
        <v>3.13E-3</v>
      </c>
      <c r="G1782" s="4">
        <v>6.6889999999999996E-3</v>
      </c>
      <c r="H1782" s="4">
        <v>-1.0960000000000001</v>
      </c>
      <c r="I1782" s="5">
        <v>-1.0956278881069901</v>
      </c>
      <c r="J1782" s="4">
        <v>0</v>
      </c>
      <c r="K1782" s="5">
        <v>0</v>
      </c>
      <c r="L1782" s="4">
        <v>-100000</v>
      </c>
      <c r="M1782" s="4">
        <v>100000</v>
      </c>
      <c r="N1782" s="4">
        <v>-100000</v>
      </c>
      <c r="O1782" s="4">
        <v>100000</v>
      </c>
      <c r="P1782" s="6">
        <v>0.999999104114766</v>
      </c>
      <c r="Q1782" s="5">
        <v>0.999999104114766</v>
      </c>
    </row>
    <row r="1783" spans="1:17" x14ac:dyDescent="0.3">
      <c r="A1783" t="s">
        <v>3645</v>
      </c>
      <c r="B1783" t="s">
        <v>3646</v>
      </c>
      <c r="C1783" t="s">
        <v>3532</v>
      </c>
      <c r="E1783" s="4">
        <v>0</v>
      </c>
      <c r="F1783" s="4">
        <v>0</v>
      </c>
      <c r="G1783" s="4">
        <v>0</v>
      </c>
      <c r="I1783" s="5" t="s">
        <v>18</v>
      </c>
      <c r="K1783" s="5" t="s">
        <v>18</v>
      </c>
      <c r="L1783" s="4">
        <v>0</v>
      </c>
      <c r="M1783" s="4">
        <v>0</v>
      </c>
      <c r="N1783" s="4">
        <v>0</v>
      </c>
      <c r="O1783" s="4">
        <v>0</v>
      </c>
      <c r="P1783" s="6">
        <v>1</v>
      </c>
      <c r="Q1783" s="5" t="s">
        <v>20</v>
      </c>
    </row>
    <row r="1784" spans="1:17" x14ac:dyDescent="0.3">
      <c r="A1784" t="s">
        <v>3647</v>
      </c>
      <c r="B1784" t="s">
        <v>3648</v>
      </c>
      <c r="C1784" t="s">
        <v>3532</v>
      </c>
      <c r="E1784" s="4">
        <v>-7.8309999999999994E-3</v>
      </c>
      <c r="F1784" s="4">
        <v>-3.3579999999999999E-3</v>
      </c>
      <c r="G1784" s="4">
        <v>1.558E-2</v>
      </c>
      <c r="H1784" s="4">
        <v>-1.222</v>
      </c>
      <c r="I1784" s="5">
        <v>-1.2215943177168</v>
      </c>
      <c r="K1784" s="5" t="s">
        <v>3455</v>
      </c>
      <c r="L1784" s="4">
        <v>-100000</v>
      </c>
      <c r="M1784" s="4">
        <v>100000</v>
      </c>
      <c r="N1784" s="4">
        <v>-100000</v>
      </c>
      <c r="O1784" s="4">
        <v>100000</v>
      </c>
      <c r="P1784" s="6">
        <v>1</v>
      </c>
      <c r="Q1784" s="5">
        <v>1</v>
      </c>
    </row>
    <row r="1785" spans="1:17" x14ac:dyDescent="0.3">
      <c r="A1785" t="s">
        <v>3649</v>
      </c>
      <c r="B1785" t="s">
        <v>3650</v>
      </c>
      <c r="C1785" t="s">
        <v>3532</v>
      </c>
      <c r="E1785" s="4">
        <v>0</v>
      </c>
      <c r="F1785" s="4">
        <v>0</v>
      </c>
      <c r="G1785" s="4">
        <v>0</v>
      </c>
      <c r="I1785" s="5" t="s">
        <v>18</v>
      </c>
      <c r="K1785" s="5" t="s">
        <v>18</v>
      </c>
      <c r="L1785" s="4">
        <v>-100000</v>
      </c>
      <c r="M1785" s="4">
        <v>100000</v>
      </c>
      <c r="N1785" s="4">
        <v>-100000</v>
      </c>
      <c r="O1785" s="4">
        <v>100000</v>
      </c>
      <c r="P1785" s="6">
        <v>1</v>
      </c>
      <c r="Q1785" s="5">
        <v>1</v>
      </c>
    </row>
    <row r="1786" spans="1:17" x14ac:dyDescent="0.3">
      <c r="A1786" t="s">
        <v>3651</v>
      </c>
      <c r="B1786" t="s">
        <v>3652</v>
      </c>
      <c r="C1786" t="s">
        <v>3532</v>
      </c>
      <c r="E1786" s="4">
        <v>0</v>
      </c>
      <c r="F1786" s="4">
        <v>0</v>
      </c>
      <c r="G1786" s="4">
        <v>0</v>
      </c>
      <c r="I1786" s="5" t="s">
        <v>18</v>
      </c>
      <c r="K1786" s="5" t="s">
        <v>18</v>
      </c>
      <c r="L1786" s="4">
        <v>0</v>
      </c>
      <c r="M1786" s="4">
        <v>0</v>
      </c>
      <c r="N1786" s="4">
        <v>0</v>
      </c>
      <c r="O1786" s="4">
        <v>0</v>
      </c>
      <c r="P1786" s="6">
        <v>1</v>
      </c>
      <c r="Q1786" s="5" t="s">
        <v>20</v>
      </c>
    </row>
    <row r="1787" spans="1:17" x14ac:dyDescent="0.3">
      <c r="A1787" t="s">
        <v>3653</v>
      </c>
      <c r="B1787" t="s">
        <v>3654</v>
      </c>
      <c r="C1787" t="s">
        <v>3532</v>
      </c>
      <c r="E1787" s="4">
        <v>-1.702E-3</v>
      </c>
      <c r="F1787" s="4">
        <v>-9.0700000000000004E-4</v>
      </c>
      <c r="G1787" s="4">
        <v>-9.0700000000000004E-4</v>
      </c>
      <c r="H1787" s="4">
        <v>-0.90810000000000002</v>
      </c>
      <c r="I1787" s="5">
        <v>-0.90805658115744003</v>
      </c>
      <c r="J1787" s="4">
        <v>-0.90810000000000002</v>
      </c>
      <c r="K1787" s="5">
        <v>-0.90805658115744003</v>
      </c>
      <c r="L1787" s="4">
        <v>-100000</v>
      </c>
      <c r="M1787" s="4">
        <v>100000</v>
      </c>
      <c r="N1787" s="4">
        <v>-100000</v>
      </c>
      <c r="O1787" s="4">
        <v>100000</v>
      </c>
      <c r="P1787" s="6">
        <v>1</v>
      </c>
      <c r="Q1787" s="5">
        <v>1</v>
      </c>
    </row>
    <row r="1788" spans="1:17" x14ac:dyDescent="0.3">
      <c r="A1788" t="s">
        <v>3655</v>
      </c>
      <c r="B1788" t="s">
        <v>3656</v>
      </c>
      <c r="C1788" t="s">
        <v>3532</v>
      </c>
      <c r="E1788" s="4">
        <v>3.2750000000000001E-2</v>
      </c>
      <c r="F1788" s="4">
        <v>1.533E-2</v>
      </c>
      <c r="G1788" s="4">
        <v>5.7360000000000001E-2</v>
      </c>
      <c r="H1788" s="4">
        <v>-1.0960000000000001</v>
      </c>
      <c r="I1788" s="5">
        <v>-1.0955016367313899</v>
      </c>
      <c r="J1788" s="4">
        <v>0.80840000000000001</v>
      </c>
      <c r="K1788" s="5">
        <v>0.80839907248963705</v>
      </c>
      <c r="L1788" s="4">
        <v>-100000</v>
      </c>
      <c r="M1788" s="4">
        <v>100000</v>
      </c>
      <c r="N1788" s="4">
        <v>-100000</v>
      </c>
      <c r="O1788" s="4">
        <v>100000</v>
      </c>
      <c r="P1788" s="6">
        <v>1</v>
      </c>
      <c r="Q1788" s="5">
        <v>1</v>
      </c>
    </row>
    <row r="1789" spans="1:17" x14ac:dyDescent="0.3">
      <c r="A1789" t="s">
        <v>3657</v>
      </c>
      <c r="B1789" t="s">
        <v>3658</v>
      </c>
      <c r="C1789" t="s">
        <v>3532</v>
      </c>
      <c r="E1789" s="4">
        <v>0</v>
      </c>
      <c r="F1789" s="4">
        <v>0</v>
      </c>
      <c r="G1789" s="4">
        <v>0</v>
      </c>
      <c r="I1789" s="5" t="s">
        <v>18</v>
      </c>
      <c r="K1789" s="5" t="s">
        <v>18</v>
      </c>
      <c r="L1789" s="4">
        <v>-100000</v>
      </c>
      <c r="M1789" s="4">
        <v>100000</v>
      </c>
      <c r="N1789" s="4">
        <v>-100000</v>
      </c>
      <c r="O1789" s="4">
        <v>100000</v>
      </c>
      <c r="P1789" s="6">
        <v>1</v>
      </c>
      <c r="Q1789" s="5">
        <v>1</v>
      </c>
    </row>
    <row r="1790" spans="1:17" x14ac:dyDescent="0.3">
      <c r="A1790" t="s">
        <v>3659</v>
      </c>
      <c r="B1790" t="s">
        <v>3660</v>
      </c>
      <c r="C1790" t="s">
        <v>3532</v>
      </c>
      <c r="E1790" s="4">
        <v>0</v>
      </c>
      <c r="F1790" s="4">
        <v>0</v>
      </c>
      <c r="G1790" s="4">
        <v>0</v>
      </c>
      <c r="I1790" s="5" t="s">
        <v>18</v>
      </c>
      <c r="K1790" s="5" t="s">
        <v>18</v>
      </c>
      <c r="L1790" s="4">
        <v>-100000</v>
      </c>
      <c r="M1790" s="4">
        <v>100000</v>
      </c>
      <c r="N1790" s="4">
        <v>-100000</v>
      </c>
      <c r="O1790" s="4">
        <v>100000</v>
      </c>
      <c r="P1790" s="6">
        <v>1</v>
      </c>
      <c r="Q1790" s="5">
        <v>1</v>
      </c>
    </row>
    <row r="1791" spans="1:17" x14ac:dyDescent="0.3">
      <c r="A1791" t="s">
        <v>3661</v>
      </c>
      <c r="B1791" t="s">
        <v>3662</v>
      </c>
      <c r="C1791" t="s">
        <v>3532</v>
      </c>
      <c r="E1791" s="4">
        <v>0</v>
      </c>
      <c r="F1791" s="4">
        <v>0</v>
      </c>
      <c r="G1791" s="4">
        <v>0</v>
      </c>
      <c r="I1791" s="5" t="s">
        <v>18</v>
      </c>
      <c r="K1791" s="5" t="s">
        <v>18</v>
      </c>
      <c r="L1791" s="4">
        <v>-100000</v>
      </c>
      <c r="M1791" s="4">
        <v>100000</v>
      </c>
      <c r="N1791" s="4">
        <v>-100000</v>
      </c>
      <c r="O1791" s="4">
        <v>100000</v>
      </c>
      <c r="P1791" s="6">
        <v>1</v>
      </c>
      <c r="Q1791" s="5">
        <v>1</v>
      </c>
    </row>
    <row r="1792" spans="1:17" x14ac:dyDescent="0.3">
      <c r="A1792" t="s">
        <v>3663</v>
      </c>
      <c r="B1792" t="s">
        <v>3664</v>
      </c>
      <c r="C1792" t="s">
        <v>3532</v>
      </c>
      <c r="E1792" s="4">
        <v>-1.341</v>
      </c>
      <c r="F1792" s="4">
        <v>-1.165</v>
      </c>
      <c r="G1792" s="4">
        <v>-1.341</v>
      </c>
      <c r="H1792" s="4">
        <v>-0.20250000000000001</v>
      </c>
      <c r="I1792" s="5">
        <v>-0.20252069066640299</v>
      </c>
      <c r="J1792" s="4">
        <v>0</v>
      </c>
      <c r="K1792" s="5">
        <v>0</v>
      </c>
      <c r="L1792" s="4">
        <v>-100000</v>
      </c>
      <c r="M1792" s="4">
        <v>100000</v>
      </c>
      <c r="N1792" s="4">
        <v>-100000</v>
      </c>
      <c r="O1792" s="4">
        <v>100000</v>
      </c>
      <c r="P1792" s="6">
        <v>0.999999104114766</v>
      </c>
      <c r="Q1792" s="5">
        <v>0.999999104114766</v>
      </c>
    </row>
    <row r="1793" spans="1:17" x14ac:dyDescent="0.3">
      <c r="A1793" t="s">
        <v>3665</v>
      </c>
      <c r="B1793" t="s">
        <v>3666</v>
      </c>
      <c r="C1793" t="s">
        <v>3532</v>
      </c>
      <c r="E1793" s="4">
        <v>0</v>
      </c>
      <c r="F1793" s="4">
        <v>0</v>
      </c>
      <c r="G1793" s="4">
        <v>4.1790000000000001E-2</v>
      </c>
      <c r="I1793" s="5" t="s">
        <v>18</v>
      </c>
      <c r="K1793" s="5" t="s">
        <v>19</v>
      </c>
      <c r="L1793" s="4">
        <v>0</v>
      </c>
      <c r="M1793" s="4">
        <v>0</v>
      </c>
      <c r="N1793" s="4">
        <v>0</v>
      </c>
      <c r="O1793" s="4">
        <v>0</v>
      </c>
      <c r="P1793" s="6">
        <v>1</v>
      </c>
      <c r="Q1793" s="5" t="s">
        <v>20</v>
      </c>
    </row>
    <row r="1794" spans="1:17" x14ac:dyDescent="0.3">
      <c r="A1794" t="s">
        <v>3667</v>
      </c>
      <c r="B1794" t="s">
        <v>3668</v>
      </c>
      <c r="C1794" t="s">
        <v>3532</v>
      </c>
      <c r="E1794" s="4">
        <v>8.4199999999999998E-4</v>
      </c>
      <c r="F1794" s="4">
        <v>5.04E-4</v>
      </c>
      <c r="G1794" s="4">
        <v>5.04E-4</v>
      </c>
      <c r="H1794" s="4">
        <v>-0.74039999999999995</v>
      </c>
      <c r="I1794" s="5">
        <v>-0.74039649956647902</v>
      </c>
      <c r="J1794" s="4">
        <v>-0.74039999999999995</v>
      </c>
      <c r="K1794" s="5">
        <v>-0.74039649956647902</v>
      </c>
      <c r="L1794" s="4">
        <v>8.4199999999999998E-4</v>
      </c>
      <c r="M1794" s="4">
        <v>8.4199999999999998E-4</v>
      </c>
      <c r="N1794" s="4">
        <v>5.04E-4</v>
      </c>
      <c r="O1794" s="4">
        <v>5.04E-4</v>
      </c>
      <c r="P1794" s="6">
        <v>0</v>
      </c>
      <c r="Q1794" s="5">
        <v>0</v>
      </c>
    </row>
    <row r="1795" spans="1:17" x14ac:dyDescent="0.3">
      <c r="A1795" t="s">
        <v>3669</v>
      </c>
      <c r="B1795" t="s">
        <v>3670</v>
      </c>
      <c r="C1795" t="s">
        <v>3532</v>
      </c>
      <c r="E1795" s="4">
        <v>0</v>
      </c>
      <c r="F1795" s="4">
        <v>0</v>
      </c>
      <c r="G1795" s="4">
        <v>0</v>
      </c>
      <c r="I1795" s="5" t="s">
        <v>18</v>
      </c>
      <c r="K1795" s="5" t="s">
        <v>18</v>
      </c>
      <c r="L1795" s="4">
        <v>0</v>
      </c>
      <c r="M1795" s="4">
        <v>0</v>
      </c>
      <c r="N1795" s="4">
        <v>0</v>
      </c>
      <c r="O1795" s="4">
        <v>0</v>
      </c>
      <c r="P1795" s="6">
        <v>1</v>
      </c>
      <c r="Q1795" s="5" t="s">
        <v>20</v>
      </c>
    </row>
    <row r="1796" spans="1:17" x14ac:dyDescent="0.3">
      <c r="A1796" t="s">
        <v>3671</v>
      </c>
      <c r="B1796" t="s">
        <v>3672</v>
      </c>
      <c r="C1796" t="s">
        <v>3532</v>
      </c>
      <c r="E1796" s="4">
        <v>1.294</v>
      </c>
      <c r="F1796" s="4">
        <v>0.6663</v>
      </c>
      <c r="G1796" s="4">
        <v>0.76659999999999995</v>
      </c>
      <c r="H1796" s="4">
        <v>-0.9577</v>
      </c>
      <c r="I1796" s="5">
        <v>-0.95768292512380404</v>
      </c>
      <c r="J1796" s="4">
        <v>-0.75529999999999997</v>
      </c>
      <c r="K1796" s="5">
        <v>-0.75534207012571097</v>
      </c>
      <c r="L1796" s="4">
        <v>1.294</v>
      </c>
      <c r="M1796" s="4">
        <v>100000</v>
      </c>
      <c r="N1796" s="4">
        <v>0.6663</v>
      </c>
      <c r="O1796" s="4">
        <v>100000</v>
      </c>
      <c r="P1796" s="6">
        <v>0.99999372200816905</v>
      </c>
      <c r="Q1796" s="5">
        <v>0.99999372200816805</v>
      </c>
    </row>
    <row r="1797" spans="1:17" x14ac:dyDescent="0.3">
      <c r="A1797" t="s">
        <v>3673</v>
      </c>
      <c r="B1797" t="s">
        <v>3674</v>
      </c>
      <c r="C1797" t="s">
        <v>3532</v>
      </c>
      <c r="E1797" s="4">
        <v>4.6E-5</v>
      </c>
      <c r="F1797" s="4">
        <v>2.1999999999999999E-5</v>
      </c>
      <c r="G1797" s="4">
        <v>4.6E-5</v>
      </c>
      <c r="H1797" s="4">
        <v>-1.0640000000000001</v>
      </c>
      <c r="I1797" s="5">
        <v>-1.06413033741971</v>
      </c>
      <c r="J1797" s="4">
        <v>0</v>
      </c>
      <c r="K1797" s="5">
        <v>0</v>
      </c>
      <c r="L1797" s="4">
        <v>4.6E-5</v>
      </c>
      <c r="M1797" s="4">
        <v>4.6E-5</v>
      </c>
      <c r="N1797" s="4">
        <v>2.1999999999999999E-5</v>
      </c>
      <c r="O1797" s="4">
        <v>2.1999999999999999E-5</v>
      </c>
      <c r="P1797" s="6">
        <v>0</v>
      </c>
      <c r="Q1797" s="5">
        <v>0</v>
      </c>
    </row>
    <row r="1798" spans="1:17" x14ac:dyDescent="0.3">
      <c r="A1798" t="s">
        <v>3675</v>
      </c>
      <c r="B1798" t="s">
        <v>3676</v>
      </c>
      <c r="C1798" t="s">
        <v>3532</v>
      </c>
      <c r="E1798" s="4">
        <v>2.7179999999999999E-3</v>
      </c>
      <c r="F1798" s="4">
        <v>1.0690000000000001E-3</v>
      </c>
      <c r="G1798" s="4">
        <v>2.4819999999999998E-3</v>
      </c>
      <c r="H1798" s="4">
        <v>-1.3460000000000001</v>
      </c>
      <c r="I1798" s="5">
        <v>-1.3462836030469001</v>
      </c>
      <c r="J1798" s="4">
        <v>-0.13100000000000001</v>
      </c>
      <c r="K1798" s="5">
        <v>-0.13104234063703399</v>
      </c>
      <c r="L1798" s="4">
        <v>2.7179999999999999E-3</v>
      </c>
      <c r="M1798" s="4">
        <v>2.7179999999999999E-3</v>
      </c>
      <c r="N1798" s="4">
        <v>1.0690000000000001E-3</v>
      </c>
      <c r="O1798" s="4">
        <v>1.0690000000000001E-3</v>
      </c>
      <c r="P1798" s="6">
        <v>0</v>
      </c>
      <c r="Q1798" s="5">
        <v>0</v>
      </c>
    </row>
    <row r="1799" spans="1:17" x14ac:dyDescent="0.3">
      <c r="A1799" t="s">
        <v>3677</v>
      </c>
      <c r="B1799" t="s">
        <v>3678</v>
      </c>
      <c r="C1799" t="s">
        <v>3532</v>
      </c>
      <c r="E1799" s="4">
        <v>0</v>
      </c>
      <c r="F1799" s="4">
        <v>0</v>
      </c>
      <c r="G1799" s="4">
        <v>7.3319999999999996E-2</v>
      </c>
      <c r="I1799" s="5" t="s">
        <v>18</v>
      </c>
      <c r="K1799" s="5" t="s">
        <v>19</v>
      </c>
      <c r="L1799" s="4">
        <v>0</v>
      </c>
      <c r="M1799" s="4">
        <v>0</v>
      </c>
      <c r="N1799" s="4">
        <v>0</v>
      </c>
      <c r="O1799" s="4">
        <v>0</v>
      </c>
      <c r="P1799" s="6">
        <v>1</v>
      </c>
      <c r="Q1799" s="5" t="s">
        <v>20</v>
      </c>
    </row>
    <row r="1800" spans="1:17" x14ac:dyDescent="0.3">
      <c r="A1800" t="s">
        <v>3679</v>
      </c>
      <c r="B1800" t="s">
        <v>3680</v>
      </c>
      <c r="C1800" t="s">
        <v>3532</v>
      </c>
      <c r="E1800" s="4">
        <v>0.13980000000000001</v>
      </c>
      <c r="F1800" s="4">
        <v>9.3229999999999993E-2</v>
      </c>
      <c r="G1800" s="4">
        <v>0.1434</v>
      </c>
      <c r="H1800" s="4">
        <v>-0.58450000000000002</v>
      </c>
      <c r="I1800" s="5">
        <v>-0.58445693090622797</v>
      </c>
      <c r="J1800" s="4">
        <v>3.6470000000000002E-2</v>
      </c>
      <c r="K1800" s="5">
        <v>3.64688593328596E-2</v>
      </c>
      <c r="L1800" s="4">
        <v>0.13980000000000001</v>
      </c>
      <c r="M1800" s="4">
        <v>0.14099999999999999</v>
      </c>
      <c r="N1800" s="4">
        <v>9.3229999999999993E-2</v>
      </c>
      <c r="O1800" s="4">
        <v>9.3659999999999993E-2</v>
      </c>
      <c r="P1800" s="6">
        <v>0</v>
      </c>
      <c r="Q1800" s="5">
        <v>0</v>
      </c>
    </row>
    <row r="1801" spans="1:17" x14ac:dyDescent="0.3">
      <c r="A1801" t="s">
        <v>3681</v>
      </c>
      <c r="B1801" t="s">
        <v>3682</v>
      </c>
      <c r="C1801" t="s">
        <v>3532</v>
      </c>
      <c r="E1801" s="4">
        <v>0</v>
      </c>
      <c r="F1801" s="4">
        <v>0</v>
      </c>
      <c r="G1801" s="4">
        <v>0</v>
      </c>
      <c r="I1801" s="5" t="s">
        <v>18</v>
      </c>
      <c r="K1801" s="5" t="s">
        <v>18</v>
      </c>
      <c r="L1801" s="4">
        <v>-100000</v>
      </c>
      <c r="M1801" s="4">
        <v>100000</v>
      </c>
      <c r="N1801" s="4">
        <v>-100000</v>
      </c>
      <c r="O1801" s="4">
        <v>100000</v>
      </c>
      <c r="P1801" s="6">
        <v>0.999994439130382</v>
      </c>
      <c r="Q1801" s="5">
        <v>0.999994439130382</v>
      </c>
    </row>
    <row r="1802" spans="1:17" x14ac:dyDescent="0.3">
      <c r="A1802" t="s">
        <v>3683</v>
      </c>
      <c r="B1802" t="s">
        <v>3684</v>
      </c>
      <c r="C1802" t="s">
        <v>3532</v>
      </c>
      <c r="E1802" s="4">
        <v>9.7230000000000007E-3</v>
      </c>
      <c r="F1802" s="4">
        <v>4.6600000000000001E-3</v>
      </c>
      <c r="G1802" s="4">
        <v>4.6600000000000001E-3</v>
      </c>
      <c r="H1802" s="4">
        <v>-1.0609999999999999</v>
      </c>
      <c r="I1802" s="5">
        <v>-1.06107156649735</v>
      </c>
      <c r="J1802" s="4">
        <v>-1.0609999999999999</v>
      </c>
      <c r="K1802" s="5">
        <v>-1.06107156649735</v>
      </c>
      <c r="L1802" s="4">
        <v>9.7230000000000007E-3</v>
      </c>
      <c r="M1802" s="4">
        <v>9.7230000000000007E-3</v>
      </c>
      <c r="N1802" s="4">
        <v>4.6600000000000001E-3</v>
      </c>
      <c r="O1802" s="4">
        <v>4.6600000000000001E-3</v>
      </c>
      <c r="P1802" s="6">
        <v>0</v>
      </c>
      <c r="Q1802" s="5">
        <v>0</v>
      </c>
    </row>
    <row r="1803" spans="1:17" x14ac:dyDescent="0.3">
      <c r="A1803" t="s">
        <v>3685</v>
      </c>
      <c r="B1803" t="s">
        <v>3686</v>
      </c>
      <c r="C1803" t="s">
        <v>3532</v>
      </c>
      <c r="E1803" s="4">
        <v>-6.6889999999999996E-3</v>
      </c>
      <c r="F1803" s="4">
        <v>-3.13E-3</v>
      </c>
      <c r="G1803" s="4">
        <v>-4.8719999999999999E-2</v>
      </c>
      <c r="H1803" s="4">
        <v>-1.0960000000000001</v>
      </c>
      <c r="I1803" s="5">
        <v>-1.0956278881069901</v>
      </c>
      <c r="J1803" s="4">
        <v>2.8650000000000002</v>
      </c>
      <c r="K1803" s="5">
        <v>2.8647109055855098</v>
      </c>
      <c r="L1803" s="4">
        <v>-6.6889999999999996E-3</v>
      </c>
      <c r="M1803" s="4">
        <v>-6.6889999999999996E-3</v>
      </c>
      <c r="N1803" s="4">
        <v>-3.13E-3</v>
      </c>
      <c r="O1803" s="4">
        <v>-3.13E-3</v>
      </c>
      <c r="P1803" s="6">
        <v>0</v>
      </c>
      <c r="Q1803" s="5">
        <v>0</v>
      </c>
    </row>
    <row r="1804" spans="1:17" x14ac:dyDescent="0.3">
      <c r="A1804" t="s">
        <v>3687</v>
      </c>
      <c r="B1804" t="s">
        <v>3688</v>
      </c>
      <c r="C1804" t="s">
        <v>3532</v>
      </c>
      <c r="E1804" s="4">
        <v>9.9099999999999991E-4</v>
      </c>
      <c r="F1804" s="4">
        <v>4.64E-4</v>
      </c>
      <c r="G1804" s="4">
        <v>4.64E-4</v>
      </c>
      <c r="H1804" s="4">
        <v>-1.095</v>
      </c>
      <c r="I1804" s="5">
        <v>-1.0947602520589099</v>
      </c>
      <c r="J1804" s="4">
        <v>-1.095</v>
      </c>
      <c r="K1804" s="5">
        <v>-1.0947602520589099</v>
      </c>
      <c r="L1804" s="4">
        <v>9.9099999999999991E-4</v>
      </c>
      <c r="M1804" s="4">
        <v>9.9099999999999991E-4</v>
      </c>
      <c r="N1804" s="4">
        <v>4.64E-4</v>
      </c>
      <c r="O1804" s="4">
        <v>4.64E-4</v>
      </c>
      <c r="P1804" s="6">
        <v>0</v>
      </c>
      <c r="Q1804" s="5">
        <v>0</v>
      </c>
    </row>
    <row r="1805" spans="1:17" x14ac:dyDescent="0.3">
      <c r="A1805" t="s">
        <v>3689</v>
      </c>
      <c r="B1805" t="s">
        <v>3690</v>
      </c>
      <c r="C1805" t="s">
        <v>3532</v>
      </c>
      <c r="E1805" s="4">
        <v>-4.2020000000000002E-2</v>
      </c>
      <c r="F1805" s="4">
        <v>-1.9230000000000001E-2</v>
      </c>
      <c r="G1805" s="4">
        <v>-0.4597</v>
      </c>
      <c r="H1805" s="4">
        <v>-1.1279999999999999</v>
      </c>
      <c r="I1805" s="5">
        <v>-1.1278610898580901</v>
      </c>
      <c r="J1805" s="4">
        <v>3.4510000000000001</v>
      </c>
      <c r="K1805" s="5">
        <v>3.4514508266590198</v>
      </c>
      <c r="L1805" s="4">
        <v>-4.2020000000000002E-2</v>
      </c>
      <c r="M1805" s="4">
        <v>-4.0840000000000001E-2</v>
      </c>
      <c r="N1805" s="4">
        <v>-1.9230000000000001E-2</v>
      </c>
      <c r="O1805" s="4">
        <v>-1.8800000000000001E-2</v>
      </c>
      <c r="P1805" s="6">
        <v>0</v>
      </c>
      <c r="Q1805" s="5">
        <v>0</v>
      </c>
    </row>
    <row r="1806" spans="1:17" x14ac:dyDescent="0.3">
      <c r="A1806" t="s">
        <v>3691</v>
      </c>
      <c r="B1806" t="s">
        <v>3692</v>
      </c>
      <c r="C1806" t="s">
        <v>3532</v>
      </c>
      <c r="E1806" s="4">
        <v>0</v>
      </c>
      <c r="F1806" s="4">
        <v>0</v>
      </c>
      <c r="G1806" s="4">
        <v>0</v>
      </c>
      <c r="I1806" s="5" t="s">
        <v>18</v>
      </c>
      <c r="K1806" s="5" t="s">
        <v>18</v>
      </c>
      <c r="L1806" s="4">
        <v>0</v>
      </c>
      <c r="M1806" s="4">
        <v>0</v>
      </c>
      <c r="N1806" s="4">
        <v>0</v>
      </c>
      <c r="O1806" s="4">
        <v>0</v>
      </c>
      <c r="P1806" s="6">
        <v>1</v>
      </c>
      <c r="Q1806" s="5" t="s">
        <v>20</v>
      </c>
    </row>
    <row r="1807" spans="1:17" x14ac:dyDescent="0.3">
      <c r="A1807" t="s">
        <v>3693</v>
      </c>
      <c r="B1807" t="s">
        <v>3694</v>
      </c>
      <c r="C1807" t="s">
        <v>3532</v>
      </c>
      <c r="E1807" s="4">
        <v>-1.6699999999999999E-4</v>
      </c>
      <c r="F1807" s="4">
        <v>-7.7999999999999999E-5</v>
      </c>
      <c r="G1807" s="4">
        <v>-7.7999999999999999E-5</v>
      </c>
      <c r="H1807" s="4">
        <v>-1.0980000000000001</v>
      </c>
      <c r="I1807" s="5">
        <v>-1.0983020736118001</v>
      </c>
      <c r="J1807" s="4">
        <v>-1.0980000000000001</v>
      </c>
      <c r="K1807" s="5">
        <v>-1.0983020736118001</v>
      </c>
      <c r="L1807" s="4">
        <v>-1.6699999999999999E-4</v>
      </c>
      <c r="M1807" s="4">
        <v>-1.6699999999999999E-4</v>
      </c>
      <c r="N1807" s="4">
        <v>-7.7999999999999999E-5</v>
      </c>
      <c r="O1807" s="4">
        <v>-7.7999999999999999E-5</v>
      </c>
      <c r="P1807" s="6">
        <v>0</v>
      </c>
      <c r="Q1807" s="5">
        <v>0</v>
      </c>
    </row>
    <row r="1808" spans="1:17" x14ac:dyDescent="0.3">
      <c r="A1808" t="s">
        <v>3695</v>
      </c>
      <c r="B1808" t="s">
        <v>3696</v>
      </c>
      <c r="C1808" t="s">
        <v>3532</v>
      </c>
      <c r="E1808" s="4">
        <v>1.6699999999999999E-4</v>
      </c>
      <c r="F1808" s="4">
        <v>7.7999999999999999E-5</v>
      </c>
      <c r="G1808" s="4">
        <v>7.7999999999999999E-5</v>
      </c>
      <c r="H1808" s="4">
        <v>-1.0980000000000001</v>
      </c>
      <c r="I1808" s="5">
        <v>-1.0983020736118001</v>
      </c>
      <c r="J1808" s="4">
        <v>-1.0980000000000001</v>
      </c>
      <c r="K1808" s="5">
        <v>-1.0983020736118001</v>
      </c>
      <c r="L1808" s="4">
        <v>1.6699999999999999E-4</v>
      </c>
      <c r="M1808" s="4">
        <v>1.6699999999999999E-4</v>
      </c>
      <c r="N1808" s="4">
        <v>7.7999999999999999E-5</v>
      </c>
      <c r="O1808" s="4">
        <v>7.7999999999999999E-5</v>
      </c>
      <c r="P1808" s="6">
        <v>0</v>
      </c>
      <c r="Q1808" s="5">
        <v>0</v>
      </c>
    </row>
    <row r="1809" spans="1:17" x14ac:dyDescent="0.3">
      <c r="A1809" t="s">
        <v>3697</v>
      </c>
      <c r="B1809" t="s">
        <v>3698</v>
      </c>
      <c r="C1809" t="s">
        <v>3532</v>
      </c>
      <c r="E1809" s="4">
        <v>5.372E-3</v>
      </c>
      <c r="F1809" s="4">
        <v>2.2550000000000001E-3</v>
      </c>
      <c r="G1809" s="4">
        <v>0.1212</v>
      </c>
      <c r="H1809" s="4">
        <v>-1.252</v>
      </c>
      <c r="I1809" s="5">
        <v>-1.25233187128469</v>
      </c>
      <c r="J1809" s="4">
        <v>4.4950000000000001</v>
      </c>
      <c r="K1809" s="5">
        <v>4.4953818106118399</v>
      </c>
      <c r="L1809" s="4">
        <v>5.372E-3</v>
      </c>
      <c r="M1809" s="4">
        <v>5.372E-3</v>
      </c>
      <c r="N1809" s="4">
        <v>2.2550000000000001E-3</v>
      </c>
      <c r="O1809" s="4">
        <v>2.2550000000000001E-3</v>
      </c>
      <c r="P1809" s="6">
        <v>0</v>
      </c>
      <c r="Q1809" s="5">
        <v>0</v>
      </c>
    </row>
    <row r="1810" spans="1:17" x14ac:dyDescent="0.3">
      <c r="A1810" t="s">
        <v>3699</v>
      </c>
      <c r="B1810" t="s">
        <v>3700</v>
      </c>
      <c r="C1810" t="s">
        <v>3532</v>
      </c>
      <c r="E1810" s="4">
        <v>0</v>
      </c>
      <c r="F1810" s="4">
        <v>0</v>
      </c>
      <c r="G1810" s="4">
        <v>0</v>
      </c>
      <c r="I1810" s="5" t="s">
        <v>18</v>
      </c>
      <c r="K1810" s="5" t="s">
        <v>18</v>
      </c>
      <c r="L1810" s="4">
        <v>0</v>
      </c>
      <c r="M1810" s="4">
        <v>0</v>
      </c>
      <c r="N1810" s="4">
        <v>0</v>
      </c>
      <c r="O1810" s="4">
        <v>0</v>
      </c>
      <c r="P1810" s="6">
        <v>1</v>
      </c>
      <c r="Q1810" s="5" t="s">
        <v>20</v>
      </c>
    </row>
    <row r="1811" spans="1:17" x14ac:dyDescent="0.3">
      <c r="A1811" t="s">
        <v>3701</v>
      </c>
      <c r="B1811" t="s">
        <v>3702</v>
      </c>
      <c r="C1811" t="s">
        <v>3532</v>
      </c>
      <c r="E1811" s="4">
        <v>2.0249999999999999</v>
      </c>
      <c r="F1811" s="4">
        <v>1.6990000000000001</v>
      </c>
      <c r="G1811" s="4">
        <v>2.19</v>
      </c>
      <c r="H1811" s="4">
        <v>-0.25290000000000001</v>
      </c>
      <c r="I1811" s="5">
        <v>-0.25291030614780202</v>
      </c>
      <c r="J1811" s="4">
        <v>0.11310000000000001</v>
      </c>
      <c r="K1811" s="5">
        <v>0.113063545267499</v>
      </c>
      <c r="L1811" s="4">
        <v>-100000</v>
      </c>
      <c r="M1811" s="4">
        <v>100000</v>
      </c>
      <c r="N1811" s="4">
        <v>-100000</v>
      </c>
      <c r="O1811" s="4">
        <v>100000</v>
      </c>
      <c r="P1811" s="6">
        <v>1</v>
      </c>
      <c r="Q1811" s="5">
        <v>1</v>
      </c>
    </row>
    <row r="1812" spans="1:17" x14ac:dyDescent="0.3">
      <c r="A1812" t="s">
        <v>3703</v>
      </c>
      <c r="B1812" t="s">
        <v>3704</v>
      </c>
      <c r="C1812" t="s">
        <v>3532</v>
      </c>
      <c r="E1812" s="4">
        <v>-3.395</v>
      </c>
      <c r="F1812" s="4">
        <v>-2.8780000000000001</v>
      </c>
      <c r="G1812" s="4">
        <v>-3.617</v>
      </c>
      <c r="H1812" s="4">
        <v>-0.2382</v>
      </c>
      <c r="I1812" s="5">
        <v>-0.23822467927378299</v>
      </c>
      <c r="J1812" s="4">
        <v>9.146E-2</v>
      </c>
      <c r="K1812" s="5">
        <v>9.1457008212424099E-2</v>
      </c>
      <c r="L1812" s="4">
        <v>-100000</v>
      </c>
      <c r="M1812" s="4">
        <v>99990</v>
      </c>
      <c r="N1812" s="4">
        <v>-100000</v>
      </c>
      <c r="O1812" s="4">
        <v>100000</v>
      </c>
      <c r="P1812" s="6">
        <v>0.999994439130382</v>
      </c>
      <c r="Q1812" s="5">
        <v>0.999994439130382</v>
      </c>
    </row>
    <row r="1813" spans="1:17" x14ac:dyDescent="0.3">
      <c r="A1813" t="s">
        <v>3705</v>
      </c>
      <c r="B1813" t="s">
        <v>3706</v>
      </c>
      <c r="C1813" t="s">
        <v>3532</v>
      </c>
      <c r="E1813" s="4">
        <v>0</v>
      </c>
      <c r="F1813" s="4">
        <v>0</v>
      </c>
      <c r="G1813" s="4">
        <v>0</v>
      </c>
      <c r="I1813" s="5" t="s">
        <v>18</v>
      </c>
      <c r="K1813" s="5" t="s">
        <v>18</v>
      </c>
      <c r="L1813" s="4">
        <v>0</v>
      </c>
      <c r="M1813" s="4">
        <v>6.2780000000000002E-2</v>
      </c>
      <c r="N1813" s="4">
        <v>0</v>
      </c>
      <c r="O1813" s="4">
        <v>2.9489999999999999E-2</v>
      </c>
      <c r="P1813" s="6">
        <v>0.46973365617433399</v>
      </c>
      <c r="Q1813" s="5">
        <v>0.46973365617433399</v>
      </c>
    </row>
    <row r="1814" spans="1:17" x14ac:dyDescent="0.3">
      <c r="A1814" t="s">
        <v>3707</v>
      </c>
      <c r="B1814" t="s">
        <v>3708</v>
      </c>
      <c r="C1814" t="s">
        <v>3532</v>
      </c>
      <c r="E1814" s="4">
        <v>-2.7699999999999999E-3</v>
      </c>
      <c r="F1814" s="4">
        <v>-1.1659999999999999E-3</v>
      </c>
      <c r="G1814" s="4">
        <v>-6.062E-2</v>
      </c>
      <c r="H1814" s="4">
        <v>-1.248</v>
      </c>
      <c r="I1814" s="5">
        <v>-1.2483181877360501</v>
      </c>
      <c r="J1814" s="4">
        <v>4.452</v>
      </c>
      <c r="K1814" s="5">
        <v>4.45188356793878</v>
      </c>
      <c r="L1814" s="4">
        <v>-2.7699999999999999E-3</v>
      </c>
      <c r="M1814" s="4">
        <v>-2.7699999999999999E-3</v>
      </c>
      <c r="N1814" s="4">
        <v>-1.1659999999999999E-3</v>
      </c>
      <c r="O1814" s="4">
        <v>-1.1659999999999999E-3</v>
      </c>
      <c r="P1814" s="6">
        <v>0</v>
      </c>
      <c r="Q1814" s="5">
        <v>0</v>
      </c>
    </row>
    <row r="1815" spans="1:17" x14ac:dyDescent="0.3">
      <c r="A1815" t="s">
        <v>3709</v>
      </c>
      <c r="B1815" t="s">
        <v>3710</v>
      </c>
      <c r="C1815" t="s">
        <v>3532</v>
      </c>
      <c r="E1815" s="4">
        <v>0.71640000000000004</v>
      </c>
      <c r="F1815" s="4">
        <v>0.6038</v>
      </c>
      <c r="G1815" s="4">
        <v>1.036</v>
      </c>
      <c r="H1815" s="4">
        <v>-0.24660000000000001</v>
      </c>
      <c r="I1815" s="5">
        <v>-0.246590507738606</v>
      </c>
      <c r="J1815" s="4">
        <v>0.53269999999999995</v>
      </c>
      <c r="K1815" s="5">
        <v>0.53266893941903704</v>
      </c>
      <c r="L1815" s="4">
        <v>0.71640000000000004</v>
      </c>
      <c r="M1815" s="4">
        <v>0.71640000000000004</v>
      </c>
      <c r="N1815" s="4">
        <v>0.6038</v>
      </c>
      <c r="O1815" s="4">
        <v>0.6038</v>
      </c>
      <c r="P1815" s="6">
        <v>0</v>
      </c>
      <c r="Q1815" s="5">
        <v>0</v>
      </c>
    </row>
    <row r="1816" spans="1:17" x14ac:dyDescent="0.3">
      <c r="A1816" t="s">
        <v>3711</v>
      </c>
      <c r="B1816" t="s">
        <v>3712</v>
      </c>
      <c r="C1816" t="s">
        <v>3532</v>
      </c>
      <c r="E1816" s="4">
        <v>-9.9099999999999991E-4</v>
      </c>
      <c r="F1816" s="4">
        <v>-4.64E-4</v>
      </c>
      <c r="G1816" s="4">
        <v>-4.64E-4</v>
      </c>
      <c r="H1816" s="4">
        <v>-1.095</v>
      </c>
      <c r="I1816" s="5">
        <v>-1.0947602520589099</v>
      </c>
      <c r="J1816" s="4">
        <v>-1.095</v>
      </c>
      <c r="K1816" s="5">
        <v>-1.0947602520589099</v>
      </c>
      <c r="L1816" s="4">
        <v>-9.9099999999999991E-4</v>
      </c>
      <c r="M1816" s="4">
        <v>-9.9099999999999991E-4</v>
      </c>
      <c r="N1816" s="4">
        <v>-4.64E-4</v>
      </c>
      <c r="O1816" s="4">
        <v>-4.64E-4</v>
      </c>
      <c r="P1816" s="6">
        <v>0</v>
      </c>
      <c r="Q1816" s="5">
        <v>0</v>
      </c>
    </row>
    <row r="1817" spans="1:17" x14ac:dyDescent="0.3">
      <c r="A1817" t="s">
        <v>3713</v>
      </c>
      <c r="B1817" t="s">
        <v>3714</v>
      </c>
      <c r="C1817" t="s">
        <v>3532</v>
      </c>
      <c r="E1817" s="4">
        <v>0</v>
      </c>
      <c r="F1817" s="4">
        <v>0</v>
      </c>
      <c r="G1817" s="4">
        <v>0</v>
      </c>
      <c r="I1817" s="5" t="s">
        <v>18</v>
      </c>
      <c r="K1817" s="5" t="s">
        <v>18</v>
      </c>
      <c r="L1817" s="4">
        <v>-100000</v>
      </c>
      <c r="M1817" s="4">
        <v>100000</v>
      </c>
      <c r="N1817" s="4">
        <v>-100000</v>
      </c>
      <c r="O1817" s="4">
        <v>100000</v>
      </c>
      <c r="P1817" s="6">
        <v>1</v>
      </c>
      <c r="Q1817" s="5">
        <v>1</v>
      </c>
    </row>
    <row r="1818" spans="1:17" x14ac:dyDescent="0.3">
      <c r="A1818" t="s">
        <v>3715</v>
      </c>
      <c r="B1818" t="s">
        <v>3716</v>
      </c>
      <c r="C1818" t="s">
        <v>3532</v>
      </c>
      <c r="E1818" s="4">
        <v>0</v>
      </c>
      <c r="F1818" s="4">
        <v>0</v>
      </c>
      <c r="G1818" s="4">
        <v>0</v>
      </c>
      <c r="I1818" s="5" t="s">
        <v>18</v>
      </c>
      <c r="K1818" s="5" t="s">
        <v>18</v>
      </c>
      <c r="L1818" s="4">
        <v>0</v>
      </c>
      <c r="M1818" s="4">
        <v>0</v>
      </c>
      <c r="N1818" s="4">
        <v>0</v>
      </c>
      <c r="O1818" s="4">
        <v>0</v>
      </c>
      <c r="P1818" s="6">
        <v>1</v>
      </c>
      <c r="Q1818" s="5" t="s">
        <v>20</v>
      </c>
    </row>
    <row r="1819" spans="1:17" x14ac:dyDescent="0.3">
      <c r="A1819" t="s">
        <v>3717</v>
      </c>
      <c r="B1819" t="s">
        <v>3718</v>
      </c>
      <c r="C1819" t="s">
        <v>3532</v>
      </c>
      <c r="E1819" s="4">
        <v>4.5940000000000002E-2</v>
      </c>
      <c r="F1819" s="4">
        <v>2.1190000000000001E-2</v>
      </c>
      <c r="G1819" s="4">
        <v>0.14149999999999999</v>
      </c>
      <c r="H1819" s="4">
        <v>-1.1160000000000001</v>
      </c>
      <c r="I1819" s="5">
        <v>-1.1162258385868</v>
      </c>
      <c r="J1819" s="4">
        <v>1.623</v>
      </c>
      <c r="K1819" s="5">
        <v>1.6229164848012601</v>
      </c>
      <c r="L1819" s="4">
        <v>0</v>
      </c>
      <c r="M1819" s="4">
        <v>0.1087</v>
      </c>
      <c r="N1819" s="4">
        <v>0</v>
      </c>
      <c r="O1819" s="4">
        <v>5.0680000000000003E-2</v>
      </c>
      <c r="P1819" s="6">
        <v>0.46616935558049299</v>
      </c>
      <c r="Q1819" s="5">
        <v>0.466169355580492</v>
      </c>
    </row>
    <row r="1820" spans="1:17" x14ac:dyDescent="0.3">
      <c r="A1820" t="s">
        <v>3719</v>
      </c>
      <c r="B1820" t="s">
        <v>3720</v>
      </c>
      <c r="C1820" t="s">
        <v>3532</v>
      </c>
      <c r="E1820" s="4">
        <v>-2.6020000000000001E-3</v>
      </c>
      <c r="F1820" s="4">
        <v>-1.088E-3</v>
      </c>
      <c r="G1820" s="4">
        <v>-6.0539999999999997E-2</v>
      </c>
      <c r="H1820" s="4">
        <v>-1.258</v>
      </c>
      <c r="I1820" s="5">
        <v>-1.25794240546745</v>
      </c>
      <c r="J1820" s="4">
        <v>4.54</v>
      </c>
      <c r="K1820" s="5">
        <v>4.5402911266216002</v>
      </c>
      <c r="L1820" s="4">
        <v>-2.6020000000000001E-3</v>
      </c>
      <c r="M1820" s="4">
        <v>-2.6020000000000001E-3</v>
      </c>
      <c r="N1820" s="4">
        <v>-1.088E-3</v>
      </c>
      <c r="O1820" s="4">
        <v>-1.088E-3</v>
      </c>
      <c r="P1820" s="6">
        <v>0</v>
      </c>
      <c r="Q1820" s="5">
        <v>0</v>
      </c>
    </row>
    <row r="1821" spans="1:17" x14ac:dyDescent="0.3">
      <c r="A1821" t="s">
        <v>3721</v>
      </c>
      <c r="B1821" t="s">
        <v>3722</v>
      </c>
      <c r="C1821" t="s">
        <v>3532</v>
      </c>
      <c r="E1821" s="4">
        <v>0</v>
      </c>
      <c r="F1821" s="4">
        <v>0</v>
      </c>
      <c r="G1821" s="4">
        <v>-4.1790000000000001E-2</v>
      </c>
      <c r="I1821" s="5" t="s">
        <v>18</v>
      </c>
      <c r="K1821" s="5" t="s">
        <v>19</v>
      </c>
      <c r="L1821" s="4">
        <v>0</v>
      </c>
      <c r="M1821" s="4">
        <v>0</v>
      </c>
      <c r="N1821" s="4">
        <v>0</v>
      </c>
      <c r="O1821" s="4">
        <v>0</v>
      </c>
      <c r="P1821" s="6">
        <v>1</v>
      </c>
      <c r="Q1821" s="5" t="s">
        <v>20</v>
      </c>
    </row>
    <row r="1822" spans="1:17" x14ac:dyDescent="0.3">
      <c r="A1822" t="s">
        <v>3723</v>
      </c>
      <c r="B1822" t="s">
        <v>3724</v>
      </c>
      <c r="C1822" t="s">
        <v>3532</v>
      </c>
      <c r="E1822" s="4">
        <v>0</v>
      </c>
      <c r="F1822" s="4">
        <v>0</v>
      </c>
      <c r="G1822" s="4">
        <v>0</v>
      </c>
      <c r="I1822" s="5" t="s">
        <v>18</v>
      </c>
      <c r="K1822" s="5" t="s">
        <v>18</v>
      </c>
      <c r="L1822" s="4">
        <v>0</v>
      </c>
      <c r="M1822" s="4">
        <v>0</v>
      </c>
      <c r="N1822" s="4">
        <v>0</v>
      </c>
      <c r="O1822" s="4">
        <v>0</v>
      </c>
      <c r="P1822" s="6">
        <v>1</v>
      </c>
      <c r="Q1822" s="5" t="s">
        <v>20</v>
      </c>
    </row>
    <row r="1823" spans="1:17" x14ac:dyDescent="0.3">
      <c r="A1823" t="s">
        <v>3725</v>
      </c>
      <c r="B1823" t="s">
        <v>3726</v>
      </c>
      <c r="C1823" t="s">
        <v>3532</v>
      </c>
      <c r="E1823" s="4">
        <v>0</v>
      </c>
      <c r="F1823" s="4">
        <v>0</v>
      </c>
      <c r="G1823" s="4">
        <v>0</v>
      </c>
      <c r="I1823" s="5" t="s">
        <v>18</v>
      </c>
      <c r="K1823" s="5" t="s">
        <v>18</v>
      </c>
      <c r="L1823" s="4">
        <v>0</v>
      </c>
      <c r="M1823" s="4">
        <v>0</v>
      </c>
      <c r="N1823" s="4">
        <v>0</v>
      </c>
      <c r="O1823" s="4">
        <v>0</v>
      </c>
      <c r="P1823" s="6">
        <v>1</v>
      </c>
      <c r="Q1823" s="5" t="s">
        <v>20</v>
      </c>
    </row>
    <row r="1824" spans="1:17" x14ac:dyDescent="0.3">
      <c r="A1824" t="s">
        <v>3727</v>
      </c>
      <c r="B1824" t="s">
        <v>3728</v>
      </c>
      <c r="C1824" t="s">
        <v>3532</v>
      </c>
      <c r="E1824" s="4">
        <v>0</v>
      </c>
      <c r="F1824" s="4">
        <v>0</v>
      </c>
      <c r="G1824" s="4">
        <v>0.11509999999999999</v>
      </c>
      <c r="I1824" s="5" t="s">
        <v>18</v>
      </c>
      <c r="K1824" s="5" t="s">
        <v>19</v>
      </c>
      <c r="L1824" s="4">
        <v>0</v>
      </c>
      <c r="M1824" s="4">
        <v>0</v>
      </c>
      <c r="N1824" s="4">
        <v>0</v>
      </c>
      <c r="O1824" s="4">
        <v>0</v>
      </c>
      <c r="P1824" s="6">
        <v>1</v>
      </c>
      <c r="Q1824" s="5" t="s">
        <v>20</v>
      </c>
    </row>
    <row r="1825" spans="1:17" x14ac:dyDescent="0.3">
      <c r="A1825" t="s">
        <v>3729</v>
      </c>
      <c r="B1825" t="s">
        <v>3730</v>
      </c>
      <c r="C1825" t="s">
        <v>3532</v>
      </c>
      <c r="E1825" s="4">
        <v>0</v>
      </c>
      <c r="F1825" s="4">
        <v>0</v>
      </c>
      <c r="G1825" s="4">
        <v>-8.3580000000000002E-2</v>
      </c>
      <c r="I1825" s="5" t="s">
        <v>18</v>
      </c>
      <c r="K1825" s="5" t="s">
        <v>19</v>
      </c>
      <c r="L1825" s="4">
        <v>0</v>
      </c>
      <c r="M1825" s="4">
        <v>0</v>
      </c>
      <c r="N1825" s="4">
        <v>0</v>
      </c>
      <c r="O1825" s="4">
        <v>0</v>
      </c>
      <c r="P1825" s="6">
        <v>1</v>
      </c>
      <c r="Q1825" s="5" t="s">
        <v>20</v>
      </c>
    </row>
    <row r="1826" spans="1:17" x14ac:dyDescent="0.3">
      <c r="A1826" t="s">
        <v>3731</v>
      </c>
      <c r="B1826" t="s">
        <v>3732</v>
      </c>
      <c r="C1826" t="s">
        <v>3532</v>
      </c>
      <c r="E1826" s="4">
        <v>0</v>
      </c>
      <c r="F1826" s="4">
        <v>0</v>
      </c>
      <c r="G1826" s="4">
        <v>-6.5919999999999998E-3</v>
      </c>
      <c r="I1826" s="5" t="s">
        <v>18</v>
      </c>
      <c r="K1826" s="5" t="s">
        <v>19</v>
      </c>
      <c r="L1826" s="4">
        <v>-100000</v>
      </c>
      <c r="M1826" s="4">
        <v>100000</v>
      </c>
      <c r="N1826" s="4">
        <v>-100000</v>
      </c>
      <c r="O1826" s="4">
        <v>100000</v>
      </c>
      <c r="P1826" s="6">
        <v>1</v>
      </c>
      <c r="Q1826" s="5">
        <v>1</v>
      </c>
    </row>
    <row r="1827" spans="1:17" x14ac:dyDescent="0.3">
      <c r="A1827" t="s">
        <v>3733</v>
      </c>
      <c r="B1827" t="s">
        <v>3734</v>
      </c>
      <c r="C1827" t="s">
        <v>3532</v>
      </c>
      <c r="E1827" s="4">
        <v>0</v>
      </c>
      <c r="F1827" s="4">
        <v>0</v>
      </c>
      <c r="G1827" s="4">
        <v>0</v>
      </c>
      <c r="I1827" s="5" t="s">
        <v>18</v>
      </c>
      <c r="K1827" s="5" t="s">
        <v>18</v>
      </c>
      <c r="L1827" s="4">
        <v>0</v>
      </c>
      <c r="M1827" s="4">
        <v>0</v>
      </c>
      <c r="N1827" s="4">
        <v>0</v>
      </c>
      <c r="O1827" s="4">
        <v>0</v>
      </c>
      <c r="P1827" s="6">
        <v>1</v>
      </c>
      <c r="Q1827" s="5" t="s">
        <v>20</v>
      </c>
    </row>
    <row r="1828" spans="1:17" x14ac:dyDescent="0.3">
      <c r="A1828" t="s">
        <v>3735</v>
      </c>
      <c r="B1828" t="s">
        <v>3736</v>
      </c>
      <c r="C1828" t="s">
        <v>3532</v>
      </c>
      <c r="E1828" s="4">
        <v>0</v>
      </c>
      <c r="F1828" s="4">
        <v>0</v>
      </c>
      <c r="G1828" s="4">
        <v>8.5650000000000004E-2</v>
      </c>
      <c r="I1828" s="5" t="s">
        <v>18</v>
      </c>
      <c r="K1828" s="5" t="s">
        <v>19</v>
      </c>
      <c r="L1828" s="4">
        <v>0</v>
      </c>
      <c r="M1828" s="4">
        <v>0</v>
      </c>
      <c r="N1828" s="4">
        <v>0</v>
      </c>
      <c r="O1828" s="4">
        <v>0</v>
      </c>
      <c r="P1828" s="6">
        <v>1</v>
      </c>
      <c r="Q1828" s="5" t="s">
        <v>20</v>
      </c>
    </row>
    <row r="1829" spans="1:17" x14ac:dyDescent="0.3">
      <c r="A1829" t="s">
        <v>3737</v>
      </c>
      <c r="B1829" t="s">
        <v>3738</v>
      </c>
      <c r="C1829" t="s">
        <v>3532</v>
      </c>
      <c r="E1829" s="4">
        <v>0</v>
      </c>
      <c r="F1829" s="4">
        <v>0</v>
      </c>
      <c r="G1829" s="4">
        <v>-1.026E-2</v>
      </c>
      <c r="I1829" s="5" t="s">
        <v>18</v>
      </c>
      <c r="K1829" s="5" t="s">
        <v>19</v>
      </c>
      <c r="L1829" s="4">
        <v>0</v>
      </c>
      <c r="M1829" s="4">
        <v>0</v>
      </c>
      <c r="N1829" s="4">
        <v>0</v>
      </c>
      <c r="O1829" s="4">
        <v>0</v>
      </c>
      <c r="P1829" s="6">
        <v>1</v>
      </c>
      <c r="Q1829" s="5" t="s">
        <v>20</v>
      </c>
    </row>
    <row r="1830" spans="1:17" x14ac:dyDescent="0.3">
      <c r="A1830" t="s">
        <v>3739</v>
      </c>
      <c r="B1830" t="s">
        <v>3740</v>
      </c>
      <c r="C1830" t="s">
        <v>3532</v>
      </c>
      <c r="E1830" s="4">
        <v>0</v>
      </c>
      <c r="F1830" s="4">
        <v>0</v>
      </c>
      <c r="G1830" s="4">
        <v>6.5509999999999999E-2</v>
      </c>
      <c r="I1830" s="5" t="s">
        <v>18</v>
      </c>
      <c r="K1830" s="5" t="s">
        <v>19</v>
      </c>
      <c r="L1830" s="4">
        <v>-100000</v>
      </c>
      <c r="M1830" s="4">
        <v>100000</v>
      </c>
      <c r="N1830" s="4">
        <v>-100000</v>
      </c>
      <c r="O1830" s="4">
        <v>100000</v>
      </c>
      <c r="P1830" s="6">
        <v>1</v>
      </c>
      <c r="Q1830" s="5">
        <v>1</v>
      </c>
    </row>
    <row r="1831" spans="1:17" x14ac:dyDescent="0.3">
      <c r="A1831" t="s">
        <v>3741</v>
      </c>
      <c r="B1831" t="s">
        <v>3742</v>
      </c>
      <c r="C1831" t="s">
        <v>3532</v>
      </c>
      <c r="E1831" s="4">
        <v>-3.3670000000000002E-3</v>
      </c>
      <c r="F1831" s="4">
        <v>-2.0170000000000001E-3</v>
      </c>
      <c r="G1831" s="4">
        <v>-2.0170000000000001E-3</v>
      </c>
      <c r="H1831" s="4">
        <v>-0.73929999999999996</v>
      </c>
      <c r="I1831" s="5">
        <v>-0.73925263721468404</v>
      </c>
      <c r="J1831" s="4">
        <v>-0.73929999999999996</v>
      </c>
      <c r="K1831" s="5">
        <v>-0.73925263721468404</v>
      </c>
      <c r="L1831" s="4">
        <v>-3.3670000000000002E-3</v>
      </c>
      <c r="M1831" s="4">
        <v>-3.3670000000000002E-3</v>
      </c>
      <c r="N1831" s="4">
        <v>-2.0170000000000001E-3</v>
      </c>
      <c r="O1831" s="4">
        <v>-2.0170000000000001E-3</v>
      </c>
      <c r="P1831" s="6">
        <v>0</v>
      </c>
      <c r="Q1831" s="5">
        <v>0</v>
      </c>
    </row>
    <row r="1832" spans="1:17" x14ac:dyDescent="0.3">
      <c r="A1832" t="s">
        <v>3743</v>
      </c>
      <c r="B1832" t="s">
        <v>3744</v>
      </c>
      <c r="C1832" t="s">
        <v>3532</v>
      </c>
      <c r="E1832" s="4">
        <v>2.0799999999999999E-4</v>
      </c>
      <c r="F1832" s="4">
        <v>4.0499999999999998E-4</v>
      </c>
      <c r="G1832" s="4">
        <v>4.0499999999999998E-4</v>
      </c>
      <c r="H1832" s="4">
        <v>0.96130000000000004</v>
      </c>
      <c r="I1832" s="5">
        <v>0.96133837963089397</v>
      </c>
      <c r="J1832" s="4">
        <v>0.96130000000000004</v>
      </c>
      <c r="K1832" s="5">
        <v>0.96133837963089397</v>
      </c>
      <c r="L1832" s="4">
        <v>2.0799999999999999E-4</v>
      </c>
      <c r="M1832" s="4">
        <v>2.0799999999999999E-4</v>
      </c>
      <c r="N1832" s="4">
        <v>4.0499999999999998E-4</v>
      </c>
      <c r="O1832" s="4">
        <v>4.0499999999999998E-4</v>
      </c>
      <c r="P1832" s="6">
        <v>0</v>
      </c>
      <c r="Q1832" s="5">
        <v>0</v>
      </c>
    </row>
    <row r="1833" spans="1:17" x14ac:dyDescent="0.3">
      <c r="A1833" t="s">
        <v>3745</v>
      </c>
      <c r="B1833" t="s">
        <v>3746</v>
      </c>
      <c r="C1833" t="s">
        <v>3532</v>
      </c>
      <c r="E1833" s="4">
        <v>3.107E-3</v>
      </c>
      <c r="F1833" s="4">
        <v>4.9119999999999997E-3</v>
      </c>
      <c r="G1833" s="4">
        <v>4.9119999999999997E-3</v>
      </c>
      <c r="H1833" s="4">
        <v>0.66080000000000005</v>
      </c>
      <c r="I1833" s="5">
        <v>0.66078831924833803</v>
      </c>
      <c r="J1833" s="4">
        <v>0.66080000000000005</v>
      </c>
      <c r="K1833" s="5">
        <v>0.66078831924833803</v>
      </c>
      <c r="L1833" s="4">
        <v>3.107E-3</v>
      </c>
      <c r="M1833" s="4">
        <v>3.107E-3</v>
      </c>
      <c r="N1833" s="4">
        <v>4.9119999999999997E-3</v>
      </c>
      <c r="O1833" s="4">
        <v>4.9119999999999997E-3</v>
      </c>
      <c r="P1833" s="6">
        <v>0</v>
      </c>
      <c r="Q1833" s="5">
        <v>0</v>
      </c>
    </row>
    <row r="1834" spans="1:17" x14ac:dyDescent="0.3">
      <c r="A1834" t="s">
        <v>3747</v>
      </c>
      <c r="B1834" t="s">
        <v>3748</v>
      </c>
      <c r="C1834" t="s">
        <v>3532</v>
      </c>
      <c r="E1834" s="4">
        <v>3.9630000000000004E-3</v>
      </c>
      <c r="F1834" s="4">
        <v>3.1340000000000001E-3</v>
      </c>
      <c r="G1834" s="4">
        <v>3.5339999999999998E-3</v>
      </c>
      <c r="H1834" s="4">
        <v>-0.33860000000000001</v>
      </c>
      <c r="I1834" s="5">
        <v>-0.33858778749540303</v>
      </c>
      <c r="J1834" s="4">
        <v>-0.1653</v>
      </c>
      <c r="K1834" s="5">
        <v>-0.165290927416367</v>
      </c>
      <c r="L1834" s="4">
        <v>3.9630000000000004E-3</v>
      </c>
      <c r="M1834" s="4">
        <v>3.9630000000000004E-3</v>
      </c>
      <c r="N1834" s="4">
        <v>3.1340000000000001E-3</v>
      </c>
      <c r="O1834" s="4">
        <v>3.1340000000000001E-3</v>
      </c>
      <c r="P1834" s="6">
        <v>0</v>
      </c>
      <c r="Q1834" s="5">
        <v>0</v>
      </c>
    </row>
    <row r="1835" spans="1:17" x14ac:dyDescent="0.3">
      <c r="A1835" t="s">
        <v>3749</v>
      </c>
      <c r="B1835" t="s">
        <v>3750</v>
      </c>
      <c r="C1835" t="s">
        <v>3532</v>
      </c>
      <c r="E1835" s="4">
        <v>1.1869999999999999E-3</v>
      </c>
      <c r="F1835" s="4">
        <v>4.2700000000000002E-4</v>
      </c>
      <c r="G1835" s="4">
        <v>1.2979999999999999E-3</v>
      </c>
      <c r="H1835" s="4">
        <v>-1.4750000000000001</v>
      </c>
      <c r="I1835" s="5">
        <v>-1.47501196002141</v>
      </c>
      <c r="J1835" s="4">
        <v>0.129</v>
      </c>
      <c r="K1835" s="5">
        <v>0.12897044835723101</v>
      </c>
      <c r="L1835" s="4">
        <v>1.1869999999999999E-3</v>
      </c>
      <c r="M1835" s="4">
        <v>1.1869999999999999E-3</v>
      </c>
      <c r="N1835" s="4">
        <v>4.2700000000000002E-4</v>
      </c>
      <c r="O1835" s="4">
        <v>4.2700000000000002E-4</v>
      </c>
      <c r="P1835" s="6">
        <v>0</v>
      </c>
      <c r="Q1835" s="5">
        <v>0</v>
      </c>
    </row>
    <row r="1836" spans="1:17" x14ac:dyDescent="0.3">
      <c r="A1836" t="s">
        <v>3751</v>
      </c>
      <c r="B1836" t="s">
        <v>3752</v>
      </c>
      <c r="C1836" t="s">
        <v>3532</v>
      </c>
      <c r="E1836" s="4">
        <v>4.4819999999999999E-3</v>
      </c>
      <c r="F1836" s="4">
        <v>2.3770000000000002E-3</v>
      </c>
      <c r="G1836" s="4">
        <v>4.4819999999999999E-3</v>
      </c>
      <c r="H1836" s="4">
        <v>-0.91500000000000004</v>
      </c>
      <c r="I1836" s="5">
        <v>-0.91500074556795796</v>
      </c>
      <c r="J1836" s="4">
        <v>0</v>
      </c>
      <c r="K1836" s="5">
        <v>0</v>
      </c>
      <c r="L1836" s="4">
        <v>4.4819999999999999E-3</v>
      </c>
      <c r="M1836" s="4">
        <v>4.4819999999999999E-3</v>
      </c>
      <c r="N1836" s="4">
        <v>2.3770000000000002E-3</v>
      </c>
      <c r="O1836" s="4">
        <v>2.3770000000000002E-3</v>
      </c>
      <c r="P1836" s="6">
        <v>0</v>
      </c>
      <c r="Q1836" s="5">
        <v>0</v>
      </c>
    </row>
    <row r="1837" spans="1:17" x14ac:dyDescent="0.3">
      <c r="A1837" t="s">
        <v>3753</v>
      </c>
      <c r="B1837" t="s">
        <v>3754</v>
      </c>
      <c r="C1837" t="s">
        <v>3532</v>
      </c>
      <c r="E1837" s="4">
        <v>0</v>
      </c>
      <c r="F1837" s="4">
        <v>0</v>
      </c>
      <c r="G1837" s="4">
        <v>0</v>
      </c>
      <c r="I1837" s="5" t="s">
        <v>18</v>
      </c>
      <c r="K1837" s="5" t="s">
        <v>18</v>
      </c>
      <c r="L1837" s="4">
        <v>0</v>
      </c>
      <c r="M1837" s="4">
        <v>0</v>
      </c>
      <c r="N1837" s="4">
        <v>0</v>
      </c>
      <c r="O1837" s="4">
        <v>0</v>
      </c>
      <c r="P1837" s="6">
        <v>1</v>
      </c>
      <c r="Q1837" s="5" t="s">
        <v>20</v>
      </c>
    </row>
    <row r="1838" spans="1:17" x14ac:dyDescent="0.3">
      <c r="A1838" t="s">
        <v>3755</v>
      </c>
      <c r="B1838" t="s">
        <v>3756</v>
      </c>
      <c r="C1838" t="s">
        <v>3532</v>
      </c>
      <c r="E1838" s="4">
        <v>0</v>
      </c>
      <c r="F1838" s="4">
        <v>0</v>
      </c>
      <c r="G1838" s="4">
        <v>0</v>
      </c>
      <c r="I1838" s="5" t="s">
        <v>18</v>
      </c>
      <c r="K1838" s="5" t="s">
        <v>18</v>
      </c>
      <c r="L1838" s="4">
        <v>0</v>
      </c>
      <c r="M1838" s="4">
        <v>0</v>
      </c>
      <c r="N1838" s="4">
        <v>0</v>
      </c>
      <c r="O1838" s="4">
        <v>0</v>
      </c>
      <c r="P1838" s="6">
        <v>1</v>
      </c>
      <c r="Q1838" s="5" t="s">
        <v>20</v>
      </c>
    </row>
    <row r="1839" spans="1:17" x14ac:dyDescent="0.3">
      <c r="A1839" t="s">
        <v>3757</v>
      </c>
      <c r="B1839" t="s">
        <v>3758</v>
      </c>
      <c r="C1839" t="s">
        <v>3532</v>
      </c>
      <c r="E1839" s="4">
        <v>5.1120000000000002E-3</v>
      </c>
      <c r="F1839" s="4">
        <v>2.2139999999999998E-3</v>
      </c>
      <c r="G1839" s="4">
        <v>5.1120000000000002E-3</v>
      </c>
      <c r="H1839" s="4">
        <v>-1.2070000000000001</v>
      </c>
      <c r="I1839" s="5">
        <v>-1.2072326141654399</v>
      </c>
      <c r="J1839" s="4">
        <v>0</v>
      </c>
      <c r="K1839" s="5">
        <v>0</v>
      </c>
      <c r="L1839" s="4">
        <v>5.1120000000000002E-3</v>
      </c>
      <c r="M1839" s="4">
        <v>5.1120000000000002E-3</v>
      </c>
      <c r="N1839" s="4">
        <v>2.2139999999999998E-3</v>
      </c>
      <c r="O1839" s="4">
        <v>2.2139999999999998E-3</v>
      </c>
      <c r="P1839" s="6">
        <v>0</v>
      </c>
      <c r="Q1839" s="5">
        <v>0</v>
      </c>
    </row>
    <row r="1840" spans="1:17" x14ac:dyDescent="0.3">
      <c r="A1840" t="s">
        <v>3759</v>
      </c>
      <c r="B1840" t="s">
        <v>3760</v>
      </c>
      <c r="C1840" t="s">
        <v>3532</v>
      </c>
      <c r="E1840" s="4">
        <v>2.5999999999999998E-5</v>
      </c>
      <c r="F1840" s="4">
        <v>1.7E-5</v>
      </c>
      <c r="G1840" s="4">
        <v>1.9000000000000001E-5</v>
      </c>
      <c r="H1840" s="4">
        <v>-0.61299999999999999</v>
      </c>
      <c r="I1840" s="5">
        <v>-0.61297687689075198</v>
      </c>
      <c r="J1840" s="4">
        <v>-0.45250000000000001</v>
      </c>
      <c r="K1840" s="5">
        <v>-0.45251220469750603</v>
      </c>
      <c r="L1840" s="4">
        <v>2.5999999999999998E-5</v>
      </c>
      <c r="M1840" s="4">
        <v>3.77E-4</v>
      </c>
      <c r="N1840" s="4">
        <v>1.7E-5</v>
      </c>
      <c r="O1840" s="4">
        <v>1.46E-4</v>
      </c>
      <c r="P1840" s="6">
        <v>0.341880341880342</v>
      </c>
      <c r="Q1840" s="5">
        <v>0.341880341880341</v>
      </c>
    </row>
    <row r="1841" spans="1:17" x14ac:dyDescent="0.3">
      <c r="A1841" t="s">
        <v>3761</v>
      </c>
      <c r="B1841" t="s">
        <v>3762</v>
      </c>
      <c r="C1841" t="s">
        <v>3532</v>
      </c>
      <c r="E1841" s="4">
        <v>9.1399999999999999E-4</v>
      </c>
      <c r="F1841" s="4">
        <v>4.2000000000000002E-4</v>
      </c>
      <c r="G1841" s="4">
        <v>6.6200000000000005E-4</v>
      </c>
      <c r="H1841" s="4">
        <v>-1.1220000000000001</v>
      </c>
      <c r="I1841" s="5">
        <v>-1.12180483739194</v>
      </c>
      <c r="J1841" s="4">
        <v>-0.46539999999999998</v>
      </c>
      <c r="K1841" s="5">
        <v>-0.46536294825085101</v>
      </c>
      <c r="L1841" s="4">
        <v>3.8499999999999998E-4</v>
      </c>
      <c r="M1841" s="4">
        <v>9.1399999999999999E-4</v>
      </c>
      <c r="N1841" s="4">
        <v>1.85E-4</v>
      </c>
      <c r="O1841" s="4">
        <v>4.2000000000000002E-4</v>
      </c>
      <c r="P1841" s="6">
        <v>6.61625708884689E-2</v>
      </c>
      <c r="Q1841" s="5">
        <v>6.6162570888468802E-2</v>
      </c>
    </row>
    <row r="1842" spans="1:17" x14ac:dyDescent="0.3">
      <c r="A1842" t="s">
        <v>3763</v>
      </c>
      <c r="B1842" t="s">
        <v>3764</v>
      </c>
      <c r="C1842" t="s">
        <v>3532</v>
      </c>
      <c r="E1842" s="4">
        <v>1.3910000000000001E-3</v>
      </c>
      <c r="F1842" s="4">
        <v>3.8000000000000002E-4</v>
      </c>
      <c r="G1842" s="4">
        <v>1.3910000000000001E-3</v>
      </c>
      <c r="H1842" s="4">
        <v>-1.8720000000000001</v>
      </c>
      <c r="I1842" s="5">
        <v>-1.87205109621129</v>
      </c>
      <c r="J1842" s="4">
        <v>0</v>
      </c>
      <c r="K1842" s="5">
        <v>0</v>
      </c>
      <c r="L1842" s="4">
        <v>1.3910000000000001E-3</v>
      </c>
      <c r="M1842" s="4">
        <v>1.3910000000000001E-3</v>
      </c>
      <c r="N1842" s="4">
        <v>3.8000000000000002E-4</v>
      </c>
      <c r="O1842" s="4">
        <v>3.8000000000000002E-4</v>
      </c>
      <c r="P1842" s="6">
        <v>0</v>
      </c>
      <c r="Q1842" s="5">
        <v>0</v>
      </c>
    </row>
    <row r="1843" spans="1:17" x14ac:dyDescent="0.3">
      <c r="A1843" t="s">
        <v>3765</v>
      </c>
      <c r="B1843" t="s">
        <v>3766</v>
      </c>
      <c r="C1843" t="s">
        <v>3532</v>
      </c>
      <c r="E1843" s="4">
        <v>7.1000000000000002E-4</v>
      </c>
      <c r="F1843" s="4">
        <v>2.5399999999999999E-4</v>
      </c>
      <c r="G1843" s="4">
        <v>2.5399999999999999E-4</v>
      </c>
      <c r="H1843" s="4">
        <v>-1.4830000000000001</v>
      </c>
      <c r="I1843" s="5">
        <v>-1.48299052761987</v>
      </c>
      <c r="J1843" s="4">
        <v>-1.4830000000000001</v>
      </c>
      <c r="K1843" s="5">
        <v>-1.48299052761987</v>
      </c>
      <c r="L1843" s="4">
        <v>7.1000000000000002E-4</v>
      </c>
      <c r="M1843" s="4">
        <v>7.1000000000000002E-4</v>
      </c>
      <c r="N1843" s="4">
        <v>2.5399999999999999E-4</v>
      </c>
      <c r="O1843" s="4">
        <v>2.5399999999999999E-4</v>
      </c>
      <c r="P1843" s="6">
        <v>0</v>
      </c>
      <c r="Q1843" s="5">
        <v>0</v>
      </c>
    </row>
    <row r="1844" spans="1:17" x14ac:dyDescent="0.3">
      <c r="A1844" t="s">
        <v>3767</v>
      </c>
      <c r="B1844" t="s">
        <v>3768</v>
      </c>
      <c r="C1844" t="s">
        <v>3532</v>
      </c>
      <c r="E1844" s="4">
        <v>1.126E-3</v>
      </c>
      <c r="F1844" s="4">
        <v>2.1000000000000001E-4</v>
      </c>
      <c r="G1844" s="4">
        <v>2.1000000000000001E-4</v>
      </c>
      <c r="H1844" s="4">
        <v>-2.423</v>
      </c>
      <c r="I1844" s="5">
        <v>-2.4227455944141001</v>
      </c>
      <c r="J1844" s="4">
        <v>-2.423</v>
      </c>
      <c r="K1844" s="5">
        <v>-2.4227455944141001</v>
      </c>
      <c r="L1844" s="4">
        <v>1.126E-3</v>
      </c>
      <c r="M1844" s="4">
        <v>1.126E-3</v>
      </c>
      <c r="N1844" s="4">
        <v>2.1000000000000001E-4</v>
      </c>
      <c r="O1844" s="4">
        <v>2.1000000000000001E-4</v>
      </c>
      <c r="P1844" s="6">
        <v>0</v>
      </c>
      <c r="Q1844" s="5">
        <v>0</v>
      </c>
    </row>
    <row r="1845" spans="1:17" x14ac:dyDescent="0.3">
      <c r="A1845" t="s">
        <v>3769</v>
      </c>
      <c r="B1845" t="s">
        <v>3770</v>
      </c>
      <c r="C1845" t="s">
        <v>3532</v>
      </c>
      <c r="E1845" s="4">
        <v>0</v>
      </c>
      <c r="F1845" s="4">
        <v>0</v>
      </c>
      <c r="G1845" s="4">
        <v>0</v>
      </c>
      <c r="I1845" s="5" t="s">
        <v>18</v>
      </c>
      <c r="K1845" s="5" t="s">
        <v>18</v>
      </c>
      <c r="L1845" s="4">
        <v>0</v>
      </c>
      <c r="M1845" s="4">
        <v>0</v>
      </c>
      <c r="N1845" s="4">
        <v>0</v>
      </c>
      <c r="O1845" s="4">
        <v>0</v>
      </c>
      <c r="P1845" s="6">
        <v>1</v>
      </c>
      <c r="Q1845" s="5" t="s">
        <v>20</v>
      </c>
    </row>
    <row r="1846" spans="1:17" x14ac:dyDescent="0.3">
      <c r="A1846" t="s">
        <v>3771</v>
      </c>
      <c r="B1846" t="s">
        <v>3772</v>
      </c>
      <c r="C1846" t="s">
        <v>3532</v>
      </c>
      <c r="E1846" s="4">
        <v>0</v>
      </c>
      <c r="F1846" s="4">
        <v>0</v>
      </c>
      <c r="G1846" s="4">
        <v>0</v>
      </c>
      <c r="I1846" s="5" t="s">
        <v>18</v>
      </c>
      <c r="K1846" s="5" t="s">
        <v>18</v>
      </c>
      <c r="L1846" s="4">
        <v>0</v>
      </c>
      <c r="M1846" s="4">
        <v>0</v>
      </c>
      <c r="N1846" s="4">
        <v>0</v>
      </c>
      <c r="O1846" s="4">
        <v>0</v>
      </c>
      <c r="P1846" s="6">
        <v>1</v>
      </c>
      <c r="Q1846" s="5" t="s">
        <v>20</v>
      </c>
    </row>
    <row r="1847" spans="1:17" x14ac:dyDescent="0.3">
      <c r="A1847" t="s">
        <v>3773</v>
      </c>
      <c r="B1847" t="s">
        <v>3774</v>
      </c>
      <c r="C1847" t="s">
        <v>3532</v>
      </c>
      <c r="E1847" s="4">
        <v>0</v>
      </c>
      <c r="F1847" s="4">
        <v>0</v>
      </c>
      <c r="G1847" s="4">
        <v>0</v>
      </c>
      <c r="I1847" s="5" t="s">
        <v>18</v>
      </c>
      <c r="K1847" s="5" t="s">
        <v>18</v>
      </c>
      <c r="L1847" s="4">
        <v>0</v>
      </c>
      <c r="M1847" s="4">
        <v>0</v>
      </c>
      <c r="N1847" s="4">
        <v>0</v>
      </c>
      <c r="O1847" s="4">
        <v>0</v>
      </c>
      <c r="P1847" s="6">
        <v>1</v>
      </c>
      <c r="Q1847" s="5" t="s">
        <v>20</v>
      </c>
    </row>
    <row r="1848" spans="1:17" x14ac:dyDescent="0.3">
      <c r="A1848" t="s">
        <v>3775</v>
      </c>
      <c r="B1848" t="s">
        <v>3776</v>
      </c>
      <c r="C1848" t="s">
        <v>3532</v>
      </c>
      <c r="E1848" s="4">
        <v>0</v>
      </c>
      <c r="F1848" s="4">
        <v>0</v>
      </c>
      <c r="G1848" s="4">
        <v>0</v>
      </c>
      <c r="I1848" s="5" t="s">
        <v>18</v>
      </c>
      <c r="K1848" s="5" t="s">
        <v>18</v>
      </c>
      <c r="L1848" s="4">
        <v>0</v>
      </c>
      <c r="M1848" s="4">
        <v>0</v>
      </c>
      <c r="N1848" s="4">
        <v>0</v>
      </c>
      <c r="O1848" s="4">
        <v>0</v>
      </c>
      <c r="P1848" s="6">
        <v>1</v>
      </c>
      <c r="Q1848" s="5" t="s">
        <v>20</v>
      </c>
    </row>
    <row r="1849" spans="1:17" x14ac:dyDescent="0.3">
      <c r="A1849" t="s">
        <v>3777</v>
      </c>
      <c r="B1849" t="s">
        <v>3778</v>
      </c>
      <c r="C1849" t="s">
        <v>3532</v>
      </c>
      <c r="E1849" s="4">
        <v>0</v>
      </c>
      <c r="F1849" s="4">
        <v>0</v>
      </c>
      <c r="G1849" s="4">
        <v>0</v>
      </c>
      <c r="I1849" s="5" t="s">
        <v>18</v>
      </c>
      <c r="K1849" s="5" t="s">
        <v>18</v>
      </c>
      <c r="L1849" s="4">
        <v>0</v>
      </c>
      <c r="M1849" s="4">
        <v>0</v>
      </c>
      <c r="N1849" s="4">
        <v>0</v>
      </c>
      <c r="O1849" s="4">
        <v>0</v>
      </c>
      <c r="P1849" s="6">
        <v>1</v>
      </c>
      <c r="Q1849" s="5" t="s">
        <v>20</v>
      </c>
    </row>
    <row r="1850" spans="1:17" x14ac:dyDescent="0.3">
      <c r="A1850" t="s">
        <v>3779</v>
      </c>
      <c r="B1850" t="s">
        <v>3780</v>
      </c>
      <c r="C1850" t="s">
        <v>3532</v>
      </c>
      <c r="E1850" s="4">
        <v>0</v>
      </c>
      <c r="F1850" s="4">
        <v>0</v>
      </c>
      <c r="G1850" s="4">
        <v>0</v>
      </c>
      <c r="I1850" s="5" t="s">
        <v>18</v>
      </c>
      <c r="K1850" s="5" t="s">
        <v>18</v>
      </c>
      <c r="L1850" s="4">
        <v>0</v>
      </c>
      <c r="M1850" s="4">
        <v>0</v>
      </c>
      <c r="N1850" s="4">
        <v>0</v>
      </c>
      <c r="O1850" s="4">
        <v>0</v>
      </c>
      <c r="P1850" s="6">
        <v>1</v>
      </c>
      <c r="Q1850" s="5" t="s">
        <v>20</v>
      </c>
    </row>
    <row r="1851" spans="1:17" x14ac:dyDescent="0.3">
      <c r="A1851" t="s">
        <v>3781</v>
      </c>
      <c r="B1851" t="s">
        <v>3782</v>
      </c>
      <c r="C1851" t="s">
        <v>3532</v>
      </c>
      <c r="E1851" s="4">
        <v>0</v>
      </c>
      <c r="F1851" s="4">
        <v>0</v>
      </c>
      <c r="G1851" s="4">
        <v>0</v>
      </c>
      <c r="I1851" s="5" t="s">
        <v>18</v>
      </c>
      <c r="K1851" s="5" t="s">
        <v>18</v>
      </c>
      <c r="L1851" s="4">
        <v>0</v>
      </c>
      <c r="M1851" s="4">
        <v>0</v>
      </c>
      <c r="N1851" s="4">
        <v>0</v>
      </c>
      <c r="O1851" s="4">
        <v>0</v>
      </c>
      <c r="P1851" s="6">
        <v>1</v>
      </c>
      <c r="Q1851" s="5" t="s">
        <v>20</v>
      </c>
    </row>
    <row r="1852" spans="1:17" x14ac:dyDescent="0.3">
      <c r="A1852" t="s">
        <v>3783</v>
      </c>
      <c r="B1852" t="s">
        <v>3784</v>
      </c>
      <c r="C1852" t="s">
        <v>3532</v>
      </c>
      <c r="E1852" s="4">
        <v>-8.9859999999999992E-3</v>
      </c>
      <c r="F1852" s="4">
        <v>-4.4429999999999999E-3</v>
      </c>
      <c r="G1852" s="4">
        <v>-8.9859999999999992E-3</v>
      </c>
      <c r="H1852" s="4">
        <v>-1.016</v>
      </c>
      <c r="I1852" s="5">
        <v>-1.0161449205134301</v>
      </c>
      <c r="J1852" s="4">
        <v>0</v>
      </c>
      <c r="K1852" s="5">
        <v>0</v>
      </c>
      <c r="L1852" s="4">
        <v>-8.9859999999999992E-3</v>
      </c>
      <c r="M1852" s="4">
        <v>-8.9859999999999992E-3</v>
      </c>
      <c r="N1852" s="4">
        <v>-4.4429999999999999E-3</v>
      </c>
      <c r="O1852" s="4">
        <v>-4.4429999999999999E-3</v>
      </c>
      <c r="P1852" s="6">
        <v>0</v>
      </c>
      <c r="Q1852" s="5">
        <v>0</v>
      </c>
    </row>
    <row r="1853" spans="1:17" x14ac:dyDescent="0.3">
      <c r="A1853" t="s">
        <v>3785</v>
      </c>
      <c r="B1853" t="s">
        <v>3786</v>
      </c>
      <c r="C1853" t="s">
        <v>3532</v>
      </c>
      <c r="E1853" s="4">
        <v>1.0820000000000001</v>
      </c>
      <c r="F1853" s="4">
        <v>0.5655</v>
      </c>
      <c r="G1853" s="4">
        <v>0.66579999999999995</v>
      </c>
      <c r="H1853" s="4">
        <v>-0.93659999999999999</v>
      </c>
      <c r="I1853" s="5">
        <v>-0.936637678689068</v>
      </c>
      <c r="J1853" s="4">
        <v>-0.70099999999999996</v>
      </c>
      <c r="K1853" s="5">
        <v>-0.70103560513188801</v>
      </c>
      <c r="L1853" s="4">
        <v>1.0820000000000001</v>
      </c>
      <c r="M1853" s="4">
        <v>100000</v>
      </c>
      <c r="N1853" s="4">
        <v>0.5655</v>
      </c>
      <c r="O1853" s="4">
        <v>100000</v>
      </c>
      <c r="P1853" s="6">
        <v>0.99999372200816905</v>
      </c>
      <c r="Q1853" s="5">
        <v>0.99999372200816805</v>
      </c>
    </row>
    <row r="1854" spans="1:17" x14ac:dyDescent="0.3">
      <c r="A1854" t="s">
        <v>3787</v>
      </c>
      <c r="B1854" t="s">
        <v>3788</v>
      </c>
      <c r="C1854" t="s">
        <v>3532</v>
      </c>
      <c r="E1854" s="4">
        <v>9.2500000000000004E-4</v>
      </c>
      <c r="F1854" s="4">
        <v>4.3300000000000001E-4</v>
      </c>
      <c r="G1854" s="4">
        <v>4.3300000000000001E-4</v>
      </c>
      <c r="H1854" s="4">
        <v>-1.095</v>
      </c>
      <c r="I1854" s="5">
        <v>-1.09508634067694</v>
      </c>
      <c r="J1854" s="4">
        <v>-1.095</v>
      </c>
      <c r="K1854" s="5">
        <v>-1.09508634067694</v>
      </c>
      <c r="L1854" s="4">
        <v>9.2500000000000004E-4</v>
      </c>
      <c r="M1854" s="4">
        <v>9.2500000000000004E-4</v>
      </c>
      <c r="N1854" s="4">
        <v>4.3300000000000001E-4</v>
      </c>
      <c r="O1854" s="4">
        <v>4.3300000000000001E-4</v>
      </c>
      <c r="P1854" s="6">
        <v>0</v>
      </c>
      <c r="Q1854" s="5">
        <v>0</v>
      </c>
    </row>
    <row r="1855" spans="1:17" x14ac:dyDescent="0.3">
      <c r="A1855" t="s">
        <v>3789</v>
      </c>
      <c r="B1855" t="s">
        <v>3790</v>
      </c>
      <c r="C1855" t="s">
        <v>3532</v>
      </c>
      <c r="E1855" s="4">
        <v>0</v>
      </c>
      <c r="F1855" s="4">
        <v>0</v>
      </c>
      <c r="G1855" s="4">
        <v>0</v>
      </c>
      <c r="I1855" s="5" t="s">
        <v>18</v>
      </c>
      <c r="K1855" s="5" t="s">
        <v>18</v>
      </c>
      <c r="L1855" s="4">
        <v>0</v>
      </c>
      <c r="M1855" s="4">
        <v>0</v>
      </c>
      <c r="N1855" s="4">
        <v>0</v>
      </c>
      <c r="O1855" s="4">
        <v>0</v>
      </c>
      <c r="P1855" s="6">
        <v>1</v>
      </c>
      <c r="Q1855" s="5" t="s">
        <v>20</v>
      </c>
    </row>
    <row r="1856" spans="1:17" x14ac:dyDescent="0.3">
      <c r="A1856" t="s">
        <v>3791</v>
      </c>
      <c r="B1856" t="s">
        <v>3792</v>
      </c>
      <c r="C1856" t="s">
        <v>3532</v>
      </c>
      <c r="E1856" s="4">
        <v>-1.768</v>
      </c>
      <c r="F1856" s="4">
        <v>-0.91600000000000004</v>
      </c>
      <c r="G1856" s="4">
        <v>-1.1599999999999999</v>
      </c>
      <c r="H1856" s="4">
        <v>-0.9486</v>
      </c>
      <c r="I1856" s="5">
        <v>-0.94860909807319904</v>
      </c>
      <c r="J1856" s="4">
        <v>-0.60750000000000004</v>
      </c>
      <c r="K1856" s="5">
        <v>-0.60746707080383999</v>
      </c>
      <c r="L1856" s="4">
        <v>-1.768</v>
      </c>
      <c r="M1856" s="4">
        <v>-1.768</v>
      </c>
      <c r="N1856" s="4">
        <v>-0.91600000000000004</v>
      </c>
      <c r="O1856" s="4">
        <v>-0.91600000000000004</v>
      </c>
      <c r="P1856" s="6">
        <v>0</v>
      </c>
      <c r="Q1856" s="5">
        <v>0</v>
      </c>
    </row>
    <row r="1857" spans="1:17" x14ac:dyDescent="0.3">
      <c r="A1857" t="s">
        <v>3793</v>
      </c>
      <c r="B1857" t="s">
        <v>3794</v>
      </c>
      <c r="C1857" t="s">
        <v>3532</v>
      </c>
      <c r="E1857" s="4">
        <v>25.24</v>
      </c>
      <c r="F1857" s="4">
        <v>15.38</v>
      </c>
      <c r="G1857" s="4">
        <v>25.24</v>
      </c>
      <c r="H1857" s="4">
        <v>-0.71450000000000002</v>
      </c>
      <c r="I1857" s="5">
        <v>-0.71446762035822797</v>
      </c>
      <c r="J1857" s="4">
        <v>0</v>
      </c>
      <c r="K1857" s="5">
        <v>0</v>
      </c>
      <c r="L1857" s="4">
        <v>25.24</v>
      </c>
      <c r="M1857" s="4">
        <v>25.24</v>
      </c>
      <c r="N1857" s="4">
        <v>15.38</v>
      </c>
      <c r="O1857" s="4">
        <v>15.38</v>
      </c>
      <c r="P1857" s="6">
        <v>0</v>
      </c>
      <c r="Q1857" s="5">
        <v>0</v>
      </c>
    </row>
    <row r="1858" spans="1:17" x14ac:dyDescent="0.3">
      <c r="A1858" t="s">
        <v>3795</v>
      </c>
      <c r="B1858" t="s">
        <v>3796</v>
      </c>
      <c r="C1858" t="s">
        <v>3532</v>
      </c>
      <c r="E1858" s="4">
        <v>0</v>
      </c>
      <c r="F1858" s="4">
        <v>0</v>
      </c>
      <c r="G1858" s="4">
        <v>0</v>
      </c>
      <c r="I1858" s="5" t="s">
        <v>18</v>
      </c>
      <c r="K1858" s="5" t="s">
        <v>18</v>
      </c>
      <c r="L1858" s="4">
        <v>0</v>
      </c>
      <c r="M1858" s="4">
        <v>0</v>
      </c>
      <c r="N1858" s="4">
        <v>0</v>
      </c>
      <c r="O1858" s="4">
        <v>0</v>
      </c>
      <c r="P1858" s="6">
        <v>1</v>
      </c>
      <c r="Q1858" s="5" t="s">
        <v>20</v>
      </c>
    </row>
    <row r="1859" spans="1:17" x14ac:dyDescent="0.3">
      <c r="A1859" t="s">
        <v>3797</v>
      </c>
      <c r="B1859" t="s">
        <v>3798</v>
      </c>
      <c r="C1859" t="s">
        <v>3532</v>
      </c>
      <c r="E1859" s="4">
        <v>0</v>
      </c>
      <c r="F1859" s="4">
        <v>0</v>
      </c>
      <c r="G1859" s="4">
        <v>0</v>
      </c>
      <c r="I1859" s="5" t="s">
        <v>18</v>
      </c>
      <c r="K1859" s="5" t="s">
        <v>18</v>
      </c>
      <c r="L1859" s="4">
        <v>0</v>
      </c>
      <c r="M1859" s="4">
        <v>0</v>
      </c>
      <c r="N1859" s="4">
        <v>0</v>
      </c>
      <c r="O1859" s="4">
        <v>0</v>
      </c>
      <c r="P1859" s="6">
        <v>1</v>
      </c>
      <c r="Q1859" s="5" t="s">
        <v>20</v>
      </c>
    </row>
    <row r="1860" spans="1:17" x14ac:dyDescent="0.3">
      <c r="A1860" t="s">
        <v>3799</v>
      </c>
      <c r="B1860" t="s">
        <v>3800</v>
      </c>
      <c r="C1860" t="s">
        <v>3532</v>
      </c>
      <c r="E1860" s="4">
        <v>0</v>
      </c>
      <c r="F1860" s="4">
        <v>0</v>
      </c>
      <c r="G1860" s="4">
        <v>0</v>
      </c>
      <c r="I1860" s="5" t="s">
        <v>18</v>
      </c>
      <c r="K1860" s="5" t="s">
        <v>18</v>
      </c>
      <c r="L1860" s="4">
        <v>0</v>
      </c>
      <c r="M1860" s="4">
        <v>0</v>
      </c>
      <c r="N1860" s="4">
        <v>0</v>
      </c>
      <c r="O1860" s="4">
        <v>0</v>
      </c>
      <c r="P1860" s="6">
        <v>1</v>
      </c>
      <c r="Q1860" s="5" t="s">
        <v>20</v>
      </c>
    </row>
    <row r="1861" spans="1:17" x14ac:dyDescent="0.3">
      <c r="A1861" t="s">
        <v>3801</v>
      </c>
      <c r="B1861" t="s">
        <v>3802</v>
      </c>
      <c r="C1861" t="s">
        <v>3532</v>
      </c>
      <c r="E1861" s="4">
        <v>-5.953E-3</v>
      </c>
      <c r="F1861" s="4">
        <v>-2.7859999999999998E-3</v>
      </c>
      <c r="G1861" s="4">
        <v>-2.7859999999999998E-3</v>
      </c>
      <c r="H1861" s="4">
        <v>-1.095</v>
      </c>
      <c r="I1861" s="5">
        <v>-1.0954216364268501</v>
      </c>
      <c r="J1861" s="4">
        <v>-1.095</v>
      </c>
      <c r="K1861" s="5">
        <v>-1.0954216364268501</v>
      </c>
      <c r="L1861" s="4">
        <v>-5.953E-3</v>
      </c>
      <c r="M1861" s="4">
        <v>-5.953E-3</v>
      </c>
      <c r="N1861" s="4">
        <v>-2.7859999999999998E-3</v>
      </c>
      <c r="O1861" s="4">
        <v>-2.7859999999999998E-3</v>
      </c>
      <c r="P1861" s="6">
        <v>0</v>
      </c>
      <c r="Q1861" s="5">
        <v>0</v>
      </c>
    </row>
    <row r="1862" spans="1:17" x14ac:dyDescent="0.3">
      <c r="A1862" t="s">
        <v>3803</v>
      </c>
      <c r="B1862" t="s">
        <v>3804</v>
      </c>
      <c r="C1862" t="s">
        <v>3532</v>
      </c>
      <c r="E1862" s="4">
        <v>5.953E-3</v>
      </c>
      <c r="F1862" s="4">
        <v>2.7859999999999998E-3</v>
      </c>
      <c r="G1862" s="4">
        <v>2.7859999999999998E-3</v>
      </c>
      <c r="H1862" s="4">
        <v>-1.095</v>
      </c>
      <c r="I1862" s="5">
        <v>-1.0954216364268501</v>
      </c>
      <c r="J1862" s="4">
        <v>-1.095</v>
      </c>
      <c r="K1862" s="5">
        <v>-1.0954216364268501</v>
      </c>
      <c r="L1862" s="4">
        <v>5.953E-3</v>
      </c>
      <c r="M1862" s="4">
        <v>5.953E-3</v>
      </c>
      <c r="N1862" s="4">
        <v>2.7859999999999998E-3</v>
      </c>
      <c r="O1862" s="4">
        <v>2.7859999999999998E-3</v>
      </c>
      <c r="P1862" s="6">
        <v>0</v>
      </c>
      <c r="Q1862" s="5">
        <v>0</v>
      </c>
    </row>
    <row r="1863" spans="1:17" x14ac:dyDescent="0.3">
      <c r="A1863" t="s">
        <v>3805</v>
      </c>
      <c r="B1863" t="s">
        <v>3806</v>
      </c>
      <c r="C1863" t="s">
        <v>3532</v>
      </c>
      <c r="E1863" s="4">
        <v>-1.7010000000000001</v>
      </c>
      <c r="F1863" s="4">
        <v>-1.179</v>
      </c>
      <c r="G1863" s="4">
        <v>-1.7</v>
      </c>
      <c r="H1863" s="4">
        <v>-0.5282</v>
      </c>
      <c r="I1863" s="5">
        <v>-0.52822501847722902</v>
      </c>
      <c r="J1863" s="4">
        <v>-8.9939999999999996E-4</v>
      </c>
      <c r="K1863" s="5">
        <v>-8.9935755419696299E-4</v>
      </c>
      <c r="L1863" s="4">
        <v>-1.702</v>
      </c>
      <c r="M1863" s="4">
        <v>-1.7010000000000001</v>
      </c>
      <c r="N1863" s="4">
        <v>-1.18</v>
      </c>
      <c r="O1863" s="4">
        <v>-1.179</v>
      </c>
      <c r="P1863" s="6">
        <v>0</v>
      </c>
      <c r="Q1863" s="5">
        <v>0</v>
      </c>
    </row>
    <row r="1864" spans="1:17" x14ac:dyDescent="0.3">
      <c r="A1864" t="s">
        <v>3807</v>
      </c>
      <c r="B1864" t="s">
        <v>3808</v>
      </c>
      <c r="C1864" t="s">
        <v>3532</v>
      </c>
      <c r="E1864" s="4">
        <v>8.1620000000000009E-3</v>
      </c>
      <c r="F1864" s="4">
        <v>0</v>
      </c>
      <c r="G1864" s="4">
        <v>-7.868E-3</v>
      </c>
      <c r="I1864" s="5" t="s">
        <v>481</v>
      </c>
      <c r="K1864" s="5" t="s">
        <v>1940</v>
      </c>
      <c r="L1864" s="4">
        <v>-50000</v>
      </c>
      <c r="M1864" s="4">
        <v>50000</v>
      </c>
      <c r="N1864" s="4">
        <v>-50000</v>
      </c>
      <c r="O1864" s="4">
        <v>50000</v>
      </c>
      <c r="P1864" s="6">
        <v>0.99999983969999995</v>
      </c>
      <c r="Q1864" s="5">
        <v>0.99999983969999995</v>
      </c>
    </row>
    <row r="1865" spans="1:17" x14ac:dyDescent="0.3">
      <c r="A1865" t="s">
        <v>3809</v>
      </c>
      <c r="B1865" t="s">
        <v>3810</v>
      </c>
      <c r="C1865" t="s">
        <v>3532</v>
      </c>
      <c r="E1865" s="4">
        <v>1.6990000000000001</v>
      </c>
      <c r="F1865" s="4">
        <v>1.1779999999999999</v>
      </c>
      <c r="G1865" s="4">
        <v>1.6990000000000001</v>
      </c>
      <c r="H1865" s="4">
        <v>-0.52769999999999995</v>
      </c>
      <c r="I1865" s="5">
        <v>-0.52767492847828001</v>
      </c>
      <c r="J1865" s="4">
        <v>0</v>
      </c>
      <c r="K1865" s="5">
        <v>0</v>
      </c>
      <c r="L1865" s="4">
        <v>1.6990000000000001</v>
      </c>
      <c r="M1865" s="4">
        <v>1.7</v>
      </c>
      <c r="N1865" s="4">
        <v>1.1779999999999999</v>
      </c>
      <c r="O1865" s="4">
        <v>1.179</v>
      </c>
      <c r="P1865" s="6">
        <v>0</v>
      </c>
      <c r="Q1865" s="5">
        <v>0</v>
      </c>
    </row>
    <row r="1866" spans="1:17" x14ac:dyDescent="0.3">
      <c r="A1866" t="s">
        <v>3811</v>
      </c>
      <c r="B1866" t="s">
        <v>3812</v>
      </c>
      <c r="C1866" t="s">
        <v>3532</v>
      </c>
      <c r="E1866" s="4">
        <v>0</v>
      </c>
      <c r="F1866" s="4">
        <v>0</v>
      </c>
      <c r="G1866" s="4">
        <v>0</v>
      </c>
      <c r="I1866" s="5" t="s">
        <v>18</v>
      </c>
      <c r="K1866" s="5" t="s">
        <v>18</v>
      </c>
      <c r="L1866" s="4">
        <v>0</v>
      </c>
      <c r="M1866" s="4">
        <v>0</v>
      </c>
      <c r="N1866" s="4">
        <v>0</v>
      </c>
      <c r="O1866" s="4">
        <v>0</v>
      </c>
      <c r="P1866" s="6">
        <v>1</v>
      </c>
      <c r="Q1866" s="5" t="s">
        <v>20</v>
      </c>
    </row>
    <row r="1867" spans="1:17" x14ac:dyDescent="0.3">
      <c r="A1867" t="s">
        <v>3813</v>
      </c>
      <c r="B1867" t="s">
        <v>3814</v>
      </c>
      <c r="C1867" t="s">
        <v>3532</v>
      </c>
      <c r="E1867" s="4">
        <v>0</v>
      </c>
      <c r="F1867" s="4">
        <v>0</v>
      </c>
      <c r="G1867" s="4">
        <v>0</v>
      </c>
      <c r="I1867" s="5" t="s">
        <v>18</v>
      </c>
      <c r="K1867" s="5" t="s">
        <v>18</v>
      </c>
      <c r="L1867" s="4">
        <v>0</v>
      </c>
      <c r="M1867" s="4">
        <v>0</v>
      </c>
      <c r="N1867" s="4">
        <v>0</v>
      </c>
      <c r="O1867" s="4">
        <v>0</v>
      </c>
      <c r="P1867" s="6">
        <v>1</v>
      </c>
      <c r="Q1867" s="5" t="s">
        <v>20</v>
      </c>
    </row>
    <row r="1868" spans="1:17" x14ac:dyDescent="0.3">
      <c r="A1868" t="s">
        <v>3815</v>
      </c>
      <c r="B1868" t="s">
        <v>3816</v>
      </c>
      <c r="C1868" t="s">
        <v>3532</v>
      </c>
      <c r="E1868" s="4">
        <v>2.0799999999999999E-4</v>
      </c>
      <c r="F1868" s="4">
        <v>4.0499999999999998E-4</v>
      </c>
      <c r="G1868" s="4">
        <v>7.54E-4</v>
      </c>
      <c r="H1868" s="4">
        <v>0.96130000000000004</v>
      </c>
      <c r="I1868" s="5">
        <v>0.96133837963089397</v>
      </c>
      <c r="J1868" s="4">
        <v>1.8580000000000001</v>
      </c>
      <c r="K1868" s="5">
        <v>1.8579809951275701</v>
      </c>
      <c r="L1868" s="4">
        <v>2.0799999999999999E-4</v>
      </c>
      <c r="M1868" s="4">
        <v>2.0799999999999999E-4</v>
      </c>
      <c r="N1868" s="4">
        <v>4.0499999999999998E-4</v>
      </c>
      <c r="O1868" s="4">
        <v>4.0499999999999998E-4</v>
      </c>
      <c r="P1868" s="6">
        <v>0</v>
      </c>
      <c r="Q1868" s="5">
        <v>0</v>
      </c>
    </row>
    <row r="1869" spans="1:17" x14ac:dyDescent="0.3">
      <c r="A1869" t="s">
        <v>3817</v>
      </c>
      <c r="B1869" t="s">
        <v>3818</v>
      </c>
      <c r="C1869" t="s">
        <v>3532</v>
      </c>
      <c r="E1869" s="4">
        <v>4.2940000000000001E-3</v>
      </c>
      <c r="F1869" s="4">
        <v>5.339E-3</v>
      </c>
      <c r="G1869" s="4">
        <v>4.3800000000000002E-3</v>
      </c>
      <c r="H1869" s="4">
        <v>0.31419999999999998</v>
      </c>
      <c r="I1869" s="5">
        <v>0.31424735780573798</v>
      </c>
      <c r="J1869" s="4">
        <v>2.861E-2</v>
      </c>
      <c r="K1869" s="5">
        <v>2.8608678629762602E-2</v>
      </c>
      <c r="L1869" s="4">
        <v>3.107E-3</v>
      </c>
      <c r="M1869" s="4">
        <v>4.2960000000000003E-3</v>
      </c>
      <c r="N1869" s="4">
        <v>4.9119999999999997E-3</v>
      </c>
      <c r="O1869" s="4">
        <v>5.339E-3</v>
      </c>
      <c r="P1869" s="6">
        <v>0</v>
      </c>
      <c r="Q1869" s="5">
        <v>0</v>
      </c>
    </row>
    <row r="1870" spans="1:17" x14ac:dyDescent="0.3">
      <c r="A1870" t="s">
        <v>3819</v>
      </c>
      <c r="B1870" t="s">
        <v>3820</v>
      </c>
      <c r="C1870" t="s">
        <v>3532</v>
      </c>
      <c r="E1870" s="4">
        <v>3.9630000000000004E-3</v>
      </c>
      <c r="F1870" s="4">
        <v>3.1340000000000001E-3</v>
      </c>
      <c r="G1870" s="4">
        <v>3.9630000000000004E-3</v>
      </c>
      <c r="H1870" s="4">
        <v>-0.33860000000000001</v>
      </c>
      <c r="I1870" s="5">
        <v>-0.33858778749540303</v>
      </c>
      <c r="J1870" s="4">
        <v>0</v>
      </c>
      <c r="K1870" s="5">
        <v>0</v>
      </c>
      <c r="L1870" s="4">
        <v>3.9630000000000004E-3</v>
      </c>
      <c r="M1870" s="4">
        <v>3.9630000000000004E-3</v>
      </c>
      <c r="N1870" s="4">
        <v>3.1340000000000001E-3</v>
      </c>
      <c r="O1870" s="4">
        <v>3.1340000000000001E-3</v>
      </c>
      <c r="P1870" s="6">
        <v>0</v>
      </c>
      <c r="Q1870" s="5">
        <v>0</v>
      </c>
    </row>
    <row r="1871" spans="1:17" x14ac:dyDescent="0.3">
      <c r="A1871" t="s">
        <v>3821</v>
      </c>
      <c r="B1871" t="s">
        <v>3822</v>
      </c>
      <c r="C1871" t="s">
        <v>3532</v>
      </c>
      <c r="E1871" s="4">
        <v>0</v>
      </c>
      <c r="F1871" s="4">
        <v>0</v>
      </c>
      <c r="G1871" s="4">
        <v>0</v>
      </c>
      <c r="I1871" s="5" t="s">
        <v>18</v>
      </c>
      <c r="K1871" s="5" t="s">
        <v>18</v>
      </c>
      <c r="L1871" s="4">
        <v>0</v>
      </c>
      <c r="M1871" s="4">
        <v>1.1869999999999999E-3</v>
      </c>
      <c r="N1871" s="4">
        <v>0</v>
      </c>
      <c r="O1871" s="4">
        <v>4.2700000000000002E-4</v>
      </c>
      <c r="P1871" s="6">
        <v>0.35973041280539197</v>
      </c>
      <c r="Q1871" s="5">
        <v>0.35973041280539098</v>
      </c>
    </row>
    <row r="1872" spans="1:17" x14ac:dyDescent="0.3">
      <c r="A1872" t="s">
        <v>3823</v>
      </c>
      <c r="B1872" t="s">
        <v>3824</v>
      </c>
      <c r="C1872" t="s">
        <v>3532</v>
      </c>
      <c r="E1872" s="4">
        <v>4.4819999999999999E-3</v>
      </c>
      <c r="F1872" s="4">
        <v>2.3770000000000002E-3</v>
      </c>
      <c r="G1872" s="4">
        <v>4.4819999999999999E-3</v>
      </c>
      <c r="H1872" s="4">
        <v>-0.91500000000000004</v>
      </c>
      <c r="I1872" s="5">
        <v>-0.91500074556795796</v>
      </c>
      <c r="J1872" s="4">
        <v>0</v>
      </c>
      <c r="K1872" s="5">
        <v>0</v>
      </c>
      <c r="L1872" s="4">
        <v>4.4819999999999999E-3</v>
      </c>
      <c r="M1872" s="4">
        <v>4.4819999999999999E-3</v>
      </c>
      <c r="N1872" s="4">
        <v>2.3770000000000002E-3</v>
      </c>
      <c r="O1872" s="4">
        <v>2.3770000000000002E-3</v>
      </c>
      <c r="P1872" s="6">
        <v>0</v>
      </c>
      <c r="Q1872" s="5">
        <v>0</v>
      </c>
    </row>
    <row r="1873" spans="1:17" x14ac:dyDescent="0.3">
      <c r="A1873" t="s">
        <v>3825</v>
      </c>
      <c r="B1873" t="s">
        <v>3826</v>
      </c>
      <c r="C1873" t="s">
        <v>3532</v>
      </c>
      <c r="E1873" s="4">
        <v>7.7999999999999999E-5</v>
      </c>
      <c r="F1873" s="4">
        <v>3.6999999999999998E-5</v>
      </c>
      <c r="G1873" s="4">
        <v>3.6999999999999998E-5</v>
      </c>
      <c r="H1873" s="4">
        <v>-1.0760000000000001</v>
      </c>
      <c r="I1873" s="5">
        <v>-1.0759488532332899</v>
      </c>
      <c r="J1873" s="4">
        <v>-1.0760000000000001</v>
      </c>
      <c r="K1873" s="5">
        <v>-1.0759488532332899</v>
      </c>
      <c r="L1873" s="4">
        <v>7.7999999999999999E-5</v>
      </c>
      <c r="M1873" s="4">
        <v>7.7999999999999999E-5</v>
      </c>
      <c r="N1873" s="4">
        <v>3.6999999999999998E-5</v>
      </c>
      <c r="O1873" s="4">
        <v>3.6999999999999998E-5</v>
      </c>
      <c r="P1873" s="6">
        <v>0</v>
      </c>
      <c r="Q1873" s="5">
        <v>0</v>
      </c>
    </row>
    <row r="1874" spans="1:17" x14ac:dyDescent="0.3">
      <c r="A1874" t="s">
        <v>3827</v>
      </c>
      <c r="B1874" t="s">
        <v>3828</v>
      </c>
      <c r="C1874" t="s">
        <v>3532</v>
      </c>
      <c r="E1874" s="4">
        <v>9.2500000000000004E-4</v>
      </c>
      <c r="F1874" s="4">
        <v>4.3300000000000001E-4</v>
      </c>
      <c r="G1874" s="4">
        <v>4.3300000000000001E-4</v>
      </c>
      <c r="H1874" s="4">
        <v>-1.095</v>
      </c>
      <c r="I1874" s="5">
        <v>-1.09508634067694</v>
      </c>
      <c r="J1874" s="4">
        <v>-1.095</v>
      </c>
      <c r="K1874" s="5">
        <v>-1.09508634067694</v>
      </c>
      <c r="L1874" s="4">
        <v>9.2500000000000004E-4</v>
      </c>
      <c r="M1874" s="4">
        <v>9.2500000000000004E-4</v>
      </c>
      <c r="N1874" s="4">
        <v>4.3300000000000001E-4</v>
      </c>
      <c r="O1874" s="4">
        <v>4.3300000000000001E-4</v>
      </c>
      <c r="P1874" s="6">
        <v>0</v>
      </c>
      <c r="Q1874" s="5">
        <v>0</v>
      </c>
    </row>
    <row r="1875" spans="1:17" x14ac:dyDescent="0.3">
      <c r="A1875" t="s">
        <v>3829</v>
      </c>
      <c r="B1875" t="s">
        <v>3830</v>
      </c>
      <c r="C1875" t="s">
        <v>3532</v>
      </c>
      <c r="E1875" s="4">
        <v>8.4250000000000002E-3</v>
      </c>
      <c r="F1875" s="4">
        <v>3.718E-3</v>
      </c>
      <c r="G1875" s="4">
        <v>3.718E-3</v>
      </c>
      <c r="H1875" s="4">
        <v>-1.18</v>
      </c>
      <c r="I1875" s="5">
        <v>-1.1801499160371001</v>
      </c>
      <c r="J1875" s="4">
        <v>-1.18</v>
      </c>
      <c r="K1875" s="5">
        <v>-1.1801499160371001</v>
      </c>
      <c r="L1875" s="4">
        <v>8.4250000000000002E-3</v>
      </c>
      <c r="M1875" s="4">
        <v>8.4250000000000002E-3</v>
      </c>
      <c r="N1875" s="4">
        <v>3.718E-3</v>
      </c>
      <c r="O1875" s="4">
        <v>3.718E-3</v>
      </c>
      <c r="P1875" s="6">
        <v>0</v>
      </c>
      <c r="Q1875" s="5">
        <v>0</v>
      </c>
    </row>
    <row r="1876" spans="1:17" x14ac:dyDescent="0.3">
      <c r="A1876" t="s">
        <v>3831</v>
      </c>
      <c r="B1876" t="s">
        <v>3832</v>
      </c>
      <c r="C1876" t="s">
        <v>3532</v>
      </c>
      <c r="E1876" s="4">
        <v>-1.1619999999999999</v>
      </c>
      <c r="F1876" s="4">
        <v>-0.57599999999999996</v>
      </c>
      <c r="G1876" s="4">
        <v>-1.0269999999999999</v>
      </c>
      <c r="H1876" s="4">
        <v>-1.0129999999999999</v>
      </c>
      <c r="I1876" s="5">
        <v>-1.0130366342498001</v>
      </c>
      <c r="J1876" s="4">
        <v>-0.1784</v>
      </c>
      <c r="K1876" s="5">
        <v>-0.1784279404836</v>
      </c>
      <c r="L1876" s="4">
        <v>-1.1619999999999999</v>
      </c>
      <c r="M1876" s="4">
        <v>-1.1599999999999999</v>
      </c>
      <c r="N1876" s="4">
        <v>-0.57599999999999996</v>
      </c>
      <c r="O1876" s="4">
        <v>-0.57509999999999994</v>
      </c>
      <c r="P1876" s="6">
        <v>0</v>
      </c>
      <c r="Q1876" s="5">
        <v>0</v>
      </c>
    </row>
    <row r="1877" spans="1:17" x14ac:dyDescent="0.3">
      <c r="A1877" t="s">
        <v>3833</v>
      </c>
      <c r="B1877" t="s">
        <v>3834</v>
      </c>
      <c r="C1877" t="s">
        <v>3532</v>
      </c>
      <c r="E1877" s="4">
        <v>-8.4250000000000002E-3</v>
      </c>
      <c r="F1877" s="4">
        <v>-3.718E-3</v>
      </c>
      <c r="G1877" s="4">
        <v>-3.718E-3</v>
      </c>
      <c r="H1877" s="4">
        <v>-1.18</v>
      </c>
      <c r="I1877" s="5">
        <v>-1.1801499160371001</v>
      </c>
      <c r="J1877" s="4">
        <v>-1.18</v>
      </c>
      <c r="K1877" s="5">
        <v>-1.1801499160371001</v>
      </c>
      <c r="L1877" s="4">
        <v>-8.4250000000000002E-3</v>
      </c>
      <c r="M1877" s="4">
        <v>-8.4250000000000002E-3</v>
      </c>
      <c r="N1877" s="4">
        <v>-3.718E-3</v>
      </c>
      <c r="O1877" s="4">
        <v>-3.718E-3</v>
      </c>
      <c r="P1877" s="6">
        <v>0</v>
      </c>
      <c r="Q1877" s="5">
        <v>0</v>
      </c>
    </row>
    <row r="1878" spans="1:17" x14ac:dyDescent="0.3">
      <c r="A1878" t="s">
        <v>3835</v>
      </c>
      <c r="B1878" t="s">
        <v>3836</v>
      </c>
      <c r="C1878" t="s">
        <v>3532</v>
      </c>
      <c r="E1878" s="4">
        <v>2.875E-3</v>
      </c>
      <c r="F1878" s="4">
        <v>1.456E-3</v>
      </c>
      <c r="G1878" s="4">
        <v>1.456E-3</v>
      </c>
      <c r="H1878" s="4">
        <v>-0.98160000000000003</v>
      </c>
      <c r="I1878" s="5">
        <v>-0.98155160052040302</v>
      </c>
      <c r="J1878" s="4">
        <v>-0.98160000000000003</v>
      </c>
      <c r="K1878" s="5">
        <v>-0.98155160052040302</v>
      </c>
      <c r="L1878" s="4">
        <v>2.875E-3</v>
      </c>
      <c r="M1878" s="4">
        <v>2.875E-3</v>
      </c>
      <c r="N1878" s="4">
        <v>1.456E-3</v>
      </c>
      <c r="O1878" s="4">
        <v>1.456E-3</v>
      </c>
      <c r="P1878" s="6">
        <v>0</v>
      </c>
      <c r="Q1878" s="5">
        <v>0</v>
      </c>
    </row>
    <row r="1879" spans="1:17" x14ac:dyDescent="0.3">
      <c r="A1879" t="s">
        <v>3837</v>
      </c>
      <c r="B1879" t="s">
        <v>3838</v>
      </c>
      <c r="C1879" t="s">
        <v>3532</v>
      </c>
      <c r="E1879" s="4">
        <v>0</v>
      </c>
      <c r="F1879" s="4">
        <v>0</v>
      </c>
      <c r="G1879" s="4">
        <v>1.8599999999999999E-4</v>
      </c>
      <c r="I1879" s="5" t="s">
        <v>18</v>
      </c>
      <c r="K1879" s="5" t="s">
        <v>19</v>
      </c>
      <c r="L1879" s="4">
        <v>0</v>
      </c>
      <c r="M1879" s="4">
        <v>0</v>
      </c>
      <c r="N1879" s="4">
        <v>0</v>
      </c>
      <c r="O1879" s="4">
        <v>0</v>
      </c>
      <c r="P1879" s="6">
        <v>1</v>
      </c>
      <c r="Q1879" s="5" t="s">
        <v>20</v>
      </c>
    </row>
    <row r="1880" spans="1:17" x14ac:dyDescent="0.3">
      <c r="A1880" t="s">
        <v>3839</v>
      </c>
      <c r="B1880" t="s">
        <v>3840</v>
      </c>
      <c r="C1880" t="s">
        <v>3532</v>
      </c>
      <c r="E1880" s="4">
        <v>4.1E-5</v>
      </c>
      <c r="F1880" s="4">
        <v>3.1000000000000001E-5</v>
      </c>
      <c r="G1880" s="4">
        <v>6.7999999999999999E-5</v>
      </c>
      <c r="H1880" s="4">
        <v>-0.40339999999999998</v>
      </c>
      <c r="I1880" s="5">
        <v>-0.40335569423120798</v>
      </c>
      <c r="J1880" s="4">
        <v>0.72989999999999999</v>
      </c>
      <c r="K1880" s="5">
        <v>0.72991083663225498</v>
      </c>
      <c r="L1880" s="4">
        <v>4.1E-5</v>
      </c>
      <c r="M1880" s="4">
        <v>4.1E-5</v>
      </c>
      <c r="N1880" s="4">
        <v>3.1000000000000001E-5</v>
      </c>
      <c r="O1880" s="4">
        <v>3.1000000000000001E-5</v>
      </c>
      <c r="P1880" s="6">
        <v>0</v>
      </c>
      <c r="Q1880" s="5">
        <v>0</v>
      </c>
    </row>
    <row r="1881" spans="1:17" x14ac:dyDescent="0.3">
      <c r="A1881" t="s">
        <v>3841</v>
      </c>
      <c r="B1881" t="s">
        <v>3842</v>
      </c>
      <c r="C1881" t="s">
        <v>3532</v>
      </c>
      <c r="E1881" s="4">
        <v>0</v>
      </c>
      <c r="F1881" s="4">
        <v>0</v>
      </c>
      <c r="G1881" s="4">
        <v>1.2019999999999999E-3</v>
      </c>
      <c r="I1881" s="5" t="s">
        <v>18</v>
      </c>
      <c r="K1881" s="5" t="s">
        <v>19</v>
      </c>
      <c r="L1881" s="4">
        <v>0</v>
      </c>
      <c r="M1881" s="4">
        <v>0</v>
      </c>
      <c r="N1881" s="4">
        <v>0</v>
      </c>
      <c r="O1881" s="4">
        <v>0</v>
      </c>
      <c r="P1881" s="6">
        <v>1</v>
      </c>
      <c r="Q1881" s="5" t="s">
        <v>20</v>
      </c>
    </row>
    <row r="1882" spans="1:17" x14ac:dyDescent="0.3">
      <c r="A1882" t="s">
        <v>3843</v>
      </c>
      <c r="B1882" t="s">
        <v>3844</v>
      </c>
      <c r="C1882" t="s">
        <v>3532</v>
      </c>
      <c r="E1882" s="4">
        <v>1.2999999999999999E-5</v>
      </c>
      <c r="F1882" s="4">
        <v>1.0000000000000001E-5</v>
      </c>
      <c r="G1882" s="4">
        <v>4.1800000000000002E-4</v>
      </c>
      <c r="H1882" s="4">
        <v>-0.3785</v>
      </c>
      <c r="I1882" s="5">
        <v>-0.378511623253729</v>
      </c>
      <c r="J1882" s="4">
        <v>5.0069999999999997</v>
      </c>
      <c r="K1882" s="5">
        <v>5.0069194139397899</v>
      </c>
      <c r="L1882" s="4">
        <v>1.2999999999999999E-5</v>
      </c>
      <c r="M1882" s="4">
        <v>1.2999999999999999E-5</v>
      </c>
      <c r="N1882" s="4">
        <v>1.0000000000000001E-5</v>
      </c>
      <c r="O1882" s="4">
        <v>1.0000000000000001E-5</v>
      </c>
      <c r="P1882" s="6">
        <v>0</v>
      </c>
      <c r="Q1882" s="5">
        <v>0</v>
      </c>
    </row>
    <row r="1883" spans="1:17" x14ac:dyDescent="0.3">
      <c r="A1883" t="s">
        <v>3845</v>
      </c>
      <c r="B1883" t="s">
        <v>3846</v>
      </c>
      <c r="C1883" t="s">
        <v>3532</v>
      </c>
      <c r="E1883" s="4">
        <v>0</v>
      </c>
      <c r="F1883" s="4">
        <v>0</v>
      </c>
      <c r="G1883" s="4">
        <v>5.3300000000000005E-4</v>
      </c>
      <c r="I1883" s="5" t="s">
        <v>18</v>
      </c>
      <c r="K1883" s="5" t="s">
        <v>19</v>
      </c>
      <c r="L1883" s="4">
        <v>0</v>
      </c>
      <c r="M1883" s="4">
        <v>0</v>
      </c>
      <c r="N1883" s="4">
        <v>0</v>
      </c>
      <c r="O1883" s="4">
        <v>0</v>
      </c>
      <c r="P1883" s="6">
        <v>1</v>
      </c>
      <c r="Q1883" s="5" t="s">
        <v>20</v>
      </c>
    </row>
    <row r="1884" spans="1:17" x14ac:dyDescent="0.3">
      <c r="A1884" t="s">
        <v>3847</v>
      </c>
      <c r="B1884" t="s">
        <v>3848</v>
      </c>
      <c r="C1884" t="s">
        <v>3532</v>
      </c>
      <c r="E1884" s="4">
        <v>2.1999999999999999E-5</v>
      </c>
      <c r="F1884" s="4">
        <v>2.0999999999999999E-5</v>
      </c>
      <c r="G1884" s="4">
        <v>5.1599999999999997E-4</v>
      </c>
      <c r="H1884" s="4">
        <v>-6.7110000000000003E-2</v>
      </c>
      <c r="I1884" s="5">
        <v>-6.7114195858537007E-2</v>
      </c>
      <c r="J1884" s="4">
        <v>4.5519999999999996</v>
      </c>
      <c r="K1884" s="5">
        <v>4.5517956367859496</v>
      </c>
      <c r="L1884" s="4">
        <v>2.1999999999999999E-5</v>
      </c>
      <c r="M1884" s="4">
        <v>2.1999999999999999E-5</v>
      </c>
      <c r="N1884" s="4">
        <v>0</v>
      </c>
      <c r="O1884" s="4">
        <v>2.0999999999999999E-5</v>
      </c>
      <c r="P1884" s="6">
        <v>0</v>
      </c>
      <c r="Q1884" s="5">
        <v>0</v>
      </c>
    </row>
    <row r="1885" spans="1:17" x14ac:dyDescent="0.3">
      <c r="A1885" t="s">
        <v>3849</v>
      </c>
      <c r="B1885" t="s">
        <v>3850</v>
      </c>
      <c r="C1885" t="s">
        <v>3532</v>
      </c>
      <c r="E1885" s="4">
        <v>0</v>
      </c>
      <c r="F1885" s="4">
        <v>0</v>
      </c>
      <c r="G1885" s="4">
        <v>1.9999999999999999E-6</v>
      </c>
      <c r="I1885" s="5" t="s">
        <v>18</v>
      </c>
      <c r="K1885" s="5" t="s">
        <v>19</v>
      </c>
      <c r="L1885" s="4">
        <v>0</v>
      </c>
      <c r="M1885" s="4">
        <v>0</v>
      </c>
      <c r="N1885" s="4">
        <v>0</v>
      </c>
      <c r="O1885" s="4">
        <v>0</v>
      </c>
      <c r="P1885" s="6">
        <v>1</v>
      </c>
      <c r="Q1885" s="5" t="s">
        <v>20</v>
      </c>
    </row>
    <row r="1886" spans="1:17" x14ac:dyDescent="0.3">
      <c r="A1886" t="s">
        <v>3851</v>
      </c>
      <c r="B1886" t="s">
        <v>3852</v>
      </c>
      <c r="C1886" t="s">
        <v>3532</v>
      </c>
      <c r="E1886" s="4">
        <v>0</v>
      </c>
      <c r="F1886" s="4">
        <v>0</v>
      </c>
      <c r="G1886" s="4">
        <v>2.4000000000000001E-5</v>
      </c>
      <c r="I1886" s="5" t="s">
        <v>18</v>
      </c>
      <c r="K1886" s="5" t="s">
        <v>19</v>
      </c>
      <c r="L1886" s="4">
        <v>0</v>
      </c>
      <c r="M1886" s="4">
        <v>0</v>
      </c>
      <c r="N1886" s="4">
        <v>0</v>
      </c>
      <c r="O1886" s="4">
        <v>0</v>
      </c>
      <c r="P1886" s="6">
        <v>1</v>
      </c>
      <c r="Q1886" s="5" t="s">
        <v>20</v>
      </c>
    </row>
    <row r="1887" spans="1:17" x14ac:dyDescent="0.3">
      <c r="A1887" t="s">
        <v>3853</v>
      </c>
      <c r="B1887" t="s">
        <v>3854</v>
      </c>
      <c r="C1887" t="s">
        <v>3532</v>
      </c>
      <c r="E1887" s="4">
        <v>1.1E-5</v>
      </c>
      <c r="F1887" s="4">
        <v>7.9999999999999996E-6</v>
      </c>
      <c r="G1887" s="4">
        <v>1.8799999999999999E-4</v>
      </c>
      <c r="H1887" s="4">
        <v>-0.45939999999999998</v>
      </c>
      <c r="I1887" s="5">
        <v>-0.45943161863729698</v>
      </c>
      <c r="J1887" s="4">
        <v>4.0949999999999998</v>
      </c>
      <c r="K1887" s="5">
        <v>4.0951572330403403</v>
      </c>
      <c r="L1887" s="4">
        <v>1.1E-5</v>
      </c>
      <c r="M1887" s="4">
        <v>1.1E-5</v>
      </c>
      <c r="N1887" s="4">
        <v>7.9999999999999996E-6</v>
      </c>
      <c r="O1887" s="4">
        <v>7.9999999999999996E-6</v>
      </c>
      <c r="P1887" s="6">
        <v>0</v>
      </c>
      <c r="Q1887" s="5">
        <v>0</v>
      </c>
    </row>
    <row r="1888" spans="1:17" x14ac:dyDescent="0.3">
      <c r="A1888" t="s">
        <v>3855</v>
      </c>
      <c r="B1888" t="s">
        <v>3856</v>
      </c>
      <c r="C1888" t="s">
        <v>3532</v>
      </c>
      <c r="E1888" s="4">
        <v>0</v>
      </c>
      <c r="F1888" s="4">
        <v>0</v>
      </c>
      <c r="G1888" s="4">
        <v>0</v>
      </c>
      <c r="I1888" s="5" t="s">
        <v>18</v>
      </c>
      <c r="K1888" s="5" t="s">
        <v>18</v>
      </c>
      <c r="L1888" s="4">
        <v>0</v>
      </c>
      <c r="M1888" s="4">
        <v>0</v>
      </c>
      <c r="N1888" s="4">
        <v>0</v>
      </c>
      <c r="O1888" s="4">
        <v>0</v>
      </c>
      <c r="P1888" s="6">
        <v>1</v>
      </c>
      <c r="Q1888" s="5" t="s">
        <v>20</v>
      </c>
    </row>
    <row r="1889" spans="1:17" x14ac:dyDescent="0.3">
      <c r="A1889" t="s">
        <v>3857</v>
      </c>
      <c r="B1889" t="s">
        <v>3858</v>
      </c>
      <c r="C1889" t="s">
        <v>3532</v>
      </c>
      <c r="E1889" s="4">
        <v>0</v>
      </c>
      <c r="F1889" s="4">
        <v>0</v>
      </c>
      <c r="G1889" s="4">
        <v>0</v>
      </c>
      <c r="I1889" s="5" t="s">
        <v>18</v>
      </c>
      <c r="K1889" s="5" t="s">
        <v>18</v>
      </c>
      <c r="L1889" s="4">
        <v>0</v>
      </c>
      <c r="M1889" s="4">
        <v>0</v>
      </c>
      <c r="N1889" s="4">
        <v>0</v>
      </c>
      <c r="O1889" s="4">
        <v>0</v>
      </c>
      <c r="P1889" s="6">
        <v>1</v>
      </c>
      <c r="Q1889" s="5" t="s">
        <v>20</v>
      </c>
    </row>
    <row r="1890" spans="1:17" x14ac:dyDescent="0.3">
      <c r="A1890" t="s">
        <v>3859</v>
      </c>
      <c r="B1890" t="s">
        <v>3860</v>
      </c>
      <c r="C1890" t="s">
        <v>3532</v>
      </c>
      <c r="E1890" s="4">
        <v>1.6200000000000001E-4</v>
      </c>
      <c r="F1890" s="4">
        <v>4.8999999999999998E-5</v>
      </c>
      <c r="G1890" s="4">
        <v>4.8999999999999998E-5</v>
      </c>
      <c r="H1890" s="4">
        <v>-1.7250000000000001</v>
      </c>
      <c r="I1890" s="5">
        <v>-1.72514015876941</v>
      </c>
      <c r="J1890" s="4">
        <v>-1.7250000000000001</v>
      </c>
      <c r="K1890" s="5">
        <v>-1.72514015876941</v>
      </c>
      <c r="L1890" s="4">
        <v>1.6200000000000001E-4</v>
      </c>
      <c r="M1890" s="4">
        <v>1.6200000000000001E-4</v>
      </c>
      <c r="N1890" s="4">
        <v>4.8999999999999998E-5</v>
      </c>
      <c r="O1890" s="4">
        <v>4.8999999999999998E-5</v>
      </c>
      <c r="P1890" s="6">
        <v>0</v>
      </c>
      <c r="Q1890" s="5">
        <v>0</v>
      </c>
    </row>
    <row r="1891" spans="1:17" x14ac:dyDescent="0.3">
      <c r="A1891" t="s">
        <v>3861</v>
      </c>
      <c r="B1891" t="s">
        <v>3862</v>
      </c>
      <c r="C1891" t="s">
        <v>3532</v>
      </c>
      <c r="E1891" s="4">
        <v>1.46E-4</v>
      </c>
      <c r="F1891" s="4">
        <v>1.2E-5</v>
      </c>
      <c r="G1891" s="4">
        <v>1.2E-5</v>
      </c>
      <c r="H1891" s="4">
        <v>-3.605</v>
      </c>
      <c r="I1891" s="5">
        <v>-3.6048620581588602</v>
      </c>
      <c r="J1891" s="4">
        <v>-3.605</v>
      </c>
      <c r="K1891" s="5">
        <v>-3.6048620581588602</v>
      </c>
      <c r="L1891" s="4">
        <v>1.46E-4</v>
      </c>
      <c r="M1891" s="4">
        <v>1.46E-4</v>
      </c>
      <c r="N1891" s="4">
        <v>1.2E-5</v>
      </c>
      <c r="O1891" s="4">
        <v>1.2E-5</v>
      </c>
      <c r="P1891" s="6">
        <v>0</v>
      </c>
      <c r="Q1891" s="5">
        <v>0</v>
      </c>
    </row>
    <row r="1892" spans="1:17" x14ac:dyDescent="0.3">
      <c r="A1892" t="s">
        <v>3863</v>
      </c>
      <c r="B1892" t="s">
        <v>3864</v>
      </c>
      <c r="C1892" t="s">
        <v>3532</v>
      </c>
      <c r="E1892" s="4">
        <v>1.1E-4</v>
      </c>
      <c r="F1892" s="4">
        <v>7.2000000000000002E-5</v>
      </c>
      <c r="G1892" s="4">
        <v>7.2000000000000002E-5</v>
      </c>
      <c r="H1892" s="4">
        <v>-0.61140000000000005</v>
      </c>
      <c r="I1892" s="5">
        <v>-0.61143471208234701</v>
      </c>
      <c r="J1892" s="4">
        <v>-0.61140000000000005</v>
      </c>
      <c r="K1892" s="5">
        <v>-0.61143471208234701</v>
      </c>
      <c r="L1892" s="4">
        <v>1.1E-4</v>
      </c>
      <c r="M1892" s="4">
        <v>1.1E-4</v>
      </c>
      <c r="N1892" s="4">
        <v>7.2000000000000002E-5</v>
      </c>
      <c r="O1892" s="4">
        <v>7.2000000000000002E-5</v>
      </c>
      <c r="P1892" s="6">
        <v>0</v>
      </c>
      <c r="Q1892" s="5">
        <v>0</v>
      </c>
    </row>
    <row r="1893" spans="1:17" x14ac:dyDescent="0.3">
      <c r="A1893" t="s">
        <v>3865</v>
      </c>
      <c r="B1893" t="s">
        <v>3866</v>
      </c>
      <c r="C1893" t="s">
        <v>3532</v>
      </c>
      <c r="E1893" s="4">
        <v>1.3200000000000001E-4</v>
      </c>
      <c r="F1893" s="4">
        <v>1.47E-4</v>
      </c>
      <c r="G1893" s="4">
        <v>1.47E-4</v>
      </c>
      <c r="H1893" s="4">
        <v>0.15529999999999999</v>
      </c>
      <c r="I1893" s="5">
        <v>0.15527822547791001</v>
      </c>
      <c r="J1893" s="4">
        <v>0.15529999999999999</v>
      </c>
      <c r="K1893" s="5">
        <v>0.15527822547791001</v>
      </c>
      <c r="L1893" s="4">
        <v>1.3200000000000001E-4</v>
      </c>
      <c r="M1893" s="4">
        <v>1.3200000000000001E-4</v>
      </c>
      <c r="N1893" s="4">
        <v>1.47E-4</v>
      </c>
      <c r="O1893" s="4">
        <v>1.47E-4</v>
      </c>
      <c r="P1893" s="6">
        <v>0</v>
      </c>
      <c r="Q1893" s="5">
        <v>0</v>
      </c>
    </row>
    <row r="1894" spans="1:17" x14ac:dyDescent="0.3">
      <c r="A1894" t="s">
        <v>3867</v>
      </c>
      <c r="B1894" t="s">
        <v>3868</v>
      </c>
      <c r="C1894" t="s">
        <v>3532</v>
      </c>
      <c r="E1894" s="4">
        <v>1.64E-4</v>
      </c>
      <c r="F1894" s="4">
        <v>1.08E-4</v>
      </c>
      <c r="G1894" s="4">
        <v>1.08E-4</v>
      </c>
      <c r="H1894" s="4">
        <v>-0.60270000000000001</v>
      </c>
      <c r="I1894" s="5">
        <v>-0.602664502454615</v>
      </c>
      <c r="J1894" s="4">
        <v>-0.60270000000000001</v>
      </c>
      <c r="K1894" s="5">
        <v>-0.602664502454615</v>
      </c>
      <c r="L1894" s="4">
        <v>1.64E-4</v>
      </c>
      <c r="M1894" s="4">
        <v>1.64E-4</v>
      </c>
      <c r="N1894" s="4">
        <v>1.08E-4</v>
      </c>
      <c r="O1894" s="4">
        <v>1.08E-4</v>
      </c>
      <c r="P1894" s="6">
        <v>0</v>
      </c>
      <c r="Q1894" s="5">
        <v>0</v>
      </c>
    </row>
    <row r="1895" spans="1:17" x14ac:dyDescent="0.3">
      <c r="A1895" t="s">
        <v>3869</v>
      </c>
      <c r="B1895" t="s">
        <v>3870</v>
      </c>
      <c r="C1895" t="s">
        <v>3532</v>
      </c>
      <c r="E1895" s="4">
        <v>0</v>
      </c>
      <c r="F1895" s="4">
        <v>0</v>
      </c>
      <c r="G1895" s="4">
        <v>0</v>
      </c>
      <c r="I1895" s="5" t="s">
        <v>18</v>
      </c>
      <c r="K1895" s="5" t="s">
        <v>18</v>
      </c>
      <c r="L1895" s="4">
        <v>0</v>
      </c>
      <c r="M1895" s="4">
        <v>0</v>
      </c>
      <c r="N1895" s="4">
        <v>0</v>
      </c>
      <c r="O1895" s="4">
        <v>0</v>
      </c>
      <c r="P1895" s="6">
        <v>1</v>
      </c>
      <c r="Q1895" s="5" t="s">
        <v>20</v>
      </c>
    </row>
    <row r="1896" spans="1:17" x14ac:dyDescent="0.3">
      <c r="A1896" t="s">
        <v>3871</v>
      </c>
      <c r="B1896" t="s">
        <v>3872</v>
      </c>
      <c r="C1896" t="s">
        <v>3532</v>
      </c>
      <c r="E1896" s="4">
        <v>0</v>
      </c>
      <c r="F1896" s="4">
        <v>0</v>
      </c>
      <c r="G1896" s="4">
        <v>0</v>
      </c>
      <c r="I1896" s="5" t="s">
        <v>18</v>
      </c>
      <c r="K1896" s="5" t="s">
        <v>18</v>
      </c>
      <c r="L1896" s="4">
        <v>0</v>
      </c>
      <c r="M1896" s="4">
        <v>0</v>
      </c>
      <c r="N1896" s="4">
        <v>0</v>
      </c>
      <c r="O1896" s="4">
        <v>0</v>
      </c>
      <c r="P1896" s="6">
        <v>1</v>
      </c>
      <c r="Q1896" s="5" t="s">
        <v>20</v>
      </c>
    </row>
    <row r="1897" spans="1:17" x14ac:dyDescent="0.3">
      <c r="A1897" t="s">
        <v>3873</v>
      </c>
      <c r="B1897" t="s">
        <v>3874</v>
      </c>
      <c r="C1897" t="s">
        <v>3532</v>
      </c>
      <c r="E1897" s="4">
        <v>1.702E-3</v>
      </c>
      <c r="F1897" s="4">
        <v>9.0700000000000004E-4</v>
      </c>
      <c r="G1897" s="4">
        <v>9.0700000000000004E-4</v>
      </c>
      <c r="H1897" s="4">
        <v>-0.90810000000000002</v>
      </c>
      <c r="I1897" s="5">
        <v>-0.90805658115744003</v>
      </c>
      <c r="J1897" s="4">
        <v>-0.90810000000000002</v>
      </c>
      <c r="K1897" s="5">
        <v>-0.90805658115744003</v>
      </c>
      <c r="L1897" s="4">
        <v>1.702E-3</v>
      </c>
      <c r="M1897" s="4">
        <v>1.702E-3</v>
      </c>
      <c r="N1897" s="4">
        <v>9.0700000000000004E-4</v>
      </c>
      <c r="O1897" s="4">
        <v>9.0700000000000004E-4</v>
      </c>
      <c r="P1897" s="6">
        <v>0</v>
      </c>
      <c r="Q1897" s="5">
        <v>0</v>
      </c>
    </row>
    <row r="1898" spans="1:17" x14ac:dyDescent="0.3">
      <c r="A1898" t="s">
        <v>3875</v>
      </c>
      <c r="B1898" t="s">
        <v>3876</v>
      </c>
      <c r="C1898" t="s">
        <v>3532</v>
      </c>
      <c r="E1898" s="4">
        <v>4.4769999999999997E-2</v>
      </c>
      <c r="F1898" s="4">
        <v>2.903E-2</v>
      </c>
      <c r="G1898" s="4">
        <v>4.4769999999999997E-2</v>
      </c>
      <c r="H1898" s="4">
        <v>-0.62490000000000001</v>
      </c>
      <c r="I1898" s="5">
        <v>-0.62487359981217905</v>
      </c>
      <c r="J1898" s="4">
        <v>0</v>
      </c>
      <c r="K1898" s="5">
        <v>0</v>
      </c>
      <c r="L1898" s="4">
        <v>-100000</v>
      </c>
      <c r="M1898" s="4">
        <v>100000</v>
      </c>
      <c r="N1898" s="4">
        <v>-100000</v>
      </c>
      <c r="O1898" s="4">
        <v>100000</v>
      </c>
      <c r="P1898" s="6">
        <v>1</v>
      </c>
      <c r="Q1898" s="5">
        <v>1</v>
      </c>
    </row>
    <row r="1899" spans="1:17" x14ac:dyDescent="0.3">
      <c r="A1899" t="s">
        <v>3877</v>
      </c>
      <c r="B1899" t="s">
        <v>3878</v>
      </c>
      <c r="C1899" t="s">
        <v>3532</v>
      </c>
      <c r="E1899" s="4">
        <v>0</v>
      </c>
      <c r="F1899" s="4">
        <v>0</v>
      </c>
      <c r="G1899" s="4">
        <v>0.16070000000000001</v>
      </c>
      <c r="I1899" s="5" t="s">
        <v>18</v>
      </c>
      <c r="K1899" s="5" t="s">
        <v>19</v>
      </c>
      <c r="L1899" s="4">
        <v>0</v>
      </c>
      <c r="M1899" s="4">
        <v>0</v>
      </c>
      <c r="N1899" s="4">
        <v>0</v>
      </c>
      <c r="O1899" s="4">
        <v>0</v>
      </c>
      <c r="P1899" s="6">
        <v>1</v>
      </c>
      <c r="Q1899" s="5" t="s">
        <v>20</v>
      </c>
    </row>
    <row r="1900" spans="1:17" x14ac:dyDescent="0.3">
      <c r="A1900" t="s">
        <v>3879</v>
      </c>
      <c r="B1900" t="s">
        <v>3880</v>
      </c>
      <c r="C1900" t="s">
        <v>3532</v>
      </c>
      <c r="E1900" s="4">
        <v>0</v>
      </c>
      <c r="F1900" s="4">
        <v>0</v>
      </c>
      <c r="G1900" s="4">
        <v>0</v>
      </c>
      <c r="I1900" s="5" t="s">
        <v>18</v>
      </c>
      <c r="K1900" s="5" t="s">
        <v>18</v>
      </c>
      <c r="L1900" s="4">
        <v>0</v>
      </c>
      <c r="M1900" s="4">
        <v>0</v>
      </c>
      <c r="N1900" s="4">
        <v>0</v>
      </c>
      <c r="O1900" s="4">
        <v>0</v>
      </c>
      <c r="P1900" s="6">
        <v>1</v>
      </c>
      <c r="Q1900" s="5" t="s">
        <v>20</v>
      </c>
    </row>
    <row r="1901" spans="1:17" x14ac:dyDescent="0.3">
      <c r="A1901" t="s">
        <v>3881</v>
      </c>
      <c r="B1901" t="s">
        <v>3882</v>
      </c>
      <c r="C1901" t="s">
        <v>3532</v>
      </c>
      <c r="E1901" s="4">
        <v>-2.7480000000000002</v>
      </c>
      <c r="F1901" s="4">
        <v>-1.7909999999999999</v>
      </c>
      <c r="G1901" s="4">
        <v>-2.6139999999999999</v>
      </c>
      <c r="H1901" s="4">
        <v>-0.61760000000000004</v>
      </c>
      <c r="I1901" s="5">
        <v>-0.61758627479440598</v>
      </c>
      <c r="J1901" s="4">
        <v>-7.2109999999999994E-2</v>
      </c>
      <c r="K1901" s="5">
        <v>-7.2107187356145103E-2</v>
      </c>
      <c r="L1901" s="4">
        <v>-100000</v>
      </c>
      <c r="M1901" s="4">
        <v>100000</v>
      </c>
      <c r="N1901" s="4">
        <v>-100000</v>
      </c>
      <c r="O1901" s="4">
        <v>100000</v>
      </c>
      <c r="P1901" s="6">
        <v>0.999995208062056</v>
      </c>
      <c r="Q1901" s="5">
        <v>0.999995208062056</v>
      </c>
    </row>
    <row r="1902" spans="1:17" x14ac:dyDescent="0.3">
      <c r="A1902" t="s">
        <v>3883</v>
      </c>
      <c r="B1902" t="s">
        <v>3884</v>
      </c>
      <c r="C1902" t="s">
        <v>3532</v>
      </c>
      <c r="E1902" s="4">
        <v>0</v>
      </c>
      <c r="F1902" s="4">
        <v>0</v>
      </c>
      <c r="G1902" s="4">
        <v>-4.5589999999999999E-2</v>
      </c>
      <c r="I1902" s="5" t="s">
        <v>18</v>
      </c>
      <c r="K1902" s="5" t="s">
        <v>19</v>
      </c>
      <c r="L1902" s="4">
        <v>0</v>
      </c>
      <c r="M1902" s="4">
        <v>0</v>
      </c>
      <c r="N1902" s="4">
        <v>0</v>
      </c>
      <c r="O1902" s="4">
        <v>0</v>
      </c>
      <c r="P1902" s="6">
        <v>1</v>
      </c>
      <c r="Q1902" s="5" t="s">
        <v>20</v>
      </c>
    </row>
    <row r="1903" spans="1:17" x14ac:dyDescent="0.3">
      <c r="A1903" t="s">
        <v>3885</v>
      </c>
      <c r="B1903" t="s">
        <v>3886</v>
      </c>
      <c r="C1903" t="s">
        <v>3532</v>
      </c>
      <c r="E1903" s="4">
        <v>3.7699999999999999E-3</v>
      </c>
      <c r="F1903" s="4">
        <v>1.874E-3</v>
      </c>
      <c r="G1903" s="4">
        <v>1.874E-3</v>
      </c>
      <c r="H1903" s="4">
        <v>-1.008</v>
      </c>
      <c r="I1903" s="5">
        <v>-1.00844357049683</v>
      </c>
      <c r="J1903" s="4">
        <v>-1.008</v>
      </c>
      <c r="K1903" s="5">
        <v>-1.00844357049683</v>
      </c>
      <c r="L1903" s="4">
        <v>3.7699999999999999E-3</v>
      </c>
      <c r="M1903" s="4">
        <v>3.7699999999999999E-3</v>
      </c>
      <c r="N1903" s="4">
        <v>1.874E-3</v>
      </c>
      <c r="O1903" s="4">
        <v>1.874E-3</v>
      </c>
      <c r="P1903" s="6">
        <v>0</v>
      </c>
      <c r="Q1903" s="5">
        <v>0</v>
      </c>
    </row>
    <row r="1904" spans="1:17" x14ac:dyDescent="0.3">
      <c r="A1904" t="s">
        <v>3887</v>
      </c>
      <c r="B1904" t="s">
        <v>3888</v>
      </c>
      <c r="C1904" t="s">
        <v>3532</v>
      </c>
      <c r="E1904" s="4">
        <v>2.875E-3</v>
      </c>
      <c r="F1904" s="4">
        <v>1.456E-3</v>
      </c>
      <c r="G1904" s="4">
        <v>1.456E-3</v>
      </c>
      <c r="H1904" s="4">
        <v>-0.98160000000000003</v>
      </c>
      <c r="I1904" s="5">
        <v>-0.98155160052040302</v>
      </c>
      <c r="J1904" s="4">
        <v>-0.98160000000000003</v>
      </c>
      <c r="K1904" s="5">
        <v>-0.98155160052040302</v>
      </c>
      <c r="L1904" s="4">
        <v>2.875E-3</v>
      </c>
      <c r="M1904" s="4">
        <v>2.875E-3</v>
      </c>
      <c r="N1904" s="4">
        <v>1.456E-3</v>
      </c>
      <c r="O1904" s="4">
        <v>1.456E-3</v>
      </c>
      <c r="P1904" s="6">
        <v>0</v>
      </c>
      <c r="Q1904" s="5">
        <v>0</v>
      </c>
    </row>
    <row r="1905" spans="1:17" x14ac:dyDescent="0.3">
      <c r="A1905" t="s">
        <v>3889</v>
      </c>
      <c r="B1905" t="s">
        <v>3890</v>
      </c>
      <c r="C1905" t="s">
        <v>3532</v>
      </c>
      <c r="E1905" s="4">
        <v>-1.9919999999999998E-3</v>
      </c>
      <c r="F1905" s="4">
        <v>-9.3199999999999999E-4</v>
      </c>
      <c r="G1905" s="4">
        <v>-9.3199999999999999E-4</v>
      </c>
      <c r="H1905" s="4">
        <v>-1.0960000000000001</v>
      </c>
      <c r="I1905" s="5">
        <v>-1.0958157874137999</v>
      </c>
      <c r="J1905" s="4">
        <v>-1.0960000000000001</v>
      </c>
      <c r="K1905" s="5">
        <v>-1.0958157874137999</v>
      </c>
      <c r="L1905" s="4">
        <v>-1.9919999999999998E-3</v>
      </c>
      <c r="M1905" s="4">
        <v>-1.9919999999999998E-3</v>
      </c>
      <c r="N1905" s="4">
        <v>-9.3199999999999999E-4</v>
      </c>
      <c r="O1905" s="4">
        <v>-9.3199999999999999E-4</v>
      </c>
      <c r="P1905" s="6">
        <v>0</v>
      </c>
      <c r="Q1905" s="5">
        <v>0</v>
      </c>
    </row>
    <row r="1906" spans="1:17" x14ac:dyDescent="0.3">
      <c r="A1906" t="s">
        <v>3891</v>
      </c>
      <c r="B1906" t="s">
        <v>3892</v>
      </c>
      <c r="C1906" t="s">
        <v>3532</v>
      </c>
      <c r="E1906" s="4">
        <v>-3.9880000000000002E-3</v>
      </c>
      <c r="F1906" s="4">
        <v>-1.866E-3</v>
      </c>
      <c r="G1906" s="4">
        <v>-1.866E-3</v>
      </c>
      <c r="H1906" s="4">
        <v>-1.0960000000000001</v>
      </c>
      <c r="I1906" s="5">
        <v>-1.0957164235464301</v>
      </c>
      <c r="J1906" s="4">
        <v>-1.0960000000000001</v>
      </c>
      <c r="K1906" s="5">
        <v>-1.0957164235464301</v>
      </c>
      <c r="L1906" s="4">
        <v>-3.9880000000000002E-3</v>
      </c>
      <c r="M1906" s="4">
        <v>-3.9880000000000002E-3</v>
      </c>
      <c r="N1906" s="4">
        <v>-1.866E-3</v>
      </c>
      <c r="O1906" s="4">
        <v>-1.866E-3</v>
      </c>
      <c r="P1906" s="6">
        <v>0</v>
      </c>
      <c r="Q1906" s="5">
        <v>0</v>
      </c>
    </row>
    <row r="1907" spans="1:17" x14ac:dyDescent="0.3">
      <c r="A1907" t="s">
        <v>3893</v>
      </c>
      <c r="B1907" t="s">
        <v>3894</v>
      </c>
      <c r="C1907" t="s">
        <v>3532</v>
      </c>
      <c r="E1907" s="4">
        <v>3.6939999999999998E-3</v>
      </c>
      <c r="F1907" s="4">
        <v>1.8389999999999999E-3</v>
      </c>
      <c r="G1907" s="4">
        <v>1.8389999999999999E-3</v>
      </c>
      <c r="H1907" s="4">
        <v>-1.006</v>
      </c>
      <c r="I1907" s="5">
        <v>-1.0062623865705</v>
      </c>
      <c r="J1907" s="4">
        <v>-1.006</v>
      </c>
      <c r="K1907" s="5">
        <v>-1.0062623865705</v>
      </c>
      <c r="L1907" s="4">
        <v>3.6939999999999998E-3</v>
      </c>
      <c r="M1907" s="4">
        <v>3.6939999999999998E-3</v>
      </c>
      <c r="N1907" s="4">
        <v>1.8389999999999999E-3</v>
      </c>
      <c r="O1907" s="4">
        <v>1.8389999999999999E-3</v>
      </c>
      <c r="P1907" s="6">
        <v>0</v>
      </c>
      <c r="Q1907" s="5">
        <v>0</v>
      </c>
    </row>
    <row r="1908" spans="1:17" x14ac:dyDescent="0.3">
      <c r="A1908" t="s">
        <v>3895</v>
      </c>
      <c r="B1908" t="s">
        <v>3896</v>
      </c>
      <c r="C1908" t="s">
        <v>3532</v>
      </c>
      <c r="E1908" s="4">
        <v>-6.3379999999999999E-3</v>
      </c>
      <c r="F1908" s="4">
        <v>-2.9659999999999999E-3</v>
      </c>
      <c r="G1908" s="4">
        <v>-2.9659999999999999E-3</v>
      </c>
      <c r="H1908" s="4">
        <v>-1.0960000000000001</v>
      </c>
      <c r="I1908" s="5">
        <v>-1.0955090619276</v>
      </c>
      <c r="J1908" s="4">
        <v>-1.0960000000000001</v>
      </c>
      <c r="K1908" s="5">
        <v>-1.0955090619276</v>
      </c>
      <c r="L1908" s="4">
        <v>-6.3379999999999999E-3</v>
      </c>
      <c r="M1908" s="4">
        <v>-6.3379999999999999E-3</v>
      </c>
      <c r="N1908" s="4">
        <v>-2.9659999999999999E-3</v>
      </c>
      <c r="O1908" s="4">
        <v>-2.9659999999999999E-3</v>
      </c>
      <c r="P1908" s="6">
        <v>0</v>
      </c>
      <c r="Q1908" s="5">
        <v>0</v>
      </c>
    </row>
    <row r="1909" spans="1:17" x14ac:dyDescent="0.3">
      <c r="A1909" t="s">
        <v>3897</v>
      </c>
      <c r="B1909" t="s">
        <v>3898</v>
      </c>
      <c r="C1909" t="s">
        <v>3532</v>
      </c>
      <c r="E1909" s="4">
        <v>0</v>
      </c>
      <c r="F1909" s="4">
        <v>0</v>
      </c>
      <c r="G1909" s="4">
        <v>0</v>
      </c>
      <c r="I1909" s="5" t="s">
        <v>18</v>
      </c>
      <c r="K1909" s="5" t="s">
        <v>18</v>
      </c>
      <c r="L1909" s="4">
        <v>0</v>
      </c>
      <c r="M1909" s="4">
        <v>0</v>
      </c>
      <c r="N1909" s="4">
        <v>0</v>
      </c>
      <c r="O1909" s="4">
        <v>0</v>
      </c>
      <c r="P1909" s="6">
        <v>1</v>
      </c>
      <c r="Q1909" s="5" t="s">
        <v>20</v>
      </c>
    </row>
    <row r="1910" spans="1:17" x14ac:dyDescent="0.3">
      <c r="A1910" t="s">
        <v>3899</v>
      </c>
      <c r="B1910" t="s">
        <v>3900</v>
      </c>
      <c r="C1910" t="s">
        <v>3532</v>
      </c>
      <c r="E1910" s="4">
        <v>0</v>
      </c>
      <c r="F1910" s="4">
        <v>0</v>
      </c>
      <c r="G1910" s="4">
        <v>0</v>
      </c>
      <c r="I1910" s="5" t="s">
        <v>18</v>
      </c>
      <c r="K1910" s="5" t="s">
        <v>18</v>
      </c>
      <c r="L1910" s="4">
        <v>0</v>
      </c>
      <c r="M1910" s="4">
        <v>0</v>
      </c>
      <c r="N1910" s="4">
        <v>0</v>
      </c>
      <c r="O1910" s="4">
        <v>0</v>
      </c>
      <c r="P1910" s="6">
        <v>1</v>
      </c>
      <c r="Q1910" s="5" t="s">
        <v>20</v>
      </c>
    </row>
    <row r="1911" spans="1:17" x14ac:dyDescent="0.3">
      <c r="A1911" t="s">
        <v>3901</v>
      </c>
      <c r="B1911" t="s">
        <v>3902</v>
      </c>
      <c r="C1911" t="s">
        <v>3532</v>
      </c>
      <c r="E1911" s="4">
        <v>-9.2500000000000004E-4</v>
      </c>
      <c r="F1911" s="4">
        <v>-4.3300000000000001E-4</v>
      </c>
      <c r="G1911" s="4">
        <v>-4.3300000000000001E-4</v>
      </c>
      <c r="H1911" s="4">
        <v>-1.095</v>
      </c>
      <c r="I1911" s="5">
        <v>-1.09508634067694</v>
      </c>
      <c r="J1911" s="4">
        <v>-1.095</v>
      </c>
      <c r="K1911" s="5">
        <v>-1.09508634067694</v>
      </c>
      <c r="L1911" s="4">
        <v>-9.2500000000000004E-4</v>
      </c>
      <c r="M1911" s="4">
        <v>-9.2500000000000004E-4</v>
      </c>
      <c r="N1911" s="4">
        <v>-4.3300000000000001E-4</v>
      </c>
      <c r="O1911" s="4">
        <v>-4.3300000000000001E-4</v>
      </c>
      <c r="P1911" s="6">
        <v>0</v>
      </c>
      <c r="Q1911" s="5">
        <v>0</v>
      </c>
    </row>
    <row r="1912" spans="1:17" x14ac:dyDescent="0.3">
      <c r="A1912" t="s">
        <v>3903</v>
      </c>
      <c r="B1912" t="s">
        <v>3904</v>
      </c>
      <c r="C1912" t="s">
        <v>3532</v>
      </c>
      <c r="E1912" s="4">
        <v>0</v>
      </c>
      <c r="F1912" s="4">
        <v>0</v>
      </c>
      <c r="G1912" s="4">
        <v>0</v>
      </c>
      <c r="I1912" s="5" t="s">
        <v>18</v>
      </c>
      <c r="K1912" s="5" t="s">
        <v>18</v>
      </c>
      <c r="L1912" s="4">
        <v>0</v>
      </c>
      <c r="M1912" s="4">
        <v>0</v>
      </c>
      <c r="N1912" s="4">
        <v>0</v>
      </c>
      <c r="O1912" s="4">
        <v>0</v>
      </c>
      <c r="P1912" s="6">
        <v>1</v>
      </c>
      <c r="Q1912" s="5" t="s">
        <v>20</v>
      </c>
    </row>
    <row r="1913" spans="1:17" x14ac:dyDescent="0.3">
      <c r="A1913" t="s">
        <v>3905</v>
      </c>
      <c r="B1913" t="s">
        <v>3906</v>
      </c>
      <c r="C1913" t="s">
        <v>3532</v>
      </c>
      <c r="E1913" s="4">
        <v>0</v>
      </c>
      <c r="F1913" s="4">
        <v>0</v>
      </c>
      <c r="G1913" s="4">
        <v>0</v>
      </c>
      <c r="I1913" s="5" t="s">
        <v>18</v>
      </c>
      <c r="K1913" s="5" t="s">
        <v>18</v>
      </c>
      <c r="L1913" s="4">
        <v>0</v>
      </c>
      <c r="M1913" s="4">
        <v>0</v>
      </c>
      <c r="N1913" s="4">
        <v>0</v>
      </c>
      <c r="O1913" s="4">
        <v>0</v>
      </c>
      <c r="P1913" s="6">
        <v>1</v>
      </c>
      <c r="Q1913" s="5" t="s">
        <v>20</v>
      </c>
    </row>
    <row r="1914" spans="1:17" x14ac:dyDescent="0.3">
      <c r="A1914" t="s">
        <v>3907</v>
      </c>
      <c r="B1914" t="s">
        <v>3908</v>
      </c>
      <c r="C1914" t="s">
        <v>3532</v>
      </c>
      <c r="E1914" s="4">
        <v>1.1E-4</v>
      </c>
      <c r="F1914" s="4">
        <v>1.1E-5</v>
      </c>
      <c r="G1914" s="4">
        <v>1.1E-5</v>
      </c>
      <c r="H1914" s="4">
        <v>-3.3220000000000001</v>
      </c>
      <c r="I1914" s="5">
        <v>-3.32192809488736</v>
      </c>
      <c r="J1914" s="4">
        <v>-3.3220000000000001</v>
      </c>
      <c r="K1914" s="5">
        <v>-3.32192809488736</v>
      </c>
      <c r="L1914" s="4">
        <v>1.1E-4</v>
      </c>
      <c r="M1914" s="4">
        <v>1.1E-4</v>
      </c>
      <c r="N1914" s="4">
        <v>1.1E-5</v>
      </c>
      <c r="O1914" s="4">
        <v>1.1E-5</v>
      </c>
      <c r="P1914" s="6">
        <v>0</v>
      </c>
      <c r="Q1914" s="5">
        <v>0</v>
      </c>
    </row>
    <row r="1915" spans="1:17" x14ac:dyDescent="0.3">
      <c r="A1915" t="s">
        <v>3909</v>
      </c>
      <c r="B1915" t="s">
        <v>3910</v>
      </c>
      <c r="C1915" t="s">
        <v>3532</v>
      </c>
      <c r="E1915" s="4">
        <v>8.8999999999999995E-5</v>
      </c>
      <c r="F1915" s="4">
        <v>0</v>
      </c>
      <c r="G1915" s="4">
        <v>0</v>
      </c>
      <c r="I1915" s="5" t="s">
        <v>481</v>
      </c>
      <c r="K1915" s="5" t="s">
        <v>481</v>
      </c>
      <c r="L1915" s="4">
        <v>8.8999999999999995E-5</v>
      </c>
      <c r="M1915" s="4">
        <v>8.8999999999999995E-5</v>
      </c>
      <c r="N1915" s="4">
        <v>0</v>
      </c>
      <c r="O1915" s="4">
        <v>0</v>
      </c>
      <c r="P1915" s="6">
        <v>0</v>
      </c>
      <c r="Q1915" s="5">
        <v>0</v>
      </c>
    </row>
    <row r="1916" spans="1:17" x14ac:dyDescent="0.3">
      <c r="A1916" t="s">
        <v>3911</v>
      </c>
      <c r="B1916" t="s">
        <v>3912</v>
      </c>
      <c r="C1916" t="s">
        <v>3532</v>
      </c>
      <c r="E1916" s="4">
        <v>7.2099999999999996E-4</v>
      </c>
      <c r="F1916" s="4">
        <v>2.2599999999999999E-4</v>
      </c>
      <c r="G1916" s="4">
        <v>2.2599999999999999E-4</v>
      </c>
      <c r="H1916" s="4">
        <v>-1.6739999999999999</v>
      </c>
      <c r="I1916" s="5">
        <v>-1.67367648682563</v>
      </c>
      <c r="J1916" s="4">
        <v>-1.6739999999999999</v>
      </c>
      <c r="K1916" s="5">
        <v>-1.67367648682563</v>
      </c>
      <c r="L1916" s="4">
        <v>7.2099999999999996E-4</v>
      </c>
      <c r="M1916" s="4">
        <v>7.2099999999999996E-4</v>
      </c>
      <c r="N1916" s="4">
        <v>2.2599999999999999E-4</v>
      </c>
      <c r="O1916" s="4">
        <v>2.2599999999999999E-4</v>
      </c>
      <c r="P1916" s="6">
        <v>0</v>
      </c>
      <c r="Q1916" s="5">
        <v>0</v>
      </c>
    </row>
    <row r="1917" spans="1:17" x14ac:dyDescent="0.3">
      <c r="A1917" t="s">
        <v>3913</v>
      </c>
      <c r="B1917" t="s">
        <v>3914</v>
      </c>
      <c r="C1917" t="s">
        <v>3532</v>
      </c>
      <c r="E1917" s="4">
        <v>1.47E-4</v>
      </c>
      <c r="F1917" s="4">
        <v>8.1000000000000004E-5</v>
      </c>
      <c r="G1917" s="4">
        <v>8.1000000000000004E-5</v>
      </c>
      <c r="H1917" s="4">
        <v>-0.85980000000000001</v>
      </c>
      <c r="I1917" s="5">
        <v>-0.85982234195173901</v>
      </c>
      <c r="J1917" s="4">
        <v>-0.85980000000000001</v>
      </c>
      <c r="K1917" s="5">
        <v>-0.85982234195173901</v>
      </c>
      <c r="L1917" s="4">
        <v>1.47E-4</v>
      </c>
      <c r="M1917" s="4">
        <v>1.47E-4</v>
      </c>
      <c r="N1917" s="4">
        <v>8.1000000000000004E-5</v>
      </c>
      <c r="O1917" s="4">
        <v>8.1000000000000004E-5</v>
      </c>
      <c r="P1917" s="6">
        <v>0</v>
      </c>
      <c r="Q1917" s="5">
        <v>0</v>
      </c>
    </row>
    <row r="1918" spans="1:17" x14ac:dyDescent="0.3">
      <c r="A1918" t="s">
        <v>3915</v>
      </c>
      <c r="B1918" t="s">
        <v>3916</v>
      </c>
      <c r="C1918" t="s">
        <v>3532</v>
      </c>
      <c r="E1918" s="4">
        <v>1.9000000000000001E-4</v>
      </c>
      <c r="F1918" s="4">
        <v>6.2000000000000003E-5</v>
      </c>
      <c r="G1918" s="4">
        <v>6.2000000000000003E-5</v>
      </c>
      <c r="H1918" s="4">
        <v>-1.6160000000000001</v>
      </c>
      <c r="I1918" s="5">
        <v>-1.61565929794407</v>
      </c>
      <c r="J1918" s="4">
        <v>-1.6160000000000001</v>
      </c>
      <c r="K1918" s="5">
        <v>-1.61565929794407</v>
      </c>
      <c r="L1918" s="4">
        <v>1.9000000000000001E-4</v>
      </c>
      <c r="M1918" s="4">
        <v>1.9000000000000001E-4</v>
      </c>
      <c r="N1918" s="4">
        <v>6.2000000000000003E-5</v>
      </c>
      <c r="O1918" s="4">
        <v>6.2000000000000003E-5</v>
      </c>
      <c r="P1918" s="6">
        <v>0</v>
      </c>
      <c r="Q1918" s="5">
        <v>0</v>
      </c>
    </row>
    <row r="1919" spans="1:17" x14ac:dyDescent="0.3">
      <c r="A1919" t="s">
        <v>3917</v>
      </c>
      <c r="B1919" t="s">
        <v>3918</v>
      </c>
      <c r="C1919" t="s">
        <v>3532</v>
      </c>
      <c r="E1919" s="4">
        <v>4.6E-5</v>
      </c>
      <c r="F1919" s="4">
        <v>2.1999999999999999E-5</v>
      </c>
      <c r="G1919" s="4">
        <v>2.1999999999999999E-5</v>
      </c>
      <c r="H1919" s="4">
        <v>-1.0640000000000001</v>
      </c>
      <c r="I1919" s="5">
        <v>-1.06413033741971</v>
      </c>
      <c r="J1919" s="4">
        <v>-1.0640000000000001</v>
      </c>
      <c r="K1919" s="5">
        <v>-1.06413033741971</v>
      </c>
      <c r="L1919" s="4">
        <v>4.6E-5</v>
      </c>
      <c r="M1919" s="4">
        <v>4.6E-5</v>
      </c>
      <c r="N1919" s="4">
        <v>2.1999999999999999E-5</v>
      </c>
      <c r="O1919" s="4">
        <v>2.1999999999999999E-5</v>
      </c>
      <c r="P1919" s="6">
        <v>0</v>
      </c>
      <c r="Q1919" s="5">
        <v>0</v>
      </c>
    </row>
    <row r="1920" spans="1:17" x14ac:dyDescent="0.3">
      <c r="A1920" t="s">
        <v>3919</v>
      </c>
      <c r="B1920" t="s">
        <v>3920</v>
      </c>
      <c r="C1920" t="s">
        <v>3532</v>
      </c>
      <c r="E1920" s="4">
        <v>2.4600000000000002E-4</v>
      </c>
      <c r="F1920" s="4">
        <v>9.3999999999999994E-5</v>
      </c>
      <c r="G1920" s="4">
        <v>9.3999999999999994E-5</v>
      </c>
      <c r="H1920" s="4">
        <v>-1.3879999999999999</v>
      </c>
      <c r="I1920" s="5">
        <v>-1.3879256536616</v>
      </c>
      <c r="J1920" s="4">
        <v>-1.3879999999999999</v>
      </c>
      <c r="K1920" s="5">
        <v>-1.3879256536616</v>
      </c>
      <c r="L1920" s="4">
        <v>2.4600000000000002E-4</v>
      </c>
      <c r="M1920" s="4">
        <v>2.4600000000000002E-4</v>
      </c>
      <c r="N1920" s="4">
        <v>9.3999999999999994E-5</v>
      </c>
      <c r="O1920" s="4">
        <v>9.3999999999999994E-5</v>
      </c>
      <c r="P1920" s="6">
        <v>0</v>
      </c>
      <c r="Q1920" s="5">
        <v>0</v>
      </c>
    </row>
    <row r="1921" spans="1:17" x14ac:dyDescent="0.3">
      <c r="A1921" t="s">
        <v>3921</v>
      </c>
      <c r="B1921" t="s">
        <v>3922</v>
      </c>
      <c r="C1921" t="s">
        <v>3532</v>
      </c>
      <c r="E1921" s="4">
        <v>0.16109999999999999</v>
      </c>
      <c r="F1921" s="4">
        <v>7.5829999999999995E-2</v>
      </c>
      <c r="G1921" s="4">
        <v>0.19800000000000001</v>
      </c>
      <c r="H1921" s="4">
        <v>-1.087</v>
      </c>
      <c r="I1921" s="5">
        <v>-1.0874068860983399</v>
      </c>
      <c r="J1921" s="4">
        <v>0.29720000000000002</v>
      </c>
      <c r="K1921" s="5">
        <v>0.29722053400794102</v>
      </c>
      <c r="L1921" s="4">
        <v>0.16109999999999999</v>
      </c>
      <c r="M1921" s="4">
        <v>0.16109999999999999</v>
      </c>
      <c r="N1921" s="4">
        <v>7.5829999999999995E-2</v>
      </c>
      <c r="O1921" s="4">
        <v>7.5829999999999995E-2</v>
      </c>
      <c r="P1921" s="6">
        <v>0</v>
      </c>
      <c r="Q1921" s="5">
        <v>0</v>
      </c>
    </row>
    <row r="1922" spans="1:17" x14ac:dyDescent="0.3">
      <c r="A1922" t="s">
        <v>3923</v>
      </c>
      <c r="B1922" t="s">
        <v>3924</v>
      </c>
      <c r="C1922" t="s">
        <v>3532</v>
      </c>
      <c r="E1922" s="4">
        <v>2.5049999999999999</v>
      </c>
      <c r="F1922" s="4">
        <v>1.528</v>
      </c>
      <c r="G1922" s="4">
        <v>2.3490000000000002</v>
      </c>
      <c r="H1922" s="4">
        <v>-0.71279999999999999</v>
      </c>
      <c r="I1922" s="5">
        <v>-0.71277577154077199</v>
      </c>
      <c r="J1922" s="4">
        <v>-9.2979999999999993E-2</v>
      </c>
      <c r="K1922" s="5">
        <v>-9.2983815498025799E-2</v>
      </c>
      <c r="L1922" s="4">
        <v>2.5049999999999999</v>
      </c>
      <c r="M1922" s="4">
        <v>2.5049999999999999</v>
      </c>
      <c r="N1922" s="4">
        <v>1.528</v>
      </c>
      <c r="O1922" s="4">
        <v>1.528</v>
      </c>
      <c r="P1922" s="6">
        <v>0</v>
      </c>
      <c r="Q1922" s="5">
        <v>0</v>
      </c>
    </row>
    <row r="1923" spans="1:17" x14ac:dyDescent="0.3">
      <c r="A1923" t="s">
        <v>3925</v>
      </c>
      <c r="B1923" t="s">
        <v>3926</v>
      </c>
      <c r="C1923" t="s">
        <v>3532</v>
      </c>
      <c r="E1923" s="4">
        <v>-2.009E-2</v>
      </c>
      <c r="F1923" s="4">
        <v>-9.6229999999999996E-3</v>
      </c>
      <c r="G1923" s="4">
        <v>-9.6229999999999996E-3</v>
      </c>
      <c r="H1923" s="4">
        <v>-1.0620000000000001</v>
      </c>
      <c r="I1923" s="5">
        <v>-1.0620625462529201</v>
      </c>
      <c r="J1923" s="4">
        <v>-1.0620000000000001</v>
      </c>
      <c r="K1923" s="5">
        <v>-1.0620625462529201</v>
      </c>
      <c r="L1923" s="4">
        <v>-2.009E-2</v>
      </c>
      <c r="M1923" s="4">
        <v>-2.009E-2</v>
      </c>
      <c r="N1923" s="4">
        <v>-9.6229999999999996E-3</v>
      </c>
      <c r="O1923" s="4">
        <v>-9.6229999999999996E-3</v>
      </c>
      <c r="P1923" s="6">
        <v>0</v>
      </c>
      <c r="Q1923" s="5">
        <v>0</v>
      </c>
    </row>
    <row r="1924" spans="1:17" x14ac:dyDescent="0.3">
      <c r="A1924" t="s">
        <v>3927</v>
      </c>
      <c r="B1924" t="s">
        <v>3928</v>
      </c>
      <c r="C1924" t="s">
        <v>3532</v>
      </c>
      <c r="E1924" s="4">
        <v>0</v>
      </c>
      <c r="F1924" s="4">
        <v>0</v>
      </c>
      <c r="G1924" s="4">
        <v>0</v>
      </c>
      <c r="I1924" s="5" t="s">
        <v>18</v>
      </c>
      <c r="K1924" s="5" t="s">
        <v>18</v>
      </c>
      <c r="L1924" s="4">
        <v>0</v>
      </c>
      <c r="M1924" s="4">
        <v>0</v>
      </c>
      <c r="N1924" s="4">
        <v>0</v>
      </c>
      <c r="O1924" s="4">
        <v>0</v>
      </c>
      <c r="P1924" s="6">
        <v>1</v>
      </c>
      <c r="Q1924" s="5" t="s">
        <v>20</v>
      </c>
    </row>
    <row r="1925" spans="1:17" x14ac:dyDescent="0.3">
      <c r="A1925" t="s">
        <v>3929</v>
      </c>
      <c r="B1925" t="s">
        <v>3930</v>
      </c>
      <c r="C1925" t="s">
        <v>3532</v>
      </c>
      <c r="E1925" s="4">
        <v>0</v>
      </c>
      <c r="F1925" s="4">
        <v>0</v>
      </c>
      <c r="G1925" s="4">
        <v>0</v>
      </c>
      <c r="I1925" s="5" t="s">
        <v>18</v>
      </c>
      <c r="K1925" s="5" t="s">
        <v>18</v>
      </c>
      <c r="L1925" s="4">
        <v>0</v>
      </c>
      <c r="M1925" s="4">
        <v>0</v>
      </c>
      <c r="N1925" s="4">
        <v>0</v>
      </c>
      <c r="O1925" s="4">
        <v>0</v>
      </c>
      <c r="P1925" s="6">
        <v>1</v>
      </c>
      <c r="Q1925" s="5" t="s">
        <v>20</v>
      </c>
    </row>
    <row r="1926" spans="1:17" x14ac:dyDescent="0.3">
      <c r="A1926" t="s">
        <v>3931</v>
      </c>
      <c r="B1926" t="s">
        <v>3932</v>
      </c>
      <c r="C1926" t="s">
        <v>3532</v>
      </c>
      <c r="E1926" s="4">
        <v>1.21E-4</v>
      </c>
      <c r="F1926" s="4">
        <v>3.4999999999999997E-5</v>
      </c>
      <c r="G1926" s="4">
        <v>3.4999999999999997E-5</v>
      </c>
      <c r="H1926" s="4">
        <v>-1.79</v>
      </c>
      <c r="I1926" s="5">
        <v>-1.7895802203296201</v>
      </c>
      <c r="J1926" s="4">
        <v>-1.79</v>
      </c>
      <c r="K1926" s="5">
        <v>-1.7895802203296201</v>
      </c>
      <c r="L1926" s="4">
        <v>1.21E-4</v>
      </c>
      <c r="M1926" s="4">
        <v>1.21E-4</v>
      </c>
      <c r="N1926" s="4">
        <v>3.4999999999999997E-5</v>
      </c>
      <c r="O1926" s="4">
        <v>3.4999999999999997E-5</v>
      </c>
      <c r="P1926" s="6">
        <v>0</v>
      </c>
      <c r="Q1926" s="5">
        <v>0</v>
      </c>
    </row>
    <row r="1927" spans="1:17" x14ac:dyDescent="0.3">
      <c r="A1927" t="s">
        <v>3933</v>
      </c>
      <c r="B1927" t="s">
        <v>3934</v>
      </c>
      <c r="C1927" t="s">
        <v>3532</v>
      </c>
      <c r="E1927" s="4">
        <v>2.0999999999999999E-5</v>
      </c>
      <c r="F1927" s="4">
        <v>0</v>
      </c>
      <c r="G1927" s="4">
        <v>0</v>
      </c>
      <c r="I1927" s="5" t="s">
        <v>481</v>
      </c>
      <c r="K1927" s="5" t="s">
        <v>481</v>
      </c>
      <c r="L1927" s="4">
        <v>2.0999999999999999E-5</v>
      </c>
      <c r="M1927" s="4">
        <v>2.0999999999999999E-5</v>
      </c>
      <c r="N1927" s="4">
        <v>0</v>
      </c>
      <c r="O1927" s="4">
        <v>0</v>
      </c>
      <c r="P1927" s="6">
        <v>0</v>
      </c>
      <c r="Q1927" s="5">
        <v>0</v>
      </c>
    </row>
    <row r="1928" spans="1:17" x14ac:dyDescent="0.3">
      <c r="A1928" t="s">
        <v>3935</v>
      </c>
      <c r="B1928" t="s">
        <v>3936</v>
      </c>
      <c r="C1928" t="s">
        <v>3532</v>
      </c>
      <c r="E1928" s="4">
        <v>0</v>
      </c>
      <c r="F1928" s="4">
        <v>0</v>
      </c>
      <c r="G1928" s="4">
        <v>0</v>
      </c>
      <c r="I1928" s="5" t="s">
        <v>18</v>
      </c>
      <c r="K1928" s="5" t="s">
        <v>18</v>
      </c>
      <c r="L1928" s="4">
        <v>0</v>
      </c>
      <c r="M1928" s="4">
        <v>0</v>
      </c>
      <c r="N1928" s="4">
        <v>0</v>
      </c>
      <c r="O1928" s="4">
        <v>0</v>
      </c>
      <c r="P1928" s="6">
        <v>1</v>
      </c>
      <c r="Q1928" s="5" t="s">
        <v>20</v>
      </c>
    </row>
    <row r="1929" spans="1:17" x14ac:dyDescent="0.3">
      <c r="A1929" t="s">
        <v>3937</v>
      </c>
      <c r="B1929" t="s">
        <v>3938</v>
      </c>
      <c r="C1929" t="s">
        <v>3532</v>
      </c>
      <c r="E1929" s="4">
        <v>5.9999999999999995E-4</v>
      </c>
      <c r="F1929" s="4">
        <v>1.0900000000000001E-4</v>
      </c>
      <c r="G1929" s="4">
        <v>1.0900000000000001E-4</v>
      </c>
      <c r="H1929" s="4">
        <v>-2.4609999999999999</v>
      </c>
      <c r="I1929" s="5">
        <v>-2.46063436571895</v>
      </c>
      <c r="J1929" s="4">
        <v>-2.4609999999999999</v>
      </c>
      <c r="K1929" s="5">
        <v>-2.46063436571895</v>
      </c>
      <c r="L1929" s="4">
        <v>5.9999999999999995E-4</v>
      </c>
      <c r="M1929" s="4">
        <v>5.9999999999999995E-4</v>
      </c>
      <c r="N1929" s="4">
        <v>1.0900000000000001E-4</v>
      </c>
      <c r="O1929" s="4">
        <v>1.0900000000000001E-4</v>
      </c>
      <c r="P1929" s="6">
        <v>0</v>
      </c>
      <c r="Q1929" s="5">
        <v>0</v>
      </c>
    </row>
    <row r="1930" spans="1:17" x14ac:dyDescent="0.3">
      <c r="A1930" t="s">
        <v>3939</v>
      </c>
      <c r="B1930" t="s">
        <v>3940</v>
      </c>
      <c r="C1930" t="s">
        <v>3532</v>
      </c>
      <c r="E1930" s="4">
        <v>5.5999999999999999E-5</v>
      </c>
      <c r="F1930" s="4">
        <v>5.0000000000000004E-6</v>
      </c>
      <c r="G1930" s="4">
        <v>5.0000000000000004E-6</v>
      </c>
      <c r="H1930" s="4">
        <v>-3.4849999999999999</v>
      </c>
      <c r="I1930" s="5">
        <v>-3.4854268271702402</v>
      </c>
      <c r="J1930" s="4">
        <v>-3.4849999999999999</v>
      </c>
      <c r="K1930" s="5">
        <v>-3.4854268271702402</v>
      </c>
      <c r="L1930" s="4">
        <v>5.5999999999999999E-5</v>
      </c>
      <c r="M1930" s="4">
        <v>5.5999999999999999E-5</v>
      </c>
      <c r="N1930" s="4">
        <v>5.0000000000000004E-6</v>
      </c>
      <c r="O1930" s="4">
        <v>5.0000000000000004E-6</v>
      </c>
      <c r="P1930" s="6">
        <v>0</v>
      </c>
      <c r="Q1930" s="5">
        <v>0</v>
      </c>
    </row>
    <row r="1931" spans="1:17" x14ac:dyDescent="0.3">
      <c r="A1931" t="s">
        <v>3941</v>
      </c>
      <c r="B1931" t="s">
        <v>3942</v>
      </c>
      <c r="C1931" t="s">
        <v>3532</v>
      </c>
      <c r="E1931" s="4">
        <v>0</v>
      </c>
      <c r="F1931" s="4">
        <v>0</v>
      </c>
      <c r="G1931" s="4">
        <v>0</v>
      </c>
      <c r="I1931" s="5" t="s">
        <v>18</v>
      </c>
      <c r="K1931" s="5" t="s">
        <v>18</v>
      </c>
      <c r="L1931" s="4">
        <v>0</v>
      </c>
      <c r="M1931" s="4">
        <v>0</v>
      </c>
      <c r="N1931" s="4">
        <v>0</v>
      </c>
      <c r="O1931" s="4">
        <v>0</v>
      </c>
      <c r="P1931" s="6">
        <v>1</v>
      </c>
      <c r="Q1931" s="5" t="s">
        <v>20</v>
      </c>
    </row>
    <row r="1932" spans="1:17" x14ac:dyDescent="0.3">
      <c r="A1932" t="s">
        <v>3943</v>
      </c>
      <c r="B1932" t="s">
        <v>3944</v>
      </c>
      <c r="C1932" t="s">
        <v>3532</v>
      </c>
      <c r="E1932" s="4">
        <v>0</v>
      </c>
      <c r="F1932" s="4">
        <v>0</v>
      </c>
      <c r="G1932" s="4">
        <v>0</v>
      </c>
      <c r="I1932" s="5" t="s">
        <v>18</v>
      </c>
      <c r="K1932" s="5" t="s">
        <v>18</v>
      </c>
      <c r="L1932" s="4">
        <v>0</v>
      </c>
      <c r="M1932" s="4">
        <v>0</v>
      </c>
      <c r="N1932" s="4">
        <v>0</v>
      </c>
      <c r="O1932" s="4">
        <v>0</v>
      </c>
      <c r="P1932" s="6">
        <v>1</v>
      </c>
      <c r="Q1932" s="5" t="s">
        <v>20</v>
      </c>
    </row>
    <row r="1933" spans="1:17" x14ac:dyDescent="0.3">
      <c r="A1933" t="s">
        <v>3945</v>
      </c>
      <c r="B1933" t="s">
        <v>3946</v>
      </c>
      <c r="C1933" t="s">
        <v>3532</v>
      </c>
      <c r="E1933" s="4">
        <v>-5.5120000000000004E-3</v>
      </c>
      <c r="F1933" s="4">
        <v>-2.5799999999999998E-3</v>
      </c>
      <c r="G1933" s="4">
        <v>-2.5799999999999998E-3</v>
      </c>
      <c r="H1933" s="4">
        <v>-1.095</v>
      </c>
      <c r="I1933" s="5">
        <v>-1.0952048223936699</v>
      </c>
      <c r="J1933" s="4">
        <v>-1.095</v>
      </c>
      <c r="K1933" s="5">
        <v>-1.0952048223936699</v>
      </c>
      <c r="L1933" s="4">
        <v>-5.5120000000000004E-3</v>
      </c>
      <c r="M1933" s="4">
        <v>-5.5120000000000004E-3</v>
      </c>
      <c r="N1933" s="4">
        <v>-2.5799999999999998E-3</v>
      </c>
      <c r="O1933" s="4">
        <v>-2.5799999999999998E-3</v>
      </c>
      <c r="P1933" s="6">
        <v>0</v>
      </c>
      <c r="Q1933" s="5">
        <v>0</v>
      </c>
    </row>
    <row r="1934" spans="1:17" x14ac:dyDescent="0.3">
      <c r="A1934" t="s">
        <v>3947</v>
      </c>
      <c r="B1934" t="s">
        <v>3948</v>
      </c>
      <c r="C1934" t="s">
        <v>3532</v>
      </c>
      <c r="E1934" s="4">
        <v>-25.24</v>
      </c>
      <c r="F1934" s="4">
        <v>-15.38</v>
      </c>
      <c r="G1934" s="4">
        <v>-25.24</v>
      </c>
      <c r="H1934" s="4">
        <v>-0.71450000000000002</v>
      </c>
      <c r="I1934" s="5">
        <v>-0.71446762035822797</v>
      </c>
      <c r="J1934" s="4">
        <v>0</v>
      </c>
      <c r="K1934" s="5">
        <v>0</v>
      </c>
      <c r="L1934" s="4">
        <v>-25.24</v>
      </c>
      <c r="M1934" s="4">
        <v>-25.24</v>
      </c>
      <c r="N1934" s="4">
        <v>-15.38</v>
      </c>
      <c r="O1934" s="4">
        <v>-15.38</v>
      </c>
      <c r="P1934" s="6">
        <v>0</v>
      </c>
      <c r="Q1934" s="5">
        <v>0</v>
      </c>
    </row>
    <row r="1935" spans="1:17" x14ac:dyDescent="0.3">
      <c r="A1935" t="s">
        <v>3949</v>
      </c>
      <c r="B1935" t="s">
        <v>3950</v>
      </c>
      <c r="C1935" t="s">
        <v>3532</v>
      </c>
      <c r="E1935" s="4">
        <v>-5.1539999999999997E-3</v>
      </c>
      <c r="F1935" s="4">
        <v>-2.5219999999999999E-3</v>
      </c>
      <c r="G1935" s="4">
        <v>-2.5219999999999999E-3</v>
      </c>
      <c r="H1935" s="4">
        <v>-1.0309999999999999</v>
      </c>
      <c r="I1935" s="5">
        <v>-1.03112426153139</v>
      </c>
      <c r="J1935" s="4">
        <v>-1.0309999999999999</v>
      </c>
      <c r="K1935" s="5">
        <v>-1.03112426153139</v>
      </c>
      <c r="L1935" s="4">
        <v>-5.1539999999999997E-3</v>
      </c>
      <c r="M1935" s="4">
        <v>-5.1539999999999997E-3</v>
      </c>
      <c r="N1935" s="4">
        <v>-2.5219999999999999E-3</v>
      </c>
      <c r="O1935" s="4">
        <v>-2.5219999999999999E-3</v>
      </c>
      <c r="P1935" s="6">
        <v>0</v>
      </c>
      <c r="Q1935" s="5">
        <v>0</v>
      </c>
    </row>
    <row r="1936" spans="1:17" x14ac:dyDescent="0.3">
      <c r="A1936" t="s">
        <v>3951</v>
      </c>
      <c r="B1936" t="s">
        <v>3952</v>
      </c>
      <c r="C1936" t="s">
        <v>3532</v>
      </c>
      <c r="E1936" s="4">
        <v>1.8599999999999999E-4</v>
      </c>
      <c r="F1936" s="4">
        <v>5.1E-5</v>
      </c>
      <c r="G1936" s="4">
        <v>5.1E-5</v>
      </c>
      <c r="H1936" s="4">
        <v>-1.867</v>
      </c>
      <c r="I1936" s="5">
        <v>-1.86673346913653</v>
      </c>
      <c r="J1936" s="4">
        <v>-1.867</v>
      </c>
      <c r="K1936" s="5">
        <v>-1.86673346913653</v>
      </c>
      <c r="L1936" s="4">
        <v>1.8599999999999999E-4</v>
      </c>
      <c r="M1936" s="4">
        <v>1.8599999999999999E-4</v>
      </c>
      <c r="N1936" s="4">
        <v>5.1E-5</v>
      </c>
      <c r="O1936" s="4">
        <v>5.1E-5</v>
      </c>
      <c r="P1936" s="6">
        <v>0</v>
      </c>
      <c r="Q1936" s="5">
        <v>0</v>
      </c>
    </row>
    <row r="1937" spans="1:17" x14ac:dyDescent="0.3">
      <c r="A1937" t="s">
        <v>3953</v>
      </c>
      <c r="B1937" t="s">
        <v>3954</v>
      </c>
      <c r="C1937" t="s">
        <v>3532</v>
      </c>
      <c r="E1937" s="4">
        <v>3.0000000000000001E-5</v>
      </c>
      <c r="F1937" s="4">
        <v>3.9999999999999998E-6</v>
      </c>
      <c r="G1937" s="4">
        <v>3.9999999999999998E-6</v>
      </c>
      <c r="H1937" s="4">
        <v>-2.907</v>
      </c>
      <c r="I1937" s="5">
        <v>-2.9068905956085098</v>
      </c>
      <c r="J1937" s="4">
        <v>-2.907</v>
      </c>
      <c r="K1937" s="5">
        <v>-2.9068905956085098</v>
      </c>
      <c r="L1937" s="4">
        <v>3.0000000000000001E-5</v>
      </c>
      <c r="M1937" s="4">
        <v>3.0000000000000001E-5</v>
      </c>
      <c r="N1937" s="4">
        <v>3.9999999999999998E-6</v>
      </c>
      <c r="O1937" s="4">
        <v>3.9999999999999998E-6</v>
      </c>
      <c r="P1937" s="6">
        <v>0</v>
      </c>
      <c r="Q1937" s="5">
        <v>0</v>
      </c>
    </row>
    <row r="1938" spans="1:17" x14ac:dyDescent="0.3">
      <c r="A1938" t="s">
        <v>3955</v>
      </c>
      <c r="B1938" t="s">
        <v>3956</v>
      </c>
      <c r="C1938" t="s">
        <v>3532</v>
      </c>
      <c r="E1938" s="4">
        <v>1.286E-3</v>
      </c>
      <c r="F1938" s="4">
        <v>2.9599999999999998E-4</v>
      </c>
      <c r="G1938" s="4">
        <v>2.9599999999999998E-4</v>
      </c>
      <c r="H1938" s="4">
        <v>-2.1190000000000002</v>
      </c>
      <c r="I1938" s="5">
        <v>-2.11922156169899</v>
      </c>
      <c r="J1938" s="4">
        <v>-2.1190000000000002</v>
      </c>
      <c r="K1938" s="5">
        <v>-2.11922156169899</v>
      </c>
      <c r="L1938" s="4">
        <v>1.286E-3</v>
      </c>
      <c r="M1938" s="4">
        <v>1.286E-3</v>
      </c>
      <c r="N1938" s="4">
        <v>2.9599999999999998E-4</v>
      </c>
      <c r="O1938" s="4">
        <v>2.9599999999999998E-4</v>
      </c>
      <c r="P1938" s="6">
        <v>0</v>
      </c>
      <c r="Q1938" s="5">
        <v>0</v>
      </c>
    </row>
    <row r="1939" spans="1:17" x14ac:dyDescent="0.3">
      <c r="A1939" t="s">
        <v>3957</v>
      </c>
      <c r="B1939" t="s">
        <v>3958</v>
      </c>
      <c r="C1939" t="s">
        <v>3532</v>
      </c>
      <c r="E1939" s="4">
        <v>0</v>
      </c>
      <c r="F1939" s="4">
        <v>0</v>
      </c>
      <c r="G1939" s="4">
        <v>0</v>
      </c>
      <c r="I1939" s="5" t="s">
        <v>18</v>
      </c>
      <c r="K1939" s="5" t="s">
        <v>18</v>
      </c>
      <c r="L1939" s="4">
        <v>0</v>
      </c>
      <c r="M1939" s="4">
        <v>0</v>
      </c>
      <c r="N1939" s="4">
        <v>0</v>
      </c>
      <c r="O1939" s="4">
        <v>0</v>
      </c>
      <c r="P1939" s="6">
        <v>1</v>
      </c>
      <c r="Q1939" s="5" t="s">
        <v>20</v>
      </c>
    </row>
    <row r="1940" spans="1:17" x14ac:dyDescent="0.3">
      <c r="A1940" t="s">
        <v>3959</v>
      </c>
      <c r="B1940" t="s">
        <v>3960</v>
      </c>
      <c r="C1940" t="s">
        <v>3532</v>
      </c>
      <c r="E1940" s="4">
        <v>0</v>
      </c>
      <c r="F1940" s="4">
        <v>0</v>
      </c>
      <c r="G1940" s="4">
        <v>0</v>
      </c>
      <c r="I1940" s="5" t="s">
        <v>18</v>
      </c>
      <c r="K1940" s="5" t="s">
        <v>18</v>
      </c>
      <c r="L1940" s="4">
        <v>0</v>
      </c>
      <c r="M1940" s="4">
        <v>0</v>
      </c>
      <c r="N1940" s="4">
        <v>0</v>
      </c>
      <c r="O1940" s="4">
        <v>0</v>
      </c>
      <c r="P1940" s="6">
        <v>1</v>
      </c>
      <c r="Q1940" s="5" t="s">
        <v>20</v>
      </c>
    </row>
    <row r="1941" spans="1:17" x14ac:dyDescent="0.3">
      <c r="A1941" t="s">
        <v>3961</v>
      </c>
      <c r="B1941" t="s">
        <v>3962</v>
      </c>
      <c r="C1941" t="s">
        <v>3532</v>
      </c>
      <c r="E1941" s="4">
        <v>6.0000000000000002E-6</v>
      </c>
      <c r="F1941" s="4">
        <v>5.0000000000000004E-6</v>
      </c>
      <c r="G1941" s="4">
        <v>5.0000000000000004E-6</v>
      </c>
      <c r="H1941" s="4">
        <v>-0.26300000000000001</v>
      </c>
      <c r="I1941" s="5">
        <v>-0.26303440583379301</v>
      </c>
      <c r="J1941" s="4">
        <v>-0.26300000000000001</v>
      </c>
      <c r="K1941" s="5">
        <v>-0.26303440583379301</v>
      </c>
      <c r="L1941" s="4">
        <v>6.0000000000000002E-6</v>
      </c>
      <c r="M1941" s="4">
        <v>6.0000000000000002E-6</v>
      </c>
      <c r="N1941" s="4">
        <v>5.0000000000000004E-6</v>
      </c>
      <c r="O1941" s="4">
        <v>5.0000000000000004E-6</v>
      </c>
      <c r="P1941" s="6">
        <v>0</v>
      </c>
      <c r="Q1941" s="5">
        <v>0</v>
      </c>
    </row>
    <row r="1942" spans="1:17" x14ac:dyDescent="0.3">
      <c r="A1942" t="s">
        <v>3963</v>
      </c>
      <c r="B1942" t="s">
        <v>3964</v>
      </c>
      <c r="C1942" t="s">
        <v>3532</v>
      </c>
      <c r="E1942" s="4">
        <v>7.9999999999999996E-6</v>
      </c>
      <c r="F1942" s="4">
        <v>6.0000000000000002E-6</v>
      </c>
      <c r="G1942" s="4">
        <v>6.0000000000000002E-6</v>
      </c>
      <c r="H1942" s="4">
        <v>-0.41499999999999998</v>
      </c>
      <c r="I1942" s="5">
        <v>-0.41503749927884298</v>
      </c>
      <c r="J1942" s="4">
        <v>-0.41499999999999998</v>
      </c>
      <c r="K1942" s="5">
        <v>-0.41503749927884298</v>
      </c>
      <c r="L1942" s="4">
        <v>7.9999999999999996E-6</v>
      </c>
      <c r="M1942" s="4">
        <v>7.9999999999999996E-6</v>
      </c>
      <c r="N1942" s="4">
        <v>6.0000000000000002E-6</v>
      </c>
      <c r="O1942" s="4">
        <v>6.0000000000000002E-6</v>
      </c>
      <c r="P1942" s="6">
        <v>0</v>
      </c>
      <c r="Q1942" s="5">
        <v>0</v>
      </c>
    </row>
    <row r="1943" spans="1:17" x14ac:dyDescent="0.3">
      <c r="A1943" t="s">
        <v>3965</v>
      </c>
      <c r="B1943" t="s">
        <v>3966</v>
      </c>
      <c r="C1943" t="s">
        <v>3532</v>
      </c>
      <c r="E1943" s="4">
        <v>0</v>
      </c>
      <c r="F1943" s="4">
        <v>0</v>
      </c>
      <c r="G1943" s="4">
        <v>0</v>
      </c>
      <c r="I1943" s="5" t="s">
        <v>18</v>
      </c>
      <c r="K1943" s="5" t="s">
        <v>18</v>
      </c>
      <c r="L1943" s="4">
        <v>0</v>
      </c>
      <c r="M1943" s="4">
        <v>0</v>
      </c>
      <c r="N1943" s="4">
        <v>0</v>
      </c>
      <c r="O1943" s="4">
        <v>0</v>
      </c>
      <c r="P1943" s="6">
        <v>1</v>
      </c>
      <c r="Q1943" s="5" t="s">
        <v>20</v>
      </c>
    </row>
    <row r="1944" spans="1:17" x14ac:dyDescent="0.3">
      <c r="A1944" t="s">
        <v>3967</v>
      </c>
      <c r="B1944" t="s">
        <v>3968</v>
      </c>
      <c r="C1944" t="s">
        <v>3532</v>
      </c>
      <c r="E1944" s="4">
        <v>0</v>
      </c>
      <c r="F1944" s="4">
        <v>0</v>
      </c>
      <c r="G1944" s="4">
        <v>0</v>
      </c>
      <c r="I1944" s="5" t="s">
        <v>18</v>
      </c>
      <c r="K1944" s="5" t="s">
        <v>18</v>
      </c>
      <c r="L1944" s="4">
        <v>0</v>
      </c>
      <c r="M1944" s="4">
        <v>0</v>
      </c>
      <c r="N1944" s="4">
        <v>0</v>
      </c>
      <c r="O1944" s="4">
        <v>0</v>
      </c>
      <c r="P1944" s="6">
        <v>1</v>
      </c>
      <c r="Q1944" s="5" t="s">
        <v>20</v>
      </c>
    </row>
    <row r="1945" spans="1:17" x14ac:dyDescent="0.3">
      <c r="A1945" t="s">
        <v>3969</v>
      </c>
      <c r="B1945" t="s">
        <v>3970</v>
      </c>
      <c r="C1945" t="s">
        <v>3532</v>
      </c>
      <c r="E1945" s="4">
        <v>-1.4599999999999999E-3</v>
      </c>
      <c r="F1945" s="4">
        <v>-6.8300000000000001E-4</v>
      </c>
      <c r="G1945" s="4">
        <v>-6.8300000000000001E-4</v>
      </c>
      <c r="H1945" s="4">
        <v>-1.0960000000000001</v>
      </c>
      <c r="I1945" s="5">
        <v>-1.0960108854772801</v>
      </c>
      <c r="J1945" s="4">
        <v>-1.0960000000000001</v>
      </c>
      <c r="K1945" s="5">
        <v>-1.0960108854772801</v>
      </c>
      <c r="L1945" s="4">
        <v>-1.4599999999999999E-3</v>
      </c>
      <c r="M1945" s="4">
        <v>-1.4599999999999999E-3</v>
      </c>
      <c r="N1945" s="4">
        <v>-6.8300000000000001E-4</v>
      </c>
      <c r="O1945" s="4">
        <v>-6.8300000000000001E-4</v>
      </c>
      <c r="P1945" s="6">
        <v>0</v>
      </c>
      <c r="Q1945" s="5">
        <v>0</v>
      </c>
    </row>
    <row r="1946" spans="1:17" x14ac:dyDescent="0.3">
      <c r="A1946" t="s">
        <v>3971</v>
      </c>
      <c r="B1946" t="s">
        <v>3972</v>
      </c>
      <c r="C1946" t="s">
        <v>3532</v>
      </c>
      <c r="E1946" s="4">
        <v>-4.1190000000000003E-3</v>
      </c>
      <c r="F1946" s="4">
        <v>-1.928E-3</v>
      </c>
      <c r="G1946" s="4">
        <v>-1.928E-3</v>
      </c>
      <c r="H1946" s="4">
        <v>-1.095</v>
      </c>
      <c r="I1946" s="5">
        <v>-1.09518907463829</v>
      </c>
      <c r="J1946" s="4">
        <v>-1.095</v>
      </c>
      <c r="K1946" s="5">
        <v>-1.09518907463829</v>
      </c>
      <c r="L1946" s="4">
        <v>-4.1190000000000003E-3</v>
      </c>
      <c r="M1946" s="4">
        <v>-4.1190000000000003E-3</v>
      </c>
      <c r="N1946" s="4">
        <v>-1.928E-3</v>
      </c>
      <c r="O1946" s="4">
        <v>-1.928E-3</v>
      </c>
      <c r="P1946" s="6">
        <v>0</v>
      </c>
      <c r="Q1946" s="5">
        <v>0</v>
      </c>
    </row>
    <row r="1947" spans="1:17" x14ac:dyDescent="0.3">
      <c r="A1947" t="s">
        <v>3973</v>
      </c>
      <c r="B1947" t="s">
        <v>3974</v>
      </c>
      <c r="C1947" t="s">
        <v>3532</v>
      </c>
      <c r="E1947" s="4">
        <v>4.4949999999999999E-3</v>
      </c>
      <c r="F1947" s="4">
        <v>1.634E-3</v>
      </c>
      <c r="G1947" s="4">
        <v>1.634E-3</v>
      </c>
      <c r="H1947" s="4">
        <v>-1.46</v>
      </c>
      <c r="I1947" s="5">
        <v>-1.4599131322561201</v>
      </c>
      <c r="J1947" s="4">
        <v>-1.46</v>
      </c>
      <c r="K1947" s="5">
        <v>-1.4599131322561201</v>
      </c>
      <c r="L1947" s="4">
        <v>4.4949999999999999E-3</v>
      </c>
      <c r="M1947" s="4">
        <v>4.4949999999999999E-3</v>
      </c>
      <c r="N1947" s="4">
        <v>1.634E-3</v>
      </c>
      <c r="O1947" s="4">
        <v>1.634E-3</v>
      </c>
      <c r="P1947" s="6">
        <v>0</v>
      </c>
      <c r="Q1947" s="5">
        <v>0</v>
      </c>
    </row>
    <row r="1948" spans="1:17" x14ac:dyDescent="0.3">
      <c r="A1948" t="s">
        <v>3975</v>
      </c>
      <c r="B1948" t="s">
        <v>3976</v>
      </c>
      <c r="C1948" t="s">
        <v>3532</v>
      </c>
      <c r="E1948" s="4">
        <v>-1.5169999999999999E-3</v>
      </c>
      <c r="F1948" s="4">
        <v>-3.6099999999999999E-4</v>
      </c>
      <c r="G1948" s="4">
        <v>-3.6099999999999999E-4</v>
      </c>
      <c r="H1948" s="4">
        <v>-2.0710000000000002</v>
      </c>
      <c r="I1948" s="5">
        <v>-2.0711503433598599</v>
      </c>
      <c r="J1948" s="4">
        <v>-2.0710000000000002</v>
      </c>
      <c r="K1948" s="5">
        <v>-2.0711503433598599</v>
      </c>
      <c r="L1948" s="4">
        <v>-1.5169999999999999E-3</v>
      </c>
      <c r="M1948" s="4">
        <v>-1.5169999999999999E-3</v>
      </c>
      <c r="N1948" s="4">
        <v>-3.6099999999999999E-4</v>
      </c>
      <c r="O1948" s="4">
        <v>-3.6099999999999999E-4</v>
      </c>
      <c r="P1948" s="6">
        <v>0</v>
      </c>
      <c r="Q1948" s="5">
        <v>0</v>
      </c>
    </row>
    <row r="1949" spans="1:17" x14ac:dyDescent="0.3">
      <c r="A1949" t="s">
        <v>3977</v>
      </c>
      <c r="B1949" t="s">
        <v>3978</v>
      </c>
      <c r="C1949" t="s">
        <v>3532</v>
      </c>
      <c r="E1949" s="4">
        <v>-2.9780000000000002E-3</v>
      </c>
      <c r="F1949" s="4">
        <v>-1.273E-3</v>
      </c>
      <c r="G1949" s="4">
        <v>-1.273E-3</v>
      </c>
      <c r="H1949" s="4">
        <v>-1.226</v>
      </c>
      <c r="I1949" s="5">
        <v>-1.22611133468074</v>
      </c>
      <c r="J1949" s="4">
        <v>-1.226</v>
      </c>
      <c r="K1949" s="5">
        <v>-1.22611133468074</v>
      </c>
      <c r="L1949" s="4">
        <v>-2.9780000000000002E-3</v>
      </c>
      <c r="M1949" s="4">
        <v>-2.9780000000000002E-3</v>
      </c>
      <c r="N1949" s="4">
        <v>-1.273E-3</v>
      </c>
      <c r="O1949" s="4">
        <v>-1.273E-3</v>
      </c>
      <c r="P1949" s="6">
        <v>0</v>
      </c>
      <c r="Q1949" s="5">
        <v>0</v>
      </c>
    </row>
    <row r="1950" spans="1:17" x14ac:dyDescent="0.3">
      <c r="A1950" t="s">
        <v>3979</v>
      </c>
      <c r="B1950" t="s">
        <v>3980</v>
      </c>
      <c r="C1950" t="s">
        <v>3532</v>
      </c>
      <c r="E1950" s="4">
        <v>3.79E-4</v>
      </c>
      <c r="F1950" s="4">
        <v>1.7699999999999999E-4</v>
      </c>
      <c r="G1950" s="4">
        <v>1.7699999999999999E-4</v>
      </c>
      <c r="H1950" s="4">
        <v>-1.0980000000000001</v>
      </c>
      <c r="I1950" s="5">
        <v>-1.09844848808809</v>
      </c>
      <c r="J1950" s="4">
        <v>-1.0980000000000001</v>
      </c>
      <c r="K1950" s="5">
        <v>-1.09844848808809</v>
      </c>
      <c r="L1950" s="4">
        <v>3.79E-4</v>
      </c>
      <c r="M1950" s="4">
        <v>3.79E-4</v>
      </c>
      <c r="N1950" s="4">
        <v>1.7699999999999999E-4</v>
      </c>
      <c r="O1950" s="4">
        <v>1.7699999999999999E-4</v>
      </c>
      <c r="P1950" s="6">
        <v>0</v>
      </c>
      <c r="Q1950" s="5">
        <v>0</v>
      </c>
    </row>
    <row r="1951" spans="1:17" x14ac:dyDescent="0.3">
      <c r="A1951" t="s">
        <v>3981</v>
      </c>
      <c r="B1951" t="s">
        <v>3982</v>
      </c>
      <c r="C1951" t="s">
        <v>3532</v>
      </c>
      <c r="E1951" s="4">
        <v>3.3000000000000003E-5</v>
      </c>
      <c r="F1951" s="4">
        <v>1.5E-5</v>
      </c>
      <c r="G1951" s="4">
        <v>1.5E-5</v>
      </c>
      <c r="H1951" s="4">
        <v>-1.1379999999999999</v>
      </c>
      <c r="I1951" s="5">
        <v>-1.13750352374993</v>
      </c>
      <c r="J1951" s="4">
        <v>-1.1379999999999999</v>
      </c>
      <c r="K1951" s="5">
        <v>-1.13750352374993</v>
      </c>
      <c r="L1951" s="4">
        <v>3.3000000000000003E-5</v>
      </c>
      <c r="M1951" s="4">
        <v>3.3000000000000003E-5</v>
      </c>
      <c r="N1951" s="4">
        <v>1.5E-5</v>
      </c>
      <c r="O1951" s="4">
        <v>1.5E-5</v>
      </c>
      <c r="P1951" s="6">
        <v>0</v>
      </c>
      <c r="Q1951" s="5">
        <v>0</v>
      </c>
    </row>
    <row r="1952" spans="1:17" x14ac:dyDescent="0.3">
      <c r="A1952" t="s">
        <v>3983</v>
      </c>
      <c r="B1952" t="s">
        <v>3984</v>
      </c>
      <c r="C1952" t="s">
        <v>3532</v>
      </c>
      <c r="E1952" s="4">
        <v>5.048</v>
      </c>
      <c r="F1952" s="4">
        <v>3.0760000000000001</v>
      </c>
      <c r="G1952" s="4">
        <v>5.048</v>
      </c>
      <c r="H1952" s="4">
        <v>-0.71440000000000003</v>
      </c>
      <c r="I1952" s="5">
        <v>-0.71440234960640003</v>
      </c>
      <c r="J1952" s="4">
        <v>1.4919999999999999E-4</v>
      </c>
      <c r="K1952" s="5">
        <v>1.4919224820946099E-4</v>
      </c>
      <c r="L1952" s="4">
        <v>5.048</v>
      </c>
      <c r="M1952" s="4">
        <v>5.048</v>
      </c>
      <c r="N1952" s="4">
        <v>3.0760000000000001</v>
      </c>
      <c r="O1952" s="4">
        <v>3.0760000000000001</v>
      </c>
      <c r="P1952" s="6">
        <v>0</v>
      </c>
      <c r="Q1952" s="5">
        <v>0</v>
      </c>
    </row>
    <row r="1953" spans="1:17" x14ac:dyDescent="0.3">
      <c r="A1953" t="s">
        <v>3985</v>
      </c>
      <c r="B1953" t="s">
        <v>3986</v>
      </c>
      <c r="C1953" t="s">
        <v>3532</v>
      </c>
      <c r="E1953" s="4">
        <v>-2.524</v>
      </c>
      <c r="F1953" s="4">
        <v>-1.538</v>
      </c>
      <c r="G1953" s="4">
        <v>-2.524</v>
      </c>
      <c r="H1953" s="4">
        <v>-0.71440000000000003</v>
      </c>
      <c r="I1953" s="5">
        <v>-0.71440281858693599</v>
      </c>
      <c r="J1953" s="4">
        <v>1.4919999999999999E-4</v>
      </c>
      <c r="K1953" s="5">
        <v>1.4919224820946099E-4</v>
      </c>
      <c r="L1953" s="4">
        <v>-2.524</v>
      </c>
      <c r="M1953" s="4">
        <v>-2.524</v>
      </c>
      <c r="N1953" s="4">
        <v>-1.538</v>
      </c>
      <c r="O1953" s="4">
        <v>-1.538</v>
      </c>
      <c r="P1953" s="6">
        <v>0</v>
      </c>
      <c r="Q1953" s="5">
        <v>0</v>
      </c>
    </row>
    <row r="1954" spans="1:17" x14ac:dyDescent="0.3">
      <c r="A1954" t="s">
        <v>3987</v>
      </c>
      <c r="B1954" t="s">
        <v>3988</v>
      </c>
      <c r="C1954" t="s">
        <v>3532</v>
      </c>
      <c r="E1954" s="4">
        <v>6.6889999999999996E-3</v>
      </c>
      <c r="F1954" s="4">
        <v>3.13E-3</v>
      </c>
      <c r="G1954" s="4">
        <v>4.8719999999999999E-2</v>
      </c>
      <c r="H1954" s="4">
        <v>-1.0960000000000001</v>
      </c>
      <c r="I1954" s="5">
        <v>-1.0956278881069901</v>
      </c>
      <c r="J1954" s="4">
        <v>2.8650000000000002</v>
      </c>
      <c r="K1954" s="5">
        <v>2.8647109055855098</v>
      </c>
      <c r="L1954" s="4">
        <v>6.6889999999999996E-3</v>
      </c>
      <c r="M1954" s="4">
        <v>6.6889999999999996E-3</v>
      </c>
      <c r="N1954" s="4">
        <v>3.13E-3</v>
      </c>
      <c r="O1954" s="4">
        <v>3.13E-3</v>
      </c>
      <c r="P1954" s="6">
        <v>0</v>
      </c>
      <c r="Q1954" s="5">
        <v>0</v>
      </c>
    </row>
    <row r="1955" spans="1:17" x14ac:dyDescent="0.3">
      <c r="A1955" t="s">
        <v>3989</v>
      </c>
      <c r="B1955" t="s">
        <v>3990</v>
      </c>
      <c r="C1955" t="s">
        <v>3532</v>
      </c>
      <c r="E1955" s="4">
        <v>0</v>
      </c>
      <c r="F1955" s="4">
        <v>0</v>
      </c>
      <c r="G1955" s="4">
        <v>0</v>
      </c>
      <c r="I1955" s="5" t="s">
        <v>18</v>
      </c>
      <c r="K1955" s="5" t="s">
        <v>18</v>
      </c>
      <c r="L1955" s="4">
        <v>0</v>
      </c>
      <c r="M1955" s="4">
        <v>0</v>
      </c>
      <c r="N1955" s="4">
        <v>0</v>
      </c>
      <c r="O1955" s="4">
        <v>0</v>
      </c>
      <c r="P1955" s="6">
        <v>1</v>
      </c>
      <c r="Q1955" s="5" t="s">
        <v>20</v>
      </c>
    </row>
    <row r="1956" spans="1:17" x14ac:dyDescent="0.3">
      <c r="A1956" t="s">
        <v>3991</v>
      </c>
      <c r="B1956" t="s">
        <v>3992</v>
      </c>
      <c r="C1956" t="s">
        <v>3532</v>
      </c>
      <c r="E1956" s="4">
        <v>2.0049999999999999</v>
      </c>
      <c r="F1956" s="4">
        <v>1.69</v>
      </c>
      <c r="G1956" s="4">
        <v>2.0049999999999999</v>
      </c>
      <c r="H1956" s="4">
        <v>-0.24629999999999999</v>
      </c>
      <c r="I1956" s="5">
        <v>-0.24628523462256199</v>
      </c>
      <c r="J1956" s="4">
        <v>-1.281E-4</v>
      </c>
      <c r="K1956" s="5">
        <v>-1.2809505653646599E-4</v>
      </c>
      <c r="L1956" s="4">
        <v>1.9419999999999999</v>
      </c>
      <c r="M1956" s="4">
        <v>2.0049999999999999</v>
      </c>
      <c r="N1956" s="4">
        <v>1.661</v>
      </c>
      <c r="O1956" s="4">
        <v>1.69</v>
      </c>
      <c r="P1956" s="6">
        <v>0</v>
      </c>
      <c r="Q1956" s="5">
        <v>0</v>
      </c>
    </row>
    <row r="1957" spans="1:17" x14ac:dyDescent="0.3">
      <c r="A1957" t="s">
        <v>3993</v>
      </c>
      <c r="B1957" t="s">
        <v>3994</v>
      </c>
      <c r="C1957" t="s">
        <v>3532</v>
      </c>
      <c r="E1957" s="4">
        <v>0</v>
      </c>
      <c r="F1957" s="4">
        <v>0</v>
      </c>
      <c r="G1957" s="4">
        <v>6.5509999999999999E-2</v>
      </c>
      <c r="I1957" s="5" t="s">
        <v>18</v>
      </c>
      <c r="K1957" s="5" t="s">
        <v>19</v>
      </c>
      <c r="L1957" s="4">
        <v>-100000</v>
      </c>
      <c r="M1957" s="4">
        <v>100000</v>
      </c>
      <c r="N1957" s="4">
        <v>-100000</v>
      </c>
      <c r="O1957" s="4">
        <v>100000</v>
      </c>
      <c r="P1957" s="6">
        <v>1</v>
      </c>
      <c r="Q1957" s="5">
        <v>1</v>
      </c>
    </row>
    <row r="1958" spans="1:17" x14ac:dyDescent="0.3">
      <c r="A1958" t="s">
        <v>3995</v>
      </c>
      <c r="B1958" t="s">
        <v>3996</v>
      </c>
      <c r="C1958" t="s">
        <v>3532</v>
      </c>
      <c r="E1958" s="4">
        <v>0</v>
      </c>
      <c r="F1958" s="4">
        <v>0</v>
      </c>
      <c r="G1958" s="4">
        <v>7.3319999999999996E-2</v>
      </c>
      <c r="I1958" s="5" t="s">
        <v>18</v>
      </c>
      <c r="K1958" s="5" t="s">
        <v>19</v>
      </c>
      <c r="L1958" s="4">
        <v>0</v>
      </c>
      <c r="M1958" s="4">
        <v>0</v>
      </c>
      <c r="N1958" s="4">
        <v>0</v>
      </c>
      <c r="O1958" s="4">
        <v>0</v>
      </c>
      <c r="P1958" s="6">
        <v>1</v>
      </c>
      <c r="Q1958" s="5" t="s">
        <v>20</v>
      </c>
    </row>
    <row r="1959" spans="1:17" x14ac:dyDescent="0.3">
      <c r="A1959" t="s">
        <v>3997</v>
      </c>
      <c r="B1959" t="s">
        <v>3998</v>
      </c>
      <c r="C1959" t="s">
        <v>3532</v>
      </c>
      <c r="E1959" s="4">
        <v>0</v>
      </c>
      <c r="F1959" s="4">
        <v>0</v>
      </c>
      <c r="G1959" s="4">
        <v>-7.809E-3</v>
      </c>
      <c r="I1959" s="5" t="s">
        <v>18</v>
      </c>
      <c r="K1959" s="5" t="s">
        <v>19</v>
      </c>
      <c r="L1959" s="4">
        <v>-100000</v>
      </c>
      <c r="M1959" s="4">
        <v>100000</v>
      </c>
      <c r="N1959" s="4">
        <v>-100000</v>
      </c>
      <c r="O1959" s="4">
        <v>100000</v>
      </c>
      <c r="P1959" s="6">
        <v>1</v>
      </c>
      <c r="Q1959" s="5">
        <v>1</v>
      </c>
    </row>
    <row r="1960" spans="1:17" x14ac:dyDescent="0.3">
      <c r="A1960" t="s">
        <v>3999</v>
      </c>
      <c r="B1960" t="s">
        <v>4000</v>
      </c>
      <c r="C1960" t="s">
        <v>3532</v>
      </c>
      <c r="E1960" s="4">
        <v>0</v>
      </c>
      <c r="F1960" s="4">
        <v>0</v>
      </c>
      <c r="G1960" s="4">
        <v>7.809E-3</v>
      </c>
      <c r="I1960" s="5" t="s">
        <v>18</v>
      </c>
      <c r="K1960" s="5" t="s">
        <v>19</v>
      </c>
      <c r="L1960" s="4">
        <v>-100000</v>
      </c>
      <c r="M1960" s="4">
        <v>100000</v>
      </c>
      <c r="N1960" s="4">
        <v>-100000</v>
      </c>
      <c r="O1960" s="4">
        <v>100000</v>
      </c>
      <c r="P1960" s="6">
        <v>1</v>
      </c>
      <c r="Q1960" s="5">
        <v>1</v>
      </c>
    </row>
    <row r="1961" spans="1:17" x14ac:dyDescent="0.3">
      <c r="A1961" t="s">
        <v>4001</v>
      </c>
      <c r="B1961" t="s">
        <v>4002</v>
      </c>
      <c r="C1961" t="s">
        <v>3532</v>
      </c>
      <c r="E1961" s="4">
        <v>8.4199999999999998E-4</v>
      </c>
      <c r="F1961" s="4">
        <v>5.04E-4</v>
      </c>
      <c r="G1961" s="4">
        <v>5.04E-4</v>
      </c>
      <c r="H1961" s="4">
        <v>-0.74039999999999995</v>
      </c>
      <c r="I1961" s="5">
        <v>-0.74039649956647902</v>
      </c>
      <c r="J1961" s="4">
        <v>-0.74039999999999995</v>
      </c>
      <c r="K1961" s="5">
        <v>-0.74039649956647902</v>
      </c>
      <c r="L1961" s="4">
        <v>8.4199999999999998E-4</v>
      </c>
      <c r="M1961" s="4">
        <v>8.4199999999999998E-4</v>
      </c>
      <c r="N1961" s="4">
        <v>5.04E-4</v>
      </c>
      <c r="O1961" s="4">
        <v>5.04E-4</v>
      </c>
      <c r="P1961" s="6">
        <v>0</v>
      </c>
      <c r="Q1961" s="5">
        <v>0</v>
      </c>
    </row>
    <row r="1962" spans="1:17" x14ac:dyDescent="0.3">
      <c r="A1962" t="s">
        <v>4003</v>
      </c>
      <c r="B1962" t="s">
        <v>4004</v>
      </c>
      <c r="C1962" t="s">
        <v>3532</v>
      </c>
      <c r="E1962" s="4">
        <v>0</v>
      </c>
      <c r="F1962" s="4">
        <v>0</v>
      </c>
      <c r="G1962" s="4">
        <v>0</v>
      </c>
      <c r="I1962" s="5" t="s">
        <v>18</v>
      </c>
      <c r="K1962" s="5" t="s">
        <v>18</v>
      </c>
      <c r="L1962" s="4">
        <v>0</v>
      </c>
      <c r="M1962" s="4">
        <v>0</v>
      </c>
      <c r="N1962" s="4">
        <v>0</v>
      </c>
      <c r="O1962" s="4">
        <v>0</v>
      </c>
      <c r="P1962" s="6">
        <v>1</v>
      </c>
      <c r="Q1962" s="5" t="s">
        <v>20</v>
      </c>
    </row>
    <row r="1963" spans="1:17" x14ac:dyDescent="0.3">
      <c r="A1963" t="s">
        <v>4005</v>
      </c>
      <c r="B1963" t="s">
        <v>4006</v>
      </c>
      <c r="C1963" t="s">
        <v>3532</v>
      </c>
      <c r="E1963" s="4">
        <v>2.5249999999999999E-3</v>
      </c>
      <c r="F1963" s="4">
        <v>1.513E-3</v>
      </c>
      <c r="G1963" s="4">
        <v>1.513E-3</v>
      </c>
      <c r="H1963" s="4">
        <v>-0.7389</v>
      </c>
      <c r="I1963" s="5">
        <v>-0.73887140030978204</v>
      </c>
      <c r="J1963" s="4">
        <v>-0.7389</v>
      </c>
      <c r="K1963" s="5">
        <v>-0.73887140030978204</v>
      </c>
      <c r="L1963" s="4">
        <v>2.5249999999999999E-3</v>
      </c>
      <c r="M1963" s="4">
        <v>2.5249999999999999E-3</v>
      </c>
      <c r="N1963" s="4">
        <v>1.513E-3</v>
      </c>
      <c r="O1963" s="4">
        <v>1.513E-3</v>
      </c>
      <c r="P1963" s="6">
        <v>0</v>
      </c>
      <c r="Q1963" s="5">
        <v>0</v>
      </c>
    </row>
    <row r="1964" spans="1:17" x14ac:dyDescent="0.3">
      <c r="A1964" t="s">
        <v>4007</v>
      </c>
      <c r="B1964" t="s">
        <v>4008</v>
      </c>
      <c r="C1964" t="s">
        <v>3532</v>
      </c>
      <c r="E1964" s="4">
        <v>0</v>
      </c>
      <c r="F1964" s="4">
        <v>0</v>
      </c>
      <c r="G1964" s="4">
        <v>0</v>
      </c>
      <c r="I1964" s="5" t="s">
        <v>18</v>
      </c>
      <c r="K1964" s="5" t="s">
        <v>18</v>
      </c>
      <c r="L1964" s="4">
        <v>0</v>
      </c>
      <c r="M1964" s="4">
        <v>0</v>
      </c>
      <c r="N1964" s="4">
        <v>0</v>
      </c>
      <c r="O1964" s="4">
        <v>0</v>
      </c>
      <c r="P1964" s="6">
        <v>1</v>
      </c>
      <c r="Q1964" s="5" t="s">
        <v>20</v>
      </c>
    </row>
    <row r="1965" spans="1:17" x14ac:dyDescent="0.3">
      <c r="A1965" t="s">
        <v>4009</v>
      </c>
      <c r="B1965" t="s">
        <v>4010</v>
      </c>
      <c r="C1965" t="s">
        <v>3532</v>
      </c>
      <c r="E1965" s="4">
        <v>3.241E-3</v>
      </c>
      <c r="F1965" s="4">
        <v>8.4900000000000004E-4</v>
      </c>
      <c r="G1965" s="4">
        <v>1.859E-3</v>
      </c>
      <c r="H1965" s="4">
        <v>-1.9330000000000001</v>
      </c>
      <c r="I1965" s="5">
        <v>-1.9326025617647999</v>
      </c>
      <c r="J1965" s="4">
        <v>-0.80189999999999995</v>
      </c>
      <c r="K1965" s="5">
        <v>-0.80191225039835901</v>
      </c>
      <c r="L1965" s="4">
        <v>3.241E-3</v>
      </c>
      <c r="M1965" s="4">
        <v>3.241E-3</v>
      </c>
      <c r="N1965" s="4">
        <v>8.4900000000000004E-4</v>
      </c>
      <c r="O1965" s="4">
        <v>8.4900000000000004E-4</v>
      </c>
      <c r="P1965" s="6">
        <v>0</v>
      </c>
      <c r="Q1965" s="5">
        <v>0</v>
      </c>
    </row>
    <row r="1966" spans="1:17" x14ac:dyDescent="0.3">
      <c r="A1966" t="s">
        <v>4011</v>
      </c>
      <c r="B1966" t="s">
        <v>4012</v>
      </c>
      <c r="C1966" t="s">
        <v>3532</v>
      </c>
      <c r="E1966" s="4">
        <v>0</v>
      </c>
      <c r="F1966" s="4">
        <v>0</v>
      </c>
      <c r="G1966" s="4">
        <v>0</v>
      </c>
      <c r="I1966" s="5" t="s">
        <v>18</v>
      </c>
      <c r="K1966" s="5" t="s">
        <v>18</v>
      </c>
      <c r="L1966" s="4">
        <v>0</v>
      </c>
      <c r="M1966" s="4">
        <v>0</v>
      </c>
      <c r="N1966" s="4">
        <v>0</v>
      </c>
      <c r="O1966" s="4">
        <v>0</v>
      </c>
      <c r="P1966" s="6">
        <v>1</v>
      </c>
      <c r="Q1966" s="5" t="s">
        <v>20</v>
      </c>
    </row>
    <row r="1967" spans="1:17" x14ac:dyDescent="0.3">
      <c r="A1967" t="s">
        <v>4013</v>
      </c>
      <c r="B1967" t="s">
        <v>4014</v>
      </c>
      <c r="C1967" t="s">
        <v>3532</v>
      </c>
      <c r="E1967" s="4">
        <v>1.9E-2</v>
      </c>
      <c r="F1967" s="4">
        <v>1.391E-2</v>
      </c>
      <c r="G1967" s="4">
        <v>2.0420000000000001E-2</v>
      </c>
      <c r="H1967" s="4">
        <v>-0.45040000000000002</v>
      </c>
      <c r="I1967" s="5">
        <v>-0.45039567387162299</v>
      </c>
      <c r="J1967" s="4">
        <v>0.1042</v>
      </c>
      <c r="K1967" s="5">
        <v>0.104195385329616</v>
      </c>
      <c r="L1967" s="4">
        <v>1.9E-2</v>
      </c>
      <c r="M1967" s="4">
        <v>1.9E-2</v>
      </c>
      <c r="N1967" s="4">
        <v>1.391E-2</v>
      </c>
      <c r="O1967" s="4">
        <v>1.391E-2</v>
      </c>
      <c r="P1967" s="6">
        <v>0</v>
      </c>
      <c r="Q1967" s="5">
        <v>0</v>
      </c>
    </row>
    <row r="1968" spans="1:17" x14ac:dyDescent="0.3">
      <c r="A1968" t="s">
        <v>4015</v>
      </c>
      <c r="B1968" t="s">
        <v>4016</v>
      </c>
      <c r="C1968" t="s">
        <v>3532</v>
      </c>
      <c r="E1968" s="4">
        <v>-1.1410000000000001E-3</v>
      </c>
      <c r="F1968" s="4">
        <v>-2.1499999999999999E-4</v>
      </c>
      <c r="G1968" s="4">
        <v>-2.1499999999999999E-4</v>
      </c>
      <c r="H1968" s="4">
        <v>-2.4079999999999999</v>
      </c>
      <c r="I1968" s="5">
        <v>-2.4078902266992199</v>
      </c>
      <c r="J1968" s="4">
        <v>-2.4079999999999999</v>
      </c>
      <c r="K1968" s="5">
        <v>-2.4078902266992199</v>
      </c>
      <c r="L1968" s="4">
        <v>-1.1410000000000001E-3</v>
      </c>
      <c r="M1968" s="4">
        <v>-1.1410000000000001E-3</v>
      </c>
      <c r="N1968" s="4">
        <v>-2.1499999999999999E-4</v>
      </c>
      <c r="O1968" s="4">
        <v>-2.1499999999999999E-4</v>
      </c>
      <c r="P1968" s="6">
        <v>0</v>
      </c>
      <c r="Q1968" s="5">
        <v>0</v>
      </c>
    </row>
    <row r="1969" spans="1:17" x14ac:dyDescent="0.3">
      <c r="A1969" t="s">
        <v>4017</v>
      </c>
      <c r="B1969" t="s">
        <v>4018</v>
      </c>
      <c r="C1969" t="s">
        <v>3532</v>
      </c>
      <c r="E1969" s="4">
        <v>0</v>
      </c>
      <c r="F1969" s="4">
        <v>0</v>
      </c>
      <c r="G1969" s="4">
        <v>0</v>
      </c>
      <c r="I1969" s="5" t="s">
        <v>18</v>
      </c>
      <c r="K1969" s="5" t="s">
        <v>18</v>
      </c>
      <c r="L1969" s="4">
        <v>0</v>
      </c>
      <c r="M1969" s="4">
        <v>0</v>
      </c>
      <c r="N1969" s="4">
        <v>0</v>
      </c>
      <c r="O1969" s="4">
        <v>0</v>
      </c>
      <c r="P1969" s="6">
        <v>1</v>
      </c>
      <c r="Q1969" s="5" t="s">
        <v>20</v>
      </c>
    </row>
    <row r="1970" spans="1:17" x14ac:dyDescent="0.3">
      <c r="A1970" t="s">
        <v>4019</v>
      </c>
      <c r="B1970" t="s">
        <v>4020</v>
      </c>
      <c r="C1970" t="s">
        <v>3532</v>
      </c>
      <c r="E1970" s="4">
        <v>0</v>
      </c>
      <c r="F1970" s="4">
        <v>0</v>
      </c>
      <c r="G1970" s="4">
        <v>0</v>
      </c>
      <c r="I1970" s="5" t="s">
        <v>18</v>
      </c>
      <c r="K1970" s="5" t="s">
        <v>18</v>
      </c>
      <c r="L1970" s="4">
        <v>0</v>
      </c>
      <c r="M1970" s="4">
        <v>0</v>
      </c>
      <c r="N1970" s="4">
        <v>0</v>
      </c>
      <c r="O1970" s="4">
        <v>0</v>
      </c>
      <c r="P1970" s="6">
        <v>1</v>
      </c>
      <c r="Q1970" s="5" t="s">
        <v>20</v>
      </c>
    </row>
    <row r="1971" spans="1:17" x14ac:dyDescent="0.3">
      <c r="A1971" t="s">
        <v>4021</v>
      </c>
      <c r="B1971" t="s">
        <v>4022</v>
      </c>
      <c r="C1971" t="s">
        <v>3532</v>
      </c>
      <c r="E1971" s="4">
        <v>0</v>
      </c>
      <c r="F1971" s="4">
        <v>0</v>
      </c>
      <c r="G1971" s="4">
        <v>0</v>
      </c>
      <c r="I1971" s="5" t="s">
        <v>18</v>
      </c>
      <c r="K1971" s="5" t="s">
        <v>18</v>
      </c>
      <c r="L1971" s="4">
        <v>0</v>
      </c>
      <c r="M1971" s="4">
        <v>0</v>
      </c>
      <c r="N1971" s="4">
        <v>0</v>
      </c>
      <c r="O1971" s="4">
        <v>0</v>
      </c>
      <c r="P1971" s="6">
        <v>1</v>
      </c>
      <c r="Q1971" s="5" t="s">
        <v>20</v>
      </c>
    </row>
    <row r="1972" spans="1:17" x14ac:dyDescent="0.3">
      <c r="A1972" t="s">
        <v>4023</v>
      </c>
      <c r="B1972" t="s">
        <v>4024</v>
      </c>
      <c r="C1972" t="s">
        <v>3532</v>
      </c>
      <c r="E1972" s="4">
        <v>0</v>
      </c>
      <c r="F1972" s="4">
        <v>0</v>
      </c>
      <c r="G1972" s="4">
        <v>0</v>
      </c>
      <c r="I1972" s="5" t="s">
        <v>18</v>
      </c>
      <c r="K1972" s="5" t="s">
        <v>18</v>
      </c>
      <c r="L1972" s="4">
        <v>0</v>
      </c>
      <c r="M1972" s="4">
        <v>0</v>
      </c>
      <c r="N1972" s="4">
        <v>0</v>
      </c>
      <c r="O1972" s="4">
        <v>0</v>
      </c>
      <c r="P1972" s="6">
        <v>1</v>
      </c>
      <c r="Q1972" s="5" t="s">
        <v>20</v>
      </c>
    </row>
    <row r="1973" spans="1:17" x14ac:dyDescent="0.3">
      <c r="A1973" t="s">
        <v>4025</v>
      </c>
      <c r="B1973" t="s">
        <v>4026</v>
      </c>
      <c r="C1973" t="s">
        <v>3532</v>
      </c>
      <c r="E1973" s="4">
        <v>0</v>
      </c>
      <c r="F1973" s="4">
        <v>0</v>
      </c>
      <c r="G1973" s="4">
        <v>0</v>
      </c>
      <c r="I1973" s="5" t="s">
        <v>18</v>
      </c>
      <c r="K1973" s="5" t="s">
        <v>18</v>
      </c>
      <c r="L1973" s="4">
        <v>0</v>
      </c>
      <c r="M1973" s="4">
        <v>0</v>
      </c>
      <c r="N1973" s="4">
        <v>0</v>
      </c>
      <c r="O1973" s="4">
        <v>0</v>
      </c>
      <c r="P1973" s="6">
        <v>1</v>
      </c>
      <c r="Q1973" s="5" t="s">
        <v>20</v>
      </c>
    </row>
    <row r="1974" spans="1:17" x14ac:dyDescent="0.3">
      <c r="A1974" t="s">
        <v>4027</v>
      </c>
      <c r="B1974" t="s">
        <v>4028</v>
      </c>
      <c r="C1974" t="s">
        <v>3532</v>
      </c>
      <c r="E1974" s="4">
        <v>3.1000000000000001E-5</v>
      </c>
      <c r="F1974" s="4">
        <v>3.4E-5</v>
      </c>
      <c r="G1974" s="4">
        <v>0</v>
      </c>
      <c r="H1974" s="4">
        <v>0.1333</v>
      </c>
      <c r="I1974" s="5">
        <v>0.13326653086346399</v>
      </c>
      <c r="K1974" s="5" t="s">
        <v>481</v>
      </c>
      <c r="L1974" s="4">
        <v>3.1000000000000001E-5</v>
      </c>
      <c r="M1974" s="4">
        <v>3.1000000000000001E-5</v>
      </c>
      <c r="N1974" s="4">
        <v>3.4E-5</v>
      </c>
      <c r="O1974" s="4">
        <v>3.4E-5</v>
      </c>
      <c r="P1974" s="6">
        <v>0</v>
      </c>
      <c r="Q1974" s="5">
        <v>0</v>
      </c>
    </row>
    <row r="1975" spans="1:17" x14ac:dyDescent="0.3">
      <c r="A1975" t="s">
        <v>4029</v>
      </c>
      <c r="B1975" t="s">
        <v>4030</v>
      </c>
      <c r="C1975" t="s">
        <v>3532</v>
      </c>
      <c r="E1975" s="4">
        <v>0</v>
      </c>
      <c r="F1975" s="4">
        <v>0</v>
      </c>
      <c r="G1975" s="4">
        <v>0</v>
      </c>
      <c r="I1975" s="5" t="s">
        <v>18</v>
      </c>
      <c r="K1975" s="5" t="s">
        <v>18</v>
      </c>
      <c r="L1975" s="4">
        <v>0</v>
      </c>
      <c r="M1975" s="4">
        <v>0</v>
      </c>
      <c r="N1975" s="4">
        <v>0</v>
      </c>
      <c r="O1975" s="4">
        <v>0</v>
      </c>
      <c r="P1975" s="6">
        <v>1</v>
      </c>
      <c r="Q1975" s="5" t="s">
        <v>20</v>
      </c>
    </row>
    <row r="1976" spans="1:17" x14ac:dyDescent="0.3">
      <c r="A1976" t="s">
        <v>4031</v>
      </c>
      <c r="B1976" t="s">
        <v>4032</v>
      </c>
      <c r="C1976" t="s">
        <v>3532</v>
      </c>
      <c r="E1976" s="4">
        <v>0</v>
      </c>
      <c r="F1976" s="4">
        <v>0</v>
      </c>
      <c r="G1976" s="4">
        <v>0</v>
      </c>
      <c r="I1976" s="5" t="s">
        <v>18</v>
      </c>
      <c r="K1976" s="5" t="s">
        <v>18</v>
      </c>
      <c r="L1976" s="4">
        <v>0</v>
      </c>
      <c r="M1976" s="4">
        <v>0</v>
      </c>
      <c r="N1976" s="4">
        <v>0</v>
      </c>
      <c r="O1976" s="4">
        <v>0</v>
      </c>
      <c r="P1976" s="6">
        <v>1</v>
      </c>
      <c r="Q1976" s="5" t="s">
        <v>20</v>
      </c>
    </row>
    <row r="1977" spans="1:17" x14ac:dyDescent="0.3">
      <c r="A1977" t="s">
        <v>4033</v>
      </c>
      <c r="B1977" t="s">
        <v>4034</v>
      </c>
      <c r="C1977" t="s">
        <v>3532</v>
      </c>
      <c r="E1977" s="4">
        <v>0</v>
      </c>
      <c r="F1977" s="4">
        <v>0</v>
      </c>
      <c r="G1977" s="4">
        <v>0</v>
      </c>
      <c r="I1977" s="5" t="s">
        <v>18</v>
      </c>
      <c r="K1977" s="5" t="s">
        <v>18</v>
      </c>
      <c r="L1977" s="4">
        <v>0</v>
      </c>
      <c r="M1977" s="4">
        <v>0</v>
      </c>
      <c r="N1977" s="4">
        <v>0</v>
      </c>
      <c r="O1977" s="4">
        <v>0</v>
      </c>
      <c r="P1977" s="6">
        <v>1</v>
      </c>
      <c r="Q1977" s="5" t="s">
        <v>20</v>
      </c>
    </row>
    <row r="1978" spans="1:17" x14ac:dyDescent="0.3">
      <c r="A1978" t="s">
        <v>4035</v>
      </c>
      <c r="B1978" t="s">
        <v>4036</v>
      </c>
      <c r="C1978" t="s">
        <v>3532</v>
      </c>
      <c r="E1978" s="4">
        <v>0</v>
      </c>
      <c r="F1978" s="4">
        <v>0</v>
      </c>
      <c r="G1978" s="4">
        <v>0</v>
      </c>
      <c r="I1978" s="5" t="s">
        <v>18</v>
      </c>
      <c r="K1978" s="5" t="s">
        <v>18</v>
      </c>
      <c r="L1978" s="4">
        <v>0</v>
      </c>
      <c r="M1978" s="4">
        <v>0</v>
      </c>
      <c r="N1978" s="4">
        <v>0</v>
      </c>
      <c r="O1978" s="4">
        <v>0</v>
      </c>
      <c r="P1978" s="6">
        <v>1</v>
      </c>
      <c r="Q1978" s="5" t="s">
        <v>20</v>
      </c>
    </row>
    <row r="1979" spans="1:17" x14ac:dyDescent="0.3">
      <c r="A1979" t="s">
        <v>4037</v>
      </c>
      <c r="B1979" t="s">
        <v>4038</v>
      </c>
      <c r="C1979" t="s">
        <v>3532</v>
      </c>
      <c r="E1979" s="4">
        <v>0</v>
      </c>
      <c r="F1979" s="4">
        <v>0</v>
      </c>
      <c r="G1979" s="4">
        <v>0</v>
      </c>
      <c r="I1979" s="5" t="s">
        <v>18</v>
      </c>
      <c r="K1979" s="5" t="s">
        <v>18</v>
      </c>
      <c r="L1979" s="4">
        <v>0</v>
      </c>
      <c r="M1979" s="4">
        <v>0</v>
      </c>
      <c r="N1979" s="4">
        <v>0</v>
      </c>
      <c r="O1979" s="4">
        <v>0</v>
      </c>
      <c r="P1979" s="6">
        <v>1</v>
      </c>
      <c r="Q1979" s="5" t="s">
        <v>20</v>
      </c>
    </row>
    <row r="1980" spans="1:17" x14ac:dyDescent="0.3">
      <c r="A1980" t="s">
        <v>4039</v>
      </c>
      <c r="B1980" t="s">
        <v>4040</v>
      </c>
      <c r="C1980" t="s">
        <v>3532</v>
      </c>
      <c r="E1980" s="4">
        <v>0</v>
      </c>
      <c r="F1980" s="4">
        <v>0</v>
      </c>
      <c r="G1980" s="4">
        <v>0</v>
      </c>
      <c r="I1980" s="5" t="s">
        <v>18</v>
      </c>
      <c r="K1980" s="5" t="s">
        <v>18</v>
      </c>
      <c r="L1980" s="4">
        <v>0</v>
      </c>
      <c r="M1980" s="4">
        <v>0</v>
      </c>
      <c r="N1980" s="4">
        <v>0</v>
      </c>
      <c r="O1980" s="4">
        <v>0</v>
      </c>
      <c r="P1980" s="6">
        <v>1</v>
      </c>
      <c r="Q1980" s="5" t="s">
        <v>20</v>
      </c>
    </row>
    <row r="1981" spans="1:17" x14ac:dyDescent="0.3">
      <c r="A1981" t="s">
        <v>4041</v>
      </c>
      <c r="B1981" t="s">
        <v>4042</v>
      </c>
      <c r="C1981" t="s">
        <v>3532</v>
      </c>
      <c r="E1981" s="4">
        <v>0</v>
      </c>
      <c r="F1981" s="4">
        <v>0</v>
      </c>
      <c r="G1981" s="4">
        <v>0</v>
      </c>
      <c r="I1981" s="5" t="s">
        <v>18</v>
      </c>
      <c r="K1981" s="5" t="s">
        <v>18</v>
      </c>
      <c r="L1981" s="4">
        <v>0</v>
      </c>
      <c r="M1981" s="4">
        <v>0</v>
      </c>
      <c r="N1981" s="4">
        <v>0</v>
      </c>
      <c r="O1981" s="4">
        <v>0</v>
      </c>
      <c r="P1981" s="6">
        <v>1</v>
      </c>
      <c r="Q1981" s="5" t="s">
        <v>20</v>
      </c>
    </row>
    <row r="1982" spans="1:17" x14ac:dyDescent="0.3">
      <c r="A1982" t="s">
        <v>4043</v>
      </c>
      <c r="B1982" t="s">
        <v>4044</v>
      </c>
      <c r="C1982" t="s">
        <v>3532</v>
      </c>
      <c r="E1982" s="4">
        <v>0</v>
      </c>
      <c r="F1982" s="4">
        <v>0</v>
      </c>
      <c r="G1982" s="4">
        <v>0</v>
      </c>
      <c r="I1982" s="5" t="s">
        <v>18</v>
      </c>
      <c r="K1982" s="5" t="s">
        <v>18</v>
      </c>
      <c r="L1982" s="4">
        <v>0</v>
      </c>
      <c r="M1982" s="4">
        <v>0</v>
      </c>
      <c r="N1982" s="4">
        <v>0</v>
      </c>
      <c r="O1982" s="4">
        <v>0</v>
      </c>
      <c r="P1982" s="6">
        <v>1</v>
      </c>
      <c r="Q1982" s="5" t="s">
        <v>20</v>
      </c>
    </row>
    <row r="1983" spans="1:17" x14ac:dyDescent="0.3">
      <c r="A1983" t="s">
        <v>4045</v>
      </c>
      <c r="B1983" t="s">
        <v>4046</v>
      </c>
      <c r="C1983" t="s">
        <v>3532</v>
      </c>
      <c r="E1983" s="4">
        <v>0</v>
      </c>
      <c r="F1983" s="4">
        <v>0</v>
      </c>
      <c r="G1983" s="4">
        <v>0</v>
      </c>
      <c r="I1983" s="5" t="s">
        <v>18</v>
      </c>
      <c r="K1983" s="5" t="s">
        <v>18</v>
      </c>
      <c r="L1983" s="4">
        <v>0</v>
      </c>
      <c r="M1983" s="4">
        <v>0</v>
      </c>
      <c r="N1983" s="4">
        <v>0</v>
      </c>
      <c r="O1983" s="4">
        <v>0</v>
      </c>
      <c r="P1983" s="6">
        <v>1</v>
      </c>
      <c r="Q1983" s="5" t="s">
        <v>20</v>
      </c>
    </row>
    <row r="1984" spans="1:17" x14ac:dyDescent="0.3">
      <c r="A1984" t="s">
        <v>4047</v>
      </c>
      <c r="B1984" t="s">
        <v>4048</v>
      </c>
      <c r="C1984" t="s">
        <v>3532</v>
      </c>
      <c r="E1984" s="4">
        <v>0</v>
      </c>
      <c r="F1984" s="4">
        <v>0</v>
      </c>
      <c r="G1984" s="4">
        <v>0</v>
      </c>
      <c r="I1984" s="5" t="s">
        <v>18</v>
      </c>
      <c r="K1984" s="5" t="s">
        <v>18</v>
      </c>
      <c r="L1984" s="4">
        <v>0</v>
      </c>
      <c r="M1984" s="4">
        <v>0</v>
      </c>
      <c r="N1984" s="4">
        <v>0</v>
      </c>
      <c r="O1984" s="4">
        <v>0</v>
      </c>
      <c r="P1984" s="6">
        <v>1</v>
      </c>
      <c r="Q1984" s="5" t="s">
        <v>20</v>
      </c>
    </row>
    <row r="1985" spans="1:17" x14ac:dyDescent="0.3">
      <c r="A1985" t="s">
        <v>4049</v>
      </c>
      <c r="B1985" t="s">
        <v>4050</v>
      </c>
      <c r="C1985" t="s">
        <v>3532</v>
      </c>
      <c r="E1985" s="4">
        <v>0</v>
      </c>
      <c r="F1985" s="4">
        <v>0</v>
      </c>
      <c r="G1985" s="4">
        <v>0</v>
      </c>
      <c r="I1985" s="5" t="s">
        <v>18</v>
      </c>
      <c r="K1985" s="5" t="s">
        <v>18</v>
      </c>
      <c r="L1985" s="4">
        <v>0</v>
      </c>
      <c r="M1985" s="4">
        <v>0</v>
      </c>
      <c r="N1985" s="4">
        <v>0</v>
      </c>
      <c r="O1985" s="4">
        <v>0</v>
      </c>
      <c r="P1985" s="6">
        <v>1</v>
      </c>
      <c r="Q1985" s="5" t="s">
        <v>20</v>
      </c>
    </row>
    <row r="1986" spans="1:17" x14ac:dyDescent="0.3">
      <c r="A1986" t="s">
        <v>4051</v>
      </c>
      <c r="B1986" t="s">
        <v>4052</v>
      </c>
      <c r="C1986" t="s">
        <v>3532</v>
      </c>
      <c r="E1986" s="4">
        <v>0</v>
      </c>
      <c r="F1986" s="4">
        <v>0</v>
      </c>
      <c r="G1986" s="4">
        <v>0</v>
      </c>
      <c r="I1986" s="5" t="s">
        <v>18</v>
      </c>
      <c r="K1986" s="5" t="s">
        <v>18</v>
      </c>
      <c r="L1986" s="4">
        <v>0</v>
      </c>
      <c r="M1986" s="4">
        <v>0</v>
      </c>
      <c r="N1986" s="4">
        <v>0</v>
      </c>
      <c r="O1986" s="4">
        <v>0</v>
      </c>
      <c r="P1986" s="6">
        <v>1</v>
      </c>
      <c r="Q1986" s="5" t="s">
        <v>20</v>
      </c>
    </row>
    <row r="1987" spans="1:17" x14ac:dyDescent="0.3">
      <c r="A1987" t="s">
        <v>4053</v>
      </c>
      <c r="B1987" t="s">
        <v>4054</v>
      </c>
      <c r="C1987" t="s">
        <v>3532</v>
      </c>
      <c r="E1987" s="4">
        <v>0</v>
      </c>
      <c r="F1987" s="4">
        <v>0</v>
      </c>
      <c r="G1987" s="4">
        <v>0</v>
      </c>
      <c r="I1987" s="5" t="s">
        <v>18</v>
      </c>
      <c r="K1987" s="5" t="s">
        <v>18</v>
      </c>
      <c r="L1987" s="4">
        <v>0</v>
      </c>
      <c r="M1987" s="4">
        <v>0</v>
      </c>
      <c r="N1987" s="4">
        <v>0</v>
      </c>
      <c r="O1987" s="4">
        <v>0</v>
      </c>
      <c r="P1987" s="6">
        <v>1</v>
      </c>
      <c r="Q1987" s="5" t="s">
        <v>20</v>
      </c>
    </row>
    <row r="1988" spans="1:17" x14ac:dyDescent="0.3">
      <c r="A1988" t="s">
        <v>4055</v>
      </c>
      <c r="B1988" t="s">
        <v>4056</v>
      </c>
      <c r="C1988" t="s">
        <v>3532</v>
      </c>
      <c r="E1988" s="4">
        <v>0</v>
      </c>
      <c r="F1988" s="4">
        <v>0</v>
      </c>
      <c r="G1988" s="4">
        <v>0</v>
      </c>
      <c r="I1988" s="5" t="s">
        <v>18</v>
      </c>
      <c r="K1988" s="5" t="s">
        <v>18</v>
      </c>
      <c r="L1988" s="4">
        <v>0</v>
      </c>
      <c r="M1988" s="4">
        <v>0</v>
      </c>
      <c r="N1988" s="4">
        <v>0</v>
      </c>
      <c r="O1988" s="4">
        <v>0</v>
      </c>
      <c r="P1988" s="6">
        <v>1</v>
      </c>
      <c r="Q1988" s="5" t="s">
        <v>20</v>
      </c>
    </row>
    <row r="1989" spans="1:17" x14ac:dyDescent="0.3">
      <c r="A1989" t="s">
        <v>4057</v>
      </c>
      <c r="B1989" t="s">
        <v>4058</v>
      </c>
      <c r="C1989" t="s">
        <v>3532</v>
      </c>
      <c r="E1989" s="4">
        <v>0</v>
      </c>
      <c r="F1989" s="4">
        <v>0</v>
      </c>
      <c r="G1989" s="4">
        <v>0</v>
      </c>
      <c r="I1989" s="5" t="s">
        <v>18</v>
      </c>
      <c r="K1989" s="5" t="s">
        <v>18</v>
      </c>
      <c r="L1989" s="4">
        <v>0</v>
      </c>
      <c r="M1989" s="4">
        <v>0</v>
      </c>
      <c r="N1989" s="4">
        <v>0</v>
      </c>
      <c r="O1989" s="4">
        <v>0</v>
      </c>
      <c r="P1989" s="6">
        <v>1</v>
      </c>
      <c r="Q1989" s="5" t="s">
        <v>20</v>
      </c>
    </row>
    <row r="1990" spans="1:17" x14ac:dyDescent="0.3">
      <c r="A1990" t="s">
        <v>4059</v>
      </c>
      <c r="B1990" t="s">
        <v>4060</v>
      </c>
      <c r="C1990" t="s">
        <v>3532</v>
      </c>
      <c r="E1990" s="4">
        <v>0</v>
      </c>
      <c r="F1990" s="4">
        <v>0</v>
      </c>
      <c r="G1990" s="4">
        <v>0</v>
      </c>
      <c r="I1990" s="5" t="s">
        <v>18</v>
      </c>
      <c r="K1990" s="5" t="s">
        <v>18</v>
      </c>
      <c r="L1990" s="4">
        <v>0</v>
      </c>
      <c r="M1990" s="4">
        <v>0</v>
      </c>
      <c r="N1990" s="4">
        <v>0</v>
      </c>
      <c r="O1990" s="4">
        <v>0</v>
      </c>
      <c r="P1990" s="6">
        <v>1</v>
      </c>
      <c r="Q1990" s="5" t="s">
        <v>20</v>
      </c>
    </row>
    <row r="1991" spans="1:17" x14ac:dyDescent="0.3">
      <c r="A1991" t="s">
        <v>4061</v>
      </c>
      <c r="B1991" t="s">
        <v>4062</v>
      </c>
      <c r="C1991" t="s">
        <v>3532</v>
      </c>
      <c r="E1991" s="4">
        <v>0</v>
      </c>
      <c r="F1991" s="4">
        <v>0</v>
      </c>
      <c r="G1991" s="4">
        <v>0</v>
      </c>
      <c r="I1991" s="5" t="s">
        <v>18</v>
      </c>
      <c r="K1991" s="5" t="s">
        <v>18</v>
      </c>
      <c r="L1991" s="4">
        <v>0</v>
      </c>
      <c r="M1991" s="4">
        <v>0</v>
      </c>
      <c r="N1991" s="4">
        <v>0</v>
      </c>
      <c r="O1991" s="4">
        <v>0</v>
      </c>
      <c r="P1991" s="6">
        <v>1</v>
      </c>
      <c r="Q1991" s="5" t="s">
        <v>20</v>
      </c>
    </row>
    <row r="1992" spans="1:17" x14ac:dyDescent="0.3">
      <c r="A1992" t="s">
        <v>4063</v>
      </c>
      <c r="B1992" t="s">
        <v>4064</v>
      </c>
      <c r="C1992" t="s">
        <v>3532</v>
      </c>
      <c r="E1992" s="4">
        <v>0</v>
      </c>
      <c r="F1992" s="4">
        <v>0</v>
      </c>
      <c r="G1992" s="4">
        <v>0</v>
      </c>
      <c r="I1992" s="5" t="s">
        <v>18</v>
      </c>
      <c r="K1992" s="5" t="s">
        <v>18</v>
      </c>
      <c r="L1992" s="4">
        <v>0</v>
      </c>
      <c r="M1992" s="4">
        <v>0</v>
      </c>
      <c r="N1992" s="4">
        <v>0</v>
      </c>
      <c r="O1992" s="4">
        <v>0</v>
      </c>
      <c r="P1992" s="6">
        <v>1</v>
      </c>
      <c r="Q1992" s="5" t="s">
        <v>20</v>
      </c>
    </row>
    <row r="1993" spans="1:17" x14ac:dyDescent="0.3">
      <c r="A1993" t="s">
        <v>4065</v>
      </c>
      <c r="B1993" t="s">
        <v>4066</v>
      </c>
      <c r="C1993" t="s">
        <v>3532</v>
      </c>
      <c r="E1993" s="4">
        <v>0</v>
      </c>
      <c r="F1993" s="4">
        <v>0</v>
      </c>
      <c r="G1993" s="4">
        <v>0</v>
      </c>
      <c r="I1993" s="5" t="s">
        <v>18</v>
      </c>
      <c r="K1993" s="5" t="s">
        <v>18</v>
      </c>
      <c r="L1993" s="4">
        <v>0</v>
      </c>
      <c r="M1993" s="4">
        <v>0</v>
      </c>
      <c r="N1993" s="4">
        <v>0</v>
      </c>
      <c r="O1993" s="4">
        <v>0</v>
      </c>
      <c r="P1993" s="6">
        <v>1</v>
      </c>
      <c r="Q1993" s="5" t="s">
        <v>20</v>
      </c>
    </row>
    <row r="1994" spans="1:17" x14ac:dyDescent="0.3">
      <c r="A1994" t="s">
        <v>4067</v>
      </c>
      <c r="B1994" t="s">
        <v>4068</v>
      </c>
      <c r="C1994" t="s">
        <v>3532</v>
      </c>
      <c r="E1994" s="4">
        <v>0</v>
      </c>
      <c r="F1994" s="4">
        <v>0</v>
      </c>
      <c r="G1994" s="4">
        <v>0</v>
      </c>
      <c r="I1994" s="5" t="s">
        <v>18</v>
      </c>
      <c r="K1994" s="5" t="s">
        <v>18</v>
      </c>
      <c r="L1994" s="4">
        <v>0</v>
      </c>
      <c r="M1994" s="4">
        <v>0</v>
      </c>
      <c r="N1994" s="4">
        <v>0</v>
      </c>
      <c r="O1994" s="4">
        <v>0</v>
      </c>
      <c r="P1994" s="6">
        <v>1</v>
      </c>
      <c r="Q1994" s="5" t="s">
        <v>20</v>
      </c>
    </row>
    <row r="1995" spans="1:17" x14ac:dyDescent="0.3">
      <c r="A1995" t="s">
        <v>4069</v>
      </c>
      <c r="B1995" t="s">
        <v>4070</v>
      </c>
      <c r="C1995" t="s">
        <v>3532</v>
      </c>
      <c r="E1995" s="4">
        <v>0</v>
      </c>
      <c r="F1995" s="4">
        <v>0</v>
      </c>
      <c r="G1995" s="4">
        <v>0</v>
      </c>
      <c r="I1995" s="5" t="s">
        <v>18</v>
      </c>
      <c r="K1995" s="5" t="s">
        <v>18</v>
      </c>
      <c r="L1995" s="4">
        <v>0</v>
      </c>
      <c r="M1995" s="4">
        <v>0</v>
      </c>
      <c r="N1995" s="4">
        <v>0</v>
      </c>
      <c r="O1995" s="4">
        <v>0</v>
      </c>
      <c r="P1995" s="6">
        <v>1</v>
      </c>
      <c r="Q1995" s="5" t="s">
        <v>20</v>
      </c>
    </row>
    <row r="1996" spans="1:17" x14ac:dyDescent="0.3">
      <c r="A1996" t="s">
        <v>4071</v>
      </c>
      <c r="B1996" t="s">
        <v>4072</v>
      </c>
      <c r="C1996" t="s">
        <v>3532</v>
      </c>
      <c r="E1996" s="4">
        <v>0</v>
      </c>
      <c r="F1996" s="4">
        <v>0</v>
      </c>
      <c r="G1996" s="4">
        <v>2.0000000000000002E-5</v>
      </c>
      <c r="I1996" s="5" t="s">
        <v>18</v>
      </c>
      <c r="K1996" s="5" t="s">
        <v>19</v>
      </c>
      <c r="L1996" s="4">
        <v>0</v>
      </c>
      <c r="M1996" s="4">
        <v>0</v>
      </c>
      <c r="N1996" s="4">
        <v>0</v>
      </c>
      <c r="O1996" s="4">
        <v>0</v>
      </c>
      <c r="P1996" s="6">
        <v>1</v>
      </c>
      <c r="Q1996" s="5" t="s">
        <v>20</v>
      </c>
    </row>
    <row r="1997" spans="1:17" x14ac:dyDescent="0.3">
      <c r="A1997" t="s">
        <v>4073</v>
      </c>
      <c r="B1997" t="s">
        <v>4074</v>
      </c>
      <c r="C1997" t="s">
        <v>3532</v>
      </c>
      <c r="E1997" s="4">
        <v>0</v>
      </c>
      <c r="F1997" s="4">
        <v>0</v>
      </c>
      <c r="G1997" s="4">
        <v>0</v>
      </c>
      <c r="I1997" s="5" t="s">
        <v>18</v>
      </c>
      <c r="K1997" s="5" t="s">
        <v>18</v>
      </c>
      <c r="L1997" s="4">
        <v>0</v>
      </c>
      <c r="M1997" s="4">
        <v>0</v>
      </c>
      <c r="N1997" s="4">
        <v>0</v>
      </c>
      <c r="O1997" s="4">
        <v>0</v>
      </c>
      <c r="P1997" s="6">
        <v>1</v>
      </c>
      <c r="Q1997" s="5" t="s">
        <v>20</v>
      </c>
    </row>
    <row r="1998" spans="1:17" x14ac:dyDescent="0.3">
      <c r="A1998" t="s">
        <v>4075</v>
      </c>
      <c r="B1998" t="s">
        <v>4076</v>
      </c>
      <c r="C1998" t="s">
        <v>3532</v>
      </c>
      <c r="E1998" s="4">
        <v>0</v>
      </c>
      <c r="F1998" s="4">
        <v>0</v>
      </c>
      <c r="G1998" s="4">
        <v>2.22E-4</v>
      </c>
      <c r="I1998" s="5" t="s">
        <v>18</v>
      </c>
      <c r="K1998" s="5" t="s">
        <v>19</v>
      </c>
      <c r="L1998" s="4">
        <v>0</v>
      </c>
      <c r="M1998" s="4">
        <v>0</v>
      </c>
      <c r="N1998" s="4">
        <v>0</v>
      </c>
      <c r="O1998" s="4">
        <v>0</v>
      </c>
      <c r="P1998" s="6">
        <v>1</v>
      </c>
      <c r="Q1998" s="5" t="s">
        <v>20</v>
      </c>
    </row>
    <row r="1999" spans="1:17" x14ac:dyDescent="0.3">
      <c r="A1999" t="s">
        <v>4077</v>
      </c>
      <c r="B1999" t="s">
        <v>4078</v>
      </c>
      <c r="C1999" t="s">
        <v>3532</v>
      </c>
      <c r="E1999" s="4">
        <v>0</v>
      </c>
      <c r="F1999" s="4">
        <v>0</v>
      </c>
      <c r="G1999" s="4">
        <v>0</v>
      </c>
      <c r="I1999" s="5" t="s">
        <v>18</v>
      </c>
      <c r="K1999" s="5" t="s">
        <v>18</v>
      </c>
      <c r="L1999" s="4">
        <v>0</v>
      </c>
      <c r="M1999" s="4">
        <v>0</v>
      </c>
      <c r="N1999" s="4">
        <v>0</v>
      </c>
      <c r="O1999" s="4">
        <v>0</v>
      </c>
      <c r="P1999" s="6">
        <v>1</v>
      </c>
      <c r="Q1999" s="5" t="s">
        <v>20</v>
      </c>
    </row>
    <row r="2000" spans="1:17" x14ac:dyDescent="0.3">
      <c r="A2000" t="s">
        <v>4079</v>
      </c>
      <c r="B2000" t="s">
        <v>4080</v>
      </c>
      <c r="C2000" t="s">
        <v>3532</v>
      </c>
      <c r="E2000" s="4">
        <v>0</v>
      </c>
      <c r="F2000" s="4">
        <v>0</v>
      </c>
      <c r="G2000" s="4">
        <v>0</v>
      </c>
      <c r="I2000" s="5" t="s">
        <v>18</v>
      </c>
      <c r="K2000" s="5" t="s">
        <v>18</v>
      </c>
      <c r="L2000" s="4">
        <v>0</v>
      </c>
      <c r="M2000" s="4">
        <v>0</v>
      </c>
      <c r="N2000" s="4">
        <v>0</v>
      </c>
      <c r="O2000" s="4">
        <v>0</v>
      </c>
      <c r="P2000" s="6">
        <v>1</v>
      </c>
      <c r="Q2000" s="5" t="s">
        <v>20</v>
      </c>
    </row>
    <row r="2001" spans="1:17" x14ac:dyDescent="0.3">
      <c r="A2001" t="s">
        <v>4081</v>
      </c>
      <c r="B2001" t="s">
        <v>4082</v>
      </c>
      <c r="C2001" t="s">
        <v>3532</v>
      </c>
      <c r="E2001" s="4">
        <v>0</v>
      </c>
      <c r="F2001" s="4">
        <v>0</v>
      </c>
      <c r="G2001" s="4">
        <v>0</v>
      </c>
      <c r="I2001" s="5" t="s">
        <v>18</v>
      </c>
      <c r="K2001" s="5" t="s">
        <v>18</v>
      </c>
      <c r="L2001" s="4">
        <v>0</v>
      </c>
      <c r="M2001" s="4">
        <v>0</v>
      </c>
      <c r="N2001" s="4">
        <v>0</v>
      </c>
      <c r="O2001" s="4">
        <v>0</v>
      </c>
      <c r="P2001" s="6">
        <v>1</v>
      </c>
      <c r="Q2001" s="5" t="s">
        <v>20</v>
      </c>
    </row>
    <row r="2002" spans="1:17" x14ac:dyDescent="0.3">
      <c r="A2002" t="s">
        <v>4083</v>
      </c>
      <c r="B2002" t="s">
        <v>4084</v>
      </c>
      <c r="C2002" t="s">
        <v>3532</v>
      </c>
      <c r="E2002" s="4">
        <v>7.7999999999999999E-5</v>
      </c>
      <c r="F2002" s="4">
        <v>2.5000000000000001E-5</v>
      </c>
      <c r="G2002" s="4">
        <v>2.5000000000000001E-5</v>
      </c>
      <c r="H2002" s="4">
        <v>-1.6419999999999999</v>
      </c>
      <c r="I2002" s="5">
        <v>-1.6415460290875199</v>
      </c>
      <c r="J2002" s="4">
        <v>-1.6419999999999999</v>
      </c>
      <c r="K2002" s="5">
        <v>-1.6415460290875199</v>
      </c>
      <c r="L2002" s="4">
        <v>7.7999999999999999E-5</v>
      </c>
      <c r="M2002" s="4">
        <v>7.7999999999999999E-5</v>
      </c>
      <c r="N2002" s="4">
        <v>2.5000000000000001E-5</v>
      </c>
      <c r="O2002" s="4">
        <v>2.5000000000000001E-5</v>
      </c>
      <c r="P2002" s="6">
        <v>0</v>
      </c>
      <c r="Q2002" s="5">
        <v>0</v>
      </c>
    </row>
    <row r="2003" spans="1:17" x14ac:dyDescent="0.3">
      <c r="A2003" t="s">
        <v>4085</v>
      </c>
      <c r="B2003" t="s">
        <v>4086</v>
      </c>
      <c r="C2003" t="s">
        <v>3532</v>
      </c>
      <c r="E2003" s="4">
        <v>1.2E-5</v>
      </c>
      <c r="F2003" s="4">
        <v>1.0000000000000001E-5</v>
      </c>
      <c r="G2003" s="4">
        <v>1.0000000000000001E-5</v>
      </c>
      <c r="H2003" s="4">
        <v>-0.26300000000000001</v>
      </c>
      <c r="I2003" s="5">
        <v>-0.26303440583379301</v>
      </c>
      <c r="J2003" s="4">
        <v>-0.26300000000000001</v>
      </c>
      <c r="K2003" s="5">
        <v>-0.26303440583379301</v>
      </c>
      <c r="L2003" s="4">
        <v>1.2E-5</v>
      </c>
      <c r="M2003" s="4">
        <v>1.2E-5</v>
      </c>
      <c r="N2003" s="4">
        <v>1.0000000000000001E-5</v>
      </c>
      <c r="O2003" s="4">
        <v>1.0000000000000001E-5</v>
      </c>
      <c r="P2003" s="6">
        <v>0</v>
      </c>
      <c r="Q2003" s="5">
        <v>0</v>
      </c>
    </row>
    <row r="2004" spans="1:17" x14ac:dyDescent="0.3">
      <c r="A2004" t="s">
        <v>4087</v>
      </c>
      <c r="B2004" t="s">
        <v>4088</v>
      </c>
      <c r="C2004" t="s">
        <v>3532</v>
      </c>
      <c r="E2004" s="4">
        <v>1.5E-5</v>
      </c>
      <c r="F2004" s="4">
        <v>1.5E-5</v>
      </c>
      <c r="G2004" s="4">
        <v>1.5E-5</v>
      </c>
      <c r="H2004" s="4">
        <v>0</v>
      </c>
      <c r="I2004" s="5">
        <v>0</v>
      </c>
      <c r="J2004" s="4">
        <v>0</v>
      </c>
      <c r="K2004" s="5">
        <v>0</v>
      </c>
      <c r="L2004" s="4">
        <v>1.5E-5</v>
      </c>
      <c r="M2004" s="4">
        <v>1.5E-5</v>
      </c>
      <c r="N2004" s="4">
        <v>1.5E-5</v>
      </c>
      <c r="O2004" s="4">
        <v>1.5E-5</v>
      </c>
      <c r="Q2004" s="5" t="s">
        <v>450</v>
      </c>
    </row>
    <row r="2005" spans="1:17" x14ac:dyDescent="0.3">
      <c r="A2005" t="s">
        <v>4089</v>
      </c>
      <c r="B2005" t="s">
        <v>4090</v>
      </c>
      <c r="C2005" t="s">
        <v>3532</v>
      </c>
      <c r="E2005" s="4">
        <v>4.8000000000000001E-5</v>
      </c>
      <c r="F2005" s="4">
        <v>3.8000000000000002E-5</v>
      </c>
      <c r="G2005" s="4">
        <v>3.8000000000000002E-5</v>
      </c>
      <c r="H2005" s="4">
        <v>-0.33700000000000002</v>
      </c>
      <c r="I2005" s="5">
        <v>-0.33703498727756998</v>
      </c>
      <c r="J2005" s="4">
        <v>-0.33700000000000002</v>
      </c>
      <c r="K2005" s="5">
        <v>-0.33703498727756998</v>
      </c>
      <c r="L2005" s="4">
        <v>4.8000000000000001E-5</v>
      </c>
      <c r="M2005" s="4">
        <v>4.8000000000000001E-5</v>
      </c>
      <c r="N2005" s="4">
        <v>3.8000000000000002E-5</v>
      </c>
      <c r="O2005" s="4">
        <v>3.8000000000000002E-5</v>
      </c>
      <c r="P2005" s="6">
        <v>0</v>
      </c>
      <c r="Q2005" s="5">
        <v>0</v>
      </c>
    </row>
    <row r="2006" spans="1:17" x14ac:dyDescent="0.3">
      <c r="A2006" t="s">
        <v>4091</v>
      </c>
      <c r="B2006" t="s">
        <v>4092</v>
      </c>
      <c r="C2006" t="s">
        <v>3532</v>
      </c>
      <c r="E2006" s="4">
        <v>0</v>
      </c>
      <c r="F2006" s="4">
        <v>0</v>
      </c>
      <c r="G2006" s="4">
        <v>0</v>
      </c>
      <c r="I2006" s="5" t="s">
        <v>18</v>
      </c>
      <c r="K2006" s="5" t="s">
        <v>18</v>
      </c>
      <c r="L2006" s="4">
        <v>0</v>
      </c>
      <c r="M2006" s="4">
        <v>1.36E-4</v>
      </c>
      <c r="N2006" s="4">
        <v>0</v>
      </c>
      <c r="O2006" s="4">
        <v>9.0000000000000006E-5</v>
      </c>
      <c r="P2006" s="6">
        <v>0.66176470588235303</v>
      </c>
      <c r="Q2006" s="5">
        <v>0.66176470588235303</v>
      </c>
    </row>
    <row r="2007" spans="1:17" x14ac:dyDescent="0.3">
      <c r="A2007" t="s">
        <v>4093</v>
      </c>
      <c r="B2007" t="s">
        <v>4094</v>
      </c>
      <c r="C2007" t="s">
        <v>3532</v>
      </c>
      <c r="E2007" s="4">
        <v>1.36E-4</v>
      </c>
      <c r="F2007" s="4">
        <v>9.0000000000000006E-5</v>
      </c>
      <c r="G2007" s="4">
        <v>9.0000000000000006E-5</v>
      </c>
      <c r="H2007" s="4">
        <v>-0.59560000000000002</v>
      </c>
      <c r="I2007" s="5">
        <v>-0.59560974492066399</v>
      </c>
      <c r="J2007" s="4">
        <v>-0.59560000000000002</v>
      </c>
      <c r="K2007" s="5">
        <v>-0.59560974492066399</v>
      </c>
      <c r="L2007" s="4">
        <v>0</v>
      </c>
      <c r="M2007" s="4">
        <v>1.36E-4</v>
      </c>
      <c r="N2007" s="4">
        <v>0</v>
      </c>
      <c r="O2007" s="4">
        <v>9.0000000000000006E-5</v>
      </c>
      <c r="P2007" s="6">
        <v>0.66176470588235303</v>
      </c>
      <c r="Q2007" s="5">
        <v>0.66176470588235303</v>
      </c>
    </row>
    <row r="2008" spans="1:17" x14ac:dyDescent="0.3">
      <c r="A2008" t="s">
        <v>4095</v>
      </c>
      <c r="B2008" t="s">
        <v>4096</v>
      </c>
      <c r="C2008" t="s">
        <v>3532</v>
      </c>
      <c r="E2008" s="4">
        <v>1.0900000000000001E-4</v>
      </c>
      <c r="F2008" s="4">
        <v>2.5000000000000001E-5</v>
      </c>
      <c r="G2008" s="4">
        <v>2.5000000000000001E-5</v>
      </c>
      <c r="H2008" s="4">
        <v>-2.1240000000000001</v>
      </c>
      <c r="I2008" s="5">
        <v>-2.1243281350021999</v>
      </c>
      <c r="J2008" s="4">
        <v>-2.1240000000000001</v>
      </c>
      <c r="K2008" s="5">
        <v>-2.1243281350021999</v>
      </c>
      <c r="L2008" s="4">
        <v>1.0900000000000001E-4</v>
      </c>
      <c r="M2008" s="4">
        <v>1.0900000000000001E-4</v>
      </c>
      <c r="N2008" s="4">
        <v>2.5000000000000001E-5</v>
      </c>
      <c r="O2008" s="4">
        <v>2.5000000000000001E-5</v>
      </c>
      <c r="P2008" s="6">
        <v>0</v>
      </c>
      <c r="Q2008" s="5">
        <v>0</v>
      </c>
    </row>
    <row r="2009" spans="1:17" x14ac:dyDescent="0.3">
      <c r="A2009" t="s">
        <v>4097</v>
      </c>
      <c r="B2009" t="s">
        <v>4098</v>
      </c>
      <c r="C2009" t="s">
        <v>3532</v>
      </c>
      <c r="E2009" s="4">
        <v>1.5999999999999999E-5</v>
      </c>
      <c r="F2009" s="4">
        <v>1.5E-5</v>
      </c>
      <c r="G2009" s="4">
        <v>1.5E-5</v>
      </c>
      <c r="H2009" s="4">
        <v>-9.3109999999999998E-2</v>
      </c>
      <c r="I2009" s="5">
        <v>-9.3109404391481299E-2</v>
      </c>
      <c r="J2009" s="4">
        <v>-9.3109999999999998E-2</v>
      </c>
      <c r="K2009" s="5">
        <v>-9.3109404391481299E-2</v>
      </c>
      <c r="L2009" s="4">
        <v>1.5999999999999999E-5</v>
      </c>
      <c r="M2009" s="4">
        <v>1.5999999999999999E-5</v>
      </c>
      <c r="N2009" s="4">
        <v>1.5E-5</v>
      </c>
      <c r="O2009" s="4">
        <v>1.5E-5</v>
      </c>
      <c r="P2009" s="6">
        <v>0</v>
      </c>
      <c r="Q2009" s="5">
        <v>0</v>
      </c>
    </row>
    <row r="2010" spans="1:17" x14ac:dyDescent="0.3">
      <c r="A2010" t="s">
        <v>4099</v>
      </c>
      <c r="B2010" t="s">
        <v>4100</v>
      </c>
      <c r="C2010" t="s">
        <v>3532</v>
      </c>
      <c r="E2010" s="4">
        <v>5.1E-5</v>
      </c>
      <c r="F2010" s="4">
        <v>5.8E-5</v>
      </c>
      <c r="G2010" s="4">
        <v>5.8E-5</v>
      </c>
      <c r="H2010" s="4">
        <v>0.18559999999999999</v>
      </c>
      <c r="I2010" s="5">
        <v>0.185555653156076</v>
      </c>
      <c r="J2010" s="4">
        <v>0.18559999999999999</v>
      </c>
      <c r="K2010" s="5">
        <v>0.185555653156076</v>
      </c>
      <c r="L2010" s="4">
        <v>5.1E-5</v>
      </c>
      <c r="M2010" s="4">
        <v>5.1E-5</v>
      </c>
      <c r="N2010" s="4">
        <v>5.8E-5</v>
      </c>
      <c r="O2010" s="4">
        <v>5.8E-5</v>
      </c>
      <c r="P2010" s="6">
        <v>0</v>
      </c>
      <c r="Q2010" s="5">
        <v>0</v>
      </c>
    </row>
    <row r="2011" spans="1:17" x14ac:dyDescent="0.3">
      <c r="A2011" t="s">
        <v>4101</v>
      </c>
      <c r="B2011" t="s">
        <v>4102</v>
      </c>
      <c r="C2011" t="s">
        <v>3532</v>
      </c>
      <c r="E2011" s="4">
        <v>1.9999999999999999E-6</v>
      </c>
      <c r="F2011" s="4">
        <v>0</v>
      </c>
      <c r="G2011" s="4">
        <v>0</v>
      </c>
      <c r="I2011" s="5" t="s">
        <v>481</v>
      </c>
      <c r="K2011" s="5" t="s">
        <v>481</v>
      </c>
      <c r="L2011" s="4">
        <v>1.9999999999999999E-6</v>
      </c>
      <c r="M2011" s="4">
        <v>1.9999999999999999E-6</v>
      </c>
      <c r="N2011" s="4">
        <v>0</v>
      </c>
      <c r="O2011" s="4">
        <v>0</v>
      </c>
      <c r="P2011" s="6">
        <v>0</v>
      </c>
      <c r="Q2011" s="5">
        <v>0</v>
      </c>
    </row>
    <row r="2012" spans="1:17" x14ac:dyDescent="0.3">
      <c r="A2012" t="s">
        <v>4103</v>
      </c>
      <c r="B2012" t="s">
        <v>4104</v>
      </c>
      <c r="C2012" t="s">
        <v>3532</v>
      </c>
      <c r="E2012" s="4">
        <v>6.0000000000000002E-6</v>
      </c>
      <c r="F2012" s="4">
        <v>1.9999999999999999E-6</v>
      </c>
      <c r="G2012" s="4">
        <v>1.9999999999999999E-6</v>
      </c>
      <c r="H2012" s="4">
        <v>-1.585</v>
      </c>
      <c r="I2012" s="5">
        <v>-1.5849625007211501</v>
      </c>
      <c r="J2012" s="4">
        <v>-1.585</v>
      </c>
      <c r="K2012" s="5">
        <v>-1.5849625007211501</v>
      </c>
      <c r="L2012" s="4">
        <v>6.0000000000000002E-6</v>
      </c>
      <c r="M2012" s="4">
        <v>6.0000000000000002E-6</v>
      </c>
      <c r="N2012" s="4">
        <v>1.9999999999999999E-6</v>
      </c>
      <c r="O2012" s="4">
        <v>1.9999999999999999E-6</v>
      </c>
      <c r="P2012" s="6">
        <v>0</v>
      </c>
      <c r="Q2012" s="5">
        <v>0</v>
      </c>
    </row>
    <row r="2013" spans="1:17" x14ac:dyDescent="0.3">
      <c r="A2013" t="s">
        <v>4105</v>
      </c>
      <c r="B2013" t="s">
        <v>4106</v>
      </c>
      <c r="C2013" t="s">
        <v>3532</v>
      </c>
      <c r="E2013" s="4">
        <v>3.8999999999999999E-5</v>
      </c>
      <c r="F2013" s="4">
        <v>1.5E-5</v>
      </c>
      <c r="G2013" s="4">
        <v>1.5E-5</v>
      </c>
      <c r="H2013" s="4">
        <v>-1.379</v>
      </c>
      <c r="I2013" s="5">
        <v>-1.37851162325372</v>
      </c>
      <c r="J2013" s="4">
        <v>-1.379</v>
      </c>
      <c r="K2013" s="5">
        <v>-1.37851162325372</v>
      </c>
      <c r="L2013" s="4">
        <v>3.8999999999999999E-5</v>
      </c>
      <c r="M2013" s="4">
        <v>3.8999999999999999E-5</v>
      </c>
      <c r="N2013" s="4">
        <v>1.5E-5</v>
      </c>
      <c r="O2013" s="4">
        <v>1.5E-5</v>
      </c>
      <c r="P2013" s="6">
        <v>0</v>
      </c>
      <c r="Q2013" s="5">
        <v>0</v>
      </c>
    </row>
    <row r="2014" spans="1:17" x14ac:dyDescent="0.3">
      <c r="A2014" t="s">
        <v>4107</v>
      </c>
      <c r="B2014" t="s">
        <v>4108</v>
      </c>
      <c r="C2014" t="s">
        <v>3532</v>
      </c>
      <c r="E2014" s="4">
        <v>0</v>
      </c>
      <c r="F2014" s="4">
        <v>0</v>
      </c>
      <c r="G2014" s="4">
        <v>0</v>
      </c>
      <c r="I2014" s="5" t="s">
        <v>18</v>
      </c>
      <c r="K2014" s="5" t="s">
        <v>18</v>
      </c>
      <c r="L2014" s="4">
        <v>0</v>
      </c>
      <c r="M2014" s="4">
        <v>0</v>
      </c>
      <c r="N2014" s="4">
        <v>0</v>
      </c>
      <c r="O2014" s="4">
        <v>0</v>
      </c>
      <c r="P2014" s="6">
        <v>1</v>
      </c>
      <c r="Q2014" s="5" t="s">
        <v>20</v>
      </c>
    </row>
    <row r="2015" spans="1:17" x14ac:dyDescent="0.3">
      <c r="A2015" t="s">
        <v>4109</v>
      </c>
      <c r="B2015" t="s">
        <v>4110</v>
      </c>
      <c r="C2015" t="s">
        <v>3532</v>
      </c>
      <c r="E2015" s="4">
        <v>0</v>
      </c>
      <c r="F2015" s="4">
        <v>0</v>
      </c>
      <c r="G2015" s="4">
        <v>0</v>
      </c>
      <c r="I2015" s="5" t="s">
        <v>18</v>
      </c>
      <c r="K2015" s="5" t="s">
        <v>18</v>
      </c>
      <c r="L2015" s="4">
        <v>0</v>
      </c>
      <c r="M2015" s="4">
        <v>0</v>
      </c>
      <c r="N2015" s="4">
        <v>0</v>
      </c>
      <c r="O2015" s="4">
        <v>0</v>
      </c>
      <c r="P2015" s="6">
        <v>1</v>
      </c>
      <c r="Q2015" s="5" t="s">
        <v>20</v>
      </c>
    </row>
    <row r="2016" spans="1:17" x14ac:dyDescent="0.3">
      <c r="A2016" t="s">
        <v>4111</v>
      </c>
      <c r="B2016" t="s">
        <v>4112</v>
      </c>
      <c r="C2016" t="s">
        <v>3532</v>
      </c>
      <c r="E2016" s="4">
        <v>0</v>
      </c>
      <c r="F2016" s="4">
        <v>0</v>
      </c>
      <c r="G2016" s="4">
        <v>0</v>
      </c>
      <c r="I2016" s="5" t="s">
        <v>18</v>
      </c>
      <c r="K2016" s="5" t="s">
        <v>18</v>
      </c>
      <c r="L2016" s="4">
        <v>0</v>
      </c>
      <c r="M2016" s="4">
        <v>0</v>
      </c>
      <c r="N2016" s="4">
        <v>0</v>
      </c>
      <c r="O2016" s="4">
        <v>0</v>
      </c>
      <c r="P2016" s="6">
        <v>1</v>
      </c>
      <c r="Q2016" s="5" t="s">
        <v>20</v>
      </c>
    </row>
    <row r="2017" spans="1:17" x14ac:dyDescent="0.3">
      <c r="A2017" t="s">
        <v>4113</v>
      </c>
      <c r="B2017" t="s">
        <v>4114</v>
      </c>
      <c r="C2017" t="s">
        <v>3532</v>
      </c>
      <c r="E2017" s="4">
        <v>0</v>
      </c>
      <c r="F2017" s="4">
        <v>0</v>
      </c>
      <c r="G2017" s="4">
        <v>0</v>
      </c>
      <c r="I2017" s="5" t="s">
        <v>18</v>
      </c>
      <c r="K2017" s="5" t="s">
        <v>18</v>
      </c>
      <c r="L2017" s="4">
        <v>0</v>
      </c>
      <c r="M2017" s="4">
        <v>0</v>
      </c>
      <c r="N2017" s="4">
        <v>0</v>
      </c>
      <c r="O2017" s="4">
        <v>0</v>
      </c>
      <c r="P2017" s="6">
        <v>1</v>
      </c>
      <c r="Q2017" s="5" t="s">
        <v>20</v>
      </c>
    </row>
    <row r="2018" spans="1:17" x14ac:dyDescent="0.3">
      <c r="A2018" t="s">
        <v>4115</v>
      </c>
      <c r="B2018" t="s">
        <v>4116</v>
      </c>
      <c r="C2018" t="s">
        <v>3532</v>
      </c>
      <c r="E2018" s="4">
        <v>0</v>
      </c>
      <c r="F2018" s="4">
        <v>0</v>
      </c>
      <c r="G2018" s="4">
        <v>0</v>
      </c>
      <c r="I2018" s="5" t="s">
        <v>18</v>
      </c>
      <c r="K2018" s="5" t="s">
        <v>18</v>
      </c>
      <c r="L2018" s="4">
        <v>0</v>
      </c>
      <c r="M2018" s="4">
        <v>1.27E-4</v>
      </c>
      <c r="N2018" s="4">
        <v>0</v>
      </c>
      <c r="O2018" s="4">
        <v>6.2000000000000003E-5</v>
      </c>
      <c r="P2018" s="6">
        <v>0.488188976377953</v>
      </c>
      <c r="Q2018" s="5">
        <v>0.488188976377952</v>
      </c>
    </row>
    <row r="2019" spans="1:17" x14ac:dyDescent="0.3">
      <c r="A2019" t="s">
        <v>4117</v>
      </c>
      <c r="B2019" t="s">
        <v>4118</v>
      </c>
      <c r="C2019" t="s">
        <v>3532</v>
      </c>
      <c r="E2019" s="4">
        <v>6.0999999999999999E-5</v>
      </c>
      <c r="F2019" s="4">
        <v>6.7999999999999999E-5</v>
      </c>
      <c r="G2019" s="4">
        <v>6.7999999999999999E-5</v>
      </c>
      <c r="H2019" s="4">
        <v>0.15670000000000001</v>
      </c>
      <c r="I2019" s="5">
        <v>0.156725503687453</v>
      </c>
      <c r="J2019" s="4">
        <v>0.15670000000000001</v>
      </c>
      <c r="K2019" s="5">
        <v>0.156725503687453</v>
      </c>
      <c r="L2019" s="4">
        <v>0</v>
      </c>
      <c r="M2019" s="4">
        <v>6.0999999999999999E-5</v>
      </c>
      <c r="N2019" s="4">
        <v>6.7999999999999999E-5</v>
      </c>
      <c r="O2019" s="4">
        <v>6.7999999999999999E-5</v>
      </c>
      <c r="P2019" s="6">
        <v>0</v>
      </c>
      <c r="Q2019" s="5">
        <v>0</v>
      </c>
    </row>
    <row r="2020" spans="1:17" x14ac:dyDescent="0.3">
      <c r="A2020" t="s">
        <v>4119</v>
      </c>
      <c r="B2020" t="s">
        <v>4120</v>
      </c>
      <c r="C2020" t="s">
        <v>3532</v>
      </c>
      <c r="E2020" s="4">
        <v>1.8E-5</v>
      </c>
      <c r="F2020" s="4">
        <v>7.9999999999999996E-6</v>
      </c>
      <c r="G2020" s="4">
        <v>7.9999999999999996E-6</v>
      </c>
      <c r="H2020" s="4">
        <v>-1.17</v>
      </c>
      <c r="I2020" s="5">
        <v>-1.1699250014423099</v>
      </c>
      <c r="J2020" s="4">
        <v>-1.17</v>
      </c>
      <c r="K2020" s="5">
        <v>-1.1699250014423099</v>
      </c>
      <c r="L2020" s="4">
        <v>1.8E-5</v>
      </c>
      <c r="M2020" s="4">
        <v>1.8E-5</v>
      </c>
      <c r="N2020" s="4">
        <v>7.9999999999999996E-6</v>
      </c>
      <c r="O2020" s="4">
        <v>7.9999999999999996E-6</v>
      </c>
      <c r="P2020" s="6">
        <v>0</v>
      </c>
      <c r="Q2020" s="5">
        <v>0</v>
      </c>
    </row>
    <row r="2021" spans="1:17" x14ac:dyDescent="0.3">
      <c r="A2021" t="s">
        <v>4121</v>
      </c>
      <c r="B2021" t="s">
        <v>4122</v>
      </c>
      <c r="C2021" t="s">
        <v>3532</v>
      </c>
      <c r="E2021" s="4">
        <v>0</v>
      </c>
      <c r="F2021" s="4">
        <v>0</v>
      </c>
      <c r="G2021" s="4">
        <v>0</v>
      </c>
      <c r="I2021" s="5" t="s">
        <v>18</v>
      </c>
      <c r="K2021" s="5" t="s">
        <v>18</v>
      </c>
      <c r="L2021" s="4">
        <v>0</v>
      </c>
      <c r="M2021" s="4">
        <v>0</v>
      </c>
      <c r="N2021" s="4">
        <v>0</v>
      </c>
      <c r="O2021" s="4">
        <v>0</v>
      </c>
      <c r="P2021" s="6">
        <v>1</v>
      </c>
      <c r="Q2021" s="5" t="s">
        <v>20</v>
      </c>
    </row>
    <row r="2022" spans="1:17" x14ac:dyDescent="0.3">
      <c r="A2022" t="s">
        <v>4123</v>
      </c>
      <c r="B2022" t="s">
        <v>4124</v>
      </c>
      <c r="C2022" t="s">
        <v>3532</v>
      </c>
      <c r="E2022" s="4">
        <v>1.27E-4</v>
      </c>
      <c r="F2022" s="4">
        <v>6.2000000000000003E-5</v>
      </c>
      <c r="G2022" s="4">
        <v>6.2000000000000003E-5</v>
      </c>
      <c r="H2022" s="4">
        <v>-1.034</v>
      </c>
      <c r="I2022" s="5">
        <v>-1.0344883763852899</v>
      </c>
      <c r="J2022" s="4">
        <v>-1.034</v>
      </c>
      <c r="K2022" s="5">
        <v>-1.0344883763852899</v>
      </c>
      <c r="L2022" s="4">
        <v>0</v>
      </c>
      <c r="M2022" s="4">
        <v>1.27E-4</v>
      </c>
      <c r="N2022" s="4">
        <v>0</v>
      </c>
      <c r="O2022" s="4">
        <v>6.2000000000000003E-5</v>
      </c>
      <c r="P2022" s="6">
        <v>0.488188976377953</v>
      </c>
      <c r="Q2022" s="5">
        <v>0.488188976377952</v>
      </c>
    </row>
    <row r="2023" spans="1:17" x14ac:dyDescent="0.3">
      <c r="A2023" t="s">
        <v>4125</v>
      </c>
      <c r="B2023" t="s">
        <v>4126</v>
      </c>
      <c r="C2023" t="s">
        <v>3532</v>
      </c>
      <c r="E2023" s="4">
        <v>1.2400000000000001E-4</v>
      </c>
      <c r="F2023" s="4">
        <v>7.1000000000000005E-5</v>
      </c>
      <c r="G2023" s="4">
        <v>7.1000000000000005E-5</v>
      </c>
      <c r="H2023" s="4">
        <v>-0.8044</v>
      </c>
      <c r="I2023" s="5">
        <v>-0.80444919088219302</v>
      </c>
      <c r="J2023" s="4">
        <v>-0.8044</v>
      </c>
      <c r="K2023" s="5">
        <v>-0.80444919088219302</v>
      </c>
      <c r="L2023" s="4">
        <v>1.2400000000000001E-4</v>
      </c>
      <c r="M2023" s="4">
        <v>1.2400000000000001E-4</v>
      </c>
      <c r="N2023" s="4">
        <v>7.1000000000000005E-5</v>
      </c>
      <c r="O2023" s="4">
        <v>7.1000000000000005E-5</v>
      </c>
      <c r="P2023" s="6">
        <v>0</v>
      </c>
      <c r="Q2023" s="5">
        <v>0</v>
      </c>
    </row>
    <row r="2024" spans="1:17" x14ac:dyDescent="0.3">
      <c r="A2024" t="s">
        <v>4127</v>
      </c>
      <c r="B2024" t="s">
        <v>4128</v>
      </c>
      <c r="C2024" t="s">
        <v>3532</v>
      </c>
      <c r="E2024" s="4">
        <v>4.1439999999999998E-2</v>
      </c>
      <c r="F2024" s="4">
        <v>1.7160000000000002E-2</v>
      </c>
      <c r="G2024" s="4">
        <v>4.1439999999999998E-2</v>
      </c>
      <c r="H2024" s="4">
        <v>-1.272</v>
      </c>
      <c r="I2024" s="5">
        <v>-1.2718615023764901</v>
      </c>
      <c r="J2024" s="4">
        <v>0</v>
      </c>
      <c r="K2024" s="5">
        <v>0</v>
      </c>
      <c r="L2024" s="4">
        <v>4.1439999999999998E-2</v>
      </c>
      <c r="M2024" s="4">
        <v>4.1439999999999998E-2</v>
      </c>
      <c r="N2024" s="4">
        <v>1.7160000000000002E-2</v>
      </c>
      <c r="O2024" s="4">
        <v>1.7160000000000002E-2</v>
      </c>
      <c r="P2024" s="6">
        <v>0</v>
      </c>
      <c r="Q2024" s="5">
        <v>0</v>
      </c>
    </row>
    <row r="2025" spans="1:17" x14ac:dyDescent="0.3">
      <c r="A2025" t="s">
        <v>4129</v>
      </c>
      <c r="B2025" t="s">
        <v>4130</v>
      </c>
      <c r="C2025" t="s">
        <v>3532</v>
      </c>
      <c r="E2025" s="4">
        <v>-4.1439999999999998E-2</v>
      </c>
      <c r="F2025" s="4">
        <v>-1.7160000000000002E-2</v>
      </c>
      <c r="G2025" s="4">
        <v>-4.1439999999999998E-2</v>
      </c>
      <c r="H2025" s="4">
        <v>-1.272</v>
      </c>
      <c r="I2025" s="5">
        <v>-1.2718615023764901</v>
      </c>
      <c r="J2025" s="4">
        <v>0</v>
      </c>
      <c r="K2025" s="5">
        <v>0</v>
      </c>
      <c r="L2025" s="4">
        <v>-4.1439999999999998E-2</v>
      </c>
      <c r="M2025" s="4">
        <v>-4.1439999999999998E-2</v>
      </c>
      <c r="N2025" s="4">
        <v>-1.7160000000000002E-2</v>
      </c>
      <c r="O2025" s="4">
        <v>-1.7160000000000002E-2</v>
      </c>
      <c r="P2025" s="6">
        <v>0</v>
      </c>
      <c r="Q2025" s="5">
        <v>0</v>
      </c>
    </row>
    <row r="2026" spans="1:17" x14ac:dyDescent="0.3">
      <c r="A2026" t="s">
        <v>4131</v>
      </c>
      <c r="B2026" t="s">
        <v>4132</v>
      </c>
      <c r="C2026" t="s">
        <v>3532</v>
      </c>
      <c r="E2026" s="4">
        <v>-3.64E-3</v>
      </c>
      <c r="F2026" s="4">
        <v>-3.6410000000000001E-3</v>
      </c>
      <c r="G2026" s="4">
        <v>-3.64E-3</v>
      </c>
      <c r="H2026" s="4">
        <v>3.9629999999999998E-4</v>
      </c>
      <c r="I2026" s="5">
        <v>3.96290358456336E-4</v>
      </c>
      <c r="J2026" s="4">
        <v>0</v>
      </c>
      <c r="K2026" s="5">
        <v>0</v>
      </c>
      <c r="L2026" s="4">
        <v>-3.64E-3</v>
      </c>
      <c r="M2026" s="4">
        <v>100000</v>
      </c>
      <c r="N2026" s="4">
        <v>-3.6410000000000001E-3</v>
      </c>
      <c r="O2026" s="4">
        <v>100000</v>
      </c>
      <c r="P2026" s="6">
        <v>0.99999999074000001</v>
      </c>
      <c r="Q2026" s="5">
        <v>0.99999999073999901</v>
      </c>
    </row>
    <row r="2027" spans="1:17" x14ac:dyDescent="0.3">
      <c r="A2027" t="s">
        <v>4133</v>
      </c>
      <c r="B2027" t="s">
        <v>4134</v>
      </c>
      <c r="C2027" t="s">
        <v>3532</v>
      </c>
      <c r="E2027" s="4">
        <v>-1.1410000000000001E-3</v>
      </c>
      <c r="F2027" s="4">
        <v>-2.1499999999999999E-4</v>
      </c>
      <c r="G2027" s="4">
        <v>-5.4500000000000002E-4</v>
      </c>
      <c r="H2027" s="4">
        <v>-2.4079999999999999</v>
      </c>
      <c r="I2027" s="5">
        <v>-2.4078902266992199</v>
      </c>
      <c r="J2027" s="4">
        <v>-1.0660000000000001</v>
      </c>
      <c r="K2027" s="5">
        <v>-1.0659706566243901</v>
      </c>
      <c r="L2027" s="4">
        <v>-100000</v>
      </c>
      <c r="M2027" s="4">
        <v>-1.1410000000000001E-3</v>
      </c>
      <c r="N2027" s="4">
        <v>-100000</v>
      </c>
      <c r="O2027" s="4">
        <v>-2.1499999999999999E-4</v>
      </c>
      <c r="P2027" s="6">
        <v>0.99999999074000001</v>
      </c>
      <c r="Q2027" s="5">
        <v>0.99999999073999901</v>
      </c>
    </row>
    <row r="2028" spans="1:17" x14ac:dyDescent="0.3">
      <c r="A2028" t="s">
        <v>4135</v>
      </c>
      <c r="B2028" t="s">
        <v>4136</v>
      </c>
      <c r="C2028" t="s">
        <v>3532</v>
      </c>
      <c r="E2028" s="4">
        <v>-2.716E-2</v>
      </c>
      <c r="F2028" s="4">
        <v>-1.077E-2</v>
      </c>
      <c r="G2028" s="4">
        <v>-2.8299999999999999E-2</v>
      </c>
      <c r="H2028" s="4">
        <v>-1.335</v>
      </c>
      <c r="I2028" s="5">
        <v>-1.3345183470967801</v>
      </c>
      <c r="J2028" s="4">
        <v>5.9420000000000001E-2</v>
      </c>
      <c r="K2028" s="5">
        <v>5.9418383842745302E-2</v>
      </c>
      <c r="L2028" s="4">
        <v>-2.717E-2</v>
      </c>
      <c r="M2028" s="4">
        <v>-2.716E-2</v>
      </c>
      <c r="N2028" s="4">
        <v>-1.077E-2</v>
      </c>
      <c r="O2028" s="4">
        <v>-1.077E-2</v>
      </c>
      <c r="P2028" s="6">
        <v>0</v>
      </c>
      <c r="Q2028" s="5">
        <v>0</v>
      </c>
    </row>
    <row r="2029" spans="1:17" x14ac:dyDescent="0.3">
      <c r="A2029" t="s">
        <v>4137</v>
      </c>
      <c r="B2029" t="s">
        <v>4138</v>
      </c>
      <c r="C2029" t="s">
        <v>3532</v>
      </c>
      <c r="E2029" s="4">
        <v>2.8989999999999998E-2</v>
      </c>
      <c r="F2029" s="4">
        <v>9.7809999999999998E-3</v>
      </c>
      <c r="G2029" s="4">
        <v>2.699E-2</v>
      </c>
      <c r="H2029" s="4">
        <v>-1.5669999999999999</v>
      </c>
      <c r="I2029" s="5">
        <v>-1.56745168969631</v>
      </c>
      <c r="J2029" s="4">
        <v>-0.1033</v>
      </c>
      <c r="K2029" s="5">
        <v>-0.103347879965126</v>
      </c>
      <c r="L2029" s="4">
        <v>2.8989999999999998E-2</v>
      </c>
      <c r="M2029" s="4">
        <v>2.8989999999999998E-2</v>
      </c>
      <c r="N2029" s="4">
        <v>9.7809999999999998E-3</v>
      </c>
      <c r="O2029" s="4">
        <v>9.7809999999999998E-3</v>
      </c>
      <c r="P2029" s="6">
        <v>0</v>
      </c>
      <c r="Q2029" s="5">
        <v>0</v>
      </c>
    </row>
    <row r="2030" spans="1:17" x14ac:dyDescent="0.3">
      <c r="A2030" t="s">
        <v>4139</v>
      </c>
      <c r="B2030" t="s">
        <v>4140</v>
      </c>
      <c r="C2030" t="s">
        <v>3532</v>
      </c>
      <c r="E2030" s="4">
        <v>0</v>
      </c>
      <c r="F2030" s="4">
        <v>0</v>
      </c>
      <c r="G2030" s="4">
        <v>0</v>
      </c>
      <c r="I2030" s="5" t="s">
        <v>18</v>
      </c>
      <c r="K2030" s="5" t="s">
        <v>18</v>
      </c>
      <c r="L2030" s="4">
        <v>-100000</v>
      </c>
      <c r="M2030" s="4">
        <v>100000</v>
      </c>
      <c r="N2030" s="4">
        <v>-100000</v>
      </c>
      <c r="O2030" s="4">
        <v>100000</v>
      </c>
      <c r="P2030" s="6">
        <v>1</v>
      </c>
      <c r="Q2030" s="5">
        <v>1</v>
      </c>
    </row>
    <row r="2031" spans="1:17" x14ac:dyDescent="0.3">
      <c r="A2031" t="s">
        <v>4141</v>
      </c>
      <c r="B2031" t="s">
        <v>4142</v>
      </c>
      <c r="C2031" t="s">
        <v>3532</v>
      </c>
      <c r="E2031" s="4">
        <v>0</v>
      </c>
      <c r="F2031" s="4">
        <v>0</v>
      </c>
      <c r="G2031" s="4">
        <v>0</v>
      </c>
      <c r="I2031" s="5" t="s">
        <v>18</v>
      </c>
      <c r="K2031" s="5" t="s">
        <v>18</v>
      </c>
      <c r="L2031" s="4">
        <v>-100000</v>
      </c>
      <c r="M2031" s="4">
        <v>100000</v>
      </c>
      <c r="N2031" s="4">
        <v>-100000</v>
      </c>
      <c r="O2031" s="4">
        <v>100000</v>
      </c>
      <c r="P2031" s="6">
        <v>1</v>
      </c>
      <c r="Q2031" s="5">
        <v>1</v>
      </c>
    </row>
    <row r="2032" spans="1:17" x14ac:dyDescent="0.3">
      <c r="A2032" t="s">
        <v>4143</v>
      </c>
      <c r="B2032" t="s">
        <v>4144</v>
      </c>
      <c r="C2032" t="s">
        <v>3532</v>
      </c>
      <c r="E2032" s="4">
        <v>0</v>
      </c>
      <c r="F2032" s="4">
        <v>0</v>
      </c>
      <c r="G2032" s="4">
        <v>0</v>
      </c>
      <c r="I2032" s="5" t="s">
        <v>18</v>
      </c>
      <c r="K2032" s="5" t="s">
        <v>18</v>
      </c>
      <c r="L2032" s="4">
        <v>-100000</v>
      </c>
      <c r="M2032" s="4">
        <v>100000</v>
      </c>
      <c r="N2032" s="4">
        <v>-100000</v>
      </c>
      <c r="O2032" s="4">
        <v>100000</v>
      </c>
      <c r="P2032" s="6">
        <v>1</v>
      </c>
      <c r="Q2032" s="5">
        <v>1</v>
      </c>
    </row>
    <row r="2033" spans="1:17" x14ac:dyDescent="0.3">
      <c r="A2033" t="s">
        <v>4145</v>
      </c>
      <c r="B2033" t="s">
        <v>4146</v>
      </c>
      <c r="C2033" t="s">
        <v>3532</v>
      </c>
      <c r="E2033" s="4">
        <v>0</v>
      </c>
      <c r="F2033" s="4">
        <v>0</v>
      </c>
      <c r="G2033" s="4">
        <v>0</v>
      </c>
      <c r="I2033" s="5" t="s">
        <v>18</v>
      </c>
      <c r="K2033" s="5" t="s">
        <v>18</v>
      </c>
      <c r="L2033" s="4">
        <v>-100000</v>
      </c>
      <c r="M2033" s="4">
        <v>100000</v>
      </c>
      <c r="N2033" s="4">
        <v>-100000</v>
      </c>
      <c r="O2033" s="4">
        <v>100000</v>
      </c>
      <c r="P2033" s="6">
        <v>1</v>
      </c>
      <c r="Q2033" s="5">
        <v>1</v>
      </c>
    </row>
    <row r="2034" spans="1:17" x14ac:dyDescent="0.3">
      <c r="A2034" t="s">
        <v>4147</v>
      </c>
      <c r="B2034" t="s">
        <v>4148</v>
      </c>
      <c r="C2034" t="s">
        <v>3532</v>
      </c>
      <c r="E2034" s="4">
        <v>-2.0719999999999999E-2</v>
      </c>
      <c r="F2034" s="4">
        <v>-8.5819999999999994E-3</v>
      </c>
      <c r="G2034" s="4">
        <v>-2.0719999999999999E-2</v>
      </c>
      <c r="H2034" s="4">
        <v>-1.272</v>
      </c>
      <c r="I2034" s="5">
        <v>-1.2717774463831699</v>
      </c>
      <c r="J2034" s="4">
        <v>0</v>
      </c>
      <c r="K2034" s="5">
        <v>0</v>
      </c>
      <c r="L2034" s="4">
        <v>-2.0719999999999999E-2</v>
      </c>
      <c r="M2034" s="4">
        <v>-2.0719999999999999E-2</v>
      </c>
      <c r="N2034" s="4">
        <v>-8.5819999999999994E-3</v>
      </c>
      <c r="O2034" s="4">
        <v>-8.5819999999999994E-3</v>
      </c>
      <c r="P2034" s="6">
        <v>0</v>
      </c>
      <c r="Q2034" s="5">
        <v>0</v>
      </c>
    </row>
    <row r="2035" spans="1:17" x14ac:dyDescent="0.3">
      <c r="A2035" t="s">
        <v>4149</v>
      </c>
      <c r="B2035" t="s">
        <v>4150</v>
      </c>
      <c r="C2035" t="s">
        <v>3532</v>
      </c>
      <c r="E2035" s="4">
        <v>0</v>
      </c>
      <c r="F2035" s="4">
        <v>0</v>
      </c>
      <c r="G2035" s="4">
        <v>0</v>
      </c>
      <c r="I2035" s="5" t="s">
        <v>18</v>
      </c>
      <c r="K2035" s="5" t="s">
        <v>18</v>
      </c>
      <c r="L2035" s="4">
        <v>0</v>
      </c>
      <c r="M2035" s="4">
        <v>0</v>
      </c>
      <c r="N2035" s="4">
        <v>0</v>
      </c>
      <c r="O2035" s="4">
        <v>0</v>
      </c>
      <c r="P2035" s="6">
        <v>1</v>
      </c>
      <c r="Q2035" s="5" t="s">
        <v>20</v>
      </c>
    </row>
    <row r="2036" spans="1:17" x14ac:dyDescent="0.3">
      <c r="A2036" t="s">
        <v>4151</v>
      </c>
      <c r="B2036" t="s">
        <v>4152</v>
      </c>
      <c r="C2036" t="s">
        <v>3532</v>
      </c>
      <c r="E2036" s="4">
        <v>0</v>
      </c>
      <c r="F2036" s="4">
        <v>0</v>
      </c>
      <c r="G2036" s="4">
        <v>0</v>
      </c>
      <c r="I2036" s="5" t="s">
        <v>18</v>
      </c>
      <c r="K2036" s="5" t="s">
        <v>18</v>
      </c>
      <c r="L2036" s="4">
        <v>0</v>
      </c>
      <c r="M2036" s="4">
        <v>0</v>
      </c>
      <c r="N2036" s="4">
        <v>0</v>
      </c>
      <c r="O2036" s="4">
        <v>0</v>
      </c>
      <c r="P2036" s="6">
        <v>1</v>
      </c>
      <c r="Q2036" s="5" t="s">
        <v>20</v>
      </c>
    </row>
    <row r="2037" spans="1:17" x14ac:dyDescent="0.3">
      <c r="A2037" t="s">
        <v>4153</v>
      </c>
      <c r="B2037" t="s">
        <v>4154</v>
      </c>
      <c r="C2037" t="s">
        <v>3532</v>
      </c>
      <c r="E2037" s="4">
        <v>0</v>
      </c>
      <c r="F2037" s="4">
        <v>0</v>
      </c>
      <c r="G2037" s="4">
        <v>0</v>
      </c>
      <c r="I2037" s="5" t="s">
        <v>18</v>
      </c>
      <c r="K2037" s="5" t="s">
        <v>18</v>
      </c>
      <c r="L2037" s="4">
        <v>0</v>
      </c>
      <c r="M2037" s="4">
        <v>0</v>
      </c>
      <c r="N2037" s="4">
        <v>0</v>
      </c>
      <c r="O2037" s="4">
        <v>0</v>
      </c>
      <c r="P2037" s="6">
        <v>1</v>
      </c>
      <c r="Q2037" s="5" t="s">
        <v>20</v>
      </c>
    </row>
    <row r="2038" spans="1:17" x14ac:dyDescent="0.3">
      <c r="A2038" t="s">
        <v>4155</v>
      </c>
      <c r="B2038" t="s">
        <v>4156</v>
      </c>
      <c r="C2038" t="s">
        <v>3532</v>
      </c>
      <c r="E2038" s="4">
        <v>0</v>
      </c>
      <c r="F2038" s="4">
        <v>0</v>
      </c>
      <c r="G2038" s="4">
        <v>0</v>
      </c>
      <c r="I2038" s="5" t="s">
        <v>18</v>
      </c>
      <c r="K2038" s="5" t="s">
        <v>18</v>
      </c>
      <c r="L2038" s="4">
        <v>0</v>
      </c>
      <c r="M2038" s="4">
        <v>0</v>
      </c>
      <c r="N2038" s="4">
        <v>0</v>
      </c>
      <c r="O2038" s="4">
        <v>0</v>
      </c>
      <c r="P2038" s="6">
        <v>1</v>
      </c>
      <c r="Q2038" s="5" t="s">
        <v>20</v>
      </c>
    </row>
    <row r="2039" spans="1:17" x14ac:dyDescent="0.3">
      <c r="A2039" t="s">
        <v>4157</v>
      </c>
      <c r="B2039" t="s">
        <v>4158</v>
      </c>
      <c r="C2039" t="s">
        <v>3532</v>
      </c>
      <c r="E2039" s="4">
        <v>0</v>
      </c>
      <c r="F2039" s="4">
        <v>0</v>
      </c>
      <c r="G2039" s="4">
        <v>-7.1000000000000005E-5</v>
      </c>
      <c r="I2039" s="5" t="s">
        <v>18</v>
      </c>
      <c r="K2039" s="5" t="s">
        <v>19</v>
      </c>
      <c r="L2039" s="4">
        <v>0</v>
      </c>
      <c r="M2039" s="4">
        <v>0</v>
      </c>
      <c r="N2039" s="4">
        <v>0</v>
      </c>
      <c r="O2039" s="4">
        <v>0</v>
      </c>
      <c r="P2039" s="6">
        <v>1</v>
      </c>
      <c r="Q2039" s="5" t="s">
        <v>20</v>
      </c>
    </row>
    <row r="2040" spans="1:17" x14ac:dyDescent="0.3">
      <c r="A2040" t="s">
        <v>4159</v>
      </c>
      <c r="B2040" t="s">
        <v>4160</v>
      </c>
      <c r="C2040" t="s">
        <v>3532</v>
      </c>
      <c r="E2040" s="4">
        <v>0</v>
      </c>
      <c r="F2040" s="4">
        <v>0</v>
      </c>
      <c r="G2040" s="4">
        <v>-8.2999999999999998E-5</v>
      </c>
      <c r="I2040" s="5" t="s">
        <v>18</v>
      </c>
      <c r="K2040" s="5" t="s">
        <v>19</v>
      </c>
      <c r="L2040" s="4">
        <v>0</v>
      </c>
      <c r="M2040" s="4">
        <v>0</v>
      </c>
      <c r="N2040" s="4">
        <v>0</v>
      </c>
      <c r="O2040" s="4">
        <v>0</v>
      </c>
      <c r="P2040" s="6">
        <v>1</v>
      </c>
      <c r="Q2040" s="5" t="s">
        <v>20</v>
      </c>
    </row>
    <row r="2041" spans="1:17" x14ac:dyDescent="0.3">
      <c r="A2041" t="s">
        <v>4161</v>
      </c>
      <c r="B2041" t="s">
        <v>4162</v>
      </c>
      <c r="C2041" t="s">
        <v>3532</v>
      </c>
      <c r="E2041" s="4">
        <v>0</v>
      </c>
      <c r="F2041" s="4">
        <v>0</v>
      </c>
      <c r="G2041" s="4">
        <v>0</v>
      </c>
      <c r="I2041" s="5" t="s">
        <v>18</v>
      </c>
      <c r="K2041" s="5" t="s">
        <v>18</v>
      </c>
      <c r="L2041" s="4">
        <v>0</v>
      </c>
      <c r="M2041" s="4">
        <v>0</v>
      </c>
      <c r="N2041" s="4">
        <v>0</v>
      </c>
      <c r="O2041" s="4">
        <v>0</v>
      </c>
      <c r="P2041" s="6">
        <v>1</v>
      </c>
      <c r="Q2041" s="5" t="s">
        <v>20</v>
      </c>
    </row>
    <row r="2042" spans="1:17" x14ac:dyDescent="0.3">
      <c r="A2042" t="s">
        <v>4163</v>
      </c>
      <c r="B2042" t="s">
        <v>4164</v>
      </c>
      <c r="C2042" t="s">
        <v>3532</v>
      </c>
      <c r="E2042" s="4">
        <v>0</v>
      </c>
      <c r="F2042" s="4">
        <v>0</v>
      </c>
      <c r="G2042" s="4">
        <v>-1.4300000000000001E-4</v>
      </c>
      <c r="I2042" s="5" t="s">
        <v>18</v>
      </c>
      <c r="K2042" s="5" t="s">
        <v>19</v>
      </c>
      <c r="L2042" s="4">
        <v>0</v>
      </c>
      <c r="M2042" s="4">
        <v>0</v>
      </c>
      <c r="N2042" s="4">
        <v>0</v>
      </c>
      <c r="O2042" s="4">
        <v>0</v>
      </c>
      <c r="P2042" s="6">
        <v>1</v>
      </c>
      <c r="Q2042" s="5" t="s">
        <v>20</v>
      </c>
    </row>
    <row r="2043" spans="1:17" x14ac:dyDescent="0.3">
      <c r="A2043" t="s">
        <v>4165</v>
      </c>
      <c r="B2043" t="s">
        <v>4166</v>
      </c>
      <c r="C2043" t="s">
        <v>3532</v>
      </c>
      <c r="E2043" s="4">
        <v>0</v>
      </c>
      <c r="F2043" s="4">
        <v>0</v>
      </c>
      <c r="G2043" s="4">
        <v>0</v>
      </c>
      <c r="I2043" s="5" t="s">
        <v>18</v>
      </c>
      <c r="K2043" s="5" t="s">
        <v>18</v>
      </c>
      <c r="L2043" s="4">
        <v>0</v>
      </c>
      <c r="M2043" s="4">
        <v>0</v>
      </c>
      <c r="N2043" s="4">
        <v>0</v>
      </c>
      <c r="O2043" s="4">
        <v>0</v>
      </c>
      <c r="P2043" s="6">
        <v>1</v>
      </c>
      <c r="Q2043" s="5" t="s">
        <v>20</v>
      </c>
    </row>
    <row r="2044" spans="1:17" x14ac:dyDescent="0.3">
      <c r="A2044" t="s">
        <v>4167</v>
      </c>
      <c r="B2044" t="s">
        <v>4168</v>
      </c>
      <c r="C2044" t="s">
        <v>3532</v>
      </c>
      <c r="E2044" s="4">
        <v>0</v>
      </c>
      <c r="F2044" s="4">
        <v>0</v>
      </c>
      <c r="G2044" s="4">
        <v>-2.4499999999999999E-4</v>
      </c>
      <c r="I2044" s="5" t="s">
        <v>18</v>
      </c>
      <c r="K2044" s="5" t="s">
        <v>19</v>
      </c>
      <c r="L2044" s="4">
        <v>0</v>
      </c>
      <c r="M2044" s="4">
        <v>0</v>
      </c>
      <c r="N2044" s="4">
        <v>0</v>
      </c>
      <c r="O2044" s="4">
        <v>0</v>
      </c>
      <c r="P2044" s="6">
        <v>1</v>
      </c>
      <c r="Q2044" s="5" t="s">
        <v>20</v>
      </c>
    </row>
    <row r="2045" spans="1:17" x14ac:dyDescent="0.3">
      <c r="A2045" t="s">
        <v>4169</v>
      </c>
      <c r="B2045" t="s">
        <v>4170</v>
      </c>
      <c r="C2045" t="s">
        <v>3532</v>
      </c>
      <c r="E2045" s="4">
        <v>0</v>
      </c>
      <c r="F2045" s="4">
        <v>0</v>
      </c>
      <c r="G2045" s="4">
        <v>-3.28E-4</v>
      </c>
      <c r="I2045" s="5" t="s">
        <v>18</v>
      </c>
      <c r="K2045" s="5" t="s">
        <v>19</v>
      </c>
      <c r="L2045" s="4">
        <v>0</v>
      </c>
      <c r="M2045" s="4">
        <v>0</v>
      </c>
      <c r="N2045" s="4">
        <v>0</v>
      </c>
      <c r="O2045" s="4">
        <v>0</v>
      </c>
      <c r="P2045" s="6">
        <v>1</v>
      </c>
      <c r="Q2045" s="5" t="s">
        <v>20</v>
      </c>
    </row>
    <row r="2046" spans="1:17" x14ac:dyDescent="0.3">
      <c r="A2046" t="s">
        <v>4171</v>
      </c>
      <c r="B2046" t="s">
        <v>4172</v>
      </c>
      <c r="C2046" t="s">
        <v>3532</v>
      </c>
      <c r="E2046" s="4">
        <v>0</v>
      </c>
      <c r="F2046" s="4">
        <v>0</v>
      </c>
      <c r="G2046" s="4">
        <v>0</v>
      </c>
      <c r="I2046" s="5" t="s">
        <v>18</v>
      </c>
      <c r="K2046" s="5" t="s">
        <v>18</v>
      </c>
      <c r="L2046" s="4">
        <v>0</v>
      </c>
      <c r="M2046" s="4">
        <v>0</v>
      </c>
      <c r="N2046" s="4">
        <v>0</v>
      </c>
      <c r="O2046" s="4">
        <v>0</v>
      </c>
      <c r="P2046" s="6">
        <v>1</v>
      </c>
      <c r="Q2046" s="5" t="s">
        <v>20</v>
      </c>
    </row>
    <row r="2047" spans="1:17" x14ac:dyDescent="0.3">
      <c r="A2047" t="s">
        <v>4173</v>
      </c>
      <c r="B2047" t="s">
        <v>4174</v>
      </c>
      <c r="C2047" t="s">
        <v>3532</v>
      </c>
      <c r="E2047" s="4">
        <v>0</v>
      </c>
      <c r="F2047" s="4">
        <v>0</v>
      </c>
      <c r="G2047" s="4">
        <v>0</v>
      </c>
      <c r="I2047" s="5" t="s">
        <v>18</v>
      </c>
      <c r="K2047" s="5" t="s">
        <v>18</v>
      </c>
      <c r="L2047" s="4">
        <v>0</v>
      </c>
      <c r="M2047" s="4">
        <v>0</v>
      </c>
      <c r="N2047" s="4">
        <v>0</v>
      </c>
      <c r="O2047" s="4">
        <v>0</v>
      </c>
      <c r="P2047" s="6">
        <v>1</v>
      </c>
      <c r="Q2047" s="5" t="s">
        <v>20</v>
      </c>
    </row>
    <row r="2048" spans="1:17" x14ac:dyDescent="0.3">
      <c r="A2048" t="s">
        <v>4175</v>
      </c>
      <c r="B2048" t="s">
        <v>4176</v>
      </c>
      <c r="C2048" t="s">
        <v>3532</v>
      </c>
      <c r="E2048" s="4">
        <v>0</v>
      </c>
      <c r="F2048" s="4">
        <v>0</v>
      </c>
      <c r="G2048" s="4">
        <v>0</v>
      </c>
      <c r="I2048" s="5" t="s">
        <v>18</v>
      </c>
      <c r="K2048" s="5" t="s">
        <v>18</v>
      </c>
      <c r="L2048" s="4">
        <v>0</v>
      </c>
      <c r="M2048" s="4">
        <v>0</v>
      </c>
      <c r="N2048" s="4">
        <v>0</v>
      </c>
      <c r="O2048" s="4">
        <v>0</v>
      </c>
      <c r="P2048" s="6">
        <v>1</v>
      </c>
      <c r="Q2048" s="5" t="s">
        <v>20</v>
      </c>
    </row>
    <row r="2049" spans="1:17" x14ac:dyDescent="0.3">
      <c r="A2049" t="s">
        <v>4177</v>
      </c>
      <c r="B2049" t="s">
        <v>4178</v>
      </c>
      <c r="C2049" t="s">
        <v>3532</v>
      </c>
      <c r="E2049" s="4">
        <v>0</v>
      </c>
      <c r="F2049" s="4">
        <v>0</v>
      </c>
      <c r="G2049" s="4">
        <v>0</v>
      </c>
      <c r="I2049" s="5" t="s">
        <v>18</v>
      </c>
      <c r="K2049" s="5" t="s">
        <v>18</v>
      </c>
      <c r="L2049" s="4">
        <v>0</v>
      </c>
      <c r="M2049" s="4">
        <v>0</v>
      </c>
      <c r="N2049" s="4">
        <v>0</v>
      </c>
      <c r="O2049" s="4">
        <v>0</v>
      </c>
      <c r="P2049" s="6">
        <v>1</v>
      </c>
      <c r="Q2049" s="5" t="s">
        <v>20</v>
      </c>
    </row>
    <row r="2050" spans="1:17" x14ac:dyDescent="0.3">
      <c r="A2050" t="s">
        <v>4179</v>
      </c>
      <c r="B2050" t="s">
        <v>4180</v>
      </c>
      <c r="C2050" t="s">
        <v>3532</v>
      </c>
      <c r="E2050" s="4">
        <v>0</v>
      </c>
      <c r="F2050" s="4">
        <v>0</v>
      </c>
      <c r="G2050" s="4">
        <v>0</v>
      </c>
      <c r="I2050" s="5" t="s">
        <v>18</v>
      </c>
      <c r="K2050" s="5" t="s">
        <v>18</v>
      </c>
      <c r="L2050" s="4">
        <v>0</v>
      </c>
      <c r="M2050" s="4">
        <v>0</v>
      </c>
      <c r="N2050" s="4">
        <v>0</v>
      </c>
      <c r="O2050" s="4">
        <v>0</v>
      </c>
      <c r="P2050" s="6">
        <v>1</v>
      </c>
      <c r="Q2050" s="5" t="s">
        <v>20</v>
      </c>
    </row>
    <row r="2051" spans="1:17" x14ac:dyDescent="0.3">
      <c r="A2051" t="s">
        <v>4181</v>
      </c>
      <c r="B2051" t="s">
        <v>4182</v>
      </c>
      <c r="C2051" t="s">
        <v>3532</v>
      </c>
      <c r="E2051" s="4">
        <v>0</v>
      </c>
      <c r="F2051" s="4">
        <v>0</v>
      </c>
      <c r="G2051" s="4">
        <v>0</v>
      </c>
      <c r="I2051" s="5" t="s">
        <v>18</v>
      </c>
      <c r="K2051" s="5" t="s">
        <v>18</v>
      </c>
      <c r="L2051" s="4">
        <v>0</v>
      </c>
      <c r="M2051" s="4">
        <v>0</v>
      </c>
      <c r="N2051" s="4">
        <v>0</v>
      </c>
      <c r="O2051" s="4">
        <v>0</v>
      </c>
      <c r="P2051" s="6">
        <v>1</v>
      </c>
      <c r="Q2051" s="5" t="s">
        <v>20</v>
      </c>
    </row>
    <row r="2052" spans="1:17" x14ac:dyDescent="0.3">
      <c r="A2052" t="s">
        <v>4183</v>
      </c>
      <c r="B2052" t="s">
        <v>4184</v>
      </c>
      <c r="C2052" t="s">
        <v>3532</v>
      </c>
      <c r="E2052" s="4">
        <v>0</v>
      </c>
      <c r="F2052" s="4">
        <v>0</v>
      </c>
      <c r="G2052" s="4">
        <v>0</v>
      </c>
      <c r="I2052" s="5" t="s">
        <v>18</v>
      </c>
      <c r="K2052" s="5" t="s">
        <v>18</v>
      </c>
      <c r="L2052" s="4">
        <v>0</v>
      </c>
      <c r="M2052" s="4">
        <v>0</v>
      </c>
      <c r="N2052" s="4">
        <v>0</v>
      </c>
      <c r="O2052" s="4">
        <v>0</v>
      </c>
      <c r="P2052" s="6">
        <v>1</v>
      </c>
      <c r="Q2052" s="5" t="s">
        <v>20</v>
      </c>
    </row>
    <row r="2053" spans="1:17" x14ac:dyDescent="0.3">
      <c r="A2053" t="s">
        <v>4185</v>
      </c>
      <c r="B2053" t="s">
        <v>4186</v>
      </c>
      <c r="C2053" t="s">
        <v>3532</v>
      </c>
      <c r="E2053" s="4">
        <v>0</v>
      </c>
      <c r="F2053" s="4">
        <v>0</v>
      </c>
      <c r="G2053" s="4">
        <v>0</v>
      </c>
      <c r="I2053" s="5" t="s">
        <v>18</v>
      </c>
      <c r="K2053" s="5" t="s">
        <v>18</v>
      </c>
      <c r="L2053" s="4">
        <v>0</v>
      </c>
      <c r="M2053" s="4">
        <v>0</v>
      </c>
      <c r="N2053" s="4">
        <v>0</v>
      </c>
      <c r="O2053" s="4">
        <v>0</v>
      </c>
      <c r="P2053" s="6">
        <v>1</v>
      </c>
      <c r="Q2053" s="5" t="s">
        <v>20</v>
      </c>
    </row>
    <row r="2054" spans="1:17" x14ac:dyDescent="0.3">
      <c r="A2054" t="s">
        <v>4187</v>
      </c>
      <c r="B2054" t="s">
        <v>4188</v>
      </c>
      <c r="C2054" t="s">
        <v>3532</v>
      </c>
      <c r="E2054" s="4">
        <v>0</v>
      </c>
      <c r="F2054" s="4">
        <v>0</v>
      </c>
      <c r="G2054" s="4">
        <v>0</v>
      </c>
      <c r="I2054" s="5" t="s">
        <v>18</v>
      </c>
      <c r="K2054" s="5" t="s">
        <v>18</v>
      </c>
      <c r="L2054" s="4">
        <v>0</v>
      </c>
      <c r="M2054" s="4">
        <v>0</v>
      </c>
      <c r="N2054" s="4">
        <v>0</v>
      </c>
      <c r="O2054" s="4">
        <v>0</v>
      </c>
      <c r="P2054" s="6">
        <v>1</v>
      </c>
      <c r="Q2054" s="5" t="s">
        <v>20</v>
      </c>
    </row>
    <row r="2055" spans="1:17" x14ac:dyDescent="0.3">
      <c r="A2055" t="s">
        <v>4189</v>
      </c>
      <c r="B2055" t="s">
        <v>4190</v>
      </c>
      <c r="C2055" t="s">
        <v>3532</v>
      </c>
      <c r="E2055" s="4">
        <v>0</v>
      </c>
      <c r="F2055" s="4">
        <v>0</v>
      </c>
      <c r="G2055" s="4">
        <v>0</v>
      </c>
      <c r="I2055" s="5" t="s">
        <v>18</v>
      </c>
      <c r="K2055" s="5" t="s">
        <v>18</v>
      </c>
      <c r="L2055" s="4">
        <v>0</v>
      </c>
      <c r="M2055" s="4">
        <v>0</v>
      </c>
      <c r="N2055" s="4">
        <v>0</v>
      </c>
      <c r="O2055" s="4">
        <v>0</v>
      </c>
      <c r="P2055" s="6">
        <v>1</v>
      </c>
      <c r="Q2055" s="5" t="s">
        <v>20</v>
      </c>
    </row>
    <row r="2056" spans="1:17" x14ac:dyDescent="0.3">
      <c r="A2056" t="s">
        <v>4191</v>
      </c>
      <c r="B2056" t="s">
        <v>4192</v>
      </c>
      <c r="C2056" t="s">
        <v>3532</v>
      </c>
      <c r="E2056" s="4">
        <v>0</v>
      </c>
      <c r="F2056" s="4">
        <v>0</v>
      </c>
      <c r="G2056" s="4">
        <v>0</v>
      </c>
      <c r="I2056" s="5" t="s">
        <v>18</v>
      </c>
      <c r="K2056" s="5" t="s">
        <v>18</v>
      </c>
      <c r="L2056" s="4">
        <v>0</v>
      </c>
      <c r="M2056" s="4">
        <v>0</v>
      </c>
      <c r="N2056" s="4">
        <v>0</v>
      </c>
      <c r="O2056" s="4">
        <v>0</v>
      </c>
      <c r="P2056" s="6">
        <v>1</v>
      </c>
      <c r="Q2056" s="5" t="s">
        <v>20</v>
      </c>
    </row>
    <row r="2057" spans="1:17" x14ac:dyDescent="0.3">
      <c r="A2057" t="s">
        <v>4193</v>
      </c>
      <c r="B2057" t="s">
        <v>4194</v>
      </c>
      <c r="C2057" t="s">
        <v>3532</v>
      </c>
      <c r="E2057" s="4">
        <v>0</v>
      </c>
      <c r="F2057" s="4">
        <v>0</v>
      </c>
      <c r="G2057" s="4">
        <v>0</v>
      </c>
      <c r="I2057" s="5" t="s">
        <v>18</v>
      </c>
      <c r="K2057" s="5" t="s">
        <v>18</v>
      </c>
      <c r="L2057" s="4">
        <v>0</v>
      </c>
      <c r="M2057" s="4">
        <v>0</v>
      </c>
      <c r="N2057" s="4">
        <v>0</v>
      </c>
      <c r="O2057" s="4">
        <v>0</v>
      </c>
      <c r="P2057" s="6">
        <v>1</v>
      </c>
      <c r="Q2057" s="5" t="s">
        <v>20</v>
      </c>
    </row>
    <row r="2058" spans="1:17" x14ac:dyDescent="0.3">
      <c r="A2058" t="s">
        <v>4195</v>
      </c>
      <c r="B2058" t="s">
        <v>4196</v>
      </c>
      <c r="C2058" t="s">
        <v>3532</v>
      </c>
      <c r="E2058" s="4">
        <v>0</v>
      </c>
      <c r="F2058" s="4">
        <v>0</v>
      </c>
      <c r="G2058" s="4">
        <v>0</v>
      </c>
      <c r="I2058" s="5" t="s">
        <v>18</v>
      </c>
      <c r="K2058" s="5" t="s">
        <v>18</v>
      </c>
      <c r="L2058" s="4">
        <v>0</v>
      </c>
      <c r="M2058" s="4">
        <v>0</v>
      </c>
      <c r="N2058" s="4">
        <v>0</v>
      </c>
      <c r="O2058" s="4">
        <v>0</v>
      </c>
      <c r="P2058" s="6">
        <v>1</v>
      </c>
      <c r="Q2058" s="5" t="s">
        <v>20</v>
      </c>
    </row>
    <row r="2059" spans="1:17" x14ac:dyDescent="0.3">
      <c r="A2059" t="s">
        <v>4197</v>
      </c>
      <c r="B2059" t="s">
        <v>4198</v>
      </c>
      <c r="C2059" t="s">
        <v>3532</v>
      </c>
      <c r="E2059" s="4">
        <v>0</v>
      </c>
      <c r="F2059" s="4">
        <v>0</v>
      </c>
      <c r="G2059" s="4">
        <v>0</v>
      </c>
      <c r="I2059" s="5" t="s">
        <v>18</v>
      </c>
      <c r="K2059" s="5" t="s">
        <v>18</v>
      </c>
      <c r="L2059" s="4">
        <v>0</v>
      </c>
      <c r="M2059" s="4">
        <v>0</v>
      </c>
      <c r="N2059" s="4">
        <v>0</v>
      </c>
      <c r="O2059" s="4">
        <v>0</v>
      </c>
      <c r="P2059" s="6">
        <v>1</v>
      </c>
      <c r="Q2059" s="5" t="s">
        <v>20</v>
      </c>
    </row>
    <row r="2060" spans="1:17" x14ac:dyDescent="0.3">
      <c r="A2060" t="s">
        <v>4199</v>
      </c>
      <c r="B2060" t="s">
        <v>4200</v>
      </c>
      <c r="C2060" t="s">
        <v>3532</v>
      </c>
      <c r="E2060" s="4">
        <v>0</v>
      </c>
      <c r="F2060" s="4">
        <v>0</v>
      </c>
      <c r="G2060" s="4">
        <v>0</v>
      </c>
      <c r="I2060" s="5" t="s">
        <v>18</v>
      </c>
      <c r="K2060" s="5" t="s">
        <v>18</v>
      </c>
      <c r="L2060" s="4">
        <v>0</v>
      </c>
      <c r="M2060" s="4">
        <v>0</v>
      </c>
      <c r="N2060" s="4">
        <v>0</v>
      </c>
      <c r="O2060" s="4">
        <v>0</v>
      </c>
      <c r="P2060" s="6">
        <v>1</v>
      </c>
      <c r="Q2060" s="5" t="s">
        <v>20</v>
      </c>
    </row>
    <row r="2061" spans="1:17" x14ac:dyDescent="0.3">
      <c r="A2061" t="s">
        <v>4201</v>
      </c>
      <c r="B2061" t="s">
        <v>4202</v>
      </c>
      <c r="C2061" t="s">
        <v>3532</v>
      </c>
      <c r="E2061" s="4">
        <v>0</v>
      </c>
      <c r="F2061" s="4">
        <v>0</v>
      </c>
      <c r="G2061" s="4">
        <v>-8.0000000000000007E-5</v>
      </c>
      <c r="I2061" s="5" t="s">
        <v>18</v>
      </c>
      <c r="K2061" s="5" t="s">
        <v>19</v>
      </c>
      <c r="L2061" s="4">
        <v>0</v>
      </c>
      <c r="M2061" s="4">
        <v>0</v>
      </c>
      <c r="N2061" s="4">
        <v>0</v>
      </c>
      <c r="O2061" s="4">
        <v>0</v>
      </c>
      <c r="P2061" s="6">
        <v>1</v>
      </c>
      <c r="Q2061" s="5" t="s">
        <v>20</v>
      </c>
    </row>
    <row r="2062" spans="1:17" x14ac:dyDescent="0.3">
      <c r="A2062" t="s">
        <v>4203</v>
      </c>
      <c r="B2062" t="s">
        <v>4204</v>
      </c>
      <c r="C2062" t="s">
        <v>3532</v>
      </c>
      <c r="E2062" s="4">
        <v>0</v>
      </c>
      <c r="F2062" s="4">
        <v>0</v>
      </c>
      <c r="G2062" s="4">
        <v>-5.8999999999999998E-5</v>
      </c>
      <c r="I2062" s="5" t="s">
        <v>18</v>
      </c>
      <c r="K2062" s="5" t="s">
        <v>19</v>
      </c>
      <c r="L2062" s="4">
        <v>0</v>
      </c>
      <c r="M2062" s="4">
        <v>0</v>
      </c>
      <c r="N2062" s="4">
        <v>0</v>
      </c>
      <c r="O2062" s="4">
        <v>0</v>
      </c>
      <c r="P2062" s="6">
        <v>1</v>
      </c>
      <c r="Q2062" s="5" t="s">
        <v>20</v>
      </c>
    </row>
    <row r="2063" spans="1:17" x14ac:dyDescent="0.3">
      <c r="A2063" t="s">
        <v>4205</v>
      </c>
      <c r="B2063" t="s">
        <v>4206</v>
      </c>
      <c r="C2063" t="s">
        <v>3532</v>
      </c>
      <c r="E2063" s="4">
        <v>0</v>
      </c>
      <c r="F2063" s="4">
        <v>0</v>
      </c>
      <c r="G2063" s="4">
        <v>0</v>
      </c>
      <c r="I2063" s="5" t="s">
        <v>18</v>
      </c>
      <c r="K2063" s="5" t="s">
        <v>18</v>
      </c>
      <c r="L2063" s="4">
        <v>0</v>
      </c>
      <c r="M2063" s="4">
        <v>0</v>
      </c>
      <c r="N2063" s="4">
        <v>0</v>
      </c>
      <c r="O2063" s="4">
        <v>0</v>
      </c>
      <c r="P2063" s="6">
        <v>1</v>
      </c>
      <c r="Q2063" s="5" t="s">
        <v>20</v>
      </c>
    </row>
    <row r="2064" spans="1:17" x14ac:dyDescent="0.3">
      <c r="A2064" t="s">
        <v>4207</v>
      </c>
      <c r="B2064" t="s">
        <v>4208</v>
      </c>
      <c r="C2064" t="s">
        <v>3532</v>
      </c>
      <c r="E2064" s="4">
        <v>0</v>
      </c>
      <c r="F2064" s="4">
        <v>0</v>
      </c>
      <c r="G2064" s="4">
        <v>0</v>
      </c>
      <c r="I2064" s="5" t="s">
        <v>18</v>
      </c>
      <c r="K2064" s="5" t="s">
        <v>18</v>
      </c>
      <c r="L2064" s="4">
        <v>0</v>
      </c>
      <c r="M2064" s="4">
        <v>0</v>
      </c>
      <c r="N2064" s="4">
        <v>0</v>
      </c>
      <c r="O2064" s="4">
        <v>0</v>
      </c>
      <c r="P2064" s="6">
        <v>1</v>
      </c>
      <c r="Q2064" s="5" t="s">
        <v>20</v>
      </c>
    </row>
    <row r="2065" spans="1:17" x14ac:dyDescent="0.3">
      <c r="A2065" t="s">
        <v>4209</v>
      </c>
      <c r="B2065" t="s">
        <v>4210</v>
      </c>
      <c r="C2065" t="s">
        <v>3532</v>
      </c>
      <c r="E2065" s="4">
        <v>0</v>
      </c>
      <c r="F2065" s="4">
        <v>0</v>
      </c>
      <c r="G2065" s="4">
        <v>0</v>
      </c>
      <c r="I2065" s="5" t="s">
        <v>18</v>
      </c>
      <c r="K2065" s="5" t="s">
        <v>18</v>
      </c>
      <c r="L2065" s="4">
        <v>0</v>
      </c>
      <c r="M2065" s="4">
        <v>0</v>
      </c>
      <c r="N2065" s="4">
        <v>0</v>
      </c>
      <c r="O2065" s="4">
        <v>0</v>
      </c>
      <c r="P2065" s="6">
        <v>1</v>
      </c>
      <c r="Q2065" s="5" t="s">
        <v>20</v>
      </c>
    </row>
    <row r="2066" spans="1:17" x14ac:dyDescent="0.3">
      <c r="A2066" t="s">
        <v>4211</v>
      </c>
      <c r="B2066" t="s">
        <v>4212</v>
      </c>
      <c r="C2066" t="s">
        <v>3532</v>
      </c>
      <c r="E2066" s="4">
        <v>0</v>
      </c>
      <c r="F2066" s="4">
        <v>0</v>
      </c>
      <c r="G2066" s="4">
        <v>0</v>
      </c>
      <c r="I2066" s="5" t="s">
        <v>18</v>
      </c>
      <c r="K2066" s="5" t="s">
        <v>18</v>
      </c>
      <c r="L2066" s="4">
        <v>0</v>
      </c>
      <c r="M2066" s="4">
        <v>0</v>
      </c>
      <c r="N2066" s="4">
        <v>0</v>
      </c>
      <c r="O2066" s="4">
        <v>0</v>
      </c>
      <c r="P2066" s="6">
        <v>1</v>
      </c>
      <c r="Q2066" s="5" t="s">
        <v>20</v>
      </c>
    </row>
    <row r="2067" spans="1:17" x14ac:dyDescent="0.3">
      <c r="A2067" t="s">
        <v>4213</v>
      </c>
      <c r="B2067" t="s">
        <v>4214</v>
      </c>
      <c r="C2067" t="s">
        <v>3532</v>
      </c>
      <c r="E2067" s="4">
        <v>6.9999999999999994E-5</v>
      </c>
      <c r="F2067" s="4">
        <v>1.4E-5</v>
      </c>
      <c r="G2067" s="4">
        <v>8.5000000000000006E-5</v>
      </c>
      <c r="H2067" s="4">
        <v>-2.3220000000000001</v>
      </c>
      <c r="I2067" s="5">
        <v>-2.32192809488736</v>
      </c>
      <c r="J2067" s="4">
        <v>0.28010000000000002</v>
      </c>
      <c r="K2067" s="5">
        <v>0.28010791919273498</v>
      </c>
      <c r="L2067" s="4">
        <v>6.9999999999999994E-5</v>
      </c>
      <c r="M2067" s="4">
        <v>6.9999999999999994E-5</v>
      </c>
      <c r="N2067" s="4">
        <v>1.4E-5</v>
      </c>
      <c r="O2067" s="4">
        <v>1.4E-5</v>
      </c>
      <c r="P2067" s="6">
        <v>0</v>
      </c>
      <c r="Q2067" s="5">
        <v>0</v>
      </c>
    </row>
    <row r="2068" spans="1:17" x14ac:dyDescent="0.3">
      <c r="A2068" t="s">
        <v>4215</v>
      </c>
      <c r="B2068" t="s">
        <v>4216</v>
      </c>
      <c r="C2068" t="s">
        <v>3532</v>
      </c>
      <c r="E2068" s="4">
        <v>0</v>
      </c>
      <c r="F2068" s="4">
        <v>4.1E-5</v>
      </c>
      <c r="G2068" s="4">
        <v>8.2999999999999998E-5</v>
      </c>
      <c r="I2068" s="5" t="s">
        <v>19</v>
      </c>
      <c r="K2068" s="5" t="s">
        <v>19</v>
      </c>
      <c r="L2068" s="4">
        <v>0</v>
      </c>
      <c r="M2068" s="4">
        <v>2.8600000000000001E-4</v>
      </c>
      <c r="N2068" s="4">
        <v>0</v>
      </c>
      <c r="O2068" s="4">
        <v>4.1E-5</v>
      </c>
      <c r="P2068" s="6">
        <v>0.143356643356643</v>
      </c>
      <c r="Q2068" s="5">
        <v>0.143356643356643</v>
      </c>
    </row>
    <row r="2069" spans="1:17" x14ac:dyDescent="0.3">
      <c r="A2069" t="s">
        <v>4217</v>
      </c>
      <c r="B2069" t="s">
        <v>4218</v>
      </c>
      <c r="C2069" t="s">
        <v>3532</v>
      </c>
      <c r="E2069" s="4">
        <v>1.7E-5</v>
      </c>
      <c r="F2069" s="4">
        <v>1.2E-5</v>
      </c>
      <c r="G2069" s="4">
        <v>1.2E-5</v>
      </c>
      <c r="H2069" s="4">
        <v>-0.50249999999999995</v>
      </c>
      <c r="I2069" s="5">
        <v>-0.50250034052918302</v>
      </c>
      <c r="J2069" s="4">
        <v>-0.50249999999999995</v>
      </c>
      <c r="K2069" s="5">
        <v>-0.50250034052918302</v>
      </c>
      <c r="L2069" s="4">
        <v>1.7E-5</v>
      </c>
      <c r="M2069" s="4">
        <v>1.7E-5</v>
      </c>
      <c r="N2069" s="4">
        <v>1.2E-5</v>
      </c>
      <c r="O2069" s="4">
        <v>1.2E-5</v>
      </c>
      <c r="P2069" s="6">
        <v>0</v>
      </c>
      <c r="Q2069" s="5">
        <v>0</v>
      </c>
    </row>
    <row r="2070" spans="1:17" x14ac:dyDescent="0.3">
      <c r="A2070" t="s">
        <v>4219</v>
      </c>
      <c r="B2070" t="s">
        <v>4220</v>
      </c>
      <c r="C2070" t="s">
        <v>3532</v>
      </c>
      <c r="E2070" s="4">
        <v>8.0000000000000007E-5</v>
      </c>
      <c r="F2070" s="4">
        <v>4.8000000000000001E-5</v>
      </c>
      <c r="G2070" s="4">
        <v>1.9100000000000001E-4</v>
      </c>
      <c r="H2070" s="4">
        <v>-0.73699999999999999</v>
      </c>
      <c r="I2070" s="5">
        <v>-0.736965594166206</v>
      </c>
      <c r="J2070" s="4">
        <v>1.256</v>
      </c>
      <c r="K2070" s="5">
        <v>1.2555007331483801</v>
      </c>
      <c r="L2070" s="4">
        <v>8.0000000000000007E-5</v>
      </c>
      <c r="M2070" s="4">
        <v>8.0000000000000007E-5</v>
      </c>
      <c r="N2070" s="4">
        <v>4.8000000000000001E-5</v>
      </c>
      <c r="O2070" s="4">
        <v>4.8000000000000001E-5</v>
      </c>
      <c r="P2070" s="6">
        <v>0</v>
      </c>
      <c r="Q2070" s="5">
        <v>0</v>
      </c>
    </row>
    <row r="2071" spans="1:17" x14ac:dyDescent="0.3">
      <c r="A2071" t="s">
        <v>4221</v>
      </c>
      <c r="B2071" t="s">
        <v>4222</v>
      </c>
      <c r="C2071" t="s">
        <v>3532</v>
      </c>
      <c r="E2071" s="4">
        <v>1.7799999999999999E-4</v>
      </c>
      <c r="F2071" s="4">
        <v>8.6000000000000003E-5</v>
      </c>
      <c r="G2071" s="4">
        <v>8.6000000000000003E-5</v>
      </c>
      <c r="H2071" s="4">
        <v>-1.0489999999999999</v>
      </c>
      <c r="I2071" s="5">
        <v>-1.04946867626429</v>
      </c>
      <c r="J2071" s="4">
        <v>-1.0489999999999999</v>
      </c>
      <c r="K2071" s="5">
        <v>-1.04946867626429</v>
      </c>
      <c r="L2071" s="4">
        <v>1.7799999999999999E-4</v>
      </c>
      <c r="M2071" s="4">
        <v>1.7799999999999999E-4</v>
      </c>
      <c r="N2071" s="4">
        <v>8.6000000000000003E-5</v>
      </c>
      <c r="O2071" s="4">
        <v>8.6000000000000003E-5</v>
      </c>
      <c r="P2071" s="6">
        <v>0</v>
      </c>
      <c r="Q2071" s="5">
        <v>0</v>
      </c>
    </row>
    <row r="2072" spans="1:17" x14ac:dyDescent="0.3">
      <c r="A2072" t="s">
        <v>4223</v>
      </c>
      <c r="B2072" t="s">
        <v>4224</v>
      </c>
      <c r="C2072" t="s">
        <v>3532</v>
      </c>
      <c r="E2072" s="4">
        <v>1.92E-4</v>
      </c>
      <c r="F2072" s="4">
        <v>8.1000000000000004E-5</v>
      </c>
      <c r="G2072" s="4">
        <v>8.1000000000000004E-5</v>
      </c>
      <c r="H2072" s="4">
        <v>-1.2450000000000001</v>
      </c>
      <c r="I2072" s="5">
        <v>-1.24511249783653</v>
      </c>
      <c r="J2072" s="4">
        <v>-1.2450000000000001</v>
      </c>
      <c r="K2072" s="5">
        <v>-1.24511249783653</v>
      </c>
      <c r="L2072" s="4">
        <v>1.92E-4</v>
      </c>
      <c r="M2072" s="4">
        <v>1.92E-4</v>
      </c>
      <c r="N2072" s="4">
        <v>8.1000000000000004E-5</v>
      </c>
      <c r="O2072" s="4">
        <v>8.1000000000000004E-5</v>
      </c>
      <c r="P2072" s="6">
        <v>0</v>
      </c>
      <c r="Q2072" s="5">
        <v>0</v>
      </c>
    </row>
    <row r="2073" spans="1:17" x14ac:dyDescent="0.3">
      <c r="A2073" t="s">
        <v>4225</v>
      </c>
      <c r="B2073" t="s">
        <v>4226</v>
      </c>
      <c r="C2073" t="s">
        <v>3532</v>
      </c>
      <c r="E2073" s="4">
        <v>2.8600000000000001E-4</v>
      </c>
      <c r="F2073" s="4">
        <v>0</v>
      </c>
      <c r="G2073" s="4">
        <v>2.8600000000000001E-4</v>
      </c>
      <c r="I2073" s="5" t="s">
        <v>481</v>
      </c>
      <c r="J2073" s="4">
        <v>0</v>
      </c>
      <c r="K2073" s="5">
        <v>0</v>
      </c>
      <c r="L2073" s="4">
        <v>0</v>
      </c>
      <c r="M2073" s="4">
        <v>2.8600000000000001E-4</v>
      </c>
      <c r="N2073" s="4">
        <v>0</v>
      </c>
      <c r="O2073" s="4">
        <v>4.1E-5</v>
      </c>
      <c r="P2073" s="6">
        <v>0.143356643356643</v>
      </c>
      <c r="Q2073" s="5">
        <v>0.143356643356643</v>
      </c>
    </row>
    <row r="2074" spans="1:17" x14ac:dyDescent="0.3">
      <c r="A2074" t="s">
        <v>4227</v>
      </c>
      <c r="B2074" t="s">
        <v>4228</v>
      </c>
      <c r="C2074" t="s">
        <v>3532</v>
      </c>
      <c r="E2074" s="4">
        <v>3.6299999999999999E-4</v>
      </c>
      <c r="F2074" s="4">
        <v>3.4999999999999997E-5</v>
      </c>
      <c r="G2074" s="4">
        <v>3.6299999999999999E-4</v>
      </c>
      <c r="H2074" s="4">
        <v>-3.375</v>
      </c>
      <c r="I2074" s="5">
        <v>-3.3745427210507799</v>
      </c>
      <c r="J2074" s="4">
        <v>0</v>
      </c>
      <c r="K2074" s="5">
        <v>0</v>
      </c>
      <c r="L2074" s="4">
        <v>3.6299999999999999E-4</v>
      </c>
      <c r="M2074" s="4">
        <v>3.6299999999999999E-4</v>
      </c>
      <c r="N2074" s="4">
        <v>3.4999999999999997E-5</v>
      </c>
      <c r="O2074" s="4">
        <v>3.4999999999999997E-5</v>
      </c>
      <c r="P2074" s="6">
        <v>0</v>
      </c>
      <c r="Q2074" s="5">
        <v>0</v>
      </c>
    </row>
    <row r="2075" spans="1:17" x14ac:dyDescent="0.3">
      <c r="A2075" t="s">
        <v>4229</v>
      </c>
      <c r="B2075" t="s">
        <v>4230</v>
      </c>
      <c r="C2075" t="s">
        <v>3532</v>
      </c>
      <c r="E2075" s="4">
        <v>0</v>
      </c>
      <c r="F2075" s="4">
        <v>0</v>
      </c>
      <c r="G2075" s="4">
        <v>0</v>
      </c>
      <c r="I2075" s="5" t="s">
        <v>18</v>
      </c>
      <c r="K2075" s="5" t="s">
        <v>18</v>
      </c>
      <c r="L2075" s="4">
        <v>0</v>
      </c>
      <c r="M2075" s="4">
        <v>8.0000000000000007E-5</v>
      </c>
      <c r="N2075" s="4">
        <v>0</v>
      </c>
      <c r="O2075" s="4">
        <v>4.8000000000000001E-5</v>
      </c>
      <c r="P2075" s="6">
        <v>0.6</v>
      </c>
      <c r="Q2075" s="5">
        <v>0.6</v>
      </c>
    </row>
    <row r="2076" spans="1:17" x14ac:dyDescent="0.3">
      <c r="A2076" t="s">
        <v>4231</v>
      </c>
      <c r="B2076" t="s">
        <v>4232</v>
      </c>
      <c r="C2076" t="s">
        <v>3532</v>
      </c>
      <c r="E2076" s="4">
        <v>0</v>
      </c>
      <c r="F2076" s="4">
        <v>0</v>
      </c>
      <c r="G2076" s="4">
        <v>0</v>
      </c>
      <c r="I2076" s="5" t="s">
        <v>18</v>
      </c>
      <c r="K2076" s="5" t="s">
        <v>18</v>
      </c>
      <c r="L2076" s="4">
        <v>0</v>
      </c>
      <c r="M2076" s="4">
        <v>0</v>
      </c>
      <c r="N2076" s="4">
        <v>0</v>
      </c>
      <c r="O2076" s="4">
        <v>0</v>
      </c>
      <c r="P2076" s="6">
        <v>1</v>
      </c>
      <c r="Q2076" s="5" t="s">
        <v>20</v>
      </c>
    </row>
    <row r="2077" spans="1:17" x14ac:dyDescent="0.3">
      <c r="A2077" t="s">
        <v>4233</v>
      </c>
      <c r="B2077" t="s">
        <v>4234</v>
      </c>
      <c r="C2077" t="s">
        <v>3532</v>
      </c>
      <c r="E2077" s="4">
        <v>0</v>
      </c>
      <c r="F2077" s="4">
        <v>0</v>
      </c>
      <c r="G2077" s="4">
        <v>0</v>
      </c>
      <c r="I2077" s="5" t="s">
        <v>18</v>
      </c>
      <c r="K2077" s="5" t="s">
        <v>18</v>
      </c>
      <c r="L2077" s="4">
        <v>0</v>
      </c>
      <c r="M2077" s="4">
        <v>0</v>
      </c>
      <c r="N2077" s="4">
        <v>0</v>
      </c>
      <c r="O2077" s="4">
        <v>0</v>
      </c>
      <c r="P2077" s="6">
        <v>1</v>
      </c>
      <c r="Q2077" s="5" t="s">
        <v>20</v>
      </c>
    </row>
    <row r="2078" spans="1:17" x14ac:dyDescent="0.3">
      <c r="A2078" t="s">
        <v>4235</v>
      </c>
      <c r="B2078" t="s">
        <v>4236</v>
      </c>
      <c r="C2078" t="s">
        <v>3532</v>
      </c>
      <c r="E2078" s="4">
        <v>0</v>
      </c>
      <c r="F2078" s="4">
        <v>0</v>
      </c>
      <c r="G2078" s="4">
        <v>0</v>
      </c>
      <c r="I2078" s="5" t="s">
        <v>18</v>
      </c>
      <c r="K2078" s="5" t="s">
        <v>18</v>
      </c>
      <c r="L2078" s="4">
        <v>0</v>
      </c>
      <c r="M2078" s="4">
        <v>0</v>
      </c>
      <c r="N2078" s="4">
        <v>0</v>
      </c>
      <c r="O2078" s="4">
        <v>0</v>
      </c>
      <c r="P2078" s="6">
        <v>1</v>
      </c>
      <c r="Q2078" s="5" t="s">
        <v>20</v>
      </c>
    </row>
    <row r="2079" spans="1:17" x14ac:dyDescent="0.3">
      <c r="A2079" t="s">
        <v>4237</v>
      </c>
      <c r="B2079" t="s">
        <v>4238</v>
      </c>
      <c r="C2079" t="s">
        <v>3532</v>
      </c>
      <c r="E2079" s="4">
        <v>0</v>
      </c>
      <c r="F2079" s="4">
        <v>0</v>
      </c>
      <c r="G2079" s="4">
        <v>0</v>
      </c>
      <c r="I2079" s="5" t="s">
        <v>18</v>
      </c>
      <c r="K2079" s="5" t="s">
        <v>18</v>
      </c>
      <c r="L2079" s="4">
        <v>0</v>
      </c>
      <c r="M2079" s="4">
        <v>0</v>
      </c>
      <c r="N2079" s="4">
        <v>0</v>
      </c>
      <c r="O2079" s="4">
        <v>0</v>
      </c>
      <c r="P2079" s="6">
        <v>1</v>
      </c>
      <c r="Q2079" s="5" t="s">
        <v>20</v>
      </c>
    </row>
    <row r="2080" spans="1:17" x14ac:dyDescent="0.3">
      <c r="A2080" t="s">
        <v>4239</v>
      </c>
      <c r="B2080" t="s">
        <v>4240</v>
      </c>
      <c r="C2080" t="s">
        <v>3532</v>
      </c>
      <c r="E2080" s="4">
        <v>0</v>
      </c>
      <c r="F2080" s="4">
        <v>0</v>
      </c>
      <c r="G2080" s="4">
        <v>0</v>
      </c>
      <c r="I2080" s="5" t="s">
        <v>18</v>
      </c>
      <c r="K2080" s="5" t="s">
        <v>18</v>
      </c>
      <c r="L2080" s="4">
        <v>0</v>
      </c>
      <c r="M2080" s="4">
        <v>0</v>
      </c>
      <c r="N2080" s="4">
        <v>0</v>
      </c>
      <c r="O2080" s="4">
        <v>0</v>
      </c>
      <c r="P2080" s="6">
        <v>1</v>
      </c>
      <c r="Q2080" s="5" t="s">
        <v>20</v>
      </c>
    </row>
    <row r="2081" spans="1:17" x14ac:dyDescent="0.3">
      <c r="A2081" t="s">
        <v>4241</v>
      </c>
      <c r="B2081" t="s">
        <v>4242</v>
      </c>
      <c r="C2081" t="s">
        <v>3532</v>
      </c>
      <c r="E2081" s="4">
        <v>0</v>
      </c>
      <c r="F2081" s="4">
        <v>0</v>
      </c>
      <c r="G2081" s="4">
        <v>0</v>
      </c>
      <c r="I2081" s="5" t="s">
        <v>18</v>
      </c>
      <c r="K2081" s="5" t="s">
        <v>18</v>
      </c>
      <c r="L2081" s="4">
        <v>0</v>
      </c>
      <c r="M2081" s="4">
        <v>0</v>
      </c>
      <c r="N2081" s="4">
        <v>0</v>
      </c>
      <c r="O2081" s="4">
        <v>0</v>
      </c>
      <c r="P2081" s="6">
        <v>1</v>
      </c>
      <c r="Q2081" s="5" t="s">
        <v>20</v>
      </c>
    </row>
    <row r="2082" spans="1:17" x14ac:dyDescent="0.3">
      <c r="A2082" t="s">
        <v>4243</v>
      </c>
      <c r="B2082" t="s">
        <v>4244</v>
      </c>
      <c r="C2082" t="s">
        <v>3532</v>
      </c>
      <c r="E2082" s="4">
        <v>0</v>
      </c>
      <c r="F2082" s="4">
        <v>0</v>
      </c>
      <c r="G2082" s="4">
        <v>0</v>
      </c>
      <c r="I2082" s="5" t="s">
        <v>18</v>
      </c>
      <c r="K2082" s="5" t="s">
        <v>18</v>
      </c>
      <c r="L2082" s="4">
        <v>0</v>
      </c>
      <c r="M2082" s="4">
        <v>0</v>
      </c>
      <c r="N2082" s="4">
        <v>0</v>
      </c>
      <c r="O2082" s="4">
        <v>0</v>
      </c>
      <c r="P2082" s="6">
        <v>1</v>
      </c>
      <c r="Q2082" s="5" t="s">
        <v>20</v>
      </c>
    </row>
    <row r="2083" spans="1:17" x14ac:dyDescent="0.3">
      <c r="A2083" t="s">
        <v>4245</v>
      </c>
      <c r="B2083" t="s">
        <v>4246</v>
      </c>
      <c r="C2083" t="s">
        <v>3532</v>
      </c>
      <c r="E2083" s="4">
        <v>1.18E-4</v>
      </c>
      <c r="F2083" s="4">
        <v>3.8000000000000002E-5</v>
      </c>
      <c r="G2083" s="4">
        <v>1.18E-4</v>
      </c>
      <c r="H2083" s="4">
        <v>-1.635</v>
      </c>
      <c r="I2083" s="5">
        <v>-1.6347155359182499</v>
      </c>
      <c r="J2083" s="4">
        <v>0</v>
      </c>
      <c r="K2083" s="5">
        <v>0</v>
      </c>
      <c r="L2083" s="4">
        <v>0</v>
      </c>
      <c r="M2083" s="4">
        <v>1.18E-4</v>
      </c>
      <c r="N2083" s="4">
        <v>0</v>
      </c>
      <c r="O2083" s="4">
        <v>3.8000000000000002E-5</v>
      </c>
      <c r="P2083" s="6">
        <v>0.322033898305085</v>
      </c>
      <c r="Q2083" s="5">
        <v>0.322033898305084</v>
      </c>
    </row>
    <row r="2084" spans="1:17" x14ac:dyDescent="0.3">
      <c r="A2084" t="s">
        <v>4247</v>
      </c>
      <c r="B2084" t="s">
        <v>4248</v>
      </c>
      <c r="C2084" t="s">
        <v>3532</v>
      </c>
      <c r="E2084" s="4">
        <v>8.6000000000000003E-5</v>
      </c>
      <c r="F2084" s="4">
        <v>2.5999999999999998E-5</v>
      </c>
      <c r="G2084" s="4">
        <v>8.6000000000000003E-5</v>
      </c>
      <c r="H2084" s="4">
        <v>-1.726</v>
      </c>
      <c r="I2084" s="5">
        <v>-1.7258250365609999</v>
      </c>
      <c r="J2084" s="4">
        <v>0</v>
      </c>
      <c r="K2084" s="5">
        <v>0</v>
      </c>
      <c r="L2084" s="4">
        <v>8.6000000000000003E-5</v>
      </c>
      <c r="M2084" s="4">
        <v>8.6000000000000003E-5</v>
      </c>
      <c r="N2084" s="4">
        <v>2.5999999999999998E-5</v>
      </c>
      <c r="O2084" s="4">
        <v>2.5999999999999998E-5</v>
      </c>
      <c r="P2084" s="6">
        <v>0</v>
      </c>
      <c r="Q2084" s="5">
        <v>0</v>
      </c>
    </row>
    <row r="2085" spans="1:17" x14ac:dyDescent="0.3">
      <c r="A2085" t="s">
        <v>4249</v>
      </c>
      <c r="B2085" t="s">
        <v>4250</v>
      </c>
      <c r="C2085" t="s">
        <v>3532</v>
      </c>
      <c r="E2085" s="4">
        <v>3.0000000000000001E-6</v>
      </c>
      <c r="F2085" s="4">
        <v>9.9999999999999995E-7</v>
      </c>
      <c r="G2085" s="4">
        <v>9.9999999999999995E-7</v>
      </c>
      <c r="H2085" s="4">
        <v>-1.585</v>
      </c>
      <c r="I2085" s="5">
        <v>-1.5849625007211501</v>
      </c>
      <c r="J2085" s="4">
        <v>-1.585</v>
      </c>
      <c r="K2085" s="5">
        <v>-1.5849625007211501</v>
      </c>
      <c r="L2085" s="4">
        <v>3.0000000000000001E-6</v>
      </c>
      <c r="M2085" s="4">
        <v>3.0000000000000001E-6</v>
      </c>
      <c r="N2085" s="4">
        <v>9.9999999999999995E-7</v>
      </c>
      <c r="O2085" s="4">
        <v>9.9999999999999995E-7</v>
      </c>
      <c r="P2085" s="6">
        <v>0</v>
      </c>
      <c r="Q2085" s="5">
        <v>0</v>
      </c>
    </row>
    <row r="2086" spans="1:17" x14ac:dyDescent="0.3">
      <c r="A2086" t="s">
        <v>4251</v>
      </c>
      <c r="B2086" t="s">
        <v>4252</v>
      </c>
      <c r="C2086" t="s">
        <v>3532</v>
      </c>
      <c r="E2086" s="4">
        <v>1.4E-5</v>
      </c>
      <c r="F2086" s="4">
        <v>6.9999999999999999E-6</v>
      </c>
      <c r="G2086" s="4">
        <v>6.9999999999999999E-6</v>
      </c>
      <c r="H2086" s="4">
        <v>-1</v>
      </c>
      <c r="I2086" s="5">
        <v>-1</v>
      </c>
      <c r="J2086" s="4">
        <v>-1</v>
      </c>
      <c r="K2086" s="5">
        <v>-1</v>
      </c>
      <c r="L2086" s="4">
        <v>1.4E-5</v>
      </c>
      <c r="M2086" s="4">
        <v>1.4E-5</v>
      </c>
      <c r="N2086" s="4">
        <v>6.9999999999999999E-6</v>
      </c>
      <c r="O2086" s="4">
        <v>6.9999999999999999E-6</v>
      </c>
      <c r="P2086" s="6">
        <v>0</v>
      </c>
      <c r="Q2086" s="5">
        <v>0</v>
      </c>
    </row>
    <row r="2087" spans="1:17" x14ac:dyDescent="0.3">
      <c r="A2087" t="s">
        <v>4253</v>
      </c>
      <c r="B2087" t="s">
        <v>4254</v>
      </c>
      <c r="C2087" t="s">
        <v>3532</v>
      </c>
      <c r="E2087" s="4">
        <v>8.2999999999999998E-5</v>
      </c>
      <c r="F2087" s="4">
        <v>4.0000000000000003E-5</v>
      </c>
      <c r="G2087" s="4">
        <v>4.0000000000000003E-5</v>
      </c>
      <c r="H2087" s="4">
        <v>-1.0529999999999999</v>
      </c>
      <c r="I2087" s="5">
        <v>-1.0531113364595599</v>
      </c>
      <c r="J2087" s="4">
        <v>-1.0529999999999999</v>
      </c>
      <c r="K2087" s="5">
        <v>-1.0531113364595599</v>
      </c>
      <c r="L2087" s="4">
        <v>8.2999999999999998E-5</v>
      </c>
      <c r="M2087" s="4">
        <v>8.2999999999999998E-5</v>
      </c>
      <c r="N2087" s="4">
        <v>4.0000000000000003E-5</v>
      </c>
      <c r="O2087" s="4">
        <v>4.0000000000000003E-5</v>
      </c>
      <c r="P2087" s="6">
        <v>0</v>
      </c>
      <c r="Q2087" s="5">
        <v>0</v>
      </c>
    </row>
    <row r="2088" spans="1:17" x14ac:dyDescent="0.3">
      <c r="A2088" t="s">
        <v>4255</v>
      </c>
      <c r="B2088" t="s">
        <v>4256</v>
      </c>
      <c r="C2088" t="s">
        <v>3532</v>
      </c>
      <c r="E2088" s="4">
        <v>2.4000000000000001E-4</v>
      </c>
      <c r="F2088" s="4">
        <v>1.02E-4</v>
      </c>
      <c r="G2088" s="4">
        <v>1.02E-4</v>
      </c>
      <c r="H2088" s="4">
        <v>-1.234</v>
      </c>
      <c r="I2088" s="5">
        <v>-1.23446525363702</v>
      </c>
      <c r="J2088" s="4">
        <v>-1.234</v>
      </c>
      <c r="K2088" s="5">
        <v>-1.23446525363702</v>
      </c>
      <c r="L2088" s="4">
        <v>2.4000000000000001E-4</v>
      </c>
      <c r="M2088" s="4">
        <v>2.4000000000000001E-4</v>
      </c>
      <c r="N2088" s="4">
        <v>1.02E-4</v>
      </c>
      <c r="O2088" s="4">
        <v>1.02E-4</v>
      </c>
      <c r="P2088" s="6">
        <v>0</v>
      </c>
      <c r="Q2088" s="5">
        <v>0</v>
      </c>
    </row>
    <row r="2089" spans="1:17" x14ac:dyDescent="0.3">
      <c r="A2089" t="s">
        <v>4257</v>
      </c>
      <c r="B2089" t="s">
        <v>4258</v>
      </c>
      <c r="C2089" t="s">
        <v>3532</v>
      </c>
      <c r="E2089" s="4">
        <v>1.4E-5</v>
      </c>
      <c r="F2089" s="4">
        <v>6.9999999999999999E-6</v>
      </c>
      <c r="G2089" s="4">
        <v>6.9999999999999999E-6</v>
      </c>
      <c r="H2089" s="4">
        <v>-1</v>
      </c>
      <c r="I2089" s="5">
        <v>-1</v>
      </c>
      <c r="J2089" s="4">
        <v>-1</v>
      </c>
      <c r="K2089" s="5">
        <v>-1</v>
      </c>
      <c r="L2089" s="4">
        <v>1.4E-5</v>
      </c>
      <c r="M2089" s="4">
        <v>1.4E-5</v>
      </c>
      <c r="N2089" s="4">
        <v>6.9999999999999999E-6</v>
      </c>
      <c r="O2089" s="4">
        <v>6.9999999999999999E-6</v>
      </c>
      <c r="P2089" s="6">
        <v>0</v>
      </c>
      <c r="Q2089" s="5">
        <v>0</v>
      </c>
    </row>
    <row r="2090" spans="1:17" x14ac:dyDescent="0.3">
      <c r="A2090" t="s">
        <v>4259</v>
      </c>
      <c r="B2090" t="s">
        <v>4260</v>
      </c>
      <c r="C2090" t="s">
        <v>3532</v>
      </c>
      <c r="E2090" s="4">
        <v>0</v>
      </c>
      <c r="F2090" s="4">
        <v>0</v>
      </c>
      <c r="G2090" s="4">
        <v>0</v>
      </c>
      <c r="I2090" s="5" t="s">
        <v>18</v>
      </c>
      <c r="K2090" s="5" t="s">
        <v>18</v>
      </c>
      <c r="L2090" s="4">
        <v>0</v>
      </c>
      <c r="M2090" s="4">
        <v>0</v>
      </c>
      <c r="N2090" s="4">
        <v>0</v>
      </c>
      <c r="O2090" s="4">
        <v>0</v>
      </c>
      <c r="P2090" s="6">
        <v>1</v>
      </c>
      <c r="Q2090" s="5" t="s">
        <v>20</v>
      </c>
    </row>
    <row r="2091" spans="1:17" x14ac:dyDescent="0.3">
      <c r="A2091" t="s">
        <v>4261</v>
      </c>
      <c r="B2091" t="s">
        <v>4262</v>
      </c>
      <c r="C2091" t="s">
        <v>3532</v>
      </c>
      <c r="E2091" s="4">
        <v>0</v>
      </c>
      <c r="F2091" s="4">
        <v>0</v>
      </c>
      <c r="G2091" s="4">
        <v>0</v>
      </c>
      <c r="I2091" s="5" t="s">
        <v>18</v>
      </c>
      <c r="K2091" s="5" t="s">
        <v>18</v>
      </c>
      <c r="L2091" s="4">
        <v>0</v>
      </c>
      <c r="M2091" s="4">
        <v>0</v>
      </c>
      <c r="N2091" s="4">
        <v>0</v>
      </c>
      <c r="O2091" s="4">
        <v>0</v>
      </c>
      <c r="P2091" s="6">
        <v>1</v>
      </c>
      <c r="Q2091" s="5" t="s">
        <v>20</v>
      </c>
    </row>
    <row r="2092" spans="1:17" x14ac:dyDescent="0.3">
      <c r="A2092" t="s">
        <v>4263</v>
      </c>
      <c r="B2092" t="s">
        <v>4264</v>
      </c>
      <c r="C2092" t="s">
        <v>3532</v>
      </c>
      <c r="E2092" s="4">
        <v>0</v>
      </c>
      <c r="F2092" s="4">
        <v>0</v>
      </c>
      <c r="G2092" s="4">
        <v>0</v>
      </c>
      <c r="I2092" s="5" t="s">
        <v>18</v>
      </c>
      <c r="K2092" s="5" t="s">
        <v>18</v>
      </c>
      <c r="L2092" s="4">
        <v>0</v>
      </c>
      <c r="M2092" s="4">
        <v>2.24E-4</v>
      </c>
      <c r="N2092" s="4">
        <v>0</v>
      </c>
      <c r="O2092" s="4">
        <v>6.7000000000000002E-5</v>
      </c>
      <c r="P2092" s="6">
        <v>0.29910714285714302</v>
      </c>
      <c r="Q2092" s="5">
        <v>0.29910714285714202</v>
      </c>
    </row>
    <row r="2093" spans="1:17" x14ac:dyDescent="0.3">
      <c r="A2093" t="s">
        <v>4265</v>
      </c>
      <c r="B2093" t="s">
        <v>4266</v>
      </c>
      <c r="C2093" t="s">
        <v>3532</v>
      </c>
      <c r="E2093" s="4">
        <v>4.1E-5</v>
      </c>
      <c r="F2093" s="4">
        <v>1.2E-5</v>
      </c>
      <c r="G2093" s="4">
        <v>1.2E-5</v>
      </c>
      <c r="H2093" s="4">
        <v>-1.7729999999999999</v>
      </c>
      <c r="I2093" s="5">
        <v>-1.7725895038969199</v>
      </c>
      <c r="J2093" s="4">
        <v>-1.7729999999999999</v>
      </c>
      <c r="K2093" s="5">
        <v>-1.7725895038969199</v>
      </c>
      <c r="L2093" s="4">
        <v>4.1E-5</v>
      </c>
      <c r="M2093" s="4">
        <v>4.1E-5</v>
      </c>
      <c r="N2093" s="4">
        <v>1.2E-5</v>
      </c>
      <c r="O2093" s="4">
        <v>1.2E-5</v>
      </c>
      <c r="P2093" s="6">
        <v>0</v>
      </c>
      <c r="Q2093" s="5">
        <v>0</v>
      </c>
    </row>
    <row r="2094" spans="1:17" x14ac:dyDescent="0.3">
      <c r="A2094" t="s">
        <v>4267</v>
      </c>
      <c r="B2094" t="s">
        <v>4268</v>
      </c>
      <c r="C2094" t="s">
        <v>3532</v>
      </c>
      <c r="E2094" s="4">
        <v>0</v>
      </c>
      <c r="F2094" s="4">
        <v>0</v>
      </c>
      <c r="G2094" s="4">
        <v>0</v>
      </c>
      <c r="I2094" s="5" t="s">
        <v>18</v>
      </c>
      <c r="K2094" s="5" t="s">
        <v>18</v>
      </c>
      <c r="L2094" s="4">
        <v>0</v>
      </c>
      <c r="M2094" s="4">
        <v>0</v>
      </c>
      <c r="N2094" s="4">
        <v>0</v>
      </c>
      <c r="O2094" s="4">
        <v>0</v>
      </c>
      <c r="P2094" s="6">
        <v>1</v>
      </c>
      <c r="Q2094" s="5" t="s">
        <v>20</v>
      </c>
    </row>
    <row r="2095" spans="1:17" x14ac:dyDescent="0.3">
      <c r="A2095" t="s">
        <v>4269</v>
      </c>
      <c r="B2095" t="s">
        <v>4270</v>
      </c>
      <c r="C2095" t="s">
        <v>3532</v>
      </c>
      <c r="E2095" s="4">
        <v>2.24E-4</v>
      </c>
      <c r="F2095" s="4">
        <v>6.7000000000000002E-5</v>
      </c>
      <c r="G2095" s="4">
        <v>6.7000000000000002E-5</v>
      </c>
      <c r="H2095" s="4">
        <v>-1.7410000000000001</v>
      </c>
      <c r="I2095" s="5">
        <v>-1.7412657315998299</v>
      </c>
      <c r="J2095" s="4">
        <v>-1.7410000000000001</v>
      </c>
      <c r="K2095" s="5">
        <v>-1.7412657315998299</v>
      </c>
      <c r="L2095" s="4">
        <v>0</v>
      </c>
      <c r="M2095" s="4">
        <v>2.24E-4</v>
      </c>
      <c r="N2095" s="4">
        <v>0</v>
      </c>
      <c r="O2095" s="4">
        <v>6.7000000000000002E-5</v>
      </c>
      <c r="P2095" s="6">
        <v>0.29910714285714302</v>
      </c>
      <c r="Q2095" s="5">
        <v>0.29910714285714202</v>
      </c>
    </row>
    <row r="2096" spans="1:17" x14ac:dyDescent="0.3">
      <c r="A2096" t="s">
        <v>4271</v>
      </c>
      <c r="B2096" t="s">
        <v>4272</v>
      </c>
      <c r="C2096" t="s">
        <v>3532</v>
      </c>
      <c r="E2096" s="4">
        <v>9.2E-5</v>
      </c>
      <c r="F2096" s="4">
        <v>1.8E-5</v>
      </c>
      <c r="G2096" s="4">
        <v>1.8E-5</v>
      </c>
      <c r="H2096" s="4">
        <v>-2.3540000000000001</v>
      </c>
      <c r="I2096" s="5">
        <v>-2.3536369546147</v>
      </c>
      <c r="J2096" s="4">
        <v>-2.3540000000000001</v>
      </c>
      <c r="K2096" s="5">
        <v>-2.3536369546147</v>
      </c>
      <c r="L2096" s="4">
        <v>9.2E-5</v>
      </c>
      <c r="M2096" s="4">
        <v>9.2E-5</v>
      </c>
      <c r="N2096" s="4">
        <v>1.8E-5</v>
      </c>
      <c r="O2096" s="4">
        <v>1.8E-5</v>
      </c>
      <c r="P2096" s="6">
        <v>0</v>
      </c>
      <c r="Q2096" s="5">
        <v>0</v>
      </c>
    </row>
    <row r="2097" spans="1:17" x14ac:dyDescent="0.3">
      <c r="A2097" t="s">
        <v>4273</v>
      </c>
      <c r="B2097" t="s">
        <v>4274</v>
      </c>
      <c r="C2097" t="s">
        <v>3532</v>
      </c>
      <c r="E2097" s="4">
        <v>1.5E-5</v>
      </c>
      <c r="F2097" s="4">
        <v>5.0000000000000004E-6</v>
      </c>
      <c r="G2097" s="4">
        <v>5.0000000000000004E-6</v>
      </c>
      <c r="H2097" s="4">
        <v>-1.585</v>
      </c>
      <c r="I2097" s="5">
        <v>-1.5849625007211501</v>
      </c>
      <c r="J2097" s="4">
        <v>-1.585</v>
      </c>
      <c r="K2097" s="5">
        <v>-1.5849625007211501</v>
      </c>
      <c r="L2097" s="4">
        <v>1.5E-5</v>
      </c>
      <c r="M2097" s="4">
        <v>1.5E-5</v>
      </c>
      <c r="N2097" s="4">
        <v>5.0000000000000004E-6</v>
      </c>
      <c r="O2097" s="4">
        <v>5.0000000000000004E-6</v>
      </c>
      <c r="P2097" s="6">
        <v>0</v>
      </c>
      <c r="Q2097" s="5">
        <v>0</v>
      </c>
    </row>
    <row r="2098" spans="1:17" x14ac:dyDescent="0.3">
      <c r="A2098" t="s">
        <v>4275</v>
      </c>
      <c r="B2098" t="s">
        <v>4276</v>
      </c>
      <c r="C2098" t="s">
        <v>3532</v>
      </c>
      <c r="E2098" s="4">
        <v>0</v>
      </c>
      <c r="F2098" s="4">
        <v>0</v>
      </c>
      <c r="G2098" s="4">
        <v>0</v>
      </c>
      <c r="I2098" s="5" t="s">
        <v>18</v>
      </c>
      <c r="K2098" s="5" t="s">
        <v>18</v>
      </c>
      <c r="L2098" s="4">
        <v>0</v>
      </c>
      <c r="M2098" s="4">
        <v>0</v>
      </c>
      <c r="N2098" s="4">
        <v>0</v>
      </c>
      <c r="O2098" s="4">
        <v>0</v>
      </c>
      <c r="P2098" s="6">
        <v>1</v>
      </c>
      <c r="Q2098" s="5" t="s">
        <v>20</v>
      </c>
    </row>
    <row r="2099" spans="1:17" x14ac:dyDescent="0.3">
      <c r="A2099" t="s">
        <v>4277</v>
      </c>
      <c r="B2099" t="s">
        <v>4278</v>
      </c>
      <c r="C2099" t="s">
        <v>3532</v>
      </c>
      <c r="E2099" s="4">
        <v>0</v>
      </c>
      <c r="F2099" s="4">
        <v>0</v>
      </c>
      <c r="G2099" s="4">
        <v>0</v>
      </c>
      <c r="I2099" s="5" t="s">
        <v>18</v>
      </c>
      <c r="K2099" s="5" t="s">
        <v>18</v>
      </c>
      <c r="L2099" s="4">
        <v>0</v>
      </c>
      <c r="M2099" s="4">
        <v>0</v>
      </c>
      <c r="N2099" s="4">
        <v>0</v>
      </c>
      <c r="O2099" s="4">
        <v>0</v>
      </c>
      <c r="P2099" s="6">
        <v>1</v>
      </c>
      <c r="Q2099" s="5" t="s">
        <v>20</v>
      </c>
    </row>
    <row r="2100" spans="1:17" x14ac:dyDescent="0.3">
      <c r="A2100" t="s">
        <v>4279</v>
      </c>
      <c r="B2100" t="s">
        <v>4280</v>
      </c>
      <c r="C2100" t="s">
        <v>3532</v>
      </c>
      <c r="E2100" s="4">
        <v>0</v>
      </c>
      <c r="F2100" s="4">
        <v>0</v>
      </c>
      <c r="G2100" s="4">
        <v>0</v>
      </c>
      <c r="I2100" s="5" t="s">
        <v>18</v>
      </c>
      <c r="K2100" s="5" t="s">
        <v>18</v>
      </c>
      <c r="L2100" s="4">
        <v>0</v>
      </c>
      <c r="M2100" s="4">
        <v>0</v>
      </c>
      <c r="N2100" s="4">
        <v>0</v>
      </c>
      <c r="O2100" s="4">
        <v>0</v>
      </c>
      <c r="P2100" s="6">
        <v>1</v>
      </c>
      <c r="Q2100" s="5" t="s">
        <v>20</v>
      </c>
    </row>
    <row r="2101" spans="1:17" x14ac:dyDescent="0.3">
      <c r="A2101" t="s">
        <v>4281</v>
      </c>
      <c r="B2101" t="s">
        <v>4282</v>
      </c>
      <c r="C2101" t="s">
        <v>3532</v>
      </c>
      <c r="E2101" s="4">
        <v>0</v>
      </c>
      <c r="F2101" s="4">
        <v>0</v>
      </c>
      <c r="G2101" s="4">
        <v>0</v>
      </c>
      <c r="I2101" s="5" t="s">
        <v>18</v>
      </c>
      <c r="K2101" s="5" t="s">
        <v>18</v>
      </c>
      <c r="L2101" s="4">
        <v>0</v>
      </c>
      <c r="M2101" s="4">
        <v>0</v>
      </c>
      <c r="N2101" s="4">
        <v>0</v>
      </c>
      <c r="O2101" s="4">
        <v>0</v>
      </c>
      <c r="P2101" s="6">
        <v>1</v>
      </c>
      <c r="Q2101" s="5" t="s">
        <v>20</v>
      </c>
    </row>
    <row r="2102" spans="1:17" x14ac:dyDescent="0.3">
      <c r="A2102" t="s">
        <v>4283</v>
      </c>
      <c r="B2102" t="s">
        <v>4284</v>
      </c>
      <c r="C2102" t="s">
        <v>3532</v>
      </c>
      <c r="E2102" s="4">
        <v>0</v>
      </c>
      <c r="F2102" s="4">
        <v>0</v>
      </c>
      <c r="G2102" s="4">
        <v>0</v>
      </c>
      <c r="I2102" s="5" t="s">
        <v>18</v>
      </c>
      <c r="K2102" s="5" t="s">
        <v>18</v>
      </c>
      <c r="L2102" s="4">
        <v>0</v>
      </c>
      <c r="M2102" s="4">
        <v>0</v>
      </c>
      <c r="N2102" s="4">
        <v>0</v>
      </c>
      <c r="O2102" s="4">
        <v>0</v>
      </c>
      <c r="P2102" s="6">
        <v>1</v>
      </c>
      <c r="Q2102" s="5" t="s">
        <v>20</v>
      </c>
    </row>
    <row r="2103" spans="1:17" x14ac:dyDescent="0.3">
      <c r="A2103" t="s">
        <v>4285</v>
      </c>
      <c r="B2103" t="s">
        <v>4286</v>
      </c>
      <c r="C2103" t="s">
        <v>3532</v>
      </c>
      <c r="E2103" s="4">
        <v>0</v>
      </c>
      <c r="F2103" s="4">
        <v>0</v>
      </c>
      <c r="G2103" s="4">
        <v>1.34E-3</v>
      </c>
      <c r="I2103" s="5" t="s">
        <v>18</v>
      </c>
      <c r="K2103" s="5" t="s">
        <v>19</v>
      </c>
      <c r="L2103" s="4">
        <v>0</v>
      </c>
      <c r="M2103" s="4">
        <v>100000</v>
      </c>
      <c r="N2103" s="4">
        <v>0</v>
      </c>
      <c r="O2103" s="4">
        <v>100000</v>
      </c>
      <c r="P2103" s="6">
        <v>0.99999999074000001</v>
      </c>
      <c r="Q2103" s="5">
        <v>0.99999999073999901</v>
      </c>
    </row>
    <row r="2104" spans="1:17" x14ac:dyDescent="0.3">
      <c r="A2104" t="s">
        <v>4287</v>
      </c>
      <c r="B2104" t="s">
        <v>4288</v>
      </c>
      <c r="C2104" t="s">
        <v>3532</v>
      </c>
      <c r="E2104" s="4">
        <v>1.0399999999999999E-4</v>
      </c>
      <c r="F2104" s="4">
        <v>1.5E-5</v>
      </c>
      <c r="G2104" s="4">
        <v>1.5E-5</v>
      </c>
      <c r="H2104" s="4">
        <v>-2.794</v>
      </c>
      <c r="I2104" s="5">
        <v>-2.7935491225325699</v>
      </c>
      <c r="J2104" s="4">
        <v>-2.794</v>
      </c>
      <c r="K2104" s="5">
        <v>-2.7935491225325699</v>
      </c>
      <c r="L2104" s="4">
        <v>1.0399999999999999E-4</v>
      </c>
      <c r="M2104" s="4">
        <v>1.0399999999999999E-4</v>
      </c>
      <c r="N2104" s="4">
        <v>1.5E-5</v>
      </c>
      <c r="O2104" s="4">
        <v>1.5E-5</v>
      </c>
      <c r="P2104" s="6">
        <v>0</v>
      </c>
      <c r="Q2104" s="5">
        <v>0</v>
      </c>
    </row>
    <row r="2105" spans="1:17" x14ac:dyDescent="0.3">
      <c r="A2105" t="s">
        <v>4289</v>
      </c>
      <c r="B2105" t="s">
        <v>4290</v>
      </c>
      <c r="C2105" t="s">
        <v>3532</v>
      </c>
      <c r="E2105" s="4">
        <v>0</v>
      </c>
      <c r="F2105" s="4">
        <v>0</v>
      </c>
      <c r="G2105" s="4">
        <v>0</v>
      </c>
      <c r="I2105" s="5" t="s">
        <v>18</v>
      </c>
      <c r="K2105" s="5" t="s">
        <v>18</v>
      </c>
      <c r="L2105" s="4">
        <v>0</v>
      </c>
      <c r="M2105" s="4">
        <v>8.1800000000000004E-4</v>
      </c>
      <c r="N2105" s="4">
        <v>0</v>
      </c>
      <c r="O2105" s="4">
        <v>1.95E-4</v>
      </c>
      <c r="P2105" s="6">
        <v>0.23838630806846001</v>
      </c>
      <c r="Q2105" s="5">
        <v>0.23838630806845901</v>
      </c>
    </row>
    <row r="2106" spans="1:17" x14ac:dyDescent="0.3">
      <c r="A2106" t="s">
        <v>4291</v>
      </c>
      <c r="B2106" t="s">
        <v>4292</v>
      </c>
      <c r="C2106" t="s">
        <v>3532</v>
      </c>
      <c r="E2106" s="4">
        <v>8.1800000000000004E-4</v>
      </c>
      <c r="F2106" s="4">
        <v>1.95E-4</v>
      </c>
      <c r="G2106" s="4">
        <v>1.95E-4</v>
      </c>
      <c r="H2106" s="4">
        <v>-2.069</v>
      </c>
      <c r="I2106" s="5">
        <v>-2.0686267191921299</v>
      </c>
      <c r="J2106" s="4">
        <v>-2.069</v>
      </c>
      <c r="K2106" s="5">
        <v>-2.0686267191921299</v>
      </c>
      <c r="L2106" s="4">
        <v>0</v>
      </c>
      <c r="M2106" s="4">
        <v>8.1800000000000004E-4</v>
      </c>
      <c r="N2106" s="4">
        <v>0</v>
      </c>
      <c r="O2106" s="4">
        <v>1.95E-4</v>
      </c>
      <c r="P2106" s="6">
        <v>0.23838630806846001</v>
      </c>
      <c r="Q2106" s="5">
        <v>0.23838630806845901</v>
      </c>
    </row>
    <row r="2107" spans="1:17" x14ac:dyDescent="0.3">
      <c r="A2107" t="s">
        <v>4293</v>
      </c>
      <c r="B2107" t="s">
        <v>4294</v>
      </c>
      <c r="C2107" t="s">
        <v>3532</v>
      </c>
      <c r="E2107" s="4">
        <v>2.04E-4</v>
      </c>
      <c r="F2107" s="4">
        <v>0</v>
      </c>
      <c r="G2107" s="4">
        <v>0</v>
      </c>
      <c r="I2107" s="5" t="s">
        <v>481</v>
      </c>
      <c r="K2107" s="5" t="s">
        <v>481</v>
      </c>
      <c r="L2107" s="4">
        <v>2.04E-4</v>
      </c>
      <c r="M2107" s="4">
        <v>2.04E-4</v>
      </c>
      <c r="N2107" s="4">
        <v>0</v>
      </c>
      <c r="O2107" s="4">
        <v>0</v>
      </c>
      <c r="P2107" s="6">
        <v>0</v>
      </c>
      <c r="Q2107" s="5">
        <v>0</v>
      </c>
    </row>
    <row r="2108" spans="1:17" x14ac:dyDescent="0.3">
      <c r="A2108" t="s">
        <v>4295</v>
      </c>
      <c r="B2108" t="s">
        <v>4296</v>
      </c>
      <c r="C2108" t="s">
        <v>3532</v>
      </c>
      <c r="E2108" s="4">
        <v>1.1410000000000001E-3</v>
      </c>
      <c r="F2108" s="4">
        <v>2.1499999999999999E-4</v>
      </c>
      <c r="G2108" s="4">
        <v>2.1499999999999999E-4</v>
      </c>
      <c r="H2108" s="4">
        <v>-2.4079999999999999</v>
      </c>
      <c r="I2108" s="5">
        <v>-2.4078902266992199</v>
      </c>
      <c r="J2108" s="4">
        <v>-2.4079999999999999</v>
      </c>
      <c r="K2108" s="5">
        <v>-2.4078902266992199</v>
      </c>
      <c r="L2108" s="4">
        <v>1.1410000000000001E-3</v>
      </c>
      <c r="M2108" s="4">
        <v>1.1410000000000001E-3</v>
      </c>
      <c r="N2108" s="4">
        <v>2.1499999999999999E-4</v>
      </c>
      <c r="O2108" s="4">
        <v>2.1499999999999999E-4</v>
      </c>
      <c r="P2108" s="6">
        <v>0</v>
      </c>
      <c r="Q2108" s="5">
        <v>0</v>
      </c>
    </row>
    <row r="2109" spans="1:17" x14ac:dyDescent="0.3">
      <c r="A2109" t="s">
        <v>4297</v>
      </c>
      <c r="B2109" t="s">
        <v>4298</v>
      </c>
      <c r="C2109" t="s">
        <v>3532</v>
      </c>
      <c r="E2109" s="4">
        <v>3.9999999999999998E-6</v>
      </c>
      <c r="F2109" s="4">
        <v>1.1E-5</v>
      </c>
      <c r="G2109" s="4">
        <v>1.1E-5</v>
      </c>
      <c r="H2109" s="4">
        <v>1.4590000000000001</v>
      </c>
      <c r="I2109" s="5">
        <v>1.45943161863729</v>
      </c>
      <c r="J2109" s="4">
        <v>1.4590000000000001</v>
      </c>
      <c r="K2109" s="5">
        <v>1.45943161863729</v>
      </c>
      <c r="L2109" s="4">
        <v>3.9999999999999998E-6</v>
      </c>
      <c r="M2109" s="4">
        <v>3.9999999999999998E-6</v>
      </c>
      <c r="N2109" s="4">
        <v>1.1E-5</v>
      </c>
      <c r="O2109" s="4">
        <v>1.1E-5</v>
      </c>
      <c r="P2109" s="6">
        <v>0</v>
      </c>
      <c r="Q2109" s="5">
        <v>0</v>
      </c>
    </row>
    <row r="2110" spans="1:17" x14ac:dyDescent="0.3">
      <c r="A2110" t="s">
        <v>4299</v>
      </c>
      <c r="B2110" t="s">
        <v>4300</v>
      </c>
      <c r="C2110" t="s">
        <v>3532</v>
      </c>
      <c r="E2110" s="4">
        <v>0</v>
      </c>
      <c r="F2110" s="4">
        <v>7.6000000000000004E-5</v>
      </c>
      <c r="G2110" s="4">
        <v>6.3E-5</v>
      </c>
      <c r="I2110" s="5" t="s">
        <v>19</v>
      </c>
      <c r="K2110" s="5" t="s">
        <v>19</v>
      </c>
      <c r="L2110" s="4">
        <v>0</v>
      </c>
      <c r="M2110" s="4">
        <v>1.2999999999999999E-5</v>
      </c>
      <c r="N2110" s="4">
        <v>0</v>
      </c>
      <c r="O2110" s="4">
        <v>7.6000000000000004E-5</v>
      </c>
      <c r="P2110" s="6">
        <v>0.17105263157894701</v>
      </c>
      <c r="Q2110" s="5">
        <v>0.17105263157894701</v>
      </c>
    </row>
    <row r="2111" spans="1:17" x14ac:dyDescent="0.3">
      <c r="A2111" t="s">
        <v>4301</v>
      </c>
      <c r="B2111" t="s">
        <v>4302</v>
      </c>
      <c r="C2111" t="s">
        <v>3532</v>
      </c>
      <c r="E2111" s="4">
        <v>6.9999999999999999E-6</v>
      </c>
      <c r="F2111" s="4">
        <v>1.7E-5</v>
      </c>
      <c r="G2111" s="4">
        <v>1.7E-5</v>
      </c>
      <c r="H2111" s="4">
        <v>1.28</v>
      </c>
      <c r="I2111" s="5">
        <v>1.28010791919273</v>
      </c>
      <c r="J2111" s="4">
        <v>1.28</v>
      </c>
      <c r="K2111" s="5">
        <v>1.28010791919273</v>
      </c>
      <c r="L2111" s="4">
        <v>6.9999999999999999E-6</v>
      </c>
      <c r="M2111" s="4">
        <v>6.9999999999999999E-6</v>
      </c>
      <c r="N2111" s="4">
        <v>1.7E-5</v>
      </c>
      <c r="O2111" s="4">
        <v>1.7E-5</v>
      </c>
      <c r="P2111" s="6">
        <v>0</v>
      </c>
      <c r="Q2111" s="5">
        <v>0</v>
      </c>
    </row>
    <row r="2112" spans="1:17" x14ac:dyDescent="0.3">
      <c r="A2112" t="s">
        <v>4303</v>
      </c>
      <c r="B2112" t="s">
        <v>4304</v>
      </c>
      <c r="C2112" t="s">
        <v>3532</v>
      </c>
      <c r="E2112" s="4">
        <v>0</v>
      </c>
      <c r="F2112" s="4">
        <v>1.9699999999999999E-4</v>
      </c>
      <c r="G2112" s="4">
        <v>4.5000000000000003E-5</v>
      </c>
      <c r="I2112" s="5" t="s">
        <v>19</v>
      </c>
      <c r="K2112" s="5" t="s">
        <v>19</v>
      </c>
      <c r="L2112" s="4">
        <v>0</v>
      </c>
      <c r="M2112" s="4">
        <v>3.8000000000000002E-5</v>
      </c>
      <c r="N2112" s="4">
        <v>0</v>
      </c>
      <c r="O2112" s="4">
        <v>1.9699999999999999E-4</v>
      </c>
      <c r="P2112" s="6">
        <v>0.19289340101522801</v>
      </c>
      <c r="Q2112" s="5">
        <v>0.19289340101522801</v>
      </c>
    </row>
    <row r="2113" spans="1:17" x14ac:dyDescent="0.3">
      <c r="A2113" t="s">
        <v>4305</v>
      </c>
      <c r="B2113" t="s">
        <v>4306</v>
      </c>
      <c r="C2113" t="s">
        <v>3532</v>
      </c>
      <c r="E2113" s="4">
        <v>0</v>
      </c>
      <c r="F2113" s="4">
        <v>0</v>
      </c>
      <c r="G2113" s="4">
        <v>0</v>
      </c>
      <c r="I2113" s="5" t="s">
        <v>18</v>
      </c>
      <c r="K2113" s="5" t="s">
        <v>18</v>
      </c>
      <c r="L2113" s="4">
        <v>0</v>
      </c>
      <c r="M2113" s="4">
        <v>3.1000000000000001E-5</v>
      </c>
      <c r="N2113" s="4">
        <v>0</v>
      </c>
      <c r="O2113" s="4">
        <v>2.5999999999999998E-5</v>
      </c>
      <c r="P2113" s="6">
        <v>0.83870967741935498</v>
      </c>
      <c r="Q2113" s="5">
        <v>0.83870967741935398</v>
      </c>
    </row>
    <row r="2114" spans="1:17" x14ac:dyDescent="0.3">
      <c r="A2114" t="s">
        <v>4307</v>
      </c>
      <c r="B2114" t="s">
        <v>4308</v>
      </c>
      <c r="C2114" t="s">
        <v>3532</v>
      </c>
      <c r="E2114" s="4">
        <v>1.2999999999999999E-5</v>
      </c>
      <c r="F2114" s="4">
        <v>0</v>
      </c>
      <c r="G2114" s="4">
        <v>1.2999999999999999E-5</v>
      </c>
      <c r="I2114" s="5" t="s">
        <v>481</v>
      </c>
      <c r="J2114" s="4">
        <v>0</v>
      </c>
      <c r="K2114" s="5">
        <v>0</v>
      </c>
      <c r="L2114" s="4">
        <v>0</v>
      </c>
      <c r="M2114" s="4">
        <v>1.2999999999999999E-5</v>
      </c>
      <c r="N2114" s="4">
        <v>0</v>
      </c>
      <c r="O2114" s="4">
        <v>7.6000000000000004E-5</v>
      </c>
      <c r="P2114" s="6">
        <v>0.17105263157894701</v>
      </c>
      <c r="Q2114" s="5">
        <v>0.17105263157894701</v>
      </c>
    </row>
    <row r="2115" spans="1:17" x14ac:dyDescent="0.3">
      <c r="A2115" t="s">
        <v>4309</v>
      </c>
      <c r="B2115" t="s">
        <v>4310</v>
      </c>
      <c r="C2115" t="s">
        <v>3532</v>
      </c>
      <c r="E2115" s="4">
        <v>2.5000000000000001E-5</v>
      </c>
      <c r="F2115" s="4">
        <v>2.2900000000000001E-4</v>
      </c>
      <c r="G2115" s="4">
        <v>2.2900000000000001E-4</v>
      </c>
      <c r="H2115" s="4">
        <v>3.1949999999999998</v>
      </c>
      <c r="I2115" s="5">
        <v>3.1953475983222099</v>
      </c>
      <c r="J2115" s="4">
        <v>3.1949999999999998</v>
      </c>
      <c r="K2115" s="5">
        <v>3.1953475983222099</v>
      </c>
      <c r="L2115" s="4">
        <v>2.5000000000000001E-5</v>
      </c>
      <c r="M2115" s="4">
        <v>2.5000000000000001E-5</v>
      </c>
      <c r="N2115" s="4">
        <v>2.2900000000000001E-4</v>
      </c>
      <c r="O2115" s="4">
        <v>2.2900000000000001E-4</v>
      </c>
      <c r="P2115" s="6">
        <v>0</v>
      </c>
      <c r="Q2115" s="5">
        <v>0</v>
      </c>
    </row>
    <row r="2116" spans="1:17" x14ac:dyDescent="0.3">
      <c r="A2116" t="s">
        <v>4311</v>
      </c>
      <c r="B2116" t="s">
        <v>4312</v>
      </c>
      <c r="C2116" t="s">
        <v>3532</v>
      </c>
      <c r="E2116" s="4">
        <v>1.66E-4</v>
      </c>
      <c r="F2116" s="4">
        <v>0</v>
      </c>
      <c r="G2116" s="4">
        <v>1.66E-4</v>
      </c>
      <c r="I2116" s="5" t="s">
        <v>481</v>
      </c>
      <c r="J2116" s="4">
        <v>0</v>
      </c>
      <c r="K2116" s="5">
        <v>0</v>
      </c>
      <c r="L2116" s="4">
        <v>0</v>
      </c>
      <c r="M2116" s="4">
        <v>1.66E-4</v>
      </c>
      <c r="N2116" s="4">
        <v>0</v>
      </c>
      <c r="O2116" s="4">
        <v>1.201E-3</v>
      </c>
      <c r="P2116" s="6">
        <v>0.138218151540383</v>
      </c>
      <c r="Q2116" s="5">
        <v>0.138218151540383</v>
      </c>
    </row>
    <row r="2117" spans="1:17" x14ac:dyDescent="0.3">
      <c r="A2117" t="s">
        <v>4313</v>
      </c>
      <c r="B2117" t="s">
        <v>4314</v>
      </c>
      <c r="C2117" t="s">
        <v>3532</v>
      </c>
      <c r="E2117" s="4">
        <v>0</v>
      </c>
      <c r="F2117" s="4">
        <v>0</v>
      </c>
      <c r="G2117" s="4">
        <v>0</v>
      </c>
      <c r="I2117" s="5" t="s">
        <v>18</v>
      </c>
      <c r="K2117" s="5" t="s">
        <v>18</v>
      </c>
      <c r="L2117" s="4">
        <v>0</v>
      </c>
      <c r="M2117" s="4">
        <v>9.9999999999999995E-7</v>
      </c>
      <c r="N2117" s="4">
        <v>0</v>
      </c>
      <c r="O2117" s="4">
        <v>0</v>
      </c>
      <c r="P2117" s="6">
        <v>0</v>
      </c>
      <c r="Q2117" s="5" t="s">
        <v>1511</v>
      </c>
    </row>
    <row r="2118" spans="1:17" x14ac:dyDescent="0.3">
      <c r="A2118" t="s">
        <v>4315</v>
      </c>
      <c r="B2118" t="s">
        <v>4316</v>
      </c>
      <c r="C2118" t="s">
        <v>3532</v>
      </c>
      <c r="E2118" s="4">
        <v>3.8000000000000002E-5</v>
      </c>
      <c r="F2118" s="4">
        <v>0</v>
      </c>
      <c r="G2118" s="4">
        <v>1.5200000000000001E-4</v>
      </c>
      <c r="I2118" s="5" t="s">
        <v>481</v>
      </c>
      <c r="J2118" s="4">
        <v>2</v>
      </c>
      <c r="K2118" s="5">
        <v>2</v>
      </c>
      <c r="L2118" s="4">
        <v>0</v>
      </c>
      <c r="M2118" s="4">
        <v>3.8000000000000002E-5</v>
      </c>
      <c r="N2118" s="4">
        <v>0</v>
      </c>
      <c r="O2118" s="4">
        <v>1.9699999999999999E-4</v>
      </c>
      <c r="P2118" s="6">
        <v>0.19289340101522801</v>
      </c>
      <c r="Q2118" s="5">
        <v>0.19289340101522801</v>
      </c>
    </row>
    <row r="2119" spans="1:17" x14ac:dyDescent="0.3">
      <c r="A2119" t="s">
        <v>4317</v>
      </c>
      <c r="B2119" t="s">
        <v>4318</v>
      </c>
      <c r="C2119" t="s">
        <v>3532</v>
      </c>
      <c r="E2119" s="4">
        <v>2.1699999999999999E-4</v>
      </c>
      <c r="F2119" s="4">
        <v>0</v>
      </c>
      <c r="G2119" s="4">
        <v>2.1699999999999999E-4</v>
      </c>
      <c r="I2119" s="5" t="s">
        <v>481</v>
      </c>
      <c r="J2119" s="4">
        <v>0</v>
      </c>
      <c r="K2119" s="5">
        <v>0</v>
      </c>
      <c r="L2119" s="4">
        <v>0</v>
      </c>
      <c r="M2119" s="4">
        <v>2.1699999999999999E-4</v>
      </c>
      <c r="N2119" s="4">
        <v>0</v>
      </c>
      <c r="O2119" s="4">
        <v>2.6899999999999998E-4</v>
      </c>
      <c r="P2119" s="6">
        <v>0.80669144981412599</v>
      </c>
      <c r="Q2119" s="5">
        <v>0.80669144981412599</v>
      </c>
    </row>
    <row r="2120" spans="1:17" x14ac:dyDescent="0.3">
      <c r="A2120" t="s">
        <v>4319</v>
      </c>
      <c r="B2120" t="s">
        <v>4320</v>
      </c>
      <c r="C2120" t="s">
        <v>3532</v>
      </c>
      <c r="E2120" s="4">
        <v>0</v>
      </c>
      <c r="F2120" s="4">
        <v>0</v>
      </c>
      <c r="G2120" s="4">
        <v>0</v>
      </c>
      <c r="I2120" s="5" t="s">
        <v>18</v>
      </c>
      <c r="K2120" s="5" t="s">
        <v>18</v>
      </c>
      <c r="L2120" s="4">
        <v>0</v>
      </c>
      <c r="M2120" s="4">
        <v>0</v>
      </c>
      <c r="N2120" s="4">
        <v>0</v>
      </c>
      <c r="O2120" s="4">
        <v>0</v>
      </c>
      <c r="P2120" s="6">
        <v>1</v>
      </c>
      <c r="Q2120" s="5" t="s">
        <v>20</v>
      </c>
    </row>
    <row r="2121" spans="1:17" x14ac:dyDescent="0.3">
      <c r="A2121" t="s">
        <v>4321</v>
      </c>
      <c r="B2121" t="s">
        <v>4322</v>
      </c>
      <c r="C2121" t="s">
        <v>3532</v>
      </c>
      <c r="E2121" s="4">
        <v>0</v>
      </c>
      <c r="F2121" s="4">
        <v>0</v>
      </c>
      <c r="G2121" s="4">
        <v>1.4300000000000001E-4</v>
      </c>
      <c r="I2121" s="5" t="s">
        <v>18</v>
      </c>
      <c r="K2121" s="5" t="s">
        <v>19</v>
      </c>
      <c r="L2121" s="4">
        <v>0</v>
      </c>
      <c r="M2121" s="4">
        <v>0</v>
      </c>
      <c r="N2121" s="4">
        <v>0</v>
      </c>
      <c r="O2121" s="4">
        <v>1.75E-4</v>
      </c>
      <c r="P2121" s="6">
        <v>0</v>
      </c>
      <c r="Q2121" s="5" t="s">
        <v>778</v>
      </c>
    </row>
    <row r="2122" spans="1:17" x14ac:dyDescent="0.3">
      <c r="A2122" t="s">
        <v>4323</v>
      </c>
      <c r="B2122" t="s">
        <v>4324</v>
      </c>
      <c r="C2122" t="s">
        <v>3532</v>
      </c>
      <c r="E2122" s="4">
        <v>0</v>
      </c>
      <c r="F2122" s="4">
        <v>0</v>
      </c>
      <c r="G2122" s="4">
        <v>0</v>
      </c>
      <c r="I2122" s="5" t="s">
        <v>18</v>
      </c>
      <c r="K2122" s="5" t="s">
        <v>18</v>
      </c>
      <c r="L2122" s="4">
        <v>0</v>
      </c>
      <c r="M2122" s="4">
        <v>0</v>
      </c>
      <c r="N2122" s="4">
        <v>0</v>
      </c>
      <c r="O2122" s="4">
        <v>0</v>
      </c>
      <c r="P2122" s="6">
        <v>1</v>
      </c>
      <c r="Q2122" s="5" t="s">
        <v>20</v>
      </c>
    </row>
    <row r="2123" spans="1:17" x14ac:dyDescent="0.3">
      <c r="A2123" t="s">
        <v>4325</v>
      </c>
      <c r="B2123" t="s">
        <v>4326</v>
      </c>
      <c r="C2123" t="s">
        <v>3532</v>
      </c>
      <c r="E2123" s="4">
        <v>0</v>
      </c>
      <c r="F2123" s="4">
        <v>1.201E-3</v>
      </c>
      <c r="G2123" s="4">
        <v>1.0349999999999999E-3</v>
      </c>
      <c r="I2123" s="5" t="s">
        <v>19</v>
      </c>
      <c r="K2123" s="5" t="s">
        <v>19</v>
      </c>
      <c r="L2123" s="4">
        <v>0</v>
      </c>
      <c r="M2123" s="4">
        <v>1.66E-4</v>
      </c>
      <c r="N2123" s="4">
        <v>0</v>
      </c>
      <c r="O2123" s="4">
        <v>1.201E-3</v>
      </c>
      <c r="P2123" s="6">
        <v>0.138218151540383</v>
      </c>
      <c r="Q2123" s="5">
        <v>0.138218151540383</v>
      </c>
    </row>
    <row r="2124" spans="1:17" x14ac:dyDescent="0.3">
      <c r="A2124" t="s">
        <v>4327</v>
      </c>
      <c r="B2124" t="s">
        <v>4328</v>
      </c>
      <c r="C2124" t="s">
        <v>3532</v>
      </c>
      <c r="E2124" s="4">
        <v>0</v>
      </c>
      <c r="F2124" s="4">
        <v>1.11E-4</v>
      </c>
      <c r="G2124" s="4">
        <v>1.11E-4</v>
      </c>
      <c r="I2124" s="5" t="s">
        <v>19</v>
      </c>
      <c r="K2124" s="5" t="s">
        <v>19</v>
      </c>
      <c r="L2124" s="4">
        <v>0</v>
      </c>
      <c r="M2124" s="4">
        <v>0</v>
      </c>
      <c r="N2124" s="4">
        <v>1.11E-4</v>
      </c>
      <c r="O2124" s="4">
        <v>1.11E-4</v>
      </c>
      <c r="P2124" s="6">
        <v>0</v>
      </c>
      <c r="Q2124" s="5">
        <v>0</v>
      </c>
    </row>
    <row r="2125" spans="1:17" x14ac:dyDescent="0.3">
      <c r="A2125" t="s">
        <v>4329</v>
      </c>
      <c r="B2125" t="s">
        <v>4330</v>
      </c>
      <c r="C2125" t="s">
        <v>3532</v>
      </c>
      <c r="E2125" s="4">
        <v>1.9999999999999999E-6</v>
      </c>
      <c r="F2125" s="4">
        <v>1.4E-5</v>
      </c>
      <c r="G2125" s="4">
        <v>1.4E-5</v>
      </c>
      <c r="H2125" s="4">
        <v>2.8069999999999999</v>
      </c>
      <c r="I2125" s="5">
        <v>2.8073549220576002</v>
      </c>
      <c r="J2125" s="4">
        <v>2.8069999999999999</v>
      </c>
      <c r="K2125" s="5">
        <v>2.8073549220576002</v>
      </c>
      <c r="L2125" s="4">
        <v>0</v>
      </c>
      <c r="M2125" s="4">
        <v>1.9999999999999999E-6</v>
      </c>
      <c r="N2125" s="4">
        <v>0</v>
      </c>
      <c r="O2125" s="4">
        <v>1.4E-5</v>
      </c>
      <c r="P2125" s="6">
        <v>0.14285714285714299</v>
      </c>
      <c r="Q2125" s="5">
        <v>0.14285714285714199</v>
      </c>
    </row>
    <row r="2126" spans="1:17" x14ac:dyDescent="0.3">
      <c r="A2126" t="s">
        <v>4331</v>
      </c>
      <c r="B2126" t="s">
        <v>4332</v>
      </c>
      <c r="C2126" t="s">
        <v>3532</v>
      </c>
      <c r="E2126" s="4">
        <v>1.9999999999999999E-6</v>
      </c>
      <c r="F2126" s="4">
        <v>1.9000000000000001E-5</v>
      </c>
      <c r="G2126" s="4">
        <v>1.9999999999999999E-6</v>
      </c>
      <c r="H2126" s="4">
        <v>3.2480000000000002</v>
      </c>
      <c r="I2126" s="5">
        <v>3.2479275134435799</v>
      </c>
      <c r="J2126" s="4">
        <v>0</v>
      </c>
      <c r="K2126" s="5">
        <v>0</v>
      </c>
      <c r="L2126" s="4">
        <v>0</v>
      </c>
      <c r="M2126" s="4">
        <v>1.9999999999999999E-6</v>
      </c>
      <c r="N2126" s="4">
        <v>0</v>
      </c>
      <c r="O2126" s="4">
        <v>1.9000000000000001E-5</v>
      </c>
      <c r="P2126" s="6">
        <v>0.105263157894737</v>
      </c>
      <c r="Q2126" s="5">
        <v>0.105263157894736</v>
      </c>
    </row>
    <row r="2127" spans="1:17" x14ac:dyDescent="0.3">
      <c r="A2127" t="s">
        <v>4333</v>
      </c>
      <c r="B2127" t="s">
        <v>4334</v>
      </c>
      <c r="C2127" t="s">
        <v>3532</v>
      </c>
      <c r="E2127" s="4">
        <v>3.1000000000000001E-5</v>
      </c>
      <c r="F2127" s="4">
        <v>2.5999999999999998E-5</v>
      </c>
      <c r="G2127" s="4">
        <v>2.5999999999999998E-5</v>
      </c>
      <c r="H2127" s="4">
        <v>-0.25380000000000003</v>
      </c>
      <c r="I2127" s="5">
        <v>-0.25375659224578301</v>
      </c>
      <c r="J2127" s="4">
        <v>-0.25380000000000003</v>
      </c>
      <c r="K2127" s="5">
        <v>-0.25375659224578301</v>
      </c>
      <c r="L2127" s="4">
        <v>0</v>
      </c>
      <c r="M2127" s="4">
        <v>3.1000000000000001E-5</v>
      </c>
      <c r="N2127" s="4">
        <v>0</v>
      </c>
      <c r="O2127" s="4">
        <v>2.5999999999999998E-5</v>
      </c>
      <c r="P2127" s="6">
        <v>0.83870967741935498</v>
      </c>
      <c r="Q2127" s="5">
        <v>0.83870967741935398</v>
      </c>
    </row>
    <row r="2128" spans="1:17" x14ac:dyDescent="0.3">
      <c r="A2128" t="s">
        <v>4335</v>
      </c>
      <c r="B2128" t="s">
        <v>4336</v>
      </c>
      <c r="C2128" t="s">
        <v>3532</v>
      </c>
      <c r="E2128" s="4">
        <v>0</v>
      </c>
      <c r="F2128" s="4">
        <v>2.6899999999999998E-4</v>
      </c>
      <c r="G2128" s="4">
        <v>8.7000000000000001E-5</v>
      </c>
      <c r="I2128" s="5" t="s">
        <v>19</v>
      </c>
      <c r="K2128" s="5" t="s">
        <v>19</v>
      </c>
      <c r="L2128" s="4">
        <v>0</v>
      </c>
      <c r="M2128" s="4">
        <v>2.1699999999999999E-4</v>
      </c>
      <c r="N2128" s="4">
        <v>0</v>
      </c>
      <c r="O2128" s="4">
        <v>2.6899999999999998E-4</v>
      </c>
      <c r="P2128" s="6">
        <v>0.80669144981412599</v>
      </c>
      <c r="Q2128" s="5">
        <v>0.80669144981412599</v>
      </c>
    </row>
    <row r="2129" spans="1:17" x14ac:dyDescent="0.3">
      <c r="A2129" t="s">
        <v>4337</v>
      </c>
      <c r="B2129" t="s">
        <v>4338</v>
      </c>
      <c r="C2129" t="s">
        <v>3532</v>
      </c>
      <c r="E2129" s="4">
        <v>1.1400000000000001E-4</v>
      </c>
      <c r="F2129" s="4">
        <v>2.6999999999999999E-5</v>
      </c>
      <c r="G2129" s="4">
        <v>1.1400000000000001E-4</v>
      </c>
      <c r="H2129" s="4">
        <v>-2.0779999999999998</v>
      </c>
      <c r="I2129" s="5">
        <v>-2.07800251200127</v>
      </c>
      <c r="J2129" s="4">
        <v>0</v>
      </c>
      <c r="K2129" s="5">
        <v>0</v>
      </c>
      <c r="L2129" s="4">
        <v>1.1400000000000001E-4</v>
      </c>
      <c r="M2129" s="4">
        <v>1.1400000000000001E-4</v>
      </c>
      <c r="N2129" s="4">
        <v>2.6999999999999999E-5</v>
      </c>
      <c r="O2129" s="4">
        <v>2.6999999999999999E-5</v>
      </c>
      <c r="P2129" s="6">
        <v>0</v>
      </c>
      <c r="Q2129" s="5">
        <v>0</v>
      </c>
    </row>
    <row r="2130" spans="1:17" x14ac:dyDescent="0.3">
      <c r="A2130" t="s">
        <v>4339</v>
      </c>
      <c r="B2130" t="s">
        <v>4340</v>
      </c>
      <c r="C2130" t="s">
        <v>3532</v>
      </c>
      <c r="E2130" s="4">
        <v>1.9999999999999999E-6</v>
      </c>
      <c r="F2130" s="4">
        <v>3.3000000000000003E-5</v>
      </c>
      <c r="G2130" s="4">
        <v>3.3000000000000003E-5</v>
      </c>
      <c r="H2130" s="4">
        <v>4.0439999999999996</v>
      </c>
      <c r="I2130" s="5">
        <v>4.0443941193584498</v>
      </c>
      <c r="J2130" s="4">
        <v>4.0439999999999996</v>
      </c>
      <c r="K2130" s="5">
        <v>4.0443941193584498</v>
      </c>
      <c r="L2130" s="4">
        <v>0</v>
      </c>
      <c r="M2130" s="4">
        <v>1.9999999999999999E-6</v>
      </c>
      <c r="N2130" s="4">
        <v>0</v>
      </c>
      <c r="O2130" s="4">
        <v>3.3000000000000003E-5</v>
      </c>
      <c r="P2130" s="6">
        <v>6.0606060606060601E-2</v>
      </c>
      <c r="Q2130" s="5">
        <v>6.0606060606060601E-2</v>
      </c>
    </row>
    <row r="2131" spans="1:17" x14ac:dyDescent="0.3">
      <c r="A2131" t="s">
        <v>4341</v>
      </c>
      <c r="B2131" t="s">
        <v>4342</v>
      </c>
      <c r="C2131" t="s">
        <v>3532</v>
      </c>
      <c r="E2131" s="4">
        <v>0</v>
      </c>
      <c r="F2131" s="4">
        <v>1.75E-4</v>
      </c>
      <c r="G2131" s="4">
        <v>3.1999999999999999E-5</v>
      </c>
      <c r="I2131" s="5" t="s">
        <v>19</v>
      </c>
      <c r="K2131" s="5" t="s">
        <v>19</v>
      </c>
      <c r="L2131" s="4">
        <v>0</v>
      </c>
      <c r="M2131" s="4">
        <v>0</v>
      </c>
      <c r="N2131" s="4">
        <v>0</v>
      </c>
      <c r="O2131" s="4">
        <v>1.75E-4</v>
      </c>
      <c r="P2131" s="6">
        <v>0</v>
      </c>
      <c r="Q2131" s="5" t="s">
        <v>778</v>
      </c>
    </row>
    <row r="2132" spans="1:17" x14ac:dyDescent="0.3">
      <c r="A2132" t="s">
        <v>4343</v>
      </c>
      <c r="B2132" t="s">
        <v>4344</v>
      </c>
      <c r="C2132" t="s">
        <v>3532</v>
      </c>
      <c r="E2132" s="4">
        <v>2.3E-5</v>
      </c>
      <c r="F2132" s="4">
        <v>3.0000000000000001E-5</v>
      </c>
      <c r="G2132" s="4">
        <v>3.0000000000000001E-5</v>
      </c>
      <c r="H2132" s="4">
        <v>0.38329999999999997</v>
      </c>
      <c r="I2132" s="5">
        <v>0.38332863955150498</v>
      </c>
      <c r="J2132" s="4">
        <v>0.38329999999999997</v>
      </c>
      <c r="K2132" s="5">
        <v>0.38332863955150498</v>
      </c>
      <c r="L2132" s="4">
        <v>2.3E-5</v>
      </c>
      <c r="M2132" s="4">
        <v>2.3E-5</v>
      </c>
      <c r="N2132" s="4">
        <v>3.0000000000000001E-5</v>
      </c>
      <c r="O2132" s="4">
        <v>3.0000000000000001E-5</v>
      </c>
      <c r="P2132" s="6">
        <v>0</v>
      </c>
      <c r="Q2132" s="5">
        <v>0</v>
      </c>
    </row>
    <row r="2133" spans="1:17" x14ac:dyDescent="0.3">
      <c r="A2133" t="s">
        <v>4345</v>
      </c>
      <c r="B2133" t="s">
        <v>4346</v>
      </c>
      <c r="C2133" t="s">
        <v>3532</v>
      </c>
      <c r="E2133" s="4">
        <v>0</v>
      </c>
      <c r="F2133" s="4">
        <v>0</v>
      </c>
      <c r="G2133" s="4">
        <v>0</v>
      </c>
      <c r="I2133" s="5" t="s">
        <v>18</v>
      </c>
      <c r="K2133" s="5" t="s">
        <v>18</v>
      </c>
      <c r="L2133" s="4">
        <v>0</v>
      </c>
      <c r="M2133" s="4">
        <v>0</v>
      </c>
      <c r="N2133" s="4">
        <v>0</v>
      </c>
      <c r="O2133" s="4">
        <v>0</v>
      </c>
      <c r="P2133" s="6">
        <v>1</v>
      </c>
      <c r="Q2133" s="5" t="s">
        <v>20</v>
      </c>
    </row>
    <row r="2134" spans="1:17" x14ac:dyDescent="0.3">
      <c r="A2134" t="s">
        <v>4347</v>
      </c>
      <c r="B2134" t="s">
        <v>4348</v>
      </c>
      <c r="C2134" t="s">
        <v>3532</v>
      </c>
      <c r="E2134" s="4">
        <v>0</v>
      </c>
      <c r="F2134" s="4">
        <v>0</v>
      </c>
      <c r="G2134" s="4">
        <v>0</v>
      </c>
      <c r="I2134" s="5" t="s">
        <v>18</v>
      </c>
      <c r="K2134" s="5" t="s">
        <v>18</v>
      </c>
      <c r="L2134" s="4">
        <v>0</v>
      </c>
      <c r="M2134" s="4">
        <v>1.9999999999999999E-6</v>
      </c>
      <c r="N2134" s="4">
        <v>0</v>
      </c>
      <c r="O2134" s="4">
        <v>1.4E-5</v>
      </c>
      <c r="P2134" s="6">
        <v>0.14285714285714299</v>
      </c>
      <c r="Q2134" s="5">
        <v>0.14285714285714199</v>
      </c>
    </row>
    <row r="2135" spans="1:17" x14ac:dyDescent="0.3">
      <c r="A2135" t="s">
        <v>4349</v>
      </c>
      <c r="B2135" t="s">
        <v>4350</v>
      </c>
      <c r="C2135" t="s">
        <v>3532</v>
      </c>
      <c r="E2135" s="4">
        <v>1.9999999999999999E-6</v>
      </c>
      <c r="F2135" s="4">
        <v>9.0000000000000002E-6</v>
      </c>
      <c r="G2135" s="4">
        <v>9.0000000000000002E-6</v>
      </c>
      <c r="H2135" s="4">
        <v>2.17</v>
      </c>
      <c r="I2135" s="5">
        <v>2.1699250014423099</v>
      </c>
      <c r="J2135" s="4">
        <v>2.17</v>
      </c>
      <c r="K2135" s="5">
        <v>2.1699250014423099</v>
      </c>
      <c r="L2135" s="4">
        <v>1.9999999999999999E-6</v>
      </c>
      <c r="M2135" s="4">
        <v>1.9999999999999999E-6</v>
      </c>
      <c r="N2135" s="4">
        <v>9.0000000000000002E-6</v>
      </c>
      <c r="O2135" s="4">
        <v>9.0000000000000002E-6</v>
      </c>
      <c r="P2135" s="6">
        <v>0</v>
      </c>
      <c r="Q2135" s="5">
        <v>0</v>
      </c>
    </row>
    <row r="2136" spans="1:17" x14ac:dyDescent="0.3">
      <c r="A2136" t="s">
        <v>4351</v>
      </c>
      <c r="B2136" t="s">
        <v>4352</v>
      </c>
      <c r="C2136" t="s">
        <v>3532</v>
      </c>
      <c r="E2136" s="4">
        <v>0</v>
      </c>
      <c r="F2136" s="4">
        <v>0</v>
      </c>
      <c r="G2136" s="4">
        <v>0</v>
      </c>
      <c r="I2136" s="5" t="s">
        <v>18</v>
      </c>
      <c r="K2136" s="5" t="s">
        <v>18</v>
      </c>
      <c r="L2136" s="4">
        <v>0</v>
      </c>
      <c r="M2136" s="4">
        <v>1.9999999999999999E-6</v>
      </c>
      <c r="N2136" s="4">
        <v>0</v>
      </c>
      <c r="O2136" s="4">
        <v>3.3000000000000003E-5</v>
      </c>
      <c r="P2136" s="6">
        <v>6.0606060606060601E-2</v>
      </c>
      <c r="Q2136" s="5">
        <v>6.0606060606060601E-2</v>
      </c>
    </row>
    <row r="2137" spans="1:17" x14ac:dyDescent="0.3">
      <c r="A2137" t="s">
        <v>4353</v>
      </c>
      <c r="B2137" t="s">
        <v>4354</v>
      </c>
      <c r="C2137" t="s">
        <v>3532</v>
      </c>
      <c r="E2137" s="4">
        <v>0</v>
      </c>
      <c r="F2137" s="4">
        <v>3.0000000000000001E-6</v>
      </c>
      <c r="G2137" s="4">
        <v>3.0000000000000001E-6</v>
      </c>
      <c r="I2137" s="5" t="s">
        <v>19</v>
      </c>
      <c r="K2137" s="5" t="s">
        <v>19</v>
      </c>
      <c r="L2137" s="4">
        <v>0</v>
      </c>
      <c r="M2137" s="4">
        <v>0</v>
      </c>
      <c r="N2137" s="4">
        <v>3.0000000000000001E-6</v>
      </c>
      <c r="O2137" s="4">
        <v>3.0000000000000001E-6</v>
      </c>
      <c r="P2137" s="6">
        <v>0</v>
      </c>
      <c r="Q2137" s="5">
        <v>0</v>
      </c>
    </row>
    <row r="2138" spans="1:17" x14ac:dyDescent="0.3">
      <c r="A2138" t="s">
        <v>4355</v>
      </c>
      <c r="B2138" t="s">
        <v>4356</v>
      </c>
      <c r="C2138" t="s">
        <v>3532</v>
      </c>
      <c r="E2138" s="4">
        <v>0</v>
      </c>
      <c r="F2138" s="4">
        <v>0</v>
      </c>
      <c r="G2138" s="4">
        <v>0</v>
      </c>
      <c r="I2138" s="5" t="s">
        <v>18</v>
      </c>
      <c r="K2138" s="5" t="s">
        <v>18</v>
      </c>
      <c r="L2138" s="4">
        <v>0</v>
      </c>
      <c r="M2138" s="4">
        <v>0</v>
      </c>
      <c r="N2138" s="4">
        <v>0</v>
      </c>
      <c r="O2138" s="4">
        <v>0</v>
      </c>
      <c r="P2138" s="6">
        <v>1</v>
      </c>
      <c r="Q2138" s="5" t="s">
        <v>20</v>
      </c>
    </row>
    <row r="2139" spans="1:17" x14ac:dyDescent="0.3">
      <c r="A2139" t="s">
        <v>4357</v>
      </c>
      <c r="B2139" t="s">
        <v>4358</v>
      </c>
      <c r="C2139" t="s">
        <v>3532</v>
      </c>
      <c r="E2139" s="4">
        <v>0</v>
      </c>
      <c r="F2139" s="4">
        <v>0</v>
      </c>
      <c r="G2139" s="4">
        <v>0</v>
      </c>
      <c r="I2139" s="5" t="s">
        <v>18</v>
      </c>
      <c r="K2139" s="5" t="s">
        <v>18</v>
      </c>
      <c r="L2139" s="4">
        <v>0</v>
      </c>
      <c r="M2139" s="4">
        <v>0</v>
      </c>
      <c r="N2139" s="4">
        <v>0</v>
      </c>
      <c r="O2139" s="4">
        <v>0</v>
      </c>
      <c r="P2139" s="6">
        <v>1</v>
      </c>
      <c r="Q2139" s="5" t="s">
        <v>20</v>
      </c>
    </row>
    <row r="2140" spans="1:17" x14ac:dyDescent="0.3">
      <c r="A2140" t="s">
        <v>4359</v>
      </c>
      <c r="B2140" t="s">
        <v>4360</v>
      </c>
      <c r="C2140" t="s">
        <v>3532</v>
      </c>
      <c r="E2140" s="4">
        <v>0</v>
      </c>
      <c r="F2140" s="4">
        <v>0</v>
      </c>
      <c r="G2140" s="4">
        <v>0</v>
      </c>
      <c r="I2140" s="5" t="s">
        <v>18</v>
      </c>
      <c r="K2140" s="5" t="s">
        <v>18</v>
      </c>
      <c r="L2140" s="4">
        <v>0</v>
      </c>
      <c r="M2140" s="4">
        <v>0</v>
      </c>
      <c r="N2140" s="4">
        <v>0</v>
      </c>
      <c r="O2140" s="4">
        <v>0</v>
      </c>
      <c r="P2140" s="6">
        <v>1</v>
      </c>
      <c r="Q2140" s="5" t="s">
        <v>20</v>
      </c>
    </row>
    <row r="2141" spans="1:17" x14ac:dyDescent="0.3">
      <c r="A2141" t="s">
        <v>4361</v>
      </c>
      <c r="B2141" t="s">
        <v>4362</v>
      </c>
      <c r="C2141" t="s">
        <v>3532</v>
      </c>
      <c r="E2141" s="4">
        <v>0</v>
      </c>
      <c r="F2141" s="4">
        <v>0</v>
      </c>
      <c r="G2141" s="4">
        <v>1.8E-5</v>
      </c>
      <c r="I2141" s="5" t="s">
        <v>18</v>
      </c>
      <c r="K2141" s="5" t="s">
        <v>19</v>
      </c>
      <c r="L2141" s="4">
        <v>0</v>
      </c>
      <c r="M2141" s="4">
        <v>1.9999999999999999E-6</v>
      </c>
      <c r="N2141" s="4">
        <v>0</v>
      </c>
      <c r="O2141" s="4">
        <v>1.9000000000000001E-5</v>
      </c>
      <c r="P2141" s="6">
        <v>0.105263157894737</v>
      </c>
      <c r="Q2141" s="5">
        <v>0.105263157894736</v>
      </c>
    </row>
    <row r="2142" spans="1:17" x14ac:dyDescent="0.3">
      <c r="A2142" t="s">
        <v>4363</v>
      </c>
      <c r="B2142" t="s">
        <v>4364</v>
      </c>
      <c r="C2142" t="s">
        <v>3532</v>
      </c>
      <c r="E2142" s="4">
        <v>3.0000000000000001E-6</v>
      </c>
      <c r="F2142" s="4">
        <v>1.2999999999999999E-5</v>
      </c>
      <c r="G2142" s="4">
        <v>1.2999999999999999E-5</v>
      </c>
      <c r="H2142" s="4">
        <v>2.1150000000000002</v>
      </c>
      <c r="I2142" s="5">
        <v>2.1154772174199299</v>
      </c>
      <c r="J2142" s="4">
        <v>2.1150000000000002</v>
      </c>
      <c r="K2142" s="5">
        <v>2.1154772174199299</v>
      </c>
      <c r="L2142" s="4">
        <v>3.0000000000000001E-6</v>
      </c>
      <c r="M2142" s="4">
        <v>3.0000000000000001E-6</v>
      </c>
      <c r="N2142" s="4">
        <v>1.2999999999999999E-5</v>
      </c>
      <c r="O2142" s="4">
        <v>1.2999999999999999E-5</v>
      </c>
      <c r="P2142" s="6">
        <v>0</v>
      </c>
      <c r="Q2142" s="5">
        <v>0</v>
      </c>
    </row>
    <row r="2143" spans="1:17" x14ac:dyDescent="0.3">
      <c r="A2143" t="s">
        <v>4365</v>
      </c>
      <c r="B2143" t="s">
        <v>4366</v>
      </c>
      <c r="C2143" t="s">
        <v>3532</v>
      </c>
      <c r="E2143" s="4">
        <v>3.9999999999999998E-6</v>
      </c>
      <c r="F2143" s="4">
        <v>3.0000000000000001E-6</v>
      </c>
      <c r="G2143" s="4">
        <v>3.0000000000000001E-6</v>
      </c>
      <c r="H2143" s="4">
        <v>-0.41499999999999998</v>
      </c>
      <c r="I2143" s="5">
        <v>-0.41503749927884298</v>
      </c>
      <c r="J2143" s="4">
        <v>-0.41499999999999998</v>
      </c>
      <c r="K2143" s="5">
        <v>-0.41503749927884298</v>
      </c>
      <c r="L2143" s="4">
        <v>3.9999999999999998E-6</v>
      </c>
      <c r="M2143" s="4">
        <v>3.9999999999999998E-6</v>
      </c>
      <c r="N2143" s="4">
        <v>3.0000000000000001E-6</v>
      </c>
      <c r="O2143" s="4">
        <v>3.0000000000000001E-6</v>
      </c>
      <c r="P2143" s="6">
        <v>0</v>
      </c>
      <c r="Q2143" s="5">
        <v>0</v>
      </c>
    </row>
    <row r="2144" spans="1:17" x14ac:dyDescent="0.3">
      <c r="A2144" t="s">
        <v>4367</v>
      </c>
      <c r="B2144" t="s">
        <v>4368</v>
      </c>
      <c r="C2144" t="s">
        <v>3532</v>
      </c>
      <c r="E2144" s="4">
        <v>1.7310000000000001</v>
      </c>
      <c r="F2144" s="4">
        <v>1.1930000000000001</v>
      </c>
      <c r="G2144" s="4">
        <v>1.714</v>
      </c>
      <c r="H2144" s="4">
        <v>-0.5363</v>
      </c>
      <c r="I2144" s="5">
        <v>-0.53633155025817902</v>
      </c>
      <c r="J2144" s="4">
        <v>-1.418E-2</v>
      </c>
      <c r="K2144" s="5">
        <v>-1.41768851892812E-2</v>
      </c>
      <c r="L2144" s="4">
        <v>1.7310000000000001</v>
      </c>
      <c r="M2144" s="4">
        <v>1.732</v>
      </c>
      <c r="N2144" s="4">
        <v>1.1930000000000001</v>
      </c>
      <c r="O2144" s="4">
        <v>1.194</v>
      </c>
      <c r="P2144" s="6">
        <v>0</v>
      </c>
      <c r="Q2144" s="5">
        <v>0</v>
      </c>
    </row>
    <row r="2145" spans="1:17" x14ac:dyDescent="0.3">
      <c r="A2145" t="s">
        <v>4369</v>
      </c>
      <c r="B2145" t="s">
        <v>4370</v>
      </c>
      <c r="C2145" t="s">
        <v>3532</v>
      </c>
      <c r="E2145" s="4">
        <v>0</v>
      </c>
      <c r="F2145" s="4">
        <v>0</v>
      </c>
      <c r="G2145" s="4">
        <v>0</v>
      </c>
      <c r="I2145" s="5" t="s">
        <v>18</v>
      </c>
      <c r="K2145" s="5" t="s">
        <v>18</v>
      </c>
      <c r="L2145" s="4">
        <v>0</v>
      </c>
      <c r="M2145" s="4">
        <v>0</v>
      </c>
      <c r="N2145" s="4">
        <v>0</v>
      </c>
      <c r="O2145" s="4">
        <v>0</v>
      </c>
      <c r="P2145" s="6">
        <v>1</v>
      </c>
      <c r="Q2145" s="5" t="s">
        <v>20</v>
      </c>
    </row>
    <row r="2146" spans="1:17" x14ac:dyDescent="0.3">
      <c r="A2146" t="s">
        <v>4371</v>
      </c>
      <c r="B2146" t="s">
        <v>4372</v>
      </c>
      <c r="C2146" t="s">
        <v>3532</v>
      </c>
      <c r="E2146" s="4">
        <v>-6.6889999999999996E-3</v>
      </c>
      <c r="F2146" s="4">
        <v>-3.13E-3</v>
      </c>
      <c r="G2146" s="4">
        <v>-6.6889999999999996E-3</v>
      </c>
      <c r="H2146" s="4">
        <v>-1.0960000000000001</v>
      </c>
      <c r="I2146" s="5">
        <v>-1.0956278881069901</v>
      </c>
      <c r="J2146" s="4">
        <v>0</v>
      </c>
      <c r="K2146" s="5">
        <v>0</v>
      </c>
      <c r="L2146" s="4">
        <v>-100000</v>
      </c>
      <c r="M2146" s="4">
        <v>100000</v>
      </c>
      <c r="N2146" s="4">
        <v>-100000</v>
      </c>
      <c r="O2146" s="4">
        <v>100000</v>
      </c>
      <c r="P2146" s="6">
        <v>1</v>
      </c>
      <c r="Q2146" s="5">
        <v>1</v>
      </c>
    </row>
    <row r="2147" spans="1:17" x14ac:dyDescent="0.3">
      <c r="A2147" t="s">
        <v>4373</v>
      </c>
      <c r="B2147" t="s">
        <v>4374</v>
      </c>
      <c r="C2147" t="s">
        <v>3532</v>
      </c>
      <c r="E2147" s="4">
        <v>0</v>
      </c>
      <c r="F2147" s="4">
        <v>0</v>
      </c>
      <c r="G2147" s="4">
        <v>0</v>
      </c>
      <c r="I2147" s="5" t="s">
        <v>18</v>
      </c>
      <c r="K2147" s="5" t="s">
        <v>18</v>
      </c>
      <c r="L2147" s="4">
        <v>-100000</v>
      </c>
      <c r="M2147" s="4">
        <v>100000</v>
      </c>
      <c r="N2147" s="4">
        <v>-100000</v>
      </c>
      <c r="O2147" s="4">
        <v>100000</v>
      </c>
      <c r="P2147" s="6">
        <v>1</v>
      </c>
      <c r="Q2147" s="5">
        <v>1</v>
      </c>
    </row>
    <row r="2148" spans="1:17" x14ac:dyDescent="0.3">
      <c r="A2148" t="s">
        <v>4375</v>
      </c>
      <c r="B2148" t="s">
        <v>4376</v>
      </c>
      <c r="C2148" t="s">
        <v>3532</v>
      </c>
      <c r="E2148" s="4">
        <v>0</v>
      </c>
      <c r="F2148" s="4">
        <v>0</v>
      </c>
      <c r="G2148" s="4">
        <v>0</v>
      </c>
      <c r="I2148" s="5" t="s">
        <v>18</v>
      </c>
      <c r="K2148" s="5" t="s">
        <v>18</v>
      </c>
      <c r="L2148" s="4">
        <v>0</v>
      </c>
      <c r="M2148" s="4">
        <v>0</v>
      </c>
      <c r="N2148" s="4">
        <v>0</v>
      </c>
      <c r="O2148" s="4">
        <v>0</v>
      </c>
      <c r="P2148" s="6">
        <v>1</v>
      </c>
      <c r="Q2148" s="5" t="s">
        <v>20</v>
      </c>
    </row>
    <row r="2149" spans="1:17" x14ac:dyDescent="0.3">
      <c r="A2149" t="s">
        <v>4377</v>
      </c>
      <c r="B2149" t="s">
        <v>4378</v>
      </c>
      <c r="C2149" t="s">
        <v>3532</v>
      </c>
      <c r="E2149" s="4">
        <v>0</v>
      </c>
      <c r="F2149" s="4">
        <v>0</v>
      </c>
      <c r="G2149" s="4">
        <v>0</v>
      </c>
      <c r="I2149" s="5" t="s">
        <v>18</v>
      </c>
      <c r="K2149" s="5" t="s">
        <v>18</v>
      </c>
      <c r="L2149" s="4">
        <v>0</v>
      </c>
      <c r="M2149" s="4">
        <v>0</v>
      </c>
      <c r="N2149" s="4">
        <v>0</v>
      </c>
      <c r="O2149" s="4">
        <v>0</v>
      </c>
      <c r="P2149" s="6">
        <v>1</v>
      </c>
      <c r="Q2149" s="5" t="s">
        <v>20</v>
      </c>
    </row>
    <row r="2150" spans="1:17" x14ac:dyDescent="0.3">
      <c r="A2150" t="s">
        <v>4379</v>
      </c>
      <c r="B2150" t="s">
        <v>4380</v>
      </c>
      <c r="C2150" t="s">
        <v>3532</v>
      </c>
      <c r="E2150" s="4">
        <v>0</v>
      </c>
      <c r="F2150" s="4">
        <v>0</v>
      </c>
      <c r="G2150" s="4">
        <v>0</v>
      </c>
      <c r="I2150" s="5" t="s">
        <v>18</v>
      </c>
      <c r="K2150" s="5" t="s">
        <v>18</v>
      </c>
      <c r="L2150" s="4">
        <v>0</v>
      </c>
      <c r="M2150" s="4">
        <v>0</v>
      </c>
      <c r="N2150" s="4">
        <v>0</v>
      </c>
      <c r="O2150" s="4">
        <v>0</v>
      </c>
      <c r="P2150" s="6">
        <v>1</v>
      </c>
      <c r="Q2150" s="5" t="s">
        <v>20</v>
      </c>
    </row>
    <row r="2151" spans="1:17" x14ac:dyDescent="0.3">
      <c r="A2151" t="s">
        <v>4381</v>
      </c>
      <c r="B2151" t="s">
        <v>4382</v>
      </c>
      <c r="C2151" t="s">
        <v>3532</v>
      </c>
      <c r="E2151" s="4">
        <v>5.8E-4</v>
      </c>
      <c r="F2151" s="4">
        <v>2.7099999999999997E-4</v>
      </c>
      <c r="G2151" s="4">
        <v>2.7099999999999997E-4</v>
      </c>
      <c r="H2151" s="4">
        <v>-1.0980000000000001</v>
      </c>
      <c r="I2151" s="5">
        <v>-1.0977600486610599</v>
      </c>
      <c r="J2151" s="4">
        <v>-1.0980000000000001</v>
      </c>
      <c r="K2151" s="5">
        <v>-1.0977600486610599</v>
      </c>
      <c r="L2151" s="4">
        <v>5.8E-4</v>
      </c>
      <c r="M2151" s="4">
        <v>5.8E-4</v>
      </c>
      <c r="N2151" s="4">
        <v>2.7099999999999997E-4</v>
      </c>
      <c r="O2151" s="4">
        <v>2.7099999999999997E-4</v>
      </c>
      <c r="P2151" s="6">
        <v>0</v>
      </c>
      <c r="Q2151" s="5">
        <v>0</v>
      </c>
    </row>
    <row r="2152" spans="1:17" x14ac:dyDescent="0.3">
      <c r="A2152" t="s">
        <v>4383</v>
      </c>
      <c r="B2152" t="s">
        <v>4384</v>
      </c>
      <c r="C2152" t="s">
        <v>3532</v>
      </c>
      <c r="E2152" s="4">
        <v>0</v>
      </c>
      <c r="F2152" s="4">
        <v>0</v>
      </c>
      <c r="G2152" s="4">
        <v>0</v>
      </c>
      <c r="I2152" s="5" t="s">
        <v>18</v>
      </c>
      <c r="K2152" s="5" t="s">
        <v>18</v>
      </c>
      <c r="L2152" s="4">
        <v>0</v>
      </c>
      <c r="M2152" s="4">
        <v>0</v>
      </c>
      <c r="N2152" s="4">
        <v>0</v>
      </c>
      <c r="O2152" s="4">
        <v>0</v>
      </c>
      <c r="P2152" s="6">
        <v>1</v>
      </c>
      <c r="Q2152" s="5" t="s">
        <v>20</v>
      </c>
    </row>
    <row r="2153" spans="1:17" x14ac:dyDescent="0.3">
      <c r="A2153" t="s">
        <v>4385</v>
      </c>
      <c r="B2153" t="s">
        <v>4386</v>
      </c>
      <c r="C2153" t="s">
        <v>3532</v>
      </c>
      <c r="E2153" s="4">
        <v>0</v>
      </c>
      <c r="F2153" s="4">
        <v>0</v>
      </c>
      <c r="G2153" s="4">
        <v>0</v>
      </c>
      <c r="I2153" s="5" t="s">
        <v>18</v>
      </c>
      <c r="K2153" s="5" t="s">
        <v>18</v>
      </c>
      <c r="L2153" s="4">
        <v>0</v>
      </c>
      <c r="M2153" s="4">
        <v>0</v>
      </c>
      <c r="N2153" s="4">
        <v>0</v>
      </c>
      <c r="O2153" s="4">
        <v>0</v>
      </c>
      <c r="P2153" s="6">
        <v>1</v>
      </c>
      <c r="Q2153" s="5" t="s">
        <v>20</v>
      </c>
    </row>
    <row r="2154" spans="1:17" x14ac:dyDescent="0.3">
      <c r="A2154" t="s">
        <v>4387</v>
      </c>
      <c r="B2154" t="s">
        <v>4388</v>
      </c>
      <c r="C2154" t="s">
        <v>3532</v>
      </c>
      <c r="E2154" s="4">
        <v>0</v>
      </c>
      <c r="F2154" s="4">
        <v>0</v>
      </c>
      <c r="G2154" s="4">
        <v>0</v>
      </c>
      <c r="I2154" s="5" t="s">
        <v>18</v>
      </c>
      <c r="K2154" s="5" t="s">
        <v>18</v>
      </c>
      <c r="L2154" s="4">
        <v>0</v>
      </c>
      <c r="M2154" s="4">
        <v>0</v>
      </c>
      <c r="N2154" s="4">
        <v>0</v>
      </c>
      <c r="O2154" s="4">
        <v>0</v>
      </c>
      <c r="P2154" s="6">
        <v>1</v>
      </c>
      <c r="Q2154" s="5" t="s">
        <v>20</v>
      </c>
    </row>
    <row r="2155" spans="1:17" x14ac:dyDescent="0.3">
      <c r="A2155" t="s">
        <v>4389</v>
      </c>
      <c r="B2155" t="s">
        <v>4390</v>
      </c>
      <c r="C2155" t="s">
        <v>3532</v>
      </c>
      <c r="E2155" s="4">
        <v>0</v>
      </c>
      <c r="F2155" s="4">
        <v>0</v>
      </c>
      <c r="G2155" s="4">
        <v>0</v>
      </c>
      <c r="I2155" s="5" t="s">
        <v>18</v>
      </c>
      <c r="K2155" s="5" t="s">
        <v>18</v>
      </c>
      <c r="L2155" s="4">
        <v>0</v>
      </c>
      <c r="M2155" s="4">
        <v>0</v>
      </c>
      <c r="N2155" s="4">
        <v>0</v>
      </c>
      <c r="O2155" s="4">
        <v>0</v>
      </c>
      <c r="P2155" s="6">
        <v>1</v>
      </c>
      <c r="Q2155" s="5" t="s">
        <v>20</v>
      </c>
    </row>
    <row r="2156" spans="1:17" x14ac:dyDescent="0.3">
      <c r="A2156" t="s">
        <v>4391</v>
      </c>
      <c r="B2156" t="s">
        <v>4392</v>
      </c>
      <c r="C2156" t="s">
        <v>3532</v>
      </c>
      <c r="E2156" s="4">
        <v>0</v>
      </c>
      <c r="F2156" s="4">
        <v>0</v>
      </c>
      <c r="G2156" s="4">
        <v>0</v>
      </c>
      <c r="I2156" s="5" t="s">
        <v>18</v>
      </c>
      <c r="K2156" s="5" t="s">
        <v>18</v>
      </c>
      <c r="L2156" s="4">
        <v>0</v>
      </c>
      <c r="M2156" s="4">
        <v>0</v>
      </c>
      <c r="N2156" s="4">
        <v>0</v>
      </c>
      <c r="O2156" s="4">
        <v>0</v>
      </c>
      <c r="P2156" s="6">
        <v>1</v>
      </c>
      <c r="Q2156" s="5" t="s">
        <v>20</v>
      </c>
    </row>
    <row r="2157" spans="1:17" x14ac:dyDescent="0.3">
      <c r="A2157" t="s">
        <v>4393</v>
      </c>
      <c r="B2157" t="s">
        <v>4394</v>
      </c>
      <c r="C2157" t="s">
        <v>3532</v>
      </c>
      <c r="E2157" s="4">
        <v>0</v>
      </c>
      <c r="F2157" s="4">
        <v>0</v>
      </c>
      <c r="G2157" s="4">
        <v>0</v>
      </c>
      <c r="I2157" s="5" t="s">
        <v>18</v>
      </c>
      <c r="K2157" s="5" t="s">
        <v>18</v>
      </c>
      <c r="L2157" s="4">
        <v>0</v>
      </c>
      <c r="M2157" s="4">
        <v>0</v>
      </c>
      <c r="N2157" s="4">
        <v>0</v>
      </c>
      <c r="O2157" s="4">
        <v>0</v>
      </c>
      <c r="P2157" s="6">
        <v>1</v>
      </c>
      <c r="Q2157" s="5" t="s">
        <v>20</v>
      </c>
    </row>
    <row r="2158" spans="1:17" x14ac:dyDescent="0.3">
      <c r="A2158" t="s">
        <v>4395</v>
      </c>
      <c r="B2158" t="s">
        <v>4396</v>
      </c>
      <c r="C2158" t="s">
        <v>3532</v>
      </c>
      <c r="E2158" s="4">
        <v>0</v>
      </c>
      <c r="F2158" s="4">
        <v>0</v>
      </c>
      <c r="G2158" s="4">
        <v>-3.9239999999999997E-2</v>
      </c>
      <c r="I2158" s="5" t="s">
        <v>18</v>
      </c>
      <c r="K2158" s="5" t="s">
        <v>19</v>
      </c>
      <c r="L2158" s="4">
        <v>-100000</v>
      </c>
      <c r="M2158" s="4">
        <v>0</v>
      </c>
      <c r="N2158" s="4">
        <v>-100000</v>
      </c>
      <c r="O2158" s="4">
        <v>0</v>
      </c>
      <c r="P2158" s="6">
        <v>0.99999372200816905</v>
      </c>
      <c r="Q2158" s="5">
        <v>0.99999372200816805</v>
      </c>
    </row>
    <row r="2159" spans="1:17" x14ac:dyDescent="0.3">
      <c r="A2159" t="s">
        <v>4397</v>
      </c>
      <c r="B2159" t="s">
        <v>4398</v>
      </c>
      <c r="C2159" t="s">
        <v>3532</v>
      </c>
      <c r="E2159" s="4">
        <v>0</v>
      </c>
      <c r="F2159" s="4">
        <v>0</v>
      </c>
      <c r="G2159" s="4">
        <v>0</v>
      </c>
      <c r="I2159" s="5" t="s">
        <v>18</v>
      </c>
      <c r="K2159" s="5" t="s">
        <v>18</v>
      </c>
      <c r="L2159" s="4">
        <v>0</v>
      </c>
      <c r="M2159" s="4">
        <v>0</v>
      </c>
      <c r="N2159" s="4">
        <v>0</v>
      </c>
      <c r="O2159" s="4">
        <v>0</v>
      </c>
      <c r="P2159" s="6">
        <v>1</v>
      </c>
      <c r="Q2159" s="5" t="s">
        <v>20</v>
      </c>
    </row>
    <row r="2160" spans="1:17" x14ac:dyDescent="0.3">
      <c r="A2160" t="s">
        <v>4399</v>
      </c>
      <c r="B2160" t="s">
        <v>4400</v>
      </c>
      <c r="C2160" t="s">
        <v>3532</v>
      </c>
      <c r="E2160" s="4">
        <v>0</v>
      </c>
      <c r="F2160" s="4">
        <v>0</v>
      </c>
      <c r="G2160" s="4">
        <v>0</v>
      </c>
      <c r="I2160" s="5" t="s">
        <v>18</v>
      </c>
      <c r="K2160" s="5" t="s">
        <v>18</v>
      </c>
      <c r="L2160" s="4">
        <v>0</v>
      </c>
      <c r="M2160" s="4">
        <v>0</v>
      </c>
      <c r="N2160" s="4">
        <v>0</v>
      </c>
      <c r="O2160" s="4">
        <v>0</v>
      </c>
      <c r="P2160" s="6">
        <v>1</v>
      </c>
      <c r="Q2160" s="5" t="s">
        <v>20</v>
      </c>
    </row>
    <row r="2161" spans="1:17" x14ac:dyDescent="0.3">
      <c r="A2161" t="s">
        <v>4401</v>
      </c>
      <c r="B2161" t="s">
        <v>4402</v>
      </c>
      <c r="C2161" t="s">
        <v>3532</v>
      </c>
      <c r="E2161" s="4">
        <v>0</v>
      </c>
      <c r="F2161" s="4">
        <v>0</v>
      </c>
      <c r="G2161" s="4">
        <v>0</v>
      </c>
      <c r="I2161" s="5" t="s">
        <v>18</v>
      </c>
      <c r="K2161" s="5" t="s">
        <v>18</v>
      </c>
      <c r="L2161" s="4">
        <v>0</v>
      </c>
      <c r="M2161" s="4">
        <v>0</v>
      </c>
      <c r="N2161" s="4">
        <v>0</v>
      </c>
      <c r="O2161" s="4">
        <v>0</v>
      </c>
      <c r="P2161" s="6">
        <v>1</v>
      </c>
      <c r="Q2161" s="5" t="s">
        <v>20</v>
      </c>
    </row>
    <row r="2162" spans="1:17" x14ac:dyDescent="0.3">
      <c r="A2162" t="s">
        <v>4403</v>
      </c>
      <c r="B2162" t="s">
        <v>4404</v>
      </c>
      <c r="C2162" t="s">
        <v>3532</v>
      </c>
      <c r="E2162" s="4">
        <v>0</v>
      </c>
      <c r="F2162" s="4">
        <v>0</v>
      </c>
      <c r="G2162" s="4">
        <v>0</v>
      </c>
      <c r="I2162" s="5" t="s">
        <v>18</v>
      </c>
      <c r="K2162" s="5" t="s">
        <v>18</v>
      </c>
      <c r="L2162" s="4">
        <v>0</v>
      </c>
      <c r="M2162" s="4">
        <v>0</v>
      </c>
      <c r="N2162" s="4">
        <v>0</v>
      </c>
      <c r="O2162" s="4">
        <v>0</v>
      </c>
      <c r="P2162" s="6">
        <v>1</v>
      </c>
      <c r="Q2162" s="5" t="s">
        <v>20</v>
      </c>
    </row>
    <row r="2163" spans="1:17" x14ac:dyDescent="0.3">
      <c r="A2163" t="s">
        <v>4405</v>
      </c>
      <c r="B2163" t="s">
        <v>4406</v>
      </c>
      <c r="C2163" t="s">
        <v>3532</v>
      </c>
      <c r="E2163" s="4">
        <v>3.5199999999999999E-4</v>
      </c>
      <c r="F2163" s="4">
        <v>1.65E-4</v>
      </c>
      <c r="G2163" s="4">
        <v>1.65E-4</v>
      </c>
      <c r="H2163" s="4">
        <v>-1.093</v>
      </c>
      <c r="I2163" s="5">
        <v>-1.09310940439148</v>
      </c>
      <c r="J2163" s="4">
        <v>-1.093</v>
      </c>
      <c r="K2163" s="5">
        <v>-1.09310940439148</v>
      </c>
      <c r="L2163" s="4">
        <v>3.5199999999999999E-4</v>
      </c>
      <c r="M2163" s="4">
        <v>3.5199999999999999E-4</v>
      </c>
      <c r="N2163" s="4">
        <v>1.65E-4</v>
      </c>
      <c r="O2163" s="4">
        <v>1.65E-4</v>
      </c>
      <c r="P2163" s="6">
        <v>0</v>
      </c>
      <c r="Q2163" s="5">
        <v>0</v>
      </c>
    </row>
    <row r="2164" spans="1:17" x14ac:dyDescent="0.3">
      <c r="A2164" t="s">
        <v>4407</v>
      </c>
      <c r="B2164" t="s">
        <v>4408</v>
      </c>
      <c r="C2164" t="s">
        <v>3532</v>
      </c>
      <c r="E2164" s="4">
        <v>0</v>
      </c>
      <c r="F2164" s="4">
        <v>0</v>
      </c>
      <c r="G2164" s="4">
        <v>0</v>
      </c>
      <c r="I2164" s="5" t="s">
        <v>18</v>
      </c>
      <c r="K2164" s="5" t="s">
        <v>18</v>
      </c>
      <c r="L2164" s="4">
        <v>0</v>
      </c>
      <c r="M2164" s="4">
        <v>0</v>
      </c>
      <c r="N2164" s="4">
        <v>0</v>
      </c>
      <c r="O2164" s="4">
        <v>0</v>
      </c>
      <c r="P2164" s="6">
        <v>1</v>
      </c>
      <c r="Q2164" s="5" t="s">
        <v>20</v>
      </c>
    </row>
    <row r="2165" spans="1:17" x14ac:dyDescent="0.3">
      <c r="A2165" t="s">
        <v>4409</v>
      </c>
      <c r="B2165" t="s">
        <v>4410</v>
      </c>
      <c r="C2165" t="s">
        <v>3532</v>
      </c>
      <c r="E2165" s="4">
        <v>0.15060000000000001</v>
      </c>
      <c r="F2165" s="4">
        <v>7.0779999999999996E-2</v>
      </c>
      <c r="G2165" s="4">
        <v>0.193</v>
      </c>
      <c r="H2165" s="4">
        <v>-1.089</v>
      </c>
      <c r="I2165" s="5">
        <v>-1.0890877543955699</v>
      </c>
      <c r="J2165" s="4">
        <v>0.35770000000000002</v>
      </c>
      <c r="K2165" s="5">
        <v>0.35774057661209802</v>
      </c>
      <c r="L2165" s="4">
        <v>0.15060000000000001</v>
      </c>
      <c r="M2165" s="4">
        <v>0.15060000000000001</v>
      </c>
      <c r="N2165" s="4">
        <v>7.0779999999999996E-2</v>
      </c>
      <c r="O2165" s="4">
        <v>7.0779999999999996E-2</v>
      </c>
      <c r="P2165" s="6">
        <v>0</v>
      </c>
      <c r="Q2165" s="5">
        <v>0</v>
      </c>
    </row>
    <row r="2166" spans="1:17" x14ac:dyDescent="0.3">
      <c r="A2166" t="s">
        <v>4411</v>
      </c>
      <c r="B2166" t="s">
        <v>4412</v>
      </c>
      <c r="C2166" t="s">
        <v>3532</v>
      </c>
      <c r="E2166" s="4">
        <v>0</v>
      </c>
      <c r="F2166" s="4">
        <v>0</v>
      </c>
      <c r="G2166" s="4">
        <v>0</v>
      </c>
      <c r="I2166" s="5" t="s">
        <v>18</v>
      </c>
      <c r="K2166" s="5" t="s">
        <v>18</v>
      </c>
      <c r="L2166" s="4">
        <v>0</v>
      </c>
      <c r="M2166" s="4">
        <v>0</v>
      </c>
      <c r="N2166" s="4">
        <v>0</v>
      </c>
      <c r="O2166" s="4">
        <v>0</v>
      </c>
      <c r="P2166" s="6">
        <v>1</v>
      </c>
      <c r="Q2166" s="5" t="s">
        <v>20</v>
      </c>
    </row>
    <row r="2167" spans="1:17" x14ac:dyDescent="0.3">
      <c r="A2167" t="s">
        <v>4413</v>
      </c>
      <c r="B2167" t="s">
        <v>4414</v>
      </c>
      <c r="C2167" t="s">
        <v>3532</v>
      </c>
      <c r="E2167" s="4">
        <v>6.0910000000000001E-3</v>
      </c>
      <c r="F2167" s="4">
        <v>1.957E-3</v>
      </c>
      <c r="G2167" s="4">
        <v>1.957E-3</v>
      </c>
      <c r="H2167" s="4">
        <v>-1.6379999999999999</v>
      </c>
      <c r="I2167" s="5">
        <v>-1.6380353484568699</v>
      </c>
      <c r="J2167" s="4">
        <v>-1.6379999999999999</v>
      </c>
      <c r="K2167" s="5">
        <v>-1.6380353484568699</v>
      </c>
      <c r="L2167" s="4">
        <v>6.0910000000000001E-3</v>
      </c>
      <c r="M2167" s="4">
        <v>6.0910000000000001E-3</v>
      </c>
      <c r="N2167" s="4">
        <v>1.957E-3</v>
      </c>
      <c r="O2167" s="4">
        <v>1.957E-3</v>
      </c>
      <c r="P2167" s="6">
        <v>0</v>
      </c>
      <c r="Q2167" s="5">
        <v>0</v>
      </c>
    </row>
    <row r="2168" spans="1:17" x14ac:dyDescent="0.3">
      <c r="A2168" t="s">
        <v>4415</v>
      </c>
      <c r="B2168" t="s">
        <v>4416</v>
      </c>
      <c r="C2168" t="s">
        <v>3532</v>
      </c>
      <c r="E2168" s="4">
        <v>0</v>
      </c>
      <c r="F2168" s="4">
        <v>0</v>
      </c>
      <c r="G2168" s="4">
        <v>0</v>
      </c>
      <c r="I2168" s="5" t="s">
        <v>18</v>
      </c>
      <c r="K2168" s="5" t="s">
        <v>18</v>
      </c>
      <c r="L2168" s="4">
        <v>0</v>
      </c>
      <c r="M2168" s="4">
        <v>0</v>
      </c>
      <c r="N2168" s="4">
        <v>0</v>
      </c>
      <c r="O2168" s="4">
        <v>0</v>
      </c>
      <c r="P2168" s="6">
        <v>1</v>
      </c>
      <c r="Q2168" s="5" t="s">
        <v>20</v>
      </c>
    </row>
    <row r="2169" spans="1:17" x14ac:dyDescent="0.3">
      <c r="A2169" t="s">
        <v>4417</v>
      </c>
      <c r="B2169" t="s">
        <v>4418</v>
      </c>
      <c r="C2169" t="s">
        <v>3532</v>
      </c>
      <c r="E2169" s="4">
        <v>0</v>
      </c>
      <c r="F2169" s="4">
        <v>0</v>
      </c>
      <c r="G2169" s="4">
        <v>0</v>
      </c>
      <c r="I2169" s="5" t="s">
        <v>18</v>
      </c>
      <c r="K2169" s="5" t="s">
        <v>18</v>
      </c>
      <c r="L2169" s="4">
        <v>0</v>
      </c>
      <c r="M2169" s="4">
        <v>0</v>
      </c>
      <c r="N2169" s="4">
        <v>0</v>
      </c>
      <c r="O2169" s="4">
        <v>0</v>
      </c>
      <c r="P2169" s="6">
        <v>1</v>
      </c>
      <c r="Q2169" s="5" t="s">
        <v>20</v>
      </c>
    </row>
    <row r="2170" spans="1:17" x14ac:dyDescent="0.3">
      <c r="A2170" t="s">
        <v>4419</v>
      </c>
      <c r="B2170" t="s">
        <v>4420</v>
      </c>
      <c r="C2170" t="s">
        <v>3532</v>
      </c>
      <c r="E2170" s="4">
        <v>0</v>
      </c>
      <c r="F2170" s="4">
        <v>0</v>
      </c>
      <c r="G2170" s="4">
        <v>0</v>
      </c>
      <c r="I2170" s="5" t="s">
        <v>18</v>
      </c>
      <c r="K2170" s="5" t="s">
        <v>18</v>
      </c>
      <c r="L2170" s="4">
        <v>0</v>
      </c>
      <c r="M2170" s="4">
        <v>0</v>
      </c>
      <c r="N2170" s="4">
        <v>0</v>
      </c>
      <c r="O2170" s="4">
        <v>0</v>
      </c>
      <c r="P2170" s="6">
        <v>1</v>
      </c>
      <c r="Q2170" s="5" t="s">
        <v>20</v>
      </c>
    </row>
    <row r="2171" spans="1:17" x14ac:dyDescent="0.3">
      <c r="A2171" t="s">
        <v>4421</v>
      </c>
      <c r="B2171" t="s">
        <v>4422</v>
      </c>
      <c r="C2171" t="s">
        <v>3532</v>
      </c>
      <c r="E2171" s="4">
        <v>5.2859999999999999E-3</v>
      </c>
      <c r="F2171" s="4">
        <v>2.235E-3</v>
      </c>
      <c r="G2171" s="4">
        <v>2.235E-3</v>
      </c>
      <c r="H2171" s="4">
        <v>-1.242</v>
      </c>
      <c r="I2171" s="5">
        <v>-1.2419015935708799</v>
      </c>
      <c r="J2171" s="4">
        <v>-1.242</v>
      </c>
      <c r="K2171" s="5">
        <v>-1.2419015935708799</v>
      </c>
      <c r="L2171" s="4">
        <v>5.2859999999999999E-3</v>
      </c>
      <c r="M2171" s="4">
        <v>5.2859999999999999E-3</v>
      </c>
      <c r="N2171" s="4">
        <v>2.235E-3</v>
      </c>
      <c r="O2171" s="4">
        <v>2.235E-3</v>
      </c>
      <c r="P2171" s="6">
        <v>0</v>
      </c>
      <c r="Q2171" s="5">
        <v>0</v>
      </c>
    </row>
    <row r="2172" spans="1:17" x14ac:dyDescent="0.3">
      <c r="A2172" t="s">
        <v>4423</v>
      </c>
      <c r="B2172" t="s">
        <v>4424</v>
      </c>
      <c r="C2172" t="s">
        <v>3532</v>
      </c>
      <c r="E2172" s="4">
        <v>0</v>
      </c>
      <c r="F2172" s="4">
        <v>0</v>
      </c>
      <c r="G2172" s="4">
        <v>0</v>
      </c>
      <c r="I2172" s="5" t="s">
        <v>18</v>
      </c>
      <c r="K2172" s="5" t="s">
        <v>18</v>
      </c>
      <c r="L2172" s="4">
        <v>0</v>
      </c>
      <c r="M2172" s="4">
        <v>0</v>
      </c>
      <c r="N2172" s="4">
        <v>0</v>
      </c>
      <c r="O2172" s="4">
        <v>0</v>
      </c>
      <c r="P2172" s="6">
        <v>1</v>
      </c>
      <c r="Q2172" s="5" t="s">
        <v>20</v>
      </c>
    </row>
    <row r="2173" spans="1:17" x14ac:dyDescent="0.3">
      <c r="A2173" t="s">
        <v>4425</v>
      </c>
      <c r="B2173" t="s">
        <v>4426</v>
      </c>
      <c r="C2173" t="s">
        <v>3532</v>
      </c>
      <c r="E2173" s="4">
        <v>0</v>
      </c>
      <c r="F2173" s="4">
        <v>0</v>
      </c>
      <c r="G2173" s="4">
        <v>0</v>
      </c>
      <c r="I2173" s="5" t="s">
        <v>18</v>
      </c>
      <c r="K2173" s="5" t="s">
        <v>18</v>
      </c>
      <c r="L2173" s="4">
        <v>0</v>
      </c>
      <c r="M2173" s="4">
        <v>0</v>
      </c>
      <c r="N2173" s="4">
        <v>0</v>
      </c>
      <c r="O2173" s="4">
        <v>0</v>
      </c>
      <c r="P2173" s="6">
        <v>1</v>
      </c>
      <c r="Q2173" s="5" t="s">
        <v>20</v>
      </c>
    </row>
    <row r="2174" spans="1:17" x14ac:dyDescent="0.3">
      <c r="A2174" t="s">
        <v>4427</v>
      </c>
      <c r="B2174" t="s">
        <v>4428</v>
      </c>
      <c r="C2174" t="s">
        <v>3532</v>
      </c>
      <c r="E2174" s="4">
        <v>0</v>
      </c>
      <c r="F2174" s="4">
        <v>0</v>
      </c>
      <c r="G2174" s="4">
        <v>-6.1089999999999998E-2</v>
      </c>
      <c r="I2174" s="5" t="s">
        <v>18</v>
      </c>
      <c r="K2174" s="5" t="s">
        <v>19</v>
      </c>
      <c r="L2174" s="4">
        <v>0</v>
      </c>
      <c r="M2174" s="4">
        <v>0</v>
      </c>
      <c r="N2174" s="4">
        <v>0</v>
      </c>
      <c r="O2174" s="4">
        <v>0</v>
      </c>
      <c r="P2174" s="6">
        <v>1</v>
      </c>
      <c r="Q2174" s="5" t="s">
        <v>20</v>
      </c>
    </row>
    <row r="2175" spans="1:17" x14ac:dyDescent="0.3">
      <c r="A2175" t="s">
        <v>4429</v>
      </c>
      <c r="B2175" t="s">
        <v>4430</v>
      </c>
      <c r="C2175" t="s">
        <v>3532</v>
      </c>
      <c r="E2175" s="4">
        <v>0</v>
      </c>
      <c r="F2175" s="4">
        <v>0</v>
      </c>
      <c r="G2175" s="4">
        <v>0</v>
      </c>
      <c r="I2175" s="5" t="s">
        <v>18</v>
      </c>
      <c r="K2175" s="5" t="s">
        <v>18</v>
      </c>
      <c r="L2175" s="4">
        <v>0</v>
      </c>
      <c r="M2175" s="4">
        <v>0</v>
      </c>
      <c r="N2175" s="4">
        <v>0</v>
      </c>
      <c r="O2175" s="4">
        <v>0</v>
      </c>
      <c r="P2175" s="6">
        <v>1</v>
      </c>
      <c r="Q2175" s="5" t="s">
        <v>20</v>
      </c>
    </row>
    <row r="2176" spans="1:17" x14ac:dyDescent="0.3">
      <c r="A2176" t="s">
        <v>4431</v>
      </c>
      <c r="B2176" t="s">
        <v>4432</v>
      </c>
      <c r="C2176" t="s">
        <v>3532</v>
      </c>
      <c r="E2176" s="4">
        <v>0</v>
      </c>
      <c r="F2176" s="4">
        <v>0</v>
      </c>
      <c r="G2176" s="4">
        <v>0</v>
      </c>
      <c r="I2176" s="5" t="s">
        <v>18</v>
      </c>
      <c r="K2176" s="5" t="s">
        <v>18</v>
      </c>
      <c r="L2176" s="4">
        <v>0</v>
      </c>
      <c r="M2176" s="4">
        <v>0</v>
      </c>
      <c r="N2176" s="4">
        <v>0</v>
      </c>
      <c r="O2176" s="4">
        <v>0</v>
      </c>
      <c r="P2176" s="6">
        <v>1</v>
      </c>
      <c r="Q2176" s="5" t="s">
        <v>20</v>
      </c>
    </row>
    <row r="2177" spans="1:17" x14ac:dyDescent="0.3">
      <c r="A2177" t="s">
        <v>4433</v>
      </c>
      <c r="B2177" t="s">
        <v>4434</v>
      </c>
      <c r="C2177" t="s">
        <v>3532</v>
      </c>
      <c r="E2177" s="4">
        <v>0</v>
      </c>
      <c r="F2177" s="4">
        <v>0</v>
      </c>
      <c r="G2177" s="4">
        <v>0</v>
      </c>
      <c r="I2177" s="5" t="s">
        <v>18</v>
      </c>
      <c r="K2177" s="5" t="s">
        <v>18</v>
      </c>
      <c r="L2177" s="4">
        <v>0</v>
      </c>
      <c r="M2177" s="4">
        <v>0</v>
      </c>
      <c r="N2177" s="4">
        <v>0</v>
      </c>
      <c r="O2177" s="4">
        <v>0</v>
      </c>
      <c r="P2177" s="6">
        <v>1</v>
      </c>
      <c r="Q2177" s="5" t="s">
        <v>20</v>
      </c>
    </row>
    <row r="2178" spans="1:17" x14ac:dyDescent="0.3">
      <c r="A2178" t="s">
        <v>4435</v>
      </c>
      <c r="B2178" t="s">
        <v>4436</v>
      </c>
      <c r="C2178" t="s">
        <v>3532</v>
      </c>
      <c r="E2178" s="4">
        <v>0</v>
      </c>
      <c r="F2178" s="4">
        <v>0</v>
      </c>
      <c r="G2178" s="4">
        <v>0</v>
      </c>
      <c r="I2178" s="5" t="s">
        <v>18</v>
      </c>
      <c r="K2178" s="5" t="s">
        <v>18</v>
      </c>
      <c r="L2178" s="4">
        <v>0</v>
      </c>
      <c r="M2178" s="4">
        <v>0</v>
      </c>
      <c r="N2178" s="4">
        <v>0</v>
      </c>
      <c r="O2178" s="4">
        <v>0</v>
      </c>
      <c r="P2178" s="6">
        <v>1</v>
      </c>
      <c r="Q2178" s="5" t="s">
        <v>20</v>
      </c>
    </row>
    <row r="2179" spans="1:17" x14ac:dyDescent="0.3">
      <c r="A2179" t="s">
        <v>4437</v>
      </c>
      <c r="B2179" t="s">
        <v>4438</v>
      </c>
      <c r="C2179" t="s">
        <v>3532</v>
      </c>
      <c r="E2179" s="4">
        <v>0</v>
      </c>
      <c r="F2179" s="4">
        <v>0</v>
      </c>
      <c r="G2179" s="4">
        <v>0</v>
      </c>
      <c r="I2179" s="5" t="s">
        <v>18</v>
      </c>
      <c r="K2179" s="5" t="s">
        <v>18</v>
      </c>
      <c r="L2179" s="4">
        <v>0</v>
      </c>
      <c r="M2179" s="4">
        <v>0</v>
      </c>
      <c r="N2179" s="4">
        <v>0</v>
      </c>
      <c r="O2179" s="4">
        <v>0</v>
      </c>
      <c r="P2179" s="6">
        <v>1</v>
      </c>
      <c r="Q2179" s="5" t="s">
        <v>20</v>
      </c>
    </row>
    <row r="2180" spans="1:17" x14ac:dyDescent="0.3">
      <c r="A2180" t="s">
        <v>4439</v>
      </c>
      <c r="B2180" t="s">
        <v>4440</v>
      </c>
      <c r="C2180" t="s">
        <v>3532</v>
      </c>
      <c r="E2180" s="4">
        <v>6.0330000000000002E-2</v>
      </c>
      <c r="F2180" s="4">
        <v>3.2500000000000001E-2</v>
      </c>
      <c r="G2180" s="4">
        <v>4.036E-2</v>
      </c>
      <c r="H2180" s="4">
        <v>-0.89270000000000005</v>
      </c>
      <c r="I2180" s="5">
        <v>-0.892705660376238</v>
      </c>
      <c r="J2180" s="4">
        <v>-0.57989999999999997</v>
      </c>
      <c r="K2180" s="5">
        <v>-0.57989000090498999</v>
      </c>
      <c r="L2180" s="4">
        <v>-50000</v>
      </c>
      <c r="M2180" s="4">
        <v>50000</v>
      </c>
      <c r="N2180" s="4">
        <v>-50000</v>
      </c>
      <c r="O2180" s="4">
        <v>50000</v>
      </c>
      <c r="P2180" s="6">
        <v>0.99999980031000002</v>
      </c>
      <c r="Q2180" s="5">
        <v>0.99999980031000002</v>
      </c>
    </row>
    <row r="2181" spans="1:17" x14ac:dyDescent="0.3">
      <c r="A2181" t="s">
        <v>4441</v>
      </c>
      <c r="B2181" t="s">
        <v>4442</v>
      </c>
      <c r="C2181" t="s">
        <v>3532</v>
      </c>
      <c r="E2181" s="4">
        <v>0</v>
      </c>
      <c r="F2181" s="4">
        <v>0</v>
      </c>
      <c r="G2181" s="4">
        <v>0</v>
      </c>
      <c r="I2181" s="5" t="s">
        <v>18</v>
      </c>
      <c r="K2181" s="5" t="s">
        <v>18</v>
      </c>
      <c r="L2181" s="4">
        <v>-100000</v>
      </c>
      <c r="M2181" s="4">
        <v>100000</v>
      </c>
      <c r="N2181" s="4">
        <v>-100000</v>
      </c>
      <c r="O2181" s="4">
        <v>100000</v>
      </c>
      <c r="P2181" s="6">
        <v>0.999995208057056</v>
      </c>
      <c r="Q2181" s="5">
        <v>0.999995208057056</v>
      </c>
    </row>
    <row r="2182" spans="1:17" x14ac:dyDescent="0.3">
      <c r="A2182" t="s">
        <v>4443</v>
      </c>
      <c r="B2182" t="s">
        <v>4444</v>
      </c>
      <c r="C2182" t="s">
        <v>3532</v>
      </c>
      <c r="E2182" s="4">
        <v>-7.8490000000000001E-3</v>
      </c>
      <c r="F2182" s="4">
        <v>-3.673E-3</v>
      </c>
      <c r="G2182" s="4">
        <v>-3.673E-3</v>
      </c>
      <c r="H2182" s="4">
        <v>-1.0960000000000001</v>
      </c>
      <c r="I2182" s="5">
        <v>-1.0955499634200301</v>
      </c>
      <c r="J2182" s="4">
        <v>-1.0960000000000001</v>
      </c>
      <c r="K2182" s="5">
        <v>-1.0955499634200301</v>
      </c>
      <c r="L2182" s="4">
        <v>-7.8490000000000001E-3</v>
      </c>
      <c r="M2182" s="4">
        <v>-7.8490000000000001E-3</v>
      </c>
      <c r="N2182" s="4">
        <v>-3.673E-3</v>
      </c>
      <c r="O2182" s="4">
        <v>-3.673E-3</v>
      </c>
      <c r="P2182" s="6">
        <v>0</v>
      </c>
      <c r="Q2182" s="5">
        <v>0</v>
      </c>
    </row>
    <row r="2183" spans="1:17" x14ac:dyDescent="0.3">
      <c r="A2183" t="s">
        <v>4445</v>
      </c>
      <c r="B2183" t="s">
        <v>4446</v>
      </c>
      <c r="C2183" t="s">
        <v>3532</v>
      </c>
      <c r="E2183" s="4">
        <v>-5.3949999999999996E-3</v>
      </c>
      <c r="F2183" s="4">
        <v>-8.677E-2</v>
      </c>
      <c r="G2183" s="4">
        <v>3.0470000000000001E-2</v>
      </c>
      <c r="H2183" s="4">
        <v>4.0069999999999997</v>
      </c>
      <c r="I2183" s="5">
        <v>4.0074682106398196</v>
      </c>
      <c r="K2183" s="5" t="s">
        <v>3455</v>
      </c>
      <c r="L2183" s="4">
        <v>-50000</v>
      </c>
      <c r="M2183" s="4">
        <v>50000</v>
      </c>
      <c r="N2183" s="4">
        <v>-50000</v>
      </c>
      <c r="O2183" s="4">
        <v>50000</v>
      </c>
      <c r="P2183" s="6">
        <v>0.99999926496000002</v>
      </c>
      <c r="Q2183" s="5">
        <v>0.99999926496000002</v>
      </c>
    </row>
    <row r="2184" spans="1:17" x14ac:dyDescent="0.3">
      <c r="A2184" t="s">
        <v>4447</v>
      </c>
      <c r="B2184" t="s">
        <v>4448</v>
      </c>
      <c r="C2184" t="s">
        <v>3532</v>
      </c>
      <c r="E2184" s="4">
        <v>1.702E-3</v>
      </c>
      <c r="F2184" s="4">
        <v>8.4930000000000005E-2</v>
      </c>
      <c r="G2184" s="4">
        <v>-3.2309999999999998E-2</v>
      </c>
      <c r="H2184" s="4">
        <v>5.641</v>
      </c>
      <c r="I2184" s="5">
        <v>5.6409543208562702</v>
      </c>
      <c r="K2184" s="5" t="s">
        <v>1940</v>
      </c>
      <c r="L2184" s="4">
        <v>-100000</v>
      </c>
      <c r="M2184" s="4">
        <v>100000</v>
      </c>
      <c r="N2184" s="4">
        <v>-100000</v>
      </c>
      <c r="O2184" s="4">
        <v>100000</v>
      </c>
      <c r="P2184" s="6">
        <v>1</v>
      </c>
      <c r="Q2184" s="5">
        <v>1</v>
      </c>
    </row>
    <row r="2185" spans="1:17" x14ac:dyDescent="0.3">
      <c r="A2185" t="s">
        <v>4449</v>
      </c>
      <c r="B2185" t="s">
        <v>4450</v>
      </c>
      <c r="C2185" t="s">
        <v>3532</v>
      </c>
      <c r="E2185" s="4">
        <v>-0.15060000000000001</v>
      </c>
      <c r="F2185" s="4">
        <v>-7.0779999999999996E-2</v>
      </c>
      <c r="G2185" s="4">
        <v>-0.193</v>
      </c>
      <c r="H2185" s="4">
        <v>-1.089</v>
      </c>
      <c r="I2185" s="5">
        <v>-1.0890877543955699</v>
      </c>
      <c r="J2185" s="4">
        <v>0.35770000000000002</v>
      </c>
      <c r="K2185" s="5">
        <v>0.35774057661209802</v>
      </c>
      <c r="L2185" s="4">
        <v>-0.15060000000000001</v>
      </c>
      <c r="M2185" s="4">
        <v>-0.15060000000000001</v>
      </c>
      <c r="N2185" s="4">
        <v>-7.0779999999999996E-2</v>
      </c>
      <c r="O2185" s="4">
        <v>-7.0779999999999996E-2</v>
      </c>
      <c r="P2185" s="6">
        <v>0</v>
      </c>
      <c r="Q2185" s="5">
        <v>0</v>
      </c>
    </row>
    <row r="2186" spans="1:17" x14ac:dyDescent="0.3">
      <c r="A2186" t="s">
        <v>4451</v>
      </c>
      <c r="B2186" t="s">
        <v>4452</v>
      </c>
      <c r="C2186" t="s">
        <v>3532</v>
      </c>
      <c r="E2186" s="4">
        <v>1.7310000000000001</v>
      </c>
      <c r="F2186" s="4">
        <v>1.1930000000000001</v>
      </c>
      <c r="G2186" s="4">
        <v>1.714</v>
      </c>
      <c r="H2186" s="4">
        <v>-0.5363</v>
      </c>
      <c r="I2186" s="5">
        <v>-0.53633155025817902</v>
      </c>
      <c r="J2186" s="4">
        <v>-1.418E-2</v>
      </c>
      <c r="K2186" s="5">
        <v>-1.41768851892812E-2</v>
      </c>
      <c r="L2186" s="4">
        <v>1.7310000000000001</v>
      </c>
      <c r="M2186" s="4">
        <v>1.732</v>
      </c>
      <c r="N2186" s="4">
        <v>1.1930000000000001</v>
      </c>
      <c r="O2186" s="4">
        <v>1.194</v>
      </c>
      <c r="P2186" s="6">
        <v>0</v>
      </c>
      <c r="Q2186" s="5">
        <v>0</v>
      </c>
    </row>
    <row r="2187" spans="1:17" x14ac:dyDescent="0.3">
      <c r="A2187" t="s">
        <v>4453</v>
      </c>
      <c r="B2187" t="s">
        <v>4454</v>
      </c>
      <c r="C2187" t="s">
        <v>3532</v>
      </c>
      <c r="E2187" s="4">
        <v>3.1619999999999999E-3</v>
      </c>
      <c r="F2187" s="4">
        <v>1.5900000000000001E-3</v>
      </c>
      <c r="G2187" s="4">
        <v>1.5900000000000001E-3</v>
      </c>
      <c r="H2187" s="4">
        <v>-0.99180000000000001</v>
      </c>
      <c r="I2187" s="5">
        <v>-0.99181060218665196</v>
      </c>
      <c r="J2187" s="4">
        <v>-0.99180000000000001</v>
      </c>
      <c r="K2187" s="5">
        <v>-0.99181060218665196</v>
      </c>
      <c r="L2187" s="4">
        <v>-100000</v>
      </c>
      <c r="M2187" s="4">
        <v>100000</v>
      </c>
      <c r="N2187" s="4">
        <v>-100000</v>
      </c>
      <c r="O2187" s="4">
        <v>100000</v>
      </c>
      <c r="P2187" s="6">
        <v>0.999995208062056</v>
      </c>
      <c r="Q2187" s="5">
        <v>0.999995208062056</v>
      </c>
    </row>
    <row r="2188" spans="1:17" x14ac:dyDescent="0.3">
      <c r="A2188" t="s">
        <v>4455</v>
      </c>
      <c r="B2188" t="s">
        <v>4456</v>
      </c>
      <c r="C2188" t="s">
        <v>3532</v>
      </c>
      <c r="E2188" s="4">
        <v>-5.2859999999999999E-3</v>
      </c>
      <c r="F2188" s="4">
        <v>-2.235E-3</v>
      </c>
      <c r="G2188" s="4">
        <v>-2.235E-3</v>
      </c>
      <c r="H2188" s="4">
        <v>-1.242</v>
      </c>
      <c r="I2188" s="5">
        <v>-1.2419015935708799</v>
      </c>
      <c r="J2188" s="4">
        <v>-1.242</v>
      </c>
      <c r="K2188" s="5">
        <v>-1.2419015935708799</v>
      </c>
      <c r="L2188" s="4">
        <v>-5.2859999999999999E-3</v>
      </c>
      <c r="M2188" s="4">
        <v>-5.2859999999999999E-3</v>
      </c>
      <c r="N2188" s="4">
        <v>-2.235E-3</v>
      </c>
      <c r="O2188" s="4">
        <v>-2.235E-3</v>
      </c>
      <c r="P2188" s="6">
        <v>0</v>
      </c>
      <c r="Q2188" s="5">
        <v>0</v>
      </c>
    </row>
    <row r="2189" spans="1:17" x14ac:dyDescent="0.3">
      <c r="A2189" t="s">
        <v>4457</v>
      </c>
      <c r="B2189" t="s">
        <v>4458</v>
      </c>
      <c r="C2189" t="s">
        <v>3532</v>
      </c>
      <c r="E2189" s="4">
        <v>3.6939999999999998E-3</v>
      </c>
      <c r="F2189" s="4">
        <v>1.8389999999999999E-3</v>
      </c>
      <c r="G2189" s="4">
        <v>1.8389999999999999E-3</v>
      </c>
      <c r="H2189" s="4">
        <v>-1.006</v>
      </c>
      <c r="I2189" s="5">
        <v>-1.0062623865705</v>
      </c>
      <c r="J2189" s="4">
        <v>-1.006</v>
      </c>
      <c r="K2189" s="5">
        <v>-1.0062623865705</v>
      </c>
      <c r="L2189" s="4">
        <v>-100000</v>
      </c>
      <c r="M2189" s="4">
        <v>100000</v>
      </c>
      <c r="N2189" s="4">
        <v>-100000</v>
      </c>
      <c r="O2189" s="4">
        <v>100000</v>
      </c>
      <c r="P2189" s="6">
        <v>0.999995208062056</v>
      </c>
      <c r="Q2189" s="5">
        <v>0.999995208062056</v>
      </c>
    </row>
    <row r="2190" spans="1:17" x14ac:dyDescent="0.3">
      <c r="A2190" t="s">
        <v>4459</v>
      </c>
      <c r="B2190" t="s">
        <v>4460</v>
      </c>
      <c r="C2190" t="s">
        <v>3532</v>
      </c>
      <c r="E2190" s="4">
        <v>-5.189E-3</v>
      </c>
      <c r="F2190" s="4">
        <v>-2.428E-3</v>
      </c>
      <c r="G2190" s="4">
        <v>-2.428E-3</v>
      </c>
      <c r="H2190" s="4">
        <v>-1.0960000000000001</v>
      </c>
      <c r="I2190" s="5">
        <v>-1.0956881142830599</v>
      </c>
      <c r="J2190" s="4">
        <v>-1.0960000000000001</v>
      </c>
      <c r="K2190" s="5">
        <v>-1.0956881142830599</v>
      </c>
      <c r="L2190" s="4">
        <v>-5.189E-3</v>
      </c>
      <c r="M2190" s="4">
        <v>-5.189E-3</v>
      </c>
      <c r="N2190" s="4">
        <v>-2.428E-3</v>
      </c>
      <c r="O2190" s="4">
        <v>-2.428E-3</v>
      </c>
      <c r="P2190" s="6">
        <v>0</v>
      </c>
      <c r="Q2190" s="5">
        <v>0</v>
      </c>
    </row>
    <row r="2191" spans="1:17" x14ac:dyDescent="0.3">
      <c r="A2191" t="s">
        <v>4461</v>
      </c>
      <c r="B2191" t="s">
        <v>4462</v>
      </c>
      <c r="C2191" t="s">
        <v>3532</v>
      </c>
      <c r="E2191" s="4">
        <v>-5.7949999999999998E-3</v>
      </c>
      <c r="F2191" s="4">
        <v>-2.712E-3</v>
      </c>
      <c r="G2191" s="4">
        <v>-2.712E-3</v>
      </c>
      <c r="H2191" s="4">
        <v>-1.095</v>
      </c>
      <c r="I2191" s="5">
        <v>-1.0954514827574899</v>
      </c>
      <c r="J2191" s="4">
        <v>-1.095</v>
      </c>
      <c r="K2191" s="5">
        <v>-1.0954514827574899</v>
      </c>
      <c r="L2191" s="4">
        <v>-5.7949999999999998E-3</v>
      </c>
      <c r="M2191" s="4">
        <v>-5.7949999999999998E-3</v>
      </c>
      <c r="N2191" s="4">
        <v>-2.712E-3</v>
      </c>
      <c r="O2191" s="4">
        <v>-2.712E-3</v>
      </c>
      <c r="P2191" s="6">
        <v>0</v>
      </c>
      <c r="Q2191" s="5">
        <v>0</v>
      </c>
    </row>
    <row r="2192" spans="1:17" x14ac:dyDescent="0.3">
      <c r="A2192" t="s">
        <v>4463</v>
      </c>
      <c r="B2192" t="s">
        <v>4464</v>
      </c>
      <c r="C2192" t="s">
        <v>3532</v>
      </c>
      <c r="E2192" s="4">
        <v>0</v>
      </c>
      <c r="F2192" s="4">
        <v>0</v>
      </c>
      <c r="G2192" s="4">
        <v>0</v>
      </c>
      <c r="I2192" s="5" t="s">
        <v>18</v>
      </c>
      <c r="K2192" s="5" t="s">
        <v>18</v>
      </c>
      <c r="L2192" s="4">
        <v>0</v>
      </c>
      <c r="M2192" s="4">
        <v>0</v>
      </c>
      <c r="N2192" s="4">
        <v>0</v>
      </c>
      <c r="O2192" s="4">
        <v>0</v>
      </c>
      <c r="P2192" s="6">
        <v>1</v>
      </c>
      <c r="Q2192" s="5" t="s">
        <v>20</v>
      </c>
    </row>
    <row r="2193" spans="1:17" x14ac:dyDescent="0.3">
      <c r="A2193" t="s">
        <v>4465</v>
      </c>
      <c r="B2193" t="s">
        <v>4466</v>
      </c>
      <c r="C2193" t="s">
        <v>3532</v>
      </c>
      <c r="E2193" s="4">
        <v>0</v>
      </c>
      <c r="F2193" s="4">
        <v>0</v>
      </c>
      <c r="G2193" s="4">
        <v>0</v>
      </c>
      <c r="I2193" s="5" t="s">
        <v>18</v>
      </c>
      <c r="K2193" s="5" t="s">
        <v>18</v>
      </c>
      <c r="L2193" s="4">
        <v>0</v>
      </c>
      <c r="M2193" s="4">
        <v>0</v>
      </c>
      <c r="N2193" s="4">
        <v>0</v>
      </c>
      <c r="O2193" s="4">
        <v>0</v>
      </c>
      <c r="P2193" s="6">
        <v>1</v>
      </c>
      <c r="Q2193" s="5" t="s">
        <v>20</v>
      </c>
    </row>
    <row r="2194" spans="1:17" x14ac:dyDescent="0.3">
      <c r="A2194" t="s">
        <v>4467</v>
      </c>
      <c r="B2194" t="s">
        <v>4468</v>
      </c>
      <c r="C2194" t="s">
        <v>3532</v>
      </c>
      <c r="E2194" s="4">
        <v>0</v>
      </c>
      <c r="F2194" s="4">
        <v>0</v>
      </c>
      <c r="G2194" s="4">
        <v>0</v>
      </c>
      <c r="I2194" s="5" t="s">
        <v>18</v>
      </c>
      <c r="K2194" s="5" t="s">
        <v>18</v>
      </c>
      <c r="L2194" s="4">
        <v>0</v>
      </c>
      <c r="M2194" s="4">
        <v>0</v>
      </c>
      <c r="N2194" s="4">
        <v>0</v>
      </c>
      <c r="O2194" s="4">
        <v>0</v>
      </c>
      <c r="P2194" s="6">
        <v>1</v>
      </c>
      <c r="Q2194" s="5" t="s">
        <v>20</v>
      </c>
    </row>
    <row r="2195" spans="1:17" x14ac:dyDescent="0.3">
      <c r="A2195" t="s">
        <v>4469</v>
      </c>
      <c r="B2195" t="s">
        <v>4470</v>
      </c>
      <c r="C2195" t="s">
        <v>3532</v>
      </c>
      <c r="E2195" s="4">
        <v>0</v>
      </c>
      <c r="F2195" s="4">
        <v>0</v>
      </c>
      <c r="G2195" s="4">
        <v>0</v>
      </c>
      <c r="I2195" s="5" t="s">
        <v>18</v>
      </c>
      <c r="K2195" s="5" t="s">
        <v>18</v>
      </c>
      <c r="L2195" s="4">
        <v>0</v>
      </c>
      <c r="M2195" s="4">
        <v>0</v>
      </c>
      <c r="N2195" s="4">
        <v>0</v>
      </c>
      <c r="O2195" s="4">
        <v>0</v>
      </c>
      <c r="P2195" s="6">
        <v>1</v>
      </c>
      <c r="Q2195" s="5" t="s">
        <v>20</v>
      </c>
    </row>
    <row r="2196" spans="1:17" x14ac:dyDescent="0.3">
      <c r="A2196" t="s">
        <v>4471</v>
      </c>
      <c r="B2196" t="s">
        <v>4472</v>
      </c>
      <c r="C2196" t="s">
        <v>692</v>
      </c>
      <c r="E2196" s="4">
        <v>0</v>
      </c>
      <c r="F2196" s="4">
        <v>2.4629999999999999E-3</v>
      </c>
      <c r="G2196" s="4">
        <v>2.4629999999999999E-3</v>
      </c>
      <c r="I2196" s="5" t="s">
        <v>19</v>
      </c>
      <c r="K2196" s="5" t="s">
        <v>19</v>
      </c>
      <c r="L2196" s="4">
        <v>0</v>
      </c>
      <c r="M2196" s="4">
        <v>0</v>
      </c>
      <c r="N2196" s="4">
        <v>2.4629999999999999E-3</v>
      </c>
      <c r="O2196" s="4">
        <v>2.4629999999999999E-3</v>
      </c>
      <c r="P2196" s="6">
        <v>0</v>
      </c>
      <c r="Q2196" s="5">
        <v>0</v>
      </c>
    </row>
    <row r="2197" spans="1:17" x14ac:dyDescent="0.3">
      <c r="A2197" t="s">
        <v>4473</v>
      </c>
      <c r="B2197" t="s">
        <v>4474</v>
      </c>
      <c r="C2197" t="s">
        <v>692</v>
      </c>
      <c r="E2197" s="4">
        <v>6.5200000000000002E-4</v>
      </c>
      <c r="F2197" s="4">
        <v>0</v>
      </c>
      <c r="G2197" s="4">
        <v>0</v>
      </c>
      <c r="I2197" s="5" t="s">
        <v>481</v>
      </c>
      <c r="K2197" s="5" t="s">
        <v>481</v>
      </c>
      <c r="L2197" s="4">
        <v>6.5200000000000002E-4</v>
      </c>
      <c r="M2197" s="4">
        <v>6.5200000000000002E-4</v>
      </c>
      <c r="N2197" s="4">
        <v>0</v>
      </c>
      <c r="O2197" s="4">
        <v>0</v>
      </c>
      <c r="P2197" s="6">
        <v>0</v>
      </c>
      <c r="Q2197" s="5">
        <v>0</v>
      </c>
    </row>
    <row r="2198" spans="1:17" x14ac:dyDescent="0.3">
      <c r="A2198" t="s">
        <v>4475</v>
      </c>
      <c r="B2198" t="s">
        <v>4476</v>
      </c>
      <c r="C2198" t="s">
        <v>25</v>
      </c>
      <c r="E2198" s="4">
        <v>0</v>
      </c>
      <c r="F2198" s="4">
        <v>0</v>
      </c>
      <c r="G2198" s="4">
        <v>0</v>
      </c>
      <c r="I2198" s="5" t="s">
        <v>18</v>
      </c>
      <c r="K2198" s="5" t="s">
        <v>18</v>
      </c>
      <c r="L2198" s="4">
        <v>0</v>
      </c>
      <c r="M2198" s="4">
        <v>0</v>
      </c>
      <c r="N2198" s="4">
        <v>0</v>
      </c>
      <c r="O2198" s="4">
        <v>0</v>
      </c>
      <c r="P2198" s="6">
        <v>1</v>
      </c>
      <c r="Q2198" s="5" t="s">
        <v>20</v>
      </c>
    </row>
    <row r="2199" spans="1:17" x14ac:dyDescent="0.3">
      <c r="A2199" t="s">
        <v>4477</v>
      </c>
      <c r="B2199" t="s">
        <v>4478</v>
      </c>
      <c r="C2199" t="s">
        <v>25</v>
      </c>
      <c r="E2199" s="4">
        <v>0</v>
      </c>
      <c r="F2199" s="4">
        <v>0</v>
      </c>
      <c r="G2199" s="4">
        <v>0</v>
      </c>
      <c r="I2199" s="5" t="s">
        <v>18</v>
      </c>
      <c r="K2199" s="5" t="s">
        <v>18</v>
      </c>
      <c r="L2199" s="4">
        <v>0</v>
      </c>
      <c r="M2199" s="4">
        <v>0</v>
      </c>
      <c r="N2199" s="4">
        <v>0</v>
      </c>
      <c r="O2199" s="4">
        <v>0</v>
      </c>
      <c r="P2199" s="6">
        <v>1</v>
      </c>
      <c r="Q2199" s="5" t="s">
        <v>20</v>
      </c>
    </row>
    <row r="2200" spans="1:17" x14ac:dyDescent="0.3">
      <c r="A2200" t="s">
        <v>4479</v>
      </c>
      <c r="B2200" t="s">
        <v>4480</v>
      </c>
      <c r="C2200" t="s">
        <v>25</v>
      </c>
      <c r="E2200" s="4">
        <v>0</v>
      </c>
      <c r="F2200" s="4">
        <v>0</v>
      </c>
      <c r="G2200" s="4">
        <v>0</v>
      </c>
      <c r="I2200" s="5" t="s">
        <v>18</v>
      </c>
      <c r="K2200" s="5" t="s">
        <v>18</v>
      </c>
      <c r="L2200" s="4">
        <v>0</v>
      </c>
      <c r="M2200" s="4">
        <v>0</v>
      </c>
      <c r="N2200" s="4">
        <v>0</v>
      </c>
      <c r="O2200" s="4">
        <v>0</v>
      </c>
      <c r="P2200" s="6">
        <v>1</v>
      </c>
      <c r="Q2200" s="5" t="s">
        <v>20</v>
      </c>
    </row>
    <row r="2201" spans="1:17" x14ac:dyDescent="0.3">
      <c r="A2201" t="s">
        <v>4481</v>
      </c>
      <c r="B2201" t="s">
        <v>4482</v>
      </c>
      <c r="C2201" t="s">
        <v>25</v>
      </c>
      <c r="E2201" s="4">
        <v>0</v>
      </c>
      <c r="F2201" s="4">
        <v>0</v>
      </c>
      <c r="G2201" s="4">
        <v>0</v>
      </c>
      <c r="I2201" s="5" t="s">
        <v>18</v>
      </c>
      <c r="K2201" s="5" t="s">
        <v>18</v>
      </c>
      <c r="L2201" s="4">
        <v>0</v>
      </c>
      <c r="M2201" s="4">
        <v>0</v>
      </c>
      <c r="N2201" s="4">
        <v>0</v>
      </c>
      <c r="O2201" s="4">
        <v>0</v>
      </c>
      <c r="P2201" s="6">
        <v>1</v>
      </c>
      <c r="Q2201" s="5" t="s">
        <v>20</v>
      </c>
    </row>
    <row r="2202" spans="1:17" x14ac:dyDescent="0.3">
      <c r="A2202" t="s">
        <v>4483</v>
      </c>
      <c r="B2202" t="s">
        <v>4484</v>
      </c>
      <c r="C2202" t="s">
        <v>25</v>
      </c>
      <c r="E2202" s="4">
        <v>0</v>
      </c>
      <c r="F2202" s="4">
        <v>0</v>
      </c>
      <c r="G2202" s="4">
        <v>0</v>
      </c>
      <c r="I2202" s="5" t="s">
        <v>18</v>
      </c>
      <c r="K2202" s="5" t="s">
        <v>18</v>
      </c>
      <c r="L2202" s="4">
        <v>0</v>
      </c>
      <c r="M2202" s="4">
        <v>0</v>
      </c>
      <c r="N2202" s="4">
        <v>0</v>
      </c>
      <c r="O2202" s="4">
        <v>0</v>
      </c>
      <c r="P2202" s="6">
        <v>1</v>
      </c>
      <c r="Q2202" s="5" t="s">
        <v>20</v>
      </c>
    </row>
    <row r="2203" spans="1:17" x14ac:dyDescent="0.3">
      <c r="A2203" t="s">
        <v>4485</v>
      </c>
      <c r="B2203" t="s">
        <v>4486</v>
      </c>
      <c r="C2203" t="s">
        <v>25</v>
      </c>
      <c r="E2203" s="4">
        <v>0</v>
      </c>
      <c r="F2203" s="4">
        <v>0</v>
      </c>
      <c r="G2203" s="4">
        <v>0</v>
      </c>
      <c r="I2203" s="5" t="s">
        <v>18</v>
      </c>
      <c r="K2203" s="5" t="s">
        <v>18</v>
      </c>
      <c r="L2203" s="4">
        <v>0</v>
      </c>
      <c r="M2203" s="4">
        <v>0</v>
      </c>
      <c r="N2203" s="4">
        <v>0</v>
      </c>
      <c r="O2203" s="4">
        <v>0</v>
      </c>
      <c r="P2203" s="6">
        <v>1</v>
      </c>
      <c r="Q2203" s="5" t="s">
        <v>20</v>
      </c>
    </row>
    <row r="2204" spans="1:17" x14ac:dyDescent="0.3">
      <c r="A2204" t="s">
        <v>4487</v>
      </c>
      <c r="B2204" t="s">
        <v>4488</v>
      </c>
      <c r="C2204" t="s">
        <v>25</v>
      </c>
      <c r="E2204" s="4">
        <v>0</v>
      </c>
      <c r="F2204" s="4">
        <v>0</v>
      </c>
      <c r="G2204" s="4">
        <v>0</v>
      </c>
      <c r="I2204" s="5" t="s">
        <v>18</v>
      </c>
      <c r="K2204" s="5" t="s">
        <v>18</v>
      </c>
      <c r="L2204" s="4">
        <v>0</v>
      </c>
      <c r="M2204" s="4">
        <v>0</v>
      </c>
      <c r="N2204" s="4">
        <v>0</v>
      </c>
      <c r="O2204" s="4">
        <v>0</v>
      </c>
      <c r="P2204" s="6">
        <v>1</v>
      </c>
      <c r="Q2204" s="5" t="s">
        <v>20</v>
      </c>
    </row>
    <row r="2205" spans="1:17" x14ac:dyDescent="0.3">
      <c r="A2205" t="s">
        <v>4489</v>
      </c>
      <c r="B2205" t="s">
        <v>4490</v>
      </c>
      <c r="C2205" t="s">
        <v>25</v>
      </c>
      <c r="E2205" s="4">
        <v>0</v>
      </c>
      <c r="F2205" s="4">
        <v>0</v>
      </c>
      <c r="G2205" s="4">
        <v>0</v>
      </c>
      <c r="I2205" s="5" t="s">
        <v>18</v>
      </c>
      <c r="K2205" s="5" t="s">
        <v>18</v>
      </c>
      <c r="L2205" s="4">
        <v>0</v>
      </c>
      <c r="M2205" s="4">
        <v>0</v>
      </c>
      <c r="N2205" s="4">
        <v>0</v>
      </c>
      <c r="O2205" s="4">
        <v>0</v>
      </c>
      <c r="P2205" s="6">
        <v>1</v>
      </c>
      <c r="Q2205" s="5" t="s">
        <v>20</v>
      </c>
    </row>
    <row r="2206" spans="1:17" x14ac:dyDescent="0.3">
      <c r="A2206" t="s">
        <v>4491</v>
      </c>
      <c r="B2206" t="s">
        <v>4492</v>
      </c>
      <c r="C2206" t="s">
        <v>25</v>
      </c>
      <c r="E2206" s="4">
        <v>0</v>
      </c>
      <c r="F2206" s="4">
        <v>0</v>
      </c>
      <c r="G2206" s="4">
        <v>0</v>
      </c>
      <c r="I2206" s="5" t="s">
        <v>18</v>
      </c>
      <c r="K2206" s="5" t="s">
        <v>18</v>
      </c>
      <c r="L2206" s="4">
        <v>0</v>
      </c>
      <c r="M2206" s="4">
        <v>0</v>
      </c>
      <c r="N2206" s="4">
        <v>0</v>
      </c>
      <c r="O2206" s="4">
        <v>0</v>
      </c>
      <c r="P2206" s="6">
        <v>1</v>
      </c>
      <c r="Q2206" s="5" t="s">
        <v>20</v>
      </c>
    </row>
    <row r="2207" spans="1:17" x14ac:dyDescent="0.3">
      <c r="A2207" t="s">
        <v>4493</v>
      </c>
      <c r="B2207" t="s">
        <v>4494</v>
      </c>
      <c r="C2207" t="s">
        <v>25</v>
      </c>
      <c r="E2207" s="4">
        <v>0</v>
      </c>
      <c r="F2207" s="4">
        <v>0</v>
      </c>
      <c r="G2207" s="4">
        <v>0</v>
      </c>
      <c r="I2207" s="5" t="s">
        <v>18</v>
      </c>
      <c r="K2207" s="5" t="s">
        <v>18</v>
      </c>
      <c r="L2207" s="4">
        <v>0</v>
      </c>
      <c r="M2207" s="4">
        <v>0</v>
      </c>
      <c r="N2207" s="4">
        <v>0</v>
      </c>
      <c r="O2207" s="4">
        <v>0</v>
      </c>
      <c r="P2207" s="6">
        <v>1</v>
      </c>
      <c r="Q2207" s="5" t="s">
        <v>20</v>
      </c>
    </row>
    <row r="2208" spans="1:17" x14ac:dyDescent="0.3">
      <c r="A2208" t="s">
        <v>4495</v>
      </c>
      <c r="B2208" t="s">
        <v>4496</v>
      </c>
      <c r="C2208" t="s">
        <v>25</v>
      </c>
      <c r="E2208" s="4">
        <v>0</v>
      </c>
      <c r="F2208" s="4">
        <v>0</v>
      </c>
      <c r="G2208" s="4">
        <v>0</v>
      </c>
      <c r="I2208" s="5" t="s">
        <v>18</v>
      </c>
      <c r="K2208" s="5" t="s">
        <v>18</v>
      </c>
      <c r="L2208" s="4">
        <v>0</v>
      </c>
      <c r="M2208" s="4">
        <v>0</v>
      </c>
      <c r="N2208" s="4">
        <v>0</v>
      </c>
      <c r="O2208" s="4">
        <v>0</v>
      </c>
      <c r="P2208" s="6">
        <v>1</v>
      </c>
      <c r="Q2208" s="5" t="s">
        <v>20</v>
      </c>
    </row>
    <row r="2209" spans="1:17" x14ac:dyDescent="0.3">
      <c r="A2209" t="s">
        <v>4497</v>
      </c>
      <c r="B2209" t="s">
        <v>4498</v>
      </c>
      <c r="C2209" t="s">
        <v>25</v>
      </c>
      <c r="E2209" s="4">
        <v>0</v>
      </c>
      <c r="F2209" s="4">
        <v>0</v>
      </c>
      <c r="G2209" s="4">
        <v>0</v>
      </c>
      <c r="I2209" s="5" t="s">
        <v>18</v>
      </c>
      <c r="K2209" s="5" t="s">
        <v>18</v>
      </c>
      <c r="L2209" s="4">
        <v>0</v>
      </c>
      <c r="M2209" s="4">
        <v>0</v>
      </c>
      <c r="N2209" s="4">
        <v>0</v>
      </c>
      <c r="O2209" s="4">
        <v>0</v>
      </c>
      <c r="P2209" s="6">
        <v>1</v>
      </c>
      <c r="Q2209" s="5" t="s">
        <v>20</v>
      </c>
    </row>
    <row r="2210" spans="1:17" x14ac:dyDescent="0.3">
      <c r="A2210" t="s">
        <v>4499</v>
      </c>
      <c r="B2210" t="s">
        <v>4500</v>
      </c>
      <c r="C2210" t="s">
        <v>25</v>
      </c>
      <c r="E2210" s="4">
        <v>0</v>
      </c>
      <c r="F2210" s="4">
        <v>0</v>
      </c>
      <c r="G2210" s="4">
        <v>0</v>
      </c>
      <c r="I2210" s="5" t="s">
        <v>18</v>
      </c>
      <c r="K2210" s="5" t="s">
        <v>18</v>
      </c>
      <c r="L2210" s="4">
        <v>0</v>
      </c>
      <c r="M2210" s="4">
        <v>0</v>
      </c>
      <c r="N2210" s="4">
        <v>0</v>
      </c>
      <c r="O2210" s="4">
        <v>0</v>
      </c>
      <c r="P2210" s="6">
        <v>1</v>
      </c>
      <c r="Q2210" s="5" t="s">
        <v>20</v>
      </c>
    </row>
    <row r="2211" spans="1:17" x14ac:dyDescent="0.3">
      <c r="A2211" t="s">
        <v>4501</v>
      </c>
      <c r="B2211" t="s">
        <v>4502</v>
      </c>
      <c r="C2211" t="s">
        <v>25</v>
      </c>
      <c r="E2211" s="4">
        <v>0</v>
      </c>
      <c r="F2211" s="4">
        <v>0</v>
      </c>
      <c r="G2211" s="4">
        <v>0</v>
      </c>
      <c r="I2211" s="5" t="s">
        <v>18</v>
      </c>
      <c r="K2211" s="5" t="s">
        <v>18</v>
      </c>
      <c r="L2211" s="4">
        <v>0</v>
      </c>
      <c r="M2211" s="4">
        <v>0</v>
      </c>
      <c r="N2211" s="4">
        <v>0</v>
      </c>
      <c r="O2211" s="4">
        <v>0</v>
      </c>
      <c r="P2211" s="6">
        <v>1</v>
      </c>
      <c r="Q2211" s="5" t="s">
        <v>20</v>
      </c>
    </row>
    <row r="2212" spans="1:17" x14ac:dyDescent="0.3">
      <c r="A2212" t="s">
        <v>4503</v>
      </c>
      <c r="B2212" t="s">
        <v>4504</v>
      </c>
      <c r="C2212" t="s">
        <v>25</v>
      </c>
      <c r="E2212" s="4">
        <v>0</v>
      </c>
      <c r="F2212" s="4">
        <v>0</v>
      </c>
      <c r="G2212" s="4">
        <v>0</v>
      </c>
      <c r="I2212" s="5" t="s">
        <v>18</v>
      </c>
      <c r="K2212" s="5" t="s">
        <v>18</v>
      </c>
      <c r="L2212" s="4">
        <v>0</v>
      </c>
      <c r="M2212" s="4">
        <v>0</v>
      </c>
      <c r="N2212" s="4">
        <v>0</v>
      </c>
      <c r="O2212" s="4">
        <v>0</v>
      </c>
      <c r="P2212" s="6">
        <v>1</v>
      </c>
      <c r="Q2212" s="5" t="s">
        <v>20</v>
      </c>
    </row>
    <row r="2213" spans="1:17" x14ac:dyDescent="0.3">
      <c r="A2213" t="s">
        <v>4505</v>
      </c>
      <c r="B2213" t="s">
        <v>4506</v>
      </c>
      <c r="C2213" t="s">
        <v>25</v>
      </c>
      <c r="E2213" s="4">
        <v>0</v>
      </c>
      <c r="F2213" s="4">
        <v>0</v>
      </c>
      <c r="G2213" s="4">
        <v>0</v>
      </c>
      <c r="I2213" s="5" t="s">
        <v>18</v>
      </c>
      <c r="K2213" s="5" t="s">
        <v>18</v>
      </c>
      <c r="L2213" s="4">
        <v>0</v>
      </c>
      <c r="M2213" s="4">
        <v>0</v>
      </c>
      <c r="N2213" s="4">
        <v>0</v>
      </c>
      <c r="O2213" s="4">
        <v>0</v>
      </c>
      <c r="P2213" s="6">
        <v>1</v>
      </c>
      <c r="Q2213" s="5" t="s">
        <v>20</v>
      </c>
    </row>
    <row r="2214" spans="1:17" x14ac:dyDescent="0.3">
      <c r="A2214" t="s">
        <v>4507</v>
      </c>
      <c r="B2214" t="s">
        <v>4508</v>
      </c>
      <c r="C2214" t="s">
        <v>25</v>
      </c>
      <c r="E2214" s="4">
        <v>0</v>
      </c>
      <c r="F2214" s="4">
        <v>0</v>
      </c>
      <c r="G2214" s="4">
        <v>0</v>
      </c>
      <c r="I2214" s="5" t="s">
        <v>18</v>
      </c>
      <c r="K2214" s="5" t="s">
        <v>18</v>
      </c>
      <c r="L2214" s="4">
        <v>0</v>
      </c>
      <c r="M2214" s="4">
        <v>0</v>
      </c>
      <c r="N2214" s="4">
        <v>0</v>
      </c>
      <c r="O2214" s="4">
        <v>0</v>
      </c>
      <c r="P2214" s="6">
        <v>1</v>
      </c>
      <c r="Q2214" s="5" t="s">
        <v>20</v>
      </c>
    </row>
    <row r="2215" spans="1:17" x14ac:dyDescent="0.3">
      <c r="A2215" t="s">
        <v>4509</v>
      </c>
      <c r="B2215" t="s">
        <v>4510</v>
      </c>
      <c r="C2215" t="s">
        <v>25</v>
      </c>
      <c r="E2215" s="4">
        <v>0</v>
      </c>
      <c r="F2215" s="4">
        <v>0</v>
      </c>
      <c r="G2215" s="4">
        <v>0</v>
      </c>
      <c r="I2215" s="5" t="s">
        <v>18</v>
      </c>
      <c r="K2215" s="5" t="s">
        <v>18</v>
      </c>
      <c r="L2215" s="4">
        <v>0</v>
      </c>
      <c r="M2215" s="4">
        <v>0</v>
      </c>
      <c r="N2215" s="4">
        <v>0</v>
      </c>
      <c r="O2215" s="4">
        <v>0</v>
      </c>
      <c r="P2215" s="6">
        <v>1</v>
      </c>
      <c r="Q2215" s="5" t="s">
        <v>20</v>
      </c>
    </row>
    <row r="2216" spans="1:17" x14ac:dyDescent="0.3">
      <c r="A2216" t="s">
        <v>4511</v>
      </c>
      <c r="B2216" t="s">
        <v>4512</v>
      </c>
      <c r="C2216" t="s">
        <v>25</v>
      </c>
      <c r="E2216" s="4">
        <v>0</v>
      </c>
      <c r="F2216" s="4">
        <v>0</v>
      </c>
      <c r="G2216" s="4">
        <v>0</v>
      </c>
      <c r="I2216" s="5" t="s">
        <v>18</v>
      </c>
      <c r="K2216" s="5" t="s">
        <v>18</v>
      </c>
      <c r="L2216" s="4">
        <v>0</v>
      </c>
      <c r="M2216" s="4">
        <v>0</v>
      </c>
      <c r="N2216" s="4">
        <v>0</v>
      </c>
      <c r="O2216" s="4">
        <v>0</v>
      </c>
      <c r="P2216" s="6">
        <v>1</v>
      </c>
      <c r="Q2216" s="5" t="s">
        <v>20</v>
      </c>
    </row>
    <row r="2217" spans="1:17" x14ac:dyDescent="0.3">
      <c r="A2217" t="s">
        <v>4513</v>
      </c>
      <c r="B2217" t="s">
        <v>4514</v>
      </c>
      <c r="C2217" t="s">
        <v>25</v>
      </c>
      <c r="E2217" s="4">
        <v>0</v>
      </c>
      <c r="F2217" s="4">
        <v>0</v>
      </c>
      <c r="G2217" s="4">
        <v>0</v>
      </c>
      <c r="I2217" s="5" t="s">
        <v>18</v>
      </c>
      <c r="K2217" s="5" t="s">
        <v>18</v>
      </c>
      <c r="L2217" s="4">
        <v>0</v>
      </c>
      <c r="M2217" s="4">
        <v>0</v>
      </c>
      <c r="N2217" s="4">
        <v>0</v>
      </c>
      <c r="O2217" s="4">
        <v>0</v>
      </c>
      <c r="P2217" s="6">
        <v>1</v>
      </c>
      <c r="Q2217" s="5" t="s">
        <v>20</v>
      </c>
    </row>
    <row r="2218" spans="1:17" x14ac:dyDescent="0.3">
      <c r="A2218" t="s">
        <v>4515</v>
      </c>
      <c r="B2218" t="s">
        <v>4516</v>
      </c>
      <c r="C2218" t="s">
        <v>25</v>
      </c>
      <c r="E2218" s="4">
        <v>0</v>
      </c>
      <c r="F2218" s="4">
        <v>0</v>
      </c>
      <c r="G2218" s="4">
        <v>0</v>
      </c>
      <c r="I2218" s="5" t="s">
        <v>18</v>
      </c>
      <c r="K2218" s="5" t="s">
        <v>18</v>
      </c>
      <c r="L2218" s="4">
        <v>0</v>
      </c>
      <c r="M2218" s="4">
        <v>0</v>
      </c>
      <c r="N2218" s="4">
        <v>0</v>
      </c>
      <c r="O2218" s="4">
        <v>0</v>
      </c>
      <c r="P2218" s="6">
        <v>1</v>
      </c>
      <c r="Q2218" s="5" t="s">
        <v>20</v>
      </c>
    </row>
    <row r="2219" spans="1:17" x14ac:dyDescent="0.3">
      <c r="A2219" t="s">
        <v>4517</v>
      </c>
      <c r="B2219" t="s">
        <v>4518</v>
      </c>
      <c r="C2219" t="s">
        <v>25</v>
      </c>
      <c r="E2219" s="4">
        <v>0</v>
      </c>
      <c r="F2219" s="4">
        <v>0</v>
      </c>
      <c r="G2219" s="4">
        <v>0</v>
      </c>
      <c r="I2219" s="5" t="s">
        <v>18</v>
      </c>
      <c r="K2219" s="5" t="s">
        <v>18</v>
      </c>
      <c r="L2219" s="4">
        <v>0</v>
      </c>
      <c r="M2219" s="4">
        <v>0</v>
      </c>
      <c r="N2219" s="4">
        <v>0</v>
      </c>
      <c r="O2219" s="4">
        <v>0</v>
      </c>
      <c r="P2219" s="6">
        <v>1</v>
      </c>
      <c r="Q2219" s="5" t="s">
        <v>20</v>
      </c>
    </row>
    <row r="2220" spans="1:17" x14ac:dyDescent="0.3">
      <c r="A2220" t="s">
        <v>4519</v>
      </c>
      <c r="B2220" t="s">
        <v>4520</v>
      </c>
      <c r="C2220" t="s">
        <v>25</v>
      </c>
      <c r="E2220" s="4">
        <v>0</v>
      </c>
      <c r="F2220" s="4">
        <v>0</v>
      </c>
      <c r="G2220" s="4">
        <v>0</v>
      </c>
      <c r="I2220" s="5" t="s">
        <v>18</v>
      </c>
      <c r="K2220" s="5" t="s">
        <v>18</v>
      </c>
      <c r="L2220" s="4">
        <v>0</v>
      </c>
      <c r="M2220" s="4">
        <v>0</v>
      </c>
      <c r="N2220" s="4">
        <v>0</v>
      </c>
      <c r="O2220" s="4">
        <v>0</v>
      </c>
      <c r="P2220" s="6">
        <v>1</v>
      </c>
      <c r="Q2220" s="5" t="s">
        <v>20</v>
      </c>
    </row>
    <row r="2221" spans="1:17" x14ac:dyDescent="0.3">
      <c r="A2221" t="s">
        <v>4521</v>
      </c>
      <c r="B2221" t="s">
        <v>4522</v>
      </c>
      <c r="C2221" t="s">
        <v>25</v>
      </c>
      <c r="E2221" s="4">
        <v>0</v>
      </c>
      <c r="F2221" s="4">
        <v>0</v>
      </c>
      <c r="G2221" s="4">
        <v>0</v>
      </c>
      <c r="I2221" s="5" t="s">
        <v>18</v>
      </c>
      <c r="K2221" s="5" t="s">
        <v>18</v>
      </c>
      <c r="L2221" s="4">
        <v>0</v>
      </c>
      <c r="M2221" s="4">
        <v>0</v>
      </c>
      <c r="N2221" s="4">
        <v>0</v>
      </c>
      <c r="O2221" s="4">
        <v>0</v>
      </c>
      <c r="P2221" s="6">
        <v>1</v>
      </c>
      <c r="Q2221" s="5" t="s">
        <v>20</v>
      </c>
    </row>
    <row r="2222" spans="1:17" x14ac:dyDescent="0.3">
      <c r="A2222" t="s">
        <v>4523</v>
      </c>
      <c r="B2222" t="s">
        <v>4524</v>
      </c>
      <c r="C2222" t="s">
        <v>25</v>
      </c>
      <c r="E2222" s="4">
        <v>0</v>
      </c>
      <c r="F2222" s="4">
        <v>0</v>
      </c>
      <c r="G2222" s="4">
        <v>0</v>
      </c>
      <c r="I2222" s="5" t="s">
        <v>18</v>
      </c>
      <c r="K2222" s="5" t="s">
        <v>18</v>
      </c>
      <c r="L2222" s="4">
        <v>0</v>
      </c>
      <c r="M2222" s="4">
        <v>0</v>
      </c>
      <c r="N2222" s="4">
        <v>0</v>
      </c>
      <c r="O2222" s="4">
        <v>0</v>
      </c>
      <c r="P2222" s="6">
        <v>1</v>
      </c>
      <c r="Q2222" s="5" t="s">
        <v>20</v>
      </c>
    </row>
    <row r="2223" spans="1:17" x14ac:dyDescent="0.3">
      <c r="A2223" t="s">
        <v>4525</v>
      </c>
      <c r="B2223" t="s">
        <v>4526</v>
      </c>
      <c r="C2223" t="s">
        <v>25</v>
      </c>
      <c r="E2223" s="4">
        <v>0</v>
      </c>
      <c r="F2223" s="4">
        <v>0</v>
      </c>
      <c r="G2223" s="4">
        <v>0</v>
      </c>
      <c r="I2223" s="5" t="s">
        <v>18</v>
      </c>
      <c r="K2223" s="5" t="s">
        <v>18</v>
      </c>
      <c r="L2223" s="4">
        <v>0</v>
      </c>
      <c r="M2223" s="4">
        <v>0</v>
      </c>
      <c r="N2223" s="4">
        <v>0</v>
      </c>
      <c r="O2223" s="4">
        <v>0</v>
      </c>
      <c r="P2223" s="6">
        <v>1</v>
      </c>
      <c r="Q2223" s="5" t="s">
        <v>20</v>
      </c>
    </row>
    <row r="2224" spans="1:17" x14ac:dyDescent="0.3">
      <c r="A2224" t="s">
        <v>4527</v>
      </c>
      <c r="B2224" t="s">
        <v>4528</v>
      </c>
      <c r="C2224" t="s">
        <v>25</v>
      </c>
      <c r="E2224" s="4">
        <v>0</v>
      </c>
      <c r="F2224" s="4">
        <v>0</v>
      </c>
      <c r="G2224" s="4">
        <v>0</v>
      </c>
      <c r="I2224" s="5" t="s">
        <v>18</v>
      </c>
      <c r="K2224" s="5" t="s">
        <v>18</v>
      </c>
      <c r="L2224" s="4">
        <v>0</v>
      </c>
      <c r="M2224" s="4">
        <v>0</v>
      </c>
      <c r="N2224" s="4">
        <v>0</v>
      </c>
      <c r="O2224" s="4">
        <v>0</v>
      </c>
      <c r="P2224" s="6">
        <v>1</v>
      </c>
      <c r="Q2224" s="5" t="s">
        <v>20</v>
      </c>
    </row>
    <row r="2225" spans="1:17" x14ac:dyDescent="0.3">
      <c r="A2225" t="s">
        <v>4529</v>
      </c>
      <c r="B2225" t="s">
        <v>4530</v>
      </c>
      <c r="C2225" t="s">
        <v>25</v>
      </c>
      <c r="E2225" s="4">
        <v>0</v>
      </c>
      <c r="F2225" s="4">
        <v>0</v>
      </c>
      <c r="G2225" s="4">
        <v>0</v>
      </c>
      <c r="I2225" s="5" t="s">
        <v>18</v>
      </c>
      <c r="K2225" s="5" t="s">
        <v>18</v>
      </c>
      <c r="L2225" s="4">
        <v>0</v>
      </c>
      <c r="M2225" s="4">
        <v>0</v>
      </c>
      <c r="N2225" s="4">
        <v>0</v>
      </c>
      <c r="O2225" s="4">
        <v>0</v>
      </c>
      <c r="P2225" s="6">
        <v>1</v>
      </c>
      <c r="Q2225" s="5" t="s">
        <v>20</v>
      </c>
    </row>
    <row r="2226" spans="1:17" x14ac:dyDescent="0.3">
      <c r="A2226" t="s">
        <v>4531</v>
      </c>
      <c r="B2226" t="s">
        <v>4532</v>
      </c>
      <c r="C2226" t="s">
        <v>25</v>
      </c>
      <c r="E2226" s="4">
        <v>0</v>
      </c>
      <c r="F2226" s="4">
        <v>0</v>
      </c>
      <c r="G2226" s="4">
        <v>0</v>
      </c>
      <c r="I2226" s="5" t="s">
        <v>18</v>
      </c>
      <c r="K2226" s="5" t="s">
        <v>18</v>
      </c>
      <c r="L2226" s="4">
        <v>0</v>
      </c>
      <c r="M2226" s="4">
        <v>0</v>
      </c>
      <c r="N2226" s="4">
        <v>0</v>
      </c>
      <c r="O2226" s="4">
        <v>0</v>
      </c>
      <c r="P2226" s="6">
        <v>1</v>
      </c>
      <c r="Q2226" s="5" t="s">
        <v>20</v>
      </c>
    </row>
    <row r="2227" spans="1:17" x14ac:dyDescent="0.3">
      <c r="A2227" t="s">
        <v>4533</v>
      </c>
      <c r="B2227" t="s">
        <v>4534</v>
      </c>
      <c r="C2227" t="s">
        <v>25</v>
      </c>
      <c r="E2227" s="4">
        <v>0</v>
      </c>
      <c r="F2227" s="4">
        <v>0</v>
      </c>
      <c r="G2227" s="4">
        <v>0</v>
      </c>
      <c r="I2227" s="5" t="s">
        <v>18</v>
      </c>
      <c r="K2227" s="5" t="s">
        <v>18</v>
      </c>
      <c r="L2227" s="4">
        <v>0</v>
      </c>
      <c r="M2227" s="4">
        <v>0</v>
      </c>
      <c r="N2227" s="4">
        <v>0</v>
      </c>
      <c r="O2227" s="4">
        <v>0</v>
      </c>
      <c r="P2227" s="6">
        <v>1</v>
      </c>
      <c r="Q2227" s="5" t="s">
        <v>20</v>
      </c>
    </row>
    <row r="2228" spans="1:17" x14ac:dyDescent="0.3">
      <c r="A2228" t="s">
        <v>4535</v>
      </c>
      <c r="B2228" t="s">
        <v>4536</v>
      </c>
      <c r="C2228" t="s">
        <v>25</v>
      </c>
      <c r="E2228" s="4">
        <v>0</v>
      </c>
      <c r="F2228" s="4">
        <v>0</v>
      </c>
      <c r="G2228" s="4">
        <v>0</v>
      </c>
      <c r="I2228" s="5" t="s">
        <v>18</v>
      </c>
      <c r="K2228" s="5" t="s">
        <v>18</v>
      </c>
      <c r="L2228" s="4">
        <v>0</v>
      </c>
      <c r="M2228" s="4">
        <v>0</v>
      </c>
      <c r="N2228" s="4">
        <v>0</v>
      </c>
      <c r="O2228" s="4">
        <v>0</v>
      </c>
      <c r="P2228" s="6">
        <v>1</v>
      </c>
      <c r="Q2228" s="5" t="s">
        <v>20</v>
      </c>
    </row>
    <row r="2229" spans="1:17" x14ac:dyDescent="0.3">
      <c r="A2229" t="s">
        <v>4537</v>
      </c>
      <c r="B2229" t="s">
        <v>4538</v>
      </c>
      <c r="C2229" t="s">
        <v>25</v>
      </c>
      <c r="E2229" s="4">
        <v>0</v>
      </c>
      <c r="F2229" s="4">
        <v>0</v>
      </c>
      <c r="G2229" s="4">
        <v>0</v>
      </c>
      <c r="I2229" s="5" t="s">
        <v>18</v>
      </c>
      <c r="K2229" s="5" t="s">
        <v>18</v>
      </c>
      <c r="L2229" s="4">
        <v>0</v>
      </c>
      <c r="M2229" s="4">
        <v>0</v>
      </c>
      <c r="N2229" s="4">
        <v>0</v>
      </c>
      <c r="O2229" s="4">
        <v>0</v>
      </c>
      <c r="P2229" s="6">
        <v>1</v>
      </c>
      <c r="Q2229" s="5" t="s">
        <v>20</v>
      </c>
    </row>
    <row r="2230" spans="1:17" x14ac:dyDescent="0.3">
      <c r="A2230" t="s">
        <v>4539</v>
      </c>
      <c r="B2230" t="s">
        <v>4540</v>
      </c>
      <c r="C2230" t="s">
        <v>25</v>
      </c>
      <c r="E2230" s="4">
        <v>0</v>
      </c>
      <c r="F2230" s="4">
        <v>0</v>
      </c>
      <c r="G2230" s="4">
        <v>0</v>
      </c>
      <c r="I2230" s="5" t="s">
        <v>18</v>
      </c>
      <c r="K2230" s="5" t="s">
        <v>18</v>
      </c>
      <c r="L2230" s="4">
        <v>0</v>
      </c>
      <c r="M2230" s="4">
        <v>0</v>
      </c>
      <c r="N2230" s="4">
        <v>0</v>
      </c>
      <c r="O2230" s="4">
        <v>0</v>
      </c>
      <c r="P2230" s="6">
        <v>1</v>
      </c>
      <c r="Q2230" s="5" t="s">
        <v>20</v>
      </c>
    </row>
    <row r="2231" spans="1:17" x14ac:dyDescent="0.3">
      <c r="A2231" t="s">
        <v>4541</v>
      </c>
      <c r="B2231" t="s">
        <v>4542</v>
      </c>
      <c r="C2231" t="s">
        <v>25</v>
      </c>
      <c r="E2231" s="4">
        <v>0</v>
      </c>
      <c r="F2231" s="4">
        <v>0</v>
      </c>
      <c r="G2231" s="4">
        <v>0</v>
      </c>
      <c r="I2231" s="5" t="s">
        <v>18</v>
      </c>
      <c r="K2231" s="5" t="s">
        <v>18</v>
      </c>
      <c r="L2231" s="4">
        <v>0</v>
      </c>
      <c r="M2231" s="4">
        <v>0</v>
      </c>
      <c r="N2231" s="4">
        <v>0</v>
      </c>
      <c r="O2231" s="4">
        <v>0</v>
      </c>
      <c r="P2231" s="6">
        <v>1</v>
      </c>
      <c r="Q2231" s="5" t="s">
        <v>20</v>
      </c>
    </row>
    <row r="2232" spans="1:17" x14ac:dyDescent="0.3">
      <c r="A2232" t="s">
        <v>4543</v>
      </c>
      <c r="B2232" t="s">
        <v>4544</v>
      </c>
      <c r="C2232" t="s">
        <v>25</v>
      </c>
      <c r="E2232" s="4">
        <v>0</v>
      </c>
      <c r="F2232" s="4">
        <v>0</v>
      </c>
      <c r="G2232" s="4">
        <v>0</v>
      </c>
      <c r="I2232" s="5" t="s">
        <v>18</v>
      </c>
      <c r="K2232" s="5" t="s">
        <v>18</v>
      </c>
      <c r="L2232" s="4">
        <v>0</v>
      </c>
      <c r="M2232" s="4">
        <v>0</v>
      </c>
      <c r="N2232" s="4">
        <v>0</v>
      </c>
      <c r="O2232" s="4">
        <v>0</v>
      </c>
      <c r="P2232" s="6">
        <v>1</v>
      </c>
      <c r="Q2232" s="5" t="s">
        <v>20</v>
      </c>
    </row>
    <row r="2233" spans="1:17" x14ac:dyDescent="0.3">
      <c r="A2233" t="s">
        <v>4545</v>
      </c>
      <c r="B2233" t="s">
        <v>4546</v>
      </c>
      <c r="C2233" t="s">
        <v>25</v>
      </c>
      <c r="E2233" s="4">
        <v>0</v>
      </c>
      <c r="F2233" s="4">
        <v>0</v>
      </c>
      <c r="G2233" s="4">
        <v>3.4E-5</v>
      </c>
      <c r="I2233" s="5" t="s">
        <v>18</v>
      </c>
      <c r="K2233" s="5" t="s">
        <v>19</v>
      </c>
      <c r="L2233" s="4">
        <v>0</v>
      </c>
      <c r="M2233" s="4">
        <v>0</v>
      </c>
      <c r="N2233" s="4">
        <v>0</v>
      </c>
      <c r="O2233" s="4">
        <v>0</v>
      </c>
      <c r="P2233" s="6">
        <v>1</v>
      </c>
      <c r="Q2233" s="5" t="s">
        <v>20</v>
      </c>
    </row>
    <row r="2234" spans="1:17" x14ac:dyDescent="0.3">
      <c r="A2234" t="s">
        <v>4547</v>
      </c>
      <c r="B2234" t="s">
        <v>4548</v>
      </c>
      <c r="C2234" t="s">
        <v>25</v>
      </c>
      <c r="E2234" s="4">
        <v>0</v>
      </c>
      <c r="F2234" s="4">
        <v>0</v>
      </c>
      <c r="G2234" s="4">
        <v>0</v>
      </c>
      <c r="I2234" s="5" t="s">
        <v>18</v>
      </c>
      <c r="K2234" s="5" t="s">
        <v>18</v>
      </c>
      <c r="L2234" s="4">
        <v>0</v>
      </c>
      <c r="M2234" s="4">
        <v>0</v>
      </c>
      <c r="N2234" s="4">
        <v>0</v>
      </c>
      <c r="O2234" s="4">
        <v>0</v>
      </c>
      <c r="P2234" s="6">
        <v>1</v>
      </c>
      <c r="Q2234" s="5" t="s">
        <v>20</v>
      </c>
    </row>
    <row r="2235" spans="1:17" x14ac:dyDescent="0.3">
      <c r="A2235" t="s">
        <v>4549</v>
      </c>
      <c r="B2235" t="s">
        <v>4550</v>
      </c>
      <c r="C2235" t="s">
        <v>25</v>
      </c>
      <c r="E2235" s="4">
        <v>0</v>
      </c>
      <c r="F2235" s="4">
        <v>0</v>
      </c>
      <c r="G2235" s="4">
        <v>8.7000000000000001E-5</v>
      </c>
      <c r="I2235" s="5" t="s">
        <v>18</v>
      </c>
      <c r="K2235" s="5" t="s">
        <v>19</v>
      </c>
      <c r="L2235" s="4">
        <v>0</v>
      </c>
      <c r="M2235" s="4">
        <v>0</v>
      </c>
      <c r="N2235" s="4">
        <v>0</v>
      </c>
      <c r="O2235" s="4">
        <v>0</v>
      </c>
      <c r="P2235" s="6">
        <v>1</v>
      </c>
      <c r="Q2235" s="5" t="s">
        <v>20</v>
      </c>
    </row>
    <row r="2236" spans="1:17" x14ac:dyDescent="0.3">
      <c r="A2236" t="s">
        <v>4551</v>
      </c>
      <c r="B2236" t="s">
        <v>4552</v>
      </c>
      <c r="C2236" t="s">
        <v>25</v>
      </c>
      <c r="E2236" s="4">
        <v>0</v>
      </c>
      <c r="F2236" s="4">
        <v>0</v>
      </c>
      <c r="G2236" s="4">
        <v>0</v>
      </c>
      <c r="I2236" s="5" t="s">
        <v>18</v>
      </c>
      <c r="K2236" s="5" t="s">
        <v>18</v>
      </c>
      <c r="L2236" s="4">
        <v>0</v>
      </c>
      <c r="M2236" s="4">
        <v>0</v>
      </c>
      <c r="N2236" s="4">
        <v>0</v>
      </c>
      <c r="O2236" s="4">
        <v>0</v>
      </c>
      <c r="P2236" s="6">
        <v>1</v>
      </c>
      <c r="Q2236" s="5" t="s">
        <v>20</v>
      </c>
    </row>
    <row r="2237" spans="1:17" x14ac:dyDescent="0.3">
      <c r="A2237" t="s">
        <v>4553</v>
      </c>
      <c r="B2237" t="s">
        <v>4554</v>
      </c>
      <c r="C2237" t="s">
        <v>25</v>
      </c>
      <c r="E2237" s="4">
        <v>0</v>
      </c>
      <c r="F2237" s="4">
        <v>0</v>
      </c>
      <c r="G2237" s="4">
        <v>0</v>
      </c>
      <c r="I2237" s="5" t="s">
        <v>18</v>
      </c>
      <c r="K2237" s="5" t="s">
        <v>18</v>
      </c>
      <c r="L2237" s="4">
        <v>0</v>
      </c>
      <c r="M2237" s="4">
        <v>0</v>
      </c>
      <c r="N2237" s="4">
        <v>0</v>
      </c>
      <c r="O2237" s="4">
        <v>0</v>
      </c>
      <c r="P2237" s="6">
        <v>1</v>
      </c>
      <c r="Q2237" s="5" t="s">
        <v>20</v>
      </c>
    </row>
    <row r="2238" spans="1:17" x14ac:dyDescent="0.3">
      <c r="A2238" t="s">
        <v>4555</v>
      </c>
      <c r="B2238" t="s">
        <v>4556</v>
      </c>
      <c r="C2238" t="s">
        <v>25</v>
      </c>
      <c r="E2238" s="4">
        <v>0</v>
      </c>
      <c r="F2238" s="4">
        <v>0</v>
      </c>
      <c r="G2238" s="4">
        <v>0</v>
      </c>
      <c r="I2238" s="5" t="s">
        <v>18</v>
      </c>
      <c r="K2238" s="5" t="s">
        <v>18</v>
      </c>
      <c r="L2238" s="4">
        <v>0</v>
      </c>
      <c r="M2238" s="4">
        <v>0</v>
      </c>
      <c r="N2238" s="4">
        <v>0</v>
      </c>
      <c r="O2238" s="4">
        <v>0</v>
      </c>
      <c r="P2238" s="6">
        <v>1</v>
      </c>
      <c r="Q2238" s="5" t="s">
        <v>20</v>
      </c>
    </row>
    <row r="2239" spans="1:17" x14ac:dyDescent="0.3">
      <c r="A2239" t="s">
        <v>4557</v>
      </c>
      <c r="B2239" t="s">
        <v>4558</v>
      </c>
      <c r="C2239" t="s">
        <v>25</v>
      </c>
      <c r="E2239" s="4">
        <v>0</v>
      </c>
      <c r="F2239" s="4">
        <v>0</v>
      </c>
      <c r="G2239" s="4">
        <v>0</v>
      </c>
      <c r="I2239" s="5" t="s">
        <v>18</v>
      </c>
      <c r="K2239" s="5" t="s">
        <v>18</v>
      </c>
      <c r="L2239" s="4">
        <v>0</v>
      </c>
      <c r="M2239" s="4">
        <v>0</v>
      </c>
      <c r="N2239" s="4">
        <v>0</v>
      </c>
      <c r="O2239" s="4">
        <v>0</v>
      </c>
      <c r="P2239" s="6">
        <v>1</v>
      </c>
      <c r="Q2239" s="5" t="s">
        <v>20</v>
      </c>
    </row>
    <row r="2240" spans="1:17" x14ac:dyDescent="0.3">
      <c r="A2240" t="s">
        <v>4559</v>
      </c>
      <c r="B2240" t="s">
        <v>4560</v>
      </c>
      <c r="C2240" t="s">
        <v>25</v>
      </c>
      <c r="E2240" s="4">
        <v>0</v>
      </c>
      <c r="F2240" s="4">
        <v>0</v>
      </c>
      <c r="G2240" s="4">
        <v>0</v>
      </c>
      <c r="I2240" s="5" t="s">
        <v>18</v>
      </c>
      <c r="K2240" s="5" t="s">
        <v>18</v>
      </c>
      <c r="L2240" s="4">
        <v>0</v>
      </c>
      <c r="M2240" s="4">
        <v>0</v>
      </c>
      <c r="N2240" s="4">
        <v>0</v>
      </c>
      <c r="O2240" s="4">
        <v>0</v>
      </c>
      <c r="P2240" s="6">
        <v>1</v>
      </c>
      <c r="Q2240" s="5" t="s">
        <v>20</v>
      </c>
    </row>
    <row r="2241" spans="1:17" x14ac:dyDescent="0.3">
      <c r="A2241" t="s">
        <v>4561</v>
      </c>
      <c r="B2241" t="s">
        <v>4562</v>
      </c>
      <c r="C2241" t="s">
        <v>25</v>
      </c>
      <c r="E2241" s="4">
        <v>0</v>
      </c>
      <c r="F2241" s="4">
        <v>0</v>
      </c>
      <c r="G2241" s="4">
        <v>0</v>
      </c>
      <c r="I2241" s="5" t="s">
        <v>18</v>
      </c>
      <c r="K2241" s="5" t="s">
        <v>18</v>
      </c>
      <c r="L2241" s="4">
        <v>0</v>
      </c>
      <c r="M2241" s="4">
        <v>0</v>
      </c>
      <c r="N2241" s="4">
        <v>0</v>
      </c>
      <c r="O2241" s="4">
        <v>0</v>
      </c>
      <c r="P2241" s="6">
        <v>1</v>
      </c>
      <c r="Q2241" s="5" t="s">
        <v>20</v>
      </c>
    </row>
    <row r="2242" spans="1:17" x14ac:dyDescent="0.3">
      <c r="A2242" t="s">
        <v>4563</v>
      </c>
      <c r="B2242" t="s">
        <v>4564</v>
      </c>
      <c r="C2242" t="s">
        <v>25</v>
      </c>
      <c r="E2242" s="4">
        <v>0</v>
      </c>
      <c r="F2242" s="4">
        <v>0</v>
      </c>
      <c r="G2242" s="4">
        <v>0</v>
      </c>
      <c r="I2242" s="5" t="s">
        <v>18</v>
      </c>
      <c r="K2242" s="5" t="s">
        <v>18</v>
      </c>
      <c r="L2242" s="4">
        <v>0</v>
      </c>
      <c r="M2242" s="4">
        <v>0</v>
      </c>
      <c r="N2242" s="4">
        <v>0</v>
      </c>
      <c r="O2242" s="4">
        <v>0</v>
      </c>
      <c r="P2242" s="6">
        <v>1</v>
      </c>
      <c r="Q2242" s="5" t="s">
        <v>20</v>
      </c>
    </row>
    <row r="2243" spans="1:17" x14ac:dyDescent="0.3">
      <c r="A2243" t="s">
        <v>4565</v>
      </c>
      <c r="B2243" t="s">
        <v>4566</v>
      </c>
      <c r="C2243" t="s">
        <v>25</v>
      </c>
      <c r="E2243" s="4">
        <v>0</v>
      </c>
      <c r="F2243" s="4">
        <v>0</v>
      </c>
      <c r="G2243" s="4">
        <v>0</v>
      </c>
      <c r="I2243" s="5" t="s">
        <v>18</v>
      </c>
      <c r="K2243" s="5" t="s">
        <v>18</v>
      </c>
      <c r="L2243" s="4">
        <v>0</v>
      </c>
      <c r="M2243" s="4">
        <v>0</v>
      </c>
      <c r="N2243" s="4">
        <v>0</v>
      </c>
      <c r="O2243" s="4">
        <v>0</v>
      </c>
      <c r="P2243" s="6">
        <v>1</v>
      </c>
      <c r="Q2243" s="5" t="s">
        <v>20</v>
      </c>
    </row>
    <row r="2244" spans="1:17" x14ac:dyDescent="0.3">
      <c r="A2244" t="s">
        <v>4567</v>
      </c>
      <c r="B2244" t="s">
        <v>4568</v>
      </c>
      <c r="C2244" t="s">
        <v>25</v>
      </c>
      <c r="E2244" s="4">
        <v>0</v>
      </c>
      <c r="F2244" s="4">
        <v>0</v>
      </c>
      <c r="G2244" s="4">
        <v>0</v>
      </c>
      <c r="I2244" s="5" t="s">
        <v>18</v>
      </c>
      <c r="K2244" s="5" t="s">
        <v>18</v>
      </c>
      <c r="L2244" s="4">
        <v>0</v>
      </c>
      <c r="M2244" s="4">
        <v>0</v>
      </c>
      <c r="N2244" s="4">
        <v>0</v>
      </c>
      <c r="O2244" s="4">
        <v>0</v>
      </c>
      <c r="P2244" s="6">
        <v>1</v>
      </c>
      <c r="Q2244" s="5" t="s">
        <v>20</v>
      </c>
    </row>
    <row r="2245" spans="1:17" x14ac:dyDescent="0.3">
      <c r="A2245" t="s">
        <v>4569</v>
      </c>
      <c r="B2245" t="s">
        <v>4570</v>
      </c>
      <c r="C2245" t="s">
        <v>25</v>
      </c>
      <c r="E2245" s="4">
        <v>0</v>
      </c>
      <c r="F2245" s="4">
        <v>0</v>
      </c>
      <c r="G2245" s="4">
        <v>0</v>
      </c>
      <c r="I2245" s="5" t="s">
        <v>18</v>
      </c>
      <c r="K2245" s="5" t="s">
        <v>18</v>
      </c>
      <c r="L2245" s="4">
        <v>0</v>
      </c>
      <c r="M2245" s="4">
        <v>0</v>
      </c>
      <c r="N2245" s="4">
        <v>0</v>
      </c>
      <c r="O2245" s="4">
        <v>0</v>
      </c>
      <c r="P2245" s="6">
        <v>1</v>
      </c>
      <c r="Q2245" s="5" t="s">
        <v>20</v>
      </c>
    </row>
    <row r="2246" spans="1:17" x14ac:dyDescent="0.3">
      <c r="A2246" t="s">
        <v>4571</v>
      </c>
      <c r="B2246" t="s">
        <v>4572</v>
      </c>
      <c r="C2246" t="s">
        <v>25</v>
      </c>
      <c r="E2246" s="4">
        <v>0</v>
      </c>
      <c r="F2246" s="4">
        <v>0</v>
      </c>
      <c r="G2246" s="4">
        <v>0</v>
      </c>
      <c r="I2246" s="5" t="s">
        <v>18</v>
      </c>
      <c r="K2246" s="5" t="s">
        <v>18</v>
      </c>
      <c r="L2246" s="4">
        <v>0</v>
      </c>
      <c r="M2246" s="4">
        <v>0</v>
      </c>
      <c r="N2246" s="4">
        <v>0</v>
      </c>
      <c r="O2246" s="4">
        <v>0</v>
      </c>
      <c r="P2246" s="6">
        <v>1</v>
      </c>
      <c r="Q2246" s="5" t="s">
        <v>20</v>
      </c>
    </row>
    <row r="2247" spans="1:17" x14ac:dyDescent="0.3">
      <c r="A2247" t="s">
        <v>4573</v>
      </c>
      <c r="B2247" t="s">
        <v>4574</v>
      </c>
      <c r="C2247" t="s">
        <v>25</v>
      </c>
      <c r="E2247" s="4">
        <v>0</v>
      </c>
      <c r="F2247" s="4">
        <v>0</v>
      </c>
      <c r="G2247" s="4">
        <v>0</v>
      </c>
      <c r="I2247" s="5" t="s">
        <v>18</v>
      </c>
      <c r="K2247" s="5" t="s">
        <v>18</v>
      </c>
      <c r="L2247" s="4">
        <v>0</v>
      </c>
      <c r="M2247" s="4">
        <v>0</v>
      </c>
      <c r="N2247" s="4">
        <v>0</v>
      </c>
      <c r="O2247" s="4">
        <v>0</v>
      </c>
      <c r="P2247" s="6">
        <v>1</v>
      </c>
      <c r="Q2247" s="5" t="s">
        <v>20</v>
      </c>
    </row>
    <row r="2248" spans="1:17" x14ac:dyDescent="0.3">
      <c r="A2248" t="s">
        <v>4575</v>
      </c>
      <c r="B2248" t="s">
        <v>4576</v>
      </c>
      <c r="C2248" t="s">
        <v>25</v>
      </c>
      <c r="E2248" s="4">
        <v>0</v>
      </c>
      <c r="F2248" s="4">
        <v>0</v>
      </c>
      <c r="G2248" s="4">
        <v>0</v>
      </c>
      <c r="I2248" s="5" t="s">
        <v>18</v>
      </c>
      <c r="K2248" s="5" t="s">
        <v>18</v>
      </c>
      <c r="L2248" s="4">
        <v>0</v>
      </c>
      <c r="M2248" s="4">
        <v>0</v>
      </c>
      <c r="N2248" s="4">
        <v>0</v>
      </c>
      <c r="O2248" s="4">
        <v>0</v>
      </c>
      <c r="P2248" s="6">
        <v>1</v>
      </c>
      <c r="Q2248" s="5" t="s">
        <v>20</v>
      </c>
    </row>
    <row r="2249" spans="1:17" x14ac:dyDescent="0.3">
      <c r="A2249" t="s">
        <v>4577</v>
      </c>
      <c r="B2249" t="s">
        <v>4578</v>
      </c>
      <c r="C2249" t="s">
        <v>25</v>
      </c>
      <c r="E2249" s="4">
        <v>0</v>
      </c>
      <c r="F2249" s="4">
        <v>0</v>
      </c>
      <c r="G2249" s="4">
        <v>0</v>
      </c>
      <c r="I2249" s="5" t="s">
        <v>18</v>
      </c>
      <c r="K2249" s="5" t="s">
        <v>18</v>
      </c>
      <c r="L2249" s="4">
        <v>0</v>
      </c>
      <c r="M2249" s="4">
        <v>0</v>
      </c>
      <c r="N2249" s="4">
        <v>0</v>
      </c>
      <c r="O2249" s="4">
        <v>0</v>
      </c>
      <c r="P2249" s="6">
        <v>1</v>
      </c>
      <c r="Q2249" s="5" t="s">
        <v>20</v>
      </c>
    </row>
    <row r="2250" spans="1:17" x14ac:dyDescent="0.3">
      <c r="A2250" t="s">
        <v>4579</v>
      </c>
      <c r="B2250" t="s">
        <v>4580</v>
      </c>
      <c r="C2250" t="s">
        <v>25</v>
      </c>
      <c r="E2250" s="4">
        <v>0</v>
      </c>
      <c r="F2250" s="4">
        <v>0</v>
      </c>
      <c r="G2250" s="4">
        <v>0</v>
      </c>
      <c r="I2250" s="5" t="s">
        <v>18</v>
      </c>
      <c r="K2250" s="5" t="s">
        <v>18</v>
      </c>
      <c r="L2250" s="4">
        <v>0</v>
      </c>
      <c r="M2250" s="4">
        <v>0</v>
      </c>
      <c r="N2250" s="4">
        <v>0</v>
      </c>
      <c r="O2250" s="4">
        <v>0</v>
      </c>
      <c r="P2250" s="6">
        <v>1</v>
      </c>
      <c r="Q2250" s="5" t="s">
        <v>20</v>
      </c>
    </row>
    <row r="2251" spans="1:17" x14ac:dyDescent="0.3">
      <c r="A2251" t="s">
        <v>4581</v>
      </c>
      <c r="B2251" t="s">
        <v>4582</v>
      </c>
      <c r="C2251" t="s">
        <v>25</v>
      </c>
      <c r="E2251" s="4">
        <v>0</v>
      </c>
      <c r="F2251" s="4">
        <v>0</v>
      </c>
      <c r="G2251" s="4">
        <v>0</v>
      </c>
      <c r="I2251" s="5" t="s">
        <v>18</v>
      </c>
      <c r="K2251" s="5" t="s">
        <v>18</v>
      </c>
      <c r="L2251" s="4">
        <v>0</v>
      </c>
      <c r="M2251" s="4">
        <v>0</v>
      </c>
      <c r="N2251" s="4">
        <v>0</v>
      </c>
      <c r="O2251" s="4">
        <v>0</v>
      </c>
      <c r="P2251" s="6">
        <v>1</v>
      </c>
      <c r="Q2251" s="5" t="s">
        <v>20</v>
      </c>
    </row>
    <row r="2252" spans="1:17" x14ac:dyDescent="0.3">
      <c r="A2252" t="s">
        <v>4583</v>
      </c>
      <c r="B2252" t="s">
        <v>4584</v>
      </c>
      <c r="C2252" t="s">
        <v>25</v>
      </c>
      <c r="E2252" s="4">
        <v>0</v>
      </c>
      <c r="F2252" s="4">
        <v>0</v>
      </c>
      <c r="G2252" s="4">
        <v>0</v>
      </c>
      <c r="I2252" s="5" t="s">
        <v>18</v>
      </c>
      <c r="K2252" s="5" t="s">
        <v>18</v>
      </c>
      <c r="L2252" s="4">
        <v>0</v>
      </c>
      <c r="M2252" s="4">
        <v>0</v>
      </c>
      <c r="N2252" s="4">
        <v>0</v>
      </c>
      <c r="O2252" s="4">
        <v>0</v>
      </c>
      <c r="P2252" s="6">
        <v>1</v>
      </c>
      <c r="Q2252" s="5" t="s">
        <v>20</v>
      </c>
    </row>
    <row r="2253" spans="1:17" x14ac:dyDescent="0.3">
      <c r="A2253" t="s">
        <v>4585</v>
      </c>
      <c r="B2253" t="s">
        <v>4586</v>
      </c>
      <c r="C2253" t="s">
        <v>25</v>
      </c>
      <c r="E2253" s="4">
        <v>0</v>
      </c>
      <c r="F2253" s="4">
        <v>0</v>
      </c>
      <c r="G2253" s="4">
        <v>0</v>
      </c>
      <c r="I2253" s="5" t="s">
        <v>18</v>
      </c>
      <c r="K2253" s="5" t="s">
        <v>18</v>
      </c>
      <c r="L2253" s="4">
        <v>0</v>
      </c>
      <c r="M2253" s="4">
        <v>0</v>
      </c>
      <c r="N2253" s="4">
        <v>0</v>
      </c>
      <c r="O2253" s="4">
        <v>0</v>
      </c>
      <c r="P2253" s="6">
        <v>1</v>
      </c>
      <c r="Q2253" s="5" t="s">
        <v>20</v>
      </c>
    </row>
    <row r="2254" spans="1:17" x14ac:dyDescent="0.3">
      <c r="A2254" t="s">
        <v>4587</v>
      </c>
      <c r="B2254" t="s">
        <v>4588</v>
      </c>
      <c r="C2254" t="s">
        <v>25</v>
      </c>
      <c r="E2254" s="4">
        <v>0</v>
      </c>
      <c r="F2254" s="4">
        <v>0</v>
      </c>
      <c r="G2254" s="4">
        <v>0</v>
      </c>
      <c r="I2254" s="5" t="s">
        <v>18</v>
      </c>
      <c r="K2254" s="5" t="s">
        <v>18</v>
      </c>
      <c r="L2254" s="4">
        <v>0</v>
      </c>
      <c r="M2254" s="4">
        <v>0</v>
      </c>
      <c r="N2254" s="4">
        <v>0</v>
      </c>
      <c r="O2254" s="4">
        <v>0</v>
      </c>
      <c r="P2254" s="6">
        <v>1</v>
      </c>
      <c r="Q2254" s="5" t="s">
        <v>20</v>
      </c>
    </row>
    <row r="2255" spans="1:17" x14ac:dyDescent="0.3">
      <c r="A2255" t="s">
        <v>4589</v>
      </c>
      <c r="B2255" t="s">
        <v>4590</v>
      </c>
      <c r="C2255" t="s">
        <v>25</v>
      </c>
      <c r="E2255" s="4">
        <v>0</v>
      </c>
      <c r="F2255" s="4">
        <v>0</v>
      </c>
      <c r="G2255" s="4">
        <v>0</v>
      </c>
      <c r="I2255" s="5" t="s">
        <v>18</v>
      </c>
      <c r="K2255" s="5" t="s">
        <v>18</v>
      </c>
      <c r="L2255" s="4">
        <v>0</v>
      </c>
      <c r="M2255" s="4">
        <v>0</v>
      </c>
      <c r="N2255" s="4">
        <v>0</v>
      </c>
      <c r="O2255" s="4">
        <v>0</v>
      </c>
      <c r="P2255" s="6">
        <v>1</v>
      </c>
      <c r="Q2255" s="5" t="s">
        <v>20</v>
      </c>
    </row>
    <row r="2256" spans="1:17" x14ac:dyDescent="0.3">
      <c r="A2256" t="s">
        <v>4591</v>
      </c>
      <c r="B2256" t="s">
        <v>4592</v>
      </c>
      <c r="C2256" t="s">
        <v>25</v>
      </c>
      <c r="E2256" s="4">
        <v>0</v>
      </c>
      <c r="F2256" s="4">
        <v>0</v>
      </c>
      <c r="G2256" s="4">
        <v>0</v>
      </c>
      <c r="I2256" s="5" t="s">
        <v>18</v>
      </c>
      <c r="K2256" s="5" t="s">
        <v>18</v>
      </c>
      <c r="L2256" s="4">
        <v>0</v>
      </c>
      <c r="M2256" s="4">
        <v>0</v>
      </c>
      <c r="N2256" s="4">
        <v>0</v>
      </c>
      <c r="O2256" s="4">
        <v>0</v>
      </c>
      <c r="P2256" s="6">
        <v>1</v>
      </c>
      <c r="Q2256" s="5" t="s">
        <v>20</v>
      </c>
    </row>
    <row r="2257" spans="1:17" x14ac:dyDescent="0.3">
      <c r="A2257" t="s">
        <v>4593</v>
      </c>
      <c r="B2257" t="s">
        <v>4594</v>
      </c>
      <c r="C2257" t="s">
        <v>25</v>
      </c>
      <c r="E2257" s="4">
        <v>0</v>
      </c>
      <c r="F2257" s="4">
        <v>0</v>
      </c>
      <c r="G2257" s="4">
        <v>0</v>
      </c>
      <c r="I2257" s="5" t="s">
        <v>18</v>
      </c>
      <c r="K2257" s="5" t="s">
        <v>18</v>
      </c>
      <c r="L2257" s="4">
        <v>0</v>
      </c>
      <c r="M2257" s="4">
        <v>0</v>
      </c>
      <c r="N2257" s="4">
        <v>0</v>
      </c>
      <c r="O2257" s="4">
        <v>0</v>
      </c>
      <c r="P2257" s="6">
        <v>1</v>
      </c>
      <c r="Q2257" s="5" t="s">
        <v>20</v>
      </c>
    </row>
    <row r="2258" spans="1:17" x14ac:dyDescent="0.3">
      <c r="A2258" t="s">
        <v>4595</v>
      </c>
      <c r="B2258" t="s">
        <v>4596</v>
      </c>
      <c r="C2258" t="s">
        <v>25</v>
      </c>
      <c r="E2258" s="4">
        <v>0</v>
      </c>
      <c r="F2258" s="4">
        <v>0</v>
      </c>
      <c r="G2258" s="4">
        <v>0</v>
      </c>
      <c r="I2258" s="5" t="s">
        <v>18</v>
      </c>
      <c r="K2258" s="5" t="s">
        <v>18</v>
      </c>
      <c r="L2258" s="4">
        <v>0</v>
      </c>
      <c r="M2258" s="4">
        <v>0</v>
      </c>
      <c r="N2258" s="4">
        <v>0</v>
      </c>
      <c r="O2258" s="4">
        <v>0</v>
      </c>
      <c r="P2258" s="6">
        <v>1</v>
      </c>
      <c r="Q2258" s="5" t="s">
        <v>20</v>
      </c>
    </row>
    <row r="2259" spans="1:17" x14ac:dyDescent="0.3">
      <c r="A2259" t="s">
        <v>4597</v>
      </c>
      <c r="B2259" t="s">
        <v>4598</v>
      </c>
      <c r="C2259" t="s">
        <v>25</v>
      </c>
      <c r="E2259" s="4">
        <v>0</v>
      </c>
      <c r="F2259" s="4">
        <v>0</v>
      </c>
      <c r="G2259" s="4">
        <v>0</v>
      </c>
      <c r="I2259" s="5" t="s">
        <v>18</v>
      </c>
      <c r="K2259" s="5" t="s">
        <v>18</v>
      </c>
      <c r="L2259" s="4">
        <v>0</v>
      </c>
      <c r="M2259" s="4">
        <v>9.9999999999999995E-7</v>
      </c>
      <c r="N2259" s="4">
        <v>0</v>
      </c>
      <c r="O2259" s="4">
        <v>0</v>
      </c>
      <c r="P2259" s="6">
        <v>0</v>
      </c>
      <c r="Q2259" s="5" t="s">
        <v>1511</v>
      </c>
    </row>
    <row r="2260" spans="1:17" x14ac:dyDescent="0.3">
      <c r="A2260" t="s">
        <v>4599</v>
      </c>
      <c r="B2260" t="s">
        <v>4600</v>
      </c>
      <c r="C2260" t="s">
        <v>25</v>
      </c>
      <c r="E2260" s="4">
        <v>0</v>
      </c>
      <c r="F2260" s="4">
        <v>0</v>
      </c>
      <c r="G2260" s="4">
        <v>0</v>
      </c>
      <c r="I2260" s="5" t="s">
        <v>18</v>
      </c>
      <c r="K2260" s="5" t="s">
        <v>18</v>
      </c>
      <c r="L2260" s="4">
        <v>0</v>
      </c>
      <c r="M2260" s="4">
        <v>0</v>
      </c>
      <c r="N2260" s="4">
        <v>0</v>
      </c>
      <c r="O2260" s="4">
        <v>0</v>
      </c>
      <c r="P2260" s="6">
        <v>1</v>
      </c>
      <c r="Q2260" s="5" t="s">
        <v>20</v>
      </c>
    </row>
    <row r="2261" spans="1:17" x14ac:dyDescent="0.3">
      <c r="A2261" t="s">
        <v>4601</v>
      </c>
      <c r="B2261" t="s">
        <v>4602</v>
      </c>
      <c r="C2261" t="s">
        <v>25</v>
      </c>
      <c r="E2261" s="4">
        <v>0</v>
      </c>
      <c r="F2261" s="4">
        <v>0</v>
      </c>
      <c r="G2261" s="4">
        <v>0</v>
      </c>
      <c r="I2261" s="5" t="s">
        <v>18</v>
      </c>
      <c r="K2261" s="5" t="s">
        <v>18</v>
      </c>
      <c r="L2261" s="4">
        <v>0</v>
      </c>
      <c r="M2261" s="4">
        <v>0</v>
      </c>
      <c r="N2261" s="4">
        <v>0</v>
      </c>
      <c r="O2261" s="4">
        <v>0</v>
      </c>
      <c r="P2261" s="6">
        <v>1</v>
      </c>
      <c r="Q2261" s="5" t="s">
        <v>20</v>
      </c>
    </row>
    <row r="2262" spans="1:17" x14ac:dyDescent="0.3">
      <c r="A2262" t="s">
        <v>4603</v>
      </c>
      <c r="B2262" t="s">
        <v>4604</v>
      </c>
      <c r="C2262" t="s">
        <v>25</v>
      </c>
      <c r="E2262" s="4">
        <v>0</v>
      </c>
      <c r="F2262" s="4">
        <v>0</v>
      </c>
      <c r="G2262" s="4">
        <v>0</v>
      </c>
      <c r="I2262" s="5" t="s">
        <v>18</v>
      </c>
      <c r="K2262" s="5" t="s">
        <v>18</v>
      </c>
      <c r="L2262" s="4">
        <v>0</v>
      </c>
      <c r="M2262" s="4">
        <v>0</v>
      </c>
      <c r="N2262" s="4">
        <v>0</v>
      </c>
      <c r="O2262" s="4">
        <v>0</v>
      </c>
      <c r="P2262" s="6">
        <v>1</v>
      </c>
      <c r="Q2262" s="5" t="s">
        <v>20</v>
      </c>
    </row>
    <row r="2263" spans="1:17" x14ac:dyDescent="0.3">
      <c r="A2263" t="s">
        <v>4605</v>
      </c>
      <c r="B2263" t="s">
        <v>4606</v>
      </c>
      <c r="C2263" t="s">
        <v>16</v>
      </c>
      <c r="D2263" t="s">
        <v>1819</v>
      </c>
      <c r="E2263" s="4">
        <v>0</v>
      </c>
      <c r="F2263" s="4">
        <v>0</v>
      </c>
      <c r="G2263" s="4">
        <v>0</v>
      </c>
      <c r="I2263" s="5" t="s">
        <v>18</v>
      </c>
      <c r="K2263" s="5" t="s">
        <v>18</v>
      </c>
      <c r="L2263" s="4">
        <v>0</v>
      </c>
      <c r="M2263" s="4">
        <v>0</v>
      </c>
      <c r="N2263" s="4">
        <v>0</v>
      </c>
      <c r="O2263" s="4">
        <v>0</v>
      </c>
      <c r="P2263" s="6">
        <v>1</v>
      </c>
      <c r="Q2263" s="5" t="s">
        <v>20</v>
      </c>
    </row>
    <row r="2264" spans="1:17" x14ac:dyDescent="0.3">
      <c r="A2264" t="s">
        <v>4607</v>
      </c>
      <c r="B2264" t="s">
        <v>4608</v>
      </c>
      <c r="C2264" t="s">
        <v>73</v>
      </c>
      <c r="E2264" s="4">
        <v>0</v>
      </c>
      <c r="F2264" s="4">
        <v>0</v>
      </c>
      <c r="G2264" s="4">
        <v>0</v>
      </c>
      <c r="I2264" s="5" t="s">
        <v>18</v>
      </c>
      <c r="K2264" s="5" t="s">
        <v>18</v>
      </c>
      <c r="L2264" s="4">
        <v>0</v>
      </c>
      <c r="M2264" s="4">
        <v>0</v>
      </c>
      <c r="N2264" s="4">
        <v>0</v>
      </c>
      <c r="O2264" s="4">
        <v>0</v>
      </c>
      <c r="P2264" s="6">
        <v>1</v>
      </c>
      <c r="Q2264" s="5" t="s">
        <v>20</v>
      </c>
    </row>
    <row r="2265" spans="1:17" x14ac:dyDescent="0.3">
      <c r="A2265" t="s">
        <v>4609</v>
      </c>
      <c r="B2265" t="s">
        <v>4610</v>
      </c>
      <c r="C2265" t="s">
        <v>202</v>
      </c>
      <c r="E2265" s="4">
        <v>0</v>
      </c>
      <c r="F2265" s="4">
        <v>0</v>
      </c>
      <c r="G2265" s="4">
        <v>0</v>
      </c>
      <c r="I2265" s="5" t="s">
        <v>18</v>
      </c>
      <c r="K2265" s="5" t="s">
        <v>18</v>
      </c>
      <c r="L2265" s="4">
        <v>0</v>
      </c>
      <c r="M2265" s="4">
        <v>0</v>
      </c>
      <c r="N2265" s="4">
        <v>0</v>
      </c>
      <c r="O2265" s="4">
        <v>0</v>
      </c>
      <c r="P2265" s="6">
        <v>1</v>
      </c>
      <c r="Q2265" s="5" t="s">
        <v>20</v>
      </c>
    </row>
    <row r="2266" spans="1:17" x14ac:dyDescent="0.3">
      <c r="A2266" t="s">
        <v>4611</v>
      </c>
      <c r="B2266" t="s">
        <v>4612</v>
      </c>
      <c r="C2266" t="s">
        <v>202</v>
      </c>
      <c r="E2266" s="4">
        <v>0</v>
      </c>
      <c r="F2266" s="4">
        <v>0</v>
      </c>
      <c r="G2266" s="4">
        <v>0</v>
      </c>
      <c r="I2266" s="5" t="s">
        <v>18</v>
      </c>
      <c r="K2266" s="5" t="s">
        <v>18</v>
      </c>
      <c r="L2266" s="4">
        <v>0</v>
      </c>
      <c r="M2266" s="4">
        <v>0</v>
      </c>
      <c r="N2266" s="4">
        <v>0</v>
      </c>
      <c r="O2266" s="4">
        <v>0</v>
      </c>
      <c r="P2266" s="6">
        <v>1</v>
      </c>
      <c r="Q2266" s="5" t="s">
        <v>20</v>
      </c>
    </row>
    <row r="2267" spans="1:17" x14ac:dyDescent="0.3">
      <c r="A2267" t="s">
        <v>4613</v>
      </c>
      <c r="B2267" t="s">
        <v>4614</v>
      </c>
      <c r="C2267" t="s">
        <v>73</v>
      </c>
      <c r="D2267" t="s">
        <v>827</v>
      </c>
      <c r="E2267" s="4">
        <v>9.2500000000000004E-4</v>
      </c>
      <c r="F2267" s="4">
        <v>4.3300000000000001E-4</v>
      </c>
      <c r="G2267" s="4">
        <v>4.3300000000000001E-4</v>
      </c>
      <c r="H2267" s="4">
        <v>-1.095</v>
      </c>
      <c r="I2267" s="5">
        <v>-1.09508634067694</v>
      </c>
      <c r="J2267" s="4">
        <v>-1.095</v>
      </c>
      <c r="K2267" s="5">
        <v>-1.09508634067694</v>
      </c>
      <c r="L2267" s="4">
        <v>9.2500000000000004E-4</v>
      </c>
      <c r="M2267" s="4">
        <v>9.2500000000000004E-4</v>
      </c>
      <c r="N2267" s="4">
        <v>4.3300000000000001E-4</v>
      </c>
      <c r="O2267" s="4">
        <v>4.3300000000000001E-4</v>
      </c>
      <c r="P2267" s="6">
        <v>0</v>
      </c>
      <c r="Q2267" s="5">
        <v>0</v>
      </c>
    </row>
    <row r="2268" spans="1:17" x14ac:dyDescent="0.3">
      <c r="A2268" t="s">
        <v>4615</v>
      </c>
      <c r="B2268" t="s">
        <v>4616</v>
      </c>
      <c r="C2268" t="s">
        <v>73</v>
      </c>
      <c r="D2268" t="s">
        <v>571</v>
      </c>
      <c r="E2268" s="4">
        <v>0</v>
      </c>
      <c r="F2268" s="4">
        <v>0</v>
      </c>
      <c r="G2268" s="4">
        <v>0</v>
      </c>
      <c r="I2268" s="5" t="s">
        <v>18</v>
      </c>
      <c r="K2268" s="5" t="s">
        <v>18</v>
      </c>
      <c r="L2268" s="4">
        <v>0</v>
      </c>
      <c r="M2268" s="4">
        <v>0</v>
      </c>
      <c r="N2268" s="4">
        <v>0</v>
      </c>
      <c r="O2268" s="4">
        <v>0</v>
      </c>
      <c r="P2268" s="6">
        <v>1</v>
      </c>
      <c r="Q2268" s="5" t="s">
        <v>20</v>
      </c>
    </row>
    <row r="2269" spans="1:17" x14ac:dyDescent="0.3">
      <c r="A2269" t="s">
        <v>4617</v>
      </c>
      <c r="B2269" t="s">
        <v>4618</v>
      </c>
      <c r="C2269" t="s">
        <v>222</v>
      </c>
      <c r="E2269" s="4">
        <v>0</v>
      </c>
      <c r="F2269" s="4">
        <v>0</v>
      </c>
      <c r="G2269" s="4">
        <v>0</v>
      </c>
      <c r="I2269" s="5" t="s">
        <v>18</v>
      </c>
      <c r="K2269" s="5" t="s">
        <v>18</v>
      </c>
      <c r="L2269" s="4">
        <v>0</v>
      </c>
      <c r="M2269" s="4">
        <v>0</v>
      </c>
      <c r="N2269" s="4">
        <v>0</v>
      </c>
      <c r="O2269" s="4">
        <v>0</v>
      </c>
      <c r="P2269" s="6">
        <v>1</v>
      </c>
      <c r="Q2269" s="5" t="s">
        <v>20</v>
      </c>
    </row>
    <row r="2270" spans="1:17" x14ac:dyDescent="0.3">
      <c r="A2270" t="s">
        <v>4619</v>
      </c>
      <c r="B2270" t="s">
        <v>4620</v>
      </c>
      <c r="C2270" t="s">
        <v>222</v>
      </c>
      <c r="E2270" s="4">
        <v>0</v>
      </c>
      <c r="F2270" s="4">
        <v>0</v>
      </c>
      <c r="G2270" s="4">
        <v>0</v>
      </c>
      <c r="I2270" s="5" t="s">
        <v>18</v>
      </c>
      <c r="K2270" s="5" t="s">
        <v>18</v>
      </c>
      <c r="L2270" s="4">
        <v>0</v>
      </c>
      <c r="M2270" s="4">
        <v>0</v>
      </c>
      <c r="N2270" s="4">
        <v>0</v>
      </c>
      <c r="O2270" s="4">
        <v>0</v>
      </c>
      <c r="P2270" s="6">
        <v>1</v>
      </c>
      <c r="Q2270" s="5" t="s">
        <v>20</v>
      </c>
    </row>
    <row r="2271" spans="1:17" x14ac:dyDescent="0.3">
      <c r="A2271" t="s">
        <v>4621</v>
      </c>
      <c r="B2271" t="s">
        <v>4622</v>
      </c>
      <c r="C2271" t="s">
        <v>222</v>
      </c>
      <c r="D2271" t="s">
        <v>230</v>
      </c>
      <c r="E2271" s="4">
        <v>3.9880000000000002E-3</v>
      </c>
      <c r="F2271" s="4">
        <v>1.866E-3</v>
      </c>
      <c r="G2271" s="4">
        <v>1.866E-3</v>
      </c>
      <c r="H2271" s="4">
        <v>-1.0960000000000001</v>
      </c>
      <c r="I2271" s="5">
        <v>-1.0957164235464301</v>
      </c>
      <c r="J2271" s="4">
        <v>-1.0960000000000001</v>
      </c>
      <c r="K2271" s="5">
        <v>-1.0957164235464301</v>
      </c>
      <c r="L2271" s="4">
        <v>3.9880000000000002E-3</v>
      </c>
      <c r="M2271" s="4">
        <v>3.9880000000000002E-3</v>
      </c>
      <c r="N2271" s="4">
        <v>1.866E-3</v>
      </c>
      <c r="O2271" s="4">
        <v>1.866E-3</v>
      </c>
      <c r="P2271" s="6">
        <v>0</v>
      </c>
      <c r="Q2271" s="5">
        <v>0</v>
      </c>
    </row>
    <row r="2272" spans="1:17" x14ac:dyDescent="0.3">
      <c r="A2272" t="s">
        <v>4623</v>
      </c>
      <c r="B2272" t="s">
        <v>4624</v>
      </c>
      <c r="C2272" t="s">
        <v>222</v>
      </c>
      <c r="D2272" t="s">
        <v>3120</v>
      </c>
      <c r="E2272" s="4">
        <v>9.1769999999999994E-3</v>
      </c>
      <c r="F2272" s="4">
        <v>4.2950000000000002E-3</v>
      </c>
      <c r="G2272" s="4">
        <v>4.2950000000000002E-3</v>
      </c>
      <c r="H2272" s="4">
        <v>-1.095</v>
      </c>
      <c r="I2272" s="5">
        <v>-1.09536447625353</v>
      </c>
      <c r="J2272" s="4">
        <v>-1.095</v>
      </c>
      <c r="K2272" s="5">
        <v>-1.09536447625353</v>
      </c>
      <c r="L2272" s="4">
        <v>9.1769999999999994E-3</v>
      </c>
      <c r="M2272" s="4">
        <v>9.1769999999999994E-3</v>
      </c>
      <c r="N2272" s="4">
        <v>4.2950000000000002E-3</v>
      </c>
      <c r="O2272" s="4">
        <v>4.2950000000000002E-3</v>
      </c>
      <c r="P2272" s="6">
        <v>0</v>
      </c>
      <c r="Q2272" s="5">
        <v>0</v>
      </c>
    </row>
    <row r="2273" spans="1:17" x14ac:dyDescent="0.3">
      <c r="A2273" t="s">
        <v>4625</v>
      </c>
      <c r="B2273" t="s">
        <v>4626</v>
      </c>
      <c r="C2273" t="s">
        <v>73</v>
      </c>
      <c r="E2273" s="4">
        <v>0</v>
      </c>
      <c r="F2273" s="4">
        <v>0</v>
      </c>
      <c r="G2273" s="4">
        <v>0</v>
      </c>
      <c r="I2273" s="5" t="s">
        <v>18</v>
      </c>
      <c r="K2273" s="5" t="s">
        <v>18</v>
      </c>
      <c r="L2273" s="4">
        <v>0</v>
      </c>
      <c r="M2273" s="4">
        <v>0</v>
      </c>
      <c r="N2273" s="4">
        <v>0</v>
      </c>
      <c r="O2273" s="4">
        <v>0</v>
      </c>
      <c r="P2273" s="6">
        <v>1</v>
      </c>
      <c r="Q2273" s="5" t="s">
        <v>20</v>
      </c>
    </row>
    <row r="2274" spans="1:17" x14ac:dyDescent="0.3">
      <c r="A2274" t="s">
        <v>4627</v>
      </c>
      <c r="B2274" t="s">
        <v>4628</v>
      </c>
      <c r="C2274" t="s">
        <v>496</v>
      </c>
      <c r="D2274" t="s">
        <v>1752</v>
      </c>
      <c r="E2274" s="4">
        <v>0.50629999999999997</v>
      </c>
      <c r="F2274" s="4">
        <v>0.26750000000000002</v>
      </c>
      <c r="G2274" s="4">
        <v>0.50080000000000002</v>
      </c>
      <c r="H2274" s="4">
        <v>-0.92069999999999996</v>
      </c>
      <c r="I2274" s="5">
        <v>-0.920656721118284</v>
      </c>
      <c r="J2274" s="4">
        <v>-1.5640000000000001E-2</v>
      </c>
      <c r="K2274" s="5">
        <v>-1.5643068124882701E-2</v>
      </c>
      <c r="L2274" s="4">
        <v>0.50629999999999997</v>
      </c>
      <c r="M2274" s="4">
        <v>0.50629999999999997</v>
      </c>
      <c r="N2274" s="4">
        <v>0.26750000000000002</v>
      </c>
      <c r="O2274" s="4">
        <v>0.26750000000000002</v>
      </c>
      <c r="P2274" s="6">
        <v>0</v>
      </c>
      <c r="Q2274" s="5">
        <v>0</v>
      </c>
    </row>
    <row r="2275" spans="1:17" x14ac:dyDescent="0.3">
      <c r="A2275" t="s">
        <v>4629</v>
      </c>
      <c r="B2275" t="s">
        <v>4630</v>
      </c>
      <c r="C2275" t="s">
        <v>16</v>
      </c>
      <c r="D2275" t="s">
        <v>1819</v>
      </c>
      <c r="E2275" s="4">
        <v>0</v>
      </c>
      <c r="F2275" s="4">
        <v>0</v>
      </c>
      <c r="G2275" s="4">
        <v>0</v>
      </c>
      <c r="I2275" s="5" t="s">
        <v>18</v>
      </c>
      <c r="K2275" s="5" t="s">
        <v>18</v>
      </c>
      <c r="L2275" s="4">
        <v>0</v>
      </c>
      <c r="M2275" s="4">
        <v>0</v>
      </c>
      <c r="N2275" s="4">
        <v>0</v>
      </c>
      <c r="O2275" s="4">
        <v>0</v>
      </c>
      <c r="P2275" s="6">
        <v>1</v>
      </c>
      <c r="Q2275" s="5" t="s">
        <v>20</v>
      </c>
    </row>
    <row r="2276" spans="1:17" x14ac:dyDescent="0.3">
      <c r="A2276" t="s">
        <v>4631</v>
      </c>
      <c r="B2276" t="s">
        <v>4632</v>
      </c>
      <c r="C2276" t="s">
        <v>496</v>
      </c>
      <c r="D2276" t="s">
        <v>1752</v>
      </c>
      <c r="E2276" s="4">
        <v>0.51739999999999997</v>
      </c>
      <c r="F2276" s="4">
        <v>0.27260000000000001</v>
      </c>
      <c r="G2276" s="4">
        <v>0.50600000000000001</v>
      </c>
      <c r="H2276" s="4">
        <v>-0.92420000000000002</v>
      </c>
      <c r="I2276" s="5">
        <v>-0.92418721614592902</v>
      </c>
      <c r="J2276" s="4">
        <v>-3.2030000000000003E-2</v>
      </c>
      <c r="K2276" s="5">
        <v>-3.2029941126684801E-2</v>
      </c>
      <c r="L2276" s="4">
        <v>0.51739999999999997</v>
      </c>
      <c r="M2276" s="4">
        <v>0.51739999999999997</v>
      </c>
      <c r="N2276" s="4">
        <v>0.27260000000000001</v>
      </c>
      <c r="O2276" s="4">
        <v>0.27260000000000001</v>
      </c>
      <c r="P2276" s="6">
        <v>0</v>
      </c>
      <c r="Q2276" s="5">
        <v>0</v>
      </c>
    </row>
    <row r="2277" spans="1:17" x14ac:dyDescent="0.3">
      <c r="A2277" t="s">
        <v>4633</v>
      </c>
      <c r="B2277" t="s">
        <v>4634</v>
      </c>
      <c r="C2277" t="s">
        <v>73</v>
      </c>
      <c r="D2277" t="s">
        <v>571</v>
      </c>
      <c r="E2277" s="4">
        <v>0</v>
      </c>
      <c r="F2277" s="4">
        <v>0</v>
      </c>
      <c r="G2277" s="4">
        <v>0</v>
      </c>
      <c r="I2277" s="5" t="s">
        <v>18</v>
      </c>
      <c r="K2277" s="5" t="s">
        <v>18</v>
      </c>
      <c r="L2277" s="4">
        <v>0</v>
      </c>
      <c r="M2277" s="4">
        <v>0</v>
      </c>
      <c r="N2277" s="4">
        <v>0</v>
      </c>
      <c r="O2277" s="4">
        <v>0</v>
      </c>
      <c r="P2277" s="6">
        <v>1</v>
      </c>
      <c r="Q2277" s="5" t="s">
        <v>20</v>
      </c>
    </row>
    <row r="2278" spans="1:17" x14ac:dyDescent="0.3">
      <c r="A2278" t="s">
        <v>4635</v>
      </c>
      <c r="B2278" t="s">
        <v>4636</v>
      </c>
      <c r="C2278" t="s">
        <v>73</v>
      </c>
      <c r="D2278" t="s">
        <v>571</v>
      </c>
      <c r="E2278" s="4">
        <v>0</v>
      </c>
      <c r="F2278" s="4">
        <v>0</v>
      </c>
      <c r="G2278" s="4">
        <v>0</v>
      </c>
      <c r="I2278" s="5" t="s">
        <v>18</v>
      </c>
      <c r="K2278" s="5" t="s">
        <v>18</v>
      </c>
      <c r="L2278" s="4">
        <v>0</v>
      </c>
      <c r="M2278" s="4">
        <v>0</v>
      </c>
      <c r="N2278" s="4">
        <v>0</v>
      </c>
      <c r="O2278" s="4">
        <v>0</v>
      </c>
      <c r="P2278" s="6">
        <v>1</v>
      </c>
      <c r="Q2278" s="5" t="s">
        <v>20</v>
      </c>
    </row>
    <row r="2279" spans="1:17" x14ac:dyDescent="0.3">
      <c r="A2279" t="s">
        <v>4637</v>
      </c>
      <c r="B2279" t="s">
        <v>4638</v>
      </c>
      <c r="C2279" t="s">
        <v>73</v>
      </c>
      <c r="E2279" s="4">
        <v>1.6699999999999999E-4</v>
      </c>
      <c r="F2279" s="4">
        <v>7.7999999999999999E-5</v>
      </c>
      <c r="G2279" s="4">
        <v>7.7999999999999999E-5</v>
      </c>
      <c r="H2279" s="4">
        <v>-1.0980000000000001</v>
      </c>
      <c r="I2279" s="5">
        <v>-1.0983020736118001</v>
      </c>
      <c r="J2279" s="4">
        <v>-1.0980000000000001</v>
      </c>
      <c r="K2279" s="5">
        <v>-1.0983020736118001</v>
      </c>
      <c r="L2279" s="4">
        <v>1.6699999999999999E-4</v>
      </c>
      <c r="M2279" s="4">
        <v>1.6699999999999999E-4</v>
      </c>
      <c r="N2279" s="4">
        <v>7.7999999999999999E-5</v>
      </c>
      <c r="O2279" s="4">
        <v>7.7999999999999999E-5</v>
      </c>
      <c r="P2279" s="6">
        <v>0</v>
      </c>
      <c r="Q2279" s="5">
        <v>0</v>
      </c>
    </row>
    <row r="2280" spans="1:17" x14ac:dyDescent="0.3">
      <c r="A2280" t="s">
        <v>4639</v>
      </c>
      <c r="B2280" t="s">
        <v>4640</v>
      </c>
      <c r="C2280" t="s">
        <v>73</v>
      </c>
      <c r="D2280" t="s">
        <v>571</v>
      </c>
      <c r="E2280" s="4">
        <v>0</v>
      </c>
      <c r="F2280" s="4">
        <v>0</v>
      </c>
      <c r="G2280" s="4">
        <v>0</v>
      </c>
      <c r="I2280" s="5" t="s">
        <v>18</v>
      </c>
      <c r="K2280" s="5" t="s">
        <v>18</v>
      </c>
      <c r="L2280" s="4">
        <v>0</v>
      </c>
      <c r="M2280" s="4">
        <v>0</v>
      </c>
      <c r="N2280" s="4">
        <v>0</v>
      </c>
      <c r="O2280" s="4">
        <v>0</v>
      </c>
      <c r="P2280" s="6">
        <v>1</v>
      </c>
      <c r="Q2280" s="5" t="s">
        <v>20</v>
      </c>
    </row>
    <row r="2281" spans="1:17" x14ac:dyDescent="0.3">
      <c r="A2281" t="s">
        <v>4641</v>
      </c>
      <c r="B2281" t="s">
        <v>4642</v>
      </c>
      <c r="C2281" t="s">
        <v>73</v>
      </c>
      <c r="E2281" s="4">
        <v>0</v>
      </c>
      <c r="F2281" s="4">
        <v>0</v>
      </c>
      <c r="G2281" s="4">
        <v>0</v>
      </c>
      <c r="I2281" s="5" t="s">
        <v>18</v>
      </c>
      <c r="K2281" s="5" t="s">
        <v>18</v>
      </c>
      <c r="L2281" s="4">
        <v>0</v>
      </c>
      <c r="M2281" s="4">
        <v>0</v>
      </c>
      <c r="N2281" s="4">
        <v>0</v>
      </c>
      <c r="O2281" s="4">
        <v>0</v>
      </c>
      <c r="P2281" s="6">
        <v>1</v>
      </c>
      <c r="Q2281" s="5" t="s">
        <v>20</v>
      </c>
    </row>
    <row r="2282" spans="1:17" x14ac:dyDescent="0.3">
      <c r="A2282" t="s">
        <v>4643</v>
      </c>
      <c r="B2282" t="s">
        <v>4644</v>
      </c>
      <c r="C2282" t="s">
        <v>73</v>
      </c>
      <c r="E2282" s="4">
        <v>0</v>
      </c>
      <c r="F2282" s="4">
        <v>0</v>
      </c>
      <c r="G2282" s="4">
        <v>0</v>
      </c>
      <c r="I2282" s="5" t="s">
        <v>18</v>
      </c>
      <c r="K2282" s="5" t="s">
        <v>18</v>
      </c>
      <c r="L2282" s="4">
        <v>0</v>
      </c>
      <c r="M2282" s="4">
        <v>0</v>
      </c>
      <c r="N2282" s="4">
        <v>0</v>
      </c>
      <c r="O2282" s="4">
        <v>0</v>
      </c>
      <c r="P2282" s="6">
        <v>1</v>
      </c>
      <c r="Q2282" s="5" t="s">
        <v>20</v>
      </c>
    </row>
    <row r="2283" spans="1:17" x14ac:dyDescent="0.3">
      <c r="A2283" t="s">
        <v>4645</v>
      </c>
      <c r="B2283" t="s">
        <v>4646</v>
      </c>
      <c r="C2283" t="s">
        <v>16</v>
      </c>
      <c r="D2283" t="s">
        <v>562</v>
      </c>
      <c r="E2283" s="4">
        <v>0</v>
      </c>
      <c r="F2283" s="4">
        <v>2.8539999999999999E-2</v>
      </c>
      <c r="G2283" s="4">
        <v>0</v>
      </c>
      <c r="I2283" s="5" t="s">
        <v>19</v>
      </c>
      <c r="K2283" s="5" t="s">
        <v>18</v>
      </c>
      <c r="L2283" s="4">
        <v>-100000</v>
      </c>
      <c r="M2283" s="4">
        <v>100000</v>
      </c>
      <c r="N2283" s="4">
        <v>-100000</v>
      </c>
      <c r="O2283" s="4">
        <v>100000</v>
      </c>
      <c r="P2283" s="6">
        <v>0.99999520383184304</v>
      </c>
      <c r="Q2283" s="5">
        <v>0.99999520383184204</v>
      </c>
    </row>
    <row r="2284" spans="1:17" x14ac:dyDescent="0.3">
      <c r="A2284" t="s">
        <v>4647</v>
      </c>
      <c r="B2284" t="s">
        <v>4648</v>
      </c>
      <c r="C2284" t="s">
        <v>496</v>
      </c>
      <c r="D2284" t="s">
        <v>1752</v>
      </c>
      <c r="E2284" s="4">
        <v>1.085</v>
      </c>
      <c r="F2284" s="4">
        <v>0.54010000000000002</v>
      </c>
      <c r="G2284" s="4">
        <v>1.0549999999999999</v>
      </c>
      <c r="H2284" s="4">
        <v>-1.006</v>
      </c>
      <c r="I2284" s="5">
        <v>-1.0062396447550399</v>
      </c>
      <c r="J2284" s="4">
        <v>-4.0980000000000003E-2</v>
      </c>
      <c r="K2284" s="5">
        <v>-4.0981543975154799E-2</v>
      </c>
      <c r="L2284" s="4">
        <v>-100000</v>
      </c>
      <c r="M2284" s="4">
        <v>100000</v>
      </c>
      <c r="N2284" s="4">
        <v>-100000</v>
      </c>
      <c r="O2284" s="4">
        <v>100000</v>
      </c>
      <c r="P2284" s="6">
        <v>0.99999520383184304</v>
      </c>
      <c r="Q2284" s="5">
        <v>0.99999520383184204</v>
      </c>
    </row>
    <row r="2285" spans="1:17" x14ac:dyDescent="0.3">
      <c r="A2285" t="s">
        <v>4649</v>
      </c>
      <c r="B2285" t="s">
        <v>4650</v>
      </c>
      <c r="C2285" t="s">
        <v>439</v>
      </c>
      <c r="D2285" t="s">
        <v>626</v>
      </c>
      <c r="E2285" s="4">
        <v>7.3499999999999998E-4</v>
      </c>
      <c r="F2285" s="4">
        <v>3.4400000000000001E-4</v>
      </c>
      <c r="G2285" s="4">
        <v>3.4400000000000001E-4</v>
      </c>
      <c r="H2285" s="4">
        <v>-1.095</v>
      </c>
      <c r="I2285" s="5">
        <v>-1.09533568502162</v>
      </c>
      <c r="J2285" s="4">
        <v>-1.095</v>
      </c>
      <c r="K2285" s="5">
        <v>-1.09533568502162</v>
      </c>
      <c r="L2285" s="4">
        <v>7.3499999999999998E-4</v>
      </c>
      <c r="M2285" s="4">
        <v>7.3499999999999998E-4</v>
      </c>
      <c r="N2285" s="4">
        <v>3.4400000000000001E-4</v>
      </c>
      <c r="O2285" s="4">
        <v>3.4400000000000001E-4</v>
      </c>
      <c r="P2285" s="6">
        <v>0</v>
      </c>
      <c r="Q2285" s="5">
        <v>0</v>
      </c>
    </row>
    <row r="2286" spans="1:17" x14ac:dyDescent="0.3">
      <c r="A2286" t="s">
        <v>4651</v>
      </c>
      <c r="B2286" t="s">
        <v>4652</v>
      </c>
      <c r="C2286" t="s">
        <v>439</v>
      </c>
      <c r="D2286" t="s">
        <v>626</v>
      </c>
      <c r="E2286" s="4">
        <v>0</v>
      </c>
      <c r="F2286" s="4">
        <v>0</v>
      </c>
      <c r="G2286" s="4">
        <v>0</v>
      </c>
      <c r="I2286" s="5" t="s">
        <v>18</v>
      </c>
      <c r="K2286" s="5" t="s">
        <v>18</v>
      </c>
      <c r="L2286" s="4">
        <v>0</v>
      </c>
      <c r="M2286" s="4">
        <v>0</v>
      </c>
      <c r="N2286" s="4">
        <v>0</v>
      </c>
      <c r="O2286" s="4">
        <v>0</v>
      </c>
      <c r="P2286" s="6">
        <v>1</v>
      </c>
      <c r="Q2286" s="5" t="s">
        <v>20</v>
      </c>
    </row>
    <row r="2287" spans="1:17" x14ac:dyDescent="0.3">
      <c r="A2287" t="s">
        <v>4653</v>
      </c>
      <c r="B2287" t="s">
        <v>4654</v>
      </c>
      <c r="C2287" t="s">
        <v>16</v>
      </c>
      <c r="D2287" t="s">
        <v>17</v>
      </c>
      <c r="E2287" s="4">
        <v>0</v>
      </c>
      <c r="F2287" s="4">
        <v>0</v>
      </c>
      <c r="G2287" s="4">
        <v>0</v>
      </c>
      <c r="I2287" s="5" t="s">
        <v>18</v>
      </c>
      <c r="K2287" s="5" t="s">
        <v>18</v>
      </c>
      <c r="L2287" s="4">
        <v>0</v>
      </c>
      <c r="M2287" s="4">
        <v>0</v>
      </c>
      <c r="N2287" s="4">
        <v>0</v>
      </c>
      <c r="O2287" s="4">
        <v>0</v>
      </c>
      <c r="P2287" s="6">
        <v>1</v>
      </c>
      <c r="Q2287" s="5" t="s">
        <v>20</v>
      </c>
    </row>
    <row r="2288" spans="1:17" x14ac:dyDescent="0.3">
      <c r="A2288" t="s">
        <v>4655</v>
      </c>
      <c r="B2288" t="s">
        <v>4656</v>
      </c>
      <c r="C2288" t="s">
        <v>16</v>
      </c>
      <c r="D2288" t="s">
        <v>17</v>
      </c>
      <c r="E2288" s="4">
        <v>0</v>
      </c>
      <c r="F2288" s="4">
        <v>0</v>
      </c>
      <c r="G2288" s="4">
        <v>0</v>
      </c>
      <c r="I2288" s="5" t="s">
        <v>18</v>
      </c>
      <c r="K2288" s="5" t="s">
        <v>18</v>
      </c>
      <c r="L2288" s="4">
        <v>0</v>
      </c>
      <c r="M2288" s="4">
        <v>0</v>
      </c>
      <c r="N2288" s="4">
        <v>0</v>
      </c>
      <c r="O2288" s="4">
        <v>0</v>
      </c>
      <c r="P2288" s="6">
        <v>1</v>
      </c>
      <c r="Q2288" s="5" t="s">
        <v>20</v>
      </c>
    </row>
    <row r="2289" spans="1:17" x14ac:dyDescent="0.3">
      <c r="A2289" t="s">
        <v>4657</v>
      </c>
      <c r="B2289" t="s">
        <v>4658</v>
      </c>
      <c r="C2289" t="s">
        <v>16</v>
      </c>
      <c r="D2289" t="s">
        <v>17</v>
      </c>
      <c r="E2289" s="4">
        <v>0</v>
      </c>
      <c r="F2289" s="4">
        <v>0</v>
      </c>
      <c r="G2289" s="4">
        <v>0</v>
      </c>
      <c r="I2289" s="5" t="s">
        <v>18</v>
      </c>
      <c r="K2289" s="5" t="s">
        <v>18</v>
      </c>
      <c r="L2289" s="4">
        <v>0</v>
      </c>
      <c r="M2289" s="4">
        <v>0</v>
      </c>
      <c r="N2289" s="4">
        <v>0</v>
      </c>
      <c r="O2289" s="4">
        <v>0</v>
      </c>
      <c r="P2289" s="6">
        <v>1</v>
      </c>
      <c r="Q2289" s="5" t="s">
        <v>20</v>
      </c>
    </row>
    <row r="2290" spans="1:17" x14ac:dyDescent="0.3">
      <c r="A2290" t="s">
        <v>4659</v>
      </c>
      <c r="B2290" t="s">
        <v>4660</v>
      </c>
      <c r="C2290" t="s">
        <v>16</v>
      </c>
      <c r="D2290" t="s">
        <v>17</v>
      </c>
      <c r="E2290" s="4">
        <v>0</v>
      </c>
      <c r="F2290" s="4">
        <v>0</v>
      </c>
      <c r="G2290" s="4">
        <v>0</v>
      </c>
      <c r="I2290" s="5" t="s">
        <v>18</v>
      </c>
      <c r="K2290" s="5" t="s">
        <v>18</v>
      </c>
      <c r="L2290" s="4">
        <v>0</v>
      </c>
      <c r="M2290" s="4">
        <v>0</v>
      </c>
      <c r="N2290" s="4">
        <v>0</v>
      </c>
      <c r="O2290" s="4">
        <v>0</v>
      </c>
      <c r="P2290" s="6">
        <v>1</v>
      </c>
      <c r="Q2290" s="5" t="s">
        <v>20</v>
      </c>
    </row>
    <row r="2291" spans="1:17" x14ac:dyDescent="0.3">
      <c r="A2291" t="s">
        <v>4661</v>
      </c>
      <c r="B2291" t="s">
        <v>4662</v>
      </c>
      <c r="C2291" t="s">
        <v>202</v>
      </c>
      <c r="E2291" s="4">
        <v>0</v>
      </c>
      <c r="F2291" s="4">
        <v>0</v>
      </c>
      <c r="G2291" s="4">
        <v>0</v>
      </c>
      <c r="I2291" s="5" t="s">
        <v>18</v>
      </c>
      <c r="K2291" s="5" t="s">
        <v>18</v>
      </c>
      <c r="L2291" s="4">
        <v>0</v>
      </c>
      <c r="M2291" s="4">
        <v>0</v>
      </c>
      <c r="N2291" s="4">
        <v>0</v>
      </c>
      <c r="O2291" s="4">
        <v>0</v>
      </c>
      <c r="P2291" s="6">
        <v>1</v>
      </c>
      <c r="Q2291" s="5" t="s">
        <v>20</v>
      </c>
    </row>
    <row r="2292" spans="1:17" x14ac:dyDescent="0.3">
      <c r="A2292" t="s">
        <v>4663</v>
      </c>
      <c r="B2292" t="s">
        <v>4664</v>
      </c>
      <c r="C2292" t="s">
        <v>202</v>
      </c>
      <c r="E2292" s="4">
        <v>0</v>
      </c>
      <c r="F2292" s="4">
        <v>0</v>
      </c>
      <c r="G2292" s="4">
        <v>0</v>
      </c>
      <c r="I2292" s="5" t="s">
        <v>18</v>
      </c>
      <c r="K2292" s="5" t="s">
        <v>18</v>
      </c>
      <c r="L2292" s="4">
        <v>0</v>
      </c>
      <c r="M2292" s="4">
        <v>0</v>
      </c>
      <c r="N2292" s="4">
        <v>0</v>
      </c>
      <c r="O2292" s="4">
        <v>0</v>
      </c>
      <c r="P2292" s="6">
        <v>1</v>
      </c>
      <c r="Q2292" s="5" t="s">
        <v>20</v>
      </c>
    </row>
    <row r="2293" spans="1:17" x14ac:dyDescent="0.3">
      <c r="A2293" t="s">
        <v>4665</v>
      </c>
      <c r="B2293" t="s">
        <v>4666</v>
      </c>
      <c r="C2293" t="s">
        <v>222</v>
      </c>
      <c r="D2293" t="s">
        <v>574</v>
      </c>
      <c r="E2293" s="4">
        <v>1.4599999999999999E-3</v>
      </c>
      <c r="F2293" s="4">
        <v>6.8300000000000001E-4</v>
      </c>
      <c r="G2293" s="4">
        <v>6.8300000000000001E-4</v>
      </c>
      <c r="H2293" s="4">
        <v>-1.0960000000000001</v>
      </c>
      <c r="I2293" s="5">
        <v>-1.0960108854772801</v>
      </c>
      <c r="J2293" s="4">
        <v>-1.0960000000000001</v>
      </c>
      <c r="K2293" s="5">
        <v>-1.0960108854772801</v>
      </c>
      <c r="L2293" s="4">
        <v>1.4599999999999999E-3</v>
      </c>
      <c r="M2293" s="4">
        <v>1.4599999999999999E-3</v>
      </c>
      <c r="N2293" s="4">
        <v>6.8300000000000001E-4</v>
      </c>
      <c r="O2293" s="4">
        <v>6.8300000000000001E-4</v>
      </c>
      <c r="P2293" s="6">
        <v>0</v>
      </c>
      <c r="Q2293" s="5">
        <v>0</v>
      </c>
    </row>
    <row r="2294" spans="1:17" x14ac:dyDescent="0.3">
      <c r="A2294" t="s">
        <v>4667</v>
      </c>
      <c r="B2294" t="s">
        <v>4668</v>
      </c>
      <c r="C2294" t="s">
        <v>222</v>
      </c>
      <c r="D2294" t="s">
        <v>574</v>
      </c>
      <c r="E2294" s="4">
        <v>0</v>
      </c>
      <c r="F2294" s="4">
        <v>0</v>
      </c>
      <c r="G2294" s="4">
        <v>0</v>
      </c>
      <c r="I2294" s="5" t="s">
        <v>18</v>
      </c>
      <c r="K2294" s="5" t="s">
        <v>18</v>
      </c>
      <c r="L2294" s="4">
        <v>0</v>
      </c>
      <c r="M2294" s="4">
        <v>0</v>
      </c>
      <c r="N2294" s="4">
        <v>0</v>
      </c>
      <c r="O2294" s="4">
        <v>0</v>
      </c>
      <c r="P2294" s="6">
        <v>1</v>
      </c>
      <c r="Q2294" s="5" t="s">
        <v>20</v>
      </c>
    </row>
    <row r="2295" spans="1:17" x14ac:dyDescent="0.3">
      <c r="A2295" t="s">
        <v>4669</v>
      </c>
      <c r="B2295" t="s">
        <v>4670</v>
      </c>
      <c r="C2295" t="s">
        <v>16</v>
      </c>
      <c r="D2295" t="s">
        <v>215</v>
      </c>
      <c r="E2295" s="4">
        <v>0</v>
      </c>
      <c r="F2295" s="4">
        <v>0</v>
      </c>
      <c r="G2295" s="4">
        <v>0</v>
      </c>
      <c r="I2295" s="5" t="s">
        <v>18</v>
      </c>
      <c r="K2295" s="5" t="s">
        <v>18</v>
      </c>
      <c r="L2295" s="4">
        <v>0</v>
      </c>
      <c r="M2295" s="4">
        <v>0</v>
      </c>
      <c r="N2295" s="4">
        <v>0</v>
      </c>
      <c r="O2295" s="4">
        <v>0</v>
      </c>
      <c r="P2295" s="6">
        <v>1</v>
      </c>
      <c r="Q2295" s="5" t="s">
        <v>20</v>
      </c>
    </row>
    <row r="2296" spans="1:17" x14ac:dyDescent="0.3">
      <c r="A2296" t="s">
        <v>4671</v>
      </c>
      <c r="B2296" t="s">
        <v>4672</v>
      </c>
      <c r="C2296" t="s">
        <v>16</v>
      </c>
      <c r="D2296" t="s">
        <v>215</v>
      </c>
      <c r="E2296" s="4">
        <v>0</v>
      </c>
      <c r="F2296" s="4">
        <v>0</v>
      </c>
      <c r="G2296" s="4">
        <v>0</v>
      </c>
      <c r="I2296" s="5" t="s">
        <v>18</v>
      </c>
      <c r="K2296" s="5" t="s">
        <v>18</v>
      </c>
      <c r="L2296" s="4">
        <v>0</v>
      </c>
      <c r="M2296" s="4">
        <v>0</v>
      </c>
      <c r="N2296" s="4">
        <v>0</v>
      </c>
      <c r="O2296" s="4">
        <v>0</v>
      </c>
      <c r="P2296" s="6">
        <v>1</v>
      </c>
      <c r="Q2296" s="5" t="s">
        <v>20</v>
      </c>
    </row>
    <row r="2297" spans="1:17" x14ac:dyDescent="0.3">
      <c r="A2297" t="s">
        <v>4673</v>
      </c>
      <c r="B2297" t="s">
        <v>4674</v>
      </c>
      <c r="C2297" t="s">
        <v>16</v>
      </c>
      <c r="D2297" t="s">
        <v>215</v>
      </c>
      <c r="E2297" s="4">
        <v>0</v>
      </c>
      <c r="F2297" s="4">
        <v>0</v>
      </c>
      <c r="G2297" s="4">
        <v>0</v>
      </c>
      <c r="I2297" s="5" t="s">
        <v>18</v>
      </c>
      <c r="K2297" s="5" t="s">
        <v>18</v>
      </c>
      <c r="L2297" s="4">
        <v>0</v>
      </c>
      <c r="M2297" s="4">
        <v>0</v>
      </c>
      <c r="N2297" s="4">
        <v>0</v>
      </c>
      <c r="O2297" s="4">
        <v>0</v>
      </c>
      <c r="P2297" s="6">
        <v>1</v>
      </c>
      <c r="Q2297" s="5" t="s">
        <v>20</v>
      </c>
    </row>
    <row r="2298" spans="1:17" x14ac:dyDescent="0.3">
      <c r="A2298" t="s">
        <v>4675</v>
      </c>
      <c r="B2298" t="s">
        <v>4676</v>
      </c>
      <c r="C2298" t="s">
        <v>16</v>
      </c>
      <c r="D2298" t="s">
        <v>215</v>
      </c>
      <c r="E2298" s="4">
        <v>2.0000000000000001E-4</v>
      </c>
      <c r="F2298" s="4">
        <v>9.2999999999999997E-5</v>
      </c>
      <c r="G2298" s="4">
        <v>9.2999999999999997E-5</v>
      </c>
      <c r="H2298" s="4">
        <v>-1.105</v>
      </c>
      <c r="I2298" s="5">
        <v>-1.10469737866669</v>
      </c>
      <c r="J2298" s="4">
        <v>-1.105</v>
      </c>
      <c r="K2298" s="5">
        <v>-1.10469737866669</v>
      </c>
      <c r="L2298" s="4">
        <v>2.0000000000000001E-4</v>
      </c>
      <c r="M2298" s="4">
        <v>2.0000000000000001E-4</v>
      </c>
      <c r="N2298" s="4">
        <v>9.2999999999999997E-5</v>
      </c>
      <c r="O2298" s="4">
        <v>9.2999999999999997E-5</v>
      </c>
      <c r="P2298" s="6">
        <v>0</v>
      </c>
      <c r="Q2298" s="5">
        <v>0</v>
      </c>
    </row>
    <row r="2299" spans="1:17" x14ac:dyDescent="0.3">
      <c r="A2299" t="s">
        <v>4677</v>
      </c>
      <c r="B2299" t="s">
        <v>4678</v>
      </c>
      <c r="C2299" t="s">
        <v>16</v>
      </c>
      <c r="D2299" t="s">
        <v>215</v>
      </c>
      <c r="E2299" s="4">
        <v>3.1540000000000001E-3</v>
      </c>
      <c r="F2299" s="4">
        <v>1.356E-3</v>
      </c>
      <c r="G2299" s="4">
        <v>1.356E-3</v>
      </c>
      <c r="H2299" s="4">
        <v>-1.218</v>
      </c>
      <c r="I2299" s="5">
        <v>-1.21782548165416</v>
      </c>
      <c r="J2299" s="4">
        <v>-1.218</v>
      </c>
      <c r="K2299" s="5">
        <v>-1.21782548165416</v>
      </c>
      <c r="L2299" s="4">
        <v>3.1540000000000001E-3</v>
      </c>
      <c r="M2299" s="4">
        <v>3.1540000000000001E-3</v>
      </c>
      <c r="N2299" s="4">
        <v>1.356E-3</v>
      </c>
      <c r="O2299" s="4">
        <v>1.356E-3</v>
      </c>
      <c r="P2299" s="6">
        <v>0</v>
      </c>
      <c r="Q2299" s="5">
        <v>0</v>
      </c>
    </row>
    <row r="2300" spans="1:17" x14ac:dyDescent="0.3">
      <c r="A2300" t="s">
        <v>4679</v>
      </c>
      <c r="B2300" t="s">
        <v>4680</v>
      </c>
      <c r="C2300" t="s">
        <v>16</v>
      </c>
      <c r="D2300" t="s">
        <v>1839</v>
      </c>
      <c r="E2300" s="4">
        <v>0</v>
      </c>
      <c r="F2300" s="4">
        <v>0</v>
      </c>
      <c r="G2300" s="4">
        <v>0</v>
      </c>
      <c r="I2300" s="5" t="s">
        <v>18</v>
      </c>
      <c r="K2300" s="5" t="s">
        <v>18</v>
      </c>
      <c r="L2300" s="4">
        <v>0</v>
      </c>
      <c r="M2300" s="4">
        <v>0</v>
      </c>
      <c r="N2300" s="4">
        <v>0</v>
      </c>
      <c r="O2300" s="4">
        <v>0</v>
      </c>
      <c r="P2300" s="6">
        <v>1</v>
      </c>
      <c r="Q2300" s="5" t="s">
        <v>20</v>
      </c>
    </row>
    <row r="2301" spans="1:17" x14ac:dyDescent="0.3">
      <c r="A2301" t="s">
        <v>4681</v>
      </c>
      <c r="B2301" t="s">
        <v>4682</v>
      </c>
      <c r="C2301" t="s">
        <v>16</v>
      </c>
      <c r="D2301" t="s">
        <v>215</v>
      </c>
      <c r="E2301" s="4">
        <v>0</v>
      </c>
      <c r="F2301" s="4">
        <v>0</v>
      </c>
      <c r="G2301" s="4">
        <v>0</v>
      </c>
      <c r="I2301" s="5" t="s">
        <v>18</v>
      </c>
      <c r="K2301" s="5" t="s">
        <v>18</v>
      </c>
      <c r="L2301" s="4">
        <v>0</v>
      </c>
      <c r="M2301" s="4">
        <v>0</v>
      </c>
      <c r="N2301" s="4">
        <v>0</v>
      </c>
      <c r="O2301" s="4">
        <v>0</v>
      </c>
      <c r="P2301" s="6">
        <v>1</v>
      </c>
      <c r="Q2301" s="5" t="s">
        <v>20</v>
      </c>
    </row>
    <row r="2302" spans="1:17" x14ac:dyDescent="0.3">
      <c r="A2302" t="s">
        <v>4683</v>
      </c>
      <c r="B2302" t="s">
        <v>4684</v>
      </c>
      <c r="C2302" t="s">
        <v>16</v>
      </c>
      <c r="D2302" t="s">
        <v>215</v>
      </c>
      <c r="E2302" s="4">
        <v>0</v>
      </c>
      <c r="F2302" s="4">
        <v>0</v>
      </c>
      <c r="G2302" s="4">
        <v>0</v>
      </c>
      <c r="I2302" s="5" t="s">
        <v>18</v>
      </c>
      <c r="K2302" s="5" t="s">
        <v>18</v>
      </c>
      <c r="L2302" s="4">
        <v>0</v>
      </c>
      <c r="M2302" s="4">
        <v>0</v>
      </c>
      <c r="N2302" s="4">
        <v>0</v>
      </c>
      <c r="O2302" s="4">
        <v>0</v>
      </c>
      <c r="P2302" s="6">
        <v>1</v>
      </c>
      <c r="Q2302" s="5" t="s">
        <v>20</v>
      </c>
    </row>
    <row r="2303" spans="1:17" x14ac:dyDescent="0.3">
      <c r="A2303" t="s">
        <v>4685</v>
      </c>
      <c r="B2303" t="s">
        <v>4686</v>
      </c>
      <c r="C2303" t="s">
        <v>16</v>
      </c>
      <c r="D2303" t="s">
        <v>1839</v>
      </c>
      <c r="E2303" s="4">
        <v>0</v>
      </c>
      <c r="F2303" s="4">
        <v>0</v>
      </c>
      <c r="G2303" s="4">
        <v>0</v>
      </c>
      <c r="I2303" s="5" t="s">
        <v>18</v>
      </c>
      <c r="K2303" s="5" t="s">
        <v>18</v>
      </c>
      <c r="L2303" s="4">
        <v>0</v>
      </c>
      <c r="M2303" s="4">
        <v>0</v>
      </c>
      <c r="N2303" s="4">
        <v>0</v>
      </c>
      <c r="O2303" s="4">
        <v>0</v>
      </c>
      <c r="P2303" s="6">
        <v>1</v>
      </c>
      <c r="Q2303" s="5" t="s">
        <v>20</v>
      </c>
    </row>
    <row r="2304" spans="1:17" x14ac:dyDescent="0.3">
      <c r="A2304" t="s">
        <v>4687</v>
      </c>
      <c r="B2304" t="s">
        <v>4688</v>
      </c>
      <c r="C2304" t="s">
        <v>16</v>
      </c>
      <c r="D2304" t="s">
        <v>17</v>
      </c>
      <c r="E2304" s="4">
        <v>0</v>
      </c>
      <c r="F2304" s="4">
        <v>0</v>
      </c>
      <c r="G2304" s="4">
        <v>0</v>
      </c>
      <c r="I2304" s="5" t="s">
        <v>18</v>
      </c>
      <c r="K2304" s="5" t="s">
        <v>18</v>
      </c>
      <c r="L2304" s="4">
        <v>0</v>
      </c>
      <c r="M2304" s="4">
        <v>0</v>
      </c>
      <c r="N2304" s="4">
        <v>0</v>
      </c>
      <c r="O2304" s="4">
        <v>0</v>
      </c>
      <c r="P2304" s="6">
        <v>1</v>
      </c>
      <c r="Q2304" s="5" t="s">
        <v>20</v>
      </c>
    </row>
    <row r="2305" spans="1:17" x14ac:dyDescent="0.3">
      <c r="A2305" t="s">
        <v>4689</v>
      </c>
      <c r="B2305" t="s">
        <v>4690</v>
      </c>
      <c r="C2305" t="s">
        <v>16</v>
      </c>
      <c r="D2305" t="s">
        <v>215</v>
      </c>
      <c r="E2305" s="4">
        <v>0</v>
      </c>
      <c r="F2305" s="4">
        <v>0</v>
      </c>
      <c r="G2305" s="4">
        <v>0</v>
      </c>
      <c r="I2305" s="5" t="s">
        <v>18</v>
      </c>
      <c r="K2305" s="5" t="s">
        <v>18</v>
      </c>
      <c r="L2305" s="4">
        <v>0</v>
      </c>
      <c r="M2305" s="4">
        <v>0</v>
      </c>
      <c r="N2305" s="4">
        <v>0</v>
      </c>
      <c r="O2305" s="4">
        <v>0</v>
      </c>
      <c r="P2305" s="6">
        <v>1</v>
      </c>
      <c r="Q2305" s="5" t="s">
        <v>20</v>
      </c>
    </row>
    <row r="2306" spans="1:17" x14ac:dyDescent="0.3">
      <c r="A2306" t="s">
        <v>4691</v>
      </c>
      <c r="B2306" t="s">
        <v>4692</v>
      </c>
      <c r="C2306" t="s">
        <v>16</v>
      </c>
      <c r="D2306" t="s">
        <v>215</v>
      </c>
      <c r="E2306" s="4">
        <v>1.5169999999999999E-3</v>
      </c>
      <c r="F2306" s="4">
        <v>3.6099999999999999E-4</v>
      </c>
      <c r="G2306" s="4">
        <v>3.6099999999999999E-4</v>
      </c>
      <c r="H2306" s="4">
        <v>-2.0710000000000002</v>
      </c>
      <c r="I2306" s="5">
        <v>-2.0711503433598599</v>
      </c>
      <c r="J2306" s="4">
        <v>-2.0710000000000002</v>
      </c>
      <c r="K2306" s="5">
        <v>-2.0711503433598599</v>
      </c>
      <c r="L2306" s="4">
        <v>1.5169999999999999E-3</v>
      </c>
      <c r="M2306" s="4">
        <v>1.5169999999999999E-3</v>
      </c>
      <c r="N2306" s="4">
        <v>3.6099999999999999E-4</v>
      </c>
      <c r="O2306" s="4">
        <v>3.6099999999999999E-4</v>
      </c>
      <c r="P2306" s="6">
        <v>0</v>
      </c>
      <c r="Q2306" s="5">
        <v>0</v>
      </c>
    </row>
    <row r="2307" spans="1:17" x14ac:dyDescent="0.3">
      <c r="A2307" t="s">
        <v>4693</v>
      </c>
      <c r="B2307" t="s">
        <v>4694</v>
      </c>
      <c r="C2307" t="s">
        <v>16</v>
      </c>
      <c r="D2307" t="s">
        <v>17</v>
      </c>
      <c r="E2307" s="4">
        <v>0</v>
      </c>
      <c r="F2307" s="4">
        <v>0</v>
      </c>
      <c r="G2307" s="4">
        <v>0</v>
      </c>
      <c r="I2307" s="5" t="s">
        <v>18</v>
      </c>
      <c r="K2307" s="5" t="s">
        <v>18</v>
      </c>
      <c r="L2307" s="4">
        <v>0</v>
      </c>
      <c r="M2307" s="4">
        <v>0</v>
      </c>
      <c r="N2307" s="4">
        <v>0</v>
      </c>
      <c r="O2307" s="4">
        <v>0</v>
      </c>
      <c r="P2307" s="6">
        <v>1</v>
      </c>
      <c r="Q2307" s="5" t="s">
        <v>20</v>
      </c>
    </row>
    <row r="2308" spans="1:17" x14ac:dyDescent="0.3">
      <c r="A2308" t="s">
        <v>4695</v>
      </c>
      <c r="B2308" t="s">
        <v>4696</v>
      </c>
      <c r="C2308" t="s">
        <v>16</v>
      </c>
      <c r="D2308" t="s">
        <v>17</v>
      </c>
      <c r="E2308" s="4">
        <v>0</v>
      </c>
      <c r="F2308" s="4">
        <v>0</v>
      </c>
      <c r="G2308" s="4">
        <v>0</v>
      </c>
      <c r="I2308" s="5" t="s">
        <v>18</v>
      </c>
      <c r="K2308" s="5" t="s">
        <v>18</v>
      </c>
      <c r="L2308" s="4">
        <v>0</v>
      </c>
      <c r="M2308" s="4">
        <v>0</v>
      </c>
      <c r="N2308" s="4">
        <v>0</v>
      </c>
      <c r="O2308" s="4">
        <v>0</v>
      </c>
      <c r="P2308" s="6">
        <v>1</v>
      </c>
      <c r="Q2308" s="5" t="s">
        <v>20</v>
      </c>
    </row>
    <row r="2309" spans="1:17" x14ac:dyDescent="0.3">
      <c r="A2309" t="s">
        <v>4697</v>
      </c>
      <c r="B2309" t="s">
        <v>4698</v>
      </c>
      <c r="C2309" t="s">
        <v>439</v>
      </c>
      <c r="D2309" t="s">
        <v>626</v>
      </c>
      <c r="E2309" s="4">
        <v>9.9099999999999991E-4</v>
      </c>
      <c r="F2309" s="4">
        <v>4.64E-4</v>
      </c>
      <c r="G2309" s="4">
        <v>5.4199999999999995E-4</v>
      </c>
      <c r="H2309" s="4">
        <v>-1.095</v>
      </c>
      <c r="I2309" s="5">
        <v>-1.0947602520589099</v>
      </c>
      <c r="J2309" s="4">
        <v>-0.87060000000000004</v>
      </c>
      <c r="K2309" s="5">
        <v>-0.87059220583261598</v>
      </c>
      <c r="L2309" s="4">
        <v>9.9099999999999991E-4</v>
      </c>
      <c r="M2309" s="4">
        <v>1.2290000000000001E-2</v>
      </c>
      <c r="N2309" s="4">
        <v>4.64E-4</v>
      </c>
      <c r="O2309" s="4">
        <v>4.8580000000000003E-3</v>
      </c>
      <c r="P2309" s="6">
        <v>0.342272968667021</v>
      </c>
      <c r="Q2309" s="5">
        <v>0.34227296866702001</v>
      </c>
    </row>
    <row r="2310" spans="1:17" x14ac:dyDescent="0.3">
      <c r="A2310" t="s">
        <v>4699</v>
      </c>
      <c r="B2310" t="s">
        <v>4700</v>
      </c>
      <c r="C2310" t="s">
        <v>73</v>
      </c>
      <c r="E2310" s="4">
        <v>0</v>
      </c>
      <c r="F2310" s="4">
        <v>0</v>
      </c>
      <c r="G2310" s="4">
        <v>0</v>
      </c>
      <c r="I2310" s="5" t="s">
        <v>18</v>
      </c>
      <c r="K2310" s="5" t="s">
        <v>18</v>
      </c>
      <c r="L2310" s="4">
        <v>0</v>
      </c>
      <c r="M2310" s="4">
        <v>0</v>
      </c>
      <c r="N2310" s="4">
        <v>0</v>
      </c>
      <c r="O2310" s="4">
        <v>0</v>
      </c>
      <c r="P2310" s="6">
        <v>1</v>
      </c>
      <c r="Q2310" s="5" t="s">
        <v>20</v>
      </c>
    </row>
    <row r="2311" spans="1:17" x14ac:dyDescent="0.3">
      <c r="A2311" t="s">
        <v>4701</v>
      </c>
      <c r="B2311" t="s">
        <v>4702</v>
      </c>
      <c r="C2311" t="s">
        <v>73</v>
      </c>
      <c r="E2311" s="4">
        <v>0</v>
      </c>
      <c r="F2311" s="4">
        <v>0</v>
      </c>
      <c r="G2311" s="4">
        <v>0</v>
      </c>
      <c r="I2311" s="5" t="s">
        <v>18</v>
      </c>
      <c r="K2311" s="5" t="s">
        <v>18</v>
      </c>
      <c r="L2311" s="4">
        <v>0</v>
      </c>
      <c r="M2311" s="4">
        <v>0</v>
      </c>
      <c r="N2311" s="4">
        <v>0</v>
      </c>
      <c r="O2311" s="4">
        <v>0</v>
      </c>
      <c r="P2311" s="6">
        <v>1</v>
      </c>
      <c r="Q2311" s="5" t="s">
        <v>20</v>
      </c>
    </row>
    <row r="2312" spans="1:17" x14ac:dyDescent="0.3">
      <c r="A2312" t="s">
        <v>4703</v>
      </c>
      <c r="B2312" t="s">
        <v>4704</v>
      </c>
      <c r="C2312" t="s">
        <v>73</v>
      </c>
      <c r="E2312" s="4">
        <v>9.2500000000000004E-4</v>
      </c>
      <c r="F2312" s="4">
        <v>4.3300000000000001E-4</v>
      </c>
      <c r="G2312" s="4">
        <v>4.3300000000000001E-4</v>
      </c>
      <c r="H2312" s="4">
        <v>-1.095</v>
      </c>
      <c r="I2312" s="5">
        <v>-1.09508634067694</v>
      </c>
      <c r="J2312" s="4">
        <v>-1.095</v>
      </c>
      <c r="K2312" s="5">
        <v>-1.09508634067694</v>
      </c>
      <c r="L2312" s="4">
        <v>9.2500000000000004E-4</v>
      </c>
      <c r="M2312" s="4">
        <v>9.2500000000000004E-4</v>
      </c>
      <c r="N2312" s="4">
        <v>4.3300000000000001E-4</v>
      </c>
      <c r="O2312" s="4">
        <v>4.3300000000000001E-4</v>
      </c>
      <c r="P2312" s="6">
        <v>0</v>
      </c>
      <c r="Q2312" s="5">
        <v>0</v>
      </c>
    </row>
    <row r="2313" spans="1:17" x14ac:dyDescent="0.3">
      <c r="A2313" t="s">
        <v>4705</v>
      </c>
      <c r="B2313" t="s">
        <v>4706</v>
      </c>
      <c r="C2313" t="s">
        <v>73</v>
      </c>
      <c r="D2313" t="s">
        <v>827</v>
      </c>
      <c r="E2313" s="4">
        <v>9.2500000000000004E-4</v>
      </c>
      <c r="F2313" s="4">
        <v>4.3300000000000001E-4</v>
      </c>
      <c r="G2313" s="4">
        <v>4.3300000000000001E-4</v>
      </c>
      <c r="H2313" s="4">
        <v>-1.095</v>
      </c>
      <c r="I2313" s="5">
        <v>-1.09508634067694</v>
      </c>
      <c r="J2313" s="4">
        <v>-1.095</v>
      </c>
      <c r="K2313" s="5">
        <v>-1.09508634067694</v>
      </c>
      <c r="L2313" s="4">
        <v>9.2500000000000004E-4</v>
      </c>
      <c r="M2313" s="4">
        <v>9.2500000000000004E-4</v>
      </c>
      <c r="N2313" s="4">
        <v>4.3300000000000001E-4</v>
      </c>
      <c r="O2313" s="4">
        <v>4.3300000000000001E-4</v>
      </c>
      <c r="P2313" s="6">
        <v>0</v>
      </c>
      <c r="Q2313" s="5">
        <v>0</v>
      </c>
    </row>
    <row r="2314" spans="1:17" x14ac:dyDescent="0.3">
      <c r="A2314" t="s">
        <v>4707</v>
      </c>
      <c r="B2314" t="s">
        <v>4708</v>
      </c>
      <c r="C2314" t="s">
        <v>439</v>
      </c>
      <c r="D2314" t="s">
        <v>626</v>
      </c>
      <c r="E2314" s="4">
        <v>0</v>
      </c>
      <c r="F2314" s="4">
        <v>0</v>
      </c>
      <c r="G2314" s="4">
        <v>7.7999999999999999E-5</v>
      </c>
      <c r="I2314" s="5" t="s">
        <v>18</v>
      </c>
      <c r="K2314" s="5" t="s">
        <v>19</v>
      </c>
      <c r="L2314" s="4">
        <v>0</v>
      </c>
      <c r="M2314" s="4">
        <v>1.1299999999999999E-2</v>
      </c>
      <c r="N2314" s="4">
        <v>0</v>
      </c>
      <c r="O2314" s="4">
        <v>4.3949999999999996E-3</v>
      </c>
      <c r="P2314" s="6">
        <v>0.38900690387679199</v>
      </c>
      <c r="Q2314" s="5">
        <v>0.38900690387679199</v>
      </c>
    </row>
    <row r="2315" spans="1:17" x14ac:dyDescent="0.3">
      <c r="A2315" t="s">
        <v>4709</v>
      </c>
      <c r="B2315" t="s">
        <v>4710</v>
      </c>
      <c r="C2315" t="s">
        <v>496</v>
      </c>
      <c r="E2315" s="4">
        <v>0</v>
      </c>
      <c r="F2315" s="4">
        <v>0</v>
      </c>
      <c r="G2315" s="4">
        <v>0</v>
      </c>
      <c r="I2315" s="5" t="s">
        <v>18</v>
      </c>
      <c r="K2315" s="5" t="s">
        <v>18</v>
      </c>
      <c r="L2315" s="4">
        <v>0</v>
      </c>
      <c r="M2315" s="4">
        <v>0</v>
      </c>
      <c r="N2315" s="4">
        <v>0</v>
      </c>
      <c r="O2315" s="4">
        <v>0</v>
      </c>
      <c r="P2315" s="6">
        <v>1</v>
      </c>
      <c r="Q2315" s="5" t="s">
        <v>20</v>
      </c>
    </row>
    <row r="2316" spans="1:17" x14ac:dyDescent="0.3">
      <c r="A2316" t="s">
        <v>4711</v>
      </c>
      <c r="B2316" t="s">
        <v>4712</v>
      </c>
      <c r="C2316" t="s">
        <v>439</v>
      </c>
      <c r="D2316" t="s">
        <v>440</v>
      </c>
      <c r="E2316" s="4">
        <v>-5.953E-3</v>
      </c>
      <c r="F2316" s="4">
        <v>-2.7859999999999998E-3</v>
      </c>
      <c r="G2316" s="4">
        <v>-6.3869999999999996E-2</v>
      </c>
      <c r="H2316" s="4">
        <v>-1.095</v>
      </c>
      <c r="I2316" s="5">
        <v>-1.0954216364268501</v>
      </c>
      <c r="J2316" s="4">
        <v>3.423</v>
      </c>
      <c r="K2316" s="5">
        <v>3.42349482630914</v>
      </c>
      <c r="L2316" s="4">
        <v>-5.953E-3</v>
      </c>
      <c r="M2316" s="4">
        <v>-5.953E-3</v>
      </c>
      <c r="N2316" s="4">
        <v>-2.7859999999999998E-3</v>
      </c>
      <c r="O2316" s="4">
        <v>-2.7859999999999998E-3</v>
      </c>
      <c r="P2316" s="6">
        <v>0</v>
      </c>
      <c r="Q2316" s="5">
        <v>0</v>
      </c>
    </row>
    <row r="2317" spans="1:17" x14ac:dyDescent="0.3">
      <c r="A2317" t="s">
        <v>4713</v>
      </c>
      <c r="B2317" t="s">
        <v>4714</v>
      </c>
      <c r="C2317" t="s">
        <v>439</v>
      </c>
      <c r="D2317" t="s">
        <v>626</v>
      </c>
      <c r="E2317" s="4">
        <v>0</v>
      </c>
      <c r="F2317" s="4">
        <v>0</v>
      </c>
      <c r="G2317" s="4">
        <v>0</v>
      </c>
      <c r="I2317" s="5" t="s">
        <v>18</v>
      </c>
      <c r="K2317" s="5" t="s">
        <v>18</v>
      </c>
      <c r="L2317" s="4">
        <v>0</v>
      </c>
      <c r="M2317" s="4">
        <v>0</v>
      </c>
      <c r="N2317" s="4">
        <v>0</v>
      </c>
      <c r="O2317" s="4">
        <v>0</v>
      </c>
      <c r="P2317" s="6">
        <v>1</v>
      </c>
      <c r="Q2317" s="5" t="s">
        <v>20</v>
      </c>
    </row>
    <row r="2318" spans="1:17" x14ac:dyDescent="0.3">
      <c r="A2318" t="s">
        <v>4715</v>
      </c>
      <c r="B2318" t="s">
        <v>4716</v>
      </c>
      <c r="C2318" t="s">
        <v>439</v>
      </c>
      <c r="D2318" t="s">
        <v>626</v>
      </c>
      <c r="E2318" s="4">
        <v>0</v>
      </c>
      <c r="F2318" s="4">
        <v>0</v>
      </c>
      <c r="G2318" s="4">
        <v>0</v>
      </c>
      <c r="I2318" s="5" t="s">
        <v>18</v>
      </c>
      <c r="K2318" s="5" t="s">
        <v>18</v>
      </c>
      <c r="L2318" s="4">
        <v>0</v>
      </c>
      <c r="M2318" s="4">
        <v>0</v>
      </c>
      <c r="N2318" s="4">
        <v>0</v>
      </c>
      <c r="O2318" s="4">
        <v>0</v>
      </c>
      <c r="P2318" s="6">
        <v>1</v>
      </c>
      <c r="Q2318" s="5" t="s">
        <v>20</v>
      </c>
    </row>
    <row r="2319" spans="1:17" x14ac:dyDescent="0.3">
      <c r="A2319" t="s">
        <v>4717</v>
      </c>
      <c r="B2319" t="s">
        <v>4718</v>
      </c>
      <c r="C2319" t="s">
        <v>439</v>
      </c>
      <c r="D2319" t="s">
        <v>440</v>
      </c>
      <c r="E2319" s="4">
        <v>0</v>
      </c>
      <c r="F2319" s="4">
        <v>0</v>
      </c>
      <c r="G2319" s="4">
        <v>0</v>
      </c>
      <c r="I2319" s="5" t="s">
        <v>18</v>
      </c>
      <c r="K2319" s="5" t="s">
        <v>18</v>
      </c>
      <c r="L2319" s="4">
        <v>0</v>
      </c>
      <c r="M2319" s="4">
        <v>0</v>
      </c>
      <c r="N2319" s="4">
        <v>0</v>
      </c>
      <c r="O2319" s="4">
        <v>0</v>
      </c>
      <c r="P2319" s="6">
        <v>1</v>
      </c>
      <c r="Q2319" s="5" t="s">
        <v>20</v>
      </c>
    </row>
    <row r="2320" spans="1:17" x14ac:dyDescent="0.3">
      <c r="A2320" t="s">
        <v>4719</v>
      </c>
      <c r="B2320" t="s">
        <v>4720</v>
      </c>
      <c r="C2320" t="s">
        <v>16</v>
      </c>
      <c r="D2320" t="s">
        <v>215</v>
      </c>
      <c r="E2320" s="4">
        <v>0</v>
      </c>
      <c r="F2320" s="4">
        <v>0</v>
      </c>
      <c r="G2320" s="4">
        <v>0</v>
      </c>
      <c r="I2320" s="5" t="s">
        <v>18</v>
      </c>
      <c r="K2320" s="5" t="s">
        <v>18</v>
      </c>
      <c r="L2320" s="4">
        <v>0</v>
      </c>
      <c r="M2320" s="4">
        <v>0</v>
      </c>
      <c r="N2320" s="4">
        <v>0</v>
      </c>
      <c r="O2320" s="4">
        <v>0</v>
      </c>
      <c r="P2320" s="6">
        <v>1</v>
      </c>
      <c r="Q2320" s="5" t="s">
        <v>20</v>
      </c>
    </row>
    <row r="2321" spans="1:17" x14ac:dyDescent="0.3">
      <c r="A2321" t="s">
        <v>4721</v>
      </c>
      <c r="B2321" t="s">
        <v>4722</v>
      </c>
      <c r="C2321" t="s">
        <v>222</v>
      </c>
      <c r="D2321" t="s">
        <v>230</v>
      </c>
      <c r="E2321" s="4">
        <v>0</v>
      </c>
      <c r="F2321" s="4">
        <v>0</v>
      </c>
      <c r="G2321" s="4">
        <v>0</v>
      </c>
      <c r="I2321" s="5" t="s">
        <v>18</v>
      </c>
      <c r="K2321" s="5" t="s">
        <v>18</v>
      </c>
      <c r="L2321" s="4">
        <v>0</v>
      </c>
      <c r="M2321" s="4">
        <v>0</v>
      </c>
      <c r="N2321" s="4">
        <v>0</v>
      </c>
      <c r="O2321" s="4">
        <v>0</v>
      </c>
      <c r="P2321" s="6">
        <v>1</v>
      </c>
      <c r="Q2321" s="5" t="s">
        <v>20</v>
      </c>
    </row>
    <row r="2322" spans="1:17" x14ac:dyDescent="0.3">
      <c r="A2322" t="s">
        <v>4723</v>
      </c>
      <c r="B2322" t="s">
        <v>4724</v>
      </c>
      <c r="C2322" t="s">
        <v>222</v>
      </c>
      <c r="D2322" t="s">
        <v>230</v>
      </c>
      <c r="E2322" s="4">
        <v>-5.7949999999999998E-3</v>
      </c>
      <c r="F2322" s="4">
        <v>-2.712E-3</v>
      </c>
      <c r="G2322" s="4">
        <v>-2.712E-3</v>
      </c>
      <c r="H2322" s="4">
        <v>-1.095</v>
      </c>
      <c r="I2322" s="5">
        <v>-1.0954514827574899</v>
      </c>
      <c r="J2322" s="4">
        <v>-1.095</v>
      </c>
      <c r="K2322" s="5">
        <v>-1.0954514827574899</v>
      </c>
      <c r="L2322" s="4">
        <v>-5.7949999999999998E-3</v>
      </c>
      <c r="M2322" s="4">
        <v>-5.7949999999999998E-3</v>
      </c>
      <c r="N2322" s="4">
        <v>-2.712E-3</v>
      </c>
      <c r="O2322" s="4">
        <v>-2.712E-3</v>
      </c>
      <c r="P2322" s="6">
        <v>0</v>
      </c>
      <c r="Q2322" s="5">
        <v>0</v>
      </c>
    </row>
    <row r="2323" spans="1:17" x14ac:dyDescent="0.3">
      <c r="A2323" t="s">
        <v>4725</v>
      </c>
      <c r="B2323" t="s">
        <v>4726</v>
      </c>
      <c r="C2323" t="s">
        <v>577</v>
      </c>
      <c r="D2323" t="s">
        <v>578</v>
      </c>
      <c r="E2323" s="4">
        <v>-3.79E-4</v>
      </c>
      <c r="F2323" s="4">
        <v>-1.7699999999999999E-4</v>
      </c>
      <c r="G2323" s="4">
        <v>-1.7699999999999999E-4</v>
      </c>
      <c r="H2323" s="4">
        <v>-1.0980000000000001</v>
      </c>
      <c r="I2323" s="5">
        <v>-1.09844848808809</v>
      </c>
      <c r="J2323" s="4">
        <v>-1.0980000000000001</v>
      </c>
      <c r="K2323" s="5">
        <v>-1.09844848808809</v>
      </c>
      <c r="L2323" s="4">
        <v>-3.79E-4</v>
      </c>
      <c r="M2323" s="4">
        <v>-3.79E-4</v>
      </c>
      <c r="N2323" s="4">
        <v>-1.7699999999999999E-4</v>
      </c>
      <c r="O2323" s="4">
        <v>-1.7699999999999999E-4</v>
      </c>
      <c r="P2323" s="6">
        <v>0</v>
      </c>
      <c r="Q2323" s="5">
        <v>0</v>
      </c>
    </row>
    <row r="2324" spans="1:17" x14ac:dyDescent="0.3">
      <c r="A2324" t="s">
        <v>4727</v>
      </c>
      <c r="B2324" t="s">
        <v>4728</v>
      </c>
      <c r="C2324" t="s">
        <v>73</v>
      </c>
      <c r="E2324" s="4">
        <v>0</v>
      </c>
      <c r="F2324" s="4">
        <v>0</v>
      </c>
      <c r="G2324" s="4">
        <v>0</v>
      </c>
      <c r="I2324" s="5" t="s">
        <v>18</v>
      </c>
      <c r="K2324" s="5" t="s">
        <v>18</v>
      </c>
      <c r="L2324" s="4">
        <v>0</v>
      </c>
      <c r="M2324" s="4">
        <v>0</v>
      </c>
      <c r="N2324" s="4">
        <v>0</v>
      </c>
      <c r="O2324" s="4">
        <v>0</v>
      </c>
      <c r="P2324" s="6">
        <v>1</v>
      </c>
      <c r="Q2324" s="5" t="s">
        <v>20</v>
      </c>
    </row>
    <row r="2325" spans="1:17" x14ac:dyDescent="0.3">
      <c r="A2325" t="s">
        <v>4729</v>
      </c>
      <c r="B2325" t="s">
        <v>4730</v>
      </c>
      <c r="C2325" t="s">
        <v>439</v>
      </c>
      <c r="D2325" t="s">
        <v>440</v>
      </c>
      <c r="E2325" s="4">
        <v>0</v>
      </c>
      <c r="F2325" s="4">
        <v>0</v>
      </c>
      <c r="G2325" s="4">
        <v>0</v>
      </c>
      <c r="I2325" s="5" t="s">
        <v>18</v>
      </c>
      <c r="K2325" s="5" t="s">
        <v>18</v>
      </c>
      <c r="L2325" s="4">
        <v>0</v>
      </c>
      <c r="M2325" s="4">
        <v>0</v>
      </c>
      <c r="N2325" s="4">
        <v>0</v>
      </c>
      <c r="O2325" s="4">
        <v>0</v>
      </c>
      <c r="P2325" s="6">
        <v>1</v>
      </c>
      <c r="Q2325" s="5" t="s">
        <v>20</v>
      </c>
    </row>
    <row r="2326" spans="1:17" x14ac:dyDescent="0.3">
      <c r="A2326" t="s">
        <v>4731</v>
      </c>
      <c r="B2326" t="s">
        <v>4732</v>
      </c>
      <c r="C2326" t="s">
        <v>439</v>
      </c>
      <c r="D2326" t="s">
        <v>440</v>
      </c>
      <c r="E2326" s="4">
        <v>0</v>
      </c>
      <c r="F2326" s="4">
        <v>0</v>
      </c>
      <c r="G2326" s="4">
        <v>0</v>
      </c>
      <c r="I2326" s="5" t="s">
        <v>18</v>
      </c>
      <c r="K2326" s="5" t="s">
        <v>18</v>
      </c>
      <c r="L2326" s="4">
        <v>-100000</v>
      </c>
      <c r="M2326" s="4">
        <v>100000</v>
      </c>
      <c r="N2326" s="4">
        <v>-100000</v>
      </c>
      <c r="O2326" s="4">
        <v>100000</v>
      </c>
      <c r="P2326" s="6">
        <v>1</v>
      </c>
      <c r="Q2326" s="5">
        <v>1</v>
      </c>
    </row>
    <row r="2327" spans="1:17" x14ac:dyDescent="0.3">
      <c r="A2327" t="s">
        <v>4733</v>
      </c>
      <c r="B2327" t="s">
        <v>4734</v>
      </c>
      <c r="C2327" t="s">
        <v>16</v>
      </c>
      <c r="D2327" t="s">
        <v>1839</v>
      </c>
      <c r="E2327" s="4">
        <v>0</v>
      </c>
      <c r="F2327" s="4">
        <v>0</v>
      </c>
      <c r="G2327" s="4">
        <v>0</v>
      </c>
      <c r="I2327" s="5" t="s">
        <v>18</v>
      </c>
      <c r="K2327" s="5" t="s">
        <v>18</v>
      </c>
      <c r="L2327" s="4">
        <v>0</v>
      </c>
      <c r="M2327" s="4">
        <v>0</v>
      </c>
      <c r="N2327" s="4">
        <v>0</v>
      </c>
      <c r="O2327" s="4">
        <v>0</v>
      </c>
      <c r="P2327" s="6">
        <v>1</v>
      </c>
      <c r="Q2327" s="5" t="s">
        <v>20</v>
      </c>
    </row>
    <row r="2328" spans="1:17" x14ac:dyDescent="0.3">
      <c r="A2328" t="s">
        <v>4735</v>
      </c>
      <c r="B2328" t="s">
        <v>4736</v>
      </c>
      <c r="C2328" t="s">
        <v>16</v>
      </c>
      <c r="D2328" t="s">
        <v>1839</v>
      </c>
      <c r="E2328" s="4">
        <v>0</v>
      </c>
      <c r="F2328" s="4">
        <v>0</v>
      </c>
      <c r="G2328" s="4">
        <v>0</v>
      </c>
      <c r="I2328" s="5" t="s">
        <v>18</v>
      </c>
      <c r="K2328" s="5" t="s">
        <v>18</v>
      </c>
      <c r="L2328" s="4">
        <v>0</v>
      </c>
      <c r="M2328" s="4">
        <v>0</v>
      </c>
      <c r="N2328" s="4">
        <v>0</v>
      </c>
      <c r="O2328" s="4">
        <v>0</v>
      </c>
      <c r="P2328" s="6">
        <v>1</v>
      </c>
      <c r="Q2328" s="5" t="s">
        <v>20</v>
      </c>
    </row>
    <row r="2329" spans="1:17" x14ac:dyDescent="0.3">
      <c r="A2329" t="s">
        <v>4737</v>
      </c>
      <c r="B2329" t="s">
        <v>4738</v>
      </c>
      <c r="C2329" t="s">
        <v>577</v>
      </c>
      <c r="D2329" t="s">
        <v>578</v>
      </c>
      <c r="E2329" s="4">
        <v>3.79E-4</v>
      </c>
      <c r="F2329" s="4">
        <v>1.7699999999999999E-4</v>
      </c>
      <c r="G2329" s="4">
        <v>1.7699999999999999E-4</v>
      </c>
      <c r="H2329" s="4">
        <v>-1.0980000000000001</v>
      </c>
      <c r="I2329" s="5">
        <v>-1.09844848808809</v>
      </c>
      <c r="J2329" s="4">
        <v>-1.0980000000000001</v>
      </c>
      <c r="K2329" s="5">
        <v>-1.09844848808809</v>
      </c>
      <c r="L2329" s="4">
        <v>3.79E-4</v>
      </c>
      <c r="M2329" s="4">
        <v>3.79E-4</v>
      </c>
      <c r="N2329" s="4">
        <v>1.7699999999999999E-4</v>
      </c>
      <c r="O2329" s="4">
        <v>1.7699999999999999E-4</v>
      </c>
      <c r="P2329" s="6">
        <v>0</v>
      </c>
      <c r="Q2329" s="5">
        <v>0</v>
      </c>
    </row>
    <row r="2330" spans="1:17" x14ac:dyDescent="0.3">
      <c r="A2330" t="s">
        <v>4739</v>
      </c>
      <c r="B2330" t="s">
        <v>4740</v>
      </c>
      <c r="C2330" t="s">
        <v>577</v>
      </c>
      <c r="D2330" t="s">
        <v>578</v>
      </c>
      <c r="E2330" s="4">
        <v>4.9100000000000001E-4</v>
      </c>
      <c r="F2330" s="4">
        <v>2.3000000000000001E-4</v>
      </c>
      <c r="G2330" s="4">
        <v>2.3000000000000001E-4</v>
      </c>
      <c r="H2330" s="4">
        <v>-1.0940000000000001</v>
      </c>
      <c r="I2330" s="5">
        <v>-1.09408916337031</v>
      </c>
      <c r="J2330" s="4">
        <v>-1.0940000000000001</v>
      </c>
      <c r="K2330" s="5">
        <v>-1.09408916337031</v>
      </c>
      <c r="L2330" s="4">
        <v>4.9100000000000001E-4</v>
      </c>
      <c r="M2330" s="4">
        <v>4.9100000000000001E-4</v>
      </c>
      <c r="N2330" s="4">
        <v>2.3000000000000001E-4</v>
      </c>
      <c r="O2330" s="4">
        <v>2.3000000000000001E-4</v>
      </c>
      <c r="P2330" s="6">
        <v>0</v>
      </c>
      <c r="Q2330" s="5">
        <v>0</v>
      </c>
    </row>
    <row r="2331" spans="1:17" x14ac:dyDescent="0.3">
      <c r="A2331" t="s">
        <v>4741</v>
      </c>
      <c r="B2331" t="s">
        <v>4742</v>
      </c>
      <c r="C2331" t="s">
        <v>577</v>
      </c>
      <c r="D2331" t="s">
        <v>578</v>
      </c>
      <c r="E2331" s="4">
        <v>-4.9100000000000001E-4</v>
      </c>
      <c r="F2331" s="4">
        <v>-2.3000000000000001E-4</v>
      </c>
      <c r="G2331" s="4">
        <v>-2.3000000000000001E-4</v>
      </c>
      <c r="H2331" s="4">
        <v>-1.0940000000000001</v>
      </c>
      <c r="I2331" s="5">
        <v>-1.09408916337031</v>
      </c>
      <c r="J2331" s="4">
        <v>-1.0940000000000001</v>
      </c>
      <c r="K2331" s="5">
        <v>-1.09408916337031</v>
      </c>
      <c r="L2331" s="4">
        <v>-4.9100000000000001E-4</v>
      </c>
      <c r="M2331" s="4">
        <v>-4.9100000000000001E-4</v>
      </c>
      <c r="N2331" s="4">
        <v>-2.3000000000000001E-4</v>
      </c>
      <c r="O2331" s="4">
        <v>-2.3000000000000001E-4</v>
      </c>
      <c r="P2331" s="6">
        <v>0</v>
      </c>
      <c r="Q2331" s="5">
        <v>0</v>
      </c>
    </row>
  </sheetData>
  <conditionalFormatting sqref="I1:I1048576 K1:K1048576">
    <cfRule type="beginsWith" dxfId="18" priority="1" operator="beginsWith" text="OFF">
      <formula>LEFT(I1,LEN("OFF"))="OFF"</formula>
    </cfRule>
    <cfRule type="containsText" dxfId="17" priority="2" operator="containsText" text="ON">
      <formula>NOT(ISERROR(SEARCH("ON",I1)))</formula>
    </cfRule>
    <cfRule type="cellIs" dxfId="16" priority="3" operator="between">
      <formula>-100</formula>
      <formula>-0.26</formula>
    </cfRule>
    <cfRule type="cellIs" dxfId="15" priority="4" operator="between">
      <formula>0.26</formula>
      <formula>100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émence DUPONT-THIBERT</dc:creator>
  <cp:lastModifiedBy>Clémence DUPONT-THIBERT</cp:lastModifiedBy>
  <dcterms:created xsi:type="dcterms:W3CDTF">2023-11-28T23:54:28Z</dcterms:created>
  <dcterms:modified xsi:type="dcterms:W3CDTF">2023-11-29T00:00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2b30ed1b-e95f-40b5-af89-828263f287a7_Enabled">
    <vt:lpwstr>true</vt:lpwstr>
  </property>
  <property fmtid="{D5CDD505-2E9C-101B-9397-08002B2CF9AE}" pid="3" name="MSIP_Label_2b30ed1b-e95f-40b5-af89-828263f287a7_SetDate">
    <vt:lpwstr>2023-11-28T23:54:28Z</vt:lpwstr>
  </property>
  <property fmtid="{D5CDD505-2E9C-101B-9397-08002B2CF9AE}" pid="4" name="MSIP_Label_2b30ed1b-e95f-40b5-af89-828263f287a7_Method">
    <vt:lpwstr>Standard</vt:lpwstr>
  </property>
  <property fmtid="{D5CDD505-2E9C-101B-9397-08002B2CF9AE}" pid="5" name="MSIP_Label_2b30ed1b-e95f-40b5-af89-828263f287a7_Name">
    <vt:lpwstr>2b30ed1b-e95f-40b5-af89-828263f287a7</vt:lpwstr>
  </property>
  <property fmtid="{D5CDD505-2E9C-101B-9397-08002B2CF9AE}" pid="6" name="MSIP_Label_2b30ed1b-e95f-40b5-af89-828263f287a7_SiteId">
    <vt:lpwstr>329e91b0-e21f-48fb-a071-456717ecc28e</vt:lpwstr>
  </property>
  <property fmtid="{D5CDD505-2E9C-101B-9397-08002B2CF9AE}" pid="7" name="MSIP_Label_2b30ed1b-e95f-40b5-af89-828263f287a7_ActionId">
    <vt:lpwstr>b53e6ba2-2a12-4296-9b69-c1d2d73c93e9</vt:lpwstr>
  </property>
  <property fmtid="{D5CDD505-2E9C-101B-9397-08002B2CF9AE}" pid="8" name="MSIP_Label_2b30ed1b-e95f-40b5-af89-828263f287a7_ContentBits">
    <vt:lpwstr>0</vt:lpwstr>
  </property>
</Properties>
</file>